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Sumiko:papers/Published/16HesH3K4K27/Submittion 4 Sci Rep/Final submittion/"/>
    </mc:Choice>
  </mc:AlternateContent>
  <bookViews>
    <workbookView xWindow="2820" yWindow="1960" windowWidth="33660" windowHeight="22200"/>
  </bookViews>
  <sheets>
    <sheet name="7clusters" sheetId="1" r:id="rId1"/>
  </sheets>
  <definedNames>
    <definedName name="_xlnm._FilterDatabase" localSheetId="0" hidden="1">'7clusters'!$A$1:$AL$84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849" i="1" l="1"/>
  <c r="AC849" i="1"/>
  <c r="AB849" i="1"/>
  <c r="AA849" i="1"/>
  <c r="AD848" i="1"/>
  <c r="AC848" i="1"/>
  <c r="AB848" i="1"/>
  <c r="AA848" i="1"/>
  <c r="AD847" i="1"/>
  <c r="AC847" i="1"/>
  <c r="AB847" i="1"/>
  <c r="AA847" i="1"/>
  <c r="AD846" i="1"/>
  <c r="AC846" i="1"/>
  <c r="AB846" i="1"/>
  <c r="AA846" i="1"/>
  <c r="AD845" i="1"/>
  <c r="AC845" i="1"/>
  <c r="AB845" i="1"/>
  <c r="AA845" i="1"/>
  <c r="AD844" i="1"/>
  <c r="AC844" i="1"/>
  <c r="AB844" i="1"/>
  <c r="AA844" i="1"/>
  <c r="AD843" i="1"/>
  <c r="AC843" i="1"/>
  <c r="AB843" i="1"/>
  <c r="AA843" i="1"/>
  <c r="AD842" i="1"/>
  <c r="AC842" i="1"/>
  <c r="AB842" i="1"/>
  <c r="AA842" i="1"/>
  <c r="AD841" i="1"/>
  <c r="AC841" i="1"/>
  <c r="AB841" i="1"/>
  <c r="AA841" i="1"/>
  <c r="AD840" i="1"/>
  <c r="AC840" i="1"/>
  <c r="AB840" i="1"/>
  <c r="AA840" i="1"/>
  <c r="AD839" i="1"/>
  <c r="AC839" i="1"/>
  <c r="AB839" i="1"/>
  <c r="AA839" i="1"/>
  <c r="AD838" i="1"/>
  <c r="AC838" i="1"/>
  <c r="AB838" i="1"/>
  <c r="AA838" i="1"/>
  <c r="AD837" i="1"/>
  <c r="AC837" i="1"/>
  <c r="AB837" i="1"/>
  <c r="AA837" i="1"/>
  <c r="AD836" i="1"/>
  <c r="AC836" i="1"/>
  <c r="AB836" i="1"/>
  <c r="AA836" i="1"/>
  <c r="AD835" i="1"/>
  <c r="AC835" i="1"/>
  <c r="AB835" i="1"/>
  <c r="AA835" i="1"/>
  <c r="AD834" i="1"/>
  <c r="AC834" i="1"/>
  <c r="AB834" i="1"/>
  <c r="AA834" i="1"/>
  <c r="AD833" i="1"/>
  <c r="AC833" i="1"/>
  <c r="AB833" i="1"/>
  <c r="AA833" i="1"/>
  <c r="AD832" i="1"/>
  <c r="AC832" i="1"/>
  <c r="AB832" i="1"/>
  <c r="AA832" i="1"/>
  <c r="AD831" i="1"/>
  <c r="AC831" i="1"/>
  <c r="AB831" i="1"/>
  <c r="AA831" i="1"/>
  <c r="AD830" i="1"/>
  <c r="AC830" i="1"/>
  <c r="AB830" i="1"/>
  <c r="AA830" i="1"/>
  <c r="AD829" i="1"/>
  <c r="AC829" i="1"/>
  <c r="AB829" i="1"/>
  <c r="AA829" i="1"/>
  <c r="AD828" i="1"/>
  <c r="AC828" i="1"/>
  <c r="AB828" i="1"/>
  <c r="AA828" i="1"/>
  <c r="AD827" i="1"/>
  <c r="AC827" i="1"/>
  <c r="AB827" i="1"/>
  <c r="AA827" i="1"/>
  <c r="AD826" i="1"/>
  <c r="AC826" i="1"/>
  <c r="AB826" i="1"/>
  <c r="AA826" i="1"/>
  <c r="AD825" i="1"/>
  <c r="AC825" i="1"/>
  <c r="AB825" i="1"/>
  <c r="AA825" i="1"/>
  <c r="AD824" i="1"/>
  <c r="AC824" i="1"/>
  <c r="AB824" i="1"/>
  <c r="AA824" i="1"/>
  <c r="AD823" i="1"/>
  <c r="AC823" i="1"/>
  <c r="AB823" i="1"/>
  <c r="AA823" i="1"/>
  <c r="AD822" i="1"/>
  <c r="AC822" i="1"/>
  <c r="AB822" i="1"/>
  <c r="AA822" i="1"/>
  <c r="AD821" i="1"/>
  <c r="AC821" i="1"/>
  <c r="AB821" i="1"/>
  <c r="AA821" i="1"/>
  <c r="AD820" i="1"/>
  <c r="AC820" i="1"/>
  <c r="AB820" i="1"/>
  <c r="AA820" i="1"/>
  <c r="AD819" i="1"/>
  <c r="AC819" i="1"/>
  <c r="AB819" i="1"/>
  <c r="AA819" i="1"/>
  <c r="AD818" i="1"/>
  <c r="AC818" i="1"/>
  <c r="AB818" i="1"/>
  <c r="AA818" i="1"/>
  <c r="AD817" i="1"/>
  <c r="AC817" i="1"/>
  <c r="AB817" i="1"/>
  <c r="AA817" i="1"/>
  <c r="AD816" i="1"/>
  <c r="AC816" i="1"/>
  <c r="AB816" i="1"/>
  <c r="AA816" i="1"/>
  <c r="AD815" i="1"/>
  <c r="AC815" i="1"/>
  <c r="AB815" i="1"/>
  <c r="AA815" i="1"/>
  <c r="AD814" i="1"/>
  <c r="AC814" i="1"/>
  <c r="AB814" i="1"/>
  <c r="AA814" i="1"/>
  <c r="AD813" i="1"/>
  <c r="AC813" i="1"/>
  <c r="AB813" i="1"/>
  <c r="AA813" i="1"/>
  <c r="AD812" i="1"/>
  <c r="AC812" i="1"/>
  <c r="AB812" i="1"/>
  <c r="AA812" i="1"/>
  <c r="AD811" i="1"/>
  <c r="AC811" i="1"/>
  <c r="AB811" i="1"/>
  <c r="AA811" i="1"/>
  <c r="AD810" i="1"/>
  <c r="AC810" i="1"/>
  <c r="AB810" i="1"/>
  <c r="AA810" i="1"/>
  <c r="AD809" i="1"/>
  <c r="AC809" i="1"/>
  <c r="AB809" i="1"/>
  <c r="AA809" i="1"/>
  <c r="AD808" i="1"/>
  <c r="AC808" i="1"/>
  <c r="AB808" i="1"/>
  <c r="AA808" i="1"/>
  <c r="AD807" i="1"/>
  <c r="AC807" i="1"/>
  <c r="AB807" i="1"/>
  <c r="AA807" i="1"/>
  <c r="AD806" i="1"/>
  <c r="AC806" i="1"/>
  <c r="AB806" i="1"/>
  <c r="AA806" i="1"/>
  <c r="AD805" i="1"/>
  <c r="AC805" i="1"/>
  <c r="AB805" i="1"/>
  <c r="AA805" i="1"/>
  <c r="AD804" i="1"/>
  <c r="AC804" i="1"/>
  <c r="AB804" i="1"/>
  <c r="AA804" i="1"/>
  <c r="AD803" i="1"/>
  <c r="AC803" i="1"/>
  <c r="AB803" i="1"/>
  <c r="AA803" i="1"/>
  <c r="AD802" i="1"/>
  <c r="AC802" i="1"/>
  <c r="AB802" i="1"/>
  <c r="AA802" i="1"/>
  <c r="AD801" i="1"/>
  <c r="AC801" i="1"/>
  <c r="AB801" i="1"/>
  <c r="AA801" i="1"/>
  <c r="AD800" i="1"/>
  <c r="AC800" i="1"/>
  <c r="AB800" i="1"/>
  <c r="AA800" i="1"/>
  <c r="AD799" i="1"/>
  <c r="AC799" i="1"/>
  <c r="AB799" i="1"/>
  <c r="AA799" i="1"/>
  <c r="AD798" i="1"/>
  <c r="AC798" i="1"/>
  <c r="AB798" i="1"/>
  <c r="AA798" i="1"/>
  <c r="AD797" i="1"/>
  <c r="AC797" i="1"/>
  <c r="AB797" i="1"/>
  <c r="AA797" i="1"/>
  <c r="AD796" i="1"/>
  <c r="AC796" i="1"/>
  <c r="AB796" i="1"/>
  <c r="AA796" i="1"/>
  <c r="AD795" i="1"/>
  <c r="AC795" i="1"/>
  <c r="AB795" i="1"/>
  <c r="AA795" i="1"/>
  <c r="AD794" i="1"/>
  <c r="AC794" i="1"/>
  <c r="AB794" i="1"/>
  <c r="AA794" i="1"/>
  <c r="AD793" i="1"/>
  <c r="AC793" i="1"/>
  <c r="AB793" i="1"/>
  <c r="AA793" i="1"/>
  <c r="AD792" i="1"/>
  <c r="AC792" i="1"/>
  <c r="AB792" i="1"/>
  <c r="AA792" i="1"/>
  <c r="AD791" i="1"/>
  <c r="AC791" i="1"/>
  <c r="AB791" i="1"/>
  <c r="AA791" i="1"/>
  <c r="AD790" i="1"/>
  <c r="AC790" i="1"/>
  <c r="AB790" i="1"/>
  <c r="AA790" i="1"/>
  <c r="AD789" i="1"/>
  <c r="AC789" i="1"/>
  <c r="AB789" i="1"/>
  <c r="AA789" i="1"/>
  <c r="AD788" i="1"/>
  <c r="AC788" i="1"/>
  <c r="AB788" i="1"/>
  <c r="AA788" i="1"/>
  <c r="AD787" i="1"/>
  <c r="AC787" i="1"/>
  <c r="AB787" i="1"/>
  <c r="AA787" i="1"/>
  <c r="AD786" i="1"/>
  <c r="AC786" i="1"/>
  <c r="AB786" i="1"/>
  <c r="AA786" i="1"/>
  <c r="AD785" i="1"/>
  <c r="AC785" i="1"/>
  <c r="AB785" i="1"/>
  <c r="AA785" i="1"/>
  <c r="AD784" i="1"/>
  <c r="AC784" i="1"/>
  <c r="AB784" i="1"/>
  <c r="AA784" i="1"/>
  <c r="AD783" i="1"/>
  <c r="AC783" i="1"/>
  <c r="AB783" i="1"/>
  <c r="AA783" i="1"/>
  <c r="AD782" i="1"/>
  <c r="AC782" i="1"/>
  <c r="AB782" i="1"/>
  <c r="AA782" i="1"/>
  <c r="AD781" i="1"/>
  <c r="AC781" i="1"/>
  <c r="AB781" i="1"/>
  <c r="AA781" i="1"/>
  <c r="AD780" i="1"/>
  <c r="AC780" i="1"/>
  <c r="AB780" i="1"/>
  <c r="AA780" i="1"/>
  <c r="AD779" i="1"/>
  <c r="AC779" i="1"/>
  <c r="AB779" i="1"/>
  <c r="AA779" i="1"/>
  <c r="AD778" i="1"/>
  <c r="AC778" i="1"/>
  <c r="AB778" i="1"/>
  <c r="AA778" i="1"/>
  <c r="AD777" i="1"/>
  <c r="AC777" i="1"/>
  <c r="AB777" i="1"/>
  <c r="AA777" i="1"/>
  <c r="AD776" i="1"/>
  <c r="AC776" i="1"/>
  <c r="AB776" i="1"/>
  <c r="AA776" i="1"/>
  <c r="AD775" i="1"/>
  <c r="AC775" i="1"/>
  <c r="AB775" i="1"/>
  <c r="AA775" i="1"/>
  <c r="AD774" i="1"/>
  <c r="AC774" i="1"/>
  <c r="AB774" i="1"/>
  <c r="AA774" i="1"/>
  <c r="AD773" i="1"/>
  <c r="AC773" i="1"/>
  <c r="AB773" i="1"/>
  <c r="AA773" i="1"/>
  <c r="AD772" i="1"/>
  <c r="AC772" i="1"/>
  <c r="AB772" i="1"/>
  <c r="AA772" i="1"/>
  <c r="AD771" i="1"/>
  <c r="AC771" i="1"/>
  <c r="AB771" i="1"/>
  <c r="AA771" i="1"/>
  <c r="AD770" i="1"/>
  <c r="AC770" i="1"/>
  <c r="AB770" i="1"/>
  <c r="AA770" i="1"/>
  <c r="AD769" i="1"/>
  <c r="AC769" i="1"/>
  <c r="AB769" i="1"/>
  <c r="AA769" i="1"/>
  <c r="AD768" i="1"/>
  <c r="AC768" i="1"/>
  <c r="AB768" i="1"/>
  <c r="AA768" i="1"/>
  <c r="AD767" i="1"/>
  <c r="AC767" i="1"/>
  <c r="AB767" i="1"/>
  <c r="AA767" i="1"/>
  <c r="AD766" i="1"/>
  <c r="AC766" i="1"/>
  <c r="AB766" i="1"/>
  <c r="AA766" i="1"/>
  <c r="AD765" i="1"/>
  <c r="AC765" i="1"/>
  <c r="AB765" i="1"/>
  <c r="AA765" i="1"/>
  <c r="AD764" i="1"/>
  <c r="AC764" i="1"/>
  <c r="AB764" i="1"/>
  <c r="AA764" i="1"/>
  <c r="AD763" i="1"/>
  <c r="AC763" i="1"/>
  <c r="AB763" i="1"/>
  <c r="AA763" i="1"/>
  <c r="AD762" i="1"/>
  <c r="AC762" i="1"/>
  <c r="AB762" i="1"/>
  <c r="AA762" i="1"/>
  <c r="AD761" i="1"/>
  <c r="AC761" i="1"/>
  <c r="AB761" i="1"/>
  <c r="AA761" i="1"/>
  <c r="AD760" i="1"/>
  <c r="AC760" i="1"/>
  <c r="AB760" i="1"/>
  <c r="AA760" i="1"/>
  <c r="AD759" i="1"/>
  <c r="AC759" i="1"/>
  <c r="AB759" i="1"/>
  <c r="AA759" i="1"/>
  <c r="AD758" i="1"/>
  <c r="AC758" i="1"/>
  <c r="AB758" i="1"/>
  <c r="AA758" i="1"/>
  <c r="AD757" i="1"/>
  <c r="AC757" i="1"/>
  <c r="AB757" i="1"/>
  <c r="AA757" i="1"/>
  <c r="AD756" i="1"/>
  <c r="AC756" i="1"/>
  <c r="AB756" i="1"/>
  <c r="AA756" i="1"/>
  <c r="AD755" i="1"/>
  <c r="AC755" i="1"/>
  <c r="AB755" i="1"/>
  <c r="AA755" i="1"/>
  <c r="AD754" i="1"/>
  <c r="AC754" i="1"/>
  <c r="AB754" i="1"/>
  <c r="AA754" i="1"/>
  <c r="AD753" i="1"/>
  <c r="AC753" i="1"/>
  <c r="AB753" i="1"/>
  <c r="AA753" i="1"/>
  <c r="AD752" i="1"/>
  <c r="AC752" i="1"/>
  <c r="AB752" i="1"/>
  <c r="AA752" i="1"/>
  <c r="AD751" i="1"/>
  <c r="AC751" i="1"/>
  <c r="AB751" i="1"/>
  <c r="AA751" i="1"/>
  <c r="AD750" i="1"/>
  <c r="AC750" i="1"/>
  <c r="AB750" i="1"/>
  <c r="AA750" i="1"/>
  <c r="AD749" i="1"/>
  <c r="AC749" i="1"/>
  <c r="AB749" i="1"/>
  <c r="AA749" i="1"/>
  <c r="AD748" i="1"/>
  <c r="AC748" i="1"/>
  <c r="AB748" i="1"/>
  <c r="AA748" i="1"/>
  <c r="AD747" i="1"/>
  <c r="AC747" i="1"/>
  <c r="AB747" i="1"/>
  <c r="AA747" i="1"/>
  <c r="AD746" i="1"/>
  <c r="AC746" i="1"/>
  <c r="AB746" i="1"/>
  <c r="AA746" i="1"/>
  <c r="AD745" i="1"/>
  <c r="AC745" i="1"/>
  <c r="AB745" i="1"/>
  <c r="AA745" i="1"/>
  <c r="AD744" i="1"/>
  <c r="AC744" i="1"/>
  <c r="AB744" i="1"/>
  <c r="AA744" i="1"/>
  <c r="AD743" i="1"/>
  <c r="AC743" i="1"/>
  <c r="AB743" i="1"/>
  <c r="AA743" i="1"/>
  <c r="AD742" i="1"/>
  <c r="AC742" i="1"/>
  <c r="AB742" i="1"/>
  <c r="AA742" i="1"/>
  <c r="AD741" i="1"/>
  <c r="AC741" i="1"/>
  <c r="AB741" i="1"/>
  <c r="AA741" i="1"/>
  <c r="AD740" i="1"/>
  <c r="AC740" i="1"/>
  <c r="AB740" i="1"/>
  <c r="AA740" i="1"/>
  <c r="AD739" i="1"/>
  <c r="AC739" i="1"/>
  <c r="AB739" i="1"/>
  <c r="AA739" i="1"/>
  <c r="AD738" i="1"/>
  <c r="AC738" i="1"/>
  <c r="AB738" i="1"/>
  <c r="AA738" i="1"/>
  <c r="AD737" i="1"/>
  <c r="AC737" i="1"/>
  <c r="AB737" i="1"/>
  <c r="AA737" i="1"/>
  <c r="AD736" i="1"/>
  <c r="AC736" i="1"/>
  <c r="AB736" i="1"/>
  <c r="AA736" i="1"/>
  <c r="AD735" i="1"/>
  <c r="AC735" i="1"/>
  <c r="AB735" i="1"/>
  <c r="AA735" i="1"/>
  <c r="AD734" i="1"/>
  <c r="AC734" i="1"/>
  <c r="AB734" i="1"/>
  <c r="AA734" i="1"/>
  <c r="AD733" i="1"/>
  <c r="AC733" i="1"/>
  <c r="AB733" i="1"/>
  <c r="AA733" i="1"/>
  <c r="AD732" i="1"/>
  <c r="AC732" i="1"/>
  <c r="AB732" i="1"/>
  <c r="AA732" i="1"/>
  <c r="AD731" i="1"/>
  <c r="AC731" i="1"/>
  <c r="AB731" i="1"/>
  <c r="AA731" i="1"/>
  <c r="AD730" i="1"/>
  <c r="AC730" i="1"/>
  <c r="AB730" i="1"/>
  <c r="AA730" i="1"/>
  <c r="AD729" i="1"/>
  <c r="AC729" i="1"/>
  <c r="AB729" i="1"/>
  <c r="AA729" i="1"/>
  <c r="AD728" i="1"/>
  <c r="AC728" i="1"/>
  <c r="AB728" i="1"/>
  <c r="AA728" i="1"/>
  <c r="AD727" i="1"/>
  <c r="AC727" i="1"/>
  <c r="AB727" i="1"/>
  <c r="AA727" i="1"/>
  <c r="AD726" i="1"/>
  <c r="AC726" i="1"/>
  <c r="AB726" i="1"/>
  <c r="AA726" i="1"/>
  <c r="AD725" i="1"/>
  <c r="AC725" i="1"/>
  <c r="AB725" i="1"/>
  <c r="AA725" i="1"/>
  <c r="AD724" i="1"/>
  <c r="AC724" i="1"/>
  <c r="AB724" i="1"/>
  <c r="AA724" i="1"/>
  <c r="AD723" i="1"/>
  <c r="AC723" i="1"/>
  <c r="AB723" i="1"/>
  <c r="AA723" i="1"/>
  <c r="AD722" i="1"/>
  <c r="AC722" i="1"/>
  <c r="AB722" i="1"/>
  <c r="AA722" i="1"/>
  <c r="AD721" i="1"/>
  <c r="AC721" i="1"/>
  <c r="AB721" i="1"/>
  <c r="AA721" i="1"/>
  <c r="AD720" i="1"/>
  <c r="AC720" i="1"/>
  <c r="AB720" i="1"/>
  <c r="AA720" i="1"/>
  <c r="AD719" i="1"/>
  <c r="AC719" i="1"/>
  <c r="AB719" i="1"/>
  <c r="AA719" i="1"/>
  <c r="AD718" i="1"/>
  <c r="AC718" i="1"/>
  <c r="AB718" i="1"/>
  <c r="AA718" i="1"/>
  <c r="AD717" i="1"/>
  <c r="AC717" i="1"/>
  <c r="AB717" i="1"/>
  <c r="AA717" i="1"/>
  <c r="AD716" i="1"/>
  <c r="AC716" i="1"/>
  <c r="AB716" i="1"/>
  <c r="AA716" i="1"/>
  <c r="AD715" i="1"/>
  <c r="AC715" i="1"/>
  <c r="AB715" i="1"/>
  <c r="AA715" i="1"/>
  <c r="AD714" i="1"/>
  <c r="AC714" i="1"/>
  <c r="AB714" i="1"/>
  <c r="AA714" i="1"/>
  <c r="AD713" i="1"/>
  <c r="AC713" i="1"/>
  <c r="AB713" i="1"/>
  <c r="AA713" i="1"/>
  <c r="AD712" i="1"/>
  <c r="AC712" i="1"/>
  <c r="AB712" i="1"/>
  <c r="AA712" i="1"/>
  <c r="AD711" i="1"/>
  <c r="AC711" i="1"/>
  <c r="AB711" i="1"/>
  <c r="AA711" i="1"/>
  <c r="AD710" i="1"/>
  <c r="AC710" i="1"/>
  <c r="AB710" i="1"/>
  <c r="AA710" i="1"/>
  <c r="AD709" i="1"/>
  <c r="AC709" i="1"/>
  <c r="AB709" i="1"/>
  <c r="AA709" i="1"/>
  <c r="AD708" i="1"/>
  <c r="AC708" i="1"/>
  <c r="AB708" i="1"/>
  <c r="AA708" i="1"/>
  <c r="AD707" i="1"/>
  <c r="AC707" i="1"/>
  <c r="AB707" i="1"/>
  <c r="AA707" i="1"/>
  <c r="AD706" i="1"/>
  <c r="AC706" i="1"/>
  <c r="AB706" i="1"/>
  <c r="AA706" i="1"/>
  <c r="AD705" i="1"/>
  <c r="AC705" i="1"/>
  <c r="AB705" i="1"/>
  <c r="AA705" i="1"/>
  <c r="AD704" i="1"/>
  <c r="AC704" i="1"/>
  <c r="AB704" i="1"/>
  <c r="AA704" i="1"/>
  <c r="AD703" i="1"/>
  <c r="AC703" i="1"/>
  <c r="AB703" i="1"/>
  <c r="AA703" i="1"/>
  <c r="AD702" i="1"/>
  <c r="AC702" i="1"/>
  <c r="AB702" i="1"/>
  <c r="AA702" i="1"/>
  <c r="AD701" i="1"/>
  <c r="AC701" i="1"/>
  <c r="AB701" i="1"/>
  <c r="AA701" i="1"/>
  <c r="AD700" i="1"/>
  <c r="AC700" i="1"/>
  <c r="AB700" i="1"/>
  <c r="AA700" i="1"/>
  <c r="AD699" i="1"/>
  <c r="AC699" i="1"/>
  <c r="AB699" i="1"/>
  <c r="AA699" i="1"/>
  <c r="AD698" i="1"/>
  <c r="AC698" i="1"/>
  <c r="AB698" i="1"/>
  <c r="AA698" i="1"/>
  <c r="AD697" i="1"/>
  <c r="AC697" i="1"/>
  <c r="AB697" i="1"/>
  <c r="AA697" i="1"/>
  <c r="AD696" i="1"/>
  <c r="AC696" i="1"/>
  <c r="AB696" i="1"/>
  <c r="AA696" i="1"/>
  <c r="AD695" i="1"/>
  <c r="AC695" i="1"/>
  <c r="AB695" i="1"/>
  <c r="AA695" i="1"/>
  <c r="AD694" i="1"/>
  <c r="AC694" i="1"/>
  <c r="AB694" i="1"/>
  <c r="AA694" i="1"/>
  <c r="AD693" i="1"/>
  <c r="AC693" i="1"/>
  <c r="AB693" i="1"/>
  <c r="AA693" i="1"/>
  <c r="AD692" i="1"/>
  <c r="AC692" i="1"/>
  <c r="AB692" i="1"/>
  <c r="AA692" i="1"/>
  <c r="AD691" i="1"/>
  <c r="AC691" i="1"/>
  <c r="AB691" i="1"/>
  <c r="AA691" i="1"/>
  <c r="AD690" i="1"/>
  <c r="AC690" i="1"/>
  <c r="AB690" i="1"/>
  <c r="AA690" i="1"/>
  <c r="AD689" i="1"/>
  <c r="AC689" i="1"/>
  <c r="AB689" i="1"/>
  <c r="AA689" i="1"/>
  <c r="AD688" i="1"/>
  <c r="AC688" i="1"/>
  <c r="AB688" i="1"/>
  <c r="AA688" i="1"/>
  <c r="AD687" i="1"/>
  <c r="AC687" i="1"/>
  <c r="AB687" i="1"/>
  <c r="AA687" i="1"/>
  <c r="AD686" i="1"/>
  <c r="AC686" i="1"/>
  <c r="AB686" i="1"/>
  <c r="AA686" i="1"/>
  <c r="AD685" i="1"/>
  <c r="AC685" i="1"/>
  <c r="AB685" i="1"/>
  <c r="AA685" i="1"/>
  <c r="AD684" i="1"/>
  <c r="AC684" i="1"/>
  <c r="AB684" i="1"/>
  <c r="AA684" i="1"/>
  <c r="AD683" i="1"/>
  <c r="AC683" i="1"/>
  <c r="AB683" i="1"/>
  <c r="AA683" i="1"/>
  <c r="AD682" i="1"/>
  <c r="AC682" i="1"/>
  <c r="AB682" i="1"/>
  <c r="AA682" i="1"/>
  <c r="AD681" i="1"/>
  <c r="AC681" i="1"/>
  <c r="AB681" i="1"/>
  <c r="AA681" i="1"/>
  <c r="AD680" i="1"/>
  <c r="AC680" i="1"/>
  <c r="AB680" i="1"/>
  <c r="AA680" i="1"/>
  <c r="AD679" i="1"/>
  <c r="AC679" i="1"/>
  <c r="AB679" i="1"/>
  <c r="AA679" i="1"/>
  <c r="AD678" i="1"/>
  <c r="AC678" i="1"/>
  <c r="AB678" i="1"/>
  <c r="AA678" i="1"/>
  <c r="AD677" i="1"/>
  <c r="AC677" i="1"/>
  <c r="AB677" i="1"/>
  <c r="AA677" i="1"/>
  <c r="AD676" i="1"/>
  <c r="AC676" i="1"/>
  <c r="AB676" i="1"/>
  <c r="AA676" i="1"/>
  <c r="AD675" i="1"/>
  <c r="AC675" i="1"/>
  <c r="AB675" i="1"/>
  <c r="AA675" i="1"/>
  <c r="AD674" i="1"/>
  <c r="AC674" i="1"/>
  <c r="AB674" i="1"/>
  <c r="AA674" i="1"/>
  <c r="AD673" i="1"/>
  <c r="AC673" i="1"/>
  <c r="AB673" i="1"/>
  <c r="AA673" i="1"/>
  <c r="AD672" i="1"/>
  <c r="AC672" i="1"/>
  <c r="AB672" i="1"/>
  <c r="AA672" i="1"/>
  <c r="AD671" i="1"/>
  <c r="AC671" i="1"/>
  <c r="AB671" i="1"/>
  <c r="AA671" i="1"/>
  <c r="AD670" i="1"/>
  <c r="AC670" i="1"/>
  <c r="AB670" i="1"/>
  <c r="AA670" i="1"/>
  <c r="AD669" i="1"/>
  <c r="AC669" i="1"/>
  <c r="AB669" i="1"/>
  <c r="AA669" i="1"/>
  <c r="AD668" i="1"/>
  <c r="AC668" i="1"/>
  <c r="AB668" i="1"/>
  <c r="AA668" i="1"/>
  <c r="AD667" i="1"/>
  <c r="AC667" i="1"/>
  <c r="AB667" i="1"/>
  <c r="AA667" i="1"/>
  <c r="AD666" i="1"/>
  <c r="AC666" i="1"/>
  <c r="AB666" i="1"/>
  <c r="AA666" i="1"/>
  <c r="AD665" i="1"/>
  <c r="AC665" i="1"/>
  <c r="AB665" i="1"/>
  <c r="AA665" i="1"/>
  <c r="AD664" i="1"/>
  <c r="AC664" i="1"/>
  <c r="AB664" i="1"/>
  <c r="AA664" i="1"/>
  <c r="AD663" i="1"/>
  <c r="AC663" i="1"/>
  <c r="AB663" i="1"/>
  <c r="AA663" i="1"/>
  <c r="AD662" i="1"/>
  <c r="AC662" i="1"/>
  <c r="AB662" i="1"/>
  <c r="AA662" i="1"/>
  <c r="AD661" i="1"/>
  <c r="AC661" i="1"/>
  <c r="AB661" i="1"/>
  <c r="AA661" i="1"/>
  <c r="AD660" i="1"/>
  <c r="AC660" i="1"/>
  <c r="AB660" i="1"/>
  <c r="AA660" i="1"/>
  <c r="AD659" i="1"/>
  <c r="AC659" i="1"/>
  <c r="AB659" i="1"/>
  <c r="AA659" i="1"/>
  <c r="AD658" i="1"/>
  <c r="AC658" i="1"/>
  <c r="AB658" i="1"/>
  <c r="AA658" i="1"/>
  <c r="AD657" i="1"/>
  <c r="AC657" i="1"/>
  <c r="AB657" i="1"/>
  <c r="AA657" i="1"/>
  <c r="AD656" i="1"/>
  <c r="AC656" i="1"/>
  <c r="AB656" i="1"/>
  <c r="AA656" i="1"/>
  <c r="AD655" i="1"/>
  <c r="AC655" i="1"/>
  <c r="AB655" i="1"/>
  <c r="AA655" i="1"/>
  <c r="AD654" i="1"/>
  <c r="AC654" i="1"/>
  <c r="AB654" i="1"/>
  <c r="AA654" i="1"/>
  <c r="AD653" i="1"/>
  <c r="AC653" i="1"/>
  <c r="AB653" i="1"/>
  <c r="AA653" i="1"/>
  <c r="AD652" i="1"/>
  <c r="AC652" i="1"/>
  <c r="AB652" i="1"/>
  <c r="AA652" i="1"/>
  <c r="AD651" i="1"/>
  <c r="AC651" i="1"/>
  <c r="AB651" i="1"/>
  <c r="AA651" i="1"/>
  <c r="AD650" i="1"/>
  <c r="AC650" i="1"/>
  <c r="AB650" i="1"/>
  <c r="AA650" i="1"/>
  <c r="AD649" i="1"/>
  <c r="AC649" i="1"/>
  <c r="AB649" i="1"/>
  <c r="AA649" i="1"/>
  <c r="AD648" i="1"/>
  <c r="AC648" i="1"/>
  <c r="AB648" i="1"/>
  <c r="AA648" i="1"/>
  <c r="AD647" i="1"/>
  <c r="AC647" i="1"/>
  <c r="AB647" i="1"/>
  <c r="AA647" i="1"/>
  <c r="AD646" i="1"/>
  <c r="AC646" i="1"/>
  <c r="AB646" i="1"/>
  <c r="AA646" i="1"/>
  <c r="AD645" i="1"/>
  <c r="AC645" i="1"/>
  <c r="AB645" i="1"/>
  <c r="AA645" i="1"/>
  <c r="AD644" i="1"/>
  <c r="AC644" i="1"/>
  <c r="AB644" i="1"/>
  <c r="AA644" i="1"/>
  <c r="AD643" i="1"/>
  <c r="AC643" i="1"/>
  <c r="AB643" i="1"/>
  <c r="AA643" i="1"/>
  <c r="AD642" i="1"/>
  <c r="AC642" i="1"/>
  <c r="AB642" i="1"/>
  <c r="AA642" i="1"/>
  <c r="AD641" i="1"/>
  <c r="AC641" i="1"/>
  <c r="AB641" i="1"/>
  <c r="AA641" i="1"/>
  <c r="AD640" i="1"/>
  <c r="AC640" i="1"/>
  <c r="AB640" i="1"/>
  <c r="AA640" i="1"/>
  <c r="AD639" i="1"/>
  <c r="AC639" i="1"/>
  <c r="AB639" i="1"/>
  <c r="AA639" i="1"/>
  <c r="AD638" i="1"/>
  <c r="AC638" i="1"/>
  <c r="AB638" i="1"/>
  <c r="AA638" i="1"/>
  <c r="AD637" i="1"/>
  <c r="AC637" i="1"/>
  <c r="AB637" i="1"/>
  <c r="AA637" i="1"/>
  <c r="AD636" i="1"/>
  <c r="AC636" i="1"/>
  <c r="AB636" i="1"/>
  <c r="AA636" i="1"/>
  <c r="AD635" i="1"/>
  <c r="AC635" i="1"/>
  <c r="AB635" i="1"/>
  <c r="AA635" i="1"/>
  <c r="AD634" i="1"/>
  <c r="AC634" i="1"/>
  <c r="AB634" i="1"/>
  <c r="AA634" i="1"/>
  <c r="AD633" i="1"/>
  <c r="AC633" i="1"/>
  <c r="AB633" i="1"/>
  <c r="AA633" i="1"/>
  <c r="AD632" i="1"/>
  <c r="AC632" i="1"/>
  <c r="AB632" i="1"/>
  <c r="AA632" i="1"/>
  <c r="AD631" i="1"/>
  <c r="AC631" i="1"/>
  <c r="AB631" i="1"/>
  <c r="AA631" i="1"/>
  <c r="AD630" i="1"/>
  <c r="AC630" i="1"/>
  <c r="AB630" i="1"/>
  <c r="AA630" i="1"/>
  <c r="AD629" i="1"/>
  <c r="AC629" i="1"/>
  <c r="AB629" i="1"/>
  <c r="AA629" i="1"/>
  <c r="AD628" i="1"/>
  <c r="AC628" i="1"/>
  <c r="AB628" i="1"/>
  <c r="AA628" i="1"/>
  <c r="AD627" i="1"/>
  <c r="AC627" i="1"/>
  <c r="AB627" i="1"/>
  <c r="AA627" i="1"/>
  <c r="AD626" i="1"/>
  <c r="AC626" i="1"/>
  <c r="AB626" i="1"/>
  <c r="AA626" i="1"/>
  <c r="AD625" i="1"/>
  <c r="AC625" i="1"/>
  <c r="AB625" i="1"/>
  <c r="AA625" i="1"/>
  <c r="AD624" i="1"/>
  <c r="AC624" i="1"/>
  <c r="AB624" i="1"/>
  <c r="AA624" i="1"/>
  <c r="AD623" i="1"/>
  <c r="AC623" i="1"/>
  <c r="AB623" i="1"/>
  <c r="AA623" i="1"/>
  <c r="AD622" i="1"/>
  <c r="AC622" i="1"/>
  <c r="AB622" i="1"/>
  <c r="AA622" i="1"/>
  <c r="AD621" i="1"/>
  <c r="AC621" i="1"/>
  <c r="AB621" i="1"/>
  <c r="AA621" i="1"/>
  <c r="AD620" i="1"/>
  <c r="AC620" i="1"/>
  <c r="AB620" i="1"/>
  <c r="AA620" i="1"/>
  <c r="AD619" i="1"/>
  <c r="AC619" i="1"/>
  <c r="AB619" i="1"/>
  <c r="AA619" i="1"/>
  <c r="AD618" i="1"/>
  <c r="AC618" i="1"/>
  <c r="AB618" i="1"/>
  <c r="AA618" i="1"/>
  <c r="AD617" i="1"/>
  <c r="AC617" i="1"/>
  <c r="AB617" i="1"/>
  <c r="AA617" i="1"/>
  <c r="AD616" i="1"/>
  <c r="AC616" i="1"/>
  <c r="AB616" i="1"/>
  <c r="AA616" i="1"/>
  <c r="AD615" i="1"/>
  <c r="AC615" i="1"/>
  <c r="AB615" i="1"/>
  <c r="AA615" i="1"/>
  <c r="AD614" i="1"/>
  <c r="AC614" i="1"/>
  <c r="AB614" i="1"/>
  <c r="AA614" i="1"/>
  <c r="AD613" i="1"/>
  <c r="AC613" i="1"/>
  <c r="AB613" i="1"/>
  <c r="AA613" i="1"/>
  <c r="AD612" i="1"/>
  <c r="AC612" i="1"/>
  <c r="AB612" i="1"/>
  <c r="AA612" i="1"/>
  <c r="AD611" i="1"/>
  <c r="AC611" i="1"/>
  <c r="AB611" i="1"/>
  <c r="AA611" i="1"/>
  <c r="AD610" i="1"/>
  <c r="AC610" i="1"/>
  <c r="AB610" i="1"/>
  <c r="AA610" i="1"/>
  <c r="AD609" i="1"/>
  <c r="AC609" i="1"/>
  <c r="AB609" i="1"/>
  <c r="AA609" i="1"/>
  <c r="AD608" i="1"/>
  <c r="AC608" i="1"/>
  <c r="AB608" i="1"/>
  <c r="AA608" i="1"/>
  <c r="AD607" i="1"/>
  <c r="AC607" i="1"/>
  <c r="AB607" i="1"/>
  <c r="AA607" i="1"/>
  <c r="AD606" i="1"/>
  <c r="AC606" i="1"/>
  <c r="AB606" i="1"/>
  <c r="AA606" i="1"/>
  <c r="AD605" i="1"/>
  <c r="AC605" i="1"/>
  <c r="AB605" i="1"/>
  <c r="AA605" i="1"/>
  <c r="AD604" i="1"/>
  <c r="AC604" i="1"/>
  <c r="AB604" i="1"/>
  <c r="AA604" i="1"/>
  <c r="AD603" i="1"/>
  <c r="AC603" i="1"/>
  <c r="AB603" i="1"/>
  <c r="AA603" i="1"/>
  <c r="AD602" i="1"/>
  <c r="AC602" i="1"/>
  <c r="AB602" i="1"/>
  <c r="AA602" i="1"/>
  <c r="AD601" i="1"/>
  <c r="AC601" i="1"/>
  <c r="AB601" i="1"/>
  <c r="AA601" i="1"/>
  <c r="AD600" i="1"/>
  <c r="AC600" i="1"/>
  <c r="AB600" i="1"/>
  <c r="AA600" i="1"/>
  <c r="AD599" i="1"/>
  <c r="AC599" i="1"/>
  <c r="AB599" i="1"/>
  <c r="AA599" i="1"/>
  <c r="AD598" i="1"/>
  <c r="AC598" i="1"/>
  <c r="AB598" i="1"/>
  <c r="AA598" i="1"/>
  <c r="AD597" i="1"/>
  <c r="AC597" i="1"/>
  <c r="AB597" i="1"/>
  <c r="AA597" i="1"/>
  <c r="AD596" i="1"/>
  <c r="AC596" i="1"/>
  <c r="AB596" i="1"/>
  <c r="AA596" i="1"/>
  <c r="AD595" i="1"/>
  <c r="AC595" i="1"/>
  <c r="AB595" i="1"/>
  <c r="AA595" i="1"/>
  <c r="AD594" i="1"/>
  <c r="AC594" i="1"/>
  <c r="AB594" i="1"/>
  <c r="AA594" i="1"/>
  <c r="AD593" i="1"/>
  <c r="AC593" i="1"/>
  <c r="AB593" i="1"/>
  <c r="AA593" i="1"/>
  <c r="AD592" i="1"/>
  <c r="AC592" i="1"/>
  <c r="AB592" i="1"/>
  <c r="AA592" i="1"/>
  <c r="AD591" i="1"/>
  <c r="AC591" i="1"/>
  <c r="AB591" i="1"/>
  <c r="AA591" i="1"/>
  <c r="AD590" i="1"/>
  <c r="AC590" i="1"/>
  <c r="AB590" i="1"/>
  <c r="AA590" i="1"/>
  <c r="AD589" i="1"/>
  <c r="AC589" i="1"/>
  <c r="AB589" i="1"/>
  <c r="AA589" i="1"/>
  <c r="AD588" i="1"/>
  <c r="AC588" i="1"/>
  <c r="AB588" i="1"/>
  <c r="AA588" i="1"/>
  <c r="AD587" i="1"/>
  <c r="AC587" i="1"/>
  <c r="AB587" i="1"/>
  <c r="AA587" i="1"/>
  <c r="AD586" i="1"/>
  <c r="AC586" i="1"/>
  <c r="AB586" i="1"/>
  <c r="AA586" i="1"/>
  <c r="AD585" i="1"/>
  <c r="AC585" i="1"/>
  <c r="AB585" i="1"/>
  <c r="AA585" i="1"/>
  <c r="AD584" i="1"/>
  <c r="AC584" i="1"/>
  <c r="AB584" i="1"/>
  <c r="AA584" i="1"/>
  <c r="AD583" i="1"/>
  <c r="AC583" i="1"/>
  <c r="AB583" i="1"/>
  <c r="AA583" i="1"/>
  <c r="AD582" i="1"/>
  <c r="AC582" i="1"/>
  <c r="AB582" i="1"/>
  <c r="AA582" i="1"/>
  <c r="AD581" i="1"/>
  <c r="AC581" i="1"/>
  <c r="AB581" i="1"/>
  <c r="AA581" i="1"/>
  <c r="AD580" i="1"/>
  <c r="AC580" i="1"/>
  <c r="AB580" i="1"/>
  <c r="AA580" i="1"/>
  <c r="AD579" i="1"/>
  <c r="AC579" i="1"/>
  <c r="AB579" i="1"/>
  <c r="AA579" i="1"/>
  <c r="AD578" i="1"/>
  <c r="AC578" i="1"/>
  <c r="AB578" i="1"/>
  <c r="AA578" i="1"/>
  <c r="AD577" i="1"/>
  <c r="AC577" i="1"/>
  <c r="AB577" i="1"/>
  <c r="AA577" i="1"/>
  <c r="AD576" i="1"/>
  <c r="AC576" i="1"/>
  <c r="AB576" i="1"/>
  <c r="AA576" i="1"/>
  <c r="AD575" i="1"/>
  <c r="AC575" i="1"/>
  <c r="AB575" i="1"/>
  <c r="AA575" i="1"/>
  <c r="AD574" i="1"/>
  <c r="AC574" i="1"/>
  <c r="AB574" i="1"/>
  <c r="AA574" i="1"/>
  <c r="AD573" i="1"/>
  <c r="AC573" i="1"/>
  <c r="AB573" i="1"/>
  <c r="AA573" i="1"/>
  <c r="AD572" i="1"/>
  <c r="AC572" i="1"/>
  <c r="AB572" i="1"/>
  <c r="AA572" i="1"/>
  <c r="AD571" i="1"/>
  <c r="AC571" i="1"/>
  <c r="AB571" i="1"/>
  <c r="AA571" i="1"/>
  <c r="AD570" i="1"/>
  <c r="AC570" i="1"/>
  <c r="AB570" i="1"/>
  <c r="AA570" i="1"/>
  <c r="AD569" i="1"/>
  <c r="AC569" i="1"/>
  <c r="AB569" i="1"/>
  <c r="AA569" i="1"/>
  <c r="AD568" i="1"/>
  <c r="AC568" i="1"/>
  <c r="AB568" i="1"/>
  <c r="AA568" i="1"/>
  <c r="AD567" i="1"/>
  <c r="AC567" i="1"/>
  <c r="AB567" i="1"/>
  <c r="AA567" i="1"/>
  <c r="AD566" i="1"/>
  <c r="AC566" i="1"/>
  <c r="AB566" i="1"/>
  <c r="AA566" i="1"/>
  <c r="AD565" i="1"/>
  <c r="AC565" i="1"/>
  <c r="AB565" i="1"/>
  <c r="AA565" i="1"/>
  <c r="AD564" i="1"/>
  <c r="AC564" i="1"/>
  <c r="AB564" i="1"/>
  <c r="AA564" i="1"/>
  <c r="AD563" i="1"/>
  <c r="AC563" i="1"/>
  <c r="AB563" i="1"/>
  <c r="AA563" i="1"/>
  <c r="AD562" i="1"/>
  <c r="AC562" i="1"/>
  <c r="AB562" i="1"/>
  <c r="AA562" i="1"/>
  <c r="AD561" i="1"/>
  <c r="AC561" i="1"/>
  <c r="AB561" i="1"/>
  <c r="AA561" i="1"/>
  <c r="AD560" i="1"/>
  <c r="AC560" i="1"/>
  <c r="AB560" i="1"/>
  <c r="AA560" i="1"/>
  <c r="AD559" i="1"/>
  <c r="AC559" i="1"/>
  <c r="AB559" i="1"/>
  <c r="AA559" i="1"/>
  <c r="AD558" i="1"/>
  <c r="AC558" i="1"/>
  <c r="AB558" i="1"/>
  <c r="AA558" i="1"/>
  <c r="AD557" i="1"/>
  <c r="AC557" i="1"/>
  <c r="AB557" i="1"/>
  <c r="AA557" i="1"/>
  <c r="AD556" i="1"/>
  <c r="AC556" i="1"/>
  <c r="AB556" i="1"/>
  <c r="AA556" i="1"/>
  <c r="AD555" i="1"/>
  <c r="AC555" i="1"/>
  <c r="AB555" i="1"/>
  <c r="AA555" i="1"/>
  <c r="AD554" i="1"/>
  <c r="AC554" i="1"/>
  <c r="AB554" i="1"/>
  <c r="AA554" i="1"/>
  <c r="AD553" i="1"/>
  <c r="AC553" i="1"/>
  <c r="AB553" i="1"/>
  <c r="AA553" i="1"/>
  <c r="AD552" i="1"/>
  <c r="AC552" i="1"/>
  <c r="AB552" i="1"/>
  <c r="AA552" i="1"/>
  <c r="AD551" i="1"/>
  <c r="AC551" i="1"/>
  <c r="AB551" i="1"/>
  <c r="AA551" i="1"/>
  <c r="AD550" i="1"/>
  <c r="AC550" i="1"/>
  <c r="AB550" i="1"/>
  <c r="AA550" i="1"/>
  <c r="AD549" i="1"/>
  <c r="AC549" i="1"/>
  <c r="AB549" i="1"/>
  <c r="AA549" i="1"/>
  <c r="AD548" i="1"/>
  <c r="AC548" i="1"/>
  <c r="AB548" i="1"/>
  <c r="AA548" i="1"/>
  <c r="AD547" i="1"/>
  <c r="AC547" i="1"/>
  <c r="AB547" i="1"/>
  <c r="AA547" i="1"/>
  <c r="AD546" i="1"/>
  <c r="AC546" i="1"/>
  <c r="AB546" i="1"/>
  <c r="AA546" i="1"/>
  <c r="AD545" i="1"/>
  <c r="AC545" i="1"/>
  <c r="AB545" i="1"/>
  <c r="AA545" i="1"/>
  <c r="AD544" i="1"/>
  <c r="AC544" i="1"/>
  <c r="AB544" i="1"/>
  <c r="AA544" i="1"/>
  <c r="AD543" i="1"/>
  <c r="AC543" i="1"/>
  <c r="AB543" i="1"/>
  <c r="AA543" i="1"/>
  <c r="AD542" i="1"/>
  <c r="AC542" i="1"/>
  <c r="AB542" i="1"/>
  <c r="AA542" i="1"/>
  <c r="AD541" i="1"/>
  <c r="AC541" i="1"/>
  <c r="AB541" i="1"/>
  <c r="AA541" i="1"/>
  <c r="AD540" i="1"/>
  <c r="AC540" i="1"/>
  <c r="AB540" i="1"/>
  <c r="AA540" i="1"/>
  <c r="AD539" i="1"/>
  <c r="AC539" i="1"/>
  <c r="AB539" i="1"/>
  <c r="AA539" i="1"/>
  <c r="AD538" i="1"/>
  <c r="AC538" i="1"/>
  <c r="AB538" i="1"/>
  <c r="AA538" i="1"/>
  <c r="AD537" i="1"/>
  <c r="AC537" i="1"/>
  <c r="AB537" i="1"/>
  <c r="AA537" i="1"/>
  <c r="AD536" i="1"/>
  <c r="AC536" i="1"/>
  <c r="AB536" i="1"/>
  <c r="AA536" i="1"/>
  <c r="AD535" i="1"/>
  <c r="AC535" i="1"/>
  <c r="AB535" i="1"/>
  <c r="AA535" i="1"/>
  <c r="AD534" i="1"/>
  <c r="AC534" i="1"/>
  <c r="AB534" i="1"/>
  <c r="AA534" i="1"/>
  <c r="AD533" i="1"/>
  <c r="AC533" i="1"/>
  <c r="AB533" i="1"/>
  <c r="AA533" i="1"/>
  <c r="AD532" i="1"/>
  <c r="AC532" i="1"/>
  <c r="AB532" i="1"/>
  <c r="AA532" i="1"/>
  <c r="AD531" i="1"/>
  <c r="AC531" i="1"/>
  <c r="AB531" i="1"/>
  <c r="AA531" i="1"/>
  <c r="AD530" i="1"/>
  <c r="AC530" i="1"/>
  <c r="AB530" i="1"/>
  <c r="AA530" i="1"/>
  <c r="AD529" i="1"/>
  <c r="AC529" i="1"/>
  <c r="AB529" i="1"/>
  <c r="AA529" i="1"/>
  <c r="AD528" i="1"/>
  <c r="AC528" i="1"/>
  <c r="AB528" i="1"/>
  <c r="AA528" i="1"/>
  <c r="AD527" i="1"/>
  <c r="AC527" i="1"/>
  <c r="AB527" i="1"/>
  <c r="AA527" i="1"/>
  <c r="AD526" i="1"/>
  <c r="AC526" i="1"/>
  <c r="AB526" i="1"/>
  <c r="AA526" i="1"/>
  <c r="AD525" i="1"/>
  <c r="AC525" i="1"/>
  <c r="AB525" i="1"/>
  <c r="AA525" i="1"/>
  <c r="AD524" i="1"/>
  <c r="AC524" i="1"/>
  <c r="AB524" i="1"/>
  <c r="AA524" i="1"/>
  <c r="AD523" i="1"/>
  <c r="AC523" i="1"/>
  <c r="AB523" i="1"/>
  <c r="AA523" i="1"/>
  <c r="AD522" i="1"/>
  <c r="AC522" i="1"/>
  <c r="AB522" i="1"/>
  <c r="AA522" i="1"/>
  <c r="AD521" i="1"/>
  <c r="AC521" i="1"/>
  <c r="AB521" i="1"/>
  <c r="AA521" i="1"/>
  <c r="AD520" i="1"/>
  <c r="AC520" i="1"/>
  <c r="AB520" i="1"/>
  <c r="AA520" i="1"/>
  <c r="AD519" i="1"/>
  <c r="AC519" i="1"/>
  <c r="AB519" i="1"/>
  <c r="AA519" i="1"/>
  <c r="AD518" i="1"/>
  <c r="AC518" i="1"/>
  <c r="AB518" i="1"/>
  <c r="AA518" i="1"/>
  <c r="AD517" i="1"/>
  <c r="AC517" i="1"/>
  <c r="AB517" i="1"/>
  <c r="AA517" i="1"/>
  <c r="AD516" i="1"/>
  <c r="AC516" i="1"/>
  <c r="AB516" i="1"/>
  <c r="AA516" i="1"/>
  <c r="AD515" i="1"/>
  <c r="AC515" i="1"/>
  <c r="AB515" i="1"/>
  <c r="AA515" i="1"/>
  <c r="AD514" i="1"/>
  <c r="AC514" i="1"/>
  <c r="AB514" i="1"/>
  <c r="AA514" i="1"/>
  <c r="AD513" i="1"/>
  <c r="AC513" i="1"/>
  <c r="AB513" i="1"/>
  <c r="AA513" i="1"/>
  <c r="AD512" i="1"/>
  <c r="AC512" i="1"/>
  <c r="AB512" i="1"/>
  <c r="AA512" i="1"/>
  <c r="AD511" i="1"/>
  <c r="AC511" i="1"/>
  <c r="AB511" i="1"/>
  <c r="AA511" i="1"/>
  <c r="AD510" i="1"/>
  <c r="AC510" i="1"/>
  <c r="AB510" i="1"/>
  <c r="AA510" i="1"/>
  <c r="AD509" i="1"/>
  <c r="AC509" i="1"/>
  <c r="AB509" i="1"/>
  <c r="AA509" i="1"/>
  <c r="AD508" i="1"/>
  <c r="AC508" i="1"/>
  <c r="AB508" i="1"/>
  <c r="AA508" i="1"/>
  <c r="AD507" i="1"/>
  <c r="AC507" i="1"/>
  <c r="AB507" i="1"/>
  <c r="AA507" i="1"/>
  <c r="AD506" i="1"/>
  <c r="AC506" i="1"/>
  <c r="AB506" i="1"/>
  <c r="AA506" i="1"/>
  <c r="AD505" i="1"/>
  <c r="AC505" i="1"/>
  <c r="AB505" i="1"/>
  <c r="AA505" i="1"/>
  <c r="AD504" i="1"/>
  <c r="AC504" i="1"/>
  <c r="AB504" i="1"/>
  <c r="AA504" i="1"/>
  <c r="AD503" i="1"/>
  <c r="AC503" i="1"/>
  <c r="AB503" i="1"/>
  <c r="AA503" i="1"/>
  <c r="AD502" i="1"/>
  <c r="AC502" i="1"/>
  <c r="AB502" i="1"/>
  <c r="AA502" i="1"/>
  <c r="AD501" i="1"/>
  <c r="AC501" i="1"/>
  <c r="AB501" i="1"/>
  <c r="AA501" i="1"/>
  <c r="AD500" i="1"/>
  <c r="AC500" i="1"/>
  <c r="AB500" i="1"/>
  <c r="AA500" i="1"/>
  <c r="AD499" i="1"/>
  <c r="AC499" i="1"/>
  <c r="AB499" i="1"/>
  <c r="AA499" i="1"/>
  <c r="AD498" i="1"/>
  <c r="AC498" i="1"/>
  <c r="AB498" i="1"/>
  <c r="AA498" i="1"/>
  <c r="AD497" i="1"/>
  <c r="AC497" i="1"/>
  <c r="AB497" i="1"/>
  <c r="AA497" i="1"/>
  <c r="AD496" i="1"/>
  <c r="AC496" i="1"/>
  <c r="AB496" i="1"/>
  <c r="AA496" i="1"/>
  <c r="AD495" i="1"/>
  <c r="AC495" i="1"/>
  <c r="AB495" i="1"/>
  <c r="AA495" i="1"/>
  <c r="AD494" i="1"/>
  <c r="AC494" i="1"/>
  <c r="AB494" i="1"/>
  <c r="AA494" i="1"/>
  <c r="AD493" i="1"/>
  <c r="AC493" i="1"/>
  <c r="AB493" i="1"/>
  <c r="AA493" i="1"/>
  <c r="AD492" i="1"/>
  <c r="AC492" i="1"/>
  <c r="AB492" i="1"/>
  <c r="AA492" i="1"/>
  <c r="AD491" i="1"/>
  <c r="AC491" i="1"/>
  <c r="AB491" i="1"/>
  <c r="AA491" i="1"/>
  <c r="AD490" i="1"/>
  <c r="AC490" i="1"/>
  <c r="AB490" i="1"/>
  <c r="AA490" i="1"/>
  <c r="AD489" i="1"/>
  <c r="AC489" i="1"/>
  <c r="AB489" i="1"/>
  <c r="AA489" i="1"/>
  <c r="AD488" i="1"/>
  <c r="AC488" i="1"/>
  <c r="AB488" i="1"/>
  <c r="AA488" i="1"/>
  <c r="AD487" i="1"/>
  <c r="AC487" i="1"/>
  <c r="AB487" i="1"/>
  <c r="AA487" i="1"/>
  <c r="AD486" i="1"/>
  <c r="AC486" i="1"/>
  <c r="AB486" i="1"/>
  <c r="AA486" i="1"/>
  <c r="AD485" i="1"/>
  <c r="AC485" i="1"/>
  <c r="AB485" i="1"/>
  <c r="AA485" i="1"/>
  <c r="AD484" i="1"/>
  <c r="AC484" i="1"/>
  <c r="AB484" i="1"/>
  <c r="AA484" i="1"/>
  <c r="AD483" i="1"/>
  <c r="AC483" i="1"/>
  <c r="AB483" i="1"/>
  <c r="AA483" i="1"/>
  <c r="AD482" i="1"/>
  <c r="AC482" i="1"/>
  <c r="AB482" i="1"/>
  <c r="AA482" i="1"/>
  <c r="AD481" i="1"/>
  <c r="AC481" i="1"/>
  <c r="AB481" i="1"/>
  <c r="AA481" i="1"/>
  <c r="AD480" i="1"/>
  <c r="AC480" i="1"/>
  <c r="AB480" i="1"/>
  <c r="AA480" i="1"/>
  <c r="AD479" i="1"/>
  <c r="AC479" i="1"/>
  <c r="AB479" i="1"/>
  <c r="AA479" i="1"/>
  <c r="AD478" i="1"/>
  <c r="AC478" i="1"/>
  <c r="AB478" i="1"/>
  <c r="AA478" i="1"/>
  <c r="AD477" i="1"/>
  <c r="AC477" i="1"/>
  <c r="AB477" i="1"/>
  <c r="AA477" i="1"/>
  <c r="AD476" i="1"/>
  <c r="AC476" i="1"/>
  <c r="AB476" i="1"/>
  <c r="AA476" i="1"/>
  <c r="AD475" i="1"/>
  <c r="AC475" i="1"/>
  <c r="AB475" i="1"/>
  <c r="AA475" i="1"/>
  <c r="AD474" i="1"/>
  <c r="AC474" i="1"/>
  <c r="AB474" i="1"/>
  <c r="AA474" i="1"/>
  <c r="AD473" i="1"/>
  <c r="AC473" i="1"/>
  <c r="AB473" i="1"/>
  <c r="AA473" i="1"/>
  <c r="AD472" i="1"/>
  <c r="AC472" i="1"/>
  <c r="AB472" i="1"/>
  <c r="AA472" i="1"/>
  <c r="AD471" i="1"/>
  <c r="AC471" i="1"/>
  <c r="AB471" i="1"/>
  <c r="AA471" i="1"/>
  <c r="AD470" i="1"/>
  <c r="AC470" i="1"/>
  <c r="AB470" i="1"/>
  <c r="AA470" i="1"/>
  <c r="AD469" i="1"/>
  <c r="AC469" i="1"/>
  <c r="AB469" i="1"/>
  <c r="AA469" i="1"/>
  <c r="AD468" i="1"/>
  <c r="AC468" i="1"/>
  <c r="AB468" i="1"/>
  <c r="AA468" i="1"/>
  <c r="AD467" i="1"/>
  <c r="AC467" i="1"/>
  <c r="AB467" i="1"/>
  <c r="AA467" i="1"/>
  <c r="AD466" i="1"/>
  <c r="AC466" i="1"/>
  <c r="AB466" i="1"/>
  <c r="AA466" i="1"/>
  <c r="AD465" i="1"/>
  <c r="AC465" i="1"/>
  <c r="AB465" i="1"/>
  <c r="AA465" i="1"/>
  <c r="AD464" i="1"/>
  <c r="AC464" i="1"/>
  <c r="AB464" i="1"/>
  <c r="AA464" i="1"/>
  <c r="AD463" i="1"/>
  <c r="AC463" i="1"/>
  <c r="AB463" i="1"/>
  <c r="AA463" i="1"/>
  <c r="AD462" i="1"/>
  <c r="AC462" i="1"/>
  <c r="AB462" i="1"/>
  <c r="AA462" i="1"/>
  <c r="AD461" i="1"/>
  <c r="AC461" i="1"/>
  <c r="AB461" i="1"/>
  <c r="AA461" i="1"/>
  <c r="AD460" i="1"/>
  <c r="AC460" i="1"/>
  <c r="AB460" i="1"/>
  <c r="AA460" i="1"/>
  <c r="AD459" i="1"/>
  <c r="AC459" i="1"/>
  <c r="AB459" i="1"/>
  <c r="AA459" i="1"/>
  <c r="AD458" i="1"/>
  <c r="AC458" i="1"/>
  <c r="AB458" i="1"/>
  <c r="AA458" i="1"/>
  <c r="AD457" i="1"/>
  <c r="AC457" i="1"/>
  <c r="AB457" i="1"/>
  <c r="AA457" i="1"/>
  <c r="AD456" i="1"/>
  <c r="AC456" i="1"/>
  <c r="AB456" i="1"/>
  <c r="AA456" i="1"/>
  <c r="AD455" i="1"/>
  <c r="AC455" i="1"/>
  <c r="AB455" i="1"/>
  <c r="AA455" i="1"/>
  <c r="AD454" i="1"/>
  <c r="AC454" i="1"/>
  <c r="AB454" i="1"/>
  <c r="AA454" i="1"/>
  <c r="AD453" i="1"/>
  <c r="AC453" i="1"/>
  <c r="AB453" i="1"/>
  <c r="AA453" i="1"/>
  <c r="AD452" i="1"/>
  <c r="AC452" i="1"/>
  <c r="AB452" i="1"/>
  <c r="AA452" i="1"/>
  <c r="AD451" i="1"/>
  <c r="AC451" i="1"/>
  <c r="AB451" i="1"/>
  <c r="AA451" i="1"/>
  <c r="AD450" i="1"/>
  <c r="AC450" i="1"/>
  <c r="AB450" i="1"/>
  <c r="AA450" i="1"/>
  <c r="AD449" i="1"/>
  <c r="AC449" i="1"/>
  <c r="AB449" i="1"/>
  <c r="AA449" i="1"/>
  <c r="AD448" i="1"/>
  <c r="AC448" i="1"/>
  <c r="AB448" i="1"/>
  <c r="AA448" i="1"/>
  <c r="AD447" i="1"/>
  <c r="AC447" i="1"/>
  <c r="AB447" i="1"/>
  <c r="AA447" i="1"/>
  <c r="AD446" i="1"/>
  <c r="AC446" i="1"/>
  <c r="AB446" i="1"/>
  <c r="AA446" i="1"/>
  <c r="AD445" i="1"/>
  <c r="AC445" i="1"/>
  <c r="AB445" i="1"/>
  <c r="AA445" i="1"/>
  <c r="AD444" i="1"/>
  <c r="AC444" i="1"/>
  <c r="AB444" i="1"/>
  <c r="AA444" i="1"/>
  <c r="AD443" i="1"/>
  <c r="AC443" i="1"/>
  <c r="AB443" i="1"/>
  <c r="AA443" i="1"/>
  <c r="AD442" i="1"/>
  <c r="AC442" i="1"/>
  <c r="AB442" i="1"/>
  <c r="AA442" i="1"/>
  <c r="AD441" i="1"/>
  <c r="AC441" i="1"/>
  <c r="AB441" i="1"/>
  <c r="AA441" i="1"/>
  <c r="AD440" i="1"/>
  <c r="AC440" i="1"/>
  <c r="AB440" i="1"/>
  <c r="AA440" i="1"/>
  <c r="AD439" i="1"/>
  <c r="AC439" i="1"/>
  <c r="AB439" i="1"/>
  <c r="AA439" i="1"/>
  <c r="AD438" i="1"/>
  <c r="AC438" i="1"/>
  <c r="AB438" i="1"/>
  <c r="AA438" i="1"/>
  <c r="AD437" i="1"/>
  <c r="AC437" i="1"/>
  <c r="AB437" i="1"/>
  <c r="AA437" i="1"/>
  <c r="AD436" i="1"/>
  <c r="AC436" i="1"/>
  <c r="AB436" i="1"/>
  <c r="AA436" i="1"/>
  <c r="AD435" i="1"/>
  <c r="AC435" i="1"/>
  <c r="AB435" i="1"/>
  <c r="AA435" i="1"/>
  <c r="AD434" i="1"/>
  <c r="AC434" i="1"/>
  <c r="AB434" i="1"/>
  <c r="AA434" i="1"/>
  <c r="AD433" i="1"/>
  <c r="AC433" i="1"/>
  <c r="AB433" i="1"/>
  <c r="AA433" i="1"/>
  <c r="AD432" i="1"/>
  <c r="AC432" i="1"/>
  <c r="AB432" i="1"/>
  <c r="AA432" i="1"/>
  <c r="AD431" i="1"/>
  <c r="AC431" i="1"/>
  <c r="AB431" i="1"/>
  <c r="AA431" i="1"/>
  <c r="AD430" i="1"/>
  <c r="AC430" i="1"/>
  <c r="AB430" i="1"/>
  <c r="AA430" i="1"/>
  <c r="AD429" i="1"/>
  <c r="AC429" i="1"/>
  <c r="AB429" i="1"/>
  <c r="AA429" i="1"/>
  <c r="AD428" i="1"/>
  <c r="AC428" i="1"/>
  <c r="AB428" i="1"/>
  <c r="AA428" i="1"/>
  <c r="AD427" i="1"/>
  <c r="AC427" i="1"/>
  <c r="AB427" i="1"/>
  <c r="AA427" i="1"/>
  <c r="AD426" i="1"/>
  <c r="AC426" i="1"/>
  <c r="AB426" i="1"/>
  <c r="AA426" i="1"/>
  <c r="AD425" i="1"/>
  <c r="AC425" i="1"/>
  <c r="AB425" i="1"/>
  <c r="AA425" i="1"/>
  <c r="AD424" i="1"/>
  <c r="AC424" i="1"/>
  <c r="AB424" i="1"/>
  <c r="AA424" i="1"/>
  <c r="AD423" i="1"/>
  <c r="AC423" i="1"/>
  <c r="AB423" i="1"/>
  <c r="AA423" i="1"/>
  <c r="AD422" i="1"/>
  <c r="AC422" i="1"/>
  <c r="AB422" i="1"/>
  <c r="AA422" i="1"/>
  <c r="AD421" i="1"/>
  <c r="AC421" i="1"/>
  <c r="AB421" i="1"/>
  <c r="AA421" i="1"/>
  <c r="AD420" i="1"/>
  <c r="AC420" i="1"/>
  <c r="AB420" i="1"/>
  <c r="AA420" i="1"/>
  <c r="AD419" i="1"/>
  <c r="AC419" i="1"/>
  <c r="AB419" i="1"/>
  <c r="AA419" i="1"/>
  <c r="AD418" i="1"/>
  <c r="AC418" i="1"/>
  <c r="AB418" i="1"/>
  <c r="AA418" i="1"/>
  <c r="AD417" i="1"/>
  <c r="AC417" i="1"/>
  <c r="AB417" i="1"/>
  <c r="AA417" i="1"/>
  <c r="AD416" i="1"/>
  <c r="AC416" i="1"/>
  <c r="AB416" i="1"/>
  <c r="AA416" i="1"/>
  <c r="AD415" i="1"/>
  <c r="AC415" i="1"/>
  <c r="AB415" i="1"/>
  <c r="AA415" i="1"/>
  <c r="AD414" i="1"/>
  <c r="AC414" i="1"/>
  <c r="AB414" i="1"/>
  <c r="AA414" i="1"/>
  <c r="AD413" i="1"/>
  <c r="AC413" i="1"/>
  <c r="AB413" i="1"/>
  <c r="AA413" i="1"/>
  <c r="AD412" i="1"/>
  <c r="AC412" i="1"/>
  <c r="AB412" i="1"/>
  <c r="AA412" i="1"/>
  <c r="AD411" i="1"/>
  <c r="AC411" i="1"/>
  <c r="AB411" i="1"/>
  <c r="AA411" i="1"/>
  <c r="AD410" i="1"/>
  <c r="AC410" i="1"/>
  <c r="AB410" i="1"/>
  <c r="AA410" i="1"/>
  <c r="AD409" i="1"/>
  <c r="AC409" i="1"/>
  <c r="AB409" i="1"/>
  <c r="AA409" i="1"/>
  <c r="AD408" i="1"/>
  <c r="AC408" i="1"/>
  <c r="AB408" i="1"/>
  <c r="AA408" i="1"/>
  <c r="AD407" i="1"/>
  <c r="AC407" i="1"/>
  <c r="AB407" i="1"/>
  <c r="AA407" i="1"/>
  <c r="AD406" i="1"/>
  <c r="AC406" i="1"/>
  <c r="AB406" i="1"/>
  <c r="AA406" i="1"/>
  <c r="AD405" i="1"/>
  <c r="AC405" i="1"/>
  <c r="AB405" i="1"/>
  <c r="AA405" i="1"/>
  <c r="AD404" i="1"/>
  <c r="AC404" i="1"/>
  <c r="AB404" i="1"/>
  <c r="AA404" i="1"/>
  <c r="AD403" i="1"/>
  <c r="AC403" i="1"/>
  <c r="AB403" i="1"/>
  <c r="AA403" i="1"/>
  <c r="AD402" i="1"/>
  <c r="AC402" i="1"/>
  <c r="AB402" i="1"/>
  <c r="AA402" i="1"/>
  <c r="AD401" i="1"/>
  <c r="AC401" i="1"/>
  <c r="AB401" i="1"/>
  <c r="AA401" i="1"/>
  <c r="AD400" i="1"/>
  <c r="AC400" i="1"/>
  <c r="AB400" i="1"/>
  <c r="AA400" i="1"/>
  <c r="AD399" i="1"/>
  <c r="AC399" i="1"/>
  <c r="AB399" i="1"/>
  <c r="AA399" i="1"/>
  <c r="AD398" i="1"/>
  <c r="AC398" i="1"/>
  <c r="AB398" i="1"/>
  <c r="AA398" i="1"/>
  <c r="AD397" i="1"/>
  <c r="AC397" i="1"/>
  <c r="AB397" i="1"/>
  <c r="AA397" i="1"/>
  <c r="AD396" i="1"/>
  <c r="AC396" i="1"/>
  <c r="AB396" i="1"/>
  <c r="AA396" i="1"/>
  <c r="AD395" i="1"/>
  <c r="AC395" i="1"/>
  <c r="AB395" i="1"/>
  <c r="AA395" i="1"/>
  <c r="AD394" i="1"/>
  <c r="AC394" i="1"/>
  <c r="AB394" i="1"/>
  <c r="AA394" i="1"/>
  <c r="AD393" i="1"/>
  <c r="AC393" i="1"/>
  <c r="AB393" i="1"/>
  <c r="AA393" i="1"/>
  <c r="AD392" i="1"/>
  <c r="AC392" i="1"/>
  <c r="AB392" i="1"/>
  <c r="AA392" i="1"/>
  <c r="AD391" i="1"/>
  <c r="AC391" i="1"/>
  <c r="AB391" i="1"/>
  <c r="AA391" i="1"/>
  <c r="AD390" i="1"/>
  <c r="AC390" i="1"/>
  <c r="AB390" i="1"/>
  <c r="AA390" i="1"/>
  <c r="AD389" i="1"/>
  <c r="AC389" i="1"/>
  <c r="AB389" i="1"/>
  <c r="AA389" i="1"/>
  <c r="AD388" i="1"/>
  <c r="AC388" i="1"/>
  <c r="AB388" i="1"/>
  <c r="AA388" i="1"/>
  <c r="AD387" i="1"/>
  <c r="AC387" i="1"/>
  <c r="AB387" i="1"/>
  <c r="AA387" i="1"/>
  <c r="AD386" i="1"/>
  <c r="AC386" i="1"/>
  <c r="AB386" i="1"/>
  <c r="AA386" i="1"/>
  <c r="AD385" i="1"/>
  <c r="AC385" i="1"/>
  <c r="AB385" i="1"/>
  <c r="AA385" i="1"/>
  <c r="AD384" i="1"/>
  <c r="AC384" i="1"/>
  <c r="AB384" i="1"/>
  <c r="AA384" i="1"/>
  <c r="AD383" i="1"/>
  <c r="AC383" i="1"/>
  <c r="AB383" i="1"/>
  <c r="AA383" i="1"/>
  <c r="AD382" i="1"/>
  <c r="AC382" i="1"/>
  <c r="AB382" i="1"/>
  <c r="AA382" i="1"/>
  <c r="AD381" i="1"/>
  <c r="AC381" i="1"/>
  <c r="AB381" i="1"/>
  <c r="AA381" i="1"/>
  <c r="AD380" i="1"/>
  <c r="AC380" i="1"/>
  <c r="AB380" i="1"/>
  <c r="AA380" i="1"/>
  <c r="AD379" i="1"/>
  <c r="AC379" i="1"/>
  <c r="AB379" i="1"/>
  <c r="AA379" i="1"/>
  <c r="AD378" i="1"/>
  <c r="AC378" i="1"/>
  <c r="AB378" i="1"/>
  <c r="AA378" i="1"/>
  <c r="AD377" i="1"/>
  <c r="AC377" i="1"/>
  <c r="AB377" i="1"/>
  <c r="AA377" i="1"/>
  <c r="AD376" i="1"/>
  <c r="AC376" i="1"/>
  <c r="AB376" i="1"/>
  <c r="AA376" i="1"/>
  <c r="AD375" i="1"/>
  <c r="AC375" i="1"/>
  <c r="AB375" i="1"/>
  <c r="AA375" i="1"/>
  <c r="AD374" i="1"/>
  <c r="AC374" i="1"/>
  <c r="AB374" i="1"/>
  <c r="AA374" i="1"/>
  <c r="AD373" i="1"/>
  <c r="AC373" i="1"/>
  <c r="AB373" i="1"/>
  <c r="AA373" i="1"/>
  <c r="AD372" i="1"/>
  <c r="AC372" i="1"/>
  <c r="AB372" i="1"/>
  <c r="AA372" i="1"/>
  <c r="AD371" i="1"/>
  <c r="AC371" i="1"/>
  <c r="AB371" i="1"/>
  <c r="AA371" i="1"/>
  <c r="AD370" i="1"/>
  <c r="AC370" i="1"/>
  <c r="AB370" i="1"/>
  <c r="AA370" i="1"/>
  <c r="AD369" i="1"/>
  <c r="AC369" i="1"/>
  <c r="AB369" i="1"/>
  <c r="AA369" i="1"/>
  <c r="AD368" i="1"/>
  <c r="AC368" i="1"/>
  <c r="AB368" i="1"/>
  <c r="AA368" i="1"/>
  <c r="AD367" i="1"/>
  <c r="AC367" i="1"/>
  <c r="AB367" i="1"/>
  <c r="AA367" i="1"/>
  <c r="AD366" i="1"/>
  <c r="AC366" i="1"/>
  <c r="AB366" i="1"/>
  <c r="AA366" i="1"/>
  <c r="AD365" i="1"/>
  <c r="AC365" i="1"/>
  <c r="AB365" i="1"/>
  <c r="AA365" i="1"/>
  <c r="AD364" i="1"/>
  <c r="AC364" i="1"/>
  <c r="AB364" i="1"/>
  <c r="AA364" i="1"/>
  <c r="AD363" i="1"/>
  <c r="AC363" i="1"/>
  <c r="AB363" i="1"/>
  <c r="AA363" i="1"/>
  <c r="AD362" i="1"/>
  <c r="AC362" i="1"/>
  <c r="AB362" i="1"/>
  <c r="AA362" i="1"/>
  <c r="AD361" i="1"/>
  <c r="AC361" i="1"/>
  <c r="AB361" i="1"/>
  <c r="AA361" i="1"/>
  <c r="AD360" i="1"/>
  <c r="AC360" i="1"/>
  <c r="AB360" i="1"/>
  <c r="AA360" i="1"/>
  <c r="AD359" i="1"/>
  <c r="AC359" i="1"/>
  <c r="AB359" i="1"/>
  <c r="AA359" i="1"/>
  <c r="AD358" i="1"/>
  <c r="AC358" i="1"/>
  <c r="AB358" i="1"/>
  <c r="AA358" i="1"/>
  <c r="AD357" i="1"/>
  <c r="AC357" i="1"/>
  <c r="AB357" i="1"/>
  <c r="AA357" i="1"/>
  <c r="AD356" i="1"/>
  <c r="AC356" i="1"/>
  <c r="AB356" i="1"/>
  <c r="AA356" i="1"/>
  <c r="AD355" i="1"/>
  <c r="AC355" i="1"/>
  <c r="AB355" i="1"/>
  <c r="AA355" i="1"/>
  <c r="AD354" i="1"/>
  <c r="AC354" i="1"/>
  <c r="AB354" i="1"/>
  <c r="AA354" i="1"/>
  <c r="AD353" i="1"/>
  <c r="AC353" i="1"/>
  <c r="AB353" i="1"/>
  <c r="AA353" i="1"/>
  <c r="AD352" i="1"/>
  <c r="AC352" i="1"/>
  <c r="AB352" i="1"/>
  <c r="AA352" i="1"/>
  <c r="AD351" i="1"/>
  <c r="AC351" i="1"/>
  <c r="AB351" i="1"/>
  <c r="AA351" i="1"/>
  <c r="AD350" i="1"/>
  <c r="AC350" i="1"/>
  <c r="AB350" i="1"/>
  <c r="AA350" i="1"/>
  <c r="AD349" i="1"/>
  <c r="AC349" i="1"/>
  <c r="AB349" i="1"/>
  <c r="AA349" i="1"/>
  <c r="AD348" i="1"/>
  <c r="AC348" i="1"/>
  <c r="AB348" i="1"/>
  <c r="AA348" i="1"/>
  <c r="AD347" i="1"/>
  <c r="AC347" i="1"/>
  <c r="AB347" i="1"/>
  <c r="AA347" i="1"/>
  <c r="AD346" i="1"/>
  <c r="AC346" i="1"/>
  <c r="AB346" i="1"/>
  <c r="AA346" i="1"/>
  <c r="AD345" i="1"/>
  <c r="AC345" i="1"/>
  <c r="AB345" i="1"/>
  <c r="AA345" i="1"/>
  <c r="AD344" i="1"/>
  <c r="AC344" i="1"/>
  <c r="AB344" i="1"/>
  <c r="AA344" i="1"/>
  <c r="AD343" i="1"/>
  <c r="AC343" i="1"/>
  <c r="AB343" i="1"/>
  <c r="AA343" i="1"/>
  <c r="AD342" i="1"/>
  <c r="AC342" i="1"/>
  <c r="AB342" i="1"/>
  <c r="AA342" i="1"/>
  <c r="AD341" i="1"/>
  <c r="AC341" i="1"/>
  <c r="AB341" i="1"/>
  <c r="AA341" i="1"/>
  <c r="AD340" i="1"/>
  <c r="AC340" i="1"/>
  <c r="AB340" i="1"/>
  <c r="AA340" i="1"/>
  <c r="AD339" i="1"/>
  <c r="AC339" i="1"/>
  <c r="AB339" i="1"/>
  <c r="AA339" i="1"/>
  <c r="AD338" i="1"/>
  <c r="AC338" i="1"/>
  <c r="AB338" i="1"/>
  <c r="AA338" i="1"/>
  <c r="AD337" i="1"/>
  <c r="AC337" i="1"/>
  <c r="AB337" i="1"/>
  <c r="AA337" i="1"/>
  <c r="AD336" i="1"/>
  <c r="AC336" i="1"/>
  <c r="AB336" i="1"/>
  <c r="AA336" i="1"/>
  <c r="AD335" i="1"/>
  <c r="AC335" i="1"/>
  <c r="AB335" i="1"/>
  <c r="AA335" i="1"/>
  <c r="AD334" i="1"/>
  <c r="AC334" i="1"/>
  <c r="AB334" i="1"/>
  <c r="AA334" i="1"/>
  <c r="AD333" i="1"/>
  <c r="AC333" i="1"/>
  <c r="AB333" i="1"/>
  <c r="AA333" i="1"/>
  <c r="AD332" i="1"/>
  <c r="AC332" i="1"/>
  <c r="AB332" i="1"/>
  <c r="AA332" i="1"/>
  <c r="AD331" i="1"/>
  <c r="AC331" i="1"/>
  <c r="AB331" i="1"/>
  <c r="AA331" i="1"/>
  <c r="AD330" i="1"/>
  <c r="AC330" i="1"/>
  <c r="AB330" i="1"/>
  <c r="AA330" i="1"/>
  <c r="AD329" i="1"/>
  <c r="AC329" i="1"/>
  <c r="AB329" i="1"/>
  <c r="AA329" i="1"/>
  <c r="AD328" i="1"/>
  <c r="AC328" i="1"/>
  <c r="AB328" i="1"/>
  <c r="AA328" i="1"/>
  <c r="AD327" i="1"/>
  <c r="AC327" i="1"/>
  <c r="AB327" i="1"/>
  <c r="AA327" i="1"/>
  <c r="AD326" i="1"/>
  <c r="AC326" i="1"/>
  <c r="AB326" i="1"/>
  <c r="AA326" i="1"/>
  <c r="AD325" i="1"/>
  <c r="AC325" i="1"/>
  <c r="AB325" i="1"/>
  <c r="AA325" i="1"/>
  <c r="AD324" i="1"/>
  <c r="AC324" i="1"/>
  <c r="AB324" i="1"/>
  <c r="AA324" i="1"/>
  <c r="AD323" i="1"/>
  <c r="AC323" i="1"/>
  <c r="AB323" i="1"/>
  <c r="AA323" i="1"/>
  <c r="AD322" i="1"/>
  <c r="AC322" i="1"/>
  <c r="AB322" i="1"/>
  <c r="AA322" i="1"/>
  <c r="AD321" i="1"/>
  <c r="AC321" i="1"/>
  <c r="AB321" i="1"/>
  <c r="AA321" i="1"/>
  <c r="AD320" i="1"/>
  <c r="AC320" i="1"/>
  <c r="AB320" i="1"/>
  <c r="AA320" i="1"/>
  <c r="AD319" i="1"/>
  <c r="AC319" i="1"/>
  <c r="AB319" i="1"/>
  <c r="AA319" i="1"/>
  <c r="AD318" i="1"/>
  <c r="AC318" i="1"/>
  <c r="AB318" i="1"/>
  <c r="AA318" i="1"/>
  <c r="AD317" i="1"/>
  <c r="AC317" i="1"/>
  <c r="AB317" i="1"/>
  <c r="AA317" i="1"/>
  <c r="AD316" i="1"/>
  <c r="AC316" i="1"/>
  <c r="AB316" i="1"/>
  <c r="AA316" i="1"/>
  <c r="AD315" i="1"/>
  <c r="AC315" i="1"/>
  <c r="AB315" i="1"/>
  <c r="AA315" i="1"/>
  <c r="AD314" i="1"/>
  <c r="AC314" i="1"/>
  <c r="AB314" i="1"/>
  <c r="AA314" i="1"/>
  <c r="AD313" i="1"/>
  <c r="AC313" i="1"/>
  <c r="AB313" i="1"/>
  <c r="AA313" i="1"/>
  <c r="AD312" i="1"/>
  <c r="AC312" i="1"/>
  <c r="AB312" i="1"/>
  <c r="AA312" i="1"/>
  <c r="AD311" i="1"/>
  <c r="AC311" i="1"/>
  <c r="AB311" i="1"/>
  <c r="AA311" i="1"/>
  <c r="AD310" i="1"/>
  <c r="AC310" i="1"/>
  <c r="AB310" i="1"/>
  <c r="AA310" i="1"/>
  <c r="AD309" i="1"/>
  <c r="AC309" i="1"/>
  <c r="AB309" i="1"/>
  <c r="AA309" i="1"/>
  <c r="AD308" i="1"/>
  <c r="AC308" i="1"/>
  <c r="AB308" i="1"/>
  <c r="AA308" i="1"/>
  <c r="AD307" i="1"/>
  <c r="AC307" i="1"/>
  <c r="AB307" i="1"/>
  <c r="AA307" i="1"/>
  <c r="AD306" i="1"/>
  <c r="AC306" i="1"/>
  <c r="AB306" i="1"/>
  <c r="AA306" i="1"/>
  <c r="AD305" i="1"/>
  <c r="AC305" i="1"/>
  <c r="AB305" i="1"/>
  <c r="AA305" i="1"/>
  <c r="AD304" i="1"/>
  <c r="AC304" i="1"/>
  <c r="AB304" i="1"/>
  <c r="AA304" i="1"/>
  <c r="AD303" i="1"/>
  <c r="AC303" i="1"/>
  <c r="AB303" i="1"/>
  <c r="AA303" i="1"/>
  <c r="AD302" i="1"/>
  <c r="AC302" i="1"/>
  <c r="AB302" i="1"/>
  <c r="AA302" i="1"/>
  <c r="AD301" i="1"/>
  <c r="AC301" i="1"/>
  <c r="AB301" i="1"/>
  <c r="AA301" i="1"/>
  <c r="AD300" i="1"/>
  <c r="AC300" i="1"/>
  <c r="AB300" i="1"/>
  <c r="AA300" i="1"/>
  <c r="AD299" i="1"/>
  <c r="AC299" i="1"/>
  <c r="AB299" i="1"/>
  <c r="AA299" i="1"/>
  <c r="AD298" i="1"/>
  <c r="AC298" i="1"/>
  <c r="AB298" i="1"/>
  <c r="AA298" i="1"/>
  <c r="AD297" i="1"/>
  <c r="AC297" i="1"/>
  <c r="AB297" i="1"/>
  <c r="AA297" i="1"/>
  <c r="AD296" i="1"/>
  <c r="AC296" i="1"/>
  <c r="AB296" i="1"/>
  <c r="AA296" i="1"/>
  <c r="AD295" i="1"/>
  <c r="AC295" i="1"/>
  <c r="AB295" i="1"/>
  <c r="AA295" i="1"/>
  <c r="AD294" i="1"/>
  <c r="AC294" i="1"/>
  <c r="AB294" i="1"/>
  <c r="AA294" i="1"/>
  <c r="AD293" i="1"/>
  <c r="AC293" i="1"/>
  <c r="AB293" i="1"/>
  <c r="AA293" i="1"/>
  <c r="AD292" i="1"/>
  <c r="AC292" i="1"/>
  <c r="AB292" i="1"/>
  <c r="AA292" i="1"/>
  <c r="AD291" i="1"/>
  <c r="AC291" i="1"/>
  <c r="AB291" i="1"/>
  <c r="AA291" i="1"/>
  <c r="AD290" i="1"/>
  <c r="AC290" i="1"/>
  <c r="AB290" i="1"/>
  <c r="AA290" i="1"/>
  <c r="AD289" i="1"/>
  <c r="AC289" i="1"/>
  <c r="AB289" i="1"/>
  <c r="AA289" i="1"/>
  <c r="AD288" i="1"/>
  <c r="AC288" i="1"/>
  <c r="AB288" i="1"/>
  <c r="AA288" i="1"/>
  <c r="AD287" i="1"/>
  <c r="AC287" i="1"/>
  <c r="AB287" i="1"/>
  <c r="AA287" i="1"/>
  <c r="AD286" i="1"/>
  <c r="AC286" i="1"/>
  <c r="AB286" i="1"/>
  <c r="AA286" i="1"/>
  <c r="AD285" i="1"/>
  <c r="AC285" i="1"/>
  <c r="AB285" i="1"/>
  <c r="AA285" i="1"/>
  <c r="AD284" i="1"/>
  <c r="AC284" i="1"/>
  <c r="AB284" i="1"/>
  <c r="AA284" i="1"/>
  <c r="AD283" i="1"/>
  <c r="AC283" i="1"/>
  <c r="AB283" i="1"/>
  <c r="AA283" i="1"/>
  <c r="AD282" i="1"/>
  <c r="AC282" i="1"/>
  <c r="AB282" i="1"/>
  <c r="AA282" i="1"/>
  <c r="AD281" i="1"/>
  <c r="AC281" i="1"/>
  <c r="AB281" i="1"/>
  <c r="AA281" i="1"/>
  <c r="AD280" i="1"/>
  <c r="AC280" i="1"/>
  <c r="AB280" i="1"/>
  <c r="AA280" i="1"/>
  <c r="AD279" i="1"/>
  <c r="AC279" i="1"/>
  <c r="AB279" i="1"/>
  <c r="AA279" i="1"/>
  <c r="AD278" i="1"/>
  <c r="AC278" i="1"/>
  <c r="AB278" i="1"/>
  <c r="AA278" i="1"/>
  <c r="AD277" i="1"/>
  <c r="AC277" i="1"/>
  <c r="AB277" i="1"/>
  <c r="AA277" i="1"/>
  <c r="AD276" i="1"/>
  <c r="AC276" i="1"/>
  <c r="AB276" i="1"/>
  <c r="AA276" i="1"/>
  <c r="AD275" i="1"/>
  <c r="AC275" i="1"/>
  <c r="AB275" i="1"/>
  <c r="AA275" i="1"/>
  <c r="AD274" i="1"/>
  <c r="AC274" i="1"/>
  <c r="AB274" i="1"/>
  <c r="AA274" i="1"/>
  <c r="AD273" i="1"/>
  <c r="AC273" i="1"/>
  <c r="AB273" i="1"/>
  <c r="AA273" i="1"/>
  <c r="AD272" i="1"/>
  <c r="AC272" i="1"/>
  <c r="AB272" i="1"/>
  <c r="AA272" i="1"/>
  <c r="AD271" i="1"/>
  <c r="AC271" i="1"/>
  <c r="AB271" i="1"/>
  <c r="AA271" i="1"/>
  <c r="AD270" i="1"/>
  <c r="AC270" i="1"/>
  <c r="AB270" i="1"/>
  <c r="AA270" i="1"/>
  <c r="AD269" i="1"/>
  <c r="AC269" i="1"/>
  <c r="AB269" i="1"/>
  <c r="AA269" i="1"/>
  <c r="AD268" i="1"/>
  <c r="AC268" i="1"/>
  <c r="AB268" i="1"/>
  <c r="AA268" i="1"/>
  <c r="AD267" i="1"/>
  <c r="AC267" i="1"/>
  <c r="AB267" i="1"/>
  <c r="AA267" i="1"/>
  <c r="AD266" i="1"/>
  <c r="AC266" i="1"/>
  <c r="AB266" i="1"/>
  <c r="AA266" i="1"/>
  <c r="AD265" i="1"/>
  <c r="AC265" i="1"/>
  <c r="AB265" i="1"/>
  <c r="AA265" i="1"/>
  <c r="AD264" i="1"/>
  <c r="AC264" i="1"/>
  <c r="AB264" i="1"/>
  <c r="AA264" i="1"/>
  <c r="AD263" i="1"/>
  <c r="AC263" i="1"/>
  <c r="AB263" i="1"/>
  <c r="AA263" i="1"/>
  <c r="AD262" i="1"/>
  <c r="AC262" i="1"/>
  <c r="AB262" i="1"/>
  <c r="AA262" i="1"/>
  <c r="AD261" i="1"/>
  <c r="AC261" i="1"/>
  <c r="AB261" i="1"/>
  <c r="AA261" i="1"/>
  <c r="AD260" i="1"/>
  <c r="AC260" i="1"/>
  <c r="AB260" i="1"/>
  <c r="AA260" i="1"/>
  <c r="AD259" i="1"/>
  <c r="AC259" i="1"/>
  <c r="AB259" i="1"/>
  <c r="AA259" i="1"/>
  <c r="AD258" i="1"/>
  <c r="AC258" i="1"/>
  <c r="AB258" i="1"/>
  <c r="AA258" i="1"/>
  <c r="AD257" i="1"/>
  <c r="AC257" i="1"/>
  <c r="AB257" i="1"/>
  <c r="AA257" i="1"/>
  <c r="AD256" i="1"/>
  <c r="AC256" i="1"/>
  <c r="AB256" i="1"/>
  <c r="AA256" i="1"/>
  <c r="AD255" i="1"/>
  <c r="AC255" i="1"/>
  <c r="AB255" i="1"/>
  <c r="AA255" i="1"/>
  <c r="AD254" i="1"/>
  <c r="AC254" i="1"/>
  <c r="AB254" i="1"/>
  <c r="AA254" i="1"/>
  <c r="AD253" i="1"/>
  <c r="AC253" i="1"/>
  <c r="AB253" i="1"/>
  <c r="AA253" i="1"/>
  <c r="AD252" i="1"/>
  <c r="AC252" i="1"/>
  <c r="AB252" i="1"/>
  <c r="AA252" i="1"/>
  <c r="AD251" i="1"/>
  <c r="AC251" i="1"/>
  <c r="AB251" i="1"/>
  <c r="AA251" i="1"/>
  <c r="AD250" i="1"/>
  <c r="AC250" i="1"/>
  <c r="AB250" i="1"/>
  <c r="AA250" i="1"/>
  <c r="AD249" i="1"/>
  <c r="AC249" i="1"/>
  <c r="AB249" i="1"/>
  <c r="AA249" i="1"/>
  <c r="AD248" i="1"/>
  <c r="AC248" i="1"/>
  <c r="AB248" i="1"/>
  <c r="AA248" i="1"/>
  <c r="AD247" i="1"/>
  <c r="AC247" i="1"/>
  <c r="AB247" i="1"/>
  <c r="AA247" i="1"/>
  <c r="AD246" i="1"/>
  <c r="AC246" i="1"/>
  <c r="AB246" i="1"/>
  <c r="AA246" i="1"/>
  <c r="AD245" i="1"/>
  <c r="AC245" i="1"/>
  <c r="AB245" i="1"/>
  <c r="AA245" i="1"/>
  <c r="AD244" i="1"/>
  <c r="AC244" i="1"/>
  <c r="AB244" i="1"/>
  <c r="AA244" i="1"/>
  <c r="AD243" i="1"/>
  <c r="AC243" i="1"/>
  <c r="AB243" i="1"/>
  <c r="AA243" i="1"/>
  <c r="AD242" i="1"/>
  <c r="AC242" i="1"/>
  <c r="AB242" i="1"/>
  <c r="AA242" i="1"/>
  <c r="AD241" i="1"/>
  <c r="AC241" i="1"/>
  <c r="AB241" i="1"/>
  <c r="AA241" i="1"/>
  <c r="AD240" i="1"/>
  <c r="AC240" i="1"/>
  <c r="AB240" i="1"/>
  <c r="AA240" i="1"/>
  <c r="AD239" i="1"/>
  <c r="AC239" i="1"/>
  <c r="AB239" i="1"/>
  <c r="AA239" i="1"/>
  <c r="AD238" i="1"/>
  <c r="AC238" i="1"/>
  <c r="AB238" i="1"/>
  <c r="AA238" i="1"/>
  <c r="AD237" i="1"/>
  <c r="AC237" i="1"/>
  <c r="AB237" i="1"/>
  <c r="AA237" i="1"/>
  <c r="AD236" i="1"/>
  <c r="AC236" i="1"/>
  <c r="AB236" i="1"/>
  <c r="AA236" i="1"/>
  <c r="AD235" i="1"/>
  <c r="AC235" i="1"/>
  <c r="AB235" i="1"/>
  <c r="AA235" i="1"/>
  <c r="AD234" i="1"/>
  <c r="AC234" i="1"/>
  <c r="AB234" i="1"/>
  <c r="AA234" i="1"/>
  <c r="AD233" i="1"/>
  <c r="AC233" i="1"/>
  <c r="AB233" i="1"/>
  <c r="AA233" i="1"/>
  <c r="AD232" i="1"/>
  <c r="AC232" i="1"/>
  <c r="AB232" i="1"/>
  <c r="AA232" i="1"/>
  <c r="AD231" i="1"/>
  <c r="AC231" i="1"/>
  <c r="AB231" i="1"/>
  <c r="AA231" i="1"/>
  <c r="AD230" i="1"/>
  <c r="AC230" i="1"/>
  <c r="AB230" i="1"/>
  <c r="AA230" i="1"/>
  <c r="AD229" i="1"/>
  <c r="AC229" i="1"/>
  <c r="AB229" i="1"/>
  <c r="AA229" i="1"/>
  <c r="AD228" i="1"/>
  <c r="AC228" i="1"/>
  <c r="AB228" i="1"/>
  <c r="AA228" i="1"/>
  <c r="AD227" i="1"/>
  <c r="AC227" i="1"/>
  <c r="AB227" i="1"/>
  <c r="AA227" i="1"/>
  <c r="AD226" i="1"/>
  <c r="AC226" i="1"/>
  <c r="AB226" i="1"/>
  <c r="AA226" i="1"/>
  <c r="AD225" i="1"/>
  <c r="AC225" i="1"/>
  <c r="AB225" i="1"/>
  <c r="AA225" i="1"/>
  <c r="AD224" i="1"/>
  <c r="AC224" i="1"/>
  <c r="AB224" i="1"/>
  <c r="AA224" i="1"/>
  <c r="AD223" i="1"/>
  <c r="AC223" i="1"/>
  <c r="AB223" i="1"/>
  <c r="AA223" i="1"/>
  <c r="AD222" i="1"/>
  <c r="AC222" i="1"/>
  <c r="AB222" i="1"/>
  <c r="AA222" i="1"/>
  <c r="AD221" i="1"/>
  <c r="AC221" i="1"/>
  <c r="AB221" i="1"/>
  <c r="AA221" i="1"/>
  <c r="AD220" i="1"/>
  <c r="AC220" i="1"/>
  <c r="AB220" i="1"/>
  <c r="AA220" i="1"/>
  <c r="AD219" i="1"/>
  <c r="AC219" i="1"/>
  <c r="AB219" i="1"/>
  <c r="AA219" i="1"/>
  <c r="AD218" i="1"/>
  <c r="AC218" i="1"/>
  <c r="AB218" i="1"/>
  <c r="AA218" i="1"/>
  <c r="AD217" i="1"/>
  <c r="AC217" i="1"/>
  <c r="AB217" i="1"/>
  <c r="AA217" i="1"/>
  <c r="AD216" i="1"/>
  <c r="AC216" i="1"/>
  <c r="AB216" i="1"/>
  <c r="AA216" i="1"/>
  <c r="AD215" i="1"/>
  <c r="AC215" i="1"/>
  <c r="AB215" i="1"/>
  <c r="AA215" i="1"/>
  <c r="AD214" i="1"/>
  <c r="AC214" i="1"/>
  <c r="AB214" i="1"/>
  <c r="AA214" i="1"/>
  <c r="AD213" i="1"/>
  <c r="AC213" i="1"/>
  <c r="AB213" i="1"/>
  <c r="AA213" i="1"/>
  <c r="AD212" i="1"/>
  <c r="AC212" i="1"/>
  <c r="AB212" i="1"/>
  <c r="AA212" i="1"/>
  <c r="AD211" i="1"/>
  <c r="AC211" i="1"/>
  <c r="AB211" i="1"/>
  <c r="AA211" i="1"/>
  <c r="AD210" i="1"/>
  <c r="AC210" i="1"/>
  <c r="AB210" i="1"/>
  <c r="AA210" i="1"/>
  <c r="AD209" i="1"/>
  <c r="AC209" i="1"/>
  <c r="AB209" i="1"/>
  <c r="AA209" i="1"/>
  <c r="AD208" i="1"/>
  <c r="AC208" i="1"/>
  <c r="AB208" i="1"/>
  <c r="AA208" i="1"/>
  <c r="AD207" i="1"/>
  <c r="AC207" i="1"/>
  <c r="AB207" i="1"/>
  <c r="AA207" i="1"/>
  <c r="AD206" i="1"/>
  <c r="AC206" i="1"/>
  <c r="AB206" i="1"/>
  <c r="AA206" i="1"/>
  <c r="AD205" i="1"/>
  <c r="AC205" i="1"/>
  <c r="AB205" i="1"/>
  <c r="AA205" i="1"/>
  <c r="AD204" i="1"/>
  <c r="AC204" i="1"/>
  <c r="AB204" i="1"/>
  <c r="AA204" i="1"/>
  <c r="AD203" i="1"/>
  <c r="AC203" i="1"/>
  <c r="AB203" i="1"/>
  <c r="AA203" i="1"/>
  <c r="AD202" i="1"/>
  <c r="AC202" i="1"/>
  <c r="AB202" i="1"/>
  <c r="AA202" i="1"/>
  <c r="AD201" i="1"/>
  <c r="AC201" i="1"/>
  <c r="AB201" i="1"/>
  <c r="AA201" i="1"/>
  <c r="AD200" i="1"/>
  <c r="AC200" i="1"/>
  <c r="AB200" i="1"/>
  <c r="AA200" i="1"/>
  <c r="AD199" i="1"/>
  <c r="AC199" i="1"/>
  <c r="AB199" i="1"/>
  <c r="AA199" i="1"/>
  <c r="AD198" i="1"/>
  <c r="AC198" i="1"/>
  <c r="AB198" i="1"/>
  <c r="AA198" i="1"/>
  <c r="AD197" i="1"/>
  <c r="AC197" i="1"/>
  <c r="AB197" i="1"/>
  <c r="AA197" i="1"/>
  <c r="AD196" i="1"/>
  <c r="AC196" i="1"/>
  <c r="AB196" i="1"/>
  <c r="AA196" i="1"/>
  <c r="AD195" i="1"/>
  <c r="AC195" i="1"/>
  <c r="AB195" i="1"/>
  <c r="AA195" i="1"/>
  <c r="AD194" i="1"/>
  <c r="AC194" i="1"/>
  <c r="AB194" i="1"/>
  <c r="AA194" i="1"/>
  <c r="AD193" i="1"/>
  <c r="AC193" i="1"/>
  <c r="AB193" i="1"/>
  <c r="AA193" i="1"/>
  <c r="AD192" i="1"/>
  <c r="AC192" i="1"/>
  <c r="AB192" i="1"/>
  <c r="AA192" i="1"/>
  <c r="AD191" i="1"/>
  <c r="AC191" i="1"/>
  <c r="AB191" i="1"/>
  <c r="AA191" i="1"/>
  <c r="AD190" i="1"/>
  <c r="AC190" i="1"/>
  <c r="AB190" i="1"/>
  <c r="AA190" i="1"/>
  <c r="AD189" i="1"/>
  <c r="AC189" i="1"/>
  <c r="AB189" i="1"/>
  <c r="AA189" i="1"/>
  <c r="AD188" i="1"/>
  <c r="AC188" i="1"/>
  <c r="AB188" i="1"/>
  <c r="AA188" i="1"/>
  <c r="AD187" i="1"/>
  <c r="AC187" i="1"/>
  <c r="AB187" i="1"/>
  <c r="AA187" i="1"/>
  <c r="AD186" i="1"/>
  <c r="AC186" i="1"/>
  <c r="AB186" i="1"/>
  <c r="AA186" i="1"/>
  <c r="AD185" i="1"/>
  <c r="AC185" i="1"/>
  <c r="AB185" i="1"/>
  <c r="AA185" i="1"/>
  <c r="AD184" i="1"/>
  <c r="AC184" i="1"/>
  <c r="AB184" i="1"/>
  <c r="AA184" i="1"/>
  <c r="AD183" i="1"/>
  <c r="AC183" i="1"/>
  <c r="AB183" i="1"/>
  <c r="AA183" i="1"/>
  <c r="AD182" i="1"/>
  <c r="AC182" i="1"/>
  <c r="AB182" i="1"/>
  <c r="AA182" i="1"/>
  <c r="AD181" i="1"/>
  <c r="AC181" i="1"/>
  <c r="AB181" i="1"/>
  <c r="AA181" i="1"/>
  <c r="AD180" i="1"/>
  <c r="AC180" i="1"/>
  <c r="AB180" i="1"/>
  <c r="AA180" i="1"/>
  <c r="AD179" i="1"/>
  <c r="AC179" i="1"/>
  <c r="AB179" i="1"/>
  <c r="AA179" i="1"/>
  <c r="AD178" i="1"/>
  <c r="AC178" i="1"/>
  <c r="AB178" i="1"/>
  <c r="AA178" i="1"/>
  <c r="AD177" i="1"/>
  <c r="AC177" i="1"/>
  <c r="AB177" i="1"/>
  <c r="AA177" i="1"/>
  <c r="AD176" i="1"/>
  <c r="AC176" i="1"/>
  <c r="AB176" i="1"/>
  <c r="AA176" i="1"/>
  <c r="AD175" i="1"/>
  <c r="AC175" i="1"/>
  <c r="AB175" i="1"/>
  <c r="AA175" i="1"/>
  <c r="AD174" i="1"/>
  <c r="AC174" i="1"/>
  <c r="AB174" i="1"/>
  <c r="AA174" i="1"/>
  <c r="AD173" i="1"/>
  <c r="AC173" i="1"/>
  <c r="AB173" i="1"/>
  <c r="AA173" i="1"/>
  <c r="AD172" i="1"/>
  <c r="AC172" i="1"/>
  <c r="AB172" i="1"/>
  <c r="AA172" i="1"/>
  <c r="AD171" i="1"/>
  <c r="AC171" i="1"/>
  <c r="AB171" i="1"/>
  <c r="AA171" i="1"/>
  <c r="AD170" i="1"/>
  <c r="AC170" i="1"/>
  <c r="AB170" i="1"/>
  <c r="AA170" i="1"/>
  <c r="AD169" i="1"/>
  <c r="AC169" i="1"/>
  <c r="AB169" i="1"/>
  <c r="AA169" i="1"/>
  <c r="AD168" i="1"/>
  <c r="AC168" i="1"/>
  <c r="AB168" i="1"/>
  <c r="AA168" i="1"/>
  <c r="AD167" i="1"/>
  <c r="AC167" i="1"/>
  <c r="AB167" i="1"/>
  <c r="AA167" i="1"/>
  <c r="AD166" i="1"/>
  <c r="AC166" i="1"/>
  <c r="AB166" i="1"/>
  <c r="AA166" i="1"/>
  <c r="AD165" i="1"/>
  <c r="AC165" i="1"/>
  <c r="AB165" i="1"/>
  <c r="AA165" i="1"/>
  <c r="AD164" i="1"/>
  <c r="AC164" i="1"/>
  <c r="AB164" i="1"/>
  <c r="AA164" i="1"/>
  <c r="AD163" i="1"/>
  <c r="AC163" i="1"/>
  <c r="AB163" i="1"/>
  <c r="AA163" i="1"/>
  <c r="AD162" i="1"/>
  <c r="AC162" i="1"/>
  <c r="AB162" i="1"/>
  <c r="AA162" i="1"/>
  <c r="AD161" i="1"/>
  <c r="AC161" i="1"/>
  <c r="AB161" i="1"/>
  <c r="AA161" i="1"/>
  <c r="AD160" i="1"/>
  <c r="AC160" i="1"/>
  <c r="AB160" i="1"/>
  <c r="AA160" i="1"/>
  <c r="AD159" i="1"/>
  <c r="AC159" i="1"/>
  <c r="AB159" i="1"/>
  <c r="AA159" i="1"/>
  <c r="AD158" i="1"/>
  <c r="AC158" i="1"/>
  <c r="AB158" i="1"/>
  <c r="AA158" i="1"/>
  <c r="AD157" i="1"/>
  <c r="AC157" i="1"/>
  <c r="AB157" i="1"/>
  <c r="AA157" i="1"/>
  <c r="AD156" i="1"/>
  <c r="AC156" i="1"/>
  <c r="AB156" i="1"/>
  <c r="AA156" i="1"/>
  <c r="AD155" i="1"/>
  <c r="AC155" i="1"/>
  <c r="AB155" i="1"/>
  <c r="AA155" i="1"/>
  <c r="AD154" i="1"/>
  <c r="AC154" i="1"/>
  <c r="AB154" i="1"/>
  <c r="AA154" i="1"/>
  <c r="AD153" i="1"/>
  <c r="AC153" i="1"/>
  <c r="AB153" i="1"/>
  <c r="AA153" i="1"/>
  <c r="AD152" i="1"/>
  <c r="AC152" i="1"/>
  <c r="AB152" i="1"/>
  <c r="AA152" i="1"/>
  <c r="AD151" i="1"/>
  <c r="AC151" i="1"/>
  <c r="AB151" i="1"/>
  <c r="AA151" i="1"/>
  <c r="AD150" i="1"/>
  <c r="AC150" i="1"/>
  <c r="AB150" i="1"/>
  <c r="AA150" i="1"/>
  <c r="AD149" i="1"/>
  <c r="AC149" i="1"/>
  <c r="AB149" i="1"/>
  <c r="AA149" i="1"/>
  <c r="AD148" i="1"/>
  <c r="AC148" i="1"/>
  <c r="AB148" i="1"/>
  <c r="AA148" i="1"/>
  <c r="AD147" i="1"/>
  <c r="AC147" i="1"/>
  <c r="AB147" i="1"/>
  <c r="AA147" i="1"/>
  <c r="AD146" i="1"/>
  <c r="AC146" i="1"/>
  <c r="AB146" i="1"/>
  <c r="AA146" i="1"/>
  <c r="AD145" i="1"/>
  <c r="AC145" i="1"/>
  <c r="AB145" i="1"/>
  <c r="AA145" i="1"/>
  <c r="AD144" i="1"/>
  <c r="AC144" i="1"/>
  <c r="AB144" i="1"/>
  <c r="AA144" i="1"/>
  <c r="AD143" i="1"/>
  <c r="AC143" i="1"/>
  <c r="AB143" i="1"/>
  <c r="AA143" i="1"/>
  <c r="AD142" i="1"/>
  <c r="AC142" i="1"/>
  <c r="AB142" i="1"/>
  <c r="AA142" i="1"/>
  <c r="AD141" i="1"/>
  <c r="AC141" i="1"/>
  <c r="AB141" i="1"/>
  <c r="AA141" i="1"/>
  <c r="AD140" i="1"/>
  <c r="AC140" i="1"/>
  <c r="AB140" i="1"/>
  <c r="AA140" i="1"/>
  <c r="AD139" i="1"/>
  <c r="AC139" i="1"/>
  <c r="AB139" i="1"/>
  <c r="AA139" i="1"/>
  <c r="AD138" i="1"/>
  <c r="AC138" i="1"/>
  <c r="AB138" i="1"/>
  <c r="AA138" i="1"/>
  <c r="AD137" i="1"/>
  <c r="AC137" i="1"/>
  <c r="AB137" i="1"/>
  <c r="AA137" i="1"/>
  <c r="AD136" i="1"/>
  <c r="AC136" i="1"/>
  <c r="AB136" i="1"/>
  <c r="AA136" i="1"/>
  <c r="AD135" i="1"/>
  <c r="AC135" i="1"/>
  <c r="AB135" i="1"/>
  <c r="AA135" i="1"/>
  <c r="AD134" i="1"/>
  <c r="AC134" i="1"/>
  <c r="AB134" i="1"/>
  <c r="AA134" i="1"/>
  <c r="AD133" i="1"/>
  <c r="AC133" i="1"/>
  <c r="AB133" i="1"/>
  <c r="AA133" i="1"/>
  <c r="AD132" i="1"/>
  <c r="AC132" i="1"/>
  <c r="AB132" i="1"/>
  <c r="AA132" i="1"/>
  <c r="AD131" i="1"/>
  <c r="AC131" i="1"/>
  <c r="AB131" i="1"/>
  <c r="AA131" i="1"/>
  <c r="AD130" i="1"/>
  <c r="AC130" i="1"/>
  <c r="AB130" i="1"/>
  <c r="AA130" i="1"/>
  <c r="AD129" i="1"/>
  <c r="AC129" i="1"/>
  <c r="AB129" i="1"/>
  <c r="AA129" i="1"/>
  <c r="AD128" i="1"/>
  <c r="AC128" i="1"/>
  <c r="AB128" i="1"/>
  <c r="AA128" i="1"/>
  <c r="AD127" i="1"/>
  <c r="AC127" i="1"/>
  <c r="AB127" i="1"/>
  <c r="AA127" i="1"/>
  <c r="AD126" i="1"/>
  <c r="AC126" i="1"/>
  <c r="AB126" i="1"/>
  <c r="AA126" i="1"/>
  <c r="AD125" i="1"/>
  <c r="AC125" i="1"/>
  <c r="AB125" i="1"/>
  <c r="AA125" i="1"/>
  <c r="AD124" i="1"/>
  <c r="AC124" i="1"/>
  <c r="AB124" i="1"/>
  <c r="AA124" i="1"/>
  <c r="AD123" i="1"/>
  <c r="AC123" i="1"/>
  <c r="AB123" i="1"/>
  <c r="AA123" i="1"/>
  <c r="AD122" i="1"/>
  <c r="AC122" i="1"/>
  <c r="AB122" i="1"/>
  <c r="AA122" i="1"/>
  <c r="AD121" i="1"/>
  <c r="AC121" i="1"/>
  <c r="AB121" i="1"/>
  <c r="AA121" i="1"/>
  <c r="AD120" i="1"/>
  <c r="AC120" i="1"/>
  <c r="AB120" i="1"/>
  <c r="AA120" i="1"/>
  <c r="AD119" i="1"/>
  <c r="AC119" i="1"/>
  <c r="AB119" i="1"/>
  <c r="AA119" i="1"/>
  <c r="AD118" i="1"/>
  <c r="AC118" i="1"/>
  <c r="AB118" i="1"/>
  <c r="AA118" i="1"/>
  <c r="AD117" i="1"/>
  <c r="AC117" i="1"/>
  <c r="AB117" i="1"/>
  <c r="AA117" i="1"/>
  <c r="AD116" i="1"/>
  <c r="AC116" i="1"/>
  <c r="AB116" i="1"/>
  <c r="AA116" i="1"/>
  <c r="AD115" i="1"/>
  <c r="AC115" i="1"/>
  <c r="AB115" i="1"/>
  <c r="AA115" i="1"/>
  <c r="AD114" i="1"/>
  <c r="AC114" i="1"/>
  <c r="AB114" i="1"/>
  <c r="AA114" i="1"/>
  <c r="AD113" i="1"/>
  <c r="AC113" i="1"/>
  <c r="AB113" i="1"/>
  <c r="AA113" i="1"/>
  <c r="AD112" i="1"/>
  <c r="AC112" i="1"/>
  <c r="AB112" i="1"/>
  <c r="AA112" i="1"/>
  <c r="AD111" i="1"/>
  <c r="AC111" i="1"/>
  <c r="AB111" i="1"/>
  <c r="AA111" i="1"/>
  <c r="AD110" i="1"/>
  <c r="AC110" i="1"/>
  <c r="AB110" i="1"/>
  <c r="AA110" i="1"/>
  <c r="AD109" i="1"/>
  <c r="AC109" i="1"/>
  <c r="AB109" i="1"/>
  <c r="AA109" i="1"/>
  <c r="AD108" i="1"/>
  <c r="AC108" i="1"/>
  <c r="AB108" i="1"/>
  <c r="AA108" i="1"/>
  <c r="AD107" i="1"/>
  <c r="AC107" i="1"/>
  <c r="AB107" i="1"/>
  <c r="AA107" i="1"/>
  <c r="AD106" i="1"/>
  <c r="AC106" i="1"/>
  <c r="AB106" i="1"/>
  <c r="AA106" i="1"/>
  <c r="AD105" i="1"/>
  <c r="AC105" i="1"/>
  <c r="AB105" i="1"/>
  <c r="AA105" i="1"/>
  <c r="AD104" i="1"/>
  <c r="AC104" i="1"/>
  <c r="AB104" i="1"/>
  <c r="AA104" i="1"/>
  <c r="AD103" i="1"/>
  <c r="AC103" i="1"/>
  <c r="AB103" i="1"/>
  <c r="AA103" i="1"/>
  <c r="AD102" i="1"/>
  <c r="AC102" i="1"/>
  <c r="AB102" i="1"/>
  <c r="AA102" i="1"/>
  <c r="AD101" i="1"/>
  <c r="AC101" i="1"/>
  <c r="AB101" i="1"/>
  <c r="AA101" i="1"/>
  <c r="AD100" i="1"/>
  <c r="AC100" i="1"/>
  <c r="AB100" i="1"/>
  <c r="AA100" i="1"/>
  <c r="AD99" i="1"/>
  <c r="AC99" i="1"/>
  <c r="AB99" i="1"/>
  <c r="AA99" i="1"/>
  <c r="AD98" i="1"/>
  <c r="AC98" i="1"/>
  <c r="AB98" i="1"/>
  <c r="AA98" i="1"/>
  <c r="AD97" i="1"/>
  <c r="AC97" i="1"/>
  <c r="AB97" i="1"/>
  <c r="AA97" i="1"/>
  <c r="AD96" i="1"/>
  <c r="AC96" i="1"/>
  <c r="AB96" i="1"/>
  <c r="AA96" i="1"/>
  <c r="AD95" i="1"/>
  <c r="AC95" i="1"/>
  <c r="AB95" i="1"/>
  <c r="AA95" i="1"/>
  <c r="AD94" i="1"/>
  <c r="AC94" i="1"/>
  <c r="AB94" i="1"/>
  <c r="AA94" i="1"/>
  <c r="AD93" i="1"/>
  <c r="AC93" i="1"/>
  <c r="AB93" i="1"/>
  <c r="AA93" i="1"/>
  <c r="AD92" i="1"/>
  <c r="AC92" i="1"/>
  <c r="AB92" i="1"/>
  <c r="AA92" i="1"/>
  <c r="AD91" i="1"/>
  <c r="AC91" i="1"/>
  <c r="AB91" i="1"/>
  <c r="AA91" i="1"/>
  <c r="AD90" i="1"/>
  <c r="AC90" i="1"/>
  <c r="AB90" i="1"/>
  <c r="AA90" i="1"/>
  <c r="AD89" i="1"/>
  <c r="AC89" i="1"/>
  <c r="AB89" i="1"/>
  <c r="AA89" i="1"/>
  <c r="AD88" i="1"/>
  <c r="AC88" i="1"/>
  <c r="AB88" i="1"/>
  <c r="AA88" i="1"/>
  <c r="AD87" i="1"/>
  <c r="AC87" i="1"/>
  <c r="AB87" i="1"/>
  <c r="AA87" i="1"/>
  <c r="AD86" i="1"/>
  <c r="AC86" i="1"/>
  <c r="AB86" i="1"/>
  <c r="AA86" i="1"/>
  <c r="AD85" i="1"/>
  <c r="AC85" i="1"/>
  <c r="AB85" i="1"/>
  <c r="AA85" i="1"/>
  <c r="AD84" i="1"/>
  <c r="AC84" i="1"/>
  <c r="AB84" i="1"/>
  <c r="AA84" i="1"/>
  <c r="AD83" i="1"/>
  <c r="AC83" i="1"/>
  <c r="AB83" i="1"/>
  <c r="AA83" i="1"/>
  <c r="AD82" i="1"/>
  <c r="AC82" i="1"/>
  <c r="AB82" i="1"/>
  <c r="AA82" i="1"/>
  <c r="AD81" i="1"/>
  <c r="AC81" i="1"/>
  <c r="AB81" i="1"/>
  <c r="AA81" i="1"/>
  <c r="AD80" i="1"/>
  <c r="AC80" i="1"/>
  <c r="AB80" i="1"/>
  <c r="AA80" i="1"/>
  <c r="AD79" i="1"/>
  <c r="AC79" i="1"/>
  <c r="AB79" i="1"/>
  <c r="AA79" i="1"/>
  <c r="AD78" i="1"/>
  <c r="AC78" i="1"/>
  <c r="AB78" i="1"/>
  <c r="AA78" i="1"/>
  <c r="AD77" i="1"/>
  <c r="AC77" i="1"/>
  <c r="AB77" i="1"/>
  <c r="AA77" i="1"/>
  <c r="AD76" i="1"/>
  <c r="AC76" i="1"/>
  <c r="AB76" i="1"/>
  <c r="AA76" i="1"/>
  <c r="AD75" i="1"/>
  <c r="AC75" i="1"/>
  <c r="AB75" i="1"/>
  <c r="AA75" i="1"/>
  <c r="AD74" i="1"/>
  <c r="AC74" i="1"/>
  <c r="AB74" i="1"/>
  <c r="AA74" i="1"/>
  <c r="AD73" i="1"/>
  <c r="AC73" i="1"/>
  <c r="AB73" i="1"/>
  <c r="AA73" i="1"/>
  <c r="AD72" i="1"/>
  <c r="AC72" i="1"/>
  <c r="AB72" i="1"/>
  <c r="AA72" i="1"/>
  <c r="AD71" i="1"/>
  <c r="AC71" i="1"/>
  <c r="AB71" i="1"/>
  <c r="AA71" i="1"/>
  <c r="AD70" i="1"/>
  <c r="AC70" i="1"/>
  <c r="AB70" i="1"/>
  <c r="AA70" i="1"/>
  <c r="AD69" i="1"/>
  <c r="AC69" i="1"/>
  <c r="AB69" i="1"/>
  <c r="AA69" i="1"/>
  <c r="AD68" i="1"/>
  <c r="AC68" i="1"/>
  <c r="AB68" i="1"/>
  <c r="AA68" i="1"/>
  <c r="AD67" i="1"/>
  <c r="AC67" i="1"/>
  <c r="AB67" i="1"/>
  <c r="AA67" i="1"/>
  <c r="AD66" i="1"/>
  <c r="AC66" i="1"/>
  <c r="AB66" i="1"/>
  <c r="AA66" i="1"/>
  <c r="AD65" i="1"/>
  <c r="AC65" i="1"/>
  <c r="AB65" i="1"/>
  <c r="AA65" i="1"/>
  <c r="AD64" i="1"/>
  <c r="AC64" i="1"/>
  <c r="AB64" i="1"/>
  <c r="AA64" i="1"/>
  <c r="AD63" i="1"/>
  <c r="AC63" i="1"/>
  <c r="AB63" i="1"/>
  <c r="AA63" i="1"/>
  <c r="AD62" i="1"/>
  <c r="AC62" i="1"/>
  <c r="AB62" i="1"/>
  <c r="AA62" i="1"/>
  <c r="AD61" i="1"/>
  <c r="AC61" i="1"/>
  <c r="AB61" i="1"/>
  <c r="AA61" i="1"/>
  <c r="AD60" i="1"/>
  <c r="AC60" i="1"/>
  <c r="AB60" i="1"/>
  <c r="AA60" i="1"/>
  <c r="AD59" i="1"/>
  <c r="AC59" i="1"/>
  <c r="AB59" i="1"/>
  <c r="AA59" i="1"/>
  <c r="AD58" i="1"/>
  <c r="AC58" i="1"/>
  <c r="AB58" i="1"/>
  <c r="AA58" i="1"/>
  <c r="AD57" i="1"/>
  <c r="AC57" i="1"/>
  <c r="AB57" i="1"/>
  <c r="AA57" i="1"/>
  <c r="AD56" i="1"/>
  <c r="AC56" i="1"/>
  <c r="AB56" i="1"/>
  <c r="AA56" i="1"/>
  <c r="AD55" i="1"/>
  <c r="AC55" i="1"/>
  <c r="AB55" i="1"/>
  <c r="AA55" i="1"/>
  <c r="AD54" i="1"/>
  <c r="AC54" i="1"/>
  <c r="AB54" i="1"/>
  <c r="AA54" i="1"/>
  <c r="AD53" i="1"/>
  <c r="AC53" i="1"/>
  <c r="AB53" i="1"/>
  <c r="AA53" i="1"/>
  <c r="AD52" i="1"/>
  <c r="AC52" i="1"/>
  <c r="AB52" i="1"/>
  <c r="AA52" i="1"/>
  <c r="AD51" i="1"/>
  <c r="AC51" i="1"/>
  <c r="AB51" i="1"/>
  <c r="AA51" i="1"/>
  <c r="AD50" i="1"/>
  <c r="AC50" i="1"/>
  <c r="AB50" i="1"/>
  <c r="AA50" i="1"/>
  <c r="AD49" i="1"/>
  <c r="AC49" i="1"/>
  <c r="AB49" i="1"/>
  <c r="AA49" i="1"/>
  <c r="AD48" i="1"/>
  <c r="AC48" i="1"/>
  <c r="AB48" i="1"/>
  <c r="AA48" i="1"/>
  <c r="AD47" i="1"/>
  <c r="AC47" i="1"/>
  <c r="AB47" i="1"/>
  <c r="AA47" i="1"/>
  <c r="AD46" i="1"/>
  <c r="AC46" i="1"/>
  <c r="AB46" i="1"/>
  <c r="AA46" i="1"/>
  <c r="AD45" i="1"/>
  <c r="AC45" i="1"/>
  <c r="AB45" i="1"/>
  <c r="AA45" i="1"/>
  <c r="AD44" i="1"/>
  <c r="AC44" i="1"/>
  <c r="AB44" i="1"/>
  <c r="AA44" i="1"/>
  <c r="AD43" i="1"/>
  <c r="AC43" i="1"/>
  <c r="AB43" i="1"/>
  <c r="AA43" i="1"/>
  <c r="AD42" i="1"/>
  <c r="AC42" i="1"/>
  <c r="AB42" i="1"/>
  <c r="AA42" i="1"/>
  <c r="AD41" i="1"/>
  <c r="AC41" i="1"/>
  <c r="AB41" i="1"/>
  <c r="AA41" i="1"/>
  <c r="AD40" i="1"/>
  <c r="AC40" i="1"/>
  <c r="AB40" i="1"/>
  <c r="AA40" i="1"/>
  <c r="AD39" i="1"/>
  <c r="AC39" i="1"/>
  <c r="AB39" i="1"/>
  <c r="AA39" i="1"/>
  <c r="AD38" i="1"/>
  <c r="AC38" i="1"/>
  <c r="AB38" i="1"/>
  <c r="AA38" i="1"/>
  <c r="AD37" i="1"/>
  <c r="AC37" i="1"/>
  <c r="AB37" i="1"/>
  <c r="AA37" i="1"/>
  <c r="AD36" i="1"/>
  <c r="AC36" i="1"/>
  <c r="AB36" i="1"/>
  <c r="AA36" i="1"/>
  <c r="AD35" i="1"/>
  <c r="AC35" i="1"/>
  <c r="AB35" i="1"/>
  <c r="AA35" i="1"/>
  <c r="AD34" i="1"/>
  <c r="AC34" i="1"/>
  <c r="AB34" i="1"/>
  <c r="AA34" i="1"/>
  <c r="AD33" i="1"/>
  <c r="AC33" i="1"/>
  <c r="AB33" i="1"/>
  <c r="AA33" i="1"/>
  <c r="AD32" i="1"/>
  <c r="AC32" i="1"/>
  <c r="AB32" i="1"/>
  <c r="AA32" i="1"/>
  <c r="AD31" i="1"/>
  <c r="AC31" i="1"/>
  <c r="AB31" i="1"/>
  <c r="AA31" i="1"/>
  <c r="AD30" i="1"/>
  <c r="AC30" i="1"/>
  <c r="AB30" i="1"/>
  <c r="AA30" i="1"/>
  <c r="AD29" i="1"/>
  <c r="AC29" i="1"/>
  <c r="AB29" i="1"/>
  <c r="AA29" i="1"/>
  <c r="AD28" i="1"/>
  <c r="AC28" i="1"/>
  <c r="AB28" i="1"/>
  <c r="AA28" i="1"/>
  <c r="AD27" i="1"/>
  <c r="AC27" i="1"/>
  <c r="AB27" i="1"/>
  <c r="AA27" i="1"/>
  <c r="AD26" i="1"/>
  <c r="AC26" i="1"/>
  <c r="AB26" i="1"/>
  <c r="AA26" i="1"/>
  <c r="AD25" i="1"/>
  <c r="AC25" i="1"/>
  <c r="AB25" i="1"/>
  <c r="AA25" i="1"/>
  <c r="AD24" i="1"/>
  <c r="AC24" i="1"/>
  <c r="AB24" i="1"/>
  <c r="AA24" i="1"/>
  <c r="AD23" i="1"/>
  <c r="AC23" i="1"/>
  <c r="AB23" i="1"/>
  <c r="AA23" i="1"/>
  <c r="AD22" i="1"/>
  <c r="AC22" i="1"/>
  <c r="AB22" i="1"/>
  <c r="AA22" i="1"/>
  <c r="AD21" i="1"/>
  <c r="AC21" i="1"/>
  <c r="AB21" i="1"/>
  <c r="AA21" i="1"/>
  <c r="AD20" i="1"/>
  <c r="AC20" i="1"/>
  <c r="AB20" i="1"/>
  <c r="AA20" i="1"/>
  <c r="AD19" i="1"/>
  <c r="AC19" i="1"/>
  <c r="AB19" i="1"/>
  <c r="AA19" i="1"/>
  <c r="AD18" i="1"/>
  <c r="AC18" i="1"/>
  <c r="AB18" i="1"/>
  <c r="AA18" i="1"/>
  <c r="AD17" i="1"/>
  <c r="AC17" i="1"/>
  <c r="AB17" i="1"/>
  <c r="AA17" i="1"/>
  <c r="AD16" i="1"/>
  <c r="AC16" i="1"/>
  <c r="AB16" i="1"/>
  <c r="AA16" i="1"/>
  <c r="AD15" i="1"/>
  <c r="AC15" i="1"/>
  <c r="AB15" i="1"/>
  <c r="AA15" i="1"/>
  <c r="AD14" i="1"/>
  <c r="AC14" i="1"/>
  <c r="AB14" i="1"/>
  <c r="AA14" i="1"/>
  <c r="AD13" i="1"/>
  <c r="AC13" i="1"/>
  <c r="AB13" i="1"/>
  <c r="AA13" i="1"/>
  <c r="AD12" i="1"/>
  <c r="AC12" i="1"/>
  <c r="AB12" i="1"/>
  <c r="AA12" i="1"/>
  <c r="AD11" i="1"/>
  <c r="AC11" i="1"/>
  <c r="AB11" i="1"/>
  <c r="AA11" i="1"/>
  <c r="AD10" i="1"/>
  <c r="AC10" i="1"/>
  <c r="AB10" i="1"/>
  <c r="AA10" i="1"/>
  <c r="AD9" i="1"/>
  <c r="AC9" i="1"/>
  <c r="AB9" i="1"/>
  <c r="AA9" i="1"/>
  <c r="AD8" i="1"/>
  <c r="AC8" i="1"/>
  <c r="AB8" i="1"/>
  <c r="AA8" i="1"/>
  <c r="AD7" i="1"/>
  <c r="AC7" i="1"/>
  <c r="AB7" i="1"/>
  <c r="AA7" i="1"/>
  <c r="AD6" i="1"/>
  <c r="AC6" i="1"/>
  <c r="AB6" i="1"/>
  <c r="AA6" i="1"/>
  <c r="AD5" i="1"/>
  <c r="AC5" i="1"/>
  <c r="AB5" i="1"/>
  <c r="AA5" i="1"/>
  <c r="AD4" i="1"/>
  <c r="AC4" i="1"/>
  <c r="AB4" i="1"/>
  <c r="AA4" i="1"/>
  <c r="AD3" i="1"/>
  <c r="AC3" i="1"/>
  <c r="AB3" i="1"/>
  <c r="AA3" i="1"/>
  <c r="AD2" i="1"/>
  <c r="AC2" i="1"/>
  <c r="AB2" i="1"/>
  <c r="AA2" i="1"/>
</calcChain>
</file>

<file path=xl/sharedStrings.xml><?xml version="1.0" encoding="utf-8"?>
<sst xmlns="http://schemas.openxmlformats.org/spreadsheetml/2006/main" count="1734" uniqueCount="893">
  <si>
    <t>gene</t>
  </si>
  <si>
    <t>E15_whole</t>
  </si>
  <si>
    <t>E18_whole</t>
  </si>
  <si>
    <t>P2N</t>
  </si>
  <si>
    <t>P2P</t>
  </si>
  <si>
    <t>P5N</t>
  </si>
  <si>
    <t>P5P</t>
  </si>
  <si>
    <t>P8N</t>
  </si>
  <si>
    <t>P8P</t>
  </si>
  <si>
    <t>P1_Hes1_N</t>
  </si>
  <si>
    <t>P1_Hes1_P</t>
  </si>
  <si>
    <t>P4_Hes1_N</t>
  </si>
  <si>
    <t>P4_Hes1_P</t>
  </si>
  <si>
    <t>P2N_K4_2nd</t>
  </si>
  <si>
    <t>P2P_K4</t>
  </si>
  <si>
    <t>P5N_K4_2nd</t>
  </si>
  <si>
    <t>P5P_K4_2nd</t>
  </si>
  <si>
    <t>P8N_K4</t>
  </si>
  <si>
    <t>P8P_K4</t>
  </si>
  <si>
    <t>P2N_K27</t>
  </si>
  <si>
    <t>P2P_K27</t>
  </si>
  <si>
    <t>P5N_K27_2nd</t>
  </si>
  <si>
    <t>P5P_K27_2nd</t>
  </si>
  <si>
    <t>P8N_K27</t>
  </si>
  <si>
    <t>P8P_K27</t>
  </si>
  <si>
    <t>P8Jmjd3KO-wt</t>
  </si>
  <si>
    <t>P15Jmjd3KO-wt</t>
  </si>
  <si>
    <t>P12NEzh2KO-wt</t>
  </si>
  <si>
    <t>P12PEzh2KO-wt</t>
  </si>
  <si>
    <t>P8_Jmjd3wt</t>
  </si>
  <si>
    <t>P8_Jmjd3KO</t>
  </si>
  <si>
    <t>P15_Jmjd3wt</t>
  </si>
  <si>
    <t>P15_Jmjd3KO</t>
  </si>
  <si>
    <t>P12N_Ezh2wt</t>
  </si>
  <si>
    <t>P12N_Ezh2KO</t>
  </si>
  <si>
    <t>P12P_Ezh2wt</t>
  </si>
  <si>
    <t>P12P_Ezh2KO</t>
  </si>
  <si>
    <t>Fignl1</t>
  </si>
  <si>
    <t>Pprc1</t>
  </si>
  <si>
    <t>Acaa2</t>
  </si>
  <si>
    <t>Vamp3</t>
  </si>
  <si>
    <t>Recql4</t>
  </si>
  <si>
    <t>Tubb2c</t>
  </si>
  <si>
    <t>Klf13</t>
  </si>
  <si>
    <t>Tulp3</t>
  </si>
  <si>
    <t>Nkd1</t>
  </si>
  <si>
    <t>Dut</t>
  </si>
  <si>
    <t>Foxm1</t>
  </si>
  <si>
    <t>Rhog</t>
  </si>
  <si>
    <t>Kdelr2</t>
  </si>
  <si>
    <t>Trip13</t>
  </si>
  <si>
    <t>Clic4</t>
  </si>
  <si>
    <t>Hells</t>
  </si>
  <si>
    <t>Rhoq</t>
  </si>
  <si>
    <t>Nek8</t>
  </si>
  <si>
    <t>Plod1</t>
  </si>
  <si>
    <t>Pa2g4</t>
  </si>
  <si>
    <t>Atp1a1</t>
  </si>
  <si>
    <t>Mmp15</t>
  </si>
  <si>
    <t>Eef1d</t>
  </si>
  <si>
    <t>H1fx</t>
  </si>
  <si>
    <t>Metrn</t>
  </si>
  <si>
    <t>Polg</t>
  </si>
  <si>
    <t>Thoc4</t>
  </si>
  <si>
    <t>H2afx</t>
  </si>
  <si>
    <t>Tacc3</t>
  </si>
  <si>
    <t>Dtymk</t>
  </si>
  <si>
    <t>Ran</t>
  </si>
  <si>
    <t>Rest</t>
  </si>
  <si>
    <t>Epdr1</t>
  </si>
  <si>
    <t>Itgb5</t>
  </si>
  <si>
    <t>Anxa5</t>
  </si>
  <si>
    <t>Rnaseh2b</t>
  </si>
  <si>
    <t>Sema5a</t>
  </si>
  <si>
    <t>Dennd1a</t>
  </si>
  <si>
    <t>Acadl</t>
  </si>
  <si>
    <t>Ccdc99</t>
  </si>
  <si>
    <t>Gins3</t>
  </si>
  <si>
    <t>Aspm</t>
  </si>
  <si>
    <t>Exo1</t>
  </si>
  <si>
    <t>Ncapg2</t>
  </si>
  <si>
    <t>Glrb</t>
  </si>
  <si>
    <t>Dsel</t>
  </si>
  <si>
    <t>Prdx1</t>
  </si>
  <si>
    <t>Cyp20a1</t>
  </si>
  <si>
    <t>Gmnn</t>
  </si>
  <si>
    <t>Bub1</t>
  </si>
  <si>
    <t>Sae1</t>
  </si>
  <si>
    <t>Gas2l3</t>
  </si>
  <si>
    <t>Ndc80</t>
  </si>
  <si>
    <t>Rnf144b</t>
  </si>
  <si>
    <t>Nde1</t>
  </si>
  <si>
    <t>Chaf1b</t>
  </si>
  <si>
    <t>Depdc1b</t>
  </si>
  <si>
    <t>Dtl</t>
  </si>
  <si>
    <t>Kif15</t>
  </si>
  <si>
    <t>Kif22</t>
  </si>
  <si>
    <t>Ttk</t>
  </si>
  <si>
    <t>Acsl5</t>
  </si>
  <si>
    <t>Cdkn3</t>
  </si>
  <si>
    <t>Mthfd1</t>
  </si>
  <si>
    <t>Adk</t>
  </si>
  <si>
    <t>Mns1</t>
  </si>
  <si>
    <t>Me3</t>
  </si>
  <si>
    <t>Mtap</t>
  </si>
  <si>
    <t>Tmem123</t>
  </si>
  <si>
    <t>Dek</t>
  </si>
  <si>
    <t>Arhgap19</t>
  </si>
  <si>
    <t>Rbbp8</t>
  </si>
  <si>
    <t>Cdca7l</t>
  </si>
  <si>
    <t>Mcm6</t>
  </si>
  <si>
    <t>Clic1</t>
  </si>
  <si>
    <t>Ccnf</t>
  </si>
  <si>
    <t>Gbe1</t>
  </si>
  <si>
    <t>Spc25</t>
  </si>
  <si>
    <t>Arhgap11a</t>
  </si>
  <si>
    <t>Csrp2</t>
  </si>
  <si>
    <t>Ppp1r14c</t>
  </si>
  <si>
    <t>Ror1</t>
  </si>
  <si>
    <t>Tnfaip8</t>
  </si>
  <si>
    <t>Casc5</t>
  </si>
  <si>
    <t>Asf1b</t>
  </si>
  <si>
    <t>Mcm5</t>
  </si>
  <si>
    <t>E2f1</t>
  </si>
  <si>
    <t>E2f7</t>
  </si>
  <si>
    <t>Sgol2</t>
  </si>
  <si>
    <t>Tmem165</t>
  </si>
  <si>
    <t>Cldn12</t>
  </si>
  <si>
    <t>Slc1a4</t>
  </si>
  <si>
    <t>Cenpn</t>
  </si>
  <si>
    <t>Anln</t>
  </si>
  <si>
    <t>Ppia</t>
  </si>
  <si>
    <t>Aaas</t>
  </si>
  <si>
    <t>Gins1</t>
  </si>
  <si>
    <t>Rfc4</t>
  </si>
  <si>
    <t>Ect2</t>
  </si>
  <si>
    <t>Rad51</t>
  </si>
  <si>
    <t>Nuf2</t>
  </si>
  <si>
    <t>Nup37</t>
  </si>
  <si>
    <t>Nsl1</t>
  </si>
  <si>
    <t>Topbp1</t>
  </si>
  <si>
    <t>Cdc7</t>
  </si>
  <si>
    <t>Dars</t>
  </si>
  <si>
    <t>Nasp</t>
  </si>
  <si>
    <t>Nedd1</t>
  </si>
  <si>
    <t>Asrgl1</t>
  </si>
  <si>
    <t>Rhpn2</t>
  </si>
  <si>
    <t>Cdca7</t>
  </si>
  <si>
    <t>Ckap2l</t>
  </si>
  <si>
    <t>Gpsm2</t>
  </si>
  <si>
    <t>Fancd2</t>
  </si>
  <si>
    <t>Lsm2</t>
  </si>
  <si>
    <t>Bcl2</t>
  </si>
  <si>
    <t>Itgav</t>
  </si>
  <si>
    <t>Peg12</t>
  </si>
  <si>
    <t>Cdr2</t>
  </si>
  <si>
    <t>Galnt10</t>
  </si>
  <si>
    <t>Rpn2</t>
  </si>
  <si>
    <t>Sdc1</t>
  </si>
  <si>
    <t>Dlgap3</t>
  </si>
  <si>
    <t>Rras2</t>
  </si>
  <si>
    <t>Plod2</t>
  </si>
  <si>
    <t>Prkch</t>
  </si>
  <si>
    <t>Ust</t>
  </si>
  <si>
    <t>Lama1</t>
  </si>
  <si>
    <t>Lonrf3</t>
  </si>
  <si>
    <t>Notch2</t>
  </si>
  <si>
    <t>E2f8</t>
  </si>
  <si>
    <t>Sntb1</t>
  </si>
  <si>
    <t>Spry1</t>
  </si>
  <si>
    <t>Gpr124</t>
  </si>
  <si>
    <t>Sox13</t>
  </si>
  <si>
    <t>Elovl5</t>
  </si>
  <si>
    <t>Pdzrn3</t>
  </si>
  <si>
    <t>Fgf15</t>
  </si>
  <si>
    <t>Id1</t>
  </si>
  <si>
    <t>Vim</t>
  </si>
  <si>
    <t>Id3</t>
  </si>
  <si>
    <t>Slc16a3</t>
  </si>
  <si>
    <t>Plk1</t>
  </si>
  <si>
    <t>Gnai2</t>
  </si>
  <si>
    <t>Tspan15</t>
  </si>
  <si>
    <t>Rarb</t>
  </si>
  <si>
    <t>Lsamp</t>
  </si>
  <si>
    <t>Prdx6</t>
  </si>
  <si>
    <t>Kcnk1</t>
  </si>
  <si>
    <t>Lrdd</t>
  </si>
  <si>
    <t>Slc30a10</t>
  </si>
  <si>
    <t>BC064078</t>
  </si>
  <si>
    <t>Cyp2j6</t>
  </si>
  <si>
    <t>Cchcr1</t>
  </si>
  <si>
    <t>Tcf19</t>
  </si>
  <si>
    <t>Sat1</t>
  </si>
  <si>
    <t>Crym</t>
  </si>
  <si>
    <t>Spon1</t>
  </si>
  <si>
    <t>Hist1h2bm</t>
  </si>
  <si>
    <t>Wdr76</t>
  </si>
  <si>
    <t>Cks2</t>
  </si>
  <si>
    <t>Incenp</t>
  </si>
  <si>
    <t>Aurka</t>
  </si>
  <si>
    <t>Brip1</t>
  </si>
  <si>
    <t>Hist1h3c</t>
  </si>
  <si>
    <t>Ncapd2</t>
  </si>
  <si>
    <t>Cenpp</t>
  </si>
  <si>
    <t>Esco2</t>
  </si>
  <si>
    <t>Ttc23</t>
  </si>
  <si>
    <t>Aurkb</t>
  </si>
  <si>
    <t>Cenpl</t>
  </si>
  <si>
    <t>Myb</t>
  </si>
  <si>
    <t>Plagl1</t>
  </si>
  <si>
    <t>Cdca3</t>
  </si>
  <si>
    <t>Pcna</t>
  </si>
  <si>
    <t>Cks1b</t>
  </si>
  <si>
    <t>Kif20a</t>
  </si>
  <si>
    <t>Bccip</t>
  </si>
  <si>
    <t>Fen1</t>
  </si>
  <si>
    <t>Cdca8</t>
  </si>
  <si>
    <t>Ppil1</t>
  </si>
  <si>
    <t>Smc2</t>
  </si>
  <si>
    <t>Nusap1</t>
  </si>
  <si>
    <t>Oip5</t>
  </si>
  <si>
    <t>Brca1</t>
  </si>
  <si>
    <t>Kif11</t>
  </si>
  <si>
    <t>Cenpe</t>
  </si>
  <si>
    <t>Chek1</t>
  </si>
  <si>
    <t>Rrm1</t>
  </si>
  <si>
    <t>Rad51ap1</t>
  </si>
  <si>
    <t>Cyp39a1</t>
  </si>
  <si>
    <t>Wdhd1</t>
  </si>
  <si>
    <t>Cep55</t>
  </si>
  <si>
    <t>Prkci</t>
  </si>
  <si>
    <t>Cryz</t>
  </si>
  <si>
    <t>Dhfr</t>
  </si>
  <si>
    <t>Mad2l1</t>
  </si>
  <si>
    <t>AI504432</t>
  </si>
  <si>
    <t>Epha3</t>
  </si>
  <si>
    <t>Fhod1</t>
  </si>
  <si>
    <t>Chst11</t>
  </si>
  <si>
    <t>Jph1</t>
  </si>
  <si>
    <t>Pdgfc</t>
  </si>
  <si>
    <t>Met</t>
  </si>
  <si>
    <t>Slc16a2</t>
  </si>
  <si>
    <t>Pawr</t>
  </si>
  <si>
    <t>Yap1</t>
  </si>
  <si>
    <t>Ccdc34</t>
  </si>
  <si>
    <t>Mastl</t>
  </si>
  <si>
    <t>Ptprz1</t>
  </si>
  <si>
    <t>Nxt1</t>
  </si>
  <si>
    <t>Cdon</t>
  </si>
  <si>
    <t>Pgk1</t>
  </si>
  <si>
    <t>Trim59</t>
  </si>
  <si>
    <t>Rbl1</t>
  </si>
  <si>
    <t>Bard1</t>
  </si>
  <si>
    <t>Mcm4</t>
  </si>
  <si>
    <t>Cenpq</t>
  </si>
  <si>
    <t>Atp1b3</t>
  </si>
  <si>
    <t>Ormdl2</t>
  </si>
  <si>
    <t>Pdlim5</t>
  </si>
  <si>
    <t>Hist1h3b</t>
  </si>
  <si>
    <t>Plk4</t>
  </si>
  <si>
    <t>Zfp367</t>
  </si>
  <si>
    <t>Hist1h4f</t>
  </si>
  <si>
    <t>Sypl</t>
  </si>
  <si>
    <t>Col4a5</t>
  </si>
  <si>
    <t>Ccna2</t>
  </si>
  <si>
    <t>Cenpk</t>
  </si>
  <si>
    <t>Sipa1l1</t>
  </si>
  <si>
    <t>Hist1h4j</t>
  </si>
  <si>
    <t>Slc16a1</t>
  </si>
  <si>
    <t>Stk17b</t>
  </si>
  <si>
    <t>Fgf9</t>
  </si>
  <si>
    <t>Pde3b</t>
  </si>
  <si>
    <t>Grid2</t>
  </si>
  <si>
    <t>Slc35f1</t>
  </si>
  <si>
    <t>Gli3</t>
  </si>
  <si>
    <t>Nrarp</t>
  </si>
  <si>
    <t>Hey2</t>
  </si>
  <si>
    <t>Adamts1</t>
  </si>
  <si>
    <t>Sorcs1</t>
  </si>
  <si>
    <t>Cxcr4</t>
  </si>
  <si>
    <t>Hist1h1b</t>
  </si>
  <si>
    <t>Syt11</t>
  </si>
  <si>
    <t>Ttyh1</t>
  </si>
  <si>
    <t>Slitrk2</t>
  </si>
  <si>
    <t>Dbi</t>
  </si>
  <si>
    <t>Dtx4</t>
  </si>
  <si>
    <t>Eno1</t>
  </si>
  <si>
    <t>Ung</t>
  </si>
  <si>
    <t>Caskin2</t>
  </si>
  <si>
    <t>Mcm2</t>
  </si>
  <si>
    <t>Erf</t>
  </si>
  <si>
    <t>Rhbdl3</t>
  </si>
  <si>
    <t>Wee1</t>
  </si>
  <si>
    <t>Wwtr1</t>
  </si>
  <si>
    <t>Cklf</t>
  </si>
  <si>
    <t>Ranbp1</t>
  </si>
  <si>
    <t>Dnajc9</t>
  </si>
  <si>
    <t>Srd5a1</t>
  </si>
  <si>
    <t>Cdca2</t>
  </si>
  <si>
    <t>Stt3a</t>
  </si>
  <si>
    <t>Rad51l1</t>
  </si>
  <si>
    <t>Zwilch</t>
  </si>
  <si>
    <t>Zranb3</t>
  </si>
  <si>
    <t>Hist1h4d</t>
  </si>
  <si>
    <t>Hist1h1a</t>
  </si>
  <si>
    <t>Hist1h3a</t>
  </si>
  <si>
    <t>Dbf4</t>
  </si>
  <si>
    <t>Hist1h4b</t>
  </si>
  <si>
    <t>Hmgb2</t>
  </si>
  <si>
    <t>Ppap2b</t>
  </si>
  <si>
    <t>Hist1h4i</t>
  </si>
  <si>
    <t>Kif18a</t>
  </si>
  <si>
    <t>Zfp36l2</t>
  </si>
  <si>
    <t>Cdh2</t>
  </si>
  <si>
    <t>Dusp6</t>
  </si>
  <si>
    <t>Fzd5</t>
  </si>
  <si>
    <t>Kntc1</t>
  </si>
  <si>
    <t>Hist1h3g</t>
  </si>
  <si>
    <t>Hist1h3h</t>
  </si>
  <si>
    <t>Smc4</t>
  </si>
  <si>
    <t>Hes5</t>
  </si>
  <si>
    <t>Hist1h3d</t>
  </si>
  <si>
    <t>Ckb</t>
  </si>
  <si>
    <t>Slc2a1</t>
  </si>
  <si>
    <t>Usp1</t>
  </si>
  <si>
    <t>Pfn2</t>
  </si>
  <si>
    <t>Tmpo</t>
  </si>
  <si>
    <t>Klf6</t>
  </si>
  <si>
    <t>Glul</t>
  </si>
  <si>
    <t>Mcm7</t>
  </si>
  <si>
    <t>Cdkn2c</t>
  </si>
  <si>
    <t>Nrp1</t>
  </si>
  <si>
    <t>Cdc14a</t>
  </si>
  <si>
    <t>H2afz</t>
  </si>
  <si>
    <t>Hist1h4a</t>
  </si>
  <si>
    <t>Lmnb1</t>
  </si>
  <si>
    <t>Zhx2</t>
  </si>
  <si>
    <t>Gcat</t>
  </si>
  <si>
    <t>Ptbp1</t>
  </si>
  <si>
    <t>Kdr</t>
  </si>
  <si>
    <t>Dkk3</t>
  </si>
  <si>
    <t>Sox8</t>
  </si>
  <si>
    <t>Itgb8</t>
  </si>
  <si>
    <t>Utp14b</t>
  </si>
  <si>
    <t>Nlgn1</t>
  </si>
  <si>
    <t>Etv1</t>
  </si>
  <si>
    <t>Prr11</t>
  </si>
  <si>
    <t>Car2</t>
  </si>
  <si>
    <t>Hist1h3i</t>
  </si>
  <si>
    <t>Tmtc2</t>
  </si>
  <si>
    <t>Gpr37</t>
  </si>
  <si>
    <t>Spred1</t>
  </si>
  <si>
    <t>Tgfb2</t>
  </si>
  <si>
    <t>Vsx2</t>
  </si>
  <si>
    <t>Cdh11</t>
  </si>
  <si>
    <t>Gas1</t>
  </si>
  <si>
    <t>Id2</t>
  </si>
  <si>
    <t>Lhx2</t>
  </si>
  <si>
    <t>Sox9</t>
  </si>
  <si>
    <t>Lfng</t>
  </si>
  <si>
    <t>Tmem132e</t>
  </si>
  <si>
    <t>Irs1</t>
  </si>
  <si>
    <t>Plxnc1</t>
  </si>
  <si>
    <t>Dusp16</t>
  </si>
  <si>
    <t>Nfia</t>
  </si>
  <si>
    <t>Cdh20</t>
  </si>
  <si>
    <t>Gpc6</t>
  </si>
  <si>
    <t>Col2a1</t>
  </si>
  <si>
    <t>Fzd7</t>
  </si>
  <si>
    <t>Fjx1</t>
  </si>
  <si>
    <t>Gli2</t>
  </si>
  <si>
    <t>Lrrtm1</t>
  </si>
  <si>
    <t>Fzd1</t>
  </si>
  <si>
    <t>Tpbg</t>
  </si>
  <si>
    <t>Ctdsp1</t>
  </si>
  <si>
    <t>Stc2</t>
  </si>
  <si>
    <t>Zfp36l1</t>
  </si>
  <si>
    <t>Hes1</t>
  </si>
  <si>
    <t>Pou3f2</t>
  </si>
  <si>
    <t>Sox2</t>
  </si>
  <si>
    <t>Zic1</t>
  </si>
  <si>
    <t>Ccnd1</t>
  </si>
  <si>
    <t>Irx5</t>
  </si>
  <si>
    <t>C1qtnf6</t>
  </si>
  <si>
    <t>Krt15</t>
  </si>
  <si>
    <t>Cyba</t>
  </si>
  <si>
    <t>Sema3b</t>
  </si>
  <si>
    <t>Apod</t>
  </si>
  <si>
    <t>Mki67</t>
  </si>
  <si>
    <t>Emilin1</t>
  </si>
  <si>
    <t>Tox2</t>
  </si>
  <si>
    <t>Spata13</t>
  </si>
  <si>
    <t>Kcnn4</t>
  </si>
  <si>
    <t>Trf</t>
  </si>
  <si>
    <t>Tmprss5</t>
  </si>
  <si>
    <t>Tnni3</t>
  </si>
  <si>
    <t>Nwd1</t>
  </si>
  <si>
    <t>Acot11</t>
  </si>
  <si>
    <t>Selenbp1</t>
  </si>
  <si>
    <t>Ng23</t>
  </si>
  <si>
    <t>Tcirg1</t>
  </si>
  <si>
    <t>Chst3</t>
  </si>
  <si>
    <t>Sh2d3c</t>
  </si>
  <si>
    <t>Gstm3</t>
  </si>
  <si>
    <t>Sardh</t>
  </si>
  <si>
    <t>Lgals1</t>
  </si>
  <si>
    <t>Tgm2</t>
  </si>
  <si>
    <t>Pbxip1</t>
  </si>
  <si>
    <t>Fat1</t>
  </si>
  <si>
    <t>Mfge8</t>
  </si>
  <si>
    <t>Trip6</t>
  </si>
  <si>
    <t>Col9a3</t>
  </si>
  <si>
    <t>Tppp3</t>
  </si>
  <si>
    <t>Ifi30</t>
  </si>
  <si>
    <t>Rbp7</t>
  </si>
  <si>
    <t>Dapp1</t>
  </si>
  <si>
    <t>Mcm10</t>
  </si>
  <si>
    <t>Wdr62</t>
  </si>
  <si>
    <t>Egfl7</t>
  </si>
  <si>
    <t>Steap3</t>
  </si>
  <si>
    <t>Fanca</t>
  </si>
  <si>
    <t>Myh14</t>
  </si>
  <si>
    <t>Dgkz</t>
  </si>
  <si>
    <t>Pkn3</t>
  </si>
  <si>
    <t>Ifitm2</t>
  </si>
  <si>
    <t>Rnaset2b</t>
  </si>
  <si>
    <t>Rbm20</t>
  </si>
  <si>
    <t>Spink2</t>
  </si>
  <si>
    <t>Rcn3</t>
  </si>
  <si>
    <t>Casp8</t>
  </si>
  <si>
    <t>Scara3</t>
  </si>
  <si>
    <t>Fanci</t>
  </si>
  <si>
    <t>Gpx3</t>
  </si>
  <si>
    <t>Ide</t>
  </si>
  <si>
    <t>Slc43a3</t>
  </si>
  <si>
    <t>Hopx</t>
  </si>
  <si>
    <t>BC026585</t>
  </si>
  <si>
    <t>Etl4</t>
  </si>
  <si>
    <t>Sulf1</t>
  </si>
  <si>
    <t>Insl6</t>
  </si>
  <si>
    <t>Plce1</t>
  </si>
  <si>
    <t>Fbln1</t>
  </si>
  <si>
    <t>Eln</t>
  </si>
  <si>
    <t>Prkcdbp</t>
  </si>
  <si>
    <t>Axl</t>
  </si>
  <si>
    <t>Sorbs3</t>
  </si>
  <si>
    <t>Col9a2</t>
  </si>
  <si>
    <t>Crabp2</t>
  </si>
  <si>
    <t>Pir</t>
  </si>
  <si>
    <t>Tmem37</t>
  </si>
  <si>
    <t>Anxa2</t>
  </si>
  <si>
    <t>Itga9</t>
  </si>
  <si>
    <t>Hapln3</t>
  </si>
  <si>
    <t>Lsr</t>
  </si>
  <si>
    <t>BC048355</t>
  </si>
  <si>
    <t>Slc12a7</t>
  </si>
  <si>
    <t>Arpc1b</t>
  </si>
  <si>
    <t>Heyl</t>
  </si>
  <si>
    <t>Ass1</t>
  </si>
  <si>
    <t>Pole</t>
  </si>
  <si>
    <t>Krt19</t>
  </si>
  <si>
    <t>Pemt</t>
  </si>
  <si>
    <t>Pon3</t>
  </si>
  <si>
    <t>Bcam</t>
  </si>
  <si>
    <t>Pdlim4</t>
  </si>
  <si>
    <t>Slc2a4</t>
  </si>
  <si>
    <t>Evc</t>
  </si>
  <si>
    <t>Sh3d19</t>
  </si>
  <si>
    <t>Col18a1</t>
  </si>
  <si>
    <t>Trpm4</t>
  </si>
  <si>
    <t>Slc9a3r1</t>
  </si>
  <si>
    <t>Adam12</t>
  </si>
  <si>
    <t>Fgfr1</t>
  </si>
  <si>
    <t>Timp3</t>
  </si>
  <si>
    <t>Rin3</t>
  </si>
  <si>
    <t>Vangl1</t>
  </si>
  <si>
    <t>Fn1</t>
  </si>
  <si>
    <t>Slc12a4</t>
  </si>
  <si>
    <t>Itga5</t>
  </si>
  <si>
    <t>Phgdh</t>
  </si>
  <si>
    <t>Marveld1</t>
  </si>
  <si>
    <t>Oaf</t>
  </si>
  <si>
    <t>Tubb6</t>
  </si>
  <si>
    <t>Entpd2</t>
  </si>
  <si>
    <t>Cdc42ep1</t>
  </si>
  <si>
    <t>Erbb2</t>
  </si>
  <si>
    <t>Chrdl1</t>
  </si>
  <si>
    <t>Cyp2j9</t>
  </si>
  <si>
    <t>Aldh1a7</t>
  </si>
  <si>
    <t>Dcbld2</t>
  </si>
  <si>
    <t>Casp7</t>
  </si>
  <si>
    <t>Wipf1</t>
  </si>
  <si>
    <t>Cxcl16</t>
  </si>
  <si>
    <t>Nrbp2</t>
  </si>
  <si>
    <t>Fkbp10</t>
  </si>
  <si>
    <t>Slc29a1</t>
  </si>
  <si>
    <t>Foxj1</t>
  </si>
  <si>
    <t>Dock1</t>
  </si>
  <si>
    <t>Gltp</t>
  </si>
  <si>
    <t>Mybl2</t>
  </si>
  <si>
    <t>BC030867</t>
  </si>
  <si>
    <t>Rbp1</t>
  </si>
  <si>
    <t>Gjc1</t>
  </si>
  <si>
    <t>Rhoj</t>
  </si>
  <si>
    <t>Ncald</t>
  </si>
  <si>
    <t>Pde2a</t>
  </si>
  <si>
    <t>Ada</t>
  </si>
  <si>
    <t>Plp2</t>
  </si>
  <si>
    <t>Abcg2</t>
  </si>
  <si>
    <t>Pcsk5</t>
  </si>
  <si>
    <t>Slc4a4</t>
  </si>
  <si>
    <t>Etv5</t>
  </si>
  <si>
    <t>Zdhhc15</t>
  </si>
  <si>
    <t>Ugt8a</t>
  </si>
  <si>
    <t>Adss</t>
  </si>
  <si>
    <t>Siae</t>
  </si>
  <si>
    <t>Shcbp1</t>
  </si>
  <si>
    <t>Slc39a1</t>
  </si>
  <si>
    <t>Fstl1</t>
  </si>
  <si>
    <t>Gemin6</t>
  </si>
  <si>
    <t>Pola1</t>
  </si>
  <si>
    <t>Depdc1a</t>
  </si>
  <si>
    <t>Itm2a</t>
  </si>
  <si>
    <t>Stil</t>
  </si>
  <si>
    <t>Ctso</t>
  </si>
  <si>
    <t>Ggh</t>
  </si>
  <si>
    <t>Fah</t>
  </si>
  <si>
    <t>Skp2</t>
  </si>
  <si>
    <t>Itgb1</t>
  </si>
  <si>
    <t>Lrrc42</t>
  </si>
  <si>
    <t>Sgol1</t>
  </si>
  <si>
    <t>Ednrb</t>
  </si>
  <si>
    <t>Tbc1d8b</t>
  </si>
  <si>
    <t>Gca</t>
  </si>
  <si>
    <t>Sema3e</t>
  </si>
  <si>
    <t>Arhgap18</t>
  </si>
  <si>
    <t>B2m</t>
  </si>
  <si>
    <t>Dpyd</t>
  </si>
  <si>
    <t>Cntn6</t>
  </si>
  <si>
    <t>Neil3</t>
  </si>
  <si>
    <t>Glt25d2</t>
  </si>
  <si>
    <t>Tyms</t>
  </si>
  <si>
    <t>Prps2</t>
  </si>
  <si>
    <t>Pros1</t>
  </si>
  <si>
    <t>Snx7</t>
  </si>
  <si>
    <t>Pmm1</t>
  </si>
  <si>
    <t>Rnf26</t>
  </si>
  <si>
    <t>Litaf</t>
  </si>
  <si>
    <t>Syngr2</t>
  </si>
  <si>
    <t>Hadh</t>
  </si>
  <si>
    <t>Dsn1</t>
  </si>
  <si>
    <t>Tipin</t>
  </si>
  <si>
    <t>Ddost</t>
  </si>
  <si>
    <t>Siva1</t>
  </si>
  <si>
    <t>Chaf1a</t>
  </si>
  <si>
    <t>Nme2</t>
  </si>
  <si>
    <t>Nthl1</t>
  </si>
  <si>
    <t>Rcc1</t>
  </si>
  <si>
    <t>Bag2</t>
  </si>
  <si>
    <t>Ube2t</t>
  </si>
  <si>
    <t>Atad2</t>
  </si>
  <si>
    <t>Hn1l</t>
  </si>
  <si>
    <t>Hmmr</t>
  </si>
  <si>
    <t>Plekhg1</t>
  </si>
  <si>
    <t>Rab13</t>
  </si>
  <si>
    <t>Troap</t>
  </si>
  <si>
    <t>Prelid2</t>
  </si>
  <si>
    <t>Slc25a13</t>
  </si>
  <si>
    <t>Arsb</t>
  </si>
  <si>
    <t>Bola3</t>
  </si>
  <si>
    <t>Rpa2</t>
  </si>
  <si>
    <t>Tmem20</t>
  </si>
  <si>
    <t>Traip</t>
  </si>
  <si>
    <t>Spc24</t>
  </si>
  <si>
    <t>Tspan14</t>
  </si>
  <si>
    <t>Dzip1l</t>
  </si>
  <si>
    <t>Kif2c</t>
  </si>
  <si>
    <t>Pif1</t>
  </si>
  <si>
    <t>Gstm5</t>
  </si>
  <si>
    <t>Zfp820</t>
  </si>
  <si>
    <t>Pole2</t>
  </si>
  <si>
    <t>Stard5</t>
  </si>
  <si>
    <t>Bub1b</t>
  </si>
  <si>
    <t>Melk</t>
  </si>
  <si>
    <t>Spag5</t>
  </si>
  <si>
    <t>D2Ertd750e</t>
  </si>
  <si>
    <t>Tor3a</t>
  </si>
  <si>
    <t>Kifc1</t>
  </si>
  <si>
    <t>Tjp2</t>
  </si>
  <si>
    <t>Alg8</t>
  </si>
  <si>
    <t>Ccbl2</t>
  </si>
  <si>
    <t>Kif4</t>
  </si>
  <si>
    <t>Dtx3l</t>
  </si>
  <si>
    <t>Parp9</t>
  </si>
  <si>
    <t>Birc5</t>
  </si>
  <si>
    <t>Cenpa</t>
  </si>
  <si>
    <t>Ccnb1</t>
  </si>
  <si>
    <t>Cenpf</t>
  </si>
  <si>
    <t>Ncaph</t>
  </si>
  <si>
    <t>Nek2</t>
  </si>
  <si>
    <t>Nmral1</t>
  </si>
  <si>
    <t>Pmf1</t>
  </si>
  <si>
    <t>Cth</t>
  </si>
  <si>
    <t>Cdca5</t>
  </si>
  <si>
    <t>Eme1</t>
  </si>
  <si>
    <t>Dhrs7</t>
  </si>
  <si>
    <t>Cdc20</t>
  </si>
  <si>
    <t>Ube2c</t>
  </si>
  <si>
    <t>Bcl2l12</t>
  </si>
  <si>
    <t>Pold1</t>
  </si>
  <si>
    <t>Cdt1</t>
  </si>
  <si>
    <t>Gtse1</t>
  </si>
  <si>
    <t>Cdk2</t>
  </si>
  <si>
    <t>Mthfd1l</t>
  </si>
  <si>
    <t>Cenph</t>
  </si>
  <si>
    <t>Chek2</t>
  </si>
  <si>
    <t>Gsg2</t>
  </si>
  <si>
    <t>Mcm3</t>
  </si>
  <si>
    <t>Crip2</t>
  </si>
  <si>
    <t>Fam83d</t>
  </si>
  <si>
    <t>Csf1</t>
  </si>
  <si>
    <t>Suclg2</t>
  </si>
  <si>
    <t>Col23a1</t>
  </si>
  <si>
    <t>Efhd2</t>
  </si>
  <si>
    <t>Igfbp4</t>
  </si>
  <si>
    <t>Mdk</t>
  </si>
  <si>
    <t>Nes</t>
  </si>
  <si>
    <t>Six5</t>
  </si>
  <si>
    <t>Cd9</t>
  </si>
  <si>
    <t>Pacsin3</t>
  </si>
  <si>
    <t>Evc2</t>
  </si>
  <si>
    <t>Nfatc4</t>
  </si>
  <si>
    <t>Emilin2</t>
  </si>
  <si>
    <t>Tagln2</t>
  </si>
  <si>
    <t>Ifit2</t>
  </si>
  <si>
    <t>Ctsc</t>
  </si>
  <si>
    <t>Mnd1</t>
  </si>
  <si>
    <t>Atic</t>
  </si>
  <si>
    <t>Rdm1</t>
  </si>
  <si>
    <t>Ckap2</t>
  </si>
  <si>
    <t>Sdf2l1</t>
  </si>
  <si>
    <t>Cyp7b1</t>
  </si>
  <si>
    <t>Rbm43</t>
  </si>
  <si>
    <t>Timm8a1</t>
  </si>
  <si>
    <t>Pdk3</t>
  </si>
  <si>
    <t>Il1rap</t>
  </si>
  <si>
    <t>Slc7a2</t>
  </si>
  <si>
    <t>Ddit4l</t>
  </si>
  <si>
    <t>Msn</t>
  </si>
  <si>
    <t>Gpc4</t>
  </si>
  <si>
    <t>Cobl</t>
  </si>
  <si>
    <t>Tmem164</t>
  </si>
  <si>
    <t>Mgll</t>
  </si>
  <si>
    <t>Tbc1d1</t>
  </si>
  <si>
    <t>B3galnt1</t>
  </si>
  <si>
    <t>Sash1</t>
  </si>
  <si>
    <t>Ndrg2</t>
  </si>
  <si>
    <t>Sh3pxd2b</t>
  </si>
  <si>
    <t>Golm1</t>
  </si>
  <si>
    <t>Uhrf1</t>
  </si>
  <si>
    <t>Impa2</t>
  </si>
  <si>
    <t>Mest</t>
  </si>
  <si>
    <t>Eif4ebp1</t>
  </si>
  <si>
    <t>Ccne1</t>
  </si>
  <si>
    <t>Ppm1m</t>
  </si>
  <si>
    <t>Plscr4</t>
  </si>
  <si>
    <t>Pdlim1</t>
  </si>
  <si>
    <t>Ptgfrn</t>
  </si>
  <si>
    <t>Adam11</t>
  </si>
  <si>
    <t>Anxa6</t>
  </si>
  <si>
    <t>Ctdspl</t>
  </si>
  <si>
    <t>Gm2a</t>
  </si>
  <si>
    <t>Arhgef10</t>
  </si>
  <si>
    <t>Sema4d</t>
  </si>
  <si>
    <t>Fkbp9</t>
  </si>
  <si>
    <t>Pkmyt1</t>
  </si>
  <si>
    <t>Manba</t>
  </si>
  <si>
    <t>Fads3</t>
  </si>
  <si>
    <t>Kit</t>
  </si>
  <si>
    <t>Mxd3</t>
  </si>
  <si>
    <t>Acot2</t>
  </si>
  <si>
    <t>Cenpm</t>
  </si>
  <si>
    <t>Crtap</t>
  </si>
  <si>
    <t>Syde1</t>
  </si>
  <si>
    <t>Espl1</t>
  </si>
  <si>
    <t>Lbr</t>
  </si>
  <si>
    <t>Apitd1</t>
  </si>
  <si>
    <t>Fuca2</t>
  </si>
  <si>
    <t>Vrk2</t>
  </si>
  <si>
    <t>Npl</t>
  </si>
  <si>
    <t>Shmt1</t>
  </si>
  <si>
    <t>Elovl1</t>
  </si>
  <si>
    <t>Bak1</t>
  </si>
  <si>
    <t>Impdh2</t>
  </si>
  <si>
    <t>Myadm</t>
  </si>
  <si>
    <t>Plekhf1</t>
  </si>
  <si>
    <t>Slc38a3</t>
  </si>
  <si>
    <t>D14Ertd449e</t>
  </si>
  <si>
    <t>Gins2</t>
  </si>
  <si>
    <t>Gpx7</t>
  </si>
  <si>
    <t>Galk1</t>
  </si>
  <si>
    <t>Pold2</t>
  </si>
  <si>
    <t>Kif23</t>
  </si>
  <si>
    <t>Mansc1</t>
  </si>
  <si>
    <t>Osbpl3</t>
  </si>
  <si>
    <t>Pcx</t>
  </si>
  <si>
    <t>Prc1</t>
  </si>
  <si>
    <t>Itga6</t>
  </si>
  <si>
    <t>Iqgap2</t>
  </si>
  <si>
    <t>Tom1l1</t>
  </si>
  <si>
    <t>Smtn</t>
  </si>
  <si>
    <t>Vamp8</t>
  </si>
  <si>
    <t>Efemp2</t>
  </si>
  <si>
    <t>Ninj1</t>
  </si>
  <si>
    <t>Plat</t>
  </si>
  <si>
    <t>Creb5</t>
  </si>
  <si>
    <t>Clrn1</t>
  </si>
  <si>
    <t>Slfn9</t>
  </si>
  <si>
    <t>Cp</t>
  </si>
  <si>
    <t>Omg</t>
  </si>
  <si>
    <t>Trpm3</t>
  </si>
  <si>
    <t>Pbk</t>
  </si>
  <si>
    <t>Cdc25c</t>
  </si>
  <si>
    <t>Slc1a3</t>
  </si>
  <si>
    <t>Tnfaip6</t>
  </si>
  <si>
    <t>Prss23</t>
  </si>
  <si>
    <t>Rrm2</t>
  </si>
  <si>
    <t>Pdpn</t>
  </si>
  <si>
    <t>Kcnj10</t>
  </si>
  <si>
    <t>Cnp</t>
  </si>
  <si>
    <t>Tns3</t>
  </si>
  <si>
    <t>Hkdc1</t>
  </si>
  <si>
    <t>Ndufa4l2</t>
  </si>
  <si>
    <t>Dapl1</t>
  </si>
  <si>
    <t>Kctd12b</t>
  </si>
  <si>
    <t>Aldh1a1</t>
  </si>
  <si>
    <t>Plch1</t>
  </si>
  <si>
    <t>Sorbs2</t>
  </si>
  <si>
    <t>Cenpi</t>
  </si>
  <si>
    <t>Pon2</t>
  </si>
  <si>
    <t>Efcab1</t>
  </si>
  <si>
    <t>Trim21</t>
  </si>
  <si>
    <t>Gstm1</t>
  </si>
  <si>
    <t>Tspo</t>
  </si>
  <si>
    <t>Rrh</t>
  </si>
  <si>
    <t>Cmtm3</t>
  </si>
  <si>
    <t>Csrp1</t>
  </si>
  <si>
    <t>Cox4i2</t>
  </si>
  <si>
    <t>Ehd2</t>
  </si>
  <si>
    <t>St5</t>
  </si>
  <si>
    <t>Cyp2d22</t>
  </si>
  <si>
    <t>Lamb2</t>
  </si>
  <si>
    <t>Sparc</t>
  </si>
  <si>
    <t>Cdc6</t>
  </si>
  <si>
    <t>Prelp</t>
  </si>
  <si>
    <t>Tk1</t>
  </si>
  <si>
    <t>Acot1</t>
  </si>
  <si>
    <t>Glipr2</t>
  </si>
  <si>
    <t>Mtap7d3</t>
  </si>
  <si>
    <t>Ppic</t>
  </si>
  <si>
    <t>Gng11</t>
  </si>
  <si>
    <t>Popdc3</t>
  </si>
  <si>
    <t>Gstk1</t>
  </si>
  <si>
    <t>Col9a1</t>
  </si>
  <si>
    <t>Itga2</t>
  </si>
  <si>
    <t>Iqgap3</t>
  </si>
  <si>
    <t>Cd44</t>
  </si>
  <si>
    <t>Greb1</t>
  </si>
  <si>
    <t>Phlda3</t>
  </si>
  <si>
    <t>Adam23</t>
  </si>
  <si>
    <t>Arhgef3</t>
  </si>
  <si>
    <t>Clspn</t>
  </si>
  <si>
    <t>Rad54l</t>
  </si>
  <si>
    <t>Ercc6l</t>
  </si>
  <si>
    <t>Prim1</t>
  </si>
  <si>
    <t>Galm</t>
  </si>
  <si>
    <t>Pkp4</t>
  </si>
  <si>
    <t>Sri</t>
  </si>
  <si>
    <t>Tanc1</t>
  </si>
  <si>
    <t>Slc27a6</t>
  </si>
  <si>
    <t>Lrrfip1</t>
  </si>
  <si>
    <t>Tpx2</t>
  </si>
  <si>
    <t>Cast</t>
  </si>
  <si>
    <t>Lypd6</t>
  </si>
  <si>
    <t>Gpr98</t>
  </si>
  <si>
    <t>Nrcam</t>
  </si>
  <si>
    <t>Tshr</t>
  </si>
  <si>
    <t>Megf10</t>
  </si>
  <si>
    <t>Ptn</t>
  </si>
  <si>
    <t>Prdm5</t>
  </si>
  <si>
    <t>Ccnb2</t>
  </si>
  <si>
    <t>Xkr5</t>
  </si>
  <si>
    <t>Top2a</t>
  </si>
  <si>
    <t>Prdx4</t>
  </si>
  <si>
    <t>Pttg1</t>
  </si>
  <si>
    <t>Parva</t>
  </si>
  <si>
    <t>St6galnac3</t>
  </si>
  <si>
    <t>Plscr1</t>
  </si>
  <si>
    <t>Psrc1</t>
  </si>
  <si>
    <t>Slc25a24</t>
  </si>
  <si>
    <t>Irx3</t>
  </si>
  <si>
    <t>Foxd1</t>
  </si>
  <si>
    <t>Foxd2</t>
  </si>
  <si>
    <t>Dio3</t>
  </si>
  <si>
    <t>Wnt7b</t>
  </si>
  <si>
    <t>Grb10</t>
  </si>
  <si>
    <t>Ltbp4</t>
  </si>
  <si>
    <t>Cyp26a1</t>
  </si>
  <si>
    <t>Sox3</t>
  </si>
  <si>
    <t>Arhgef19</t>
  </si>
  <si>
    <t>Fxyd1</t>
  </si>
  <si>
    <t>Fxyd7</t>
  </si>
  <si>
    <t>Adra1d</t>
  </si>
  <si>
    <t>Celsr1</t>
  </si>
  <si>
    <t>Npy</t>
  </si>
  <si>
    <t>Pltp</t>
  </si>
  <si>
    <t>Tcf7l2</t>
  </si>
  <si>
    <t>Mt2</t>
  </si>
  <si>
    <t>Ppp1r1b</t>
  </si>
  <si>
    <t>Etv4</t>
  </si>
  <si>
    <t>Mt1</t>
  </si>
  <si>
    <t>Cbr3</t>
  </si>
  <si>
    <t>Sfrp1</t>
  </si>
  <si>
    <t>Irx6</t>
  </si>
  <si>
    <t>Nr2e1</t>
  </si>
  <si>
    <t>Shc3</t>
  </si>
  <si>
    <t>Lipg</t>
  </si>
  <si>
    <t>Ngfr</t>
  </si>
  <si>
    <t>Cyp1b1</t>
  </si>
  <si>
    <t>Usp44</t>
  </si>
  <si>
    <t>Gyg</t>
  </si>
  <si>
    <t>Degs1</t>
  </si>
  <si>
    <t>Pdia5</t>
  </si>
  <si>
    <t>Cyr61</t>
  </si>
  <si>
    <t>Sfrp2</t>
  </si>
  <si>
    <t>Dab1</t>
  </si>
  <si>
    <t>Sema5b</t>
  </si>
  <si>
    <t>Jub</t>
  </si>
  <si>
    <t>Rab20</t>
  </si>
  <si>
    <t>Atoh8</t>
  </si>
  <si>
    <t>Spry4</t>
  </si>
  <si>
    <t>Tst</t>
  </si>
  <si>
    <t>Bmp3</t>
  </si>
  <si>
    <t>Cadps2</t>
  </si>
  <si>
    <t>Pls3</t>
  </si>
  <si>
    <t>Racgap1</t>
  </si>
  <si>
    <t>Anxa11</t>
  </si>
  <si>
    <t>Gpc3</t>
  </si>
  <si>
    <t>Isoc1</t>
  </si>
  <si>
    <t>Pard3b</t>
  </si>
  <si>
    <t>Eya4</t>
  </si>
  <si>
    <t>Hhip</t>
  </si>
  <si>
    <t>Bves</t>
  </si>
  <si>
    <t>Pmp22</t>
  </si>
  <si>
    <t>Egln3</t>
  </si>
  <si>
    <t>Arid5a</t>
  </si>
  <si>
    <t>Serpine2</t>
  </si>
  <si>
    <t>Acpl2</t>
  </si>
  <si>
    <t>Ephb1</t>
  </si>
  <si>
    <t>Creg2</t>
  </si>
  <si>
    <t>Rnaset2a</t>
  </si>
  <si>
    <t>Loxl3</t>
  </si>
  <si>
    <t>Tmem63a</t>
  </si>
  <si>
    <t>Tyro3</t>
  </si>
  <si>
    <t>Col5a1</t>
  </si>
  <si>
    <t>Notch3</t>
  </si>
  <si>
    <t>Irf1</t>
  </si>
  <si>
    <t>Prima1</t>
  </si>
  <si>
    <t>Ankrd43</t>
  </si>
  <si>
    <t>Itpka</t>
  </si>
  <si>
    <t>Kbtbd11</t>
  </si>
  <si>
    <t>Trp53i13</t>
  </si>
  <si>
    <t>Rhoc</t>
  </si>
  <si>
    <t>Ephb4</t>
  </si>
  <si>
    <t>Mcam</t>
  </si>
  <si>
    <t>Col4a1</t>
  </si>
  <si>
    <t>Gprc5c</t>
  </si>
  <si>
    <t>Fxyd3</t>
  </si>
  <si>
    <t>Lgi4</t>
  </si>
  <si>
    <t>Gli1</t>
  </si>
  <si>
    <t>Espn</t>
  </si>
  <si>
    <t>Rlbp1</t>
  </si>
  <si>
    <t>Enpp2</t>
  </si>
  <si>
    <t>Efna1</t>
  </si>
  <si>
    <t>Pld2</t>
  </si>
  <si>
    <t>cluster</t>
    <phoneticPr fontId="2"/>
  </si>
  <si>
    <t>C1</t>
    <phoneticPr fontId="2"/>
  </si>
  <si>
    <t>C2</t>
    <phoneticPr fontId="2"/>
  </si>
  <si>
    <t>C3</t>
    <phoneticPr fontId="2"/>
  </si>
  <si>
    <t>C4</t>
    <phoneticPr fontId="2"/>
  </si>
  <si>
    <t>C5</t>
    <phoneticPr fontId="2"/>
  </si>
  <si>
    <t>C6</t>
    <phoneticPr fontId="2"/>
  </si>
  <si>
    <t>C7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" x14ac:knownFonts="1">
    <font>
      <sz val="11"/>
      <color theme="1"/>
      <name val="Yu Gothic"/>
      <family val="2"/>
      <charset val="128"/>
      <scheme val="minor"/>
    </font>
    <font>
      <sz val="11"/>
      <color theme="1"/>
      <name val="Adobe Fan Heiti Std B"/>
      <family val="2"/>
      <charset val="128"/>
    </font>
    <font>
      <sz val="6"/>
      <name val="Yu Gothic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2" borderId="0" xfId="0" applyFont="1" applyFill="1">
      <alignment vertical="center"/>
    </xf>
    <xf numFmtId="176" fontId="1" fillId="2" borderId="0" xfId="0" applyNumberFormat="1" applyFont="1" applyFill="1">
      <alignment vertical="center"/>
    </xf>
    <xf numFmtId="0" fontId="0" fillId="2" borderId="0" xfId="0" applyFill="1">
      <alignment vertical="center"/>
    </xf>
    <xf numFmtId="0" fontId="1" fillId="3" borderId="0" xfId="0" applyFont="1" applyFill="1">
      <alignment vertical="center"/>
    </xf>
    <xf numFmtId="176" fontId="1" fillId="3" borderId="0" xfId="0" applyNumberFormat="1" applyFont="1" applyFill="1">
      <alignment vertical="center"/>
    </xf>
    <xf numFmtId="0" fontId="0" fillId="3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49"/>
  <sheetViews>
    <sheetView tabSelected="1" zoomScale="90" zoomScaleNormal="90" zoomScalePageLayoutView="90" workbookViewId="0">
      <pane xSplit="1" ySplit="1" topLeftCell="B767" activePane="bottomRight" state="frozen"/>
      <selection pane="topRight" activeCell="B1" sqref="B1"/>
      <selection pane="bottomLeft" activeCell="A2" sqref="A2"/>
      <selection pane="bottomRight" activeCell="R779" sqref="R776:AO779"/>
    </sheetView>
  </sheetViews>
  <sheetFormatPr baseColWidth="12" defaultColWidth="8.83203125" defaultRowHeight="23" x14ac:dyDescent="0.25"/>
  <cols>
    <col min="1" max="1" width="8.83203125" style="1"/>
    <col min="15" max="16" width="15.83203125" customWidth="1"/>
  </cols>
  <sheetData>
    <row r="1" spans="1:38" x14ac:dyDescent="0.25">
      <c r="A1" s="1" t="s">
        <v>885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</row>
    <row r="2" spans="1:38" x14ac:dyDescent="0.25">
      <c r="A2" s="1" t="s">
        <v>886</v>
      </c>
      <c r="B2" s="3" t="s">
        <v>37</v>
      </c>
      <c r="C2" s="4">
        <v>4.5854974000000004</v>
      </c>
      <c r="D2" s="4">
        <v>4.7757459999999998</v>
      </c>
      <c r="E2" s="4">
        <v>4.7782717000000003</v>
      </c>
      <c r="F2" s="4">
        <v>2.7879548000000001</v>
      </c>
      <c r="G2" s="4">
        <v>2.396439</v>
      </c>
      <c r="H2" s="4">
        <v>1.234256</v>
      </c>
      <c r="I2" s="4">
        <v>1.7619872999999999</v>
      </c>
      <c r="J2" s="4">
        <v>0.87305169999999999</v>
      </c>
      <c r="K2" s="4">
        <v>3.0093202961698533</v>
      </c>
      <c r="L2" s="4">
        <v>5.1471682846028983</v>
      </c>
      <c r="M2" s="4">
        <v>1.2060492714549493</v>
      </c>
      <c r="N2" s="4">
        <v>3.6875310556888037</v>
      </c>
      <c r="O2" s="4">
        <v>0.82852435000000002</v>
      </c>
      <c r="P2" s="4">
        <v>0.73095390000000005</v>
      </c>
      <c r="Q2" s="4">
        <v>0.99338280000000001</v>
      </c>
      <c r="R2" s="4">
        <v>0.94973653999999996</v>
      </c>
      <c r="S2" s="4">
        <v>0.84153210000000001</v>
      </c>
      <c r="T2" s="4">
        <v>0.83530839999999995</v>
      </c>
      <c r="U2" s="4">
        <v>0.10633993999999999</v>
      </c>
      <c r="V2" s="4">
        <v>6.4426230000000001E-2</v>
      </c>
      <c r="W2" s="4">
        <v>0.17301623999999999</v>
      </c>
      <c r="X2" s="4">
        <v>0.31937252999999999</v>
      </c>
      <c r="Y2" s="4">
        <v>0.16926326999999999</v>
      </c>
      <c r="Z2" s="4">
        <v>0.14163751999999999</v>
      </c>
      <c r="AA2" s="4">
        <f>AF2-AE2</f>
        <v>-0.39850879400000006</v>
      </c>
      <c r="AB2" s="4">
        <f>AH2-AG2</f>
        <v>0.38393748299999997</v>
      </c>
      <c r="AC2" s="4">
        <f>AJ2-AI2</f>
        <v>-3.7236669999999972E-2</v>
      </c>
      <c r="AD2" s="4">
        <f>AL2-AK2</f>
        <v>-0.20087416999999996</v>
      </c>
      <c r="AE2" s="5">
        <v>2.6631533100000002</v>
      </c>
      <c r="AF2" s="5">
        <v>2.2646445160000002</v>
      </c>
      <c r="AG2" s="5">
        <v>0.49560205000000002</v>
      </c>
      <c r="AH2" s="5">
        <v>0.87953953299999998</v>
      </c>
      <c r="AI2" s="5">
        <v>0.82901657399999995</v>
      </c>
      <c r="AJ2" s="5">
        <v>0.79177990399999998</v>
      </c>
      <c r="AK2" s="5">
        <v>0.62507499899999996</v>
      </c>
      <c r="AL2" s="5">
        <v>0.424200829</v>
      </c>
    </row>
    <row r="3" spans="1:38" x14ac:dyDescent="0.25">
      <c r="A3" s="1" t="s">
        <v>886</v>
      </c>
      <c r="B3" s="3" t="s">
        <v>38</v>
      </c>
      <c r="C3" s="4">
        <v>3.8522685000000001</v>
      </c>
      <c r="D3" s="4">
        <v>3.503514</v>
      </c>
      <c r="E3" s="4">
        <v>2.8385867999999999</v>
      </c>
      <c r="F3" s="4">
        <v>1.8960859000000001</v>
      </c>
      <c r="G3" s="4">
        <v>2.8642397000000002</v>
      </c>
      <c r="H3" s="4">
        <v>1.814009</v>
      </c>
      <c r="I3" s="4">
        <v>2.5412297000000001</v>
      </c>
      <c r="J3" s="4">
        <v>1.7120103</v>
      </c>
      <c r="K3" s="4">
        <v>2.5263267705299595</v>
      </c>
      <c r="L3" s="4">
        <v>3.5516882694389631</v>
      </c>
      <c r="M3" s="4">
        <v>1.9303513058706505</v>
      </c>
      <c r="N3" s="4">
        <v>2.9680796898044481</v>
      </c>
      <c r="O3" s="4">
        <v>0.68699710000000003</v>
      </c>
      <c r="P3" s="4">
        <v>0.91600596999999995</v>
      </c>
      <c r="Q3" s="4">
        <v>0.88350770000000001</v>
      </c>
      <c r="R3" s="4">
        <v>0.9946005</v>
      </c>
      <c r="S3" s="4">
        <v>0.91771453999999997</v>
      </c>
      <c r="T3" s="4">
        <v>0.93343794000000002</v>
      </c>
      <c r="U3" s="4">
        <v>8.3775619999999995E-2</v>
      </c>
      <c r="V3" s="4">
        <v>0.29457571999999999</v>
      </c>
      <c r="W3" s="4">
        <v>0.1179574</v>
      </c>
      <c r="X3" s="4">
        <v>0.31109305999999998</v>
      </c>
      <c r="Y3" s="4">
        <v>0.14648739999999999</v>
      </c>
      <c r="Z3" s="4">
        <v>0.15478747000000001</v>
      </c>
      <c r="AA3" s="4">
        <f t="shared" ref="AA3:AA66" si="0">AF3-AE3</f>
        <v>2.9977705999999937E-2</v>
      </c>
      <c r="AB3" s="4">
        <f t="shared" ref="AB3:AB66" si="1">AH3-AG3</f>
        <v>0.19329306600000007</v>
      </c>
      <c r="AC3" s="4">
        <f t="shared" ref="AC3:AC66" si="2">AJ3-AI3</f>
        <v>4.7744416999999872E-2</v>
      </c>
      <c r="AD3" s="4">
        <f t="shared" ref="AD3:AD66" si="3">AL3-AK3</f>
        <v>-4.9208784000000061E-2</v>
      </c>
      <c r="AE3" s="5">
        <v>2.1686484529999999</v>
      </c>
      <c r="AF3" s="5">
        <v>2.1986261589999998</v>
      </c>
      <c r="AG3" s="5">
        <v>1.758473749</v>
      </c>
      <c r="AH3" s="5">
        <v>1.951766815</v>
      </c>
      <c r="AI3" s="5">
        <v>1.506657793</v>
      </c>
      <c r="AJ3" s="5">
        <v>1.5544022099999999</v>
      </c>
      <c r="AK3" s="5">
        <v>0.94788305900000003</v>
      </c>
      <c r="AL3" s="5">
        <v>0.89867427499999997</v>
      </c>
    </row>
    <row r="4" spans="1:38" x14ac:dyDescent="0.25">
      <c r="A4" s="1" t="s">
        <v>886</v>
      </c>
      <c r="B4" s="3" t="s">
        <v>39</v>
      </c>
      <c r="C4" s="4">
        <v>3.087288</v>
      </c>
      <c r="D4" s="4">
        <v>3.137705</v>
      </c>
      <c r="E4" s="4">
        <v>3.0713336</v>
      </c>
      <c r="F4" s="4">
        <v>2.8391654000000002</v>
      </c>
      <c r="G4" s="4">
        <v>3.5144758</v>
      </c>
      <c r="H4" s="4">
        <v>3.0467564999999999</v>
      </c>
      <c r="I4" s="4">
        <v>3.0769095000000002</v>
      </c>
      <c r="J4" s="4">
        <v>3.0134373000000001</v>
      </c>
      <c r="K4" s="4">
        <v>1.7216920077170148</v>
      </c>
      <c r="L4" s="4">
        <v>3.0348337298710488</v>
      </c>
      <c r="M4" s="4">
        <v>2.0935365141471003</v>
      </c>
      <c r="N4" s="4">
        <v>3.8722377736424587</v>
      </c>
      <c r="O4" s="4">
        <v>0.69031100000000001</v>
      </c>
      <c r="P4" s="4">
        <v>1.0520399</v>
      </c>
      <c r="Q4" s="4">
        <v>0.77365505999999995</v>
      </c>
      <c r="R4" s="4">
        <v>1.2342434</v>
      </c>
      <c r="S4" s="4">
        <v>0.89130560000000003</v>
      </c>
      <c r="T4" s="4">
        <v>0.9853828</v>
      </c>
      <c r="U4" s="4">
        <v>0.14145421999999999</v>
      </c>
      <c r="V4" s="4">
        <v>0.16475210000000001</v>
      </c>
      <c r="W4" s="4">
        <v>0.20149871999999999</v>
      </c>
      <c r="X4" s="4">
        <v>0.36922907999999999</v>
      </c>
      <c r="Y4" s="4">
        <v>0.35202053</v>
      </c>
      <c r="Z4" s="4">
        <v>0.19334291000000001</v>
      </c>
      <c r="AA4" s="4">
        <f t="shared" si="0"/>
        <v>-5.8391227999999629E-2</v>
      </c>
      <c r="AB4" s="4">
        <f t="shared" si="1"/>
        <v>-0.23562205400000025</v>
      </c>
      <c r="AC4" s="4">
        <f t="shared" si="2"/>
        <v>1.2802924599999996</v>
      </c>
      <c r="AD4" s="4">
        <f t="shared" si="3"/>
        <v>0.90262576900000013</v>
      </c>
      <c r="AE4" s="5">
        <v>2.5791704919999998</v>
      </c>
      <c r="AF4" s="5">
        <v>2.5207792640000002</v>
      </c>
      <c r="AG4" s="5">
        <v>2.8046318430000001</v>
      </c>
      <c r="AH4" s="5">
        <v>2.5690097889999999</v>
      </c>
      <c r="AI4" s="5">
        <v>2.85922615</v>
      </c>
      <c r="AJ4" s="5">
        <v>4.1395186099999997</v>
      </c>
      <c r="AK4" s="5">
        <v>1.8952172979999999</v>
      </c>
      <c r="AL4" s="5">
        <v>2.7978430670000001</v>
      </c>
    </row>
    <row r="5" spans="1:38" x14ac:dyDescent="0.25">
      <c r="A5" s="1" t="s">
        <v>886</v>
      </c>
      <c r="B5" s="3" t="s">
        <v>40</v>
      </c>
      <c r="C5" s="4">
        <v>5.0264239999999996</v>
      </c>
      <c r="D5" s="4">
        <v>4.9999010000000004</v>
      </c>
      <c r="E5" s="4">
        <v>5.3079457000000003</v>
      </c>
      <c r="F5" s="4">
        <v>4.4502544000000004</v>
      </c>
      <c r="G5" s="4">
        <v>4.5533666999999998</v>
      </c>
      <c r="H5" s="4">
        <v>3.8900576</v>
      </c>
      <c r="I5" s="4">
        <v>3.9261987</v>
      </c>
      <c r="J5" s="4">
        <v>3.7038647999999998</v>
      </c>
      <c r="K5" s="4">
        <v>4.0782170020292128</v>
      </c>
      <c r="L5" s="4">
        <v>5.2695493712951045</v>
      </c>
      <c r="M5" s="4">
        <v>4.0360373057830294</v>
      </c>
      <c r="N5" s="4">
        <v>5.3143811281968727</v>
      </c>
      <c r="O5" s="4">
        <v>0.81917589999999996</v>
      </c>
      <c r="P5" s="4">
        <v>0.91142670000000003</v>
      </c>
      <c r="Q5" s="4">
        <v>0.71870529999999999</v>
      </c>
      <c r="R5" s="4">
        <v>0.98743784000000001</v>
      </c>
      <c r="S5" s="4">
        <v>0.88879779999999997</v>
      </c>
      <c r="T5" s="4">
        <v>1.0427295999999999</v>
      </c>
      <c r="U5" s="4">
        <v>0.23099824999999999</v>
      </c>
      <c r="V5" s="4">
        <v>8.5609589999999999E-2</v>
      </c>
      <c r="W5" s="4">
        <v>0.37421626000000002</v>
      </c>
      <c r="X5" s="4">
        <v>0.26418947999999998</v>
      </c>
      <c r="Y5" s="4">
        <v>0.20178984</v>
      </c>
      <c r="Z5" s="4">
        <v>0.12242912</v>
      </c>
      <c r="AA5" s="4">
        <f t="shared" si="0"/>
        <v>-0.11364173199999961</v>
      </c>
      <c r="AB5" s="4">
        <f t="shared" si="1"/>
        <v>6.0671960999999719E-2</v>
      </c>
      <c r="AC5" s="4">
        <f t="shared" si="2"/>
        <v>0.63573187900000061</v>
      </c>
      <c r="AD5" s="4">
        <f t="shared" si="3"/>
        <v>-0.32127525900000053</v>
      </c>
      <c r="AE5" s="5">
        <v>4.374608297</v>
      </c>
      <c r="AF5" s="5">
        <v>4.2609665650000004</v>
      </c>
      <c r="AG5" s="5">
        <v>3.9571252640000001</v>
      </c>
      <c r="AH5" s="5">
        <v>4.0177972249999998</v>
      </c>
      <c r="AI5" s="5">
        <v>4.0794037129999996</v>
      </c>
      <c r="AJ5" s="5">
        <v>4.7151355920000002</v>
      </c>
      <c r="AK5" s="5">
        <v>4.2521734130000004</v>
      </c>
      <c r="AL5" s="5">
        <v>3.9308981539999999</v>
      </c>
    </row>
    <row r="6" spans="1:38" x14ac:dyDescent="0.25">
      <c r="A6" s="1" t="s">
        <v>886</v>
      </c>
      <c r="B6" s="3" t="s">
        <v>41</v>
      </c>
      <c r="C6" s="4">
        <v>2.5758762000000002</v>
      </c>
      <c r="D6" s="4">
        <v>2.5954106000000001</v>
      </c>
      <c r="E6" s="4">
        <v>2.1829846000000002</v>
      </c>
      <c r="F6" s="4">
        <v>0.79781069999999998</v>
      </c>
      <c r="G6" s="4">
        <v>0.93704449999999995</v>
      </c>
      <c r="H6" s="4">
        <v>0.36039913000000001</v>
      </c>
      <c r="I6" s="4">
        <v>0.58268315000000004</v>
      </c>
      <c r="J6" s="4">
        <v>0.18021408</v>
      </c>
      <c r="K6" s="4">
        <v>1.9002311577841451</v>
      </c>
      <c r="L6" s="4">
        <v>3.6274200694012007</v>
      </c>
      <c r="M6" s="4">
        <v>0.77061510967558877</v>
      </c>
      <c r="N6" s="4">
        <v>1.8885464932722476</v>
      </c>
      <c r="O6" s="4">
        <v>0.77736497000000004</v>
      </c>
      <c r="P6" s="4">
        <v>1.0380720999999999</v>
      </c>
      <c r="Q6" s="4">
        <v>1.2231981999999999</v>
      </c>
      <c r="R6" s="4">
        <v>1.0551790000000001</v>
      </c>
      <c r="S6" s="4">
        <v>0.91754097000000001</v>
      </c>
      <c r="T6" s="4">
        <v>1.2646343</v>
      </c>
      <c r="U6" s="4">
        <v>0.20217669999999999</v>
      </c>
      <c r="V6" s="4">
        <v>0.16418173999999999</v>
      </c>
      <c r="W6" s="4">
        <v>0.17331063999999999</v>
      </c>
      <c r="X6" s="4">
        <v>3.6443174000000002E-2</v>
      </c>
      <c r="Y6" s="4">
        <v>0.108520165</v>
      </c>
      <c r="Z6" s="4">
        <v>4.2483783999999997E-2</v>
      </c>
      <c r="AA6" s="4">
        <f t="shared" si="0"/>
        <v>-0.203378061</v>
      </c>
      <c r="AB6" s="4">
        <f t="shared" si="1"/>
        <v>8.0790001E-2</v>
      </c>
      <c r="AC6" s="4">
        <f t="shared" si="2"/>
        <v>5.2618001000000025E-2</v>
      </c>
      <c r="AD6" s="4">
        <f t="shared" si="3"/>
        <v>-9.8881534999999993E-2</v>
      </c>
      <c r="AE6" s="5">
        <v>0.89616410300000005</v>
      </c>
      <c r="AF6" s="5">
        <v>0.69278604200000005</v>
      </c>
      <c r="AG6" s="5">
        <v>0.57750375600000003</v>
      </c>
      <c r="AH6" s="5">
        <v>0.65829375700000003</v>
      </c>
      <c r="AI6" s="5">
        <v>0.43493934899999998</v>
      </c>
      <c r="AJ6" s="5">
        <v>0.48755735</v>
      </c>
      <c r="AK6" s="5">
        <v>0.32328243800000001</v>
      </c>
      <c r="AL6" s="5">
        <v>0.22440090300000001</v>
      </c>
    </row>
    <row r="7" spans="1:38" x14ac:dyDescent="0.25">
      <c r="A7" s="1" t="s">
        <v>886</v>
      </c>
      <c r="B7" s="3" t="s">
        <v>42</v>
      </c>
      <c r="C7" s="4">
        <v>7.7109509999999997</v>
      </c>
      <c r="D7" s="4">
        <v>8.3079339999999995</v>
      </c>
      <c r="E7" s="4">
        <v>8.1626130000000003</v>
      </c>
      <c r="F7" s="4">
        <v>6.9915447000000004</v>
      </c>
      <c r="G7" s="4">
        <v>7.1672172999999999</v>
      </c>
      <c r="H7" s="4">
        <v>7.1633576999999997</v>
      </c>
      <c r="I7" s="4">
        <v>6.1595000000000004</v>
      </c>
      <c r="J7" s="4">
        <v>7.0960827000000002</v>
      </c>
      <c r="K7" s="4">
        <v>6.3702706649125638</v>
      </c>
      <c r="L7" s="4">
        <v>7.6858630793447063</v>
      </c>
      <c r="M7" s="4">
        <v>5.7278714565410844</v>
      </c>
      <c r="N7" s="4">
        <v>7.4710248390667564</v>
      </c>
      <c r="O7" s="4">
        <v>0.92144703999999999</v>
      </c>
      <c r="P7" s="4">
        <v>1.129794</v>
      </c>
      <c r="Q7" s="4">
        <v>1.2120624</v>
      </c>
      <c r="R7" s="4">
        <v>1.2012122000000001</v>
      </c>
      <c r="S7" s="4">
        <v>0.92970275999999996</v>
      </c>
      <c r="T7" s="4">
        <v>1.0744315</v>
      </c>
      <c r="U7" s="4">
        <v>3.4696020000000001E-2</v>
      </c>
      <c r="V7" s="4">
        <v>0.15900776</v>
      </c>
      <c r="W7" s="4">
        <v>9.4328259999999997E-2</v>
      </c>
      <c r="X7" s="4">
        <v>1.3230314E-2</v>
      </c>
      <c r="Y7" s="4">
        <v>0.13976479999999999</v>
      </c>
      <c r="Z7" s="4">
        <v>0.22352889000000001</v>
      </c>
      <c r="AA7" s="4">
        <f t="shared" si="0"/>
        <v>-0.30121559200000014</v>
      </c>
      <c r="AB7" s="4">
        <f t="shared" si="1"/>
        <v>-0.23839881600000012</v>
      </c>
      <c r="AC7" s="4">
        <f t="shared" si="2"/>
        <v>0.22991866100000014</v>
      </c>
      <c r="AD7" s="4">
        <f t="shared" si="3"/>
        <v>0.10836478599999921</v>
      </c>
      <c r="AE7" s="5">
        <v>6.5158921850000002</v>
      </c>
      <c r="AF7" s="5">
        <v>6.2146765930000001</v>
      </c>
      <c r="AG7" s="5">
        <v>6.1875064799999997</v>
      </c>
      <c r="AH7" s="5">
        <v>5.9491076639999996</v>
      </c>
      <c r="AI7" s="5">
        <v>5.8784531549999999</v>
      </c>
      <c r="AJ7" s="5">
        <v>6.108371816</v>
      </c>
      <c r="AK7" s="5">
        <v>4.8680446780000004</v>
      </c>
      <c r="AL7" s="5">
        <v>4.9764094639999996</v>
      </c>
    </row>
    <row r="8" spans="1:38" x14ac:dyDescent="0.25">
      <c r="A8" s="1" t="s">
        <v>886</v>
      </c>
      <c r="B8" s="3" t="s">
        <v>43</v>
      </c>
      <c r="C8" s="4">
        <v>3.9629470000000002</v>
      </c>
      <c r="D8" s="4">
        <v>4.7526900000000003</v>
      </c>
      <c r="E8" s="4">
        <v>4.6136670000000004</v>
      </c>
      <c r="F8" s="4">
        <v>3.0227761000000002</v>
      </c>
      <c r="G8" s="4">
        <v>4.6852616999999999</v>
      </c>
      <c r="H8" s="4">
        <v>2.5347688000000002</v>
      </c>
      <c r="I8" s="4">
        <v>3.6650402999999998</v>
      </c>
      <c r="J8" s="4">
        <v>1.6789373000000001</v>
      </c>
      <c r="K8" s="4">
        <v>3.9995220280992387</v>
      </c>
      <c r="L8" s="4">
        <v>5.4475990318163889</v>
      </c>
      <c r="M8" s="4">
        <v>2.734145978552494</v>
      </c>
      <c r="N8" s="4">
        <v>5.2849249407945367</v>
      </c>
      <c r="O8" s="4">
        <v>0.72884475999999998</v>
      </c>
      <c r="P8" s="4">
        <v>1.0287701</v>
      </c>
      <c r="Q8" s="4">
        <v>1.1286509</v>
      </c>
      <c r="R8" s="4">
        <v>0.85521159999999996</v>
      </c>
      <c r="S8" s="4">
        <v>0.74265460000000005</v>
      </c>
      <c r="T8" s="4">
        <v>0.97580449999999996</v>
      </c>
      <c r="U8" s="4">
        <v>8.1979300000000005E-2</v>
      </c>
      <c r="V8" s="4">
        <v>6.8768990000000002E-2</v>
      </c>
      <c r="W8" s="4">
        <v>7.0239074999999998E-2</v>
      </c>
      <c r="X8" s="4">
        <v>7.3015705E-2</v>
      </c>
      <c r="Y8" s="4">
        <v>0.12265648</v>
      </c>
      <c r="Z8" s="4">
        <v>0.31265326999999998</v>
      </c>
      <c r="AA8" s="4">
        <f t="shared" si="0"/>
        <v>-0.24748460200000011</v>
      </c>
      <c r="AB8" s="4">
        <f t="shared" si="1"/>
        <v>-0.54357060200000018</v>
      </c>
      <c r="AC8" s="4">
        <f t="shared" si="2"/>
        <v>3.4157918000000009E-2</v>
      </c>
      <c r="AD8" s="4">
        <f t="shared" si="3"/>
        <v>-0.11347365800000003</v>
      </c>
      <c r="AE8" s="5">
        <v>3.350193118</v>
      </c>
      <c r="AF8" s="5">
        <v>3.1027085159999999</v>
      </c>
      <c r="AG8" s="5">
        <v>2.4322378790000001</v>
      </c>
      <c r="AH8" s="5">
        <v>1.8886672769999999</v>
      </c>
      <c r="AI8" s="5">
        <v>2.5879313960000001</v>
      </c>
      <c r="AJ8" s="5">
        <v>2.6220893140000001</v>
      </c>
      <c r="AK8" s="5">
        <v>0.59289566900000001</v>
      </c>
      <c r="AL8" s="5">
        <v>0.47942201099999998</v>
      </c>
    </row>
    <row r="9" spans="1:38" x14ac:dyDescent="0.25">
      <c r="A9" s="1" t="s">
        <v>886</v>
      </c>
      <c r="B9" s="3" t="s">
        <v>44</v>
      </c>
      <c r="C9" s="4">
        <v>3.8305189999999998</v>
      </c>
      <c r="D9" s="4">
        <v>4.1866510000000003</v>
      </c>
      <c r="E9" s="4">
        <v>4.2971472999999998</v>
      </c>
      <c r="F9" s="4">
        <v>3.4860578000000002</v>
      </c>
      <c r="G9" s="4">
        <v>4.6156163000000001</v>
      </c>
      <c r="H9" s="4">
        <v>3.1400701999999998</v>
      </c>
      <c r="I9" s="4">
        <v>4.0623893999999998</v>
      </c>
      <c r="J9" s="4">
        <v>2.5014645999999998</v>
      </c>
      <c r="K9" s="4">
        <v>4.1217697166530192</v>
      </c>
      <c r="L9" s="4">
        <v>5.451557317099172</v>
      </c>
      <c r="M9" s="4">
        <v>3.6310460610522473</v>
      </c>
      <c r="N9" s="4">
        <v>5.7066382947932812</v>
      </c>
      <c r="O9" s="4">
        <v>0.72577480000000005</v>
      </c>
      <c r="P9" s="4">
        <v>0.84306800000000004</v>
      </c>
      <c r="Q9" s="4">
        <v>1.3020887000000001</v>
      </c>
      <c r="R9" s="4">
        <v>0.87040775999999997</v>
      </c>
      <c r="S9" s="4">
        <v>0.89405835</v>
      </c>
      <c r="T9" s="4">
        <v>0.92751119999999998</v>
      </c>
      <c r="U9" s="4">
        <v>0.100739226</v>
      </c>
      <c r="V9" s="4">
        <v>0.115458116</v>
      </c>
      <c r="W9" s="4">
        <v>8.77859E-2</v>
      </c>
      <c r="X9" s="4">
        <v>0.12132961</v>
      </c>
      <c r="Y9" s="4">
        <v>0.15331723999999999</v>
      </c>
      <c r="Z9" s="4">
        <v>0.34157156999999999</v>
      </c>
      <c r="AA9" s="4">
        <f t="shared" si="0"/>
        <v>-6.4905436000000094E-2</v>
      </c>
      <c r="AB9" s="4">
        <f t="shared" si="1"/>
        <v>-1.0511444000000036E-2</v>
      </c>
      <c r="AC9" s="4">
        <f t="shared" si="2"/>
        <v>1.8676487859999997</v>
      </c>
      <c r="AD9" s="4">
        <f t="shared" si="3"/>
        <v>7.8747955999999952E-2</v>
      </c>
      <c r="AE9" s="5">
        <v>3.7904175750000002</v>
      </c>
      <c r="AF9" s="5">
        <v>3.7255121390000001</v>
      </c>
      <c r="AG9" s="5">
        <v>3.1638287749999998</v>
      </c>
      <c r="AH9" s="5">
        <v>3.1533173309999998</v>
      </c>
      <c r="AI9" s="5">
        <v>2.9191932309999999</v>
      </c>
      <c r="AJ9" s="5">
        <v>4.7868420169999997</v>
      </c>
      <c r="AK9" s="5">
        <v>1.1922951820000001</v>
      </c>
      <c r="AL9" s="5">
        <v>1.271043138</v>
      </c>
    </row>
    <row r="10" spans="1:38" x14ac:dyDescent="0.25">
      <c r="A10" s="1" t="s">
        <v>886</v>
      </c>
      <c r="B10" s="3" t="s">
        <v>45</v>
      </c>
      <c r="C10" s="4">
        <v>4.3469566999999998</v>
      </c>
      <c r="D10" s="4">
        <v>4.4144062999999996</v>
      </c>
      <c r="E10" s="4">
        <v>4.0856880000000002</v>
      </c>
      <c r="F10" s="4">
        <v>3.5704508000000001</v>
      </c>
      <c r="G10" s="4">
        <v>3.8593829999999998</v>
      </c>
      <c r="H10" s="4">
        <v>3.5284588000000001</v>
      </c>
      <c r="I10" s="4">
        <v>3.3057167999999999</v>
      </c>
      <c r="J10" s="4">
        <v>2.64202</v>
      </c>
      <c r="K10" s="4">
        <v>3.2263312647203746</v>
      </c>
      <c r="L10" s="4">
        <v>4.2504083333412943</v>
      </c>
      <c r="M10" s="4">
        <v>3.0221902396340656</v>
      </c>
      <c r="N10" s="4">
        <v>4.5548159815275131</v>
      </c>
      <c r="O10" s="4">
        <v>0.69666289999999997</v>
      </c>
      <c r="P10" s="4">
        <v>1.2317966</v>
      </c>
      <c r="Q10" s="4">
        <v>1.148271</v>
      </c>
      <c r="R10" s="4">
        <v>0.78155569999999996</v>
      </c>
      <c r="S10" s="4">
        <v>0.78080844999999999</v>
      </c>
      <c r="T10" s="4">
        <v>0.78956380000000004</v>
      </c>
      <c r="U10" s="4">
        <v>0.17647160000000001</v>
      </c>
      <c r="V10" s="4">
        <v>0.22615567</v>
      </c>
      <c r="W10" s="4">
        <v>0.25733762999999998</v>
      </c>
      <c r="X10" s="4">
        <v>0.3052974</v>
      </c>
      <c r="Y10" s="4">
        <v>0.16766650999999999</v>
      </c>
      <c r="Z10" s="4">
        <v>8.2625866000000006E-2</v>
      </c>
      <c r="AA10" s="4">
        <f t="shared" si="0"/>
        <v>4.6738015999999938E-2</v>
      </c>
      <c r="AB10" s="4">
        <f t="shared" si="1"/>
        <v>-0.32721091800000002</v>
      </c>
      <c r="AC10" s="4">
        <f t="shared" si="2"/>
        <v>0.76526016999999991</v>
      </c>
      <c r="AD10" s="4">
        <f t="shared" si="3"/>
        <v>-6.2534765999999964E-2</v>
      </c>
      <c r="AE10" s="5">
        <v>2.6992651080000001</v>
      </c>
      <c r="AF10" s="5">
        <v>2.746003124</v>
      </c>
      <c r="AG10" s="5">
        <v>2.6849937349999999</v>
      </c>
      <c r="AH10" s="5">
        <v>2.3577828169999999</v>
      </c>
      <c r="AI10" s="5">
        <v>2.2556971080000001</v>
      </c>
      <c r="AJ10" s="5">
        <v>3.020957278</v>
      </c>
      <c r="AK10" s="5">
        <v>0.50445056399999999</v>
      </c>
      <c r="AL10" s="5">
        <v>0.44191579800000003</v>
      </c>
    </row>
    <row r="11" spans="1:38" x14ac:dyDescent="0.25">
      <c r="A11" s="1" t="s">
        <v>886</v>
      </c>
      <c r="B11" s="3" t="s">
        <v>46</v>
      </c>
      <c r="C11" s="4">
        <v>5.2872763000000003</v>
      </c>
      <c r="D11" s="4">
        <v>5.6563590000000001</v>
      </c>
      <c r="E11" s="4">
        <v>5.7518653999999998</v>
      </c>
      <c r="F11" s="4">
        <v>5.0757722999999997</v>
      </c>
      <c r="G11" s="4">
        <v>4.0202179999999998</v>
      </c>
      <c r="H11" s="4">
        <v>4.3864039999999997</v>
      </c>
      <c r="I11" s="4">
        <v>4.0002073999999999</v>
      </c>
      <c r="J11" s="4">
        <v>4.1936140000000002</v>
      </c>
      <c r="K11" s="4">
        <v>3.9288440367125674</v>
      </c>
      <c r="L11" s="4">
        <v>5.8217408235156514</v>
      </c>
      <c r="M11" s="4">
        <v>3.9103297253751315</v>
      </c>
      <c r="N11" s="4">
        <v>5.1899470839407194</v>
      </c>
      <c r="O11" s="4">
        <v>0.97605229999999998</v>
      </c>
      <c r="P11" s="4">
        <v>0.99120677000000001</v>
      </c>
      <c r="Q11" s="4">
        <v>0.97133886999999997</v>
      </c>
      <c r="R11" s="4">
        <v>0.97599080000000005</v>
      </c>
      <c r="S11" s="4">
        <v>0.82955120000000004</v>
      </c>
      <c r="T11" s="4">
        <v>0.88759273000000005</v>
      </c>
      <c r="U11" s="4">
        <v>6.2832089999999993E-2</v>
      </c>
      <c r="V11" s="4">
        <v>0.103304066</v>
      </c>
      <c r="W11" s="4">
        <v>0.28464793999999999</v>
      </c>
      <c r="X11" s="4">
        <v>0.13637294</v>
      </c>
      <c r="Y11" s="4">
        <v>0.31150942999999998</v>
      </c>
      <c r="Z11" s="4">
        <v>4.4179264000000003E-2</v>
      </c>
      <c r="AA11" s="4">
        <f t="shared" si="0"/>
        <v>-0.25306193100000041</v>
      </c>
      <c r="AB11" s="4">
        <f t="shared" si="1"/>
        <v>-1.0462299999999924E-2</v>
      </c>
      <c r="AC11" s="4">
        <f t="shared" si="2"/>
        <v>-0.53612088599999996</v>
      </c>
      <c r="AD11" s="4">
        <f t="shared" si="3"/>
        <v>5.0911638999999731E-2</v>
      </c>
      <c r="AE11" s="5">
        <v>4.3737456400000001</v>
      </c>
      <c r="AF11" s="5">
        <v>4.1206837089999997</v>
      </c>
      <c r="AG11" s="5">
        <v>3.9190158450000001</v>
      </c>
      <c r="AH11" s="5">
        <v>3.9085535450000002</v>
      </c>
      <c r="AI11" s="5">
        <v>4.7177641469999996</v>
      </c>
      <c r="AJ11" s="5">
        <v>4.1816432609999996</v>
      </c>
      <c r="AK11" s="5">
        <v>4.1008010830000003</v>
      </c>
      <c r="AL11" s="5">
        <v>4.1517127220000001</v>
      </c>
    </row>
    <row r="12" spans="1:38" x14ac:dyDescent="0.25">
      <c r="A12" s="1" t="s">
        <v>886</v>
      </c>
      <c r="B12" s="3" t="s">
        <v>47</v>
      </c>
      <c r="C12" s="4">
        <v>5.0057863999999999</v>
      </c>
      <c r="D12" s="4">
        <v>5.3385777000000001</v>
      </c>
      <c r="E12" s="4">
        <v>4.9552009999999997</v>
      </c>
      <c r="F12" s="4">
        <v>3.3766682000000001</v>
      </c>
      <c r="G12" s="4">
        <v>3.3678226000000002</v>
      </c>
      <c r="H12" s="4">
        <v>1.6749848000000001</v>
      </c>
      <c r="I12" s="4">
        <v>1.2641340000000001</v>
      </c>
      <c r="J12" s="4">
        <v>0.59814789999999995</v>
      </c>
      <c r="K12" s="4">
        <v>4.21868818766389</v>
      </c>
      <c r="L12" s="4">
        <v>6.1599883618394946</v>
      </c>
      <c r="M12" s="4">
        <v>1.6504934540045975</v>
      </c>
      <c r="N12" s="4">
        <v>4.3947953550217438</v>
      </c>
      <c r="O12" s="4">
        <v>1.0137529999999999</v>
      </c>
      <c r="P12" s="4">
        <v>1.1105665</v>
      </c>
      <c r="Q12" s="4">
        <v>1.1287708000000001</v>
      </c>
      <c r="R12" s="4">
        <v>0.84666980000000003</v>
      </c>
      <c r="S12" s="4">
        <v>0.79888870000000001</v>
      </c>
      <c r="T12" s="4">
        <v>0.93162560000000005</v>
      </c>
      <c r="U12" s="4">
        <v>5.0058499999999999E-2</v>
      </c>
      <c r="V12" s="4">
        <v>9.4493709999999995E-2</v>
      </c>
      <c r="W12" s="4">
        <v>0.15551522000000001</v>
      </c>
      <c r="X12" s="4">
        <v>0.21427052999999999</v>
      </c>
      <c r="Y12" s="4">
        <v>0.22300279000000001</v>
      </c>
      <c r="Z12" s="4">
        <v>0.10103025</v>
      </c>
      <c r="AA12" s="4">
        <f t="shared" si="0"/>
        <v>-0.2460981160000002</v>
      </c>
      <c r="AB12" s="4">
        <f t="shared" si="1"/>
        <v>-0.24875330999999995</v>
      </c>
      <c r="AC12" s="4">
        <f t="shared" si="2"/>
        <v>0.19036489400000001</v>
      </c>
      <c r="AD12" s="4">
        <f t="shared" si="3"/>
        <v>-4.8306583000000007E-2</v>
      </c>
      <c r="AE12" s="5">
        <v>2.8245031140000001</v>
      </c>
      <c r="AF12" s="5">
        <v>2.5784049979999999</v>
      </c>
      <c r="AG12" s="5">
        <v>0.65711953499999998</v>
      </c>
      <c r="AH12" s="5">
        <v>0.40836622500000003</v>
      </c>
      <c r="AI12" s="5">
        <v>0.57295658900000002</v>
      </c>
      <c r="AJ12" s="5">
        <v>0.76332148300000002</v>
      </c>
      <c r="AK12" s="5">
        <v>0.10552656000000001</v>
      </c>
      <c r="AL12" s="5">
        <v>5.7219976999999998E-2</v>
      </c>
    </row>
    <row r="13" spans="1:38" x14ac:dyDescent="0.25">
      <c r="A13" s="1" t="s">
        <v>886</v>
      </c>
      <c r="B13" s="3" t="s">
        <v>48</v>
      </c>
      <c r="C13" s="4">
        <v>3.4084197999999999</v>
      </c>
      <c r="D13" s="4">
        <v>3.1049137</v>
      </c>
      <c r="E13" s="4">
        <v>2.9522626000000001</v>
      </c>
      <c r="F13" s="4">
        <v>2.3801863000000001</v>
      </c>
      <c r="G13" s="4">
        <v>3.3761736999999998</v>
      </c>
      <c r="H13" s="4">
        <v>2.3751340000000001</v>
      </c>
      <c r="I13" s="4">
        <v>2.9282813000000001</v>
      </c>
      <c r="J13" s="4">
        <v>2.1819484</v>
      </c>
      <c r="K13" s="4">
        <v>1.8217387829704557</v>
      </c>
      <c r="L13" s="4">
        <v>3.0571469710764738</v>
      </c>
      <c r="M13" s="4">
        <v>1.8729981308532366</v>
      </c>
      <c r="N13" s="4">
        <v>3.3568339972249857</v>
      </c>
      <c r="O13" s="4">
        <v>0.84753376000000002</v>
      </c>
      <c r="P13" s="4">
        <v>1.2354022</v>
      </c>
      <c r="Q13" s="4">
        <v>0.94551205999999999</v>
      </c>
      <c r="R13" s="4">
        <v>0.73452200000000001</v>
      </c>
      <c r="S13" s="4">
        <v>0.65611529999999996</v>
      </c>
      <c r="T13" s="4">
        <v>1.0161731000000001</v>
      </c>
      <c r="U13" s="4">
        <v>0.14486209999999999</v>
      </c>
      <c r="V13" s="4">
        <v>0.45537925000000001</v>
      </c>
      <c r="W13" s="4">
        <v>0.17808059000000001</v>
      </c>
      <c r="X13" s="4">
        <v>0.11410221500000001</v>
      </c>
      <c r="Y13" s="4">
        <v>0.21586573000000001</v>
      </c>
      <c r="Z13" s="4">
        <v>0.38554053999999999</v>
      </c>
      <c r="AA13" s="4">
        <f t="shared" si="0"/>
        <v>-0.2107893350000003</v>
      </c>
      <c r="AB13" s="4">
        <f t="shared" si="1"/>
        <v>-0.14865956000000002</v>
      </c>
      <c r="AC13" s="4">
        <f t="shared" si="2"/>
        <v>0.67734590299999997</v>
      </c>
      <c r="AD13" s="4">
        <f t="shared" si="3"/>
        <v>7.8943100000000044E-2</v>
      </c>
      <c r="AE13" s="5">
        <v>2.0189189820000002</v>
      </c>
      <c r="AF13" s="5">
        <v>1.8081296469999999</v>
      </c>
      <c r="AG13" s="5">
        <v>2.1446794499999999</v>
      </c>
      <c r="AH13" s="5">
        <v>1.9960198899999999</v>
      </c>
      <c r="AI13" s="5">
        <v>2.2578705459999999</v>
      </c>
      <c r="AJ13" s="5">
        <v>2.9352164489999999</v>
      </c>
      <c r="AK13" s="5">
        <v>0.76359089099999999</v>
      </c>
      <c r="AL13" s="5">
        <v>0.84253399100000004</v>
      </c>
    </row>
    <row r="14" spans="1:38" x14ac:dyDescent="0.25">
      <c r="A14" s="1" t="s">
        <v>886</v>
      </c>
      <c r="B14" s="3" t="s">
        <v>49</v>
      </c>
      <c r="C14" s="4">
        <v>5.3521650000000003</v>
      </c>
      <c r="D14" s="4">
        <v>5.193835</v>
      </c>
      <c r="E14" s="4">
        <v>5.6683291999999996</v>
      </c>
      <c r="F14" s="4">
        <v>5.2844509999999998</v>
      </c>
      <c r="G14" s="4">
        <v>5.3233446999999998</v>
      </c>
      <c r="H14" s="4">
        <v>5.0767389999999999</v>
      </c>
      <c r="I14" s="4">
        <v>5.0745525000000002</v>
      </c>
      <c r="J14" s="4">
        <v>4.8787839999999996</v>
      </c>
      <c r="K14" s="4">
        <v>4.4404672328353172</v>
      </c>
      <c r="L14" s="4">
        <v>5.6513358956394049</v>
      </c>
      <c r="M14" s="4">
        <v>4.4660332155945213</v>
      </c>
      <c r="N14" s="4">
        <v>5.6658304707091496</v>
      </c>
      <c r="O14" s="4">
        <v>0.90757376000000001</v>
      </c>
      <c r="P14" s="4">
        <v>1.0946351999999999</v>
      </c>
      <c r="Q14" s="4">
        <v>0.87920094000000004</v>
      </c>
      <c r="R14" s="4">
        <v>0.88030759999999997</v>
      </c>
      <c r="S14" s="4">
        <v>0.96687080000000003</v>
      </c>
      <c r="T14" s="4">
        <v>1.0790725000000001</v>
      </c>
      <c r="U14" s="4">
        <v>0.23285982</v>
      </c>
      <c r="V14" s="4">
        <v>0.26780873999999999</v>
      </c>
      <c r="W14" s="4">
        <v>0.12460802</v>
      </c>
      <c r="X14" s="4">
        <v>0.17305762999999999</v>
      </c>
      <c r="Y14" s="4">
        <v>0.13520457</v>
      </c>
      <c r="Z14" s="4">
        <v>0.13508157000000001</v>
      </c>
      <c r="AA14" s="4">
        <f t="shared" si="0"/>
        <v>-0.21266205700000018</v>
      </c>
      <c r="AB14" s="4">
        <f t="shared" si="1"/>
        <v>4.1685968999999989E-2</v>
      </c>
      <c r="AC14" s="4">
        <f t="shared" si="2"/>
        <v>4.3720828000000544E-2</v>
      </c>
      <c r="AD14" s="4">
        <f t="shared" si="3"/>
        <v>-7.6085160000000318E-2</v>
      </c>
      <c r="AE14" s="5">
        <v>4.4387851999999999</v>
      </c>
      <c r="AF14" s="5">
        <v>4.2261231429999997</v>
      </c>
      <c r="AG14" s="5">
        <v>3.7856656279999998</v>
      </c>
      <c r="AH14" s="5">
        <v>3.8273515969999998</v>
      </c>
      <c r="AI14" s="5">
        <v>4.2899819719999996</v>
      </c>
      <c r="AJ14" s="5">
        <v>4.3337028000000002</v>
      </c>
      <c r="AK14" s="5">
        <v>3.6990740610000001</v>
      </c>
      <c r="AL14" s="5">
        <v>3.6229889009999998</v>
      </c>
    </row>
    <row r="15" spans="1:38" x14ac:dyDescent="0.25">
      <c r="A15" s="1" t="s">
        <v>886</v>
      </c>
      <c r="B15" s="3" t="s">
        <v>50</v>
      </c>
      <c r="C15" s="4">
        <v>3.8016242999999998</v>
      </c>
      <c r="D15" s="4">
        <v>3.8603272</v>
      </c>
      <c r="E15" s="4">
        <v>3.7216459999999998</v>
      </c>
      <c r="F15" s="4">
        <v>2.2718498999999999</v>
      </c>
      <c r="G15" s="4">
        <v>2.1012802000000002</v>
      </c>
      <c r="H15" s="4">
        <v>1.4899693000000001</v>
      </c>
      <c r="I15" s="4">
        <v>1.4554601</v>
      </c>
      <c r="J15" s="4">
        <v>0.61405677000000003</v>
      </c>
      <c r="K15" s="4">
        <v>2.4938496864530051</v>
      </c>
      <c r="L15" s="4">
        <v>4.0286398708086271</v>
      </c>
      <c r="M15" s="4">
        <v>1.3342307302046266</v>
      </c>
      <c r="N15" s="4">
        <v>2.9293914559768295</v>
      </c>
      <c r="O15" s="4">
        <v>0.97148990000000002</v>
      </c>
      <c r="P15" s="4">
        <v>1.1804794999999999</v>
      </c>
      <c r="Q15" s="4">
        <v>0.92721260000000005</v>
      </c>
      <c r="R15" s="4">
        <v>0.86604009999999998</v>
      </c>
      <c r="S15" s="4">
        <v>0.77535109999999996</v>
      </c>
      <c r="T15" s="4">
        <v>1.1365460000000001</v>
      </c>
      <c r="U15" s="4">
        <v>0.20161435</v>
      </c>
      <c r="V15" s="4">
        <v>8.4226159999999994E-2</v>
      </c>
      <c r="W15" s="4">
        <v>9.1205960000000003E-2</v>
      </c>
      <c r="X15" s="4">
        <v>0.12291749</v>
      </c>
      <c r="Y15" s="4">
        <v>0.19791369</v>
      </c>
      <c r="Z15" s="4">
        <v>0.27509542999999997</v>
      </c>
      <c r="AA15" s="4">
        <f t="shared" si="0"/>
        <v>-0.34961406100000003</v>
      </c>
      <c r="AB15" s="4">
        <f t="shared" si="1"/>
        <v>1.4185585999999972E-2</v>
      </c>
      <c r="AC15" s="4">
        <f t="shared" si="2"/>
        <v>-6.2555990000000117E-2</v>
      </c>
      <c r="AD15" s="4">
        <f t="shared" si="3"/>
        <v>0.10795638200000002</v>
      </c>
      <c r="AE15" s="5">
        <v>1.9936779840000001</v>
      </c>
      <c r="AF15" s="5">
        <v>1.644063923</v>
      </c>
      <c r="AG15" s="5">
        <v>0.80275074400000002</v>
      </c>
      <c r="AH15" s="5">
        <v>0.81693632999999999</v>
      </c>
      <c r="AI15" s="5">
        <v>1.1460621230000001</v>
      </c>
      <c r="AJ15" s="5">
        <v>1.083506133</v>
      </c>
      <c r="AK15" s="5">
        <v>0.48642400299999999</v>
      </c>
      <c r="AL15" s="5">
        <v>0.59438038500000001</v>
      </c>
    </row>
    <row r="16" spans="1:38" x14ac:dyDescent="0.25">
      <c r="A16" s="1" t="s">
        <v>886</v>
      </c>
      <c r="B16" s="3" t="s">
        <v>51</v>
      </c>
      <c r="C16" s="4">
        <v>5.826721</v>
      </c>
      <c r="D16" s="4">
        <v>5.7643193999999998</v>
      </c>
      <c r="E16" s="4">
        <v>6.3721769999999998</v>
      </c>
      <c r="F16" s="4">
        <v>5.2236269999999996</v>
      </c>
      <c r="G16" s="4">
        <v>5.9676739999999997</v>
      </c>
      <c r="H16" s="4">
        <v>4.4893055000000004</v>
      </c>
      <c r="I16" s="4">
        <v>4.3699690000000002</v>
      </c>
      <c r="J16" s="4">
        <v>3.5614729999999999</v>
      </c>
      <c r="K16" s="4">
        <v>5.0714151658130309</v>
      </c>
      <c r="L16" s="4">
        <v>6.1673057366911648</v>
      </c>
      <c r="M16" s="4">
        <v>4.3944181054266904</v>
      </c>
      <c r="N16" s="4">
        <v>5.9864791999638181</v>
      </c>
      <c r="O16" s="4">
        <v>0.8931692</v>
      </c>
      <c r="P16" s="4">
        <v>1.1253622000000001</v>
      </c>
      <c r="Q16" s="4">
        <v>1.1831939</v>
      </c>
      <c r="R16" s="4">
        <v>0.86038910000000002</v>
      </c>
      <c r="S16" s="4">
        <v>0.75841384999999994</v>
      </c>
      <c r="T16" s="4">
        <v>1.2003317</v>
      </c>
      <c r="U16" s="4">
        <v>0.18531549</v>
      </c>
      <c r="V16" s="4">
        <v>0.31112837999999998</v>
      </c>
      <c r="W16" s="4">
        <v>0.13602882999999999</v>
      </c>
      <c r="X16" s="4">
        <v>0.10442237</v>
      </c>
      <c r="Y16" s="4">
        <v>0.11988939</v>
      </c>
      <c r="Z16" s="4">
        <v>0.30623472000000002</v>
      </c>
      <c r="AA16" s="4">
        <f t="shared" si="0"/>
        <v>-0.39084416300000058</v>
      </c>
      <c r="AB16" s="4">
        <f t="shared" si="1"/>
        <v>-7.0009236000000197E-2</v>
      </c>
      <c r="AC16" s="4">
        <f t="shared" si="2"/>
        <v>1.1955144000000306E-2</v>
      </c>
      <c r="AD16" s="4">
        <f t="shared" si="3"/>
        <v>-0.54881519900000009</v>
      </c>
      <c r="AE16" s="5">
        <v>4.8947207720000003</v>
      </c>
      <c r="AF16" s="5">
        <v>4.5038766089999998</v>
      </c>
      <c r="AG16" s="5">
        <v>3.0659151950000001</v>
      </c>
      <c r="AH16" s="5">
        <v>2.9959059589999999</v>
      </c>
      <c r="AI16" s="5">
        <v>3.7467104739999999</v>
      </c>
      <c r="AJ16" s="5">
        <v>3.7586656180000002</v>
      </c>
      <c r="AK16" s="5">
        <v>1.916717392</v>
      </c>
      <c r="AL16" s="5">
        <v>1.3679021929999999</v>
      </c>
    </row>
    <row r="17" spans="1:38" x14ac:dyDescent="0.25">
      <c r="A17" s="1" t="s">
        <v>886</v>
      </c>
      <c r="B17" s="3" t="s">
        <v>52</v>
      </c>
      <c r="C17" s="4">
        <v>4.4511913999999999</v>
      </c>
      <c r="D17" s="4">
        <v>4.303445</v>
      </c>
      <c r="E17" s="4">
        <v>4.6814939999999998</v>
      </c>
      <c r="F17" s="4">
        <v>2.9566180000000002</v>
      </c>
      <c r="G17" s="4">
        <v>2.2327159999999999</v>
      </c>
      <c r="H17" s="4">
        <v>1.3063905</v>
      </c>
      <c r="I17" s="4">
        <v>1.0311058</v>
      </c>
      <c r="J17" s="4">
        <v>0.56706060000000003</v>
      </c>
      <c r="K17" s="4">
        <v>2.9280898111968368</v>
      </c>
      <c r="L17" s="4">
        <v>5.2466133032408724</v>
      </c>
      <c r="M17" s="4">
        <v>1.2168087049868546</v>
      </c>
      <c r="N17" s="4">
        <v>3.6508105040872376</v>
      </c>
      <c r="O17" s="4">
        <v>1.0890114</v>
      </c>
      <c r="P17" s="4">
        <v>1.0256124</v>
      </c>
      <c r="Q17" s="4">
        <v>1.1684607</v>
      </c>
      <c r="R17" s="4">
        <v>0.78918029999999995</v>
      </c>
      <c r="S17" s="4">
        <v>0.76992475999999999</v>
      </c>
      <c r="T17" s="4">
        <v>1.1745836000000001</v>
      </c>
      <c r="U17" s="4">
        <v>0.13303470000000001</v>
      </c>
      <c r="V17" s="4">
        <v>0.15359687999999999</v>
      </c>
      <c r="W17" s="4">
        <v>0.16129578999999999</v>
      </c>
      <c r="X17" s="4">
        <v>0.21213067999999999</v>
      </c>
      <c r="Y17" s="4">
        <v>0.14658736999999999</v>
      </c>
      <c r="Z17" s="4">
        <v>0.31552267000000001</v>
      </c>
      <c r="AA17" s="4">
        <f t="shared" si="0"/>
        <v>-0.27800723599999988</v>
      </c>
      <c r="AB17" s="4">
        <f t="shared" si="1"/>
        <v>-0.1093961269999999</v>
      </c>
      <c r="AC17" s="4">
        <f t="shared" si="2"/>
        <v>0.33915700700000001</v>
      </c>
      <c r="AD17" s="4">
        <f t="shared" si="3"/>
        <v>-0.14186918299999995</v>
      </c>
      <c r="AE17" s="5">
        <v>2.2568325339999999</v>
      </c>
      <c r="AF17" s="5">
        <v>1.9788252980000001</v>
      </c>
      <c r="AG17" s="5">
        <v>0.98711054099999995</v>
      </c>
      <c r="AH17" s="5">
        <v>0.87771441400000005</v>
      </c>
      <c r="AI17" s="5">
        <v>0.46809321300000001</v>
      </c>
      <c r="AJ17" s="5">
        <v>0.80725022000000002</v>
      </c>
      <c r="AK17" s="5">
        <v>0.63866794299999996</v>
      </c>
      <c r="AL17" s="5">
        <v>0.49679876000000001</v>
      </c>
    </row>
    <row r="18" spans="1:38" x14ac:dyDescent="0.25">
      <c r="A18" s="1" t="s">
        <v>886</v>
      </c>
      <c r="B18" s="3" t="s">
        <v>53</v>
      </c>
      <c r="C18" s="4">
        <v>4.6983519999999999</v>
      </c>
      <c r="D18" s="4">
        <v>4.0420227000000004</v>
      </c>
      <c r="E18" s="4">
        <v>4.0864779999999996</v>
      </c>
      <c r="F18" s="4">
        <v>3.2042297999999998</v>
      </c>
      <c r="G18" s="4">
        <v>3.7081982999999998</v>
      </c>
      <c r="H18" s="4">
        <v>2.5573513999999999</v>
      </c>
      <c r="I18" s="4">
        <v>3.2950940000000002</v>
      </c>
      <c r="J18" s="4">
        <v>2.4889830000000002</v>
      </c>
      <c r="K18" s="4">
        <v>3.6942116077678908</v>
      </c>
      <c r="L18" s="4">
        <v>5.0194572937443107</v>
      </c>
      <c r="M18" s="4">
        <v>2.9457518905736704</v>
      </c>
      <c r="N18" s="4">
        <v>4.8657555373557999</v>
      </c>
      <c r="O18" s="4">
        <v>0.75317376999999996</v>
      </c>
      <c r="P18" s="4">
        <v>1.1876662</v>
      </c>
      <c r="Q18" s="4">
        <v>1.1189336999999999</v>
      </c>
      <c r="R18" s="4">
        <v>1.0319297000000001</v>
      </c>
      <c r="S18" s="4">
        <v>0.99570214999999995</v>
      </c>
      <c r="T18" s="4">
        <v>1.1446692999999999</v>
      </c>
      <c r="U18" s="4">
        <v>0.13896948000000001</v>
      </c>
      <c r="V18" s="4">
        <v>4.8545178000000001E-2</v>
      </c>
      <c r="W18" s="4">
        <v>0.20264750000000001</v>
      </c>
      <c r="X18" s="4">
        <v>0.52453620000000001</v>
      </c>
      <c r="Y18" s="4">
        <v>0.22492050999999999</v>
      </c>
      <c r="Z18" s="4">
        <v>0.14566145999999999</v>
      </c>
      <c r="AA18" s="4">
        <f t="shared" si="0"/>
        <v>-0.20853113200000006</v>
      </c>
      <c r="AB18" s="4">
        <f t="shared" si="1"/>
        <v>-0.15345858999999962</v>
      </c>
      <c r="AC18" s="4">
        <f t="shared" si="2"/>
        <v>0.66664084300000015</v>
      </c>
      <c r="AD18" s="4">
        <f t="shared" si="3"/>
        <v>-0.32556583100000003</v>
      </c>
      <c r="AE18" s="5">
        <v>3.486508443</v>
      </c>
      <c r="AF18" s="5">
        <v>3.2779773109999999</v>
      </c>
      <c r="AG18" s="5">
        <v>3.0041220169999998</v>
      </c>
      <c r="AH18" s="5">
        <v>2.8506634270000002</v>
      </c>
      <c r="AI18" s="5">
        <v>2.467665539</v>
      </c>
      <c r="AJ18" s="5">
        <v>3.1343063820000001</v>
      </c>
      <c r="AK18" s="5">
        <v>2.007037586</v>
      </c>
      <c r="AL18" s="5">
        <v>1.681471755</v>
      </c>
    </row>
    <row r="19" spans="1:38" x14ac:dyDescent="0.25">
      <c r="A19" s="1" t="s">
        <v>886</v>
      </c>
      <c r="B19" s="3" t="s">
        <v>54</v>
      </c>
      <c r="C19" s="4">
        <v>2.1642199</v>
      </c>
      <c r="D19" s="4">
        <v>2.5769622000000001</v>
      </c>
      <c r="E19" s="4">
        <v>1.6832788000000001</v>
      </c>
      <c r="F19" s="4">
        <v>0.86398286000000002</v>
      </c>
      <c r="G19" s="4">
        <v>1.2609229</v>
      </c>
      <c r="H19" s="4">
        <v>0.63011470000000003</v>
      </c>
      <c r="I19" s="4">
        <v>0.93509379999999998</v>
      </c>
      <c r="J19" s="4">
        <v>0.44514506999999998</v>
      </c>
      <c r="K19" s="4">
        <v>1.7207687668698768</v>
      </c>
      <c r="L19" s="4">
        <v>3.2888634909205878</v>
      </c>
      <c r="M19" s="4">
        <v>0.86095088291525335</v>
      </c>
      <c r="N19" s="4">
        <v>2.3683576881880715</v>
      </c>
      <c r="O19" s="4">
        <v>0.57947444999999997</v>
      </c>
      <c r="P19" s="4">
        <v>1.266526</v>
      </c>
      <c r="Q19" s="4">
        <v>1.2783496000000001</v>
      </c>
      <c r="R19" s="4">
        <v>1.0990784</v>
      </c>
      <c r="S19" s="4">
        <v>0.89695659999999999</v>
      </c>
      <c r="T19" s="4">
        <v>1.1717234999999999</v>
      </c>
      <c r="U19" s="4">
        <v>0.35621589999999997</v>
      </c>
      <c r="V19" s="4">
        <v>0.12543460000000001</v>
      </c>
      <c r="W19" s="4">
        <v>0.11960442</v>
      </c>
      <c r="X19" s="4">
        <v>0.22137222000000001</v>
      </c>
      <c r="Y19" s="4">
        <v>8.4658584999999995E-2</v>
      </c>
      <c r="Z19" s="4">
        <v>0.30382055000000002</v>
      </c>
      <c r="AA19" s="4">
        <f t="shared" si="0"/>
        <v>-0.22807580000000005</v>
      </c>
      <c r="AB19" s="4">
        <f t="shared" si="1"/>
        <v>-0.45876744799999991</v>
      </c>
      <c r="AC19" s="4">
        <f t="shared" si="2"/>
        <v>0.44357519599999984</v>
      </c>
      <c r="AD19" s="4">
        <f t="shared" si="3"/>
        <v>0.28176522500000001</v>
      </c>
      <c r="AE19" s="5">
        <v>1.1372805450000001</v>
      </c>
      <c r="AF19" s="5">
        <v>0.90920474500000004</v>
      </c>
      <c r="AG19" s="5">
        <v>1.3067346989999999</v>
      </c>
      <c r="AH19" s="5">
        <v>0.84796725100000003</v>
      </c>
      <c r="AI19" s="5">
        <v>1.0453870510000001</v>
      </c>
      <c r="AJ19" s="5">
        <v>1.4889622469999999</v>
      </c>
      <c r="AK19" s="5">
        <v>0.192287606</v>
      </c>
      <c r="AL19" s="5">
        <v>0.47405283100000001</v>
      </c>
    </row>
    <row r="20" spans="1:38" x14ac:dyDescent="0.25">
      <c r="A20" s="1" t="s">
        <v>886</v>
      </c>
      <c r="B20" s="3" t="s">
        <v>55</v>
      </c>
      <c r="C20" s="4">
        <v>2.4460392</v>
      </c>
      <c r="D20" s="4">
        <v>3.084918</v>
      </c>
      <c r="E20" s="4">
        <v>3.9011083000000002</v>
      </c>
      <c r="F20" s="4">
        <v>3.2216312999999999</v>
      </c>
      <c r="G20" s="4">
        <v>4.646998</v>
      </c>
      <c r="H20" s="4">
        <v>3.1743906000000002</v>
      </c>
      <c r="I20" s="4">
        <v>4.6788774000000002</v>
      </c>
      <c r="J20" s="4">
        <v>3.1897579999999999</v>
      </c>
      <c r="K20" s="4">
        <v>2.5434661878534484</v>
      </c>
      <c r="L20" s="4">
        <v>3.8822908909850229</v>
      </c>
      <c r="M20" s="4">
        <v>2.3378994435768283</v>
      </c>
      <c r="N20" s="4">
        <v>4.6564506063053388</v>
      </c>
      <c r="O20" s="4">
        <v>0.84203510000000004</v>
      </c>
      <c r="P20" s="4">
        <v>1.3520722000000001</v>
      </c>
      <c r="Q20" s="4">
        <v>1.2257682999999999</v>
      </c>
      <c r="R20" s="4">
        <v>0.92983395000000002</v>
      </c>
      <c r="S20" s="4">
        <v>0.98278295999999998</v>
      </c>
      <c r="T20" s="4">
        <v>1.222148</v>
      </c>
      <c r="U20" s="4">
        <v>0.23321143</v>
      </c>
      <c r="V20" s="4">
        <v>0.14987047000000001</v>
      </c>
      <c r="W20" s="4">
        <v>0.16337466</v>
      </c>
      <c r="X20" s="4">
        <v>0.25671782999999998</v>
      </c>
      <c r="Y20" s="4">
        <v>1.9229599999999999E-2</v>
      </c>
      <c r="Z20" s="4">
        <v>0.16256857</v>
      </c>
      <c r="AA20" s="4">
        <f t="shared" si="0"/>
        <v>-0.39211420900000005</v>
      </c>
      <c r="AB20" s="4">
        <f t="shared" si="1"/>
        <v>-0.19970395200000013</v>
      </c>
      <c r="AC20" s="4">
        <f t="shared" si="2"/>
        <v>-9.9095337000000061E-2</v>
      </c>
      <c r="AD20" s="4">
        <f t="shared" si="3"/>
        <v>-0.19494782399999999</v>
      </c>
      <c r="AE20" s="5">
        <v>2.311732696</v>
      </c>
      <c r="AF20" s="5">
        <v>1.9196184869999999</v>
      </c>
      <c r="AG20" s="5">
        <v>2.603233463</v>
      </c>
      <c r="AH20" s="5">
        <v>2.4035295109999999</v>
      </c>
      <c r="AI20" s="5">
        <v>3.8446768950000001</v>
      </c>
      <c r="AJ20" s="5">
        <v>3.745581558</v>
      </c>
      <c r="AK20" s="5">
        <v>1.648902557</v>
      </c>
      <c r="AL20" s="5">
        <v>1.453954733</v>
      </c>
    </row>
    <row r="21" spans="1:38" x14ac:dyDescent="0.25">
      <c r="A21" s="1" t="s">
        <v>886</v>
      </c>
      <c r="B21" s="3" t="s">
        <v>56</v>
      </c>
      <c r="C21" s="4">
        <v>6.3664727000000001</v>
      </c>
      <c r="D21" s="4">
        <v>6.4135755999999997</v>
      </c>
      <c r="E21" s="4">
        <v>6.6928596000000002</v>
      </c>
      <c r="F21" s="4">
        <v>5.8746369999999999</v>
      </c>
      <c r="G21" s="4">
        <v>5.7581486999999996</v>
      </c>
      <c r="H21" s="4">
        <v>5.2742690000000003</v>
      </c>
      <c r="I21" s="4">
        <v>5.5535110000000003</v>
      </c>
      <c r="J21" s="4">
        <v>5.0167010000000003</v>
      </c>
      <c r="K21" s="4">
        <v>5.4774150544039593</v>
      </c>
      <c r="L21" s="4">
        <v>6.5374622594662224</v>
      </c>
      <c r="M21" s="4">
        <v>5.1083028083404853</v>
      </c>
      <c r="N21" s="4">
        <v>6.2165538093675066</v>
      </c>
      <c r="O21" s="4">
        <v>0.73046500000000003</v>
      </c>
      <c r="P21" s="4">
        <v>1.4829114999999999</v>
      </c>
      <c r="Q21" s="4">
        <v>1.0534732</v>
      </c>
      <c r="R21" s="4">
        <v>1.0013312000000001</v>
      </c>
      <c r="S21" s="4">
        <v>0.98216974999999995</v>
      </c>
      <c r="T21" s="4">
        <v>1.1997256999999999</v>
      </c>
      <c r="U21" s="4">
        <v>0.113075405</v>
      </c>
      <c r="V21" s="4">
        <v>0.36773810000000001</v>
      </c>
      <c r="W21" s="4">
        <v>0.31803680000000001</v>
      </c>
      <c r="X21" s="4">
        <v>0.11729828</v>
      </c>
      <c r="Y21" s="4">
        <v>0.13218901999999999</v>
      </c>
      <c r="Z21" s="4">
        <v>0.13130796</v>
      </c>
      <c r="AA21" s="4">
        <f t="shared" si="0"/>
        <v>-0.41658770499999953</v>
      </c>
      <c r="AB21" s="4">
        <f t="shared" si="1"/>
        <v>-1.917821599999936E-2</v>
      </c>
      <c r="AC21" s="4">
        <f t="shared" si="2"/>
        <v>-0.43169517699999993</v>
      </c>
      <c r="AD21" s="4">
        <f t="shared" si="3"/>
        <v>-8.8345271999999753E-2</v>
      </c>
      <c r="AE21" s="5">
        <v>5.5807786359999998</v>
      </c>
      <c r="AF21" s="5">
        <v>5.1641909310000003</v>
      </c>
      <c r="AG21" s="5">
        <v>4.8660375499999997</v>
      </c>
      <c r="AH21" s="5">
        <v>4.8468593340000004</v>
      </c>
      <c r="AI21" s="5">
        <v>5.7505904269999997</v>
      </c>
      <c r="AJ21" s="5">
        <v>5.3188952499999997</v>
      </c>
      <c r="AK21" s="5">
        <v>4.5182959289999998</v>
      </c>
      <c r="AL21" s="5">
        <v>4.429950657</v>
      </c>
    </row>
    <row r="22" spans="1:38" x14ac:dyDescent="0.25">
      <c r="A22" s="1" t="s">
        <v>886</v>
      </c>
      <c r="B22" s="3" t="s">
        <v>57</v>
      </c>
      <c r="C22" s="4">
        <v>5.8477416</v>
      </c>
      <c r="D22" s="4">
        <v>6.1456939999999998</v>
      </c>
      <c r="E22" s="4">
        <v>6.9057839999999997</v>
      </c>
      <c r="F22" s="4">
        <v>5.7278222999999997</v>
      </c>
      <c r="G22" s="4">
        <v>7.1205800000000004</v>
      </c>
      <c r="H22" s="4">
        <v>6.2518573000000002</v>
      </c>
      <c r="I22" s="4">
        <v>6.3235574000000003</v>
      </c>
      <c r="J22" s="4">
        <v>6.5089183000000004</v>
      </c>
      <c r="K22" s="4">
        <v>5.5633625587436537</v>
      </c>
      <c r="L22" s="4">
        <v>6.8318392483711667</v>
      </c>
      <c r="M22" s="4">
        <v>5.5005598842723105</v>
      </c>
      <c r="N22" s="4">
        <v>7.0415824978719259</v>
      </c>
      <c r="O22" s="4">
        <v>0.93451107</v>
      </c>
      <c r="P22" s="4">
        <v>1.3188302999999999</v>
      </c>
      <c r="Q22" s="4">
        <v>1.0571041000000001</v>
      </c>
      <c r="R22" s="4">
        <v>1.2436240000000001</v>
      </c>
      <c r="S22" s="4">
        <v>1.0016536</v>
      </c>
      <c r="T22" s="4">
        <v>1.3703353</v>
      </c>
      <c r="U22" s="4">
        <v>0.22449225</v>
      </c>
      <c r="V22" s="4">
        <v>0.49166115999999999</v>
      </c>
      <c r="W22" s="4">
        <v>0.28185549999999998</v>
      </c>
      <c r="X22" s="4">
        <v>0.11119121</v>
      </c>
      <c r="Y22" s="4">
        <v>0.1597124</v>
      </c>
      <c r="Z22" s="4">
        <v>0.15214602999999999</v>
      </c>
      <c r="AA22" s="4">
        <f t="shared" si="0"/>
        <v>-0.24111900299999967</v>
      </c>
      <c r="AB22" s="4">
        <f t="shared" si="1"/>
        <v>-1.9255623999999472E-2</v>
      </c>
      <c r="AC22" s="4">
        <f t="shared" si="2"/>
        <v>1.2539881780000002</v>
      </c>
      <c r="AD22" s="4">
        <f t="shared" si="3"/>
        <v>-0.30686581199999985</v>
      </c>
      <c r="AE22" s="5">
        <v>6.02337291</v>
      </c>
      <c r="AF22" s="5">
        <v>5.7822539070000003</v>
      </c>
      <c r="AG22" s="5">
        <v>5.9063494839999997</v>
      </c>
      <c r="AH22" s="5">
        <v>5.8870938600000002</v>
      </c>
      <c r="AI22" s="5">
        <v>5.0950762709999999</v>
      </c>
      <c r="AJ22" s="5">
        <v>6.3490644490000001</v>
      </c>
      <c r="AK22" s="5">
        <v>5.6841735309999999</v>
      </c>
      <c r="AL22" s="5">
        <v>5.377307719</v>
      </c>
    </row>
    <row r="23" spans="1:38" x14ac:dyDescent="0.25">
      <c r="A23" s="1" t="s">
        <v>886</v>
      </c>
      <c r="B23" s="3" t="s">
        <v>58</v>
      </c>
      <c r="C23" s="4">
        <v>4.1326426999999999</v>
      </c>
      <c r="D23" s="4">
        <v>3.8791568000000001</v>
      </c>
      <c r="E23" s="4">
        <v>4.2024336</v>
      </c>
      <c r="F23" s="4">
        <v>2.9806651999999998</v>
      </c>
      <c r="G23" s="4">
        <v>4.3469924999999998</v>
      </c>
      <c r="H23" s="4">
        <v>3.0805875999999999</v>
      </c>
      <c r="I23" s="4">
        <v>4.0766960000000001</v>
      </c>
      <c r="J23" s="4">
        <v>3.0090336999999998</v>
      </c>
      <c r="K23" s="4">
        <v>3.5436072363784836</v>
      </c>
      <c r="L23" s="4">
        <v>4.6087737661317725</v>
      </c>
      <c r="M23" s="4">
        <v>2.9509274652753037</v>
      </c>
      <c r="N23" s="4">
        <v>4.1912546870837524</v>
      </c>
      <c r="O23" s="4">
        <v>0.70280796000000001</v>
      </c>
      <c r="P23" s="4">
        <v>1.2312596</v>
      </c>
      <c r="Q23" s="4">
        <v>1.0283728999999999</v>
      </c>
      <c r="R23" s="4">
        <v>1.1539404</v>
      </c>
      <c r="S23" s="4">
        <v>0.98222410000000004</v>
      </c>
      <c r="T23" s="4">
        <v>1.286699</v>
      </c>
      <c r="U23" s="4">
        <v>0.44028538</v>
      </c>
      <c r="V23" s="4">
        <v>0.35507982999999999</v>
      </c>
      <c r="W23" s="4">
        <v>0.129608</v>
      </c>
      <c r="X23" s="4">
        <v>0.17862170999999999</v>
      </c>
      <c r="Y23" s="4">
        <v>0.1225282</v>
      </c>
      <c r="Z23" s="4">
        <v>6.1010442999999998E-2</v>
      </c>
      <c r="AA23" s="4">
        <f t="shared" si="0"/>
        <v>-0.34255361499999992</v>
      </c>
      <c r="AB23" s="4">
        <f t="shared" si="1"/>
        <v>-0.29753466299999998</v>
      </c>
      <c r="AC23" s="4">
        <f t="shared" si="2"/>
        <v>-8.8009217999999834E-2</v>
      </c>
      <c r="AD23" s="4">
        <f t="shared" si="3"/>
        <v>-0.53735497599999982</v>
      </c>
      <c r="AE23" s="5">
        <v>2.815987276</v>
      </c>
      <c r="AF23" s="5">
        <v>2.4734336610000001</v>
      </c>
      <c r="AG23" s="5">
        <v>2.4017069129999999</v>
      </c>
      <c r="AH23" s="5">
        <v>2.10417225</v>
      </c>
      <c r="AI23" s="5">
        <v>3.486199493</v>
      </c>
      <c r="AJ23" s="5">
        <v>3.3981902750000001</v>
      </c>
      <c r="AK23" s="5">
        <v>1.6496614409999999</v>
      </c>
      <c r="AL23" s="5">
        <v>1.1123064650000001</v>
      </c>
    </row>
    <row r="24" spans="1:38" x14ac:dyDescent="0.25">
      <c r="A24" s="1" t="s">
        <v>886</v>
      </c>
      <c r="B24" s="3" t="s">
        <v>59</v>
      </c>
      <c r="C24" s="4">
        <v>5.8046110000000004</v>
      </c>
      <c r="D24" s="4">
        <v>5.7397559999999999</v>
      </c>
      <c r="E24" s="4">
        <v>5.7364182000000001</v>
      </c>
      <c r="F24" s="4">
        <v>4.8892883999999999</v>
      </c>
      <c r="G24" s="4">
        <v>5.125184</v>
      </c>
      <c r="H24" s="4">
        <v>4.4599953000000001</v>
      </c>
      <c r="I24" s="4">
        <v>4.6136435999999996</v>
      </c>
      <c r="J24" s="4">
        <v>4.2885504000000001</v>
      </c>
      <c r="K24" s="4">
        <v>4.4962322363285843</v>
      </c>
      <c r="L24" s="4">
        <v>5.565198064381752</v>
      </c>
      <c r="M24" s="4">
        <v>4.3388451097786813</v>
      </c>
      <c r="N24" s="4">
        <v>5.8274760897941897</v>
      </c>
      <c r="O24" s="4">
        <v>0.81941059999999999</v>
      </c>
      <c r="P24" s="4">
        <v>1.2172685000000001</v>
      </c>
      <c r="Q24" s="4">
        <v>1.1281022999999999</v>
      </c>
      <c r="R24" s="4">
        <v>0.94437705999999999</v>
      </c>
      <c r="S24" s="4">
        <v>1.091224</v>
      </c>
      <c r="T24" s="4">
        <v>1.4099002</v>
      </c>
      <c r="U24" s="4">
        <v>0.47403109999999998</v>
      </c>
      <c r="V24" s="4">
        <v>0.36945250000000002</v>
      </c>
      <c r="W24" s="4">
        <v>0.16541980000000001</v>
      </c>
      <c r="X24" s="4">
        <v>6.6037659999999998E-2</v>
      </c>
      <c r="Y24" s="4">
        <v>0.11646215</v>
      </c>
      <c r="Z24" s="4">
        <v>0.46083940000000001</v>
      </c>
      <c r="AA24" s="4">
        <f t="shared" si="0"/>
        <v>-0.40030670600000029</v>
      </c>
      <c r="AB24" s="4">
        <f t="shared" si="1"/>
        <v>-1.8720244999999913E-2</v>
      </c>
      <c r="AC24" s="4">
        <f t="shared" si="2"/>
        <v>9.2659908999999985E-2</v>
      </c>
      <c r="AD24" s="4">
        <f t="shared" si="3"/>
        <v>9.7945909999999969E-2</v>
      </c>
      <c r="AE24" s="5">
        <v>4.5688043360000004</v>
      </c>
      <c r="AF24" s="5">
        <v>4.1684976300000001</v>
      </c>
      <c r="AG24" s="5">
        <v>4.061793475</v>
      </c>
      <c r="AH24" s="5">
        <v>4.0430732300000001</v>
      </c>
      <c r="AI24" s="5">
        <v>4.5117020600000002</v>
      </c>
      <c r="AJ24" s="5">
        <v>4.6043619690000002</v>
      </c>
      <c r="AK24" s="5">
        <v>3.6213251629999998</v>
      </c>
      <c r="AL24" s="5">
        <v>3.7192710729999998</v>
      </c>
    </row>
    <row r="25" spans="1:38" x14ac:dyDescent="0.25">
      <c r="A25" s="1" t="s">
        <v>886</v>
      </c>
      <c r="B25" s="3" t="s">
        <v>60</v>
      </c>
      <c r="C25" s="4">
        <v>7.7066894000000001</v>
      </c>
      <c r="D25" s="4">
        <v>8.2125500000000002</v>
      </c>
      <c r="E25" s="4">
        <v>8.2327709999999996</v>
      </c>
      <c r="F25" s="4">
        <v>7.0324096999999997</v>
      </c>
      <c r="G25" s="4">
        <v>6.7687663999999996</v>
      </c>
      <c r="H25" s="4">
        <v>5.6546244999999997</v>
      </c>
      <c r="I25" s="4">
        <v>5.7252964999999998</v>
      </c>
      <c r="J25" s="4">
        <v>4.2170133999999999</v>
      </c>
      <c r="K25" s="4">
        <v>6.8409541198630901</v>
      </c>
      <c r="L25" s="4">
        <v>7.9687301436823335</v>
      </c>
      <c r="M25" s="4">
        <v>5.6767328460889326</v>
      </c>
      <c r="N25" s="4">
        <v>7.5276959350371806</v>
      </c>
      <c r="O25" s="4">
        <v>0.93525639999999999</v>
      </c>
      <c r="P25" s="4">
        <v>1.3953660000000001</v>
      </c>
      <c r="Q25" s="4">
        <v>1.158776</v>
      </c>
      <c r="R25" s="4">
        <v>0.96957815000000003</v>
      </c>
      <c r="S25" s="4">
        <v>0.91693336000000003</v>
      </c>
      <c r="T25" s="4">
        <v>1.5576741999999999</v>
      </c>
      <c r="U25" s="4">
        <v>8.0043929999999999E-2</v>
      </c>
      <c r="V25" s="4">
        <v>0.28699534999999998</v>
      </c>
      <c r="W25" s="4">
        <v>0.24326434999999999</v>
      </c>
      <c r="X25" s="4">
        <v>0.23185584000000001</v>
      </c>
      <c r="Y25" s="4">
        <v>0.123780556</v>
      </c>
      <c r="Z25" s="4">
        <v>0.52639084999999997</v>
      </c>
      <c r="AA25" s="4">
        <f t="shared" si="0"/>
        <v>-0.40891914599999968</v>
      </c>
      <c r="AB25" s="4">
        <f t="shared" si="1"/>
        <v>-0.58442563199999986</v>
      </c>
      <c r="AC25" s="4">
        <f t="shared" si="2"/>
        <v>-0.52135340099999983</v>
      </c>
      <c r="AD25" s="4">
        <f t="shared" si="3"/>
        <v>-0.86771455800000008</v>
      </c>
      <c r="AE25" s="5">
        <v>5.0727703850000001</v>
      </c>
      <c r="AF25" s="5">
        <v>4.6638512390000004</v>
      </c>
      <c r="AG25" s="5">
        <v>3.739102806</v>
      </c>
      <c r="AH25" s="5">
        <v>3.1546771740000001</v>
      </c>
      <c r="AI25" s="5">
        <v>5.5183431450000002</v>
      </c>
      <c r="AJ25" s="5">
        <v>4.9969897440000004</v>
      </c>
      <c r="AK25" s="5">
        <v>2.0680619650000001</v>
      </c>
      <c r="AL25" s="5">
        <v>1.200347407</v>
      </c>
    </row>
    <row r="26" spans="1:38" x14ac:dyDescent="0.25">
      <c r="A26" s="1" t="s">
        <v>886</v>
      </c>
      <c r="B26" s="3" t="s">
        <v>61</v>
      </c>
      <c r="C26" s="4">
        <v>7.3566719999999997</v>
      </c>
      <c r="D26" s="4">
        <v>8.1268960000000003</v>
      </c>
      <c r="E26" s="4">
        <v>7.9423326999999997</v>
      </c>
      <c r="F26" s="4">
        <v>6.6786494000000003</v>
      </c>
      <c r="G26" s="4">
        <v>6.6879004999999996</v>
      </c>
      <c r="H26" s="4">
        <v>5.3336990000000002</v>
      </c>
      <c r="I26" s="4">
        <v>5.6292869999999997</v>
      </c>
      <c r="J26" s="4">
        <v>3.6288434999999999</v>
      </c>
      <c r="K26" s="4">
        <v>5.6656429013977014</v>
      </c>
      <c r="L26" s="4">
        <v>8.0403609634662097</v>
      </c>
      <c r="M26" s="4">
        <v>3.7349046756645361</v>
      </c>
      <c r="N26" s="4">
        <v>7.7027198704593545</v>
      </c>
      <c r="O26" s="4">
        <v>1.0166066</v>
      </c>
      <c r="P26" s="4">
        <v>1.3282262</v>
      </c>
      <c r="Q26" s="4">
        <v>1.5492356</v>
      </c>
      <c r="R26" s="4">
        <v>0.95067060000000003</v>
      </c>
      <c r="S26" s="4">
        <v>0.87622489999999997</v>
      </c>
      <c r="T26" s="4">
        <v>0.96130349999999998</v>
      </c>
      <c r="U26" s="4">
        <v>1.8189393000000002E-2</v>
      </c>
      <c r="V26" s="4">
        <v>0.11952428499999999</v>
      </c>
      <c r="W26" s="4">
        <v>0.24654888999999999</v>
      </c>
      <c r="X26" s="4">
        <v>0.16524078</v>
      </c>
      <c r="Y26" s="4">
        <v>4.3981685999999999E-2</v>
      </c>
      <c r="Z26" s="4">
        <v>0.52860309999999999</v>
      </c>
      <c r="AA26" s="4">
        <f t="shared" si="0"/>
        <v>-0.49923207800000036</v>
      </c>
      <c r="AB26" s="4">
        <f t="shared" si="1"/>
        <v>-0.40469432700000052</v>
      </c>
      <c r="AC26" s="4">
        <f t="shared" si="2"/>
        <v>1.3105744349999995</v>
      </c>
      <c r="AD26" s="4">
        <f t="shared" si="3"/>
        <v>1.2613173220000002</v>
      </c>
      <c r="AE26" s="5">
        <v>5.425321662</v>
      </c>
      <c r="AF26" s="5">
        <v>4.9260895839999996</v>
      </c>
      <c r="AG26" s="5">
        <v>4.5538642530000004</v>
      </c>
      <c r="AH26" s="5">
        <v>4.1491699259999999</v>
      </c>
      <c r="AI26" s="5">
        <v>4.6808362990000001</v>
      </c>
      <c r="AJ26" s="5">
        <v>5.9914107339999996</v>
      </c>
      <c r="AK26" s="5">
        <v>1.312008726</v>
      </c>
      <c r="AL26" s="5">
        <v>2.5733260480000002</v>
      </c>
    </row>
    <row r="27" spans="1:38" x14ac:dyDescent="0.25">
      <c r="A27" s="1" t="s">
        <v>886</v>
      </c>
      <c r="B27" s="3" t="s">
        <v>62</v>
      </c>
      <c r="C27" s="4">
        <v>4.1239141999999998</v>
      </c>
      <c r="D27" s="4">
        <v>4.3997109999999999</v>
      </c>
      <c r="E27" s="4">
        <v>4.2295647000000001</v>
      </c>
      <c r="F27" s="4">
        <v>3.211713</v>
      </c>
      <c r="G27" s="4">
        <v>3.9942175999999998</v>
      </c>
      <c r="H27" s="4">
        <v>2.9964067999999999</v>
      </c>
      <c r="I27" s="4">
        <v>3.5546503</v>
      </c>
      <c r="J27" s="4">
        <v>2.6545844000000001</v>
      </c>
      <c r="K27" s="4">
        <v>3.8681533594140372</v>
      </c>
      <c r="L27" s="4">
        <v>5.0378653824237807</v>
      </c>
      <c r="M27" s="4">
        <v>3.3205438865090957</v>
      </c>
      <c r="N27" s="4">
        <v>4.7669873179522781</v>
      </c>
      <c r="O27" s="4">
        <v>0.7552565</v>
      </c>
      <c r="P27" s="4">
        <v>1.2378422</v>
      </c>
      <c r="Q27" s="4">
        <v>1.1962036</v>
      </c>
      <c r="R27" s="4">
        <v>1.0191638000000001</v>
      </c>
      <c r="S27" s="4">
        <v>0.99469167000000003</v>
      </c>
      <c r="T27" s="4">
        <v>1.0926085000000001</v>
      </c>
      <c r="U27" s="4">
        <v>5.5343959999999998E-2</v>
      </c>
      <c r="V27" s="4">
        <v>0.23385453</v>
      </c>
      <c r="W27" s="4">
        <v>0.28218500000000002</v>
      </c>
      <c r="X27" s="4">
        <v>0.11341874</v>
      </c>
      <c r="Y27" s="4">
        <v>0.23054379</v>
      </c>
      <c r="Z27" s="4">
        <v>0.73953884999999997</v>
      </c>
      <c r="AA27" s="4">
        <f t="shared" si="0"/>
        <v>5.3844190000003067E-3</v>
      </c>
      <c r="AB27" s="4">
        <f t="shared" si="1"/>
        <v>0.11610043999999986</v>
      </c>
      <c r="AC27" s="4">
        <f t="shared" si="2"/>
        <v>1.0327261249999999</v>
      </c>
      <c r="AD27" s="4">
        <f t="shared" si="3"/>
        <v>-0.11637090199999989</v>
      </c>
      <c r="AE27" s="5">
        <v>3.4021586849999998</v>
      </c>
      <c r="AF27" s="5">
        <v>3.4075431040000002</v>
      </c>
      <c r="AG27" s="5">
        <v>3.0387662639999999</v>
      </c>
      <c r="AH27" s="5">
        <v>3.1548667039999998</v>
      </c>
      <c r="AI27" s="5">
        <v>2.7045820690000002</v>
      </c>
      <c r="AJ27" s="5">
        <v>3.7373081940000001</v>
      </c>
      <c r="AK27" s="5">
        <v>2.1420376019999998</v>
      </c>
      <c r="AL27" s="5">
        <v>2.0256666999999999</v>
      </c>
    </row>
    <row r="28" spans="1:38" x14ac:dyDescent="0.25">
      <c r="A28" s="1" t="s">
        <v>886</v>
      </c>
      <c r="B28" s="3" t="s">
        <v>63</v>
      </c>
      <c r="C28" s="4">
        <v>6.2914357000000001</v>
      </c>
      <c r="D28" s="4">
        <v>6.5527534000000003</v>
      </c>
      <c r="E28" s="4">
        <v>6.9201980000000001</v>
      </c>
      <c r="F28" s="4">
        <v>5.8690889999999998</v>
      </c>
      <c r="G28" s="4">
        <v>5.4630274999999999</v>
      </c>
      <c r="H28" s="4">
        <v>5.2473390000000002</v>
      </c>
      <c r="I28" s="4">
        <v>5.4467660000000002</v>
      </c>
      <c r="J28" s="4">
        <v>4.7687080000000002</v>
      </c>
      <c r="K28" s="4">
        <v>5.6009030537278592</v>
      </c>
      <c r="L28" s="4">
        <v>6.8976155743307874</v>
      </c>
      <c r="M28" s="4">
        <v>5.296262832324115</v>
      </c>
      <c r="N28" s="4">
        <v>6.5423075835102376</v>
      </c>
      <c r="O28" s="4">
        <v>1.1000179000000001</v>
      </c>
      <c r="P28" s="4">
        <v>1.366376</v>
      </c>
      <c r="Q28" s="4">
        <v>1.3356825999999999</v>
      </c>
      <c r="R28" s="4">
        <v>0.89252626999999995</v>
      </c>
      <c r="S28" s="4">
        <v>1.0004685</v>
      </c>
      <c r="T28" s="4">
        <v>1.2098471</v>
      </c>
      <c r="U28" s="4">
        <v>8.660648E-2</v>
      </c>
      <c r="V28" s="4">
        <v>3.7621412E-2</v>
      </c>
      <c r="W28" s="4">
        <v>0.40543008000000003</v>
      </c>
      <c r="X28" s="4">
        <v>3.4756393999999999E-4</v>
      </c>
      <c r="Y28" s="4">
        <v>6.6171460000000001E-2</v>
      </c>
      <c r="Z28" s="4">
        <v>7.9322290000000004E-2</v>
      </c>
      <c r="AA28" s="4">
        <f t="shared" si="0"/>
        <v>-0.10892736700000061</v>
      </c>
      <c r="AB28" s="4">
        <f t="shared" si="1"/>
        <v>0.27246385200000045</v>
      </c>
      <c r="AC28" s="4">
        <f t="shared" si="2"/>
        <v>-0.26119360999999941</v>
      </c>
      <c r="AD28" s="4">
        <f t="shared" si="3"/>
        <v>-2.8326958000000069E-2</v>
      </c>
      <c r="AE28" s="5">
        <v>5.2918540040000002</v>
      </c>
      <c r="AF28" s="5">
        <v>5.1829266369999996</v>
      </c>
      <c r="AG28" s="5">
        <v>4.3843814229999998</v>
      </c>
      <c r="AH28" s="5">
        <v>4.6568452750000002</v>
      </c>
      <c r="AI28" s="5">
        <v>4.8717106069999998</v>
      </c>
      <c r="AJ28" s="5">
        <v>4.6105169970000004</v>
      </c>
      <c r="AK28" s="5">
        <v>4.5758508200000003</v>
      </c>
      <c r="AL28" s="5">
        <v>4.5475238620000002</v>
      </c>
    </row>
    <row r="29" spans="1:38" x14ac:dyDescent="0.25">
      <c r="A29" s="1" t="s">
        <v>886</v>
      </c>
      <c r="B29" s="3" t="s">
        <v>64</v>
      </c>
      <c r="C29" s="4">
        <v>7.4917807999999999</v>
      </c>
      <c r="D29" s="4">
        <v>7.8974580000000003</v>
      </c>
      <c r="E29" s="4">
        <v>7.4833565000000002</v>
      </c>
      <c r="F29" s="4">
        <v>6.3140006</v>
      </c>
      <c r="G29" s="4">
        <v>6.1103569999999996</v>
      </c>
      <c r="H29" s="4">
        <v>6.0782429999999996</v>
      </c>
      <c r="I29" s="4">
        <v>5.0915429999999997</v>
      </c>
      <c r="J29" s="4">
        <v>5.8062180000000003</v>
      </c>
      <c r="K29" s="4">
        <v>5.9472313192724746</v>
      </c>
      <c r="L29" s="4">
        <v>7.3343805615076025</v>
      </c>
      <c r="M29" s="4">
        <v>5.087602860738766</v>
      </c>
      <c r="N29" s="4">
        <v>6.556096754039646</v>
      </c>
      <c r="O29" s="4">
        <v>1.1926874000000001</v>
      </c>
      <c r="P29" s="4">
        <v>1.2871843999999999</v>
      </c>
      <c r="Q29" s="4">
        <v>1.202199</v>
      </c>
      <c r="R29" s="4">
        <v>0.90341899999999997</v>
      </c>
      <c r="S29" s="4">
        <v>0.99980575000000005</v>
      </c>
      <c r="T29" s="4">
        <v>1.0549598</v>
      </c>
      <c r="U29" s="4">
        <v>8.1660990000000003E-2</v>
      </c>
      <c r="V29" s="4">
        <v>0.16799442000000001</v>
      </c>
      <c r="W29" s="4">
        <v>9.0658290000000002E-2</v>
      </c>
      <c r="X29" s="4">
        <v>0.14570781999999999</v>
      </c>
      <c r="Y29" s="4">
        <v>0.17939722999999999</v>
      </c>
      <c r="Z29" s="4">
        <v>0.11942201</v>
      </c>
      <c r="AA29" s="4">
        <f t="shared" si="0"/>
        <v>-0.21743267200000016</v>
      </c>
      <c r="AB29" s="4">
        <f t="shared" si="1"/>
        <v>0.35351058900000032</v>
      </c>
      <c r="AC29" s="4">
        <f t="shared" si="2"/>
        <v>-0.53030692299999949</v>
      </c>
      <c r="AD29" s="4">
        <f t="shared" si="3"/>
        <v>0.35946803000000038</v>
      </c>
      <c r="AE29" s="5">
        <v>4.9824369180000003</v>
      </c>
      <c r="AF29" s="5">
        <v>4.7650042460000002</v>
      </c>
      <c r="AG29" s="5">
        <v>3.9108381739999998</v>
      </c>
      <c r="AH29" s="5">
        <v>4.2643487630000001</v>
      </c>
      <c r="AI29" s="5">
        <v>4.4684986029999996</v>
      </c>
      <c r="AJ29" s="5">
        <v>3.9381916800000001</v>
      </c>
      <c r="AK29" s="5">
        <v>4.4424459289999998</v>
      </c>
      <c r="AL29" s="5">
        <v>4.8019139590000002</v>
      </c>
    </row>
    <row r="30" spans="1:38" x14ac:dyDescent="0.25">
      <c r="A30" s="1" t="s">
        <v>886</v>
      </c>
      <c r="B30" s="3" t="s">
        <v>65</v>
      </c>
      <c r="C30" s="4">
        <v>5.348452</v>
      </c>
      <c r="D30" s="4">
        <v>5.3817367999999997</v>
      </c>
      <c r="E30" s="4">
        <v>5.2468339999999998</v>
      </c>
      <c r="F30" s="4">
        <v>3.8972017999999999</v>
      </c>
      <c r="G30" s="4">
        <v>3.6387806</v>
      </c>
      <c r="H30" s="4">
        <v>2.7124899999999998</v>
      </c>
      <c r="I30" s="4">
        <v>2.3535661999999999</v>
      </c>
      <c r="J30" s="4">
        <v>1.9738830000000001</v>
      </c>
      <c r="K30" s="4">
        <v>4.1585470817169456</v>
      </c>
      <c r="L30" s="4">
        <v>5.8487931746591526</v>
      </c>
      <c r="M30" s="4">
        <v>2.695577419734438</v>
      </c>
      <c r="N30" s="4">
        <v>4.8313148452487606</v>
      </c>
      <c r="O30" s="4">
        <v>1.2896059</v>
      </c>
      <c r="P30" s="4">
        <v>1.2752349000000001</v>
      </c>
      <c r="Q30" s="4">
        <v>1.3665426000000001</v>
      </c>
      <c r="R30" s="4">
        <v>1.0645918999999999</v>
      </c>
      <c r="S30" s="4">
        <v>1.1372552</v>
      </c>
      <c r="T30" s="4">
        <v>1.2096275000000001</v>
      </c>
      <c r="U30" s="4">
        <v>5.0957232999999998E-2</v>
      </c>
      <c r="V30" s="4">
        <v>0.20203961000000001</v>
      </c>
      <c r="W30" s="4">
        <v>0.22711725999999999</v>
      </c>
      <c r="X30" s="4">
        <v>0.20081160000000001</v>
      </c>
      <c r="Y30" s="4">
        <v>5.377581E-2</v>
      </c>
      <c r="Z30" s="4">
        <v>0.20038304000000001</v>
      </c>
      <c r="AA30" s="4">
        <f t="shared" si="0"/>
        <v>-0.12314417900000008</v>
      </c>
      <c r="AB30" s="4">
        <f t="shared" si="1"/>
        <v>-6.5997910999999965E-2</v>
      </c>
      <c r="AC30" s="4">
        <f t="shared" si="2"/>
        <v>0.13532928700000002</v>
      </c>
      <c r="AD30" s="4">
        <f t="shared" si="3"/>
        <v>8.2211188000000046E-2</v>
      </c>
      <c r="AE30" s="5">
        <v>3.1222801069999999</v>
      </c>
      <c r="AF30" s="5">
        <v>2.9991359279999998</v>
      </c>
      <c r="AG30" s="5">
        <v>1.940196826</v>
      </c>
      <c r="AH30" s="5">
        <v>1.874198915</v>
      </c>
      <c r="AI30" s="5">
        <v>1.9287947780000001</v>
      </c>
      <c r="AJ30" s="5">
        <v>2.0641240650000001</v>
      </c>
      <c r="AK30" s="5">
        <v>1.539238235</v>
      </c>
      <c r="AL30" s="5">
        <v>1.6214494230000001</v>
      </c>
    </row>
    <row r="31" spans="1:38" x14ac:dyDescent="0.25">
      <c r="A31" s="1" t="s">
        <v>886</v>
      </c>
      <c r="B31" s="3" t="s">
        <v>66</v>
      </c>
      <c r="C31" s="4">
        <v>6.3114977000000003</v>
      </c>
      <c r="D31" s="4">
        <v>6.768211</v>
      </c>
      <c r="E31" s="4">
        <v>6.8895344999999999</v>
      </c>
      <c r="F31" s="4">
        <v>5.8890013999999997</v>
      </c>
      <c r="G31" s="4">
        <v>5.4242872999999996</v>
      </c>
      <c r="H31" s="4">
        <v>5.473433</v>
      </c>
      <c r="I31" s="4">
        <v>5.3931893999999998</v>
      </c>
      <c r="J31" s="4">
        <v>4.932042</v>
      </c>
      <c r="K31" s="4">
        <v>5.8039735103078574</v>
      </c>
      <c r="L31" s="4">
        <v>6.9847260490383212</v>
      </c>
      <c r="M31" s="4">
        <v>5.5090782261414439</v>
      </c>
      <c r="N31" s="4">
        <v>6.6407987669480226</v>
      </c>
      <c r="O31" s="4">
        <v>1.0071616000000001</v>
      </c>
      <c r="P31" s="4">
        <v>1.2451410000000001</v>
      </c>
      <c r="Q31" s="4">
        <v>1.3203151</v>
      </c>
      <c r="R31" s="4">
        <v>1.164946</v>
      </c>
      <c r="S31" s="4">
        <v>1.1720269999999999</v>
      </c>
      <c r="T31" s="4">
        <v>1.1986019999999999</v>
      </c>
      <c r="U31" s="4">
        <v>0.16129578999999999</v>
      </c>
      <c r="V31" s="4">
        <v>5.9275158000000001E-2</v>
      </c>
      <c r="W31" s="4">
        <v>0.22713663000000001</v>
      </c>
      <c r="X31" s="4">
        <v>0.17593734999999999</v>
      </c>
      <c r="Y31" s="4">
        <v>0.15427621999999999</v>
      </c>
      <c r="Z31" s="4">
        <v>5.2080516E-2</v>
      </c>
      <c r="AA31" s="4">
        <f t="shared" si="0"/>
        <v>-0.23540880599999969</v>
      </c>
      <c r="AB31" s="4">
        <f t="shared" si="1"/>
        <v>-1.9242131000000384E-2</v>
      </c>
      <c r="AC31" s="4">
        <f t="shared" si="2"/>
        <v>-0.26337853099999986</v>
      </c>
      <c r="AD31" s="4">
        <f t="shared" si="3"/>
        <v>-1.3850421999999973E-2</v>
      </c>
      <c r="AE31" s="5">
        <v>5.7161650850000001</v>
      </c>
      <c r="AF31" s="5">
        <v>5.4807562790000004</v>
      </c>
      <c r="AG31" s="5">
        <v>4.8575182640000003</v>
      </c>
      <c r="AH31" s="5">
        <v>4.8382761329999999</v>
      </c>
      <c r="AI31" s="5">
        <v>5.8185412769999996</v>
      </c>
      <c r="AJ31" s="5">
        <v>5.5551627459999997</v>
      </c>
      <c r="AK31" s="5">
        <v>4.8206436139999997</v>
      </c>
      <c r="AL31" s="5">
        <v>4.8067931919999998</v>
      </c>
    </row>
    <row r="32" spans="1:38" x14ac:dyDescent="0.25">
      <c r="A32" s="1" t="s">
        <v>886</v>
      </c>
      <c r="B32" s="3" t="s">
        <v>67</v>
      </c>
      <c r="C32" s="4">
        <v>7.1760935999999997</v>
      </c>
      <c r="D32" s="4">
        <v>7.2855686999999998</v>
      </c>
      <c r="E32" s="4">
        <v>7.4759764999999998</v>
      </c>
      <c r="F32" s="4">
        <v>6.3894963000000002</v>
      </c>
      <c r="G32" s="4">
        <v>6.2773640000000004</v>
      </c>
      <c r="H32" s="4">
        <v>5.8165383000000004</v>
      </c>
      <c r="I32" s="4">
        <v>6.0966034000000002</v>
      </c>
      <c r="J32" s="4">
        <v>5.4889520000000003</v>
      </c>
      <c r="K32" s="4">
        <v>5.8431170624955815</v>
      </c>
      <c r="L32" s="4">
        <v>6.8904588529037829</v>
      </c>
      <c r="M32" s="4">
        <v>5.2048723670870958</v>
      </c>
      <c r="N32" s="4">
        <v>6.7285736025593659</v>
      </c>
      <c r="O32" s="4">
        <v>0.98342609999999997</v>
      </c>
      <c r="P32" s="4">
        <v>1.1687342999999999</v>
      </c>
      <c r="Q32" s="4">
        <v>1.2134836</v>
      </c>
      <c r="R32" s="4">
        <v>0.97283905999999998</v>
      </c>
      <c r="S32" s="4">
        <v>1.1936977</v>
      </c>
      <c r="T32" s="4">
        <v>1.1557143999999999</v>
      </c>
      <c r="U32" s="4">
        <v>0.22585334000000001</v>
      </c>
      <c r="V32" s="4">
        <v>0.13395646</v>
      </c>
      <c r="W32" s="4">
        <v>0.1415023</v>
      </c>
      <c r="X32" s="4">
        <v>8.6319939999999998E-2</v>
      </c>
      <c r="Y32" s="4">
        <v>0.23997550000000001</v>
      </c>
      <c r="Z32" s="4">
        <v>0.19086634999999999</v>
      </c>
      <c r="AA32" s="4">
        <f t="shared" si="0"/>
        <v>-0.43130517099999999</v>
      </c>
      <c r="AB32" s="4">
        <f t="shared" si="1"/>
        <v>-8.8013747999999836E-2</v>
      </c>
      <c r="AC32" s="4">
        <f t="shared" si="2"/>
        <v>-0.3695335790000005</v>
      </c>
      <c r="AD32" s="4">
        <f t="shared" si="3"/>
        <v>-7.3007428999999568E-2</v>
      </c>
      <c r="AE32" s="5">
        <v>5.77458151</v>
      </c>
      <c r="AF32" s="5">
        <v>5.343276339</v>
      </c>
      <c r="AG32" s="5">
        <v>5.1204805100000002</v>
      </c>
      <c r="AH32" s="5">
        <v>5.0324667620000003</v>
      </c>
      <c r="AI32" s="5">
        <v>6.4653525350000001</v>
      </c>
      <c r="AJ32" s="5">
        <v>6.0958189559999996</v>
      </c>
      <c r="AK32" s="5">
        <v>5.07489072</v>
      </c>
      <c r="AL32" s="5">
        <v>5.0018832910000004</v>
      </c>
    </row>
    <row r="33" spans="1:38" x14ac:dyDescent="0.25">
      <c r="A33" s="1" t="s">
        <v>886</v>
      </c>
      <c r="B33" s="3" t="s">
        <v>68</v>
      </c>
      <c r="C33" s="4">
        <v>3.0967425999999998</v>
      </c>
      <c r="D33" s="4">
        <v>3.0857136000000001</v>
      </c>
      <c r="E33" s="4">
        <v>2.6659473999999999</v>
      </c>
      <c r="F33" s="4">
        <v>1.5975455000000001</v>
      </c>
      <c r="G33" s="4">
        <v>2.2364774000000001</v>
      </c>
      <c r="H33" s="4">
        <v>0.87302179999999996</v>
      </c>
      <c r="I33" s="4">
        <v>2.9025984</v>
      </c>
      <c r="J33" s="4">
        <v>0.95386119999999996</v>
      </c>
      <c r="K33" s="4">
        <v>2.4575443889256627</v>
      </c>
      <c r="L33" s="4">
        <v>3.8062312434298051</v>
      </c>
      <c r="M33" s="4">
        <v>1.3261518876884382</v>
      </c>
      <c r="N33" s="4">
        <v>2.4641193112016304</v>
      </c>
      <c r="O33" s="4">
        <v>0.91260505000000003</v>
      </c>
      <c r="P33" s="4">
        <v>1.1972271000000001</v>
      </c>
      <c r="Q33" s="4">
        <v>1.1433004</v>
      </c>
      <c r="R33" s="4">
        <v>1.0624182</v>
      </c>
      <c r="S33" s="4">
        <v>1.1670308</v>
      </c>
      <c r="T33" s="4">
        <v>1.1975576000000001</v>
      </c>
      <c r="U33" s="4">
        <v>0.3840229</v>
      </c>
      <c r="V33" s="4">
        <v>7.5259329999999999E-2</v>
      </c>
      <c r="W33" s="4">
        <v>0.18805045000000001</v>
      </c>
      <c r="X33" s="4">
        <v>0.18270406</v>
      </c>
      <c r="Y33" s="4">
        <v>0.28310582000000001</v>
      </c>
      <c r="Z33" s="4">
        <v>0.29053449999999997</v>
      </c>
      <c r="AA33" s="4">
        <f t="shared" si="0"/>
        <v>-0.26383657599999988</v>
      </c>
      <c r="AB33" s="4">
        <f t="shared" si="1"/>
        <v>7.5388355000000074E-2</v>
      </c>
      <c r="AC33" s="4">
        <f t="shared" si="2"/>
        <v>0.4404997719999999</v>
      </c>
      <c r="AD33" s="4">
        <f t="shared" si="3"/>
        <v>-0.11354115900000006</v>
      </c>
      <c r="AE33" s="5">
        <v>2.2268075189999998</v>
      </c>
      <c r="AF33" s="5">
        <v>1.962970943</v>
      </c>
      <c r="AG33" s="5">
        <v>1.6596095049999999</v>
      </c>
      <c r="AH33" s="5">
        <v>1.73499786</v>
      </c>
      <c r="AI33" s="5">
        <v>2.3881013470000001</v>
      </c>
      <c r="AJ33" s="5">
        <v>2.828601119</v>
      </c>
      <c r="AK33" s="5">
        <v>0.73532720500000004</v>
      </c>
      <c r="AL33" s="5">
        <v>0.62178604599999998</v>
      </c>
    </row>
    <row r="34" spans="1:38" x14ac:dyDescent="0.25">
      <c r="A34" s="1" t="s">
        <v>886</v>
      </c>
      <c r="B34" s="3" t="s">
        <v>69</v>
      </c>
      <c r="C34" s="4">
        <v>2.9175996999999998</v>
      </c>
      <c r="D34" s="4">
        <v>3.2677665</v>
      </c>
      <c r="E34" s="4">
        <v>3.6214776</v>
      </c>
      <c r="F34" s="4">
        <v>2.6568900000000002</v>
      </c>
      <c r="G34" s="4">
        <v>3.5711308000000002</v>
      </c>
      <c r="H34" s="4">
        <v>2.1958988000000002</v>
      </c>
      <c r="I34" s="4">
        <v>2.8690343</v>
      </c>
      <c r="J34" s="4">
        <v>1.8200563999999999</v>
      </c>
      <c r="K34" s="4">
        <v>2.6463078412063843</v>
      </c>
      <c r="L34" s="4">
        <v>3.8547337669891286</v>
      </c>
      <c r="M34" s="4">
        <v>2.3850609971375918</v>
      </c>
      <c r="N34" s="4">
        <v>4.433827434772339</v>
      </c>
      <c r="O34" s="4">
        <v>0.9621113</v>
      </c>
      <c r="P34" s="4">
        <v>1.4266354999999999</v>
      </c>
      <c r="Q34" s="4">
        <v>1.3797200000000001</v>
      </c>
      <c r="R34" s="4">
        <v>1.0236978999999999</v>
      </c>
      <c r="S34" s="4">
        <v>1.2223691999999999</v>
      </c>
      <c r="T34" s="4">
        <v>1.3282262</v>
      </c>
      <c r="U34" s="4">
        <v>0.21295120000000001</v>
      </c>
      <c r="V34" s="4">
        <v>0.26876299999999997</v>
      </c>
      <c r="W34" s="4">
        <v>0.37674986999999999</v>
      </c>
      <c r="X34" s="4">
        <v>0.16908376999999999</v>
      </c>
      <c r="Y34" s="4">
        <v>0.34033158000000002</v>
      </c>
      <c r="Z34" s="4">
        <v>0.26953149999999998</v>
      </c>
      <c r="AA34" s="4">
        <f t="shared" si="0"/>
        <v>-0.51294378299999988</v>
      </c>
      <c r="AB34" s="4">
        <f t="shared" si="1"/>
        <v>-0.74151600699999998</v>
      </c>
      <c r="AC34" s="4">
        <f t="shared" si="2"/>
        <v>0.79863390999999995</v>
      </c>
      <c r="AD34" s="4">
        <f t="shared" si="3"/>
        <v>-3.7238040000000083E-2</v>
      </c>
      <c r="AE34" s="5">
        <v>3.0317357139999999</v>
      </c>
      <c r="AF34" s="5">
        <v>2.518791931</v>
      </c>
      <c r="AG34" s="5">
        <v>3.0515739599999998</v>
      </c>
      <c r="AH34" s="5">
        <v>2.3100579529999998</v>
      </c>
      <c r="AI34" s="5">
        <v>2.6087501149999999</v>
      </c>
      <c r="AJ34" s="5">
        <v>3.4073840249999998</v>
      </c>
      <c r="AK34" s="5">
        <v>0.81384151400000004</v>
      </c>
      <c r="AL34" s="5">
        <v>0.77660347399999996</v>
      </c>
    </row>
    <row r="35" spans="1:38" x14ac:dyDescent="0.25">
      <c r="A35" s="1" t="s">
        <v>886</v>
      </c>
      <c r="B35" s="3" t="s">
        <v>70</v>
      </c>
      <c r="C35" s="4">
        <v>4.5371410000000001</v>
      </c>
      <c r="D35" s="4">
        <v>5.1954500000000001</v>
      </c>
      <c r="E35" s="4">
        <v>5.7812495000000004</v>
      </c>
      <c r="F35" s="4">
        <v>4.6604780000000003</v>
      </c>
      <c r="G35" s="4">
        <v>6.0425677000000002</v>
      </c>
      <c r="H35" s="4">
        <v>4.3493230000000001</v>
      </c>
      <c r="I35" s="4">
        <v>5.256418</v>
      </c>
      <c r="J35" s="4">
        <v>4.2792110000000001</v>
      </c>
      <c r="K35" s="4">
        <v>4.4569243980761524</v>
      </c>
      <c r="L35" s="4">
        <v>5.8567492038224493</v>
      </c>
      <c r="M35" s="4">
        <v>4.3192060483997077</v>
      </c>
      <c r="N35" s="4">
        <v>6.2670076120870384</v>
      </c>
      <c r="O35" s="4">
        <v>0.94386274000000003</v>
      </c>
      <c r="P35" s="4">
        <v>1.3161601000000001</v>
      </c>
      <c r="Q35" s="4">
        <v>1.4591889</v>
      </c>
      <c r="R35" s="4">
        <v>0.97181742999999998</v>
      </c>
      <c r="S35" s="4">
        <v>1.0187059999999999</v>
      </c>
      <c r="T35" s="4">
        <v>1.3110889999999999</v>
      </c>
      <c r="U35" s="4">
        <v>0.36757810000000002</v>
      </c>
      <c r="V35" s="4">
        <v>9.7198510000000002E-2</v>
      </c>
      <c r="W35" s="4">
        <v>0.18176882</v>
      </c>
      <c r="X35" s="4">
        <v>6.7021150000000002E-2</v>
      </c>
      <c r="Y35" s="4">
        <v>0.21476688999999999</v>
      </c>
      <c r="Z35" s="4">
        <v>0.18493204999999999</v>
      </c>
      <c r="AA35" s="4">
        <f t="shared" si="0"/>
        <v>-0.38485121399999933</v>
      </c>
      <c r="AB35" s="4">
        <f t="shared" si="1"/>
        <v>-2.4220659000000033E-2</v>
      </c>
      <c r="AC35" s="4">
        <f t="shared" si="2"/>
        <v>0.50894255199999971</v>
      </c>
      <c r="AD35" s="4">
        <f t="shared" si="3"/>
        <v>-0.57579985200000028</v>
      </c>
      <c r="AE35" s="5">
        <v>4.4460312049999997</v>
      </c>
      <c r="AF35" s="5">
        <v>4.0611799910000004</v>
      </c>
      <c r="AG35" s="5">
        <v>3.6908863699999999</v>
      </c>
      <c r="AH35" s="5">
        <v>3.6666657109999998</v>
      </c>
      <c r="AI35" s="5">
        <v>4.2709474869999999</v>
      </c>
      <c r="AJ35" s="5">
        <v>4.7798900389999996</v>
      </c>
      <c r="AK35" s="5">
        <v>2.6210156360000001</v>
      </c>
      <c r="AL35" s="5">
        <v>2.0452157839999998</v>
      </c>
    </row>
    <row r="36" spans="1:38" x14ac:dyDescent="0.25">
      <c r="A36" s="1" t="s">
        <v>886</v>
      </c>
      <c r="B36" s="3" t="s">
        <v>71</v>
      </c>
      <c r="C36" s="4">
        <v>4.0602720000000003</v>
      </c>
      <c r="D36" s="4">
        <v>3.3353959999999998</v>
      </c>
      <c r="E36" s="4">
        <v>3.3117502000000001</v>
      </c>
      <c r="F36" s="4">
        <v>2.5214050000000001</v>
      </c>
      <c r="G36" s="4">
        <v>3.4490251999999999</v>
      </c>
      <c r="H36" s="4">
        <v>1.9137223999999999</v>
      </c>
      <c r="I36" s="4">
        <v>2.8252951999999998</v>
      </c>
      <c r="J36" s="4">
        <v>1.5799379</v>
      </c>
      <c r="K36" s="4">
        <v>2.3339875341068081</v>
      </c>
      <c r="L36" s="4">
        <v>3.3607968797129306</v>
      </c>
      <c r="M36" s="4">
        <v>1.5541418539306802</v>
      </c>
      <c r="N36" s="4">
        <v>4.1211480564753105</v>
      </c>
      <c r="O36" s="4">
        <v>1.0764399</v>
      </c>
      <c r="P36" s="4">
        <v>0.91136645999999999</v>
      </c>
      <c r="Q36" s="4">
        <v>0.76959200000000005</v>
      </c>
      <c r="R36" s="4">
        <v>0.89381710000000003</v>
      </c>
      <c r="S36" s="4">
        <v>0.93495289999999998</v>
      </c>
      <c r="T36" s="4">
        <v>0.89040774</v>
      </c>
      <c r="U36" s="4">
        <v>0.21178427</v>
      </c>
      <c r="V36" s="4">
        <v>0.31921270000000002</v>
      </c>
      <c r="W36" s="4">
        <v>9.8906993999999998E-2</v>
      </c>
      <c r="X36" s="4">
        <v>0.13766560999999999</v>
      </c>
      <c r="Y36" s="4">
        <v>0.36400399999999999</v>
      </c>
      <c r="Z36" s="4">
        <v>0.42145250000000001</v>
      </c>
      <c r="AA36" s="4">
        <f t="shared" si="0"/>
        <v>-0.55718718200000028</v>
      </c>
      <c r="AB36" s="4">
        <f t="shared" si="1"/>
        <v>-1.2362663789999999</v>
      </c>
      <c r="AC36" s="4">
        <f t="shared" si="2"/>
        <v>0.75407069199999999</v>
      </c>
      <c r="AD36" s="4">
        <f t="shared" si="3"/>
        <v>-4.4930071999999988E-2</v>
      </c>
      <c r="AE36" s="5">
        <v>3.1541700160000001</v>
      </c>
      <c r="AF36" s="5">
        <v>2.5969828339999999</v>
      </c>
      <c r="AG36" s="5">
        <v>3.9455702499999998</v>
      </c>
      <c r="AH36" s="5">
        <v>2.7093038709999999</v>
      </c>
      <c r="AI36" s="5">
        <v>3.668357436</v>
      </c>
      <c r="AJ36" s="5">
        <v>4.422428128</v>
      </c>
      <c r="AK36" s="5">
        <v>0.99170958300000001</v>
      </c>
      <c r="AL36" s="5">
        <v>0.94677951100000002</v>
      </c>
    </row>
    <row r="37" spans="1:38" x14ac:dyDescent="0.25">
      <c r="A37" s="1" t="s">
        <v>886</v>
      </c>
      <c r="B37" s="3" t="s">
        <v>72</v>
      </c>
      <c r="C37" s="4">
        <v>3.7673475999999999</v>
      </c>
      <c r="D37" s="4">
        <v>3.6795251000000002</v>
      </c>
      <c r="E37" s="4">
        <v>3.9911726000000001</v>
      </c>
      <c r="F37" s="4">
        <v>2.991822</v>
      </c>
      <c r="G37" s="4">
        <v>2.8098610000000002</v>
      </c>
      <c r="H37" s="4">
        <v>1.9568521999999999</v>
      </c>
      <c r="I37" s="4">
        <v>2.3578982000000002</v>
      </c>
      <c r="J37" s="4">
        <v>1.7347594</v>
      </c>
      <c r="K37" s="4">
        <v>2.6957021276833637</v>
      </c>
      <c r="L37" s="4">
        <v>4.1780532875770717</v>
      </c>
      <c r="M37" s="4">
        <v>1.8470107279609356</v>
      </c>
      <c r="N37" s="4">
        <v>3.7467857036665047</v>
      </c>
      <c r="O37" s="4">
        <v>1.1372074999999999</v>
      </c>
      <c r="P37" s="4">
        <v>0.87307990000000002</v>
      </c>
      <c r="Q37" s="4">
        <v>0.76504649999999996</v>
      </c>
      <c r="R37" s="4">
        <v>0.80828409999999995</v>
      </c>
      <c r="S37" s="4">
        <v>0.71940815000000002</v>
      </c>
      <c r="T37" s="4">
        <v>0.8412269</v>
      </c>
      <c r="U37" s="4">
        <v>0.26045143999999998</v>
      </c>
      <c r="V37" s="4">
        <v>0.24256904000000001</v>
      </c>
      <c r="W37" s="4">
        <v>0.17889606999999999</v>
      </c>
      <c r="X37" s="4">
        <v>0.2205945</v>
      </c>
      <c r="Y37" s="4">
        <v>0.20855515999999999</v>
      </c>
      <c r="Z37" s="4">
        <v>0.31669477000000001</v>
      </c>
      <c r="AA37" s="4">
        <f t="shared" si="0"/>
        <v>-0.16149999900000012</v>
      </c>
      <c r="AB37" s="4">
        <f t="shared" si="1"/>
        <v>-9.7136475000000111E-2</v>
      </c>
      <c r="AC37" s="4">
        <f t="shared" si="2"/>
        <v>-0.19644232500000003</v>
      </c>
      <c r="AD37" s="4">
        <f t="shared" si="3"/>
        <v>0.10910077899999981</v>
      </c>
      <c r="AE37" s="5">
        <v>3.164807191</v>
      </c>
      <c r="AF37" s="5">
        <v>3.0033071919999998</v>
      </c>
      <c r="AG37" s="5">
        <v>2.6194458790000001</v>
      </c>
      <c r="AH37" s="5">
        <v>2.522309404</v>
      </c>
      <c r="AI37" s="5">
        <v>3.2611441390000002</v>
      </c>
      <c r="AJ37" s="5">
        <v>3.0647018140000002</v>
      </c>
      <c r="AK37" s="5">
        <v>2.2586365060000002</v>
      </c>
      <c r="AL37" s="5">
        <v>2.367737285</v>
      </c>
    </row>
    <row r="38" spans="1:38" x14ac:dyDescent="0.25">
      <c r="A38" s="1" t="s">
        <v>886</v>
      </c>
      <c r="B38" s="3" t="s">
        <v>73</v>
      </c>
      <c r="C38" s="4">
        <v>2.9554114</v>
      </c>
      <c r="D38" s="4">
        <v>3.9205887000000001</v>
      </c>
      <c r="E38" s="4">
        <v>4.7113185</v>
      </c>
      <c r="F38" s="4">
        <v>2.8755107</v>
      </c>
      <c r="G38" s="4">
        <v>5.3698540000000001</v>
      </c>
      <c r="H38" s="4">
        <v>2.6123501999999998</v>
      </c>
      <c r="I38" s="4">
        <v>4.1769369999999997</v>
      </c>
      <c r="J38" s="4">
        <v>1.7592239999999999</v>
      </c>
      <c r="K38" s="4">
        <v>3.2651187959362455</v>
      </c>
      <c r="L38" s="4">
        <v>5.1339497927764954</v>
      </c>
      <c r="M38" s="4">
        <v>1.8779444467984816</v>
      </c>
      <c r="N38" s="4">
        <v>5.141906853516045</v>
      </c>
      <c r="O38" s="4">
        <v>1.1407130999999999</v>
      </c>
      <c r="P38" s="4">
        <v>0.78615606000000005</v>
      </c>
      <c r="Q38" s="4">
        <v>0.9158463</v>
      </c>
      <c r="R38" s="4">
        <v>0.77412689999999995</v>
      </c>
      <c r="S38" s="4">
        <v>0.93383484999999999</v>
      </c>
      <c r="T38" s="4">
        <v>0.81228685</v>
      </c>
      <c r="U38" s="4">
        <v>0.31548094999999998</v>
      </c>
      <c r="V38" s="4">
        <v>0.22452158</v>
      </c>
      <c r="W38" s="4">
        <v>0.21404798</v>
      </c>
      <c r="X38" s="4">
        <v>0.24288392</v>
      </c>
      <c r="Y38" s="4">
        <v>0.35514899999999999</v>
      </c>
      <c r="Z38" s="4">
        <v>0.37128863000000001</v>
      </c>
      <c r="AA38" s="4">
        <f t="shared" si="0"/>
        <v>-0.30557372700000007</v>
      </c>
      <c r="AB38" s="4">
        <f t="shared" si="1"/>
        <v>-0.37089247300000006</v>
      </c>
      <c r="AC38" s="4">
        <f t="shared" si="2"/>
        <v>1.4731390600000003</v>
      </c>
      <c r="AD38" s="4">
        <f t="shared" si="3"/>
        <v>0.36338206000000006</v>
      </c>
      <c r="AE38" s="5">
        <v>3.4809242679999999</v>
      </c>
      <c r="AF38" s="5">
        <v>3.1753505409999998</v>
      </c>
      <c r="AG38" s="5">
        <v>2.876318516</v>
      </c>
      <c r="AH38" s="5">
        <v>2.5054260429999999</v>
      </c>
      <c r="AI38" s="5">
        <v>2.4901593399999999</v>
      </c>
      <c r="AJ38" s="5">
        <v>3.9632984000000002</v>
      </c>
      <c r="AK38" s="5">
        <v>0.15742535899999999</v>
      </c>
      <c r="AL38" s="5">
        <v>0.52080741900000005</v>
      </c>
    </row>
    <row r="39" spans="1:38" x14ac:dyDescent="0.25">
      <c r="A39" s="1" t="s">
        <v>886</v>
      </c>
      <c r="B39" s="3" t="s">
        <v>74</v>
      </c>
      <c r="C39" s="4">
        <v>4.5435639999999999</v>
      </c>
      <c r="D39" s="4">
        <v>5.1650033000000004</v>
      </c>
      <c r="E39" s="4">
        <v>4.7982110000000002</v>
      </c>
      <c r="F39" s="4">
        <v>3.9911997000000001</v>
      </c>
      <c r="G39" s="4">
        <v>4.8050959999999998</v>
      </c>
      <c r="H39" s="4">
        <v>4.1861362</v>
      </c>
      <c r="I39" s="4">
        <v>4.4771590000000003</v>
      </c>
      <c r="J39" s="4">
        <v>3.971047</v>
      </c>
      <c r="K39" s="4">
        <v>4.2621549955707163</v>
      </c>
      <c r="L39" s="4">
        <v>5.6254458468338431</v>
      </c>
      <c r="M39" s="4">
        <v>4.2659544090726502</v>
      </c>
      <c r="N39" s="4">
        <v>5.6665918653306058</v>
      </c>
      <c r="O39" s="4">
        <v>1.0588814</v>
      </c>
      <c r="P39" s="4">
        <v>0.86418729999999999</v>
      </c>
      <c r="Q39" s="4">
        <v>0.66581875000000001</v>
      </c>
      <c r="R39" s="4">
        <v>0.74905144999999995</v>
      </c>
      <c r="S39" s="4">
        <v>0.89723503999999998</v>
      </c>
      <c r="T39" s="4">
        <v>1.1531712000000001</v>
      </c>
      <c r="U39" s="4">
        <v>6.5907010000000002E-2</v>
      </c>
      <c r="V39" s="4">
        <v>0.20238622000000001</v>
      </c>
      <c r="W39" s="4">
        <v>0.18240207</v>
      </c>
      <c r="X39" s="4">
        <v>7.4378840000000002E-2</v>
      </c>
      <c r="Y39" s="4">
        <v>0.31201085000000001</v>
      </c>
      <c r="Z39" s="4">
        <v>0.38878836999999999</v>
      </c>
      <c r="AA39" s="4">
        <f t="shared" si="0"/>
        <v>0.37908827399999989</v>
      </c>
      <c r="AB39" s="4">
        <f t="shared" si="1"/>
        <v>0.14536353599999963</v>
      </c>
      <c r="AC39" s="4">
        <f t="shared" si="2"/>
        <v>0.47517020300000024</v>
      </c>
      <c r="AD39" s="4">
        <f t="shared" si="3"/>
        <v>-0.10973075500000018</v>
      </c>
      <c r="AE39" s="5">
        <v>4.1157241190000002</v>
      </c>
      <c r="AF39" s="5">
        <v>4.4948123930000001</v>
      </c>
      <c r="AG39" s="5">
        <v>3.9159892940000001</v>
      </c>
      <c r="AH39" s="5">
        <v>4.0613528299999997</v>
      </c>
      <c r="AI39" s="5">
        <v>4.0192838100000001</v>
      </c>
      <c r="AJ39" s="5">
        <v>4.4944540130000004</v>
      </c>
      <c r="AK39" s="5">
        <v>3.9973827430000002</v>
      </c>
      <c r="AL39" s="5">
        <v>3.887651988</v>
      </c>
    </row>
    <row r="40" spans="1:38" x14ac:dyDescent="0.25">
      <c r="A40" s="1" t="s">
        <v>886</v>
      </c>
      <c r="B40" s="3" t="s">
        <v>75</v>
      </c>
      <c r="C40" s="4">
        <v>3.9408622000000002</v>
      </c>
      <c r="D40" s="4">
        <v>3.6271515000000001</v>
      </c>
      <c r="E40" s="4">
        <v>3.1904979</v>
      </c>
      <c r="F40" s="4">
        <v>2.7119705999999999</v>
      </c>
      <c r="G40" s="4">
        <v>2.2054990000000001</v>
      </c>
      <c r="H40" s="4">
        <v>1.8604860999999999</v>
      </c>
      <c r="I40" s="4">
        <v>1.9568596</v>
      </c>
      <c r="J40" s="4">
        <v>1.9411889</v>
      </c>
      <c r="K40" s="4">
        <v>1.5649878009598903</v>
      </c>
      <c r="L40" s="4">
        <v>3.5050016711022143</v>
      </c>
      <c r="M40" s="4">
        <v>1.3932459447224639</v>
      </c>
      <c r="N40" s="4">
        <v>2.7282492426818621</v>
      </c>
      <c r="O40" s="4">
        <v>0.91171310000000005</v>
      </c>
      <c r="P40" s="4">
        <v>0.9319769</v>
      </c>
      <c r="Q40" s="4">
        <v>0.70240499999999995</v>
      </c>
      <c r="R40" s="4">
        <v>0.71870529999999999</v>
      </c>
      <c r="S40" s="4">
        <v>0.82862234000000001</v>
      </c>
      <c r="T40" s="4">
        <v>0.95072290000000004</v>
      </c>
      <c r="U40" s="4">
        <v>0.29500660000000001</v>
      </c>
      <c r="V40" s="4">
        <v>0.20224600000000001</v>
      </c>
      <c r="W40" s="4">
        <v>0.27456639999999999</v>
      </c>
      <c r="X40" s="4">
        <v>0.113615625</v>
      </c>
      <c r="Y40" s="4">
        <v>0.58589400000000003</v>
      </c>
      <c r="Z40" s="4">
        <v>0.38296318000000001</v>
      </c>
      <c r="AA40" s="4">
        <f t="shared" si="0"/>
        <v>-0.42216365599999994</v>
      </c>
      <c r="AB40" s="4">
        <f t="shared" si="1"/>
        <v>-0.74824047099999991</v>
      </c>
      <c r="AC40" s="4">
        <f t="shared" si="2"/>
        <v>1.1917385040000004</v>
      </c>
      <c r="AD40" s="4">
        <f t="shared" si="3"/>
        <v>-0.11307268200000009</v>
      </c>
      <c r="AE40" s="5">
        <v>2.4672116489999998</v>
      </c>
      <c r="AF40" s="5">
        <v>2.0450479929999998</v>
      </c>
      <c r="AG40" s="5">
        <v>3.481751005</v>
      </c>
      <c r="AH40" s="5">
        <v>2.7335105340000001</v>
      </c>
      <c r="AI40" s="5">
        <v>2.6992917639999998</v>
      </c>
      <c r="AJ40" s="5">
        <v>3.8910302680000002</v>
      </c>
      <c r="AK40" s="5">
        <v>1.6209992200000001</v>
      </c>
      <c r="AL40" s="5">
        <v>1.507926538</v>
      </c>
    </row>
    <row r="41" spans="1:38" x14ac:dyDescent="0.25">
      <c r="A41" s="1" t="s">
        <v>886</v>
      </c>
      <c r="B41" s="3" t="s">
        <v>76</v>
      </c>
      <c r="C41" s="4">
        <v>3.0436594000000001</v>
      </c>
      <c r="D41" s="4">
        <v>3.0699307999999998</v>
      </c>
      <c r="E41" s="4">
        <v>2.4722278000000002</v>
      </c>
      <c r="F41" s="4">
        <v>3.4470117</v>
      </c>
      <c r="G41" s="4">
        <v>1.0860025</v>
      </c>
      <c r="H41" s="4">
        <v>1.1254263</v>
      </c>
      <c r="I41" s="4">
        <v>0.4246104</v>
      </c>
      <c r="J41" s="4">
        <v>0.32036452999999998</v>
      </c>
      <c r="K41" s="4">
        <v>2.0592895102686009</v>
      </c>
      <c r="L41" s="4">
        <v>3.4298689994236371</v>
      </c>
      <c r="M41" s="4">
        <v>0.77789813222952142</v>
      </c>
      <c r="N41" s="4">
        <v>2.3931745411702425</v>
      </c>
      <c r="O41" s="4">
        <v>1.0005847999999999</v>
      </c>
      <c r="P41" s="4">
        <v>0.72557320000000003</v>
      </c>
      <c r="Q41" s="4">
        <v>0.94778836</v>
      </c>
      <c r="R41" s="4">
        <v>0.79452710000000004</v>
      </c>
      <c r="S41" s="4">
        <v>0.89709810000000001</v>
      </c>
      <c r="T41" s="4">
        <v>1.0275042999999999</v>
      </c>
      <c r="U41" s="4">
        <v>7.0425489999999993E-2</v>
      </c>
      <c r="V41" s="4">
        <v>0.21492710000000001</v>
      </c>
      <c r="W41" s="4">
        <v>0.38988410000000001</v>
      </c>
      <c r="X41" s="4">
        <v>0.25966823</v>
      </c>
      <c r="Y41" s="4">
        <v>0.47330100000000003</v>
      </c>
      <c r="Z41" s="4">
        <v>0.34985125</v>
      </c>
      <c r="AA41" s="4">
        <f t="shared" si="0"/>
        <v>-4.8187046000000011E-2</v>
      </c>
      <c r="AB41" s="4">
        <f t="shared" si="1"/>
        <v>0.18662733599999998</v>
      </c>
      <c r="AC41" s="4">
        <f t="shared" si="2"/>
        <v>-6.9679396000000005E-2</v>
      </c>
      <c r="AD41" s="4">
        <f t="shared" si="3"/>
        <v>7.0469202000000009E-2</v>
      </c>
      <c r="AE41" s="5">
        <v>1.4481291940000001</v>
      </c>
      <c r="AF41" s="5">
        <v>1.3999421480000001</v>
      </c>
      <c r="AG41" s="5">
        <v>0.31289050400000001</v>
      </c>
      <c r="AH41" s="5">
        <v>0.49951783999999999</v>
      </c>
      <c r="AI41" s="5">
        <v>0.41881817300000002</v>
      </c>
      <c r="AJ41" s="5">
        <v>0.34913877700000001</v>
      </c>
      <c r="AK41" s="5">
        <v>0.34911499200000001</v>
      </c>
      <c r="AL41" s="5">
        <v>0.41958419400000002</v>
      </c>
    </row>
    <row r="42" spans="1:38" x14ac:dyDescent="0.25">
      <c r="A42" s="1" t="s">
        <v>886</v>
      </c>
      <c r="B42" s="3" t="s">
        <v>77</v>
      </c>
      <c r="C42" s="4">
        <v>3.0464578000000002</v>
      </c>
      <c r="D42" s="4">
        <v>3.1813220000000002</v>
      </c>
      <c r="E42" s="4">
        <v>3.3089840000000001</v>
      </c>
      <c r="F42" s="4">
        <v>1.7281077</v>
      </c>
      <c r="G42" s="4">
        <v>1.9115880999999999</v>
      </c>
      <c r="H42" s="4">
        <v>1.0914562000000001</v>
      </c>
      <c r="I42" s="4">
        <v>1.3429358</v>
      </c>
      <c r="J42" s="4">
        <v>0.97093976000000004</v>
      </c>
      <c r="K42" s="4">
        <v>2.1441703968906194</v>
      </c>
      <c r="L42" s="4">
        <v>4.0317480628642794</v>
      </c>
      <c r="M42" s="4">
        <v>1.3238311965703733</v>
      </c>
      <c r="N42" s="4">
        <v>2.9044783174756557</v>
      </c>
      <c r="O42" s="4">
        <v>0.81903740000000003</v>
      </c>
      <c r="P42" s="4">
        <v>0.72209100000000004</v>
      </c>
      <c r="Q42" s="4">
        <v>0.82301329999999995</v>
      </c>
      <c r="R42" s="4">
        <v>0.71777100000000005</v>
      </c>
      <c r="S42" s="4">
        <v>0.75161343999999997</v>
      </c>
      <c r="T42" s="4">
        <v>1.0079585</v>
      </c>
      <c r="U42" s="4">
        <v>0.19278476</v>
      </c>
      <c r="V42" s="4">
        <v>0.19316530000000001</v>
      </c>
      <c r="W42" s="4">
        <v>0.38908567999999999</v>
      </c>
      <c r="X42" s="4">
        <v>0.14225672</v>
      </c>
      <c r="Y42" s="4">
        <v>0.37083490000000002</v>
      </c>
      <c r="Z42" s="4">
        <v>0.41669655</v>
      </c>
      <c r="AA42" s="4">
        <f t="shared" si="0"/>
        <v>-0.57350858199999988</v>
      </c>
      <c r="AB42" s="4">
        <f t="shared" si="1"/>
        <v>0.123312584</v>
      </c>
      <c r="AC42" s="4">
        <f t="shared" si="2"/>
        <v>5.0221750000001286E-3</v>
      </c>
      <c r="AD42" s="4">
        <f t="shared" si="3"/>
        <v>-0.14895407800000005</v>
      </c>
      <c r="AE42" s="5">
        <v>1.7123492579999999</v>
      </c>
      <c r="AF42" s="5">
        <v>1.1388406760000001</v>
      </c>
      <c r="AG42" s="5">
        <v>0.92655512900000003</v>
      </c>
      <c r="AH42" s="5">
        <v>1.049867713</v>
      </c>
      <c r="AI42" s="5">
        <v>1.230043115</v>
      </c>
      <c r="AJ42" s="5">
        <v>1.2350652900000001</v>
      </c>
      <c r="AK42" s="5">
        <v>0.67539954400000002</v>
      </c>
      <c r="AL42" s="5">
        <v>0.52644546599999997</v>
      </c>
    </row>
    <row r="43" spans="1:38" x14ac:dyDescent="0.25">
      <c r="A43" s="1" t="s">
        <v>886</v>
      </c>
      <c r="B43" s="3" t="s">
        <v>78</v>
      </c>
      <c r="C43" s="4">
        <v>3.5581082999999998</v>
      </c>
      <c r="D43" s="4">
        <v>3.6645284</v>
      </c>
      <c r="E43" s="4">
        <v>3.4108809999999998</v>
      </c>
      <c r="F43" s="4">
        <v>2.517684</v>
      </c>
      <c r="G43" s="4">
        <v>2.1786827999999998</v>
      </c>
      <c r="H43" s="4">
        <v>0.92731094000000003</v>
      </c>
      <c r="I43" s="4">
        <v>0.34754434000000001</v>
      </c>
      <c r="J43" s="4">
        <v>0.12665813000000001</v>
      </c>
      <c r="K43" s="4">
        <v>2.8671591177227307</v>
      </c>
      <c r="L43" s="4">
        <v>4.2859791814937687</v>
      </c>
      <c r="M43" s="4">
        <v>0.63843904193818579</v>
      </c>
      <c r="N43" s="4">
        <v>2.7508830127495361</v>
      </c>
      <c r="O43" s="4">
        <v>1.2903028000000001</v>
      </c>
      <c r="P43" s="4">
        <v>0.94813424000000002</v>
      </c>
      <c r="Q43" s="4">
        <v>1.0629772</v>
      </c>
      <c r="R43" s="4">
        <v>0.76205599999999996</v>
      </c>
      <c r="S43" s="4">
        <v>0.87991226</v>
      </c>
      <c r="T43" s="4">
        <v>0.99265829999999999</v>
      </c>
      <c r="U43" s="4">
        <v>0.21394145000000001</v>
      </c>
      <c r="V43" s="4">
        <v>0.11198967</v>
      </c>
      <c r="W43" s="4">
        <v>0.49084175000000002</v>
      </c>
      <c r="X43" s="4">
        <v>0.21533221999999999</v>
      </c>
      <c r="Y43" s="4">
        <v>0.34010243000000001</v>
      </c>
      <c r="Z43" s="4">
        <v>0.42944175000000001</v>
      </c>
      <c r="AA43" s="4">
        <f t="shared" si="0"/>
        <v>-0.36576212599999991</v>
      </c>
      <c r="AB43" s="4">
        <f t="shared" si="1"/>
        <v>-1.8709900000000002E-2</v>
      </c>
      <c r="AC43" s="4">
        <f t="shared" si="2"/>
        <v>5.4504223000000004E-2</v>
      </c>
      <c r="AD43" s="4">
        <f t="shared" si="3"/>
        <v>3.5556539999999998E-2</v>
      </c>
      <c r="AE43" s="5">
        <v>1.9757108839999999</v>
      </c>
      <c r="AF43" s="5">
        <v>1.609948758</v>
      </c>
      <c r="AG43" s="5">
        <v>0.127680026</v>
      </c>
      <c r="AH43" s="5">
        <v>0.108970126</v>
      </c>
      <c r="AI43" s="5">
        <v>4.4435667999999998E-2</v>
      </c>
      <c r="AJ43" s="5">
        <v>9.8939891000000002E-2</v>
      </c>
      <c r="AK43" s="5">
        <v>2.8978423E-2</v>
      </c>
      <c r="AL43" s="5">
        <v>6.4534963000000001E-2</v>
      </c>
    </row>
    <row r="44" spans="1:38" x14ac:dyDescent="0.25">
      <c r="A44" s="1" t="s">
        <v>886</v>
      </c>
      <c r="B44" s="3" t="s">
        <v>79</v>
      </c>
      <c r="C44" s="4">
        <v>3.3208975999999999</v>
      </c>
      <c r="D44" s="4">
        <v>3.0484176000000001</v>
      </c>
      <c r="E44" s="4">
        <v>2.8914892999999999</v>
      </c>
      <c r="F44" s="4">
        <v>1.2098150999999999</v>
      </c>
      <c r="G44" s="4">
        <v>1.0754778</v>
      </c>
      <c r="H44" s="4">
        <v>0.35549556999999998</v>
      </c>
      <c r="I44" s="4">
        <v>0.12564078000000001</v>
      </c>
      <c r="J44" s="4">
        <v>6.9256300000000007E-2</v>
      </c>
      <c r="K44" s="4">
        <v>1.6218854239151648</v>
      </c>
      <c r="L44" s="4">
        <v>3.8205159774652233</v>
      </c>
      <c r="M44" s="4">
        <v>0.20847855435664336</v>
      </c>
      <c r="N44" s="4">
        <v>1.9428935441906374</v>
      </c>
      <c r="O44" s="4">
        <v>1.2897565</v>
      </c>
      <c r="P44" s="4">
        <v>0.84439160000000002</v>
      </c>
      <c r="Q44" s="4">
        <v>0.78697110000000003</v>
      </c>
      <c r="R44" s="4">
        <v>0.78417623000000003</v>
      </c>
      <c r="S44" s="4">
        <v>1.0657171999999999</v>
      </c>
      <c r="T44" s="4">
        <v>0.80575037000000005</v>
      </c>
      <c r="U44" s="4">
        <v>0.23425455000000001</v>
      </c>
      <c r="V44" s="4">
        <v>9.7158720000000004E-2</v>
      </c>
      <c r="W44" s="4">
        <v>0.4730144</v>
      </c>
      <c r="X44" s="4">
        <v>9.0861479999999994E-2</v>
      </c>
      <c r="Y44" s="4">
        <v>0.22523814</v>
      </c>
      <c r="Z44" s="4">
        <v>0.45999253000000001</v>
      </c>
      <c r="AA44" s="4">
        <f t="shared" si="0"/>
        <v>-0.49000278799999997</v>
      </c>
      <c r="AB44" s="4">
        <f t="shared" si="1"/>
        <v>-4.7037982999999992E-2</v>
      </c>
      <c r="AC44" s="4">
        <f t="shared" si="2"/>
        <v>6.0197040999999993E-2</v>
      </c>
      <c r="AD44" s="4">
        <f t="shared" si="3"/>
        <v>-1.1954468999999999E-2</v>
      </c>
      <c r="AE44" s="5">
        <v>0.89181344399999996</v>
      </c>
      <c r="AF44" s="5">
        <v>0.40181065599999999</v>
      </c>
      <c r="AG44" s="5">
        <v>8.8450460999999994E-2</v>
      </c>
      <c r="AH44" s="5">
        <v>4.1412478000000003E-2</v>
      </c>
      <c r="AI44" s="5">
        <v>3.4815915000000003E-2</v>
      </c>
      <c r="AJ44" s="5">
        <v>9.5012955999999996E-2</v>
      </c>
      <c r="AK44" s="5">
        <v>1.7669681E-2</v>
      </c>
      <c r="AL44" s="5">
        <v>5.7152119999999999E-3</v>
      </c>
    </row>
    <row r="45" spans="1:38" x14ac:dyDescent="0.25">
      <c r="A45" s="1" t="s">
        <v>886</v>
      </c>
      <c r="B45" s="3" t="s">
        <v>80</v>
      </c>
      <c r="C45" s="4">
        <v>3.1293060000000001</v>
      </c>
      <c r="D45" s="4">
        <v>3.4788942</v>
      </c>
      <c r="E45" s="4">
        <v>3.5070462</v>
      </c>
      <c r="F45" s="4">
        <v>2.1944528000000001</v>
      </c>
      <c r="G45" s="4">
        <v>1.9554168999999999</v>
      </c>
      <c r="H45" s="4">
        <v>1.1155328</v>
      </c>
      <c r="I45" s="4">
        <v>0.78206209999999998</v>
      </c>
      <c r="J45" s="4">
        <v>0.73825335999999997</v>
      </c>
      <c r="K45" s="4">
        <v>2.4306974126865941</v>
      </c>
      <c r="L45" s="4">
        <v>4.3896494064427225</v>
      </c>
      <c r="M45" s="4">
        <v>1.2583983182038834</v>
      </c>
      <c r="N45" s="4">
        <v>2.7684828920466495</v>
      </c>
      <c r="O45" s="4">
        <v>1.2257682999999999</v>
      </c>
      <c r="P45" s="4">
        <v>0.96002184999999995</v>
      </c>
      <c r="Q45" s="4">
        <v>0.90763985999999997</v>
      </c>
      <c r="R45" s="4">
        <v>0.60057413999999998</v>
      </c>
      <c r="S45" s="4">
        <v>0.98961436999999997</v>
      </c>
      <c r="T45" s="4">
        <v>0.71870529999999999</v>
      </c>
      <c r="U45" s="4">
        <v>0.44599450000000002</v>
      </c>
      <c r="V45" s="4">
        <v>0.14201684000000001</v>
      </c>
      <c r="W45" s="4">
        <v>0.46027627999999998</v>
      </c>
      <c r="X45" s="4">
        <v>0.24089605</v>
      </c>
      <c r="Y45" s="4">
        <v>0.17912929</v>
      </c>
      <c r="Z45" s="4">
        <v>0.37880712999999999</v>
      </c>
      <c r="AA45" s="4">
        <f t="shared" si="0"/>
        <v>-0.31637515900000013</v>
      </c>
      <c r="AB45" s="4">
        <f t="shared" si="1"/>
        <v>-0.1360983280000001</v>
      </c>
      <c r="AC45" s="4">
        <f t="shared" si="2"/>
        <v>5.3962186999999995E-2</v>
      </c>
      <c r="AD45" s="4">
        <f t="shared" si="3"/>
        <v>0.23588848799999995</v>
      </c>
      <c r="AE45" s="5">
        <v>2.3127639050000002</v>
      </c>
      <c r="AF45" s="5">
        <v>1.996388746</v>
      </c>
      <c r="AG45" s="5">
        <v>1.0278122460000001</v>
      </c>
      <c r="AH45" s="5">
        <v>0.89171391799999999</v>
      </c>
      <c r="AI45" s="5">
        <v>0.59386621299999998</v>
      </c>
      <c r="AJ45" s="5">
        <v>0.64782839999999997</v>
      </c>
      <c r="AK45" s="5">
        <v>0.72543404700000003</v>
      </c>
      <c r="AL45" s="5">
        <v>0.96132253499999998</v>
      </c>
    </row>
    <row r="46" spans="1:38" x14ac:dyDescent="0.25">
      <c r="A46" s="1" t="s">
        <v>886</v>
      </c>
      <c r="B46" s="3" t="s">
        <v>81</v>
      </c>
      <c r="C46" s="4">
        <v>1.6508657</v>
      </c>
      <c r="D46" s="4">
        <v>2.4690029999999998</v>
      </c>
      <c r="E46" s="4">
        <v>2.7072487000000001</v>
      </c>
      <c r="F46" s="4">
        <v>1.4975050999999999</v>
      </c>
      <c r="G46" s="4">
        <v>3.5467833999999998</v>
      </c>
      <c r="H46" s="4">
        <v>1.4342519</v>
      </c>
      <c r="I46" s="4">
        <v>4.2741126999999999</v>
      </c>
      <c r="J46" s="4">
        <v>1.5686013000000001</v>
      </c>
      <c r="K46" s="4">
        <v>1.6691764713783264</v>
      </c>
      <c r="L46" s="4">
        <v>2.7657023438457093</v>
      </c>
      <c r="M46" s="4">
        <v>0.92759385415350393</v>
      </c>
      <c r="N46" s="4">
        <v>4.3494431289348299</v>
      </c>
      <c r="O46" s="4">
        <v>1.0577407999999999</v>
      </c>
      <c r="P46" s="4">
        <v>0.84082615000000005</v>
      </c>
      <c r="Q46" s="4">
        <v>0.77097610000000005</v>
      </c>
      <c r="R46" s="4">
        <v>0.62054189999999998</v>
      </c>
      <c r="S46" s="4">
        <v>1.1005887999999999</v>
      </c>
      <c r="T46" s="4">
        <v>0.54965275999999996</v>
      </c>
      <c r="U46" s="4">
        <v>0.18407185000000001</v>
      </c>
      <c r="V46" s="4">
        <v>0.45482212</v>
      </c>
      <c r="W46" s="4">
        <v>0.44007844000000002</v>
      </c>
      <c r="X46" s="4">
        <v>0.15642371999999999</v>
      </c>
      <c r="Y46" s="4">
        <v>0.38498569999999999</v>
      </c>
      <c r="Z46" s="4">
        <v>0.2669222</v>
      </c>
      <c r="AA46" s="4">
        <f t="shared" si="0"/>
        <v>-0.86267970299999996</v>
      </c>
      <c r="AB46" s="4">
        <f t="shared" si="1"/>
        <v>-0.82596663200000009</v>
      </c>
      <c r="AC46" s="4">
        <f t="shared" si="2"/>
        <v>7.1092106000000044E-2</v>
      </c>
      <c r="AD46" s="4">
        <f t="shared" si="3"/>
        <v>-0.49807929300000009</v>
      </c>
      <c r="AE46" s="5">
        <v>3.8105047999999999</v>
      </c>
      <c r="AF46" s="5">
        <v>2.9478250969999999</v>
      </c>
      <c r="AG46" s="5">
        <v>4.8122774399999999</v>
      </c>
      <c r="AH46" s="5">
        <v>3.9863108079999998</v>
      </c>
      <c r="AI46" s="5">
        <v>4.7271036039999998</v>
      </c>
      <c r="AJ46" s="5">
        <v>4.7981957099999999</v>
      </c>
      <c r="AK46" s="5">
        <v>1.2005231860000001</v>
      </c>
      <c r="AL46" s="5">
        <v>0.70244389299999999</v>
      </c>
    </row>
    <row r="47" spans="1:38" x14ac:dyDescent="0.25">
      <c r="A47" s="1" t="s">
        <v>886</v>
      </c>
      <c r="B47" s="3" t="s">
        <v>82</v>
      </c>
      <c r="C47" s="4">
        <v>2.0462117000000002</v>
      </c>
      <c r="D47" s="4">
        <v>1.9602744999999999</v>
      </c>
      <c r="E47" s="4">
        <v>1.7351885</v>
      </c>
      <c r="F47" s="4">
        <v>1.4879595999999999</v>
      </c>
      <c r="G47" s="4">
        <v>2.0809134999999999</v>
      </c>
      <c r="H47" s="4">
        <v>1.1123599</v>
      </c>
      <c r="I47" s="4">
        <v>2.1683659999999998</v>
      </c>
      <c r="J47" s="4">
        <v>1.1068910000000001</v>
      </c>
      <c r="K47" s="4">
        <v>1.8120915436517502</v>
      </c>
      <c r="L47" s="4">
        <v>3.1272601776187843</v>
      </c>
      <c r="M47" s="4">
        <v>1.8072065229355985</v>
      </c>
      <c r="N47" s="4">
        <v>3.0231275802919337</v>
      </c>
      <c r="O47" s="4">
        <v>1.2400339</v>
      </c>
      <c r="P47" s="4">
        <v>1.0269717</v>
      </c>
      <c r="Q47" s="4">
        <v>0.82174796000000006</v>
      </c>
      <c r="R47" s="4">
        <v>0.7454655</v>
      </c>
      <c r="S47" s="4">
        <v>1.0868361</v>
      </c>
      <c r="T47" s="4">
        <v>0.86323380000000005</v>
      </c>
      <c r="U47" s="4">
        <v>0.42418909999999999</v>
      </c>
      <c r="V47" s="4">
        <v>0.35112736</v>
      </c>
      <c r="W47" s="4">
        <v>0.35398321999999999</v>
      </c>
      <c r="X47" s="4">
        <v>6.4456680000000002E-2</v>
      </c>
      <c r="Y47" s="4">
        <v>0.45413634000000003</v>
      </c>
      <c r="Z47" s="4">
        <v>3.5711326000000002E-2</v>
      </c>
      <c r="AA47" s="4">
        <f t="shared" si="0"/>
        <v>-0.43983636400000004</v>
      </c>
      <c r="AB47" s="4">
        <f t="shared" si="1"/>
        <v>-2.9303593999999933E-2</v>
      </c>
      <c r="AC47" s="4">
        <f t="shared" si="2"/>
        <v>0.15866457799999978</v>
      </c>
      <c r="AD47" s="4">
        <f t="shared" si="3"/>
        <v>-0.14317995800000016</v>
      </c>
      <c r="AE47" s="5">
        <v>2.4807743709999999</v>
      </c>
      <c r="AF47" s="5">
        <v>2.0409380069999998</v>
      </c>
      <c r="AG47" s="5">
        <v>1.68986718</v>
      </c>
      <c r="AH47" s="5">
        <v>1.6605635860000001</v>
      </c>
      <c r="AI47" s="5">
        <v>2.1328564710000002</v>
      </c>
      <c r="AJ47" s="5">
        <v>2.291521049</v>
      </c>
      <c r="AK47" s="5">
        <v>1.6413286840000001</v>
      </c>
      <c r="AL47" s="5">
        <v>1.4981487259999999</v>
      </c>
    </row>
    <row r="48" spans="1:38" x14ac:dyDescent="0.25">
      <c r="A48" s="1" t="s">
        <v>886</v>
      </c>
      <c r="B48" s="3" t="s">
        <v>83</v>
      </c>
      <c r="C48" s="4">
        <v>7.0289334999999999</v>
      </c>
      <c r="D48" s="4">
        <v>7.0797515000000004</v>
      </c>
      <c r="E48" s="4">
        <v>7.5443540000000002</v>
      </c>
      <c r="F48" s="4">
        <v>6.9063734999999999</v>
      </c>
      <c r="G48" s="4">
        <v>6.9951905999999999</v>
      </c>
      <c r="H48" s="4">
        <v>6.4591526999999997</v>
      </c>
      <c r="I48" s="4">
        <v>6.5924616</v>
      </c>
      <c r="J48" s="4">
        <v>6.0569519999999999</v>
      </c>
      <c r="K48" s="4">
        <v>5.5888435355624191</v>
      </c>
      <c r="L48" s="4">
        <v>6.8992239773594539</v>
      </c>
      <c r="M48" s="4">
        <v>5.5733321078733979</v>
      </c>
      <c r="N48" s="4">
        <v>7.4325084946170552</v>
      </c>
      <c r="O48" s="4">
        <v>1.1122517999999999</v>
      </c>
      <c r="P48" s="4">
        <v>0.81832795999999997</v>
      </c>
      <c r="Q48" s="4">
        <v>0.93485569999999996</v>
      </c>
      <c r="R48" s="4">
        <v>0.76125209999999999</v>
      </c>
      <c r="S48" s="4">
        <v>1.1665447</v>
      </c>
      <c r="T48" s="4">
        <v>0.85877369999999997</v>
      </c>
      <c r="U48" s="4">
        <v>0.21239064999999999</v>
      </c>
      <c r="V48" s="4">
        <v>0.36735826999999999</v>
      </c>
      <c r="W48" s="4">
        <v>0.32026500000000002</v>
      </c>
      <c r="X48" s="4">
        <v>8.1814129999999999E-2</v>
      </c>
      <c r="Y48" s="4">
        <v>0.40657732000000002</v>
      </c>
      <c r="Z48" s="4">
        <v>6.5751900000000002E-2</v>
      </c>
      <c r="AA48" s="4">
        <f t="shared" si="0"/>
        <v>-0.41541062900000014</v>
      </c>
      <c r="AB48" s="4">
        <f t="shared" si="1"/>
        <v>-3.2263496000000558E-2</v>
      </c>
      <c r="AC48" s="4">
        <f t="shared" si="2"/>
        <v>0.12092343399999983</v>
      </c>
      <c r="AD48" s="4">
        <f t="shared" si="3"/>
        <v>3.2113450999999849E-2</v>
      </c>
      <c r="AE48" s="5">
        <v>6.8452140310000003</v>
      </c>
      <c r="AF48" s="5">
        <v>6.4298034020000001</v>
      </c>
      <c r="AG48" s="5">
        <v>6.1293201140000004</v>
      </c>
      <c r="AH48" s="5">
        <v>6.0970566179999999</v>
      </c>
      <c r="AI48" s="5">
        <v>6.9506783639999998</v>
      </c>
      <c r="AJ48" s="5">
        <v>7.0716017979999997</v>
      </c>
      <c r="AK48" s="5">
        <v>5.3902171169999997</v>
      </c>
      <c r="AL48" s="5">
        <v>5.4223305679999996</v>
      </c>
    </row>
    <row r="49" spans="1:38" x14ac:dyDescent="0.25">
      <c r="A49" s="1" t="s">
        <v>886</v>
      </c>
      <c r="B49" s="3" t="s">
        <v>84</v>
      </c>
      <c r="C49" s="4">
        <v>3.6197180000000002</v>
      </c>
      <c r="D49" s="4">
        <v>3.7638788000000001</v>
      </c>
      <c r="E49" s="4">
        <v>4.1643920000000003</v>
      </c>
      <c r="F49" s="4">
        <v>3.1152812999999999</v>
      </c>
      <c r="G49" s="4">
        <v>3.9079769999999998</v>
      </c>
      <c r="H49" s="4">
        <v>2.6852741</v>
      </c>
      <c r="I49" s="4">
        <v>3.3052408999999998</v>
      </c>
      <c r="J49" s="4">
        <v>2.7099655</v>
      </c>
      <c r="K49" s="4">
        <v>2.954075305083153</v>
      </c>
      <c r="L49" s="4">
        <v>4.3399568652261342</v>
      </c>
      <c r="M49" s="4">
        <v>2.0926878053382354</v>
      </c>
      <c r="N49" s="4">
        <v>4.2628615726381591</v>
      </c>
      <c r="O49" s="4">
        <v>0.98504484000000003</v>
      </c>
      <c r="P49" s="4">
        <v>0.72623764999999996</v>
      </c>
      <c r="Q49" s="4">
        <v>0.75089145000000002</v>
      </c>
      <c r="R49" s="4">
        <v>1.1011949000000001</v>
      </c>
      <c r="S49" s="4">
        <v>1.2672184</v>
      </c>
      <c r="T49" s="4">
        <v>0.79245657000000003</v>
      </c>
      <c r="U49" s="4">
        <v>0.3019734</v>
      </c>
      <c r="V49" s="4">
        <v>2.5250096E-2</v>
      </c>
      <c r="W49" s="4">
        <v>0.25464457000000001</v>
      </c>
      <c r="X49" s="4">
        <v>0.29019033999999999</v>
      </c>
      <c r="Y49" s="4">
        <v>0.30862381999999999</v>
      </c>
      <c r="Z49" s="4">
        <v>0.22661144999999999</v>
      </c>
      <c r="AA49" s="4">
        <f t="shared" si="0"/>
        <v>-0.14421049799999963</v>
      </c>
      <c r="AB49" s="4">
        <f t="shared" si="1"/>
        <v>0.45247470199999995</v>
      </c>
      <c r="AC49" s="4">
        <f t="shared" si="2"/>
        <v>0.14053563999999996</v>
      </c>
      <c r="AD49" s="4">
        <f t="shared" si="3"/>
        <v>-0.33223851699999996</v>
      </c>
      <c r="AE49" s="5">
        <v>3.2602108749999998</v>
      </c>
      <c r="AF49" s="5">
        <v>3.1160003770000002</v>
      </c>
      <c r="AG49" s="5">
        <v>2.4643859730000002</v>
      </c>
      <c r="AH49" s="5">
        <v>2.9168606750000001</v>
      </c>
      <c r="AI49" s="5">
        <v>3.5140717490000002</v>
      </c>
      <c r="AJ49" s="5">
        <v>3.6546073890000002</v>
      </c>
      <c r="AK49" s="5">
        <v>2.4974590829999999</v>
      </c>
      <c r="AL49" s="5">
        <v>2.1652205659999999</v>
      </c>
    </row>
    <row r="50" spans="1:38" x14ac:dyDescent="0.25">
      <c r="A50" s="1" t="s">
        <v>886</v>
      </c>
      <c r="B50" s="3" t="s">
        <v>85</v>
      </c>
      <c r="C50" s="4">
        <v>5.1389785000000003</v>
      </c>
      <c r="D50" s="4">
        <v>5.5765704999999999</v>
      </c>
      <c r="E50" s="4">
        <v>5.8232984999999999</v>
      </c>
      <c r="F50" s="4">
        <v>3.7414562999999998</v>
      </c>
      <c r="G50" s="4">
        <v>3.0887623</v>
      </c>
      <c r="H50" s="4">
        <v>2.1763835</v>
      </c>
      <c r="I50" s="4">
        <v>1.6563498999999999</v>
      </c>
      <c r="J50" s="4">
        <v>1.8314192</v>
      </c>
      <c r="K50" s="4">
        <v>3.6763238329697669</v>
      </c>
      <c r="L50" s="4">
        <v>6.049578495218177</v>
      </c>
      <c r="M50" s="4">
        <v>1.6456601614803823</v>
      </c>
      <c r="N50" s="4">
        <v>4.7700044132344521</v>
      </c>
      <c r="O50" s="4">
        <v>0.91041130000000003</v>
      </c>
      <c r="P50" s="4">
        <v>0.79248357000000003</v>
      </c>
      <c r="Q50" s="4">
        <v>0.75211260000000002</v>
      </c>
      <c r="R50" s="4">
        <v>0.76035770000000003</v>
      </c>
      <c r="S50" s="4">
        <v>1.1840291000000001</v>
      </c>
      <c r="T50" s="4">
        <v>0.96672250000000004</v>
      </c>
      <c r="U50" s="4">
        <v>0.45441334999999999</v>
      </c>
      <c r="V50" s="4">
        <v>0.17624265</v>
      </c>
      <c r="W50" s="4">
        <v>0.44515187000000001</v>
      </c>
      <c r="X50" s="4">
        <v>0.16961865000000001</v>
      </c>
      <c r="Y50" s="4">
        <v>0.3156523</v>
      </c>
      <c r="Z50" s="4">
        <v>0.37208669999999999</v>
      </c>
      <c r="AA50" s="4">
        <f t="shared" si="0"/>
        <v>-0.61903644999999985</v>
      </c>
      <c r="AB50" s="4">
        <f t="shared" si="1"/>
        <v>0.17198812600000002</v>
      </c>
      <c r="AC50" s="4">
        <f t="shared" si="2"/>
        <v>-0.12704095799999982</v>
      </c>
      <c r="AD50" s="4">
        <f t="shared" si="3"/>
        <v>-0.18008803499999981</v>
      </c>
      <c r="AE50" s="5">
        <v>3.426486175</v>
      </c>
      <c r="AF50" s="5">
        <v>2.8074497250000001</v>
      </c>
      <c r="AG50" s="5">
        <v>2.1463749970000001</v>
      </c>
      <c r="AH50" s="5">
        <v>2.3183631230000001</v>
      </c>
      <c r="AI50" s="5">
        <v>2.1376740139999999</v>
      </c>
      <c r="AJ50" s="5">
        <v>2.0106330560000001</v>
      </c>
      <c r="AK50" s="5">
        <v>2.44455841</v>
      </c>
      <c r="AL50" s="5">
        <v>2.2644703750000001</v>
      </c>
    </row>
    <row r="51" spans="1:38" x14ac:dyDescent="0.25">
      <c r="A51" s="1" t="s">
        <v>886</v>
      </c>
      <c r="B51" s="3" t="s">
        <v>86</v>
      </c>
      <c r="C51" s="4">
        <v>3.930463</v>
      </c>
      <c r="D51" s="4">
        <v>4.0967510000000003</v>
      </c>
      <c r="E51" s="4">
        <v>4.1278724999999996</v>
      </c>
      <c r="F51" s="4">
        <v>2.6032217000000002</v>
      </c>
      <c r="G51" s="4">
        <v>2.2219821999999998</v>
      </c>
      <c r="H51" s="4">
        <v>0.90721523999999998</v>
      </c>
      <c r="I51" s="4">
        <v>0.64454204000000004</v>
      </c>
      <c r="J51" s="4">
        <v>0.157556</v>
      </c>
      <c r="K51" s="4">
        <v>3.0027907173806954</v>
      </c>
      <c r="L51" s="4">
        <v>4.7847552286924095</v>
      </c>
      <c r="M51" s="4">
        <v>0.80807526531584939</v>
      </c>
      <c r="N51" s="4">
        <v>3.5963030796760589</v>
      </c>
      <c r="O51" s="4">
        <v>1.4910905000000001</v>
      </c>
      <c r="P51" s="4">
        <v>0.67690399999999995</v>
      </c>
      <c r="Q51" s="4">
        <v>0.78481895000000002</v>
      </c>
      <c r="R51" s="4">
        <v>0.88993480000000003</v>
      </c>
      <c r="S51" s="4">
        <v>0.59620600000000001</v>
      </c>
      <c r="T51" s="4">
        <v>0.57810366000000002</v>
      </c>
      <c r="U51" s="4">
        <v>0.42502942999999999</v>
      </c>
      <c r="V51" s="4">
        <v>0.51818830000000005</v>
      </c>
      <c r="W51" s="4">
        <v>0.46928385</v>
      </c>
      <c r="X51" s="4">
        <v>0.24944954</v>
      </c>
      <c r="Y51" s="4">
        <v>0.3620101</v>
      </c>
      <c r="Z51" s="4">
        <v>0.40807634999999998</v>
      </c>
      <c r="AA51" s="4">
        <f t="shared" si="0"/>
        <v>-0.44346839499999979</v>
      </c>
      <c r="AB51" s="4">
        <f t="shared" si="1"/>
        <v>4.7655910999999995E-2</v>
      </c>
      <c r="AC51" s="4">
        <f t="shared" si="2"/>
        <v>-2.288083999999968E-3</v>
      </c>
      <c r="AD51" s="4">
        <f t="shared" si="3"/>
        <v>5.0035982E-2</v>
      </c>
      <c r="AE51" s="5">
        <v>2.1454166049999999</v>
      </c>
      <c r="AF51" s="5">
        <v>1.7019482100000001</v>
      </c>
      <c r="AG51" s="5">
        <v>0.178672579</v>
      </c>
      <c r="AH51" s="5">
        <v>0.22632848999999999</v>
      </c>
      <c r="AI51" s="5">
        <v>0.27687656999999999</v>
      </c>
      <c r="AJ51" s="5">
        <v>0.27458848600000002</v>
      </c>
      <c r="AK51" s="5">
        <v>7.5843880000000001E-3</v>
      </c>
      <c r="AL51" s="5">
        <v>5.7620369999999997E-2</v>
      </c>
    </row>
    <row r="52" spans="1:38" x14ac:dyDescent="0.25">
      <c r="A52" s="1" t="s">
        <v>886</v>
      </c>
      <c r="B52" s="3" t="s">
        <v>87</v>
      </c>
      <c r="C52" s="4">
        <v>6.6099030000000001</v>
      </c>
      <c r="D52" s="4">
        <v>6.6104417</v>
      </c>
      <c r="E52" s="4">
        <v>6.7125959999999996</v>
      </c>
      <c r="F52" s="4">
        <v>5.7110542999999998</v>
      </c>
      <c r="G52" s="4">
        <v>5.5364259999999996</v>
      </c>
      <c r="H52" s="4">
        <v>5.1100329999999996</v>
      </c>
      <c r="I52" s="4">
        <v>5.4947996000000003</v>
      </c>
      <c r="J52" s="4">
        <v>5.0032829999999997</v>
      </c>
      <c r="K52" s="4">
        <v>5.4595234235825005</v>
      </c>
      <c r="L52" s="4">
        <v>6.7231489570475791</v>
      </c>
      <c r="M52" s="4">
        <v>5.081049832094684</v>
      </c>
      <c r="N52" s="4">
        <v>6.1841314939405869</v>
      </c>
      <c r="O52" s="4">
        <v>1.1189336999999999</v>
      </c>
      <c r="P52" s="4">
        <v>0.74773789999999996</v>
      </c>
      <c r="Q52" s="4">
        <v>0.86031460000000004</v>
      </c>
      <c r="R52" s="4">
        <v>1.0356951999999999</v>
      </c>
      <c r="S52" s="4">
        <v>0.62091273000000002</v>
      </c>
      <c r="T52" s="4">
        <v>0.70943515999999995</v>
      </c>
      <c r="U52" s="4">
        <v>0.27703240000000001</v>
      </c>
      <c r="V52" s="4">
        <v>0.40520563999999998</v>
      </c>
      <c r="W52" s="4">
        <v>0.74314230000000003</v>
      </c>
      <c r="X52" s="4">
        <v>0.19672780000000001</v>
      </c>
      <c r="Y52" s="4">
        <v>0.25875196</v>
      </c>
      <c r="Z52" s="4">
        <v>0.38493516999999999</v>
      </c>
      <c r="AA52" s="4">
        <f t="shared" si="0"/>
        <v>-0.45577927099999993</v>
      </c>
      <c r="AB52" s="4">
        <f t="shared" si="1"/>
        <v>-0.1302819589999995</v>
      </c>
      <c r="AC52" s="4">
        <f t="shared" si="2"/>
        <v>-0.25517170200000017</v>
      </c>
      <c r="AD52" s="4">
        <f t="shared" si="3"/>
        <v>-0.21129403299999971</v>
      </c>
      <c r="AE52" s="5">
        <v>5.4860932760000001</v>
      </c>
      <c r="AF52" s="5">
        <v>5.0303140050000001</v>
      </c>
      <c r="AG52" s="5">
        <v>4.9647959889999997</v>
      </c>
      <c r="AH52" s="5">
        <v>4.8345140300000002</v>
      </c>
      <c r="AI52" s="5">
        <v>5.7860134160000003</v>
      </c>
      <c r="AJ52" s="5">
        <v>5.5308417140000001</v>
      </c>
      <c r="AK52" s="5">
        <v>4.608590457</v>
      </c>
      <c r="AL52" s="5">
        <v>4.3972964240000003</v>
      </c>
    </row>
    <row r="53" spans="1:38" x14ac:dyDescent="0.25">
      <c r="A53" s="1" t="s">
        <v>886</v>
      </c>
      <c r="B53" s="3" t="s">
        <v>88</v>
      </c>
      <c r="C53" s="4">
        <v>3.0035159999999999</v>
      </c>
      <c r="D53" s="4">
        <v>3.5297459999999998</v>
      </c>
      <c r="E53" s="4">
        <v>3.7540216000000002</v>
      </c>
      <c r="F53" s="4">
        <v>2.4004504999999998</v>
      </c>
      <c r="G53" s="4">
        <v>2.4271018999999998</v>
      </c>
      <c r="H53" s="4">
        <v>1.0169598</v>
      </c>
      <c r="I53" s="4">
        <v>1.019766</v>
      </c>
      <c r="J53" s="4">
        <v>0.35531174999999998</v>
      </c>
      <c r="K53" s="4">
        <v>2.6348511184285122</v>
      </c>
      <c r="L53" s="4">
        <v>4.3397431326270928</v>
      </c>
      <c r="M53" s="4">
        <v>0.6112554919960228</v>
      </c>
      <c r="N53" s="4">
        <v>2.9642378103397142</v>
      </c>
      <c r="O53" s="4">
        <v>1.1060171999999999</v>
      </c>
      <c r="P53" s="4">
        <v>0.74067369999999999</v>
      </c>
      <c r="Q53" s="4">
        <v>0.93064559999999996</v>
      </c>
      <c r="R53" s="4">
        <v>0.98762970000000005</v>
      </c>
      <c r="S53" s="4">
        <v>0.68206089999999997</v>
      </c>
      <c r="T53" s="4">
        <v>0.54404867000000001</v>
      </c>
      <c r="U53" s="4">
        <v>0.57708274999999998</v>
      </c>
      <c r="V53" s="4">
        <v>0.44376588</v>
      </c>
      <c r="W53" s="4">
        <v>0.14658736999999999</v>
      </c>
      <c r="X53" s="4">
        <v>0.13021572000000001</v>
      </c>
      <c r="Y53" s="4">
        <v>0.39263248000000001</v>
      </c>
      <c r="Z53" s="4">
        <v>7.4834609999999996E-2</v>
      </c>
      <c r="AA53" s="4">
        <f t="shared" si="0"/>
        <v>-0.54626293199999998</v>
      </c>
      <c r="AB53" s="4">
        <f t="shared" si="1"/>
        <v>-7.4839229000000007E-2</v>
      </c>
      <c r="AC53" s="4">
        <f t="shared" si="2"/>
        <v>0.42360119700000004</v>
      </c>
      <c r="AD53" s="4">
        <f t="shared" si="3"/>
        <v>1.4971985999999993E-2</v>
      </c>
      <c r="AE53" s="5">
        <v>1.496856014</v>
      </c>
      <c r="AF53" s="5">
        <v>0.95059308200000003</v>
      </c>
      <c r="AG53" s="5">
        <v>0.43100670800000002</v>
      </c>
      <c r="AH53" s="5">
        <v>0.35616747900000001</v>
      </c>
      <c r="AI53" s="5">
        <v>0.28308494400000001</v>
      </c>
      <c r="AJ53" s="5">
        <v>0.70668614100000005</v>
      </c>
      <c r="AK53" s="5">
        <v>7.3084648000000002E-2</v>
      </c>
      <c r="AL53" s="5">
        <v>8.8056633999999995E-2</v>
      </c>
    </row>
    <row r="54" spans="1:38" x14ac:dyDescent="0.25">
      <c r="A54" s="1" t="s">
        <v>886</v>
      </c>
      <c r="B54" s="3" t="s">
        <v>89</v>
      </c>
      <c r="C54" s="4">
        <v>4.1257997</v>
      </c>
      <c r="D54" s="4">
        <v>4.3805699999999996</v>
      </c>
      <c r="E54" s="4">
        <v>4.5704627000000002</v>
      </c>
      <c r="F54" s="4">
        <v>2.9529784000000001</v>
      </c>
      <c r="G54" s="4">
        <v>1.9777122</v>
      </c>
      <c r="H54" s="4">
        <v>1.1088456</v>
      </c>
      <c r="I54" s="4">
        <v>0.74903050000000004</v>
      </c>
      <c r="J54" s="4">
        <v>0.33455570000000001</v>
      </c>
      <c r="K54" s="4">
        <v>3.1680707487146154</v>
      </c>
      <c r="L54" s="4">
        <v>4.9279675440456421</v>
      </c>
      <c r="M54" s="4">
        <v>0.51847370353974498</v>
      </c>
      <c r="N54" s="4">
        <v>3.6300792438619771</v>
      </c>
      <c r="O54" s="4">
        <v>0.91440500000000002</v>
      </c>
      <c r="P54" s="4">
        <v>0.78813635999999998</v>
      </c>
      <c r="Q54" s="4">
        <v>0.91652732999999997</v>
      </c>
      <c r="R54" s="4">
        <v>0.87070274000000003</v>
      </c>
      <c r="S54" s="4">
        <v>0.68249536</v>
      </c>
      <c r="T54" s="4">
        <v>0.63141239999999998</v>
      </c>
      <c r="U54" s="4">
        <v>0.37630427</v>
      </c>
      <c r="V54" s="4">
        <v>6.5599640000000001E-2</v>
      </c>
      <c r="W54" s="4">
        <v>0.11379590000000001</v>
      </c>
      <c r="X54" s="4">
        <v>0.33199804999999999</v>
      </c>
      <c r="Y54" s="4">
        <v>0.26127872000000002</v>
      </c>
      <c r="Z54" s="4">
        <v>6.8354750000000006E-2</v>
      </c>
      <c r="AA54" s="4">
        <f t="shared" si="0"/>
        <v>-0.30920777099999985</v>
      </c>
      <c r="AB54" s="4">
        <f t="shared" si="1"/>
        <v>-0.10844511599999998</v>
      </c>
      <c r="AC54" s="4">
        <f t="shared" si="2"/>
        <v>-4.8689774000000019E-2</v>
      </c>
      <c r="AD54" s="4">
        <f t="shared" si="3"/>
        <v>-3.9167345000000006E-2</v>
      </c>
      <c r="AE54" s="5">
        <v>2.1514464659999999</v>
      </c>
      <c r="AF54" s="5">
        <v>1.842238695</v>
      </c>
      <c r="AG54" s="5">
        <v>0.31577951799999998</v>
      </c>
      <c r="AH54" s="5">
        <v>0.207334402</v>
      </c>
      <c r="AI54" s="5">
        <v>0.32638892899999999</v>
      </c>
      <c r="AJ54" s="5">
        <v>0.27769915499999998</v>
      </c>
      <c r="AK54" s="5">
        <v>9.1397082000000004E-2</v>
      </c>
      <c r="AL54" s="5">
        <v>5.2229736999999998E-2</v>
      </c>
    </row>
    <row r="55" spans="1:38" x14ac:dyDescent="0.25">
      <c r="A55" s="1" t="s">
        <v>886</v>
      </c>
      <c r="B55" s="3" t="s">
        <v>90</v>
      </c>
      <c r="C55" s="4">
        <v>3.982154</v>
      </c>
      <c r="D55" s="4">
        <v>4.768211</v>
      </c>
      <c r="E55" s="4">
        <v>4.9776692000000002</v>
      </c>
      <c r="F55" s="4">
        <v>3.2375452999999998</v>
      </c>
      <c r="G55" s="4">
        <v>4.5321984000000004</v>
      </c>
      <c r="H55" s="4">
        <v>2.8633220000000001</v>
      </c>
      <c r="I55" s="4">
        <v>3.6529338</v>
      </c>
      <c r="J55" s="4">
        <v>2.8759727000000002</v>
      </c>
      <c r="K55" s="4">
        <v>3.478376489651092</v>
      </c>
      <c r="L55" s="4">
        <v>5.4072167697043501</v>
      </c>
      <c r="M55" s="4">
        <v>2.6317166282544417</v>
      </c>
      <c r="N55" s="4">
        <v>5.1860171484710689</v>
      </c>
      <c r="O55" s="4">
        <v>0.97041582999999998</v>
      </c>
      <c r="P55" s="4">
        <v>0.73385350000000005</v>
      </c>
      <c r="Q55" s="4">
        <v>1.1308073000000001</v>
      </c>
      <c r="R55" s="4">
        <v>0.82468677000000001</v>
      </c>
      <c r="S55" s="4">
        <v>0.798952</v>
      </c>
      <c r="T55" s="4">
        <v>0.66649930000000002</v>
      </c>
      <c r="U55" s="4">
        <v>0.25966823</v>
      </c>
      <c r="V55" s="4">
        <v>0.12834956</v>
      </c>
      <c r="W55" s="4">
        <v>0.13332279999999999</v>
      </c>
      <c r="X55" s="4">
        <v>0.20498901999999999</v>
      </c>
      <c r="Y55" s="4">
        <v>0.26119356999999999</v>
      </c>
      <c r="Z55" s="4">
        <v>0.21751186</v>
      </c>
      <c r="AA55" s="4">
        <f t="shared" si="0"/>
        <v>-0.34630661399999996</v>
      </c>
      <c r="AB55" s="4">
        <f t="shared" si="1"/>
        <v>6.0386081000000313E-2</v>
      </c>
      <c r="AC55" s="4">
        <f t="shared" si="2"/>
        <v>0.61669693699999995</v>
      </c>
      <c r="AD55" s="4">
        <f t="shared" si="3"/>
        <v>0.59022341700000025</v>
      </c>
      <c r="AE55" s="5">
        <v>3.641707861</v>
      </c>
      <c r="AF55" s="5">
        <v>3.295401247</v>
      </c>
      <c r="AG55" s="5">
        <v>2.6528742209999998</v>
      </c>
      <c r="AH55" s="5">
        <v>2.7132603020000001</v>
      </c>
      <c r="AI55" s="5">
        <v>2.3646004459999999</v>
      </c>
      <c r="AJ55" s="5">
        <v>2.9812973829999998</v>
      </c>
      <c r="AK55" s="5">
        <v>2.9285257179999999</v>
      </c>
      <c r="AL55" s="5">
        <v>3.5187491350000002</v>
      </c>
    </row>
    <row r="56" spans="1:38" x14ac:dyDescent="0.25">
      <c r="A56" s="1" t="s">
        <v>886</v>
      </c>
      <c r="B56" s="3" t="s">
        <v>91</v>
      </c>
      <c r="C56" s="4">
        <v>5.8500366000000001</v>
      </c>
      <c r="D56" s="4">
        <v>6.069788</v>
      </c>
      <c r="E56" s="4">
        <v>6.0861150000000004</v>
      </c>
      <c r="F56" s="4">
        <v>4.6941223000000001</v>
      </c>
      <c r="G56" s="4">
        <v>4.5584819999999997</v>
      </c>
      <c r="H56" s="4">
        <v>3.4435020000000001</v>
      </c>
      <c r="I56" s="4">
        <v>3.3711964999999999</v>
      </c>
      <c r="J56" s="4">
        <v>2.9153851999999998</v>
      </c>
      <c r="K56" s="4">
        <v>4.6519127446457835</v>
      </c>
      <c r="L56" s="4">
        <v>6.2697550616105513</v>
      </c>
      <c r="M56" s="4">
        <v>3.1999298478263927</v>
      </c>
      <c r="N56" s="4">
        <v>5.6274521719971808</v>
      </c>
      <c r="O56" s="4">
        <v>1.1313968000000001</v>
      </c>
      <c r="P56" s="4">
        <v>0.97423400000000004</v>
      </c>
      <c r="Q56" s="4">
        <v>1.0625926000000001</v>
      </c>
      <c r="R56" s="4">
        <v>0.84258580000000005</v>
      </c>
      <c r="S56" s="4">
        <v>0.84911820000000005</v>
      </c>
      <c r="T56" s="4">
        <v>0.67748330000000001</v>
      </c>
      <c r="U56" s="4">
        <v>0.27354187000000002</v>
      </c>
      <c r="V56" s="4">
        <v>0.34019090000000002</v>
      </c>
      <c r="W56" s="4">
        <v>0.11208832000000001</v>
      </c>
      <c r="X56" s="4">
        <v>5.8273713999999997E-2</v>
      </c>
      <c r="Y56" s="4">
        <v>0.19043519</v>
      </c>
      <c r="Z56" s="4">
        <v>1.8324404999999998E-2</v>
      </c>
      <c r="AA56" s="4">
        <f t="shared" si="0"/>
        <v>-0.41216973999999995</v>
      </c>
      <c r="AB56" s="4">
        <f t="shared" si="1"/>
        <v>0.53450177900000018</v>
      </c>
      <c r="AC56" s="4">
        <f t="shared" si="2"/>
        <v>0.2597899159999999</v>
      </c>
      <c r="AD56" s="4">
        <f t="shared" si="3"/>
        <v>1.0290030999999811E-2</v>
      </c>
      <c r="AE56" s="5">
        <v>3.931824862</v>
      </c>
      <c r="AF56" s="5">
        <v>3.5196551220000001</v>
      </c>
      <c r="AG56" s="5">
        <v>2.5067517179999999</v>
      </c>
      <c r="AH56" s="5">
        <v>3.041253497</v>
      </c>
      <c r="AI56" s="5">
        <v>2.758712515</v>
      </c>
      <c r="AJ56" s="5">
        <v>3.0185024309999999</v>
      </c>
      <c r="AK56" s="5">
        <v>2.5292112630000001</v>
      </c>
      <c r="AL56" s="5">
        <v>2.5395012939999999</v>
      </c>
    </row>
    <row r="57" spans="1:38" x14ac:dyDescent="0.25">
      <c r="A57" s="1" t="s">
        <v>886</v>
      </c>
      <c r="B57" s="3" t="s">
        <v>92</v>
      </c>
      <c r="C57" s="4">
        <v>4.3581924000000001</v>
      </c>
      <c r="D57" s="4">
        <v>4.5045250000000001</v>
      </c>
      <c r="E57" s="4">
        <v>4.6079929999999996</v>
      </c>
      <c r="F57" s="4">
        <v>2.7075026000000002</v>
      </c>
      <c r="G57" s="4">
        <v>2.5393895999999998</v>
      </c>
      <c r="H57" s="4">
        <v>1.6062243</v>
      </c>
      <c r="I57" s="4">
        <v>1.4696880000000001</v>
      </c>
      <c r="J57" s="4">
        <v>0.65934557000000005</v>
      </c>
      <c r="K57" s="4">
        <v>2.8538599516348979</v>
      </c>
      <c r="L57" s="4">
        <v>5.0234461019489229</v>
      </c>
      <c r="M57" s="4">
        <v>1.2631245714562032</v>
      </c>
      <c r="N57" s="4">
        <v>3.6305103146959801</v>
      </c>
      <c r="O57" s="4">
        <v>0.98491656999999999</v>
      </c>
      <c r="P57" s="4">
        <v>0.79928695999999999</v>
      </c>
      <c r="Q57" s="4">
        <v>0.94592129999999996</v>
      </c>
      <c r="R57" s="4">
        <v>0.72526073000000002</v>
      </c>
      <c r="S57" s="4">
        <v>0.90696096000000004</v>
      </c>
      <c r="T57" s="4">
        <v>0.67605996000000002</v>
      </c>
      <c r="U57" s="4">
        <v>0.19355412999999999</v>
      </c>
      <c r="V57" s="4">
        <v>0.25017117999999999</v>
      </c>
      <c r="W57" s="4">
        <v>0.14655473999999999</v>
      </c>
      <c r="X57" s="4">
        <v>0.1707023</v>
      </c>
      <c r="Y57" s="4">
        <v>0.20335475</v>
      </c>
      <c r="Z57" s="4">
        <v>6.9476499999999997E-2</v>
      </c>
      <c r="AA57" s="4">
        <f t="shared" si="0"/>
        <v>-0.43645574200000015</v>
      </c>
      <c r="AB57" s="4">
        <f t="shared" si="1"/>
        <v>0.15324274400000001</v>
      </c>
      <c r="AC57" s="4">
        <f t="shared" si="2"/>
        <v>-0.29830585500000006</v>
      </c>
      <c r="AD57" s="4">
        <f t="shared" si="3"/>
        <v>-9.8527660000000017E-2</v>
      </c>
      <c r="AE57" s="5">
        <v>2.0574502720000001</v>
      </c>
      <c r="AF57" s="5">
        <v>1.6209945299999999</v>
      </c>
      <c r="AG57" s="5">
        <v>0.23841391100000001</v>
      </c>
      <c r="AH57" s="5">
        <v>0.39165665500000002</v>
      </c>
      <c r="AI57" s="5">
        <v>1.042805406</v>
      </c>
      <c r="AJ57" s="5">
        <v>0.74449955099999998</v>
      </c>
      <c r="AK57" s="5">
        <v>0.31263381000000001</v>
      </c>
      <c r="AL57" s="5">
        <v>0.21410615</v>
      </c>
    </row>
    <row r="58" spans="1:38" x14ac:dyDescent="0.25">
      <c r="A58" s="1" t="s">
        <v>886</v>
      </c>
      <c r="B58" s="3" t="s">
        <v>93</v>
      </c>
      <c r="C58" s="4">
        <v>2.9905955999999998</v>
      </c>
      <c r="D58" s="4">
        <v>3.0687772999999998</v>
      </c>
      <c r="E58" s="4">
        <v>3.5459930000000002</v>
      </c>
      <c r="F58" s="4">
        <v>1.7552935000000001</v>
      </c>
      <c r="G58" s="4">
        <v>1.5986034</v>
      </c>
      <c r="H58" s="4">
        <v>0.81887019999999999</v>
      </c>
      <c r="I58" s="4">
        <v>0.33785492</v>
      </c>
      <c r="J58" s="4">
        <v>6.3254279999999996E-2</v>
      </c>
      <c r="K58" s="4">
        <v>2.0223536079611959</v>
      </c>
      <c r="L58" s="4">
        <v>3.724028098128179</v>
      </c>
      <c r="M58" s="4">
        <v>0.4010930417741207</v>
      </c>
      <c r="N58" s="4">
        <v>2.4588229352523445</v>
      </c>
      <c r="O58" s="4">
        <v>1.1166327</v>
      </c>
      <c r="P58" s="4">
        <v>0.77631455999999999</v>
      </c>
      <c r="Q58" s="4">
        <v>0.89252626999999995</v>
      </c>
      <c r="R58" s="4">
        <v>0.73846400000000001</v>
      </c>
      <c r="S58" s="4">
        <v>0.85890895</v>
      </c>
      <c r="T58" s="4">
        <v>0.64645827</v>
      </c>
      <c r="U58" s="4">
        <v>0.28900569999999998</v>
      </c>
      <c r="V58" s="4">
        <v>0.36163961999999999</v>
      </c>
      <c r="W58" s="4">
        <v>0.19848645000000001</v>
      </c>
      <c r="X58" s="4">
        <v>0.32841417000000001</v>
      </c>
      <c r="Y58" s="4">
        <v>0.20911840000000001</v>
      </c>
      <c r="Z58" s="4">
        <v>0.23156792000000001</v>
      </c>
      <c r="AA58" s="4">
        <f t="shared" si="0"/>
        <v>-0.15769426600000003</v>
      </c>
      <c r="AB58" s="4">
        <f t="shared" si="1"/>
        <v>4.9776345E-2</v>
      </c>
      <c r="AC58" s="4">
        <f t="shared" si="2"/>
        <v>2.8367864999999999E-2</v>
      </c>
      <c r="AD58" s="4">
        <f t="shared" si="3"/>
        <v>1.2989614E-2</v>
      </c>
      <c r="AE58" s="5">
        <v>0.94995992900000004</v>
      </c>
      <c r="AF58" s="5">
        <v>0.79226566300000001</v>
      </c>
      <c r="AG58" s="5">
        <v>5.1047676E-2</v>
      </c>
      <c r="AH58" s="5">
        <v>0.100824021</v>
      </c>
      <c r="AI58" s="5">
        <v>2.6519778000000001E-2</v>
      </c>
      <c r="AJ58" s="5">
        <v>5.4887643E-2</v>
      </c>
      <c r="AK58" s="5">
        <v>0</v>
      </c>
      <c r="AL58" s="5">
        <v>1.2989614E-2</v>
      </c>
    </row>
    <row r="59" spans="1:38" x14ac:dyDescent="0.25">
      <c r="A59" s="1" t="s">
        <v>886</v>
      </c>
      <c r="B59" s="3" t="s">
        <v>94</v>
      </c>
      <c r="C59" s="4">
        <v>4.4422736</v>
      </c>
      <c r="D59" s="4">
        <v>4.2514314999999998</v>
      </c>
      <c r="E59" s="4">
        <v>4.3400069999999999</v>
      </c>
      <c r="F59" s="4">
        <v>2.3525239999999998</v>
      </c>
      <c r="G59" s="4">
        <v>2.127224</v>
      </c>
      <c r="H59" s="4">
        <v>0.90646119999999997</v>
      </c>
      <c r="I59" s="4">
        <v>0.58935314000000005</v>
      </c>
      <c r="J59" s="4">
        <v>0.12603705000000001</v>
      </c>
      <c r="K59" s="4">
        <v>2.5678812586180797</v>
      </c>
      <c r="L59" s="4">
        <v>4.9336670523863084</v>
      </c>
      <c r="M59" s="4">
        <v>0.58560387652734969</v>
      </c>
      <c r="N59" s="4">
        <v>3.1824555362823945</v>
      </c>
      <c r="O59" s="4">
        <v>1.0641776000000001</v>
      </c>
      <c r="P59" s="4">
        <v>0.65246873999999999</v>
      </c>
      <c r="Q59" s="4">
        <v>0.69838029999999995</v>
      </c>
      <c r="R59" s="4">
        <v>0.81952155000000004</v>
      </c>
      <c r="S59" s="4">
        <v>0.83022750000000001</v>
      </c>
      <c r="T59" s="4">
        <v>0.64604187000000002</v>
      </c>
      <c r="U59" s="4">
        <v>0.27049025999999998</v>
      </c>
      <c r="V59" s="4">
        <v>9.8843680000000003E-2</v>
      </c>
      <c r="W59" s="4">
        <v>0.43729138000000001</v>
      </c>
      <c r="X59" s="4">
        <v>0.30470458</v>
      </c>
      <c r="Y59" s="4">
        <v>0.37295896000000001</v>
      </c>
      <c r="Z59" s="4">
        <v>0.23226556000000001</v>
      </c>
      <c r="AA59" s="4">
        <f t="shared" si="0"/>
        <v>-0.23862317000000011</v>
      </c>
      <c r="AB59" s="4">
        <f t="shared" si="1"/>
        <v>-0.12771471099999998</v>
      </c>
      <c r="AC59" s="4">
        <f t="shared" si="2"/>
        <v>0.18872796600000002</v>
      </c>
      <c r="AD59" s="4">
        <f t="shared" si="3"/>
        <v>6.4251986000000011E-2</v>
      </c>
      <c r="AE59" s="5">
        <v>1.502096329</v>
      </c>
      <c r="AF59" s="5">
        <v>1.2634731589999999</v>
      </c>
      <c r="AG59" s="5">
        <v>0.21611211599999999</v>
      </c>
      <c r="AH59" s="5">
        <v>8.8397404999999998E-2</v>
      </c>
      <c r="AI59" s="5">
        <v>0.34507157599999999</v>
      </c>
      <c r="AJ59" s="5">
        <v>0.53379954200000002</v>
      </c>
      <c r="AK59" s="5">
        <v>3.1607772999999999E-2</v>
      </c>
      <c r="AL59" s="5">
        <v>9.5859759000000003E-2</v>
      </c>
    </row>
    <row r="60" spans="1:38" x14ac:dyDescent="0.25">
      <c r="A60" s="1" t="s">
        <v>886</v>
      </c>
      <c r="B60" s="3" t="s">
        <v>95</v>
      </c>
      <c r="C60" s="4">
        <v>4.1499176000000002</v>
      </c>
      <c r="D60" s="4">
        <v>4.3433083999999997</v>
      </c>
      <c r="E60" s="4">
        <v>4.2589790000000001</v>
      </c>
      <c r="F60" s="4">
        <v>2.712345</v>
      </c>
      <c r="G60" s="4">
        <v>2.406542</v>
      </c>
      <c r="H60" s="4">
        <v>1.202612</v>
      </c>
      <c r="I60" s="4">
        <v>0.49780344999999998</v>
      </c>
      <c r="J60" s="4">
        <v>0.25316151999999997</v>
      </c>
      <c r="K60" s="4">
        <v>3.2664987224306699</v>
      </c>
      <c r="L60" s="4">
        <v>5.1694961366790437</v>
      </c>
      <c r="M60" s="4">
        <v>1.2207323673253125</v>
      </c>
      <c r="N60" s="4">
        <v>3.6759852516396774</v>
      </c>
      <c r="O60" s="4">
        <v>0.96741129999999997</v>
      </c>
      <c r="P60" s="4">
        <v>0.47141892000000002</v>
      </c>
      <c r="Q60" s="4">
        <v>0.65897505999999995</v>
      </c>
      <c r="R60" s="4">
        <v>0.87227385999999996</v>
      </c>
      <c r="S60" s="4">
        <v>0.65691560000000004</v>
      </c>
      <c r="T60" s="4">
        <v>0.74873290000000003</v>
      </c>
      <c r="U60" s="4">
        <v>0.43174200000000001</v>
      </c>
      <c r="V60" s="4">
        <v>0.15903355</v>
      </c>
      <c r="W60" s="4">
        <v>0.38679479999999999</v>
      </c>
      <c r="X60" s="4">
        <v>0.32026500000000002</v>
      </c>
      <c r="Y60" s="4">
        <v>0.28324055999999997</v>
      </c>
      <c r="Z60" s="4">
        <v>0.25150529999999999</v>
      </c>
      <c r="AA60" s="4">
        <f t="shared" si="0"/>
        <v>-0.25917078800000004</v>
      </c>
      <c r="AB60" s="4">
        <f t="shared" si="1"/>
        <v>-4.8940086999999965E-2</v>
      </c>
      <c r="AC60" s="4">
        <f t="shared" si="2"/>
        <v>-3.8655828999999975E-2</v>
      </c>
      <c r="AD60" s="4">
        <f t="shared" si="3"/>
        <v>0.134442534</v>
      </c>
      <c r="AE60" s="5">
        <v>2.4314758749999998</v>
      </c>
      <c r="AF60" s="5">
        <v>2.1723050869999998</v>
      </c>
      <c r="AG60" s="5">
        <v>0.51383937599999996</v>
      </c>
      <c r="AH60" s="5">
        <v>0.46489928899999999</v>
      </c>
      <c r="AI60" s="5">
        <v>0.420543844</v>
      </c>
      <c r="AJ60" s="5">
        <v>0.38188801500000003</v>
      </c>
      <c r="AK60" s="5">
        <v>0.32060713600000001</v>
      </c>
      <c r="AL60" s="5">
        <v>0.45504967000000002</v>
      </c>
    </row>
    <row r="61" spans="1:38" x14ac:dyDescent="0.25">
      <c r="A61" s="1" t="s">
        <v>886</v>
      </c>
      <c r="B61" s="3" t="s">
        <v>96</v>
      </c>
      <c r="C61" s="4">
        <v>5.4471296999999996</v>
      </c>
      <c r="D61" s="4">
        <v>5.6786155999999997</v>
      </c>
      <c r="E61" s="4">
        <v>5.8363233000000001</v>
      </c>
      <c r="F61" s="4">
        <v>4.6619605999999996</v>
      </c>
      <c r="G61" s="4">
        <v>3.9973103999999999</v>
      </c>
      <c r="H61" s="4">
        <v>3.8987113999999998</v>
      </c>
      <c r="I61" s="4">
        <v>2.5379271999999999</v>
      </c>
      <c r="J61" s="4">
        <v>3.5419360000000002</v>
      </c>
      <c r="K61" s="4">
        <v>4.468452986364805</v>
      </c>
      <c r="L61" s="4">
        <v>6.1653170562326336</v>
      </c>
      <c r="M61" s="4">
        <v>3.6745736401682882</v>
      </c>
      <c r="N61" s="4">
        <v>5.1905832564670478</v>
      </c>
      <c r="O61" s="4">
        <v>1.0312878999999999</v>
      </c>
      <c r="P61" s="4">
        <v>0.70872663999999996</v>
      </c>
      <c r="Q61" s="4">
        <v>0.74760439999999995</v>
      </c>
      <c r="R61" s="4">
        <v>0.95350550000000001</v>
      </c>
      <c r="S61" s="4">
        <v>0.63375055999999996</v>
      </c>
      <c r="T61" s="4">
        <v>0.74765780000000004</v>
      </c>
      <c r="U61" s="4">
        <v>0.42364347000000002</v>
      </c>
      <c r="V61" s="4">
        <v>0.12585905</v>
      </c>
      <c r="W61" s="4">
        <v>0.33475347999999999</v>
      </c>
      <c r="X61" s="4">
        <v>0.13802274</v>
      </c>
      <c r="Y61" s="4">
        <v>0.27435886999999998</v>
      </c>
      <c r="Z61" s="4">
        <v>0.37760073</v>
      </c>
      <c r="AA61" s="4">
        <f t="shared" si="0"/>
        <v>-0.41536503699999994</v>
      </c>
      <c r="AB61" s="4">
        <f t="shared" si="1"/>
        <v>0.43172188299999981</v>
      </c>
      <c r="AC61" s="4">
        <f t="shared" si="2"/>
        <v>-9.8593785000000267E-2</v>
      </c>
      <c r="AD61" s="4">
        <f t="shared" si="3"/>
        <v>4.8724340000001476E-3</v>
      </c>
      <c r="AE61" s="5">
        <v>3.8021621909999999</v>
      </c>
      <c r="AF61" s="5">
        <v>3.3867971539999999</v>
      </c>
      <c r="AG61" s="5">
        <v>2.5406472770000001</v>
      </c>
      <c r="AH61" s="5">
        <v>2.97236916</v>
      </c>
      <c r="AI61" s="5">
        <v>2.4954930690000001</v>
      </c>
      <c r="AJ61" s="5">
        <v>2.3968992839999999</v>
      </c>
      <c r="AK61" s="5">
        <v>2.9869242069999999</v>
      </c>
      <c r="AL61" s="5">
        <v>2.9917966410000001</v>
      </c>
    </row>
    <row r="62" spans="1:38" x14ac:dyDescent="0.25">
      <c r="A62" s="1" t="s">
        <v>886</v>
      </c>
      <c r="B62" s="3" t="s">
        <v>97</v>
      </c>
      <c r="C62" s="4">
        <v>3.9762719</v>
      </c>
      <c r="D62" s="4">
        <v>4.0338634999999998</v>
      </c>
      <c r="E62" s="4">
        <v>4.2180989999999996</v>
      </c>
      <c r="F62" s="4">
        <v>2.7147839999999999</v>
      </c>
      <c r="G62" s="4">
        <v>2.2089447999999998</v>
      </c>
      <c r="H62" s="4">
        <v>1.1625129999999999</v>
      </c>
      <c r="I62" s="4">
        <v>0.66455746000000004</v>
      </c>
      <c r="J62" s="4">
        <v>0.72862755999999995</v>
      </c>
      <c r="K62" s="4">
        <v>3.010221268039333</v>
      </c>
      <c r="L62" s="4">
        <v>4.6668985824405889</v>
      </c>
      <c r="M62" s="4">
        <v>1.122606462651041</v>
      </c>
      <c r="N62" s="4">
        <v>3.482654706346898</v>
      </c>
      <c r="O62" s="4">
        <v>1.0165564</v>
      </c>
      <c r="P62" s="4">
        <v>0.80612479999999997</v>
      </c>
      <c r="Q62" s="4">
        <v>0.86480473999999996</v>
      </c>
      <c r="R62" s="4">
        <v>0.83504117</v>
      </c>
      <c r="S62" s="4">
        <v>0.76014804999999996</v>
      </c>
      <c r="T62" s="4">
        <v>1.0004685</v>
      </c>
      <c r="U62" s="4">
        <v>0.41579830000000001</v>
      </c>
      <c r="V62" s="4">
        <v>0.13145337000000001</v>
      </c>
      <c r="W62" s="4">
        <v>0.36189842</v>
      </c>
      <c r="X62" s="4">
        <v>0.23947623000000001</v>
      </c>
      <c r="Y62" s="4">
        <v>0.32830596000000001</v>
      </c>
      <c r="Z62" s="4">
        <v>0.23058513</v>
      </c>
      <c r="AA62" s="4">
        <f t="shared" si="0"/>
        <v>-0.49113159200000012</v>
      </c>
      <c r="AB62" s="4">
        <f t="shared" si="1"/>
        <v>-1.1578794000000003E-2</v>
      </c>
      <c r="AC62" s="4">
        <f t="shared" si="2"/>
        <v>2.4687854999999981E-2</v>
      </c>
      <c r="AD62" s="4">
        <f t="shared" si="3"/>
        <v>3.5049165999999993E-2</v>
      </c>
      <c r="AE62" s="5">
        <v>2.221397649</v>
      </c>
      <c r="AF62" s="5">
        <v>1.7302660569999999</v>
      </c>
      <c r="AG62" s="5">
        <v>0.24633025</v>
      </c>
      <c r="AH62" s="5">
        <v>0.234751456</v>
      </c>
      <c r="AI62" s="5">
        <v>0.26279153199999999</v>
      </c>
      <c r="AJ62" s="5">
        <v>0.28747938699999998</v>
      </c>
      <c r="AK62" s="5">
        <v>0.15431618699999999</v>
      </c>
      <c r="AL62" s="5">
        <v>0.18936535299999999</v>
      </c>
    </row>
    <row r="63" spans="1:38" x14ac:dyDescent="0.25">
      <c r="A63" s="1" t="s">
        <v>886</v>
      </c>
      <c r="B63" s="3" t="s">
        <v>98</v>
      </c>
      <c r="C63" s="4">
        <v>2.9991593000000001</v>
      </c>
      <c r="D63" s="4">
        <v>2.4679706000000001</v>
      </c>
      <c r="E63" s="4">
        <v>2.3778790000000001</v>
      </c>
      <c r="F63" s="4">
        <v>1.3381277</v>
      </c>
      <c r="G63" s="4">
        <v>1.7990997</v>
      </c>
      <c r="H63" s="4">
        <v>0.85132169999999996</v>
      </c>
      <c r="I63" s="4">
        <v>1.4546024</v>
      </c>
      <c r="J63" s="4">
        <v>0.81613356000000004</v>
      </c>
      <c r="K63" s="4">
        <v>1.3940201716873755</v>
      </c>
      <c r="L63" s="4">
        <v>2.4824120535064513</v>
      </c>
      <c r="M63" s="4">
        <v>0.4571761044545587</v>
      </c>
      <c r="N63" s="4">
        <v>2.5271629413477115</v>
      </c>
      <c r="O63" s="4">
        <v>0.88299950000000005</v>
      </c>
      <c r="P63" s="4">
        <v>0.7606501</v>
      </c>
      <c r="Q63" s="4">
        <v>0.8222178</v>
      </c>
      <c r="R63" s="4">
        <v>0.5784743</v>
      </c>
      <c r="S63" s="4">
        <v>0.75909099999999996</v>
      </c>
      <c r="T63" s="4">
        <v>0.43403969999999997</v>
      </c>
      <c r="U63" s="4">
        <v>0.48591802000000001</v>
      </c>
      <c r="V63" s="4">
        <v>0.24870181</v>
      </c>
      <c r="W63" s="4">
        <v>0.31545501999999997</v>
      </c>
      <c r="X63" s="4">
        <v>0.36449480000000001</v>
      </c>
      <c r="Y63" s="4">
        <v>0.43741756999999998</v>
      </c>
      <c r="Z63" s="4">
        <v>0.23541693</v>
      </c>
      <c r="AA63" s="4">
        <f t="shared" si="0"/>
        <v>-0.43961973100000007</v>
      </c>
      <c r="AB63" s="4">
        <f t="shared" si="1"/>
        <v>-0.86509851700000007</v>
      </c>
      <c r="AC63" s="4">
        <f t="shared" si="2"/>
        <v>-0.1399495260000001</v>
      </c>
      <c r="AD63" s="4">
        <f t="shared" si="3"/>
        <v>-3.6397608999999997E-2</v>
      </c>
      <c r="AE63" s="5">
        <v>1.8049539290000001</v>
      </c>
      <c r="AF63" s="5">
        <v>1.365334198</v>
      </c>
      <c r="AG63" s="5">
        <v>2.5301956240000001</v>
      </c>
      <c r="AH63" s="5">
        <v>1.665097107</v>
      </c>
      <c r="AI63" s="5">
        <v>1.615854125</v>
      </c>
      <c r="AJ63" s="5">
        <v>1.4759045989999999</v>
      </c>
      <c r="AK63" s="5">
        <v>0.48436605599999999</v>
      </c>
      <c r="AL63" s="5">
        <v>0.44796844699999999</v>
      </c>
    </row>
    <row r="64" spans="1:38" x14ac:dyDescent="0.25">
      <c r="A64" s="1" t="s">
        <v>886</v>
      </c>
      <c r="B64" s="3" t="s">
        <v>99</v>
      </c>
      <c r="C64" s="4">
        <v>3.2519493000000002</v>
      </c>
      <c r="D64" s="4">
        <v>3.4092387999999998</v>
      </c>
      <c r="E64" s="4">
        <v>4.2151116999999996</v>
      </c>
      <c r="F64" s="4">
        <v>3.2972294999999998</v>
      </c>
      <c r="G64" s="4">
        <v>2.4165804</v>
      </c>
      <c r="H64" s="4">
        <v>1.3551686000000001</v>
      </c>
      <c r="I64" s="4">
        <v>0.69159937000000005</v>
      </c>
      <c r="J64" s="4">
        <v>0.24223664</v>
      </c>
      <c r="K64" s="4">
        <v>2.4825746870481051</v>
      </c>
      <c r="L64" s="4">
        <v>3.9029032522271341</v>
      </c>
      <c r="M64" s="4">
        <v>0.81303782584268636</v>
      </c>
      <c r="N64" s="4">
        <v>3.7597736949204941</v>
      </c>
      <c r="O64" s="4">
        <v>1.0032799999999999</v>
      </c>
      <c r="P64" s="4">
        <v>0.77081520000000003</v>
      </c>
      <c r="Q64" s="4">
        <v>0.79486920000000005</v>
      </c>
      <c r="R64" s="4">
        <v>0.60106910000000002</v>
      </c>
      <c r="S64" s="4">
        <v>0.83826290000000003</v>
      </c>
      <c r="T64" s="4">
        <v>0.75205683999999995</v>
      </c>
      <c r="U64" s="4">
        <v>0.46083940000000001</v>
      </c>
      <c r="V64" s="4">
        <v>0.19692989999999999</v>
      </c>
      <c r="W64" s="4">
        <v>0.10653799999999999</v>
      </c>
      <c r="X64" s="4">
        <v>0.29724064</v>
      </c>
      <c r="Y64" s="4">
        <v>0.23939218000000001</v>
      </c>
      <c r="Z64" s="4">
        <v>0.15868324</v>
      </c>
      <c r="AA64" s="4">
        <f t="shared" si="0"/>
        <v>-0.28179993000000003</v>
      </c>
      <c r="AB64" s="4">
        <f t="shared" si="1"/>
        <v>0.18256480399999997</v>
      </c>
      <c r="AC64" s="4">
        <f t="shared" si="2"/>
        <v>0.110176308</v>
      </c>
      <c r="AD64" s="4">
        <f t="shared" si="3"/>
        <v>0.20931365600000001</v>
      </c>
      <c r="AE64" s="5">
        <v>2.2764013759999999</v>
      </c>
      <c r="AF64" s="5">
        <v>1.9946014459999999</v>
      </c>
      <c r="AG64" s="5">
        <v>0.13480526100000001</v>
      </c>
      <c r="AH64" s="5">
        <v>0.31737006499999998</v>
      </c>
      <c r="AI64" s="5">
        <v>0.54008184100000001</v>
      </c>
      <c r="AJ64" s="5">
        <v>0.65025814900000001</v>
      </c>
      <c r="AK64" s="5">
        <v>0.426110143</v>
      </c>
      <c r="AL64" s="5">
        <v>0.63542379900000001</v>
      </c>
    </row>
    <row r="65" spans="1:38" x14ac:dyDescent="0.25">
      <c r="A65" s="1" t="s">
        <v>886</v>
      </c>
      <c r="B65" s="3" t="s">
        <v>100</v>
      </c>
      <c r="C65" s="4">
        <v>4.0633216000000001</v>
      </c>
      <c r="D65" s="4">
        <v>4.2329679999999996</v>
      </c>
      <c r="E65" s="4">
        <v>4.3651257000000001</v>
      </c>
      <c r="F65" s="4">
        <v>3.0084689</v>
      </c>
      <c r="G65" s="4">
        <v>3.1825587999999998</v>
      </c>
      <c r="H65" s="4">
        <v>2.6807880000000002</v>
      </c>
      <c r="I65" s="4">
        <v>2.7871670000000002</v>
      </c>
      <c r="J65" s="4">
        <v>2.7687200000000001</v>
      </c>
      <c r="K65" s="4">
        <v>2.7758048874415078</v>
      </c>
      <c r="L65" s="4">
        <v>4.5501064714289345</v>
      </c>
      <c r="M65" s="4">
        <v>2.3857788987452047</v>
      </c>
      <c r="N65" s="4">
        <v>3.6270931659350065</v>
      </c>
      <c r="O65" s="4">
        <v>0.97859925000000003</v>
      </c>
      <c r="P65" s="4">
        <v>0.7811882</v>
      </c>
      <c r="Q65" s="4">
        <v>0.70220625000000003</v>
      </c>
      <c r="R65" s="4">
        <v>0.72147477000000004</v>
      </c>
      <c r="S65" s="4">
        <v>0.86666529999999997</v>
      </c>
      <c r="T65" s="4">
        <v>0.58362630000000004</v>
      </c>
      <c r="U65" s="4">
        <v>0.4943456</v>
      </c>
      <c r="V65" s="4">
        <v>0.21580505</v>
      </c>
      <c r="W65" s="4">
        <v>0.19288704000000001</v>
      </c>
      <c r="X65" s="4">
        <v>0.25307816</v>
      </c>
      <c r="Y65" s="4">
        <v>0.37919947999999998</v>
      </c>
      <c r="Z65" s="4">
        <v>9.7543969999999994E-2</v>
      </c>
      <c r="AA65" s="4">
        <f t="shared" si="0"/>
        <v>-0.27067209700000028</v>
      </c>
      <c r="AB65" s="4">
        <f t="shared" si="1"/>
        <v>0.12246525800000008</v>
      </c>
      <c r="AC65" s="4">
        <f t="shared" si="2"/>
        <v>0.33452527099999996</v>
      </c>
      <c r="AD65" s="4">
        <f t="shared" si="3"/>
        <v>0.12520561399999997</v>
      </c>
      <c r="AE65" s="5">
        <v>2.7238577720000001</v>
      </c>
      <c r="AF65" s="5">
        <v>2.4531856749999998</v>
      </c>
      <c r="AG65" s="5">
        <v>2.4100262610000001</v>
      </c>
      <c r="AH65" s="5">
        <v>2.5324915190000001</v>
      </c>
      <c r="AI65" s="5">
        <v>2.580140659</v>
      </c>
      <c r="AJ65" s="5">
        <v>2.91466593</v>
      </c>
      <c r="AK65" s="5">
        <v>1.9851542879999999</v>
      </c>
      <c r="AL65" s="5">
        <v>2.1103599019999999</v>
      </c>
    </row>
    <row r="66" spans="1:38" x14ac:dyDescent="0.25">
      <c r="A66" s="1" t="s">
        <v>886</v>
      </c>
      <c r="B66" s="3" t="s">
        <v>101</v>
      </c>
      <c r="C66" s="4">
        <v>3.7288782999999999</v>
      </c>
      <c r="D66" s="4">
        <v>3.9301412</v>
      </c>
      <c r="E66" s="4">
        <v>4.6187376999999996</v>
      </c>
      <c r="F66" s="4">
        <v>3.4843316</v>
      </c>
      <c r="G66" s="4">
        <v>3.7832889999999999</v>
      </c>
      <c r="H66" s="4">
        <v>3.3818328000000002</v>
      </c>
      <c r="I66" s="4">
        <v>3.5349705</v>
      </c>
      <c r="J66" s="4">
        <v>3.5836874999999999</v>
      </c>
      <c r="K66" s="4">
        <v>3.1557816087742849</v>
      </c>
      <c r="L66" s="4">
        <v>4.2321848959124386</v>
      </c>
      <c r="M66" s="4">
        <v>2.3678323188081976</v>
      </c>
      <c r="N66" s="4">
        <v>4.4918659202285989</v>
      </c>
      <c r="O66" s="4">
        <v>0.88417089999999998</v>
      </c>
      <c r="P66" s="4">
        <v>0.91564034999999999</v>
      </c>
      <c r="Q66" s="4">
        <v>0.99737847000000002</v>
      </c>
      <c r="R66" s="4">
        <v>0.87452960000000002</v>
      </c>
      <c r="S66" s="4">
        <v>0.85145705999999999</v>
      </c>
      <c r="T66" s="4">
        <v>0.83069146000000005</v>
      </c>
      <c r="U66" s="4">
        <v>0.41640154000000001</v>
      </c>
      <c r="V66" s="4">
        <v>0.1476644</v>
      </c>
      <c r="W66" s="4">
        <v>0.32761380000000001</v>
      </c>
      <c r="X66" s="4">
        <v>0.4977124</v>
      </c>
      <c r="Y66" s="4">
        <v>0.44036249999999999</v>
      </c>
      <c r="Z66" s="4">
        <v>0.18389259999999999</v>
      </c>
      <c r="AA66" s="4">
        <f t="shared" si="0"/>
        <v>-0.29339905299999991</v>
      </c>
      <c r="AB66" s="4">
        <f t="shared" si="1"/>
        <v>-0.34964683499999971</v>
      </c>
      <c r="AC66" s="4">
        <f t="shared" si="2"/>
        <v>0.15616194700000019</v>
      </c>
      <c r="AD66" s="4">
        <f t="shared" si="3"/>
        <v>0.22662738699999974</v>
      </c>
      <c r="AE66" s="5">
        <v>3.9523988029999999</v>
      </c>
      <c r="AF66" s="5">
        <v>3.65899975</v>
      </c>
      <c r="AG66" s="5">
        <v>3.9727294099999999</v>
      </c>
      <c r="AH66" s="5">
        <v>3.6230825750000002</v>
      </c>
      <c r="AI66" s="5">
        <v>3.9371277830000002</v>
      </c>
      <c r="AJ66" s="5">
        <v>4.0932897300000004</v>
      </c>
      <c r="AK66" s="5">
        <v>2.1999486880000001</v>
      </c>
      <c r="AL66" s="5">
        <v>2.4265760749999998</v>
      </c>
    </row>
    <row r="67" spans="1:38" x14ac:dyDescent="0.25">
      <c r="A67" s="1" t="s">
        <v>886</v>
      </c>
      <c r="B67" s="3" t="s">
        <v>102</v>
      </c>
      <c r="C67" s="4">
        <v>2.9523894999999998</v>
      </c>
      <c r="D67" s="4">
        <v>3.4681660000000001</v>
      </c>
      <c r="E67" s="4">
        <v>3.6115265000000001</v>
      </c>
      <c r="F67" s="4">
        <v>2.4288044000000002</v>
      </c>
      <c r="G67" s="4">
        <v>1.7094891000000001</v>
      </c>
      <c r="H67" s="4">
        <v>1.2958405</v>
      </c>
      <c r="I67" s="4">
        <v>0.68093013999999996</v>
      </c>
      <c r="J67" s="4">
        <v>0.81164449999999999</v>
      </c>
      <c r="K67" s="4">
        <v>2.3295140042100138</v>
      </c>
      <c r="L67" s="4">
        <v>4.0121753201203623</v>
      </c>
      <c r="M67" s="4">
        <v>1.1372739858251564</v>
      </c>
      <c r="N67" s="4">
        <v>2.9267148937858045</v>
      </c>
      <c r="O67" s="4">
        <v>0.83952640000000001</v>
      </c>
      <c r="P67" s="4">
        <v>0.75064677000000002</v>
      </c>
      <c r="Q67" s="4">
        <v>0.79307870000000003</v>
      </c>
      <c r="R67" s="4">
        <v>0.66483665000000003</v>
      </c>
      <c r="S67" s="4">
        <v>0.88317380000000001</v>
      </c>
      <c r="T67" s="4">
        <v>0.72158825000000004</v>
      </c>
      <c r="U67" s="4">
        <v>0.36713499999999999</v>
      </c>
      <c r="V67" s="4">
        <v>0.35167622999999998</v>
      </c>
      <c r="W67" s="4">
        <v>0.48839055999999997</v>
      </c>
      <c r="X67" s="4">
        <v>0.45857510000000001</v>
      </c>
      <c r="Y67" s="4">
        <v>0.35465160000000001</v>
      </c>
      <c r="Z67" s="4">
        <v>0.27376990000000001</v>
      </c>
      <c r="AA67" s="4">
        <f t="shared" ref="AA67:AA130" si="4">AF67-AE67</f>
        <v>0.8977401709999997</v>
      </c>
      <c r="AB67" s="4">
        <f t="shared" ref="AB67:AB130" si="5">AH67-AG67</f>
        <v>0.99383233599999965</v>
      </c>
      <c r="AC67" s="4">
        <f t="shared" ref="AC67:AC130" si="6">AJ67-AI67</f>
        <v>-0.34337228799999986</v>
      </c>
      <c r="AD67" s="4">
        <f t="shared" ref="AD67:AD130" si="7">AL67-AK67</f>
        <v>-0.63783741900000002</v>
      </c>
      <c r="AE67" s="5">
        <v>3.14591055</v>
      </c>
      <c r="AF67" s="5">
        <v>4.0436507209999997</v>
      </c>
      <c r="AG67" s="5">
        <v>2.2094440080000002</v>
      </c>
      <c r="AH67" s="5">
        <v>3.2032763439999998</v>
      </c>
      <c r="AI67" s="5">
        <v>1.404118362</v>
      </c>
      <c r="AJ67" s="5">
        <v>1.0607460740000001</v>
      </c>
      <c r="AK67" s="5">
        <v>2.5924618210000001</v>
      </c>
      <c r="AL67" s="5">
        <v>1.9546244020000001</v>
      </c>
    </row>
    <row r="68" spans="1:38" x14ac:dyDescent="0.25">
      <c r="A68" s="1" t="s">
        <v>886</v>
      </c>
      <c r="B68" s="3" t="s">
        <v>103</v>
      </c>
      <c r="C68" s="4">
        <v>1.4643389</v>
      </c>
      <c r="D68" s="4">
        <v>2.0257163</v>
      </c>
      <c r="E68" s="4">
        <v>2.5147282999999998</v>
      </c>
      <c r="F68" s="4">
        <v>1.2375453999999999</v>
      </c>
      <c r="G68" s="4">
        <v>2.397573</v>
      </c>
      <c r="H68" s="4">
        <v>0.90121640000000003</v>
      </c>
      <c r="I68" s="4">
        <v>2.1783863999999999</v>
      </c>
      <c r="J68" s="4">
        <v>0.78860220000000003</v>
      </c>
      <c r="K68" s="4">
        <v>1.4819653623192135</v>
      </c>
      <c r="L68" s="4">
        <v>2.5188397596995324</v>
      </c>
      <c r="M68" s="4">
        <v>0.61125832527362967</v>
      </c>
      <c r="N68" s="4">
        <v>2.9772139702191036</v>
      </c>
      <c r="O68" s="4">
        <v>0.87897999999999998</v>
      </c>
      <c r="P68" s="4">
        <v>0.85810569999999997</v>
      </c>
      <c r="Q68" s="4">
        <v>0.91686385999999997</v>
      </c>
      <c r="R68" s="4">
        <v>0.71614849999999997</v>
      </c>
      <c r="S68" s="4">
        <v>1.0358493</v>
      </c>
      <c r="T68" s="4">
        <v>0.76765950000000005</v>
      </c>
      <c r="U68" s="4">
        <v>0.45016659999999997</v>
      </c>
      <c r="V68" s="4">
        <v>0.27472034000000001</v>
      </c>
      <c r="W68" s="4">
        <v>0.33186406000000002</v>
      </c>
      <c r="X68" s="4">
        <v>0.26297122000000001</v>
      </c>
      <c r="Y68" s="4">
        <v>0.35614174999999998</v>
      </c>
      <c r="Z68" s="4">
        <v>0.23657201</v>
      </c>
      <c r="AA68" s="4">
        <f t="shared" si="4"/>
        <v>-0.44645101199999981</v>
      </c>
      <c r="AB68" s="4">
        <f t="shared" si="5"/>
        <v>-0.63285405699999986</v>
      </c>
      <c r="AC68" s="4">
        <f t="shared" si="6"/>
        <v>-0.33748067399999981</v>
      </c>
      <c r="AD68" s="4">
        <f t="shared" si="7"/>
        <v>-6.4387534999999996E-2</v>
      </c>
      <c r="AE68" s="5">
        <v>1.6459506159999999</v>
      </c>
      <c r="AF68" s="5">
        <v>1.1994996040000001</v>
      </c>
      <c r="AG68" s="5">
        <v>1.6066791039999999</v>
      </c>
      <c r="AH68" s="5">
        <v>0.97382504700000005</v>
      </c>
      <c r="AI68" s="5">
        <v>2.1216454059999998</v>
      </c>
      <c r="AJ68" s="5">
        <v>1.784164732</v>
      </c>
      <c r="AK68" s="5">
        <v>0.210570904</v>
      </c>
      <c r="AL68" s="5">
        <v>0.14618336900000001</v>
      </c>
    </row>
    <row r="69" spans="1:38" x14ac:dyDescent="0.25">
      <c r="A69" s="1" t="s">
        <v>886</v>
      </c>
      <c r="B69" s="3" t="s">
        <v>104</v>
      </c>
      <c r="C69" s="4">
        <v>4.075062</v>
      </c>
      <c r="D69" s="4">
        <v>3.7396859999999998</v>
      </c>
      <c r="E69" s="4">
        <v>4.1178613000000004</v>
      </c>
      <c r="F69" s="4">
        <v>2.8772554000000001</v>
      </c>
      <c r="G69" s="4">
        <v>3.1688168000000001</v>
      </c>
      <c r="H69" s="4">
        <v>1.7399863</v>
      </c>
      <c r="I69" s="4">
        <v>2.3497417</v>
      </c>
      <c r="J69" s="4">
        <v>1.1777138</v>
      </c>
      <c r="K69" s="4">
        <v>2.299106888790496</v>
      </c>
      <c r="L69" s="4">
        <v>3.9939188656137059</v>
      </c>
      <c r="M69" s="4">
        <v>1.4855195688704907</v>
      </c>
      <c r="N69" s="4">
        <v>3.7893223602597583</v>
      </c>
      <c r="O69" s="4">
        <v>0.92994463000000005</v>
      </c>
      <c r="P69" s="4">
        <v>0.90992450000000002</v>
      </c>
      <c r="Q69" s="4">
        <v>0.82928829999999998</v>
      </c>
      <c r="R69" s="4">
        <v>0.77790594000000002</v>
      </c>
      <c r="S69" s="4">
        <v>0.75591540000000002</v>
      </c>
      <c r="T69" s="4">
        <v>0.79385483000000001</v>
      </c>
      <c r="U69" s="4">
        <v>0.34283226999999999</v>
      </c>
      <c r="V69" s="4">
        <v>0.38379400000000002</v>
      </c>
      <c r="W69" s="4">
        <v>0.40082672000000003</v>
      </c>
      <c r="X69" s="4">
        <v>0.21704213</v>
      </c>
      <c r="Y69" s="4">
        <v>0.32391550000000002</v>
      </c>
      <c r="Z69" s="4">
        <v>0.31195613999999999</v>
      </c>
      <c r="AA69" s="4">
        <f t="shared" si="4"/>
        <v>-0.36375155000000037</v>
      </c>
      <c r="AB69" s="4">
        <f t="shared" si="5"/>
        <v>0.14539395599999994</v>
      </c>
      <c r="AC69" s="4">
        <f t="shared" si="6"/>
        <v>0.70785463000000015</v>
      </c>
      <c r="AD69" s="4">
        <f t="shared" si="7"/>
        <v>0.18894973300000006</v>
      </c>
      <c r="AE69" s="5">
        <v>2.4421154500000002</v>
      </c>
      <c r="AF69" s="5">
        <v>2.0783638999999998</v>
      </c>
      <c r="AG69" s="5">
        <v>1.5350924420000001</v>
      </c>
      <c r="AH69" s="5">
        <v>1.680486398</v>
      </c>
      <c r="AI69" s="5">
        <v>1.885472845</v>
      </c>
      <c r="AJ69" s="5">
        <v>2.5933274750000002</v>
      </c>
      <c r="AK69" s="5">
        <v>0.56648396599999995</v>
      </c>
      <c r="AL69" s="5">
        <v>0.75543369900000001</v>
      </c>
    </row>
    <row r="70" spans="1:38" x14ac:dyDescent="0.25">
      <c r="A70" s="1" t="s">
        <v>886</v>
      </c>
      <c r="B70" s="3" t="s">
        <v>105</v>
      </c>
      <c r="C70" s="4">
        <v>5.1095030000000001</v>
      </c>
      <c r="D70" s="4">
        <v>5.2733293000000003</v>
      </c>
      <c r="E70" s="4">
        <v>6.0972843000000001</v>
      </c>
      <c r="F70" s="4">
        <v>5.3331590000000002</v>
      </c>
      <c r="G70" s="4">
        <v>5.4486759999999999</v>
      </c>
      <c r="H70" s="4">
        <v>4.6373844000000002</v>
      </c>
      <c r="I70" s="4">
        <v>4.1557655000000002</v>
      </c>
      <c r="J70" s="4">
        <v>4.0311922999999998</v>
      </c>
      <c r="K70" s="4">
        <v>4.5246843124676426</v>
      </c>
      <c r="L70" s="4">
        <v>5.6273295946054311</v>
      </c>
      <c r="M70" s="4">
        <v>4.3263144264810496</v>
      </c>
      <c r="N70" s="4">
        <v>5.7890171165952973</v>
      </c>
      <c r="O70" s="4">
        <v>1.2431213999999999</v>
      </c>
      <c r="P70" s="4">
        <v>0.92545306999999999</v>
      </c>
      <c r="Q70" s="4">
        <v>0.78155569999999996</v>
      </c>
      <c r="R70" s="4">
        <v>1.0745861999999999</v>
      </c>
      <c r="S70" s="4">
        <v>0.99229250000000002</v>
      </c>
      <c r="T70" s="4">
        <v>0.76211739999999994</v>
      </c>
      <c r="U70" s="4">
        <v>0.90463979999999999</v>
      </c>
      <c r="V70" s="4">
        <v>0.31104162000000002</v>
      </c>
      <c r="W70" s="4">
        <v>3.7242003000000003E-2</v>
      </c>
      <c r="X70" s="4">
        <v>0.62845147000000001</v>
      </c>
      <c r="Y70" s="4">
        <v>0.49611836999999998</v>
      </c>
      <c r="Z70" s="4">
        <v>0.4096938</v>
      </c>
      <c r="AA70" s="4">
        <f t="shared" si="4"/>
        <v>-0.16541179100000036</v>
      </c>
      <c r="AB70" s="4">
        <f t="shared" si="5"/>
        <v>0.3559813359999997</v>
      </c>
      <c r="AC70" s="4">
        <f t="shared" si="6"/>
        <v>-1.5914976999999997E-2</v>
      </c>
      <c r="AD70" s="4">
        <f t="shared" si="7"/>
        <v>-0.401046601</v>
      </c>
      <c r="AE70" s="5">
        <v>4.6884153790000003</v>
      </c>
      <c r="AF70" s="5">
        <v>4.5230035879999999</v>
      </c>
      <c r="AG70" s="5">
        <v>2.7729075650000001</v>
      </c>
      <c r="AH70" s="5">
        <v>3.1288889009999998</v>
      </c>
      <c r="AI70" s="5">
        <v>3.3611310749999999</v>
      </c>
      <c r="AJ70" s="5">
        <v>3.3452160979999999</v>
      </c>
      <c r="AK70" s="5">
        <v>3.5289588190000001</v>
      </c>
      <c r="AL70" s="5">
        <v>3.1279122180000001</v>
      </c>
    </row>
    <row r="71" spans="1:38" x14ac:dyDescent="0.25">
      <c r="A71" s="1" t="s">
        <v>886</v>
      </c>
      <c r="B71" s="3" t="s">
        <v>106</v>
      </c>
      <c r="C71" s="4">
        <v>6.8011200000000001</v>
      </c>
      <c r="D71" s="4">
        <v>7.1203729999999998</v>
      </c>
      <c r="E71" s="4">
        <v>7.6081734000000001</v>
      </c>
      <c r="F71" s="4">
        <v>6.6660747999999996</v>
      </c>
      <c r="G71" s="4">
        <v>5.6995069999999997</v>
      </c>
      <c r="H71" s="4">
        <v>5.5361989999999999</v>
      </c>
      <c r="I71" s="4">
        <v>4.8094250000000001</v>
      </c>
      <c r="J71" s="4">
        <v>5.3092269999999999</v>
      </c>
      <c r="K71" s="4">
        <v>6.3209828200242555</v>
      </c>
      <c r="L71" s="4">
        <v>7.9294714678636415</v>
      </c>
      <c r="M71" s="4">
        <v>5.8803794220495869</v>
      </c>
      <c r="N71" s="4">
        <v>6.9035685752248899</v>
      </c>
      <c r="O71" s="4">
        <v>1.2164879</v>
      </c>
      <c r="P71" s="4">
        <v>1.0133308999999999</v>
      </c>
      <c r="Q71" s="4">
        <v>0.81623053999999995</v>
      </c>
      <c r="R71" s="4">
        <v>0.875969</v>
      </c>
      <c r="S71" s="4">
        <v>0.65991089999999997</v>
      </c>
      <c r="T71" s="4">
        <v>0.90255859999999999</v>
      </c>
      <c r="U71" s="4">
        <v>0.48706919999999998</v>
      </c>
      <c r="V71" s="4">
        <v>0.20275473999999999</v>
      </c>
      <c r="W71" s="4">
        <v>0.44323486000000001</v>
      </c>
      <c r="X71" s="4">
        <v>0.60873544000000002</v>
      </c>
      <c r="Y71" s="4">
        <v>0.34230440000000001</v>
      </c>
      <c r="Z71" s="4">
        <v>0.14145421999999999</v>
      </c>
      <c r="AA71" s="4">
        <f t="shared" si="4"/>
        <v>-0.11281687800000029</v>
      </c>
      <c r="AB71" s="4">
        <f t="shared" si="5"/>
        <v>0.31795882100000039</v>
      </c>
      <c r="AC71" s="4">
        <f t="shared" si="6"/>
        <v>4.9929581999999861E-2</v>
      </c>
      <c r="AD71" s="4">
        <f t="shared" si="7"/>
        <v>-0.41755481799999927</v>
      </c>
      <c r="AE71" s="5">
        <v>6.1561154450000002</v>
      </c>
      <c r="AF71" s="5">
        <v>6.0432985669999999</v>
      </c>
      <c r="AG71" s="5">
        <v>5.0964642749999998</v>
      </c>
      <c r="AH71" s="5">
        <v>5.4144230960000002</v>
      </c>
      <c r="AI71" s="5">
        <v>4.9996663379999999</v>
      </c>
      <c r="AJ71" s="5">
        <v>5.0495959199999998</v>
      </c>
      <c r="AK71" s="5">
        <v>5.5597885199999997</v>
      </c>
      <c r="AL71" s="5">
        <v>5.1422337020000004</v>
      </c>
    </row>
    <row r="72" spans="1:38" x14ac:dyDescent="0.25">
      <c r="A72" s="1" t="s">
        <v>886</v>
      </c>
      <c r="B72" s="3" t="s">
        <v>107</v>
      </c>
      <c r="C72" s="4">
        <v>3.5327658999999998</v>
      </c>
      <c r="D72" s="4">
        <v>3.6368217</v>
      </c>
      <c r="E72" s="4">
        <v>3.6246974000000001</v>
      </c>
      <c r="F72" s="4">
        <v>2.453573</v>
      </c>
      <c r="G72" s="4">
        <v>2.5197205999999999</v>
      </c>
      <c r="H72" s="4">
        <v>1.4825436999999999</v>
      </c>
      <c r="I72" s="4">
        <v>2.0092431999999998</v>
      </c>
      <c r="J72" s="4">
        <v>1.24749</v>
      </c>
      <c r="K72" s="4">
        <v>3.1162566170558992</v>
      </c>
      <c r="L72" s="4">
        <v>4.2823508385403288</v>
      </c>
      <c r="M72" s="4">
        <v>1.8175577719949993</v>
      </c>
      <c r="N72" s="4">
        <v>3.0558012785145365</v>
      </c>
      <c r="O72" s="4">
        <v>1.1917720000000001</v>
      </c>
      <c r="P72" s="4">
        <v>1.0120163</v>
      </c>
      <c r="Q72" s="4">
        <v>0.85859050000000003</v>
      </c>
      <c r="R72" s="4">
        <v>0.86352739999999995</v>
      </c>
      <c r="S72" s="4">
        <v>0.67605996000000002</v>
      </c>
      <c r="T72" s="4">
        <v>0.90102165999999995</v>
      </c>
      <c r="U72" s="4">
        <v>0.1870684</v>
      </c>
      <c r="V72" s="4">
        <v>0.31467968000000002</v>
      </c>
      <c r="W72" s="4">
        <v>0.32242647000000002</v>
      </c>
      <c r="X72" s="4">
        <v>0.41288944999999999</v>
      </c>
      <c r="Y72" s="4">
        <v>0.27504699999999999</v>
      </c>
      <c r="Z72" s="4">
        <v>0.32809618000000002</v>
      </c>
      <c r="AA72" s="4">
        <f t="shared" si="4"/>
        <v>6.4617270000000282E-3</v>
      </c>
      <c r="AB72" s="4">
        <f t="shared" si="5"/>
        <v>3.217329999999996E-2</v>
      </c>
      <c r="AC72" s="4">
        <f t="shared" si="6"/>
        <v>-0.1526243060000001</v>
      </c>
      <c r="AD72" s="4">
        <f t="shared" si="7"/>
        <v>1.2048820000000182E-2</v>
      </c>
      <c r="AE72" s="5">
        <v>2.0430679789999999</v>
      </c>
      <c r="AF72" s="5">
        <v>2.049529706</v>
      </c>
      <c r="AG72" s="5">
        <v>1.1041756060000001</v>
      </c>
      <c r="AH72" s="5">
        <v>1.136348906</v>
      </c>
      <c r="AI72" s="5">
        <v>1.2999831100000001</v>
      </c>
      <c r="AJ72" s="5">
        <v>1.147358804</v>
      </c>
      <c r="AK72" s="5">
        <v>1.2254353579999999</v>
      </c>
      <c r="AL72" s="5">
        <v>1.2374841780000001</v>
      </c>
    </row>
    <row r="73" spans="1:38" x14ac:dyDescent="0.25">
      <c r="A73" s="1" t="s">
        <v>886</v>
      </c>
      <c r="B73" s="3" t="s">
        <v>108</v>
      </c>
      <c r="C73" s="4">
        <v>3.5557425</v>
      </c>
      <c r="D73" s="4">
        <v>3.9655255999999999</v>
      </c>
      <c r="E73" s="4">
        <v>3.9625859999999999</v>
      </c>
      <c r="F73" s="4">
        <v>2.9497328</v>
      </c>
      <c r="G73" s="4">
        <v>2.8373214999999998</v>
      </c>
      <c r="H73" s="4">
        <v>2.0255960000000002</v>
      </c>
      <c r="I73" s="4">
        <v>2.1317605999999998</v>
      </c>
      <c r="J73" s="4">
        <v>1.6698477</v>
      </c>
      <c r="K73" s="4">
        <v>2.9187029819168635</v>
      </c>
      <c r="L73" s="4">
        <v>4.2940545867677242</v>
      </c>
      <c r="M73" s="4">
        <v>2.4329540639512452</v>
      </c>
      <c r="N73" s="4">
        <v>3.4667315175335154</v>
      </c>
      <c r="O73" s="4">
        <v>1.2878848000000001</v>
      </c>
      <c r="P73" s="4">
        <v>0.83022750000000001</v>
      </c>
      <c r="Q73" s="4">
        <v>0.65858114000000001</v>
      </c>
      <c r="R73" s="4">
        <v>0.97203945999999997</v>
      </c>
      <c r="S73" s="4">
        <v>0.78110844000000001</v>
      </c>
      <c r="T73" s="4">
        <v>0.85613256999999998</v>
      </c>
      <c r="U73" s="4">
        <v>0.16217822000000001</v>
      </c>
      <c r="V73" s="4">
        <v>0.13936314</v>
      </c>
      <c r="W73" s="4">
        <v>0.19974475999999999</v>
      </c>
      <c r="X73" s="4">
        <v>0.44881474999999998</v>
      </c>
      <c r="Y73" s="4">
        <v>0.42793858000000001</v>
      </c>
      <c r="Z73" s="4">
        <v>0.20023492000000001</v>
      </c>
      <c r="AA73" s="4">
        <f t="shared" si="4"/>
        <v>-0.2773643400000001</v>
      </c>
      <c r="AB73" s="4">
        <f t="shared" si="5"/>
        <v>0.63014714799999982</v>
      </c>
      <c r="AC73" s="4">
        <f t="shared" si="6"/>
        <v>-8.2946479999999934E-2</v>
      </c>
      <c r="AD73" s="4">
        <f t="shared" si="7"/>
        <v>-0.34633716299999984</v>
      </c>
      <c r="AE73" s="5">
        <v>2.86701279</v>
      </c>
      <c r="AF73" s="5">
        <v>2.5896484499999999</v>
      </c>
      <c r="AG73" s="5">
        <v>1.2708877030000001</v>
      </c>
      <c r="AH73" s="5">
        <v>1.9010348509999999</v>
      </c>
      <c r="AI73" s="5">
        <v>1.9502183</v>
      </c>
      <c r="AJ73" s="5">
        <v>1.86727182</v>
      </c>
      <c r="AK73" s="5">
        <v>1.7943077249999999</v>
      </c>
      <c r="AL73" s="5">
        <v>1.4479705620000001</v>
      </c>
    </row>
    <row r="74" spans="1:38" x14ac:dyDescent="0.25">
      <c r="A74" s="1" t="s">
        <v>886</v>
      </c>
      <c r="B74" s="3" t="s">
        <v>109</v>
      </c>
      <c r="C74" s="4">
        <v>4.6437350000000004</v>
      </c>
      <c r="D74" s="4">
        <v>4.4988000000000001</v>
      </c>
      <c r="E74" s="4">
        <v>4.2663894000000004</v>
      </c>
      <c r="F74" s="4">
        <v>2.5520326999999998</v>
      </c>
      <c r="G74" s="4">
        <v>2.7653417999999999</v>
      </c>
      <c r="H74" s="4">
        <v>1.1568238</v>
      </c>
      <c r="I74" s="4">
        <v>1.4795928</v>
      </c>
      <c r="J74" s="4">
        <v>0.50338435000000004</v>
      </c>
      <c r="K74" s="4">
        <v>2.5552615432344412</v>
      </c>
      <c r="L74" s="4">
        <v>4.7673263941497988</v>
      </c>
      <c r="M74" s="4">
        <v>0.73700050696375274</v>
      </c>
      <c r="N74" s="4">
        <v>3.8200257477267359</v>
      </c>
      <c r="O74" s="4">
        <v>0.90311430000000004</v>
      </c>
      <c r="P74" s="4">
        <v>1.0764399</v>
      </c>
      <c r="Q74" s="4">
        <v>0.68984809999999996</v>
      </c>
      <c r="R74" s="4">
        <v>0.61219809999999997</v>
      </c>
      <c r="S74" s="4">
        <v>0.65561913999999999</v>
      </c>
      <c r="T74" s="4">
        <v>0.9576905</v>
      </c>
      <c r="U74" s="4">
        <v>0.20635120000000001</v>
      </c>
      <c r="V74" s="4">
        <v>0.29891040000000002</v>
      </c>
      <c r="W74" s="4">
        <v>0.12533869</v>
      </c>
      <c r="X74" s="4">
        <v>0.42501119999999998</v>
      </c>
      <c r="Y74" s="4">
        <v>0.29457571999999999</v>
      </c>
      <c r="Z74" s="4">
        <v>0.21084289000000001</v>
      </c>
      <c r="AA74" s="4">
        <f t="shared" si="4"/>
        <v>-0.27508317700000018</v>
      </c>
      <c r="AB74" s="4">
        <f t="shared" si="5"/>
        <v>0.2240589930000001</v>
      </c>
      <c r="AC74" s="4">
        <f t="shared" si="6"/>
        <v>0.22826230400000003</v>
      </c>
      <c r="AD74" s="4">
        <f t="shared" si="7"/>
        <v>0.24567167000000001</v>
      </c>
      <c r="AE74" s="5">
        <v>2.0780290880000001</v>
      </c>
      <c r="AF74" s="5">
        <v>1.8029459109999999</v>
      </c>
      <c r="AG74" s="5">
        <v>0.57657050899999995</v>
      </c>
      <c r="AH74" s="5">
        <v>0.80062950200000005</v>
      </c>
      <c r="AI74" s="5">
        <v>0.76591913099999998</v>
      </c>
      <c r="AJ74" s="5">
        <v>0.994181435</v>
      </c>
      <c r="AK74" s="5">
        <v>0.111694532</v>
      </c>
      <c r="AL74" s="5">
        <v>0.35736620200000002</v>
      </c>
    </row>
    <row r="75" spans="1:38" x14ac:dyDescent="0.25">
      <c r="A75" s="1" t="s">
        <v>886</v>
      </c>
      <c r="B75" s="3" t="s">
        <v>110</v>
      </c>
      <c r="C75" s="4">
        <v>6.4975962999999997</v>
      </c>
      <c r="D75" s="4">
        <v>6.7775645000000004</v>
      </c>
      <c r="E75" s="4">
        <v>6.8720407000000003</v>
      </c>
      <c r="F75" s="4">
        <v>4.9232965000000002</v>
      </c>
      <c r="G75" s="4">
        <v>4.4337206</v>
      </c>
      <c r="H75" s="4">
        <v>3.133575</v>
      </c>
      <c r="I75" s="4">
        <v>3.2082565000000001</v>
      </c>
      <c r="J75" s="4">
        <v>1.919691</v>
      </c>
      <c r="K75" s="4">
        <v>4.6989074284307204</v>
      </c>
      <c r="L75" s="4">
        <v>7.1521428477578963</v>
      </c>
      <c r="M75" s="4">
        <v>2.5034683186891051</v>
      </c>
      <c r="N75" s="4">
        <v>5.5522725420111536</v>
      </c>
      <c r="O75" s="4">
        <v>1.0027410000000001</v>
      </c>
      <c r="P75" s="4">
        <v>0.91001790000000005</v>
      </c>
      <c r="Q75" s="4">
        <v>0.57982504000000001</v>
      </c>
      <c r="R75" s="4">
        <v>0.79036569999999995</v>
      </c>
      <c r="S75" s="4">
        <v>0.63666579999999995</v>
      </c>
      <c r="T75" s="4">
        <v>0.84306800000000004</v>
      </c>
      <c r="U75" s="4">
        <v>0.19037931999999999</v>
      </c>
      <c r="V75" s="4">
        <v>0.19759873</v>
      </c>
      <c r="W75" s="4">
        <v>0.10857981999999999</v>
      </c>
      <c r="X75" s="4">
        <v>0.78191189999999999</v>
      </c>
      <c r="Y75" s="4">
        <v>0.10090042</v>
      </c>
      <c r="Z75" s="4">
        <v>0.22570813000000001</v>
      </c>
      <c r="AA75" s="4">
        <f t="shared" si="4"/>
        <v>-0.94537602499999984</v>
      </c>
      <c r="AB75" s="4">
        <f t="shared" si="5"/>
        <v>-6.5009097999999987E-2</v>
      </c>
      <c r="AC75" s="4">
        <f t="shared" si="6"/>
        <v>-0.13851472200000003</v>
      </c>
      <c r="AD75" s="4">
        <f t="shared" si="7"/>
        <v>-0.11015768800000003</v>
      </c>
      <c r="AE75" s="5">
        <v>3.807148808</v>
      </c>
      <c r="AF75" s="5">
        <v>2.8617727830000002</v>
      </c>
      <c r="AG75" s="5">
        <v>1.6211539930000001</v>
      </c>
      <c r="AH75" s="5">
        <v>1.5561448950000001</v>
      </c>
      <c r="AI75" s="5">
        <v>3.1422140939999998</v>
      </c>
      <c r="AJ75" s="5">
        <v>3.0036993719999998</v>
      </c>
      <c r="AK75" s="5">
        <v>0.92302059700000005</v>
      </c>
      <c r="AL75" s="5">
        <v>0.81286290900000002</v>
      </c>
    </row>
    <row r="76" spans="1:38" x14ac:dyDescent="0.25">
      <c r="A76" s="1" t="s">
        <v>886</v>
      </c>
      <c r="B76" s="3" t="s">
        <v>111</v>
      </c>
      <c r="C76" s="4">
        <v>7.4999814000000002</v>
      </c>
      <c r="D76" s="4">
        <v>7.3313202999999998</v>
      </c>
      <c r="E76" s="4">
        <v>7.444369</v>
      </c>
      <c r="F76" s="4">
        <v>6.4847473999999998</v>
      </c>
      <c r="G76" s="4">
        <v>6.2984166000000004</v>
      </c>
      <c r="H76" s="4">
        <v>5.3823939999999997</v>
      </c>
      <c r="I76" s="4">
        <v>4.953875</v>
      </c>
      <c r="J76" s="4">
        <v>3.5333513999999999</v>
      </c>
      <c r="K76" s="4">
        <v>5.4176365163017017</v>
      </c>
      <c r="L76" s="4">
        <v>7.2368082929695552</v>
      </c>
      <c r="M76" s="4">
        <v>4.4577190416318988</v>
      </c>
      <c r="N76" s="4">
        <v>7.2099894027042355</v>
      </c>
      <c r="O76" s="4">
        <v>0.97888814999999996</v>
      </c>
      <c r="P76" s="4">
        <v>1.4816317999999999</v>
      </c>
      <c r="Q76" s="4">
        <v>1.1851368</v>
      </c>
      <c r="R76" s="4">
        <v>0.95315859999999997</v>
      </c>
      <c r="S76" s="4">
        <v>0.67956570000000005</v>
      </c>
      <c r="T76" s="4">
        <v>0.54176999999999997</v>
      </c>
      <c r="U76" s="4">
        <v>7.8047859999999997E-2</v>
      </c>
      <c r="V76" s="4">
        <v>5.6752205E-2</v>
      </c>
      <c r="W76" s="4">
        <v>2.2115255E-2</v>
      </c>
      <c r="X76" s="4">
        <v>0.39462986999999999</v>
      </c>
      <c r="Y76" s="4">
        <v>0.13758956999999999</v>
      </c>
      <c r="Z76" s="4">
        <v>0.28138059999999998</v>
      </c>
      <c r="AA76" s="4">
        <f t="shared" si="4"/>
        <v>-0.49624678300000014</v>
      </c>
      <c r="AB76" s="4">
        <f t="shared" si="5"/>
        <v>-0.17417089000000008</v>
      </c>
      <c r="AC76" s="4">
        <f t="shared" si="6"/>
        <v>1.2995960689999997</v>
      </c>
      <c r="AD76" s="4">
        <f t="shared" si="7"/>
        <v>0.325720381</v>
      </c>
      <c r="AE76" s="5">
        <v>5.6384069510000003</v>
      </c>
      <c r="AF76" s="5">
        <v>5.1421601680000002</v>
      </c>
      <c r="AG76" s="5">
        <v>3.9201503579999999</v>
      </c>
      <c r="AH76" s="5">
        <v>3.7459794679999998</v>
      </c>
      <c r="AI76" s="5">
        <v>4.305853817</v>
      </c>
      <c r="AJ76" s="5">
        <v>5.6054498859999997</v>
      </c>
      <c r="AK76" s="5">
        <v>1.362531607</v>
      </c>
      <c r="AL76" s="5">
        <v>1.688251988</v>
      </c>
    </row>
    <row r="77" spans="1:38" x14ac:dyDescent="0.25">
      <c r="A77" s="1" t="s">
        <v>886</v>
      </c>
      <c r="B77" s="3" t="s">
        <v>112</v>
      </c>
      <c r="C77" s="4">
        <v>4.6622000000000003</v>
      </c>
      <c r="D77" s="4">
        <v>4.7099247000000002</v>
      </c>
      <c r="E77" s="4">
        <v>4.1305519999999998</v>
      </c>
      <c r="F77" s="4">
        <v>2.7561629999999999</v>
      </c>
      <c r="G77" s="4">
        <v>2.8283594000000001</v>
      </c>
      <c r="H77" s="4">
        <v>1.5678424</v>
      </c>
      <c r="I77" s="4">
        <v>1.5098427999999999</v>
      </c>
      <c r="J77" s="4">
        <v>0.62315047000000001</v>
      </c>
      <c r="K77" s="4">
        <v>2.966736841344991</v>
      </c>
      <c r="L77" s="4">
        <v>4.6841735313641735</v>
      </c>
      <c r="M77" s="4">
        <v>1.1417009006328211</v>
      </c>
      <c r="N77" s="4">
        <v>3.6245805431636078</v>
      </c>
      <c r="O77" s="4">
        <v>1.0422548</v>
      </c>
      <c r="P77" s="4">
        <v>1.1455909</v>
      </c>
      <c r="Q77" s="4">
        <v>1.0661571000000001</v>
      </c>
      <c r="R77" s="4">
        <v>1.0032799999999999</v>
      </c>
      <c r="S77" s="4">
        <v>0.78200625999999995</v>
      </c>
      <c r="T77" s="4">
        <v>0.94365233000000004</v>
      </c>
      <c r="U77" s="4">
        <v>0.38296318000000001</v>
      </c>
      <c r="V77" s="4">
        <v>0.26111810000000002</v>
      </c>
      <c r="W77" s="4">
        <v>0.11160291999999999</v>
      </c>
      <c r="X77" s="4">
        <v>0.54925170000000001</v>
      </c>
      <c r="Y77" s="4">
        <v>0.19295380000000001</v>
      </c>
      <c r="Z77" s="4">
        <v>5.171191E-2</v>
      </c>
      <c r="AA77" s="4">
        <f t="shared" si="4"/>
        <v>-0.51554834000000005</v>
      </c>
      <c r="AB77" s="4">
        <f t="shared" si="5"/>
        <v>-0.15683069099999991</v>
      </c>
      <c r="AC77" s="4">
        <f t="shared" si="6"/>
        <v>-0.28596119100000006</v>
      </c>
      <c r="AD77" s="4">
        <f t="shared" si="7"/>
        <v>3.3486114000000011E-2</v>
      </c>
      <c r="AE77" s="5">
        <v>2.0973141370000001</v>
      </c>
      <c r="AF77" s="5">
        <v>1.5817657970000001</v>
      </c>
      <c r="AG77" s="5">
        <v>0.80940621199999996</v>
      </c>
      <c r="AH77" s="5">
        <v>0.65257552100000005</v>
      </c>
      <c r="AI77" s="5">
        <v>0.88150017800000002</v>
      </c>
      <c r="AJ77" s="5">
        <v>0.59553898699999996</v>
      </c>
      <c r="AK77" s="5">
        <v>0.13457949899999999</v>
      </c>
      <c r="AL77" s="5">
        <v>0.168065613</v>
      </c>
    </row>
    <row r="78" spans="1:38" x14ac:dyDescent="0.25">
      <c r="A78" s="1" t="s">
        <v>886</v>
      </c>
      <c r="B78" s="3" t="s">
        <v>113</v>
      </c>
      <c r="C78" s="4">
        <v>4.1281366000000004</v>
      </c>
      <c r="D78" s="4">
        <v>4.3216394999999999</v>
      </c>
      <c r="E78" s="4">
        <v>4.6933199999999999</v>
      </c>
      <c r="F78" s="4">
        <v>3.6346514000000001</v>
      </c>
      <c r="G78" s="4">
        <v>4.898015</v>
      </c>
      <c r="H78" s="4">
        <v>3.1850420000000002</v>
      </c>
      <c r="I78" s="4">
        <v>4.0224656999999997</v>
      </c>
      <c r="J78" s="4">
        <v>2.8822869999999998</v>
      </c>
      <c r="K78" s="4">
        <v>3.0682546216767985</v>
      </c>
      <c r="L78" s="4">
        <v>4.2483526661730489</v>
      </c>
      <c r="M78" s="4">
        <v>2.9361950519802078</v>
      </c>
      <c r="N78" s="4">
        <v>5.2169863681433633</v>
      </c>
      <c r="O78" s="4">
        <v>1.2025600999999999</v>
      </c>
      <c r="P78" s="4">
        <v>1.0131953</v>
      </c>
      <c r="Q78" s="4">
        <v>1.1216359</v>
      </c>
      <c r="R78" s="4">
        <v>0.91136645999999999</v>
      </c>
      <c r="S78" s="4">
        <v>0.91704719999999995</v>
      </c>
      <c r="T78" s="4">
        <v>1.0339079</v>
      </c>
      <c r="U78" s="4">
        <v>0.28869048000000003</v>
      </c>
      <c r="V78" s="4">
        <v>0.13514085000000001</v>
      </c>
      <c r="W78" s="4">
        <v>7.2512759999999996E-2</v>
      </c>
      <c r="X78" s="4">
        <v>0.62086827</v>
      </c>
      <c r="Y78" s="4">
        <v>0.13176998000000001</v>
      </c>
      <c r="Z78" s="4">
        <v>0.14070962000000001</v>
      </c>
      <c r="AA78" s="4">
        <f t="shared" si="4"/>
        <v>-0.33948646699999996</v>
      </c>
      <c r="AB78" s="4">
        <f t="shared" si="5"/>
        <v>-0.2498461569999999</v>
      </c>
      <c r="AC78" s="4">
        <f t="shared" si="6"/>
        <v>1.1502013799999999</v>
      </c>
      <c r="AD78" s="4">
        <f t="shared" si="7"/>
        <v>0.12849390099999969</v>
      </c>
      <c r="AE78" s="5">
        <v>3.5684821169999998</v>
      </c>
      <c r="AF78" s="5">
        <v>3.2289956499999999</v>
      </c>
      <c r="AG78" s="5">
        <v>3.618097669</v>
      </c>
      <c r="AH78" s="5">
        <v>3.3682515120000001</v>
      </c>
      <c r="AI78" s="5">
        <v>3.3751784800000002</v>
      </c>
      <c r="AJ78" s="5">
        <v>4.5253798600000001</v>
      </c>
      <c r="AK78" s="5">
        <v>2.1811916230000001</v>
      </c>
      <c r="AL78" s="5">
        <v>2.3096855239999998</v>
      </c>
    </row>
    <row r="79" spans="1:38" x14ac:dyDescent="0.25">
      <c r="A79" s="1" t="s">
        <v>886</v>
      </c>
      <c r="B79" s="3" t="s">
        <v>114</v>
      </c>
      <c r="C79" s="4">
        <v>5.4847210000000004</v>
      </c>
      <c r="D79" s="4">
        <v>6.4987250000000003</v>
      </c>
      <c r="E79" s="4">
        <v>6.3199990000000001</v>
      </c>
      <c r="F79" s="4">
        <v>4.6891036000000001</v>
      </c>
      <c r="G79" s="4">
        <v>4.2961710000000002</v>
      </c>
      <c r="H79" s="4">
        <v>2.4991213999999999</v>
      </c>
      <c r="I79" s="4">
        <v>2.5359060000000002</v>
      </c>
      <c r="J79" s="4">
        <v>1.1869061999999999</v>
      </c>
      <c r="K79" s="4">
        <v>4.5040991485020561</v>
      </c>
      <c r="L79" s="4">
        <v>6.7996313233878665</v>
      </c>
      <c r="M79" s="4">
        <v>2.0887420293423227</v>
      </c>
      <c r="N79" s="4">
        <v>6.4065264662716839</v>
      </c>
      <c r="O79" s="4">
        <v>1.4743149</v>
      </c>
      <c r="P79" s="4">
        <v>1.0227406000000001</v>
      </c>
      <c r="Q79" s="4">
        <v>1.1435740000000001</v>
      </c>
      <c r="R79" s="4">
        <v>0.75267119999999998</v>
      </c>
      <c r="S79" s="4">
        <v>0.71072539999999995</v>
      </c>
      <c r="T79" s="4">
        <v>0.76174589999999998</v>
      </c>
      <c r="U79" s="4">
        <v>6.6462430000000003E-2</v>
      </c>
      <c r="V79" s="4">
        <v>0.31280150000000001</v>
      </c>
      <c r="W79" s="4">
        <v>0.20342314</v>
      </c>
      <c r="X79" s="4">
        <v>0.56019200000000002</v>
      </c>
      <c r="Y79" s="4">
        <v>0.31442569999999997</v>
      </c>
      <c r="Z79" s="4">
        <v>0.39249980000000001</v>
      </c>
      <c r="AA79" s="4">
        <f t="shared" si="4"/>
        <v>-0.99224622500000059</v>
      </c>
      <c r="AB79" s="4">
        <f t="shared" si="5"/>
        <v>-2.3055385099999999</v>
      </c>
      <c r="AC79" s="4">
        <f t="shared" si="6"/>
        <v>1.6790912269999998</v>
      </c>
      <c r="AD79" s="4">
        <f t="shared" si="7"/>
        <v>0.76443592899999979</v>
      </c>
      <c r="AE79" s="5">
        <v>5.2417067360000003</v>
      </c>
      <c r="AF79" s="5">
        <v>4.2494605109999997</v>
      </c>
      <c r="AG79" s="5">
        <v>6.2464099879999999</v>
      </c>
      <c r="AH79" s="5">
        <v>3.940871478</v>
      </c>
      <c r="AI79" s="5">
        <v>4.573180603</v>
      </c>
      <c r="AJ79" s="5">
        <v>6.2522718299999998</v>
      </c>
      <c r="AK79" s="5">
        <v>1.2132726170000001</v>
      </c>
      <c r="AL79" s="5">
        <v>1.9777085459999999</v>
      </c>
    </row>
    <row r="80" spans="1:38" x14ac:dyDescent="0.25">
      <c r="A80" s="1" t="s">
        <v>886</v>
      </c>
      <c r="B80" s="3" t="s">
        <v>115</v>
      </c>
      <c r="C80" s="4">
        <v>4.5921164000000001</v>
      </c>
      <c r="D80" s="4">
        <v>4.9338417000000003</v>
      </c>
      <c r="E80" s="4">
        <v>3.416544</v>
      </c>
      <c r="F80" s="4">
        <v>2.8973954000000002</v>
      </c>
      <c r="G80" s="4">
        <v>2.1905043000000002</v>
      </c>
      <c r="H80" s="4">
        <v>1.9336218000000001</v>
      </c>
      <c r="I80" s="4">
        <v>0.63780314000000005</v>
      </c>
      <c r="J80" s="4">
        <v>0.47519593999999998</v>
      </c>
      <c r="K80" s="4">
        <v>3.2740454271916319</v>
      </c>
      <c r="L80" s="4">
        <v>4.6252880260797893</v>
      </c>
      <c r="M80" s="4">
        <v>1.4656767555363659</v>
      </c>
      <c r="N80" s="4">
        <v>3.3154575459037381</v>
      </c>
      <c r="O80" s="4">
        <v>1.3665426000000001</v>
      </c>
      <c r="P80" s="4">
        <v>0.83673710000000001</v>
      </c>
      <c r="Q80" s="4">
        <v>1.3117371</v>
      </c>
      <c r="R80" s="4">
        <v>1.0092787000000001</v>
      </c>
      <c r="S80" s="4">
        <v>0.80660366999999999</v>
      </c>
      <c r="T80" s="4">
        <v>0.72907233000000005</v>
      </c>
      <c r="U80" s="4">
        <v>8.9531764E-2</v>
      </c>
      <c r="V80" s="4">
        <v>0.27628862999999998</v>
      </c>
      <c r="W80" s="4">
        <v>1.8877055E-2</v>
      </c>
      <c r="X80" s="4">
        <v>0.61350859999999996</v>
      </c>
      <c r="Y80" s="4">
        <v>0.30275170000000001</v>
      </c>
      <c r="Z80" s="4">
        <v>0.11229496</v>
      </c>
      <c r="AA80" s="4">
        <f t="shared" si="4"/>
        <v>-0.11532522200000006</v>
      </c>
      <c r="AB80" s="4">
        <f t="shared" si="5"/>
        <v>5.8964281999999923E-2</v>
      </c>
      <c r="AC80" s="4">
        <f t="shared" si="6"/>
        <v>0.24255055900000005</v>
      </c>
      <c r="AD80" s="4">
        <f t="shared" si="7"/>
        <v>6.0418335999999961E-2</v>
      </c>
      <c r="AE80" s="5">
        <v>2.6176863780000001</v>
      </c>
      <c r="AF80" s="5">
        <v>2.5023611560000001</v>
      </c>
      <c r="AG80" s="5">
        <v>0.68666546100000003</v>
      </c>
      <c r="AH80" s="5">
        <v>0.74562974299999996</v>
      </c>
      <c r="AI80" s="5">
        <v>0.498413257</v>
      </c>
      <c r="AJ80" s="5">
        <v>0.74096381600000005</v>
      </c>
      <c r="AK80" s="5">
        <v>0.37707042800000001</v>
      </c>
      <c r="AL80" s="5">
        <v>0.43748876399999997</v>
      </c>
    </row>
    <row r="81" spans="1:38" x14ac:dyDescent="0.25">
      <c r="A81" s="1" t="s">
        <v>886</v>
      </c>
      <c r="B81" s="3" t="s">
        <v>116</v>
      </c>
      <c r="C81" s="4">
        <v>7.5254269999999996</v>
      </c>
      <c r="D81" s="4">
        <v>7.5272579999999998</v>
      </c>
      <c r="E81" s="4">
        <v>7.5501930000000002</v>
      </c>
      <c r="F81" s="4">
        <v>5.9396519999999997</v>
      </c>
      <c r="G81" s="4">
        <v>6.0893306999999997</v>
      </c>
      <c r="H81" s="4">
        <v>4.5724106000000004</v>
      </c>
      <c r="I81" s="4">
        <v>4.4980273000000004</v>
      </c>
      <c r="J81" s="4">
        <v>1.9865165</v>
      </c>
      <c r="K81" s="4">
        <v>5.8787400527753322</v>
      </c>
      <c r="L81" s="4">
        <v>7.0908428472620546</v>
      </c>
      <c r="M81" s="4">
        <v>4.3575520046180838</v>
      </c>
      <c r="N81" s="4">
        <v>7.1340668852258755</v>
      </c>
      <c r="O81" s="4">
        <v>1.2744464</v>
      </c>
      <c r="P81" s="4">
        <v>1.1547383</v>
      </c>
      <c r="Q81" s="4">
        <v>1.2249876</v>
      </c>
      <c r="R81" s="4">
        <v>0.96118809999999999</v>
      </c>
      <c r="S81" s="4">
        <v>0.86650514999999995</v>
      </c>
      <c r="T81" s="4">
        <v>0.82479080000000005</v>
      </c>
      <c r="U81" s="4">
        <v>0.18558155000000001</v>
      </c>
      <c r="V81" s="4">
        <v>0.26029518000000001</v>
      </c>
      <c r="W81" s="4">
        <v>5.5235385999999997E-2</v>
      </c>
      <c r="X81" s="4">
        <v>0.51935476000000003</v>
      </c>
      <c r="Y81" s="4">
        <v>0.24163256999999999</v>
      </c>
      <c r="Z81" s="4">
        <v>0.2645729</v>
      </c>
      <c r="AA81" s="4">
        <f t="shared" si="4"/>
        <v>-0.70832855500000047</v>
      </c>
      <c r="AB81" s="4">
        <f t="shared" si="5"/>
        <v>-0.51679671599999999</v>
      </c>
      <c r="AC81" s="4">
        <f t="shared" si="6"/>
        <v>0.40868748900000007</v>
      </c>
      <c r="AD81" s="4">
        <f t="shared" si="7"/>
        <v>-9.921706500000016E-2</v>
      </c>
      <c r="AE81" s="5">
        <v>5.5974954190000004</v>
      </c>
      <c r="AF81" s="5">
        <v>4.8891668639999999</v>
      </c>
      <c r="AG81" s="5">
        <v>3.3843413569999998</v>
      </c>
      <c r="AH81" s="5">
        <v>2.8675446409999998</v>
      </c>
      <c r="AI81" s="5">
        <v>3.8538659380000002</v>
      </c>
      <c r="AJ81" s="5">
        <v>4.2625534270000003</v>
      </c>
      <c r="AK81" s="5">
        <v>1.4400698380000001</v>
      </c>
      <c r="AL81" s="5">
        <v>1.3408527729999999</v>
      </c>
    </row>
    <row r="82" spans="1:38" x14ac:dyDescent="0.25">
      <c r="A82" s="1" t="s">
        <v>886</v>
      </c>
      <c r="B82" s="3" t="s">
        <v>117</v>
      </c>
      <c r="C82" s="4">
        <v>1.4235567</v>
      </c>
      <c r="D82" s="4">
        <v>2.7193565</v>
      </c>
      <c r="E82" s="4">
        <v>3.0487034</v>
      </c>
      <c r="F82" s="4">
        <v>1.332009</v>
      </c>
      <c r="G82" s="4">
        <v>1.5556346000000001</v>
      </c>
      <c r="H82" s="4">
        <v>0.62428430000000001</v>
      </c>
      <c r="I82" s="4">
        <v>0.82773370000000002</v>
      </c>
      <c r="J82" s="4">
        <v>0.41945149999999998</v>
      </c>
      <c r="K82" s="4">
        <v>1.8113600497196818</v>
      </c>
      <c r="L82" s="4">
        <v>3.2730936120891192</v>
      </c>
      <c r="M82" s="4">
        <v>0.66207330353020788</v>
      </c>
      <c r="N82" s="4">
        <v>2.5951145291207136</v>
      </c>
      <c r="O82" s="4">
        <v>1.269739</v>
      </c>
      <c r="P82" s="4">
        <v>0.97469156999999995</v>
      </c>
      <c r="Q82" s="4">
        <v>0.94504725999999994</v>
      </c>
      <c r="R82" s="4">
        <v>0.81117916000000001</v>
      </c>
      <c r="S82" s="4">
        <v>0.63680959999999998</v>
      </c>
      <c r="T82" s="4">
        <v>0.79085220000000001</v>
      </c>
      <c r="U82" s="4">
        <v>0.22887072999999999</v>
      </c>
      <c r="V82" s="4">
        <v>0.56465273999999999</v>
      </c>
      <c r="W82" s="4">
        <v>0.17076363</v>
      </c>
      <c r="X82" s="4">
        <v>0.29475558000000002</v>
      </c>
      <c r="Y82" s="4">
        <v>0.23735964000000001</v>
      </c>
      <c r="Z82" s="4">
        <v>0.55305070000000001</v>
      </c>
      <c r="AA82" s="4">
        <f t="shared" si="4"/>
        <v>-0.84876283599999991</v>
      </c>
      <c r="AB82" s="4">
        <f t="shared" si="5"/>
        <v>-0.77686965899999993</v>
      </c>
      <c r="AC82" s="4">
        <f t="shared" si="6"/>
        <v>0.72971766299999996</v>
      </c>
      <c r="AD82" s="4">
        <f t="shared" si="7"/>
        <v>-0.23302291100000003</v>
      </c>
      <c r="AE82" s="5">
        <v>2.5747046249999999</v>
      </c>
      <c r="AF82" s="5">
        <v>1.7259417889999999</v>
      </c>
      <c r="AG82" s="5">
        <v>2.687452672</v>
      </c>
      <c r="AH82" s="5">
        <v>1.9105830130000001</v>
      </c>
      <c r="AI82" s="5">
        <v>1.1447055500000001</v>
      </c>
      <c r="AJ82" s="5">
        <v>1.874423213</v>
      </c>
      <c r="AK82" s="5">
        <v>0.39720933600000002</v>
      </c>
      <c r="AL82" s="5">
        <v>0.164186425</v>
      </c>
    </row>
    <row r="83" spans="1:38" x14ac:dyDescent="0.25">
      <c r="A83" s="1" t="s">
        <v>886</v>
      </c>
      <c r="B83" s="3" t="s">
        <v>118</v>
      </c>
      <c r="C83" s="4">
        <v>1.8748049</v>
      </c>
      <c r="D83" s="4">
        <v>2.6575348000000001</v>
      </c>
      <c r="E83" s="4">
        <v>2.9049387000000002</v>
      </c>
      <c r="F83" s="4">
        <v>1.3056612000000001</v>
      </c>
      <c r="G83" s="4">
        <v>2.2609680000000001</v>
      </c>
      <c r="H83" s="4">
        <v>0.92998409999999998</v>
      </c>
      <c r="I83" s="4">
        <v>1.1770438999999999</v>
      </c>
      <c r="J83" s="4">
        <v>0.61452043000000001</v>
      </c>
      <c r="K83" s="4">
        <v>1.7729793307630124</v>
      </c>
      <c r="L83" s="4">
        <v>3.364635461284883</v>
      </c>
      <c r="M83" s="4">
        <v>0.86631218721978787</v>
      </c>
      <c r="N83" s="4">
        <v>2.1966762817241627</v>
      </c>
      <c r="O83" s="4">
        <v>1.2266436999999999</v>
      </c>
      <c r="P83" s="4">
        <v>0.88722109999999998</v>
      </c>
      <c r="Q83" s="4">
        <v>0.9012985</v>
      </c>
      <c r="R83" s="4">
        <v>0.81295704999999996</v>
      </c>
      <c r="S83" s="4">
        <v>0.80147237000000005</v>
      </c>
      <c r="T83" s="4">
        <v>0.69728135999999996</v>
      </c>
      <c r="U83" s="4">
        <v>0.12189885</v>
      </c>
      <c r="V83" s="4">
        <v>0.45806754</v>
      </c>
      <c r="W83" s="4">
        <v>0.15104007999999999</v>
      </c>
      <c r="X83" s="4">
        <v>0.34697506</v>
      </c>
      <c r="Y83" s="4">
        <v>0.51118560000000002</v>
      </c>
      <c r="Z83" s="4">
        <v>0.53500234999999996</v>
      </c>
      <c r="AA83" s="4">
        <f t="shared" si="4"/>
        <v>-0.30633001100000001</v>
      </c>
      <c r="AB83" s="4">
        <f t="shared" si="5"/>
        <v>-0.12320329999999996</v>
      </c>
      <c r="AC83" s="4">
        <f t="shared" si="6"/>
        <v>0.70871880700000012</v>
      </c>
      <c r="AD83" s="4">
        <f t="shared" si="7"/>
        <v>0.17037878099999998</v>
      </c>
      <c r="AE83" s="5">
        <v>1.143602395</v>
      </c>
      <c r="AF83" s="5">
        <v>0.83727238400000004</v>
      </c>
      <c r="AG83" s="5">
        <v>0.59495263899999995</v>
      </c>
      <c r="AH83" s="5">
        <v>0.47174933899999999</v>
      </c>
      <c r="AI83" s="5">
        <v>0.41812192799999998</v>
      </c>
      <c r="AJ83" s="5">
        <v>1.126840735</v>
      </c>
      <c r="AK83" s="5">
        <v>0.21795405400000001</v>
      </c>
      <c r="AL83" s="5">
        <v>0.38833283499999999</v>
      </c>
    </row>
    <row r="84" spans="1:38" x14ac:dyDescent="0.25">
      <c r="A84" s="1" t="s">
        <v>886</v>
      </c>
      <c r="B84" s="3" t="s">
        <v>119</v>
      </c>
      <c r="C84" s="4">
        <v>3.8109981999999998</v>
      </c>
      <c r="D84" s="4">
        <v>3.6204925000000001</v>
      </c>
      <c r="E84" s="4">
        <v>3.7591345</v>
      </c>
      <c r="F84" s="4">
        <v>2.1847753999999999</v>
      </c>
      <c r="G84" s="4">
        <v>2.8256798000000001</v>
      </c>
      <c r="H84" s="4">
        <v>1.4326494999999999</v>
      </c>
      <c r="I84" s="4">
        <v>2.3396192</v>
      </c>
      <c r="J84" s="4">
        <v>0.869753</v>
      </c>
      <c r="K84" s="4">
        <v>2.2638937556397765</v>
      </c>
      <c r="L84" s="4">
        <v>3.6472223951912821</v>
      </c>
      <c r="M84" s="4">
        <v>1.1741571054223487</v>
      </c>
      <c r="N84" s="4">
        <v>3.6839995568307429</v>
      </c>
      <c r="O84" s="4">
        <v>1.3031143000000001</v>
      </c>
      <c r="P84" s="4">
        <v>0.81195824999999999</v>
      </c>
      <c r="Q84" s="4">
        <v>1.0054331999999999</v>
      </c>
      <c r="R84" s="4">
        <v>0.7281803</v>
      </c>
      <c r="S84" s="4">
        <v>0.78598500000000004</v>
      </c>
      <c r="T84" s="4">
        <v>0.78683700000000001</v>
      </c>
      <c r="U84" s="4">
        <v>0.12943204999999999</v>
      </c>
      <c r="V84" s="4">
        <v>0.39563882</v>
      </c>
      <c r="W84" s="4">
        <v>0.18738921</v>
      </c>
      <c r="X84" s="4">
        <v>0.37037369999999997</v>
      </c>
      <c r="Y84" s="4">
        <v>0.34246114</v>
      </c>
      <c r="Z84" s="4">
        <v>0.405302</v>
      </c>
      <c r="AA84" s="4">
        <f t="shared" si="4"/>
        <v>-0.57703817399999968</v>
      </c>
      <c r="AB84" s="4">
        <f t="shared" si="5"/>
        <v>-0.39053542500000016</v>
      </c>
      <c r="AC84" s="4">
        <f t="shared" si="6"/>
        <v>1.589216323</v>
      </c>
      <c r="AD84" s="4">
        <f t="shared" si="7"/>
        <v>-0.14697458499999999</v>
      </c>
      <c r="AE84" s="5">
        <v>2.1461403469999998</v>
      </c>
      <c r="AF84" s="5">
        <v>1.5691021730000001</v>
      </c>
      <c r="AG84" s="5">
        <v>1.7769546110000001</v>
      </c>
      <c r="AH84" s="5">
        <v>1.3864191859999999</v>
      </c>
      <c r="AI84" s="5">
        <v>1.3758512839999999</v>
      </c>
      <c r="AJ84" s="5">
        <v>2.9650676069999999</v>
      </c>
      <c r="AK84" s="5">
        <v>0.47744005299999998</v>
      </c>
      <c r="AL84" s="5">
        <v>0.33046546799999998</v>
      </c>
    </row>
    <row r="85" spans="1:38" x14ac:dyDescent="0.25">
      <c r="A85" s="1" t="s">
        <v>886</v>
      </c>
      <c r="B85" s="3" t="s">
        <v>120</v>
      </c>
      <c r="C85" s="4">
        <v>3.2848929999999998</v>
      </c>
      <c r="D85" s="4">
        <v>3.4364629999999998</v>
      </c>
      <c r="E85" s="4">
        <v>3.3739252</v>
      </c>
      <c r="F85" s="4">
        <v>2.0795045000000001</v>
      </c>
      <c r="G85" s="4">
        <v>1.8571131000000001</v>
      </c>
      <c r="H85" s="4">
        <v>0.60884329999999998</v>
      </c>
      <c r="I85" s="4">
        <v>0.36897057</v>
      </c>
      <c r="J85" s="4">
        <v>0.146981</v>
      </c>
      <c r="K85" s="4">
        <v>2.3941272129326023</v>
      </c>
      <c r="L85" s="4">
        <v>4.1610330959417716</v>
      </c>
      <c r="M85" s="4">
        <v>0.52075714120872318</v>
      </c>
      <c r="N85" s="4">
        <v>2.1777998211483141</v>
      </c>
      <c r="O85" s="4">
        <v>1.3325260000000001</v>
      </c>
      <c r="P85" s="4">
        <v>0.81386817</v>
      </c>
      <c r="Q85" s="4">
        <v>0.89943890000000004</v>
      </c>
      <c r="R85" s="4">
        <v>0.81020060000000005</v>
      </c>
      <c r="S85" s="4">
        <v>0.96949595</v>
      </c>
      <c r="T85" s="4">
        <v>0.68842150000000002</v>
      </c>
      <c r="U85" s="4">
        <v>0.17877757999999999</v>
      </c>
      <c r="V85" s="4">
        <v>0.25460880000000002</v>
      </c>
      <c r="W85" s="4">
        <v>0.19767961000000001</v>
      </c>
      <c r="X85" s="4">
        <v>0.38409933000000002</v>
      </c>
      <c r="Y85" s="4">
        <v>0.20271832000000001</v>
      </c>
      <c r="Z85" s="4">
        <v>6.7435495999999998E-2</v>
      </c>
      <c r="AA85" s="4">
        <f t="shared" si="4"/>
        <v>-0.48139959899999996</v>
      </c>
      <c r="AB85" s="4">
        <f t="shared" si="5"/>
        <v>-6.8672078999999983E-2</v>
      </c>
      <c r="AC85" s="4">
        <f t="shared" si="6"/>
        <v>-1.9413181000000002E-2</v>
      </c>
      <c r="AD85" s="4">
        <f t="shared" si="7"/>
        <v>3.4827722000000005E-2</v>
      </c>
      <c r="AE85" s="5">
        <v>1.987371805</v>
      </c>
      <c r="AF85" s="5">
        <v>1.505972206</v>
      </c>
      <c r="AG85" s="5">
        <v>0.17962951799999999</v>
      </c>
      <c r="AH85" s="5">
        <v>0.110957439</v>
      </c>
      <c r="AI85" s="5">
        <v>0.12272227600000001</v>
      </c>
      <c r="AJ85" s="5">
        <v>0.103309095</v>
      </c>
      <c r="AK85" s="5">
        <v>5.3670229E-2</v>
      </c>
      <c r="AL85" s="5">
        <v>8.8497951000000005E-2</v>
      </c>
    </row>
    <row r="86" spans="1:38" x14ac:dyDescent="0.25">
      <c r="A86" s="1" t="s">
        <v>886</v>
      </c>
      <c r="B86" s="3" t="s">
        <v>121</v>
      </c>
      <c r="C86" s="4">
        <v>4.7125959999999996</v>
      </c>
      <c r="D86" s="4">
        <v>4.9689845999999998</v>
      </c>
      <c r="E86" s="4">
        <v>4.9415053999999996</v>
      </c>
      <c r="F86" s="4">
        <v>3.2665663</v>
      </c>
      <c r="G86" s="4">
        <v>2.6875355000000001</v>
      </c>
      <c r="H86" s="4">
        <v>2.2433949000000002</v>
      </c>
      <c r="I86" s="4">
        <v>1.4966873000000001</v>
      </c>
      <c r="J86" s="4">
        <v>1.7129346999999999</v>
      </c>
      <c r="K86" s="4">
        <v>3.2541813103352557</v>
      </c>
      <c r="L86" s="4">
        <v>5.2542047470386501</v>
      </c>
      <c r="M86" s="4">
        <v>1.5278810604746749</v>
      </c>
      <c r="N86" s="4">
        <v>3.8935369546270815</v>
      </c>
      <c r="O86" s="4">
        <v>1.3235258999999999</v>
      </c>
      <c r="P86" s="4">
        <v>0.92643679999999995</v>
      </c>
      <c r="Q86" s="4">
        <v>0.82825740000000003</v>
      </c>
      <c r="R86" s="4">
        <v>0.77651422999999997</v>
      </c>
      <c r="S86" s="4">
        <v>0.78497939999999999</v>
      </c>
      <c r="T86" s="4">
        <v>0.66852889999999998</v>
      </c>
      <c r="U86" s="4">
        <v>0.10777247</v>
      </c>
      <c r="V86" s="4">
        <v>0.214225</v>
      </c>
      <c r="W86" s="4">
        <v>9.8175020000000002E-2</v>
      </c>
      <c r="X86" s="4">
        <v>0.26134992000000001</v>
      </c>
      <c r="Y86" s="4">
        <v>0.28159814999999999</v>
      </c>
      <c r="Z86" s="4">
        <v>0.12275746999999999</v>
      </c>
      <c r="AA86" s="4">
        <f t="shared" si="4"/>
        <v>-0.17402624400000022</v>
      </c>
      <c r="AB86" s="4">
        <f t="shared" si="5"/>
        <v>0.35338934200000005</v>
      </c>
      <c r="AC86" s="4">
        <f t="shared" si="6"/>
        <v>-0.16092974199999999</v>
      </c>
      <c r="AD86" s="4">
        <f t="shared" si="7"/>
        <v>0.28010604399999983</v>
      </c>
      <c r="AE86" s="5">
        <v>2.6351251790000001</v>
      </c>
      <c r="AF86" s="5">
        <v>2.4610989349999999</v>
      </c>
      <c r="AG86" s="5">
        <v>1.0843976790000001</v>
      </c>
      <c r="AH86" s="5">
        <v>1.4377870210000001</v>
      </c>
      <c r="AI86" s="5">
        <v>1.4899384920000001</v>
      </c>
      <c r="AJ86" s="5">
        <v>1.3290087500000001</v>
      </c>
      <c r="AK86" s="5">
        <v>1.1785489330000001</v>
      </c>
      <c r="AL86" s="5">
        <v>1.4586549769999999</v>
      </c>
    </row>
    <row r="87" spans="1:38" x14ac:dyDescent="0.25">
      <c r="A87" s="1" t="s">
        <v>886</v>
      </c>
      <c r="B87" s="3" t="s">
        <v>122</v>
      </c>
      <c r="C87" s="4">
        <v>5.8559219999999996</v>
      </c>
      <c r="D87" s="4">
        <v>6.0593120000000003</v>
      </c>
      <c r="E87" s="4">
        <v>6.0712413999999999</v>
      </c>
      <c r="F87" s="4">
        <v>4.0647707000000004</v>
      </c>
      <c r="G87" s="4">
        <v>3.8189936000000002</v>
      </c>
      <c r="H87" s="4">
        <v>2.4256069999999998</v>
      </c>
      <c r="I87" s="4">
        <v>2.6933753</v>
      </c>
      <c r="J87" s="4">
        <v>1.3946183999999999</v>
      </c>
      <c r="K87" s="4">
        <v>3.913856395934995</v>
      </c>
      <c r="L87" s="4">
        <v>6.1840997478520539</v>
      </c>
      <c r="M87" s="4">
        <v>2.0524298062831043</v>
      </c>
      <c r="N87" s="4">
        <v>4.6263164731999726</v>
      </c>
      <c r="O87" s="4">
        <v>1.1857873000000001</v>
      </c>
      <c r="P87" s="4">
        <v>0.87353009999999998</v>
      </c>
      <c r="Q87" s="4">
        <v>0.95965206999999997</v>
      </c>
      <c r="R87" s="4">
        <v>0.81210004999999996</v>
      </c>
      <c r="S87" s="4">
        <v>0.80789924000000002</v>
      </c>
      <c r="T87" s="4">
        <v>0.68978390000000001</v>
      </c>
      <c r="U87" s="4">
        <v>3.7946510000000003E-2</v>
      </c>
      <c r="V87" s="4">
        <v>0.19837824000000001</v>
      </c>
      <c r="W87" s="4">
        <v>8.9927499999999994E-2</v>
      </c>
      <c r="X87" s="4">
        <v>0.43212557000000001</v>
      </c>
      <c r="Y87" s="4">
        <v>0.20186217000000001</v>
      </c>
      <c r="Z87" s="4">
        <v>5.2387076999999997E-2</v>
      </c>
      <c r="AA87" s="4">
        <f t="shared" si="4"/>
        <v>-0.51455879900000001</v>
      </c>
      <c r="AB87" s="4">
        <f t="shared" si="5"/>
        <v>5.9722951999999996E-2</v>
      </c>
      <c r="AC87" s="4">
        <f t="shared" si="6"/>
        <v>-0.45798183699999973</v>
      </c>
      <c r="AD87" s="4">
        <f t="shared" si="7"/>
        <v>-0.27431134099999999</v>
      </c>
      <c r="AE87" s="5">
        <v>2.8983515510000002</v>
      </c>
      <c r="AF87" s="5">
        <v>2.3837927520000002</v>
      </c>
      <c r="AG87" s="5">
        <v>1.0135694529999999</v>
      </c>
      <c r="AH87" s="5">
        <v>1.0732924049999999</v>
      </c>
      <c r="AI87" s="5">
        <v>2.2484619709999998</v>
      </c>
      <c r="AJ87" s="5">
        <v>1.7904801340000001</v>
      </c>
      <c r="AK87" s="5">
        <v>0.57597155899999997</v>
      </c>
      <c r="AL87" s="5">
        <v>0.30166021799999998</v>
      </c>
    </row>
    <row r="88" spans="1:38" x14ac:dyDescent="0.25">
      <c r="A88" s="1" t="s">
        <v>886</v>
      </c>
      <c r="B88" s="3" t="s">
        <v>123</v>
      </c>
      <c r="C88" s="4">
        <v>5.1080227000000002</v>
      </c>
      <c r="D88" s="4">
        <v>5.9033179999999996</v>
      </c>
      <c r="E88" s="4">
        <v>6.0186563</v>
      </c>
      <c r="F88" s="4">
        <v>4.2959065000000001</v>
      </c>
      <c r="G88" s="4">
        <v>4.7021810000000004</v>
      </c>
      <c r="H88" s="4">
        <v>2.8904817</v>
      </c>
      <c r="I88" s="4">
        <v>2.8677579999999998</v>
      </c>
      <c r="J88" s="4">
        <v>1.1441965000000001</v>
      </c>
      <c r="K88" s="4">
        <v>4.8277631445018541</v>
      </c>
      <c r="L88" s="4">
        <v>6.7021865407135746</v>
      </c>
      <c r="M88" s="4">
        <v>2.7232418109101273</v>
      </c>
      <c r="N88" s="4">
        <v>6.1891010536779847</v>
      </c>
      <c r="O88" s="4">
        <v>1.3846111999999999</v>
      </c>
      <c r="P88" s="4">
        <v>1.0077845000000001</v>
      </c>
      <c r="Q88" s="4">
        <v>1.183284</v>
      </c>
      <c r="R88" s="4">
        <v>0.64805239999999997</v>
      </c>
      <c r="S88" s="4">
        <v>0.64503319999999997</v>
      </c>
      <c r="T88" s="4">
        <v>0.85425059999999997</v>
      </c>
      <c r="U88" s="4">
        <v>0.18622833</v>
      </c>
      <c r="V88" s="4">
        <v>8.6690429999999999E-2</v>
      </c>
      <c r="W88" s="4">
        <v>0.10660188</v>
      </c>
      <c r="X88" s="4">
        <v>0.14250766000000001</v>
      </c>
      <c r="Y88" s="4">
        <v>0.10799678</v>
      </c>
      <c r="Z88" s="4">
        <v>8.9448710000000001E-2</v>
      </c>
      <c r="AA88" s="4">
        <f t="shared" si="4"/>
        <v>4.449351200000029E-2</v>
      </c>
      <c r="AB88" s="4">
        <f t="shared" si="5"/>
        <v>-2.1718576000000045E-2</v>
      </c>
      <c r="AC88" s="4">
        <f t="shared" si="6"/>
        <v>0.11270550500000009</v>
      </c>
      <c r="AD88" s="4">
        <f t="shared" si="7"/>
        <v>6.0133912000000012E-2</v>
      </c>
      <c r="AE88" s="5">
        <v>3.6529912059999998</v>
      </c>
      <c r="AF88" s="5">
        <v>3.6974847180000001</v>
      </c>
      <c r="AG88" s="5">
        <v>0.98549970200000003</v>
      </c>
      <c r="AH88" s="5">
        <v>0.96378112599999999</v>
      </c>
      <c r="AI88" s="5">
        <v>1.7117283619999999</v>
      </c>
      <c r="AJ88" s="5">
        <v>1.824433867</v>
      </c>
      <c r="AK88" s="5">
        <v>0.30204642700000001</v>
      </c>
      <c r="AL88" s="5">
        <v>0.36218033900000002</v>
      </c>
    </row>
    <row r="89" spans="1:38" x14ac:dyDescent="0.25">
      <c r="A89" s="1" t="s">
        <v>886</v>
      </c>
      <c r="B89" s="3" t="s">
        <v>124</v>
      </c>
      <c r="C89" s="4">
        <v>3.6676424000000001</v>
      </c>
      <c r="D89" s="4">
        <v>3.6744945000000002</v>
      </c>
      <c r="E89" s="4">
        <v>3.3335998</v>
      </c>
      <c r="F89" s="4">
        <v>1.7490878999999999</v>
      </c>
      <c r="G89" s="4">
        <v>1.4520892999999999</v>
      </c>
      <c r="H89" s="4">
        <v>0.63300239999999997</v>
      </c>
      <c r="I89" s="4">
        <v>0.20131141</v>
      </c>
      <c r="J89" s="4">
        <v>8.3174559999999995E-2</v>
      </c>
      <c r="K89" s="4">
        <v>2.4602969760805506</v>
      </c>
      <c r="L89" s="4">
        <v>4.4801681634845218</v>
      </c>
      <c r="M89" s="4">
        <v>0.41688620999350329</v>
      </c>
      <c r="N89" s="4">
        <v>2.4273353068371262</v>
      </c>
      <c r="O89" s="4">
        <v>1.3478041999999999</v>
      </c>
      <c r="P89" s="4">
        <v>1.1148313999999999</v>
      </c>
      <c r="Q89" s="4">
        <v>1.0514619999999999</v>
      </c>
      <c r="R89" s="4">
        <v>0.64238910000000005</v>
      </c>
      <c r="S89" s="4">
        <v>0.78536760000000005</v>
      </c>
      <c r="T89" s="4">
        <v>0.9986043</v>
      </c>
      <c r="U89" s="4">
        <v>0.101853825</v>
      </c>
      <c r="V89" s="4">
        <v>0.26619863999999999</v>
      </c>
      <c r="W89" s="4">
        <v>0.20788284000000001</v>
      </c>
      <c r="X89" s="4">
        <v>0.18451119999999999</v>
      </c>
      <c r="Y89" s="4">
        <v>0.36460766</v>
      </c>
      <c r="Z89" s="4">
        <v>0.19697957999999999</v>
      </c>
      <c r="AA89" s="4">
        <f t="shared" si="4"/>
        <v>-0.50811081899999999</v>
      </c>
      <c r="AB89" s="4">
        <f t="shared" si="5"/>
        <v>-0.128126505</v>
      </c>
      <c r="AC89" s="4">
        <f t="shared" si="6"/>
        <v>-2.6025175999999997E-2</v>
      </c>
      <c r="AD89" s="4">
        <f t="shared" si="7"/>
        <v>-2.3644419E-2</v>
      </c>
      <c r="AE89" s="5">
        <v>1.222254328</v>
      </c>
      <c r="AF89" s="5">
        <v>0.71414350900000001</v>
      </c>
      <c r="AG89" s="5">
        <v>0.23898735600000001</v>
      </c>
      <c r="AH89" s="5">
        <v>0.110860851</v>
      </c>
      <c r="AI89" s="5">
        <v>4.0765088999999997E-2</v>
      </c>
      <c r="AJ89" s="5">
        <v>1.4739913E-2</v>
      </c>
      <c r="AK89" s="5">
        <v>2.3644419E-2</v>
      </c>
      <c r="AL89" s="5">
        <v>0</v>
      </c>
    </row>
    <row r="90" spans="1:38" x14ac:dyDescent="0.25">
      <c r="A90" s="1" t="s">
        <v>886</v>
      </c>
      <c r="B90" s="3" t="s">
        <v>125</v>
      </c>
      <c r="C90" s="4">
        <v>3.4594710000000002</v>
      </c>
      <c r="D90" s="4">
        <v>3.4942749000000002</v>
      </c>
      <c r="E90" s="4">
        <v>3.4564566999999999</v>
      </c>
      <c r="F90" s="4">
        <v>2.2910466</v>
      </c>
      <c r="G90" s="4">
        <v>1.9519868</v>
      </c>
      <c r="H90" s="4">
        <v>0.90255289999999999</v>
      </c>
      <c r="I90" s="4">
        <v>0.59689223999999996</v>
      </c>
      <c r="J90" s="4">
        <v>0.26962686000000002</v>
      </c>
      <c r="K90" s="4">
        <v>2.6271889096203838</v>
      </c>
      <c r="L90" s="4">
        <v>4.0957978622511071</v>
      </c>
      <c r="M90" s="4">
        <v>0.64543144494220084</v>
      </c>
      <c r="N90" s="4">
        <v>3.0230370682722154</v>
      </c>
      <c r="O90" s="4">
        <v>1.223705</v>
      </c>
      <c r="P90" s="4">
        <v>1.0103533</v>
      </c>
      <c r="Q90" s="4">
        <v>0.8549833</v>
      </c>
      <c r="R90" s="4">
        <v>0.62811815999999998</v>
      </c>
      <c r="S90" s="4">
        <v>0.87471734999999995</v>
      </c>
      <c r="T90" s="4">
        <v>0.85265599999999997</v>
      </c>
      <c r="U90" s="4">
        <v>7.4533135E-2</v>
      </c>
      <c r="V90" s="4">
        <v>0.38960516000000001</v>
      </c>
      <c r="W90" s="4">
        <v>0.24832190000000001</v>
      </c>
      <c r="X90" s="4">
        <v>0.1395873</v>
      </c>
      <c r="Y90" s="4">
        <v>0.34295595000000001</v>
      </c>
      <c r="Z90" s="4">
        <v>0.35883582000000003</v>
      </c>
      <c r="AA90" s="4">
        <f t="shared" si="4"/>
        <v>-0.55790658600000009</v>
      </c>
      <c r="AB90" s="4">
        <f t="shared" si="5"/>
        <v>-6.6754798000000004E-2</v>
      </c>
      <c r="AC90" s="4">
        <f t="shared" si="6"/>
        <v>0.14753169099999999</v>
      </c>
      <c r="AD90" s="4">
        <f t="shared" si="7"/>
        <v>-7.8833699999999979E-2</v>
      </c>
      <c r="AE90" s="5">
        <v>1.8866281810000001</v>
      </c>
      <c r="AF90" s="5">
        <v>1.328721595</v>
      </c>
      <c r="AG90" s="5">
        <v>0.41439210999999998</v>
      </c>
      <c r="AH90" s="5">
        <v>0.34763731199999998</v>
      </c>
      <c r="AI90" s="5">
        <v>0.236390976</v>
      </c>
      <c r="AJ90" s="5">
        <v>0.383922667</v>
      </c>
      <c r="AK90" s="5">
        <v>0.26755617199999998</v>
      </c>
      <c r="AL90" s="5">
        <v>0.188722472</v>
      </c>
    </row>
    <row r="91" spans="1:38" x14ac:dyDescent="0.25">
      <c r="A91" s="1" t="s">
        <v>886</v>
      </c>
      <c r="B91" s="3" t="s">
        <v>126</v>
      </c>
      <c r="C91" s="4">
        <v>5.2364470000000001</v>
      </c>
      <c r="D91" s="4">
        <v>5.2343596999999997</v>
      </c>
      <c r="E91" s="4">
        <v>5.7665953999999999</v>
      </c>
      <c r="F91" s="4">
        <v>4.7678665999999996</v>
      </c>
      <c r="G91" s="4">
        <v>4.8070765</v>
      </c>
      <c r="H91" s="4">
        <v>4.0631145999999996</v>
      </c>
      <c r="I91" s="4">
        <v>4.383248</v>
      </c>
      <c r="J91" s="4">
        <v>4.0730233</v>
      </c>
      <c r="K91" s="4">
        <v>4.7320195015514894</v>
      </c>
      <c r="L91" s="4">
        <v>6.0016671525041163</v>
      </c>
      <c r="M91" s="4">
        <v>4.2524762141352168</v>
      </c>
      <c r="N91" s="4">
        <v>5.8769711705123262</v>
      </c>
      <c r="O91" s="4">
        <v>1.0224934999999999</v>
      </c>
      <c r="P91" s="4">
        <v>0.85688569999999997</v>
      </c>
      <c r="Q91" s="4">
        <v>1.0605817</v>
      </c>
      <c r="R91" s="4">
        <v>0.95341290000000001</v>
      </c>
      <c r="S91" s="4">
        <v>1.0121766000000001</v>
      </c>
      <c r="T91" s="4">
        <v>1.2218036999999999</v>
      </c>
      <c r="U91" s="4">
        <v>0.28916836000000001</v>
      </c>
      <c r="V91" s="4">
        <v>1.4536462E-2</v>
      </c>
      <c r="W91" s="4">
        <v>0.42238164</v>
      </c>
      <c r="X91" s="4">
        <v>0.20437442</v>
      </c>
      <c r="Y91" s="4">
        <v>0.23307829999999999</v>
      </c>
      <c r="Z91" s="4">
        <v>0.246751</v>
      </c>
      <c r="AA91" s="4">
        <f t="shared" si="4"/>
        <v>-0.18919538599999974</v>
      </c>
      <c r="AB91" s="4">
        <f t="shared" si="5"/>
        <v>4.6791590999999855E-2</v>
      </c>
      <c r="AC91" s="4">
        <f t="shared" si="6"/>
        <v>0.30538343100000009</v>
      </c>
      <c r="AD91" s="4">
        <f t="shared" si="7"/>
        <v>-1.3917918999999834E-2</v>
      </c>
      <c r="AE91" s="5">
        <v>4.8222661679999996</v>
      </c>
      <c r="AF91" s="5">
        <v>4.6330707819999999</v>
      </c>
      <c r="AG91" s="5">
        <v>4.4379201520000002</v>
      </c>
      <c r="AH91" s="5">
        <v>4.4847117430000001</v>
      </c>
      <c r="AI91" s="5">
        <v>4.1363390610000002</v>
      </c>
      <c r="AJ91" s="5">
        <v>4.4417224920000002</v>
      </c>
      <c r="AK91" s="5">
        <v>3.9394616779999998</v>
      </c>
      <c r="AL91" s="5">
        <v>3.925543759</v>
      </c>
    </row>
    <row r="92" spans="1:38" x14ac:dyDescent="0.25">
      <c r="A92" s="1" t="s">
        <v>886</v>
      </c>
      <c r="B92" s="3" t="s">
        <v>127</v>
      </c>
      <c r="C92" s="4">
        <v>4.3101219999999998</v>
      </c>
      <c r="D92" s="4">
        <v>4.2136740000000001</v>
      </c>
      <c r="E92" s="4">
        <v>4.2934809999999999</v>
      </c>
      <c r="F92" s="4">
        <v>3.9075636999999999</v>
      </c>
      <c r="G92" s="4">
        <v>4.5989665999999998</v>
      </c>
      <c r="H92" s="4">
        <v>3.9398095999999998</v>
      </c>
      <c r="I92" s="4">
        <v>4.5563989999999999</v>
      </c>
      <c r="J92" s="4">
        <v>4.2680150000000001</v>
      </c>
      <c r="K92" s="4">
        <v>3.4449532454078229</v>
      </c>
      <c r="L92" s="4">
        <v>4.5597304071581375</v>
      </c>
      <c r="M92" s="4">
        <v>3.6907969961781881</v>
      </c>
      <c r="N92" s="4">
        <v>4.8002372725601932</v>
      </c>
      <c r="O92" s="4">
        <v>1.1366540999999999</v>
      </c>
      <c r="P92" s="4">
        <v>0.96971773999999999</v>
      </c>
      <c r="Q92" s="4">
        <v>1.1585198999999999</v>
      </c>
      <c r="R92" s="4">
        <v>0.96561330000000001</v>
      </c>
      <c r="S92" s="4">
        <v>1.0085135000000001</v>
      </c>
      <c r="T92" s="4">
        <v>1.0688702999999999</v>
      </c>
      <c r="U92" s="4">
        <v>0.21183948</v>
      </c>
      <c r="V92" s="4">
        <v>0.114605375</v>
      </c>
      <c r="W92" s="4">
        <v>0.42027354</v>
      </c>
      <c r="X92" s="4">
        <v>0.22088442999999999</v>
      </c>
      <c r="Y92" s="4">
        <v>0.37875792000000003</v>
      </c>
      <c r="Z92" s="4">
        <v>0.1560637</v>
      </c>
      <c r="AA92" s="4">
        <f t="shared" si="4"/>
        <v>3.4899291999999971E-2</v>
      </c>
      <c r="AB92" s="4">
        <f t="shared" si="5"/>
        <v>-0.49212034800000026</v>
      </c>
      <c r="AC92" s="4">
        <f t="shared" si="6"/>
        <v>0.10676381299999971</v>
      </c>
      <c r="AD92" s="4">
        <f t="shared" si="7"/>
        <v>-0.42766415399999991</v>
      </c>
      <c r="AE92" s="5">
        <v>3.9916352160000002</v>
      </c>
      <c r="AF92" s="5">
        <v>4.0265345080000001</v>
      </c>
      <c r="AG92" s="5">
        <v>4.568080761</v>
      </c>
      <c r="AH92" s="5">
        <v>4.0759604129999998</v>
      </c>
      <c r="AI92" s="5">
        <v>4.8713952000000003</v>
      </c>
      <c r="AJ92" s="5">
        <v>4.978159013</v>
      </c>
      <c r="AK92" s="5">
        <v>4.268419422</v>
      </c>
      <c r="AL92" s="5">
        <v>3.8407552680000001</v>
      </c>
    </row>
    <row r="93" spans="1:38" x14ac:dyDescent="0.25">
      <c r="A93" s="1" t="s">
        <v>886</v>
      </c>
      <c r="B93" s="3" t="s">
        <v>128</v>
      </c>
      <c r="C93" s="4">
        <v>4.0375579999999998</v>
      </c>
      <c r="D93" s="4">
        <v>3.3510854000000001</v>
      </c>
      <c r="E93" s="4">
        <v>3.0421488000000001</v>
      </c>
      <c r="F93" s="4">
        <v>1.8727735999999999</v>
      </c>
      <c r="G93" s="4">
        <v>3.1237108999999998</v>
      </c>
      <c r="H93" s="4">
        <v>1.7806040999999999</v>
      </c>
      <c r="I93" s="4">
        <v>3.0477984</v>
      </c>
      <c r="J93" s="4">
        <v>1.7813429999999999</v>
      </c>
      <c r="K93" s="4">
        <v>2.337228686139194</v>
      </c>
      <c r="L93" s="4">
        <v>3.4553153827582253</v>
      </c>
      <c r="M93" s="4">
        <v>1.4429594151544525</v>
      </c>
      <c r="N93" s="4">
        <v>3.3327494597488538</v>
      </c>
      <c r="O93" s="4">
        <v>0.95023995999999999</v>
      </c>
      <c r="P93" s="4">
        <v>0.99951950000000001</v>
      </c>
      <c r="Q93" s="4">
        <v>1.0726097999999999</v>
      </c>
      <c r="R93" s="4">
        <v>1.0718821000000001</v>
      </c>
      <c r="S93" s="4">
        <v>0.93864669999999994</v>
      </c>
      <c r="T93" s="4">
        <v>1.0630069</v>
      </c>
      <c r="U93" s="4">
        <v>0.19897967999999999</v>
      </c>
      <c r="V93" s="4">
        <v>0.21841637999999999</v>
      </c>
      <c r="W93" s="4">
        <v>0.40548134000000002</v>
      </c>
      <c r="X93" s="4">
        <v>0.23852851999999999</v>
      </c>
      <c r="Y93" s="4">
        <v>0.20989469999999999</v>
      </c>
      <c r="Z93" s="4">
        <v>0.22095176999999999</v>
      </c>
      <c r="AA93" s="4">
        <f t="shared" si="4"/>
        <v>-0.17243397699999985</v>
      </c>
      <c r="AB93" s="4">
        <f t="shared" si="5"/>
        <v>-0.20187391900000007</v>
      </c>
      <c r="AC93" s="4">
        <f t="shared" si="6"/>
        <v>0.6092603350000001</v>
      </c>
      <c r="AD93" s="4">
        <f t="shared" si="7"/>
        <v>8.2225299999998391E-3</v>
      </c>
      <c r="AE93" s="5">
        <v>2.671180127</v>
      </c>
      <c r="AF93" s="5">
        <v>2.4987461500000001</v>
      </c>
      <c r="AG93" s="5">
        <v>2.1666126210000001</v>
      </c>
      <c r="AH93" s="5">
        <v>1.964738702</v>
      </c>
      <c r="AI93" s="5">
        <v>2.1854320860000001</v>
      </c>
      <c r="AJ93" s="5">
        <v>2.7946924210000001</v>
      </c>
      <c r="AK93" s="5">
        <v>1.1021340310000001</v>
      </c>
      <c r="AL93" s="5">
        <v>1.1103565609999999</v>
      </c>
    </row>
    <row r="94" spans="1:38" x14ac:dyDescent="0.25">
      <c r="A94" s="1" t="s">
        <v>886</v>
      </c>
      <c r="B94" s="3" t="s">
        <v>129</v>
      </c>
      <c r="C94" s="4">
        <v>3.6552373999999999</v>
      </c>
      <c r="D94" s="4">
        <v>3.6529799000000001</v>
      </c>
      <c r="E94" s="4">
        <v>3.8049002000000001</v>
      </c>
      <c r="F94" s="4">
        <v>2.9098153</v>
      </c>
      <c r="G94" s="4">
        <v>2.3244593</v>
      </c>
      <c r="H94" s="4">
        <v>2.4001226</v>
      </c>
      <c r="I94" s="4">
        <v>1.3133387999999999</v>
      </c>
      <c r="J94" s="4">
        <v>2.2321049999999998</v>
      </c>
      <c r="K94" s="4">
        <v>2.6756465908304015</v>
      </c>
      <c r="L94" s="4">
        <v>4.2452218229277552</v>
      </c>
      <c r="M94" s="4">
        <v>2.2051985556927511</v>
      </c>
      <c r="N94" s="4">
        <v>3.2783684234116461</v>
      </c>
      <c r="O94" s="4">
        <v>1.1261661000000001</v>
      </c>
      <c r="P94" s="4">
        <v>0.85218346</v>
      </c>
      <c r="Q94" s="4">
        <v>1.2936827</v>
      </c>
      <c r="R94" s="4">
        <v>0.92679149999999999</v>
      </c>
      <c r="S94" s="4">
        <v>0.88397855000000003</v>
      </c>
      <c r="T94" s="4">
        <v>0.8770791</v>
      </c>
      <c r="U94" s="4">
        <v>0.12796952</v>
      </c>
      <c r="V94" s="4">
        <v>7.2291926000000006E-2</v>
      </c>
      <c r="W94" s="4">
        <v>0.41022259999999999</v>
      </c>
      <c r="X94" s="4">
        <v>3.1569026E-2</v>
      </c>
      <c r="Y94" s="4">
        <v>0.22962352999999999</v>
      </c>
      <c r="Z94" s="4">
        <v>0.11519219</v>
      </c>
      <c r="AA94" s="4">
        <f t="shared" si="4"/>
        <v>0.15269247900000016</v>
      </c>
      <c r="AB94" s="4">
        <f t="shared" si="5"/>
        <v>0.40050341400000011</v>
      </c>
      <c r="AC94" s="4">
        <f t="shared" si="6"/>
        <v>-5.3065514999999897E-2</v>
      </c>
      <c r="AD94" s="4">
        <f t="shared" si="7"/>
        <v>-0.1968776510000001</v>
      </c>
      <c r="AE94" s="5">
        <v>2.2012292229999999</v>
      </c>
      <c r="AF94" s="5">
        <v>2.3539217020000001</v>
      </c>
      <c r="AG94" s="5">
        <v>1.4113991269999999</v>
      </c>
      <c r="AH94" s="5">
        <v>1.811902541</v>
      </c>
      <c r="AI94" s="5">
        <v>1.2420170779999999</v>
      </c>
      <c r="AJ94" s="5">
        <v>1.188951563</v>
      </c>
      <c r="AK94" s="5">
        <v>2.1267746700000001</v>
      </c>
      <c r="AL94" s="5">
        <v>1.929897019</v>
      </c>
    </row>
    <row r="95" spans="1:38" x14ac:dyDescent="0.25">
      <c r="A95" s="1" t="s">
        <v>886</v>
      </c>
      <c r="B95" s="3" t="s">
        <v>130</v>
      </c>
      <c r="C95" s="4">
        <v>3.8301639999999999</v>
      </c>
      <c r="D95" s="4">
        <v>4.1361340000000002</v>
      </c>
      <c r="E95" s="4">
        <v>3.9383612000000001</v>
      </c>
      <c r="F95" s="4">
        <v>2.7523696000000002</v>
      </c>
      <c r="G95" s="4">
        <v>2.4627694999999998</v>
      </c>
      <c r="H95" s="4">
        <v>1.0480617000000001</v>
      </c>
      <c r="I95" s="4">
        <v>0.86033119999999996</v>
      </c>
      <c r="J95" s="4">
        <v>0.18895157000000001</v>
      </c>
      <c r="K95" s="4">
        <v>2.7958853669103179</v>
      </c>
      <c r="L95" s="4">
        <v>4.3732862742730241</v>
      </c>
      <c r="M95" s="4">
        <v>0.89353462484812185</v>
      </c>
      <c r="N95" s="4">
        <v>3.1726283218191642</v>
      </c>
      <c r="O95" s="4">
        <v>1.3443699</v>
      </c>
      <c r="P95" s="4">
        <v>1.0002489000000001</v>
      </c>
      <c r="Q95" s="4">
        <v>1.2006570999999999</v>
      </c>
      <c r="R95" s="4">
        <v>0.75298357000000005</v>
      </c>
      <c r="S95" s="4">
        <v>0.91157920000000003</v>
      </c>
      <c r="T95" s="4">
        <v>1.1264689000000001</v>
      </c>
      <c r="U95" s="4">
        <v>0.25505816999999997</v>
      </c>
      <c r="V95" s="4">
        <v>2.9877651000000002E-2</v>
      </c>
      <c r="W95" s="4">
        <v>0.54629919999999998</v>
      </c>
      <c r="X95" s="4">
        <v>0.17702043000000001</v>
      </c>
      <c r="Y95" s="4">
        <v>0.13644300000000001</v>
      </c>
      <c r="Z95" s="4">
        <v>9.8394910000000002E-2</v>
      </c>
      <c r="AA95" s="4">
        <f t="shared" si="4"/>
        <v>-0.25007721000000016</v>
      </c>
      <c r="AB95" s="4">
        <f t="shared" si="5"/>
        <v>-9.3270585000000017E-2</v>
      </c>
      <c r="AC95" s="4">
        <f t="shared" si="6"/>
        <v>-2.7764488999999948E-2</v>
      </c>
      <c r="AD95" s="4">
        <f t="shared" si="7"/>
        <v>2.3906060999999978E-2</v>
      </c>
      <c r="AE95" s="5">
        <v>1.9239592210000001</v>
      </c>
      <c r="AF95" s="5">
        <v>1.6738820109999999</v>
      </c>
      <c r="AG95" s="5">
        <v>0.43088578</v>
      </c>
      <c r="AH95" s="5">
        <v>0.33761519499999998</v>
      </c>
      <c r="AI95" s="5">
        <v>0.79956895299999997</v>
      </c>
      <c r="AJ95" s="5">
        <v>0.77180446400000002</v>
      </c>
      <c r="AK95" s="5">
        <v>0.388373617</v>
      </c>
      <c r="AL95" s="5">
        <v>0.41227967799999998</v>
      </c>
    </row>
    <row r="96" spans="1:38" x14ac:dyDescent="0.25">
      <c r="A96" s="1" t="s">
        <v>886</v>
      </c>
      <c r="B96" s="3" t="s">
        <v>131</v>
      </c>
      <c r="C96" s="4">
        <v>9.9783810000000006</v>
      </c>
      <c r="D96" s="4">
        <v>10.317254</v>
      </c>
      <c r="E96" s="4">
        <v>10.428162</v>
      </c>
      <c r="F96" s="4">
        <v>9.4260219999999997</v>
      </c>
      <c r="G96" s="4">
        <v>9.14283</v>
      </c>
      <c r="H96" s="4">
        <v>8.5861859999999997</v>
      </c>
      <c r="I96" s="4">
        <v>9.1363040000000009</v>
      </c>
      <c r="J96" s="4">
        <v>8.2317780000000003</v>
      </c>
      <c r="K96" s="4">
        <v>8.7876675311014036</v>
      </c>
      <c r="L96" s="4">
        <v>9.8381891348622599</v>
      </c>
      <c r="M96" s="4">
        <v>7.9047249283904044</v>
      </c>
      <c r="N96" s="4">
        <v>9.9063269327606029</v>
      </c>
      <c r="O96" s="4">
        <v>1.2720233000000001</v>
      </c>
      <c r="P96" s="4">
        <v>0.92099660000000005</v>
      </c>
      <c r="Q96" s="4">
        <v>1.2612078</v>
      </c>
      <c r="R96" s="4">
        <v>0.82256989999999996</v>
      </c>
      <c r="S96" s="4">
        <v>1.1508476000000001</v>
      </c>
      <c r="T96" s="4">
        <v>1.0279278000000001</v>
      </c>
      <c r="U96" s="4">
        <v>0.13902353000000001</v>
      </c>
      <c r="V96" s="4">
        <v>3.5822372999999998E-2</v>
      </c>
      <c r="W96" s="4">
        <v>0.32813947999999998</v>
      </c>
      <c r="X96" s="4">
        <v>0.26343283000000001</v>
      </c>
      <c r="Y96" s="4">
        <v>0.15353279</v>
      </c>
      <c r="Z96" s="4">
        <v>0.2586427</v>
      </c>
      <c r="AA96" s="4">
        <f t="shared" si="4"/>
        <v>-0.5868925030000014</v>
      </c>
      <c r="AB96" s="4">
        <f t="shared" si="5"/>
        <v>-0.52738545499999923</v>
      </c>
      <c r="AC96" s="4">
        <f t="shared" si="6"/>
        <v>-0.43246324900000133</v>
      </c>
      <c r="AD96" s="4">
        <f t="shared" si="7"/>
        <v>-0.56624510299999997</v>
      </c>
      <c r="AE96" s="5">
        <v>9.4835034280000006</v>
      </c>
      <c r="AF96" s="5">
        <v>8.8966109249999992</v>
      </c>
      <c r="AG96" s="5">
        <v>9.2733387119999993</v>
      </c>
      <c r="AH96" s="5">
        <v>8.745953257</v>
      </c>
      <c r="AI96" s="5">
        <v>10.081137200000001</v>
      </c>
      <c r="AJ96" s="5">
        <v>9.6486739509999992</v>
      </c>
      <c r="AK96" s="5">
        <v>7.5392363729999996</v>
      </c>
      <c r="AL96" s="5">
        <v>6.9729912699999996</v>
      </c>
    </row>
    <row r="97" spans="1:38" x14ac:dyDescent="0.25">
      <c r="A97" s="1" t="s">
        <v>886</v>
      </c>
      <c r="B97" s="3" t="s">
        <v>132</v>
      </c>
      <c r="C97" s="4">
        <v>4.4496737</v>
      </c>
      <c r="D97" s="4">
        <v>4.7546790000000003</v>
      </c>
      <c r="E97" s="4">
        <v>4.5581940000000003</v>
      </c>
      <c r="F97" s="4">
        <v>3.3526950000000002</v>
      </c>
      <c r="G97" s="4">
        <v>3.5402505</v>
      </c>
      <c r="H97" s="4">
        <v>3.1712916</v>
      </c>
      <c r="I97" s="4">
        <v>3.1732170000000002</v>
      </c>
      <c r="J97" s="4">
        <v>2.8428300000000002</v>
      </c>
      <c r="K97" s="4">
        <v>3.7388867056517276</v>
      </c>
      <c r="L97" s="4">
        <v>5.1878666993592724</v>
      </c>
      <c r="M97" s="4">
        <v>3.1511915295984259</v>
      </c>
      <c r="N97" s="4">
        <v>4.3600130422043311</v>
      </c>
      <c r="O97" s="4">
        <v>0.9317609</v>
      </c>
      <c r="P97" s="4">
        <v>0.93734779999999995</v>
      </c>
      <c r="Q97" s="4">
        <v>1.0147237</v>
      </c>
      <c r="R97" s="4">
        <v>1.1142273</v>
      </c>
      <c r="S97" s="4">
        <v>0.96393346999999996</v>
      </c>
      <c r="T97" s="4">
        <v>0.82581009999999999</v>
      </c>
      <c r="U97" s="4">
        <v>0.23983423000000001</v>
      </c>
      <c r="V97" s="4">
        <v>0.45906675000000002</v>
      </c>
      <c r="W97" s="4">
        <v>0.12383251000000001</v>
      </c>
      <c r="X97" s="4">
        <v>0.42046475</v>
      </c>
      <c r="Y97" s="4">
        <v>6.1201527999999998E-2</v>
      </c>
      <c r="Z97" s="4">
        <v>0.26198631999999999</v>
      </c>
      <c r="AA97" s="4">
        <f t="shared" si="4"/>
        <v>-0.2788449850000001</v>
      </c>
      <c r="AB97" s="4">
        <f t="shared" si="5"/>
        <v>-0.22951553300000027</v>
      </c>
      <c r="AC97" s="4">
        <f t="shared" si="6"/>
        <v>3.9704852999999929E-2</v>
      </c>
      <c r="AD97" s="4">
        <f t="shared" si="7"/>
        <v>-0.18308509000000006</v>
      </c>
      <c r="AE97" s="5">
        <v>3.3162746520000002</v>
      </c>
      <c r="AF97" s="5">
        <v>3.0374296670000001</v>
      </c>
      <c r="AG97" s="5">
        <v>3.0087038000000002</v>
      </c>
      <c r="AH97" s="5">
        <v>2.7791882669999999</v>
      </c>
      <c r="AI97" s="5">
        <v>3.0259518949999999</v>
      </c>
      <c r="AJ97" s="5">
        <v>3.0656567479999999</v>
      </c>
      <c r="AK97" s="5">
        <v>2.659783021</v>
      </c>
      <c r="AL97" s="5">
        <v>2.4766979309999999</v>
      </c>
    </row>
    <row r="98" spans="1:38" x14ac:dyDescent="0.25">
      <c r="A98" s="1" t="s">
        <v>886</v>
      </c>
      <c r="B98" s="3" t="s">
        <v>133</v>
      </c>
      <c r="C98" s="4">
        <v>4.7136407</v>
      </c>
      <c r="D98" s="4">
        <v>4.8227710000000004</v>
      </c>
      <c r="E98" s="4">
        <v>5.1357689999999998</v>
      </c>
      <c r="F98" s="4">
        <v>3.7599122999999999</v>
      </c>
      <c r="G98" s="4">
        <v>3.0778599</v>
      </c>
      <c r="H98" s="4">
        <v>2.2209675</v>
      </c>
      <c r="I98" s="4">
        <v>2.1625774</v>
      </c>
      <c r="J98" s="4">
        <v>0.87218810000000002</v>
      </c>
      <c r="K98" s="4">
        <v>3.6111605739806341</v>
      </c>
      <c r="L98" s="4">
        <v>5.3033314339383955</v>
      </c>
      <c r="M98" s="4">
        <v>2.2867333231002012</v>
      </c>
      <c r="N98" s="4">
        <v>4.2522264079533159</v>
      </c>
      <c r="O98" s="4">
        <v>0.79463150000000005</v>
      </c>
      <c r="P98" s="4">
        <v>0.89902009999999999</v>
      </c>
      <c r="Q98" s="4">
        <v>1.033542</v>
      </c>
      <c r="R98" s="4">
        <v>0.99702053999999996</v>
      </c>
      <c r="S98" s="4">
        <v>1.115364</v>
      </c>
      <c r="T98" s="4">
        <v>0.95358187000000005</v>
      </c>
      <c r="U98" s="4">
        <v>0.30462657999999998</v>
      </c>
      <c r="V98" s="4">
        <v>0.3870886</v>
      </c>
      <c r="W98" s="4">
        <v>0.2707465</v>
      </c>
      <c r="X98" s="4">
        <v>0.23300755000000001</v>
      </c>
      <c r="Y98" s="4">
        <v>0.30944305999999999</v>
      </c>
      <c r="Z98" s="4">
        <v>0.14997044000000001</v>
      </c>
      <c r="AA98" s="4">
        <f t="shared" si="4"/>
        <v>-0.24347416999999982</v>
      </c>
      <c r="AB98" s="4">
        <f t="shared" si="5"/>
        <v>-0.10487549000000007</v>
      </c>
      <c r="AC98" s="4">
        <f t="shared" si="6"/>
        <v>-0.14365447400000009</v>
      </c>
      <c r="AD98" s="4">
        <f t="shared" si="7"/>
        <v>-0.47643378800000002</v>
      </c>
      <c r="AE98" s="5">
        <v>2.79038838</v>
      </c>
      <c r="AF98" s="5">
        <v>2.5469142100000002</v>
      </c>
      <c r="AG98" s="5">
        <v>0.81405405900000005</v>
      </c>
      <c r="AH98" s="5">
        <v>0.70917856899999998</v>
      </c>
      <c r="AI98" s="5">
        <v>2.111645663</v>
      </c>
      <c r="AJ98" s="5">
        <v>1.9679911889999999</v>
      </c>
      <c r="AK98" s="5">
        <v>0.67085121000000003</v>
      </c>
      <c r="AL98" s="5">
        <v>0.19441742200000001</v>
      </c>
    </row>
    <row r="99" spans="1:38" x14ac:dyDescent="0.25">
      <c r="A99" s="1" t="s">
        <v>886</v>
      </c>
      <c r="B99" s="3" t="s">
        <v>134</v>
      </c>
      <c r="C99" s="4">
        <v>5.0411859999999997</v>
      </c>
      <c r="D99" s="4">
        <v>5.108625</v>
      </c>
      <c r="E99" s="4">
        <v>5.3828573000000004</v>
      </c>
      <c r="F99" s="4">
        <v>3.8558501999999999</v>
      </c>
      <c r="G99" s="4">
        <v>3.7014048000000002</v>
      </c>
      <c r="H99" s="4">
        <v>2.8557127000000002</v>
      </c>
      <c r="I99" s="4">
        <v>3.1612572999999999</v>
      </c>
      <c r="J99" s="4">
        <v>2.5797088000000001</v>
      </c>
      <c r="K99" s="4">
        <v>3.6756691706911209</v>
      </c>
      <c r="L99" s="4">
        <v>5.330006169512016</v>
      </c>
      <c r="M99" s="4">
        <v>2.9260468748494097</v>
      </c>
      <c r="N99" s="4">
        <v>4.5046458141186205</v>
      </c>
      <c r="O99" s="4">
        <v>0.98087089999999999</v>
      </c>
      <c r="P99" s="4">
        <v>0.81403685000000003</v>
      </c>
      <c r="Q99" s="4">
        <v>1.1915492999999999</v>
      </c>
      <c r="R99" s="4">
        <v>1.1660090000000001</v>
      </c>
      <c r="S99" s="4">
        <v>1.0179701999999999</v>
      </c>
      <c r="T99" s="4">
        <v>0.9814657</v>
      </c>
      <c r="U99" s="4">
        <v>0.20291893</v>
      </c>
      <c r="V99" s="4">
        <v>0.33453592999999998</v>
      </c>
      <c r="W99" s="4">
        <v>0.53091120000000003</v>
      </c>
      <c r="X99" s="4">
        <v>0.3061605</v>
      </c>
      <c r="Y99" s="4">
        <v>0.13373804</v>
      </c>
      <c r="Z99" s="4">
        <v>0.25443633999999998</v>
      </c>
      <c r="AA99" s="4">
        <f t="shared" si="4"/>
        <v>-0.4109177380000002</v>
      </c>
      <c r="AB99" s="4">
        <f t="shared" si="5"/>
        <v>0.1572653319999997</v>
      </c>
      <c r="AC99" s="4">
        <f t="shared" si="6"/>
        <v>-0.55755349600000015</v>
      </c>
      <c r="AD99" s="4">
        <f t="shared" si="7"/>
        <v>-0.10926905300000023</v>
      </c>
      <c r="AE99" s="5">
        <v>3.4778197770000001</v>
      </c>
      <c r="AF99" s="5">
        <v>3.0669020389999999</v>
      </c>
      <c r="AG99" s="5">
        <v>2.3834637660000002</v>
      </c>
      <c r="AH99" s="5">
        <v>2.5407290979999999</v>
      </c>
      <c r="AI99" s="5">
        <v>3.476925998</v>
      </c>
      <c r="AJ99" s="5">
        <v>2.9193725019999999</v>
      </c>
      <c r="AK99" s="5">
        <v>2.4188672750000002</v>
      </c>
      <c r="AL99" s="5">
        <v>2.309598222</v>
      </c>
    </row>
    <row r="100" spans="1:38" x14ac:dyDescent="0.25">
      <c r="A100" s="1" t="s">
        <v>886</v>
      </c>
      <c r="B100" s="3" t="s">
        <v>135</v>
      </c>
      <c r="C100" s="4">
        <v>4.7599387000000002</v>
      </c>
      <c r="D100" s="4">
        <v>5.0603847999999996</v>
      </c>
      <c r="E100" s="4">
        <v>5.3468504000000001</v>
      </c>
      <c r="F100" s="4">
        <v>3.844004</v>
      </c>
      <c r="G100" s="4">
        <v>3.2786583999999999</v>
      </c>
      <c r="H100" s="4">
        <v>1.8166038</v>
      </c>
      <c r="I100" s="4">
        <v>1.1107842000000001</v>
      </c>
      <c r="J100" s="4">
        <v>0.90207899999999996</v>
      </c>
      <c r="K100" s="4">
        <v>3.5866926968600388</v>
      </c>
      <c r="L100" s="4">
        <v>5.2504121233793493</v>
      </c>
      <c r="M100" s="4">
        <v>1.3659388436127915</v>
      </c>
      <c r="N100" s="4">
        <v>4.2327912073587965</v>
      </c>
      <c r="O100" s="4">
        <v>1.1185415000000001</v>
      </c>
      <c r="P100" s="4">
        <v>0.81187856000000003</v>
      </c>
      <c r="Q100" s="4">
        <v>0.98377084999999997</v>
      </c>
      <c r="R100" s="4">
        <v>0.97174393999999997</v>
      </c>
      <c r="S100" s="4">
        <v>0.87386220000000003</v>
      </c>
      <c r="T100" s="4">
        <v>0.84504639999999998</v>
      </c>
      <c r="U100" s="4">
        <v>0.16541980000000001</v>
      </c>
      <c r="V100" s="4">
        <v>0.26270633999999998</v>
      </c>
      <c r="W100" s="4">
        <v>0.40318053999999998</v>
      </c>
      <c r="X100" s="4">
        <v>0.3227756</v>
      </c>
      <c r="Y100" s="4">
        <v>0.20394254000000001</v>
      </c>
      <c r="Z100" s="4">
        <v>0.20500373999999999</v>
      </c>
      <c r="AA100" s="4">
        <f t="shared" si="4"/>
        <v>-0.3367846000000001</v>
      </c>
      <c r="AB100" s="4">
        <f t="shared" si="5"/>
        <v>-0.11288769300000012</v>
      </c>
      <c r="AC100" s="4">
        <f t="shared" si="6"/>
        <v>-0.19052773700000003</v>
      </c>
      <c r="AD100" s="4">
        <f t="shared" si="7"/>
        <v>-0.37808733100000014</v>
      </c>
      <c r="AE100" s="5">
        <v>2.712104895</v>
      </c>
      <c r="AF100" s="5">
        <v>2.3753202949999999</v>
      </c>
      <c r="AG100" s="5">
        <v>1.0981432820000001</v>
      </c>
      <c r="AH100" s="5">
        <v>0.98525558899999999</v>
      </c>
      <c r="AI100" s="5">
        <v>0.95721109000000004</v>
      </c>
      <c r="AJ100" s="5">
        <v>0.76668335300000001</v>
      </c>
      <c r="AK100" s="5">
        <v>1.635689393</v>
      </c>
      <c r="AL100" s="5">
        <v>1.2576020619999999</v>
      </c>
    </row>
    <row r="101" spans="1:38" x14ac:dyDescent="0.25">
      <c r="A101" s="1" t="s">
        <v>886</v>
      </c>
      <c r="B101" s="3" t="s">
        <v>136</v>
      </c>
      <c r="C101" s="4">
        <v>4.3021874000000002</v>
      </c>
      <c r="D101" s="4">
        <v>4.3588180000000003</v>
      </c>
      <c r="E101" s="4">
        <v>4.3656572999999996</v>
      </c>
      <c r="F101" s="4">
        <v>2.9225729</v>
      </c>
      <c r="G101" s="4">
        <v>2.4015512000000001</v>
      </c>
      <c r="H101" s="4">
        <v>2.1272468999999998</v>
      </c>
      <c r="I101" s="4">
        <v>1.2387991</v>
      </c>
      <c r="J101" s="4">
        <v>1.8643110000000001</v>
      </c>
      <c r="K101" s="4">
        <v>2.7982931907181099</v>
      </c>
      <c r="L101" s="4">
        <v>4.8608039238617682</v>
      </c>
      <c r="M101" s="4">
        <v>1.7367304157069763</v>
      </c>
      <c r="N101" s="4">
        <v>3.4803814637375945</v>
      </c>
      <c r="O101" s="4">
        <v>1.0418057000000001</v>
      </c>
      <c r="P101" s="4">
        <v>0.83255979999999996</v>
      </c>
      <c r="Q101" s="4">
        <v>1.0327078000000001</v>
      </c>
      <c r="R101" s="4">
        <v>0.93044709999999997</v>
      </c>
      <c r="S101" s="4">
        <v>0.99762150000000005</v>
      </c>
      <c r="T101" s="4">
        <v>0.87452960000000002</v>
      </c>
      <c r="U101" s="4">
        <v>0.27428278</v>
      </c>
      <c r="V101" s="4">
        <v>0.38227489999999997</v>
      </c>
      <c r="W101" s="4">
        <v>0.47461373000000001</v>
      </c>
      <c r="X101" s="4">
        <v>0.21003975999999999</v>
      </c>
      <c r="Y101" s="4">
        <v>0.10827276</v>
      </c>
      <c r="Z101" s="4">
        <v>0.1804578</v>
      </c>
      <c r="AA101" s="4">
        <f t="shared" si="4"/>
        <v>-0.16886933599999998</v>
      </c>
      <c r="AB101" s="4">
        <f t="shared" si="5"/>
        <v>0.28826986399999988</v>
      </c>
      <c r="AC101" s="4">
        <f t="shared" si="6"/>
        <v>-1.7197669999999832E-3</v>
      </c>
      <c r="AD101" s="4">
        <f t="shared" si="7"/>
        <v>-6.902545800000004E-2</v>
      </c>
      <c r="AE101" s="5">
        <v>2.135465918</v>
      </c>
      <c r="AF101" s="5">
        <v>1.966596582</v>
      </c>
      <c r="AG101" s="5">
        <v>1.691766407</v>
      </c>
      <c r="AH101" s="5">
        <v>1.9800362709999999</v>
      </c>
      <c r="AI101" s="5">
        <v>1.591396977</v>
      </c>
      <c r="AJ101" s="5">
        <v>1.5896772100000001</v>
      </c>
      <c r="AK101" s="5">
        <v>2.4165182070000002</v>
      </c>
      <c r="AL101" s="5">
        <v>2.3474927490000002</v>
      </c>
    </row>
    <row r="102" spans="1:38" x14ac:dyDescent="0.25">
      <c r="A102" s="1" t="s">
        <v>886</v>
      </c>
      <c r="B102" s="3" t="s">
        <v>137</v>
      </c>
      <c r="C102" s="4">
        <v>4.4897356000000004</v>
      </c>
      <c r="D102" s="4">
        <v>4.7033334</v>
      </c>
      <c r="E102" s="4">
        <v>4.9583279999999998</v>
      </c>
      <c r="F102" s="4">
        <v>3.3064737000000002</v>
      </c>
      <c r="G102" s="4">
        <v>2.9086726000000001</v>
      </c>
      <c r="H102" s="4">
        <v>1.3566735000000001</v>
      </c>
      <c r="I102" s="4">
        <v>1.0395947000000001</v>
      </c>
      <c r="J102" s="4">
        <v>0.46766034000000001</v>
      </c>
      <c r="K102" s="4">
        <v>3.3097917341123333</v>
      </c>
      <c r="L102" s="4">
        <v>5.2277872758372395</v>
      </c>
      <c r="M102" s="4">
        <v>1.2572761945210842</v>
      </c>
      <c r="N102" s="4">
        <v>4.1103214787725513</v>
      </c>
      <c r="O102" s="4">
        <v>1.2958461999999999</v>
      </c>
      <c r="P102" s="4">
        <v>0.68593300000000001</v>
      </c>
      <c r="Q102" s="4">
        <v>0.93504834000000003</v>
      </c>
      <c r="R102" s="4">
        <v>0.93114160000000001</v>
      </c>
      <c r="S102" s="4">
        <v>1.0066360000000001</v>
      </c>
      <c r="T102" s="4">
        <v>0.64671579999999995</v>
      </c>
      <c r="U102" s="4">
        <v>4.1069231999999997E-2</v>
      </c>
      <c r="V102" s="4">
        <v>0.31897219999999998</v>
      </c>
      <c r="W102" s="4">
        <v>0.49225858</v>
      </c>
      <c r="X102" s="4">
        <v>0.42198839999999999</v>
      </c>
      <c r="Y102" s="4">
        <v>0.30981997</v>
      </c>
      <c r="Z102" s="4">
        <v>0.15305679999999999</v>
      </c>
      <c r="AA102" s="4">
        <f t="shared" si="4"/>
        <v>-0.68404953599999985</v>
      </c>
      <c r="AB102" s="4">
        <f t="shared" si="5"/>
        <v>4.1003887999999933E-2</v>
      </c>
      <c r="AC102" s="4">
        <f t="shared" si="6"/>
        <v>8.0945045999999965E-2</v>
      </c>
      <c r="AD102" s="4">
        <f t="shared" si="7"/>
        <v>-0.158646694</v>
      </c>
      <c r="AE102" s="5">
        <v>3.0862368779999998</v>
      </c>
      <c r="AF102" s="5">
        <v>2.4021873419999999</v>
      </c>
      <c r="AG102" s="5">
        <v>0.47850178500000001</v>
      </c>
      <c r="AH102" s="5">
        <v>0.51950567299999995</v>
      </c>
      <c r="AI102" s="5">
        <v>0.527936093</v>
      </c>
      <c r="AJ102" s="5">
        <v>0.60888113899999996</v>
      </c>
      <c r="AK102" s="5">
        <v>0.400840645</v>
      </c>
      <c r="AL102" s="5">
        <v>0.24219395099999999</v>
      </c>
    </row>
    <row r="103" spans="1:38" x14ac:dyDescent="0.25">
      <c r="A103" s="1" t="s">
        <v>886</v>
      </c>
      <c r="B103" s="3" t="s">
        <v>138</v>
      </c>
      <c r="C103" s="4">
        <v>4.3239464999999999</v>
      </c>
      <c r="D103" s="4">
        <v>4.4695799999999997</v>
      </c>
      <c r="E103" s="4">
        <v>4.8174390000000002</v>
      </c>
      <c r="F103" s="4">
        <v>3.6865454</v>
      </c>
      <c r="G103" s="4">
        <v>3.3018860000000001</v>
      </c>
      <c r="H103" s="4">
        <v>3.1612846999999999</v>
      </c>
      <c r="I103" s="4">
        <v>2.3510684999999998</v>
      </c>
      <c r="J103" s="4">
        <v>2.1076912999999999</v>
      </c>
      <c r="K103" s="4">
        <v>3.3510770373956151</v>
      </c>
      <c r="L103" s="4">
        <v>4.4812085119111646</v>
      </c>
      <c r="M103" s="4">
        <v>2.928465078202144</v>
      </c>
      <c r="N103" s="4">
        <v>4.2311405219616791</v>
      </c>
      <c r="O103" s="4">
        <v>1.3182005000000001</v>
      </c>
      <c r="P103" s="4">
        <v>0.96642744999999997</v>
      </c>
      <c r="Q103" s="4">
        <v>1.0343671000000001</v>
      </c>
      <c r="R103" s="4">
        <v>0.8931692</v>
      </c>
      <c r="S103" s="4">
        <v>1.1249933000000001</v>
      </c>
      <c r="T103" s="4">
        <v>0.77344840000000004</v>
      </c>
      <c r="U103" s="4">
        <v>0.12380235000000001</v>
      </c>
      <c r="V103" s="4">
        <v>0.21339683000000001</v>
      </c>
      <c r="W103" s="4">
        <v>0.56751320000000005</v>
      </c>
      <c r="X103" s="4">
        <v>0.36378554000000002</v>
      </c>
      <c r="Y103" s="4">
        <v>0.32607227999999999</v>
      </c>
      <c r="Z103" s="4">
        <v>0.25268099999999999</v>
      </c>
      <c r="AA103" s="4">
        <f t="shared" si="4"/>
        <v>-0.23006958300000013</v>
      </c>
      <c r="AB103" s="4">
        <f t="shared" si="5"/>
        <v>0.13923154599999998</v>
      </c>
      <c r="AC103" s="4">
        <f t="shared" si="6"/>
        <v>0.12210280100000004</v>
      </c>
      <c r="AD103" s="4">
        <f t="shared" si="7"/>
        <v>5.4584184999999952E-2</v>
      </c>
      <c r="AE103" s="5">
        <v>3.2620963490000001</v>
      </c>
      <c r="AF103" s="5">
        <v>3.032026766</v>
      </c>
      <c r="AG103" s="5">
        <v>2.324398757</v>
      </c>
      <c r="AH103" s="5">
        <v>2.463630303</v>
      </c>
      <c r="AI103" s="5">
        <v>2.5419385160000001</v>
      </c>
      <c r="AJ103" s="5">
        <v>2.6640413170000001</v>
      </c>
      <c r="AK103" s="5">
        <v>2.3078015380000001</v>
      </c>
      <c r="AL103" s="5">
        <v>2.362385723</v>
      </c>
    </row>
    <row r="104" spans="1:38" x14ac:dyDescent="0.25">
      <c r="A104" s="1" t="s">
        <v>886</v>
      </c>
      <c r="B104" s="3" t="s">
        <v>139</v>
      </c>
      <c r="C104" s="4">
        <v>3.6395333000000001</v>
      </c>
      <c r="D104" s="4">
        <v>3.8230971999999999</v>
      </c>
      <c r="E104" s="4">
        <v>3.5299084000000001</v>
      </c>
      <c r="F104" s="4">
        <v>1.9665448999999999</v>
      </c>
      <c r="G104" s="4">
        <v>1.9824295999999999</v>
      </c>
      <c r="H104" s="4">
        <v>1.2193265</v>
      </c>
      <c r="I104" s="4">
        <v>0.80873346000000002</v>
      </c>
      <c r="J104" s="4">
        <v>0.74788920000000003</v>
      </c>
      <c r="K104" s="4">
        <v>2.3458306515046092</v>
      </c>
      <c r="L104" s="4">
        <v>4.2814311969956105</v>
      </c>
      <c r="M104" s="4">
        <v>0.91017159000931724</v>
      </c>
      <c r="N104" s="4">
        <v>2.9854257434011338</v>
      </c>
      <c r="O104" s="4">
        <v>1.1934434</v>
      </c>
      <c r="P104" s="4">
        <v>0.82431315999999999</v>
      </c>
      <c r="Q104" s="4">
        <v>0.97161715999999998</v>
      </c>
      <c r="R104" s="4">
        <v>0.8470818</v>
      </c>
      <c r="S104" s="4">
        <v>0.96262599999999998</v>
      </c>
      <c r="T104" s="4">
        <v>0.95628369999999996</v>
      </c>
      <c r="U104" s="4">
        <v>3.5638719999999999E-2</v>
      </c>
      <c r="V104" s="4">
        <v>0.25280102999999998</v>
      </c>
      <c r="W104" s="4">
        <v>0.27410287</v>
      </c>
      <c r="X104" s="4">
        <v>0.46590382000000002</v>
      </c>
      <c r="Y104" s="4">
        <v>7.1938253999999993E-2</v>
      </c>
      <c r="Z104" s="4">
        <v>0.10090042</v>
      </c>
      <c r="AA104" s="4">
        <f t="shared" si="4"/>
        <v>-0.35066662799999992</v>
      </c>
      <c r="AB104" s="4">
        <f t="shared" si="5"/>
        <v>0.27032946300000005</v>
      </c>
      <c r="AC104" s="4">
        <f t="shared" si="6"/>
        <v>0.20526361000000004</v>
      </c>
      <c r="AD104" s="4">
        <f t="shared" si="7"/>
        <v>-6.5801113999999883E-2</v>
      </c>
      <c r="AE104" s="5">
        <v>1.543624557</v>
      </c>
      <c r="AF104" s="5">
        <v>1.1929579290000001</v>
      </c>
      <c r="AG104" s="5">
        <v>0.52625915499999998</v>
      </c>
      <c r="AH104" s="5">
        <v>0.79658861800000003</v>
      </c>
      <c r="AI104" s="5">
        <v>0.70351625600000001</v>
      </c>
      <c r="AJ104" s="5">
        <v>0.90877986600000005</v>
      </c>
      <c r="AK104" s="5">
        <v>1.2276178689999999</v>
      </c>
      <c r="AL104" s="5">
        <v>1.161816755</v>
      </c>
    </row>
    <row r="105" spans="1:38" x14ac:dyDescent="0.25">
      <c r="A105" s="1" t="s">
        <v>886</v>
      </c>
      <c r="B105" s="3" t="s">
        <v>140</v>
      </c>
      <c r="C105" s="4">
        <v>5.1843595999999996</v>
      </c>
      <c r="D105" s="4">
        <v>5.5376500000000002</v>
      </c>
      <c r="E105" s="4">
        <v>5.1037910000000002</v>
      </c>
      <c r="F105" s="4">
        <v>3.5286338000000002</v>
      </c>
      <c r="G105" s="4">
        <v>3.4509669999999999</v>
      </c>
      <c r="H105" s="4">
        <v>2.5225656000000001</v>
      </c>
      <c r="I105" s="4">
        <v>2.5044680000000001</v>
      </c>
      <c r="J105" s="4">
        <v>1.9159185999999999</v>
      </c>
      <c r="K105" s="4">
        <v>4.0776873626129317</v>
      </c>
      <c r="L105" s="4">
        <v>5.940981854345984</v>
      </c>
      <c r="M105" s="4">
        <v>2.8510493832835819</v>
      </c>
      <c r="N105" s="4">
        <v>4.3459569360343151</v>
      </c>
      <c r="O105" s="4">
        <v>1.1590532</v>
      </c>
      <c r="P105" s="4">
        <v>0.74483526</v>
      </c>
      <c r="Q105" s="4">
        <v>0.86879426000000004</v>
      </c>
      <c r="R105" s="4">
        <v>0.87495149999999999</v>
      </c>
      <c r="S105" s="4">
        <v>0.93655560000000004</v>
      </c>
      <c r="T105" s="4">
        <v>1.0113052</v>
      </c>
      <c r="U105" s="4">
        <v>0.17087045000000001</v>
      </c>
      <c r="V105" s="4">
        <v>0.15984110000000001</v>
      </c>
      <c r="W105" s="4">
        <v>0.40489656000000002</v>
      </c>
      <c r="X105" s="4">
        <v>0.41188072999999997</v>
      </c>
      <c r="Y105" s="4">
        <v>0.20028761</v>
      </c>
      <c r="Z105" s="4">
        <v>0.15879285000000001</v>
      </c>
      <c r="AA105" s="4">
        <f t="shared" si="4"/>
        <v>-0.15424972400000003</v>
      </c>
      <c r="AB105" s="4">
        <f t="shared" si="5"/>
        <v>0.11543859699999981</v>
      </c>
      <c r="AC105" s="4">
        <f t="shared" si="6"/>
        <v>0.12428424000000016</v>
      </c>
      <c r="AD105" s="4">
        <f t="shared" si="7"/>
        <v>-0.24310360400000008</v>
      </c>
      <c r="AE105" s="5">
        <v>3.5672412040000001</v>
      </c>
      <c r="AF105" s="5">
        <v>3.4129914800000001</v>
      </c>
      <c r="AG105" s="5">
        <v>2.0082573930000001</v>
      </c>
      <c r="AH105" s="5">
        <v>2.1236959899999999</v>
      </c>
      <c r="AI105" s="5">
        <v>2.14617294</v>
      </c>
      <c r="AJ105" s="5">
        <v>2.2704571800000002</v>
      </c>
      <c r="AK105" s="5">
        <v>1.7641040720000001</v>
      </c>
      <c r="AL105" s="5">
        <v>1.521000468</v>
      </c>
    </row>
    <row r="106" spans="1:38" x14ac:dyDescent="0.25">
      <c r="A106" s="1" t="s">
        <v>886</v>
      </c>
      <c r="B106" s="3" t="s">
        <v>141</v>
      </c>
      <c r="C106" s="4">
        <v>3.8721097000000002</v>
      </c>
      <c r="D106" s="4">
        <v>4.1338267000000002</v>
      </c>
      <c r="E106" s="4">
        <v>3.5624256000000001</v>
      </c>
      <c r="F106" s="4">
        <v>2.5244900000000001</v>
      </c>
      <c r="G106" s="4">
        <v>1.9488288</v>
      </c>
      <c r="H106" s="4">
        <v>1.9239174000000001</v>
      </c>
      <c r="I106" s="4">
        <v>2.2396302000000001</v>
      </c>
      <c r="J106" s="4">
        <v>2.0027276999999999</v>
      </c>
      <c r="K106" s="4">
        <v>3.6146745123754491</v>
      </c>
      <c r="L106" s="4">
        <v>5.3323606426647885</v>
      </c>
      <c r="M106" s="4">
        <v>2.7308420820789845</v>
      </c>
      <c r="N106" s="4">
        <v>3.7644098544412579</v>
      </c>
      <c r="O106" s="4">
        <v>1.0259691</v>
      </c>
      <c r="P106" s="4">
        <v>0.96708225999999997</v>
      </c>
      <c r="Q106" s="4">
        <v>1.0159752</v>
      </c>
      <c r="R106" s="4">
        <v>0.88474344999999999</v>
      </c>
      <c r="S106" s="4">
        <v>0.89447719999999997</v>
      </c>
      <c r="T106" s="4">
        <v>0.94393470000000002</v>
      </c>
      <c r="U106" s="4">
        <v>0.13625085000000001</v>
      </c>
      <c r="V106" s="4">
        <v>0.27189560000000002</v>
      </c>
      <c r="W106" s="4">
        <v>0.41751280000000002</v>
      </c>
      <c r="X106" s="4">
        <v>0.18879282</v>
      </c>
      <c r="Y106" s="4">
        <v>0.44308920000000002</v>
      </c>
      <c r="Z106" s="4">
        <v>0.14669325999999999</v>
      </c>
      <c r="AA106" s="4">
        <f t="shared" si="4"/>
        <v>9.2838014999999885E-2</v>
      </c>
      <c r="AB106" s="4">
        <f t="shared" si="5"/>
        <v>0.11909899700000004</v>
      </c>
      <c r="AC106" s="4">
        <f t="shared" si="6"/>
        <v>-0.52181419999999967</v>
      </c>
      <c r="AD106" s="4">
        <f t="shared" si="7"/>
        <v>-9.4981447999999968E-2</v>
      </c>
      <c r="AE106" s="5">
        <v>3.442568015</v>
      </c>
      <c r="AF106" s="5">
        <v>3.5354060299999999</v>
      </c>
      <c r="AG106" s="5">
        <v>3.2817012170000002</v>
      </c>
      <c r="AH106" s="5">
        <v>3.4008002140000002</v>
      </c>
      <c r="AI106" s="5">
        <v>3.1626757109999999</v>
      </c>
      <c r="AJ106" s="5">
        <v>2.6408615110000002</v>
      </c>
      <c r="AK106" s="5">
        <v>2.8609171230000001</v>
      </c>
      <c r="AL106" s="5">
        <v>2.7659356750000001</v>
      </c>
    </row>
    <row r="107" spans="1:38" x14ac:dyDescent="0.25">
      <c r="A107" s="1" t="s">
        <v>886</v>
      </c>
      <c r="B107" s="3" t="s">
        <v>142</v>
      </c>
      <c r="C107" s="4">
        <v>5.4775090000000004</v>
      </c>
      <c r="D107" s="4">
        <v>5.8680669999999999</v>
      </c>
      <c r="E107" s="4">
        <v>6.6182429999999997</v>
      </c>
      <c r="F107" s="4">
        <v>5.7790154999999999</v>
      </c>
      <c r="G107" s="4">
        <v>5.9744077000000004</v>
      </c>
      <c r="H107" s="4">
        <v>5.2257686000000003</v>
      </c>
      <c r="I107" s="4">
        <v>5.3617229999999996</v>
      </c>
      <c r="J107" s="4">
        <v>4.8118873000000004</v>
      </c>
      <c r="K107" s="4">
        <v>4.8760601231361891</v>
      </c>
      <c r="L107" s="4">
        <v>6.1501493924552806</v>
      </c>
      <c r="M107" s="4">
        <v>4.7876205208484572</v>
      </c>
      <c r="N107" s="4">
        <v>6.6572712820621609</v>
      </c>
      <c r="O107" s="4">
        <v>1.1219479999999999</v>
      </c>
      <c r="P107" s="4">
        <v>0.94386274000000003</v>
      </c>
      <c r="Q107" s="4">
        <v>0.9480634</v>
      </c>
      <c r="R107" s="4">
        <v>0.93954700000000002</v>
      </c>
      <c r="S107" s="4">
        <v>1.0870875</v>
      </c>
      <c r="T107" s="4">
        <v>0.9410385</v>
      </c>
      <c r="U107" s="4">
        <v>0.17124684000000001</v>
      </c>
      <c r="V107" s="4">
        <v>0.30466690000000002</v>
      </c>
      <c r="W107" s="4">
        <v>0.30044330000000002</v>
      </c>
      <c r="X107" s="4">
        <v>0.28610414000000001</v>
      </c>
      <c r="Y107" s="4">
        <v>0.42101648000000003</v>
      </c>
      <c r="Z107" s="4">
        <v>0.32932860000000003</v>
      </c>
      <c r="AA107" s="4">
        <f t="shared" si="4"/>
        <v>-0.29457197099999988</v>
      </c>
      <c r="AB107" s="4">
        <f t="shared" si="5"/>
        <v>9.7965536000000242E-2</v>
      </c>
      <c r="AC107" s="4">
        <f t="shared" si="6"/>
        <v>0.14531222500000052</v>
      </c>
      <c r="AD107" s="4">
        <f t="shared" si="7"/>
        <v>-7.2199600000000252E-2</v>
      </c>
      <c r="AE107" s="5">
        <v>5.4607491159999997</v>
      </c>
      <c r="AF107" s="5">
        <v>5.1661771449999998</v>
      </c>
      <c r="AG107" s="5">
        <v>4.4664248280000001</v>
      </c>
      <c r="AH107" s="5">
        <v>4.5643903640000003</v>
      </c>
      <c r="AI107" s="5">
        <v>5.2650017409999998</v>
      </c>
      <c r="AJ107" s="5">
        <v>5.4103139660000004</v>
      </c>
      <c r="AK107" s="5">
        <v>4.2487776940000002</v>
      </c>
      <c r="AL107" s="5">
        <v>4.1765780939999999</v>
      </c>
    </row>
    <row r="108" spans="1:38" x14ac:dyDescent="0.25">
      <c r="A108" s="1" t="s">
        <v>886</v>
      </c>
      <c r="B108" s="3" t="s">
        <v>143</v>
      </c>
      <c r="C108" s="4">
        <v>6.7130770000000002</v>
      </c>
      <c r="D108" s="4">
        <v>6.5698619999999996</v>
      </c>
      <c r="E108" s="4">
        <v>6.8455906000000004</v>
      </c>
      <c r="F108" s="4">
        <v>5.7578050000000003</v>
      </c>
      <c r="G108" s="4">
        <v>5.0566874000000004</v>
      </c>
      <c r="H108" s="4">
        <v>4.5084666999999996</v>
      </c>
      <c r="I108" s="4">
        <v>4.9037566000000004</v>
      </c>
      <c r="J108" s="4">
        <v>4.0938809999999997</v>
      </c>
      <c r="K108" s="4">
        <v>6.0048968432148468</v>
      </c>
      <c r="L108" s="4">
        <v>7.3732914951645299</v>
      </c>
      <c r="M108" s="4">
        <v>5.2211849471990748</v>
      </c>
      <c r="N108" s="4">
        <v>6.4654406991710553</v>
      </c>
      <c r="O108" s="4">
        <v>1.0905552999999999</v>
      </c>
      <c r="P108" s="4">
        <v>0.770733</v>
      </c>
      <c r="Q108" s="4">
        <v>0.90236289999999997</v>
      </c>
      <c r="R108" s="4">
        <v>0.96369313999999995</v>
      </c>
      <c r="S108" s="4">
        <v>0.79741249999999997</v>
      </c>
      <c r="T108" s="4">
        <v>0.78424024999999997</v>
      </c>
      <c r="U108" s="4">
        <v>0.22562778</v>
      </c>
      <c r="V108" s="4">
        <v>0.15930749999999999</v>
      </c>
      <c r="W108" s="4">
        <v>0.28352648000000003</v>
      </c>
      <c r="X108" s="4">
        <v>0.29521868000000001</v>
      </c>
      <c r="Y108" s="4">
        <v>0.41468585000000002</v>
      </c>
      <c r="Z108" s="4">
        <v>0.14469486000000001</v>
      </c>
      <c r="AA108" s="4">
        <f t="shared" si="4"/>
        <v>-9.9666011000000054E-2</v>
      </c>
      <c r="AB108" s="4">
        <f t="shared" si="5"/>
        <v>1.282291800000035E-2</v>
      </c>
      <c r="AC108" s="4">
        <f t="shared" si="6"/>
        <v>-0.45989124499999967</v>
      </c>
      <c r="AD108" s="4">
        <f t="shared" si="7"/>
        <v>-0.42588245499999999</v>
      </c>
      <c r="AE108" s="5">
        <v>5.5116514639999998</v>
      </c>
      <c r="AF108" s="5">
        <v>5.4119854529999998</v>
      </c>
      <c r="AG108" s="5">
        <v>4.0924696300000001</v>
      </c>
      <c r="AH108" s="5">
        <v>4.1052925480000004</v>
      </c>
      <c r="AI108" s="5">
        <v>5.6023291909999999</v>
      </c>
      <c r="AJ108" s="5">
        <v>5.1424379460000003</v>
      </c>
      <c r="AK108" s="5">
        <v>3.9314939629999999</v>
      </c>
      <c r="AL108" s="5">
        <v>3.5056115079999999</v>
      </c>
    </row>
    <row r="109" spans="1:38" x14ac:dyDescent="0.25">
      <c r="A109" s="1" t="s">
        <v>886</v>
      </c>
      <c r="B109" s="3" t="s">
        <v>144</v>
      </c>
      <c r="C109" s="4">
        <v>3.6628778</v>
      </c>
      <c r="D109" s="4">
        <v>3.8508893999999998</v>
      </c>
      <c r="E109" s="4">
        <v>4.0118264999999997</v>
      </c>
      <c r="F109" s="4">
        <v>2.8354189999999999</v>
      </c>
      <c r="G109" s="4">
        <v>2.8801017</v>
      </c>
      <c r="H109" s="4">
        <v>1.8965044</v>
      </c>
      <c r="I109" s="4">
        <v>2.1020029</v>
      </c>
      <c r="J109" s="4">
        <v>1.7505465</v>
      </c>
      <c r="K109" s="4">
        <v>3.0577916262992155</v>
      </c>
      <c r="L109" s="4">
        <v>4.3541770800612047</v>
      </c>
      <c r="M109" s="4">
        <v>2.429069578079706</v>
      </c>
      <c r="N109" s="4">
        <v>3.8450182752626043</v>
      </c>
      <c r="O109" s="4">
        <v>1.1359736</v>
      </c>
      <c r="P109" s="4">
        <v>0.76738154999999997</v>
      </c>
      <c r="Q109" s="4">
        <v>0.91925882999999997</v>
      </c>
      <c r="R109" s="4">
        <v>0.85051129999999997</v>
      </c>
      <c r="S109" s="4">
        <v>0.93456839999999997</v>
      </c>
      <c r="T109" s="4">
        <v>0.89067364000000004</v>
      </c>
      <c r="U109" s="4">
        <v>0.19178748000000001</v>
      </c>
      <c r="V109" s="4">
        <v>0.12875428999999999</v>
      </c>
      <c r="W109" s="4">
        <v>0.3665639</v>
      </c>
      <c r="X109" s="4">
        <v>0.14331796999999999</v>
      </c>
      <c r="Y109" s="4">
        <v>0.27248650000000002</v>
      </c>
      <c r="Z109" s="4">
        <v>7.6076840000000007E-2</v>
      </c>
      <c r="AA109" s="4">
        <f t="shared" si="4"/>
        <v>-7.2711256000000279E-2</v>
      </c>
      <c r="AB109" s="4">
        <f t="shared" si="5"/>
        <v>0.38844710100000013</v>
      </c>
      <c r="AC109" s="4">
        <f t="shared" si="6"/>
        <v>0.48475056700000008</v>
      </c>
      <c r="AD109" s="4">
        <f t="shared" si="7"/>
        <v>-0.19801975199999999</v>
      </c>
      <c r="AE109" s="5">
        <v>2.8903999960000002</v>
      </c>
      <c r="AF109" s="5">
        <v>2.8176887399999999</v>
      </c>
      <c r="AG109" s="5">
        <v>1.627214596</v>
      </c>
      <c r="AH109" s="5">
        <v>2.0156616970000001</v>
      </c>
      <c r="AI109" s="5">
        <v>1.5064293</v>
      </c>
      <c r="AJ109" s="5">
        <v>1.991179867</v>
      </c>
      <c r="AK109" s="5">
        <v>2.019566711</v>
      </c>
      <c r="AL109" s="5">
        <v>1.821546959</v>
      </c>
    </row>
    <row r="110" spans="1:38" x14ac:dyDescent="0.25">
      <c r="A110" s="1" t="s">
        <v>886</v>
      </c>
      <c r="B110" s="3" t="s">
        <v>145</v>
      </c>
      <c r="C110" s="4">
        <v>3.5748281</v>
      </c>
      <c r="D110" s="4">
        <v>3.9981053000000002</v>
      </c>
      <c r="E110" s="4">
        <v>4.3334020000000004</v>
      </c>
      <c r="F110" s="4">
        <v>3.123014</v>
      </c>
      <c r="G110" s="4">
        <v>3.7317588000000002</v>
      </c>
      <c r="H110" s="4">
        <v>3.8699207000000002</v>
      </c>
      <c r="I110" s="4">
        <v>3.84002</v>
      </c>
      <c r="J110" s="4">
        <v>4.3726314999999998</v>
      </c>
      <c r="K110" s="4">
        <v>3.0808537610453905</v>
      </c>
      <c r="L110" s="4">
        <v>4.2047511031181202</v>
      </c>
      <c r="M110" s="4">
        <v>2.7370507106627069</v>
      </c>
      <c r="N110" s="4">
        <v>4.386576454991082</v>
      </c>
      <c r="O110" s="4">
        <v>1.2983463</v>
      </c>
      <c r="P110" s="4">
        <v>0.77358669999999996</v>
      </c>
      <c r="Q110" s="4">
        <v>0.80292916000000003</v>
      </c>
      <c r="R110" s="4">
        <v>1.0194947000000001</v>
      </c>
      <c r="S110" s="4">
        <v>0.92925674000000003</v>
      </c>
      <c r="T110" s="4">
        <v>1.359667</v>
      </c>
      <c r="U110" s="4">
        <v>8.5790669999999999E-2</v>
      </c>
      <c r="V110" s="4">
        <v>0.32988977000000003</v>
      </c>
      <c r="W110" s="4">
        <v>0.36601338</v>
      </c>
      <c r="X110" s="4">
        <v>0.65347529999999998</v>
      </c>
      <c r="Y110" s="4">
        <v>0.52075660000000001</v>
      </c>
      <c r="Z110" s="4">
        <v>0.31880623000000002</v>
      </c>
      <c r="AA110" s="4">
        <f t="shared" si="4"/>
        <v>-0.53764133999999997</v>
      </c>
      <c r="AB110" s="4">
        <f t="shared" si="5"/>
        <v>-0.16793346700000011</v>
      </c>
      <c r="AC110" s="4">
        <f t="shared" si="6"/>
        <v>0.9201602870000003</v>
      </c>
      <c r="AD110" s="4">
        <f t="shared" si="7"/>
        <v>0.99346135999999952</v>
      </c>
      <c r="AE110" s="5">
        <v>3.7449360669999998</v>
      </c>
      <c r="AF110" s="5">
        <v>3.2072947269999998</v>
      </c>
      <c r="AG110" s="5">
        <v>4.6821125500000003</v>
      </c>
      <c r="AH110" s="5">
        <v>4.5141790830000001</v>
      </c>
      <c r="AI110" s="5">
        <v>3.5203468120000001</v>
      </c>
      <c r="AJ110" s="5">
        <v>4.4405070990000004</v>
      </c>
      <c r="AK110" s="5">
        <v>4.5905660920000004</v>
      </c>
      <c r="AL110" s="5">
        <v>5.5840274519999999</v>
      </c>
    </row>
    <row r="111" spans="1:38" x14ac:dyDescent="0.25">
      <c r="A111" s="1" t="s">
        <v>886</v>
      </c>
      <c r="B111" s="3" t="s">
        <v>146</v>
      </c>
      <c r="C111" s="4">
        <v>2.4003793999999998</v>
      </c>
      <c r="D111" s="4">
        <v>2.7692006</v>
      </c>
      <c r="E111" s="4">
        <v>2.8868407999999999</v>
      </c>
      <c r="F111" s="4">
        <v>2.1235336999999999</v>
      </c>
      <c r="G111" s="4">
        <v>2.629543</v>
      </c>
      <c r="H111" s="4">
        <v>1.6412224</v>
      </c>
      <c r="I111" s="4">
        <v>2.1790077999999999</v>
      </c>
      <c r="J111" s="4">
        <v>1.7639767</v>
      </c>
      <c r="K111" s="4">
        <v>1.8984831253961092</v>
      </c>
      <c r="L111" s="4">
        <v>3.2500656727609041</v>
      </c>
      <c r="M111" s="4">
        <v>1.5247908595899069</v>
      </c>
      <c r="N111" s="4">
        <v>3.219439605469367</v>
      </c>
      <c r="O111" s="4">
        <v>1.0684669</v>
      </c>
      <c r="P111" s="4">
        <v>1.1408746999999999</v>
      </c>
      <c r="Q111" s="4">
        <v>1.0714296999999999</v>
      </c>
      <c r="R111" s="4">
        <v>1.0707222999999999</v>
      </c>
      <c r="S111" s="4">
        <v>0.93318619999999997</v>
      </c>
      <c r="T111" s="4">
        <v>1.1335021999999999</v>
      </c>
      <c r="U111" s="4">
        <v>0.13511416000000001</v>
      </c>
      <c r="V111" s="4">
        <v>0.38767580000000001</v>
      </c>
      <c r="W111" s="4">
        <v>0.46229213000000002</v>
      </c>
      <c r="X111" s="4">
        <v>0.42406556000000001</v>
      </c>
      <c r="Y111" s="4">
        <v>0.45658233999999998</v>
      </c>
      <c r="Z111" s="4">
        <v>3.7412144000000001E-2</v>
      </c>
      <c r="AA111" s="4">
        <f t="shared" si="4"/>
        <v>-0.31326768999999999</v>
      </c>
      <c r="AB111" s="4">
        <f t="shared" si="5"/>
        <v>6.2580479999998495E-3</v>
      </c>
      <c r="AC111" s="4">
        <f t="shared" si="6"/>
        <v>2.3612283290000002</v>
      </c>
      <c r="AD111" s="4">
        <f t="shared" si="7"/>
        <v>-7.1109069999999996E-2</v>
      </c>
      <c r="AE111" s="5">
        <v>1.9404449239999999</v>
      </c>
      <c r="AF111" s="5">
        <v>1.6271772339999999</v>
      </c>
      <c r="AG111" s="5">
        <v>2.150452445</v>
      </c>
      <c r="AH111" s="5">
        <v>2.1567104929999998</v>
      </c>
      <c r="AI111" s="5">
        <v>1.367018737</v>
      </c>
      <c r="AJ111" s="5">
        <v>3.7282470660000002</v>
      </c>
      <c r="AK111" s="5">
        <v>0.94279898100000004</v>
      </c>
      <c r="AL111" s="5">
        <v>0.87168991100000004</v>
      </c>
    </row>
    <row r="112" spans="1:38" x14ac:dyDescent="0.25">
      <c r="A112" s="1" t="s">
        <v>886</v>
      </c>
      <c r="B112" s="3" t="s">
        <v>147</v>
      </c>
      <c r="C112" s="4">
        <v>5.5710459999999999</v>
      </c>
      <c r="D112" s="4">
        <v>5.5021142999999997</v>
      </c>
      <c r="E112" s="4">
        <v>5.5573363000000002</v>
      </c>
      <c r="F112" s="4">
        <v>3.6151453999999998</v>
      </c>
      <c r="G112" s="4">
        <v>3.2573892999999998</v>
      </c>
      <c r="H112" s="4">
        <v>2.1211082999999999</v>
      </c>
      <c r="I112" s="4">
        <v>1.38161</v>
      </c>
      <c r="J112" s="4">
        <v>0.99330629999999998</v>
      </c>
      <c r="K112" s="4">
        <v>3.801086209043103</v>
      </c>
      <c r="L112" s="4">
        <v>5.9619335021550031</v>
      </c>
      <c r="M112" s="4">
        <v>1.8844220909749105</v>
      </c>
      <c r="N112" s="4">
        <v>4.7267930788196129</v>
      </c>
      <c r="O112" s="4">
        <v>1.1083076000000001</v>
      </c>
      <c r="P112" s="4">
        <v>1.0646819999999999</v>
      </c>
      <c r="Q112" s="4">
        <v>1.1437637</v>
      </c>
      <c r="R112" s="4">
        <v>1.0185322000000001</v>
      </c>
      <c r="S112" s="4">
        <v>0.90832555000000004</v>
      </c>
      <c r="T112" s="4">
        <v>0.95673770000000002</v>
      </c>
      <c r="U112" s="4">
        <v>0.39432697999999999</v>
      </c>
      <c r="V112" s="4">
        <v>0.42162286999999998</v>
      </c>
      <c r="W112" s="4">
        <v>0.19749662000000001</v>
      </c>
      <c r="X112" s="4">
        <v>0.29704229999999998</v>
      </c>
      <c r="Y112" s="4">
        <v>0.42406556000000001</v>
      </c>
      <c r="Z112" s="4">
        <v>0.14859596999999999</v>
      </c>
      <c r="AA112" s="4">
        <f t="shared" si="4"/>
        <v>-0.34296202799999964</v>
      </c>
      <c r="AB112" s="4">
        <f t="shared" si="5"/>
        <v>-4.3408198999999981E-2</v>
      </c>
      <c r="AC112" s="4">
        <f t="shared" si="6"/>
        <v>0.34535831</v>
      </c>
      <c r="AD112" s="4">
        <f t="shared" si="7"/>
        <v>-8.8993368000000017E-2</v>
      </c>
      <c r="AE112" s="5">
        <v>2.3795849219999998</v>
      </c>
      <c r="AF112" s="5">
        <v>2.0366228940000002</v>
      </c>
      <c r="AG112" s="5">
        <v>0.346936472</v>
      </c>
      <c r="AH112" s="5">
        <v>0.30352827300000002</v>
      </c>
      <c r="AI112" s="5">
        <v>0.464758171</v>
      </c>
      <c r="AJ112" s="5">
        <v>0.810116481</v>
      </c>
      <c r="AK112" s="5">
        <v>0.40376180900000003</v>
      </c>
      <c r="AL112" s="5">
        <v>0.31476844100000001</v>
      </c>
    </row>
    <row r="113" spans="1:38" x14ac:dyDescent="0.25">
      <c r="A113" s="1" t="s">
        <v>886</v>
      </c>
      <c r="B113" s="3" t="s">
        <v>148</v>
      </c>
      <c r="C113" s="4">
        <v>4.8285450000000001</v>
      </c>
      <c r="D113" s="4">
        <v>5.1067714999999998</v>
      </c>
      <c r="E113" s="4">
        <v>5.2606615999999997</v>
      </c>
      <c r="F113" s="4">
        <v>3.6148511999999999</v>
      </c>
      <c r="G113" s="4">
        <v>3.5928996</v>
      </c>
      <c r="H113" s="4">
        <v>1.8422023999999999</v>
      </c>
      <c r="I113" s="4">
        <v>1.1348649</v>
      </c>
      <c r="J113" s="4">
        <v>0.66590570000000004</v>
      </c>
      <c r="K113" s="4">
        <v>4.0272690802565156</v>
      </c>
      <c r="L113" s="4">
        <v>5.7897918398246588</v>
      </c>
      <c r="M113" s="4">
        <v>1.5023356941709873</v>
      </c>
      <c r="N113" s="4">
        <v>4.621032052279479</v>
      </c>
      <c r="O113" s="4">
        <v>1.206175</v>
      </c>
      <c r="P113" s="4">
        <v>0.87430036</v>
      </c>
      <c r="Q113" s="4">
        <v>1.1289065</v>
      </c>
      <c r="R113" s="4">
        <v>0.98930499999999999</v>
      </c>
      <c r="S113" s="4">
        <v>0.84203510000000004</v>
      </c>
      <c r="T113" s="4">
        <v>1.0680459</v>
      </c>
      <c r="U113" s="4">
        <v>0.20519577</v>
      </c>
      <c r="V113" s="4">
        <v>0.28472507000000002</v>
      </c>
      <c r="W113" s="4">
        <v>0.12577031999999999</v>
      </c>
      <c r="X113" s="4">
        <v>0.4369519</v>
      </c>
      <c r="Y113" s="4">
        <v>0.45133284000000001</v>
      </c>
      <c r="Z113" s="4">
        <v>0.30609166999999998</v>
      </c>
      <c r="AA113" s="4">
        <f t="shared" si="4"/>
        <v>-0.65851896200000004</v>
      </c>
      <c r="AB113" s="4">
        <f t="shared" si="5"/>
        <v>-5.0477353999999974E-2</v>
      </c>
      <c r="AC113" s="4">
        <f t="shared" si="6"/>
        <v>0.17597516699999999</v>
      </c>
      <c r="AD113" s="4">
        <f t="shared" si="7"/>
        <v>0.16489394600000001</v>
      </c>
      <c r="AE113" s="5">
        <v>3.0934300299999999</v>
      </c>
      <c r="AF113" s="5">
        <v>2.4349110679999999</v>
      </c>
      <c r="AG113" s="5">
        <v>0.42525088799999999</v>
      </c>
      <c r="AH113" s="5">
        <v>0.37477353400000002</v>
      </c>
      <c r="AI113" s="5">
        <v>0.45966872600000003</v>
      </c>
      <c r="AJ113" s="5">
        <v>0.63564389300000002</v>
      </c>
      <c r="AK113" s="5">
        <v>7.3086979999999996E-2</v>
      </c>
      <c r="AL113" s="5">
        <v>0.23798092600000001</v>
      </c>
    </row>
    <row r="114" spans="1:38" x14ac:dyDescent="0.25">
      <c r="A114" s="1" t="s">
        <v>886</v>
      </c>
      <c r="B114" s="3" t="s">
        <v>149</v>
      </c>
      <c r="C114" s="4">
        <v>4.4931089999999996</v>
      </c>
      <c r="D114" s="4">
        <v>4.5142927000000004</v>
      </c>
      <c r="E114" s="4">
        <v>4.7839489999999998</v>
      </c>
      <c r="F114" s="4">
        <v>3.5347711999999998</v>
      </c>
      <c r="G114" s="4">
        <v>3.6091875999999998</v>
      </c>
      <c r="H114" s="4">
        <v>2.2780502</v>
      </c>
      <c r="I114" s="4">
        <v>3.9140381999999998</v>
      </c>
      <c r="J114" s="4">
        <v>2.3075073000000001</v>
      </c>
      <c r="K114" s="4">
        <v>3.58790500031572</v>
      </c>
      <c r="L114" s="4">
        <v>4.8479918971884723</v>
      </c>
      <c r="M114" s="4">
        <v>2.095877173071512</v>
      </c>
      <c r="N114" s="4">
        <v>4.2394667833392816</v>
      </c>
      <c r="O114" s="4">
        <v>1.2565238000000001</v>
      </c>
      <c r="P114" s="4">
        <v>0.97148990000000002</v>
      </c>
      <c r="Q114" s="4">
        <v>1.1844600000000001</v>
      </c>
      <c r="R114" s="4">
        <v>1.0827081999999999</v>
      </c>
      <c r="S114" s="4">
        <v>1.0107390999999999</v>
      </c>
      <c r="T114" s="4">
        <v>1.0118647999999999</v>
      </c>
      <c r="U114" s="4">
        <v>0.23672167999999999</v>
      </c>
      <c r="V114" s="4">
        <v>0.19573119999999999</v>
      </c>
      <c r="W114" s="4">
        <v>0.32229935999999998</v>
      </c>
      <c r="X114" s="4">
        <v>0.25977483000000001</v>
      </c>
      <c r="Y114" s="4">
        <v>0.52761420000000003</v>
      </c>
      <c r="Z114" s="4">
        <v>0.34082364999999998</v>
      </c>
      <c r="AA114" s="4">
        <f t="shared" si="4"/>
        <v>-0.38737518300000007</v>
      </c>
      <c r="AB114" s="4">
        <f t="shared" si="5"/>
        <v>-0.40084295499999989</v>
      </c>
      <c r="AC114" s="4">
        <f t="shared" si="6"/>
        <v>1.771539000000022E-2</v>
      </c>
      <c r="AD114" s="4">
        <f t="shared" si="7"/>
        <v>1.3483682660000005</v>
      </c>
      <c r="AE114" s="5">
        <v>2.809694312</v>
      </c>
      <c r="AF114" s="5">
        <v>2.4223191289999999</v>
      </c>
      <c r="AG114" s="5">
        <v>4.5890143849999996</v>
      </c>
      <c r="AH114" s="5">
        <v>4.1881714299999997</v>
      </c>
      <c r="AI114" s="5">
        <v>3.8000715679999999</v>
      </c>
      <c r="AJ114" s="5">
        <v>3.8177869580000001</v>
      </c>
      <c r="AK114" s="5">
        <v>4.4630796439999996</v>
      </c>
      <c r="AL114" s="5">
        <v>5.81144791</v>
      </c>
    </row>
    <row r="115" spans="1:38" x14ac:dyDescent="0.25">
      <c r="A115" s="1" t="s">
        <v>886</v>
      </c>
      <c r="B115" s="3" t="s">
        <v>150</v>
      </c>
      <c r="C115" s="4">
        <v>2.3720105</v>
      </c>
      <c r="D115" s="4">
        <v>2.6955395000000002</v>
      </c>
      <c r="E115" s="4">
        <v>2.4063081999999998</v>
      </c>
      <c r="F115" s="4">
        <v>1.2444</v>
      </c>
      <c r="G115" s="4">
        <v>0.98632500000000001</v>
      </c>
      <c r="H115" s="4">
        <v>0.43257570000000001</v>
      </c>
      <c r="I115" s="4">
        <v>0.35381331999999999</v>
      </c>
      <c r="J115" s="4">
        <v>9.5411099999999999E-2</v>
      </c>
      <c r="K115" s="4">
        <v>1.2857099609796458</v>
      </c>
      <c r="L115" s="4">
        <v>3.1349141869631509</v>
      </c>
      <c r="M115" s="4">
        <v>0.4974509075771848</v>
      </c>
      <c r="N115" s="4">
        <v>1.6409956654382127</v>
      </c>
      <c r="O115" s="4">
        <v>1.3849343999999999</v>
      </c>
      <c r="P115" s="4">
        <v>0.9409071</v>
      </c>
      <c r="Q115" s="4">
        <v>0.98353829999999998</v>
      </c>
      <c r="R115" s="4">
        <v>0.88511669999999998</v>
      </c>
      <c r="S115" s="4">
        <v>0.87105584000000003</v>
      </c>
      <c r="T115" s="4">
        <v>0.90436125000000001</v>
      </c>
      <c r="U115" s="4">
        <v>0.53865384999999999</v>
      </c>
      <c r="V115" s="4">
        <v>0.40066439999999998</v>
      </c>
      <c r="W115" s="4">
        <v>0.26943444999999999</v>
      </c>
      <c r="X115" s="4">
        <v>0.28678769999999998</v>
      </c>
      <c r="Y115" s="4">
        <v>0.16060975</v>
      </c>
      <c r="Z115" s="4">
        <v>0.19089353000000001</v>
      </c>
      <c r="AA115" s="4">
        <f t="shared" si="4"/>
        <v>-0.21353497299999991</v>
      </c>
      <c r="AB115" s="4">
        <f t="shared" si="5"/>
        <v>-6.1777096000000031E-2</v>
      </c>
      <c r="AC115" s="4">
        <f t="shared" si="6"/>
        <v>8.7312041000000007E-2</v>
      </c>
      <c r="AD115" s="4">
        <f t="shared" si="7"/>
        <v>9.8887902999999999E-2</v>
      </c>
      <c r="AE115" s="5">
        <v>0.77230121799999996</v>
      </c>
      <c r="AF115" s="5">
        <v>0.55876624500000005</v>
      </c>
      <c r="AG115" s="5">
        <v>0.50091828000000005</v>
      </c>
      <c r="AH115" s="5">
        <v>0.43914118400000002</v>
      </c>
      <c r="AI115" s="5">
        <v>0.27768725399999999</v>
      </c>
      <c r="AJ115" s="5">
        <v>0.364999295</v>
      </c>
      <c r="AK115" s="5">
        <v>0.21045245600000001</v>
      </c>
      <c r="AL115" s="5">
        <v>0.30934035900000001</v>
      </c>
    </row>
    <row r="116" spans="1:38" x14ac:dyDescent="0.25">
      <c r="A116" s="1" t="s">
        <v>886</v>
      </c>
      <c r="B116" s="3" t="s">
        <v>151</v>
      </c>
      <c r="C116" s="4">
        <v>5.980391</v>
      </c>
      <c r="D116" s="4">
        <v>5.9334170000000004</v>
      </c>
      <c r="E116" s="4">
        <v>5.6464653</v>
      </c>
      <c r="F116" s="4">
        <v>4.8938959999999998</v>
      </c>
      <c r="G116" s="4">
        <v>4.8888116000000004</v>
      </c>
      <c r="H116" s="4">
        <v>4.5552826</v>
      </c>
      <c r="I116" s="4">
        <v>4.5727444000000004</v>
      </c>
      <c r="J116" s="4">
        <v>4.6912884999999998</v>
      </c>
      <c r="K116" s="4">
        <v>4.5443617354932773</v>
      </c>
      <c r="L116" s="4">
        <v>5.7784582924471302</v>
      </c>
      <c r="M116" s="4">
        <v>4.0089529394269352</v>
      </c>
      <c r="N116" s="4">
        <v>5.6459753942508772</v>
      </c>
      <c r="O116" s="4">
        <v>1.1244437</v>
      </c>
      <c r="P116" s="4">
        <v>1.003558</v>
      </c>
      <c r="Q116" s="4">
        <v>1.0858612999999999</v>
      </c>
      <c r="R116" s="4">
        <v>0.98819539999999995</v>
      </c>
      <c r="S116" s="4">
        <v>0.94592129999999996</v>
      </c>
      <c r="T116" s="4">
        <v>1.1512918000000001</v>
      </c>
      <c r="U116" s="4">
        <v>0.59485995999999997</v>
      </c>
      <c r="V116" s="4">
        <v>0.58430890000000002</v>
      </c>
      <c r="W116" s="4">
        <v>0.22103440999999999</v>
      </c>
      <c r="X116" s="4">
        <v>0.20231082</v>
      </c>
      <c r="Y116" s="4">
        <v>0.22058195</v>
      </c>
      <c r="Z116" s="4">
        <v>0.42041588000000002</v>
      </c>
      <c r="AA116" s="4">
        <f t="shared" si="4"/>
        <v>-0.73890349799999955</v>
      </c>
      <c r="AB116" s="4">
        <f t="shared" si="5"/>
        <v>0.36859861999999977</v>
      </c>
      <c r="AC116" s="4">
        <f t="shared" si="6"/>
        <v>-0.30233329799999975</v>
      </c>
      <c r="AD116" s="4">
        <f t="shared" si="7"/>
        <v>1.8359369999999764E-2</v>
      </c>
      <c r="AE116" s="5">
        <v>4.4595103089999997</v>
      </c>
      <c r="AF116" s="5">
        <v>3.7206068110000001</v>
      </c>
      <c r="AG116" s="5">
        <v>3.8040329019999999</v>
      </c>
      <c r="AH116" s="5">
        <v>4.1726315219999996</v>
      </c>
      <c r="AI116" s="5">
        <v>4.3571296909999999</v>
      </c>
      <c r="AJ116" s="5">
        <v>4.0547963930000002</v>
      </c>
      <c r="AK116" s="5">
        <v>4.1634826309999999</v>
      </c>
      <c r="AL116" s="5">
        <v>4.1818420009999997</v>
      </c>
    </row>
    <row r="117" spans="1:38" x14ac:dyDescent="0.25">
      <c r="A117" s="1" t="s">
        <v>886</v>
      </c>
      <c r="B117" s="3" t="s">
        <v>152</v>
      </c>
      <c r="C117" s="4">
        <v>2.8683390000000002</v>
      </c>
      <c r="D117" s="4">
        <v>2.2787014999999999</v>
      </c>
      <c r="E117" s="4">
        <v>1.9249284</v>
      </c>
      <c r="F117" s="4">
        <v>0.95833343000000004</v>
      </c>
      <c r="G117" s="4">
        <v>1.5962578000000001</v>
      </c>
      <c r="H117" s="4">
        <v>0.57710539999999999</v>
      </c>
      <c r="I117" s="4">
        <v>1.3038859</v>
      </c>
      <c r="J117" s="4">
        <v>0.42785072000000002</v>
      </c>
      <c r="K117" s="4">
        <v>1.441143481928119</v>
      </c>
      <c r="L117" s="4">
        <v>2.6178297557370138</v>
      </c>
      <c r="M117" s="4">
        <v>0.56822769468485512</v>
      </c>
      <c r="N117" s="4">
        <v>2.1226395911179448</v>
      </c>
      <c r="O117" s="4">
        <v>1.06941</v>
      </c>
      <c r="P117" s="4">
        <v>1.0469389</v>
      </c>
      <c r="Q117" s="4">
        <v>1.2485588999999999</v>
      </c>
      <c r="R117" s="4">
        <v>0.88895345000000003</v>
      </c>
      <c r="S117" s="4">
        <v>0.9272608</v>
      </c>
      <c r="T117" s="4">
        <v>1.1773762999999999</v>
      </c>
      <c r="U117" s="4">
        <v>0.20518890000000001</v>
      </c>
      <c r="V117" s="4">
        <v>0.3600409</v>
      </c>
      <c r="W117" s="4">
        <v>0.28049754999999998</v>
      </c>
      <c r="X117" s="4">
        <v>0.34771564999999999</v>
      </c>
      <c r="Y117" s="4">
        <v>0.30893632999999998</v>
      </c>
      <c r="Z117" s="4">
        <v>0.41337952</v>
      </c>
      <c r="AA117" s="4">
        <f t="shared" si="4"/>
        <v>-8.0667395999999947E-2</v>
      </c>
      <c r="AB117" s="4">
        <f t="shared" si="5"/>
        <v>-0.52205930899999997</v>
      </c>
      <c r="AC117" s="4">
        <f t="shared" si="6"/>
        <v>0.56125479599999983</v>
      </c>
      <c r="AD117" s="4">
        <f t="shared" si="7"/>
        <v>0.58313946800000005</v>
      </c>
      <c r="AE117" s="5">
        <v>1.174342496</v>
      </c>
      <c r="AF117" s="5">
        <v>1.0936751</v>
      </c>
      <c r="AG117" s="5">
        <v>1.370292638</v>
      </c>
      <c r="AH117" s="5">
        <v>0.84823332900000004</v>
      </c>
      <c r="AI117" s="5">
        <v>1.1425768140000001</v>
      </c>
      <c r="AJ117" s="5">
        <v>1.7038316099999999</v>
      </c>
      <c r="AK117" s="5">
        <v>0.75531917699999995</v>
      </c>
      <c r="AL117" s="5">
        <v>1.338458645</v>
      </c>
    </row>
    <row r="118" spans="1:38" x14ac:dyDescent="0.25">
      <c r="A118" s="1" t="s">
        <v>886</v>
      </c>
      <c r="B118" s="3" t="s">
        <v>153</v>
      </c>
      <c r="C118" s="4">
        <v>2.3478469999999998</v>
      </c>
      <c r="D118" s="4">
        <v>2.2022390000000001</v>
      </c>
      <c r="E118" s="4">
        <v>2.9661369999999998</v>
      </c>
      <c r="F118" s="4">
        <v>2.1459773000000002</v>
      </c>
      <c r="G118" s="4">
        <v>3.3697037999999999</v>
      </c>
      <c r="H118" s="4">
        <v>1.6652062999999999</v>
      </c>
      <c r="I118" s="4">
        <v>3.1129853999999999</v>
      </c>
      <c r="J118" s="4">
        <v>1.8279734999999999</v>
      </c>
      <c r="K118" s="4">
        <v>1.9529485378172482</v>
      </c>
      <c r="L118" s="4">
        <v>3.0613822102981652</v>
      </c>
      <c r="M118" s="4">
        <v>1.3905411278122386</v>
      </c>
      <c r="N118" s="4">
        <v>3.3813442911617471</v>
      </c>
      <c r="O118" s="4">
        <v>0.97423400000000004</v>
      </c>
      <c r="P118" s="4">
        <v>1.1249933000000001</v>
      </c>
      <c r="Q118" s="4">
        <v>1.0325439999999999</v>
      </c>
      <c r="R118" s="4">
        <v>0.87379260000000003</v>
      </c>
      <c r="S118" s="4">
        <v>0.94131100000000001</v>
      </c>
      <c r="T118" s="4">
        <v>1.2732565</v>
      </c>
      <c r="U118" s="4">
        <v>0.37510642</v>
      </c>
      <c r="V118" s="4">
        <v>0.25789896000000001</v>
      </c>
      <c r="W118" s="4">
        <v>0.20055065999999999</v>
      </c>
      <c r="X118" s="4">
        <v>0.17498147</v>
      </c>
      <c r="Y118" s="4">
        <v>0.30240964999999997</v>
      </c>
      <c r="Z118" s="4">
        <v>0.51835229999999999</v>
      </c>
      <c r="AA118" s="4">
        <f t="shared" si="4"/>
        <v>-3.0103771999999918E-2</v>
      </c>
      <c r="AB118" s="4">
        <f t="shared" si="5"/>
        <v>-0.43379014700000029</v>
      </c>
      <c r="AC118" s="4">
        <f t="shared" si="6"/>
        <v>1.2665046540000002</v>
      </c>
      <c r="AD118" s="4">
        <f t="shared" si="7"/>
        <v>-0.15260819399999992</v>
      </c>
      <c r="AE118" s="5">
        <v>2.276785474</v>
      </c>
      <c r="AF118" s="5">
        <v>2.2466817020000001</v>
      </c>
      <c r="AG118" s="5">
        <v>3.0049184100000002</v>
      </c>
      <c r="AH118" s="5">
        <v>2.5711282629999999</v>
      </c>
      <c r="AI118" s="5">
        <v>3.0240377089999999</v>
      </c>
      <c r="AJ118" s="5">
        <v>4.2905423630000001</v>
      </c>
      <c r="AK118" s="5">
        <v>1.0529096929999999</v>
      </c>
      <c r="AL118" s="5">
        <v>0.90030149900000001</v>
      </c>
    </row>
    <row r="119" spans="1:38" x14ac:dyDescent="0.25">
      <c r="A119" s="1" t="s">
        <v>886</v>
      </c>
      <c r="B119" s="3" t="s">
        <v>154</v>
      </c>
      <c r="C119" s="4">
        <v>4.5313376999999999</v>
      </c>
      <c r="D119" s="4">
        <v>4.2372503000000004</v>
      </c>
      <c r="E119" s="4">
        <v>3.9900744000000001</v>
      </c>
      <c r="F119" s="4">
        <v>2.2786420000000001</v>
      </c>
      <c r="G119" s="4">
        <v>3.0410607000000001</v>
      </c>
      <c r="H119" s="4">
        <v>1.4079727</v>
      </c>
      <c r="I119" s="4">
        <v>2.1729932000000001</v>
      </c>
      <c r="J119" s="4">
        <v>0.99105215000000002</v>
      </c>
      <c r="K119" s="4">
        <v>2.9390629250716476</v>
      </c>
      <c r="L119" s="4">
        <v>4.1108392742265432</v>
      </c>
      <c r="M119" s="4">
        <v>1.4196629309885769</v>
      </c>
      <c r="N119" s="4">
        <v>3.4673186127061362</v>
      </c>
      <c r="O119" s="4">
        <v>1.1365460000000001</v>
      </c>
      <c r="P119" s="4">
        <v>1.1881012</v>
      </c>
      <c r="Q119" s="4">
        <v>1.1049078000000001</v>
      </c>
      <c r="R119" s="4">
        <v>0.7068335</v>
      </c>
      <c r="S119" s="4">
        <v>1.0254346000000001</v>
      </c>
      <c r="T119" s="4">
        <v>1.1509347000000001</v>
      </c>
      <c r="U119" s="4">
        <v>0.40740474999999998</v>
      </c>
      <c r="V119" s="4">
        <v>0.30896494000000002</v>
      </c>
      <c r="W119" s="4">
        <v>0.31386789999999998</v>
      </c>
      <c r="X119" s="4">
        <v>0.21531620000000001</v>
      </c>
      <c r="Y119" s="4">
        <v>0.25746614000000001</v>
      </c>
      <c r="Z119" s="4">
        <v>0.39741006000000001</v>
      </c>
      <c r="AA119" s="4">
        <f t="shared" si="4"/>
        <v>-0.32134244299999981</v>
      </c>
      <c r="AB119" s="4">
        <f t="shared" si="5"/>
        <v>0.24098884899999995</v>
      </c>
      <c r="AC119" s="4">
        <f t="shared" si="6"/>
        <v>-0.40470239199999991</v>
      </c>
      <c r="AD119" s="4">
        <f t="shared" si="7"/>
        <v>-0.29514375699999995</v>
      </c>
      <c r="AE119" s="5">
        <v>2.0531078599999999</v>
      </c>
      <c r="AF119" s="5">
        <v>1.7317654170000001</v>
      </c>
      <c r="AG119" s="5">
        <v>0.55583480200000002</v>
      </c>
      <c r="AH119" s="5">
        <v>0.79682365099999997</v>
      </c>
      <c r="AI119" s="5">
        <v>1.611139323</v>
      </c>
      <c r="AJ119" s="5">
        <v>1.206436931</v>
      </c>
      <c r="AK119" s="5">
        <v>0.45981034199999998</v>
      </c>
      <c r="AL119" s="5">
        <v>0.164666585</v>
      </c>
    </row>
    <row r="120" spans="1:38" x14ac:dyDescent="0.25">
      <c r="A120" s="1" t="s">
        <v>886</v>
      </c>
      <c r="B120" s="3" t="s">
        <v>155</v>
      </c>
      <c r="C120" s="4">
        <v>4.0690746000000004</v>
      </c>
      <c r="D120" s="4">
        <v>3.3425845999999999</v>
      </c>
      <c r="E120" s="4">
        <v>3.0387697</v>
      </c>
      <c r="F120" s="4">
        <v>2.3381763000000002</v>
      </c>
      <c r="G120" s="4">
        <v>2.2757847</v>
      </c>
      <c r="H120" s="4">
        <v>2.7856865000000002</v>
      </c>
      <c r="I120" s="4">
        <v>2.5634266999999999</v>
      </c>
      <c r="J120" s="4">
        <v>4.5602809999999998</v>
      </c>
      <c r="K120" s="4">
        <v>2.1265004680516135</v>
      </c>
      <c r="L120" s="4">
        <v>3.1841723660009089</v>
      </c>
      <c r="M120" s="4">
        <v>1.6616857623346046</v>
      </c>
      <c r="N120" s="4">
        <v>2.7226977114335971</v>
      </c>
      <c r="O120" s="4">
        <v>1.1678663</v>
      </c>
      <c r="P120" s="4">
        <v>1.1799122</v>
      </c>
      <c r="Q120" s="4">
        <v>0.91662747</v>
      </c>
      <c r="R120" s="4">
        <v>0.72847569999999995</v>
      </c>
      <c r="S120" s="4">
        <v>0.91462964000000002</v>
      </c>
      <c r="T120" s="4">
        <v>1.414776</v>
      </c>
      <c r="U120" s="4">
        <v>0.30694556000000001</v>
      </c>
      <c r="V120" s="4">
        <v>0.48299714999999999</v>
      </c>
      <c r="W120" s="4">
        <v>0.25942021999999998</v>
      </c>
      <c r="X120" s="4">
        <v>0.19728538000000001</v>
      </c>
      <c r="Y120" s="4">
        <v>0.33642850000000002</v>
      </c>
      <c r="Z120" s="4">
        <v>0.20973792999999999</v>
      </c>
      <c r="AA120" s="4">
        <f t="shared" si="4"/>
        <v>-0.18949266299999978</v>
      </c>
      <c r="AB120" s="4">
        <f t="shared" si="5"/>
        <v>-0.14413005699999992</v>
      </c>
      <c r="AC120" s="4">
        <f t="shared" si="6"/>
        <v>-0.13169619800000021</v>
      </c>
      <c r="AD120" s="4">
        <f t="shared" si="7"/>
        <v>1.1711568969999995</v>
      </c>
      <c r="AE120" s="5">
        <v>2.595694607</v>
      </c>
      <c r="AF120" s="5">
        <v>2.4062019440000002</v>
      </c>
      <c r="AG120" s="5">
        <v>5.950825311</v>
      </c>
      <c r="AH120" s="5">
        <v>5.8066952540000001</v>
      </c>
      <c r="AI120" s="5">
        <v>1.8713153520000001</v>
      </c>
      <c r="AJ120" s="5">
        <v>1.7396191539999999</v>
      </c>
      <c r="AK120" s="5">
        <v>5.5945634780000004</v>
      </c>
      <c r="AL120" s="5">
        <v>6.7657203749999999</v>
      </c>
    </row>
    <row r="121" spans="1:38" x14ac:dyDescent="0.25">
      <c r="A121" s="1" t="s">
        <v>886</v>
      </c>
      <c r="B121" s="3" t="s">
        <v>156</v>
      </c>
      <c r="C121" s="4">
        <v>3.2502293999999998</v>
      </c>
      <c r="D121" s="4">
        <v>3.4938908</v>
      </c>
      <c r="E121" s="4">
        <v>3.4124156999999999</v>
      </c>
      <c r="F121" s="4">
        <v>2.3186089999999999</v>
      </c>
      <c r="G121" s="4">
        <v>3.8011897000000001</v>
      </c>
      <c r="H121" s="4">
        <v>2.6816225</v>
      </c>
      <c r="I121" s="4">
        <v>3.8750624999999999</v>
      </c>
      <c r="J121" s="4">
        <v>3.3870290000000001</v>
      </c>
      <c r="K121" s="4">
        <v>2.0736523088944478</v>
      </c>
      <c r="L121" s="4">
        <v>3.6608829930039484</v>
      </c>
      <c r="M121" s="4">
        <v>1.5674529642281643</v>
      </c>
      <c r="N121" s="4">
        <v>3.6437176844024353</v>
      </c>
      <c r="O121" s="4">
        <v>0.96025680000000002</v>
      </c>
      <c r="P121" s="4">
        <v>1.0843056</v>
      </c>
      <c r="Q121" s="4">
        <v>0.93291800000000003</v>
      </c>
      <c r="R121" s="4">
        <v>0.85586755999999997</v>
      </c>
      <c r="S121" s="4">
        <v>0.92431909999999995</v>
      </c>
      <c r="T121" s="4">
        <v>1.2453312000000001</v>
      </c>
      <c r="U121" s="4">
        <v>9.1217670000000001E-2</v>
      </c>
      <c r="V121" s="4">
        <v>0.52812610000000004</v>
      </c>
      <c r="W121" s="4">
        <v>9.7695569999999995E-2</v>
      </c>
      <c r="X121" s="4">
        <v>0.17943692</v>
      </c>
      <c r="Y121" s="4">
        <v>0.15115453000000001</v>
      </c>
      <c r="Z121" s="4">
        <v>0.27773216000000001</v>
      </c>
      <c r="AA121" s="4">
        <f t="shared" si="4"/>
        <v>-0.42981567700000012</v>
      </c>
      <c r="AB121" s="4">
        <f t="shared" si="5"/>
        <v>-0.23817306199999999</v>
      </c>
      <c r="AC121" s="4">
        <f t="shared" si="6"/>
        <v>1.2007569570000003</v>
      </c>
      <c r="AD121" s="4">
        <f t="shared" si="7"/>
        <v>0.41982820799999976</v>
      </c>
      <c r="AE121" s="5">
        <v>2.5358389680000002</v>
      </c>
      <c r="AF121" s="5">
        <v>2.1060232910000001</v>
      </c>
      <c r="AG121" s="5">
        <v>3.550334308</v>
      </c>
      <c r="AH121" s="5">
        <v>3.3121612460000001</v>
      </c>
      <c r="AI121" s="5">
        <v>3.3379736360000001</v>
      </c>
      <c r="AJ121" s="5">
        <v>4.5387305930000004</v>
      </c>
      <c r="AK121" s="5">
        <v>3.6755223950000002</v>
      </c>
      <c r="AL121" s="5">
        <v>4.095350603</v>
      </c>
    </row>
    <row r="122" spans="1:38" x14ac:dyDescent="0.25">
      <c r="A122" s="1" t="s">
        <v>886</v>
      </c>
      <c r="B122" s="3" t="s">
        <v>157</v>
      </c>
      <c r="C122" s="4">
        <v>6.2581759999999997</v>
      </c>
      <c r="D122" s="4">
        <v>6.2705307000000001</v>
      </c>
      <c r="E122" s="4">
        <v>6.5988090000000001</v>
      </c>
      <c r="F122" s="4">
        <v>6.0470740000000003</v>
      </c>
      <c r="G122" s="4">
        <v>6.5009074</v>
      </c>
      <c r="H122" s="4">
        <v>6.2478004</v>
      </c>
      <c r="I122" s="4">
        <v>6.3930607000000004</v>
      </c>
      <c r="J122" s="4">
        <v>6.3737735999999998</v>
      </c>
      <c r="K122" s="4">
        <v>5.4945276165340298</v>
      </c>
      <c r="L122" s="4">
        <v>6.5927649786790505</v>
      </c>
      <c r="M122" s="4">
        <v>5.518692492425199</v>
      </c>
      <c r="N122" s="4">
        <v>6.6921760883783366</v>
      </c>
      <c r="O122" s="4">
        <v>1.1107454000000001</v>
      </c>
      <c r="P122" s="4">
        <v>1.1356759999999999</v>
      </c>
      <c r="Q122" s="4">
        <v>0.92086524000000003</v>
      </c>
      <c r="R122" s="4">
        <v>0.92134700000000003</v>
      </c>
      <c r="S122" s="4">
        <v>1.0434558</v>
      </c>
      <c r="T122" s="4">
        <v>1.1004779</v>
      </c>
      <c r="U122" s="4">
        <v>0.2790203</v>
      </c>
      <c r="V122" s="4">
        <v>0.51865340000000004</v>
      </c>
      <c r="W122" s="4">
        <v>0.22040098999999999</v>
      </c>
      <c r="X122" s="4">
        <v>0.35710055000000002</v>
      </c>
      <c r="Y122" s="4">
        <v>0.12780184999999999</v>
      </c>
      <c r="Z122" s="4">
        <v>0.30898442999999998</v>
      </c>
      <c r="AA122" s="4">
        <f t="shared" si="4"/>
        <v>-0.15777472699999961</v>
      </c>
      <c r="AB122" s="4">
        <f t="shared" si="5"/>
        <v>6.160888600000014E-2</v>
      </c>
      <c r="AC122" s="4">
        <f t="shared" si="6"/>
        <v>-0.30430399400000052</v>
      </c>
      <c r="AD122" s="4">
        <f t="shared" si="7"/>
        <v>-0.38003003099999955</v>
      </c>
      <c r="AE122" s="5">
        <v>5.410269864</v>
      </c>
      <c r="AF122" s="5">
        <v>5.2524951370000004</v>
      </c>
      <c r="AG122" s="5">
        <v>5.1782206469999998</v>
      </c>
      <c r="AH122" s="5">
        <v>5.239829533</v>
      </c>
      <c r="AI122" s="5">
        <v>5.7748766490000003</v>
      </c>
      <c r="AJ122" s="5">
        <v>5.4705726549999998</v>
      </c>
      <c r="AK122" s="5">
        <v>5.2781706499999999</v>
      </c>
      <c r="AL122" s="5">
        <v>4.8981406190000003</v>
      </c>
    </row>
    <row r="123" spans="1:38" x14ac:dyDescent="0.25">
      <c r="A123" s="1" t="s">
        <v>886</v>
      </c>
      <c r="B123" s="3" t="s">
        <v>158</v>
      </c>
      <c r="C123" s="4">
        <v>4.3163629999999999</v>
      </c>
      <c r="D123" s="4">
        <v>3.5384264000000001</v>
      </c>
      <c r="E123" s="4">
        <v>3.6949803999999999</v>
      </c>
      <c r="F123" s="4">
        <v>1.9527473</v>
      </c>
      <c r="G123" s="4">
        <v>2.1074133000000002</v>
      </c>
      <c r="H123" s="4">
        <v>0.77085950000000003</v>
      </c>
      <c r="I123" s="4">
        <v>2.5352318</v>
      </c>
      <c r="J123" s="4">
        <v>0.66442274999999995</v>
      </c>
      <c r="K123" s="4">
        <v>2.2117131168909157</v>
      </c>
      <c r="L123" s="4">
        <v>3.8541852004617327</v>
      </c>
      <c r="M123" s="4">
        <v>0.58047355167728198</v>
      </c>
      <c r="N123" s="4">
        <v>2.6430896265517823</v>
      </c>
      <c r="O123" s="4">
        <v>0.85915079999999999</v>
      </c>
      <c r="P123" s="4">
        <v>1.2651408</v>
      </c>
      <c r="Q123" s="4">
        <v>1.3269472</v>
      </c>
      <c r="R123" s="4">
        <v>0.94351620000000003</v>
      </c>
      <c r="S123" s="4">
        <v>1.0657946</v>
      </c>
      <c r="T123" s="4">
        <v>1.2600796000000001</v>
      </c>
      <c r="U123" s="4">
        <v>0.3457635</v>
      </c>
      <c r="V123" s="4">
        <v>0.71864589999999995</v>
      </c>
      <c r="W123" s="4">
        <v>0.79653775999999998</v>
      </c>
      <c r="X123" s="4">
        <v>0.80108860000000004</v>
      </c>
      <c r="Y123" s="4">
        <v>0.25337530000000003</v>
      </c>
      <c r="Z123" s="4">
        <v>0.99635755999999998</v>
      </c>
      <c r="AA123" s="4">
        <f t="shared" si="4"/>
        <v>-0.20144979399999996</v>
      </c>
      <c r="AB123" s="4">
        <f t="shared" si="5"/>
        <v>-0.31357607400000004</v>
      </c>
      <c r="AC123" s="4">
        <f t="shared" si="6"/>
        <v>-0.44939301099999995</v>
      </c>
      <c r="AD123" s="4">
        <f t="shared" si="7"/>
        <v>-5.3848884E-2</v>
      </c>
      <c r="AE123" s="5">
        <v>1.112319812</v>
      </c>
      <c r="AF123" s="5">
        <v>0.910870018</v>
      </c>
      <c r="AG123" s="5">
        <v>0.76152442600000003</v>
      </c>
      <c r="AH123" s="5">
        <v>0.44794835199999999</v>
      </c>
      <c r="AI123" s="5">
        <v>1.824666036</v>
      </c>
      <c r="AJ123" s="5">
        <v>1.375273025</v>
      </c>
      <c r="AK123" s="5">
        <v>0.116334678</v>
      </c>
      <c r="AL123" s="5">
        <v>6.2485793999999997E-2</v>
      </c>
    </row>
    <row r="124" spans="1:38" x14ac:dyDescent="0.25">
      <c r="A124" s="1" t="s">
        <v>886</v>
      </c>
      <c r="B124" s="3" t="s">
        <v>159</v>
      </c>
      <c r="C124" s="4">
        <v>4.3438696999999999</v>
      </c>
      <c r="D124" s="4">
        <v>5.0102158000000001</v>
      </c>
      <c r="E124" s="4">
        <v>4.6540629999999998</v>
      </c>
      <c r="F124" s="4">
        <v>3.2649343000000002</v>
      </c>
      <c r="G124" s="4">
        <v>4.4524569999999999</v>
      </c>
      <c r="H124" s="4">
        <v>2.8385805999999998</v>
      </c>
      <c r="I124" s="4">
        <v>3.6114204000000001</v>
      </c>
      <c r="J124" s="4">
        <v>2.0982478000000002</v>
      </c>
      <c r="K124" s="4">
        <v>4.0050406167005299</v>
      </c>
      <c r="L124" s="4">
        <v>5.2038119402161662</v>
      </c>
      <c r="M124" s="4">
        <v>2.9287682529734687</v>
      </c>
      <c r="N124" s="4">
        <v>4.8467690915768706</v>
      </c>
      <c r="O124" s="4">
        <v>1.1296797000000001</v>
      </c>
      <c r="P124" s="4">
        <v>1.3087152</v>
      </c>
      <c r="Q124" s="4">
        <v>1.1855674</v>
      </c>
      <c r="R124" s="4">
        <v>0.96347784999999997</v>
      </c>
      <c r="S124" s="4">
        <v>0.85750199999999999</v>
      </c>
      <c r="T124" s="4">
        <v>1.1247387</v>
      </c>
      <c r="U124" s="4">
        <v>0.78755856000000002</v>
      </c>
      <c r="V124" s="4">
        <v>0.38838856999999999</v>
      </c>
      <c r="W124" s="4">
        <v>0.36667781999999999</v>
      </c>
      <c r="X124" s="4">
        <v>0.4010263</v>
      </c>
      <c r="Y124" s="4">
        <v>0.21914537000000001</v>
      </c>
      <c r="Z124" s="4">
        <v>0.74521356999999999</v>
      </c>
      <c r="AA124" s="4">
        <f t="shared" si="4"/>
        <v>-0.3844079090000001</v>
      </c>
      <c r="AB124" s="4">
        <f t="shared" si="5"/>
        <v>-0.792301857</v>
      </c>
      <c r="AC124" s="4">
        <f t="shared" si="6"/>
        <v>-1.7909487999999918E-2</v>
      </c>
      <c r="AD124" s="4">
        <f t="shared" si="7"/>
        <v>-0.32884494600000003</v>
      </c>
      <c r="AE124" s="5">
        <v>3.4331410689999999</v>
      </c>
      <c r="AF124" s="5">
        <v>3.0487331599999998</v>
      </c>
      <c r="AG124" s="5">
        <v>3.7622424969999999</v>
      </c>
      <c r="AH124" s="5">
        <v>2.9699406399999999</v>
      </c>
      <c r="AI124" s="5">
        <v>3.2317964159999999</v>
      </c>
      <c r="AJ124" s="5">
        <v>3.213886928</v>
      </c>
      <c r="AK124" s="5">
        <v>1.00213361</v>
      </c>
      <c r="AL124" s="5">
        <v>0.67328866399999998</v>
      </c>
    </row>
    <row r="125" spans="1:38" x14ac:dyDescent="0.25">
      <c r="A125" s="1" t="s">
        <v>886</v>
      </c>
      <c r="B125" s="3" t="s">
        <v>160</v>
      </c>
      <c r="C125" s="4">
        <v>3.3998792</v>
      </c>
      <c r="D125" s="4">
        <v>3.3268437</v>
      </c>
      <c r="E125" s="4">
        <v>3.2619037999999998</v>
      </c>
      <c r="F125" s="4">
        <v>2.2495484000000001</v>
      </c>
      <c r="G125" s="4">
        <v>2.6246437999999999</v>
      </c>
      <c r="H125" s="4">
        <v>1.5155358000000001</v>
      </c>
      <c r="I125" s="4">
        <v>2.542538</v>
      </c>
      <c r="J125" s="4">
        <v>1.222718</v>
      </c>
      <c r="K125" s="4">
        <v>2.0438344199999419</v>
      </c>
      <c r="L125" s="4">
        <v>3.1308551098785324</v>
      </c>
      <c r="M125" s="4">
        <v>1.4950043453744031</v>
      </c>
      <c r="N125" s="4">
        <v>3.2115807463319967</v>
      </c>
      <c r="O125" s="4">
        <v>0.89214950000000004</v>
      </c>
      <c r="P125" s="4">
        <v>1.1683790999999999</v>
      </c>
      <c r="Q125" s="4">
        <v>0.8412269</v>
      </c>
      <c r="R125" s="4">
        <v>0.6454297</v>
      </c>
      <c r="S125" s="4">
        <v>0.86182009999999998</v>
      </c>
      <c r="T125" s="4">
        <v>1.1723121000000001</v>
      </c>
      <c r="U125" s="4">
        <v>0.70286249999999995</v>
      </c>
      <c r="V125" s="4">
        <v>0.45133284000000001</v>
      </c>
      <c r="W125" s="4">
        <v>0.40365398000000002</v>
      </c>
      <c r="X125" s="4">
        <v>0.70879259999999999</v>
      </c>
      <c r="Y125" s="4">
        <v>0.35991666</v>
      </c>
      <c r="Z125" s="4">
        <v>0.93489040000000001</v>
      </c>
      <c r="AA125" s="4">
        <f t="shared" si="4"/>
        <v>-0.17882661300000002</v>
      </c>
      <c r="AB125" s="4">
        <f t="shared" si="5"/>
        <v>-7.285442200000003E-2</v>
      </c>
      <c r="AC125" s="4">
        <f t="shared" si="6"/>
        <v>0.2481597390000001</v>
      </c>
      <c r="AD125" s="4">
        <f t="shared" si="7"/>
        <v>0.2308998360000003</v>
      </c>
      <c r="AE125" s="5">
        <v>2.645325836</v>
      </c>
      <c r="AF125" s="5">
        <v>2.466499223</v>
      </c>
      <c r="AG125" s="5">
        <v>1.942931067</v>
      </c>
      <c r="AH125" s="5">
        <v>1.8700766449999999</v>
      </c>
      <c r="AI125" s="5">
        <v>2.483887991</v>
      </c>
      <c r="AJ125" s="5">
        <v>2.7320477300000001</v>
      </c>
      <c r="AK125" s="5">
        <v>2.0974253919999999</v>
      </c>
      <c r="AL125" s="5">
        <v>2.3283252280000002</v>
      </c>
    </row>
    <row r="126" spans="1:38" x14ac:dyDescent="0.25">
      <c r="A126" s="1" t="s">
        <v>886</v>
      </c>
      <c r="B126" s="3" t="s">
        <v>161</v>
      </c>
      <c r="C126" s="4">
        <v>3.8507194999999999</v>
      </c>
      <c r="D126" s="4">
        <v>3.8247982999999999</v>
      </c>
      <c r="E126" s="4">
        <v>3.8256329999999998</v>
      </c>
      <c r="F126" s="4">
        <v>2.61564</v>
      </c>
      <c r="G126" s="4">
        <v>3.3440728000000002</v>
      </c>
      <c r="H126" s="4">
        <v>1.3537185</v>
      </c>
      <c r="I126" s="4">
        <v>3.0244898999999998</v>
      </c>
      <c r="J126" s="4">
        <v>1.0666127000000001</v>
      </c>
      <c r="K126" s="4">
        <v>2.8591028760567343</v>
      </c>
      <c r="L126" s="4">
        <v>4.4276530998313532</v>
      </c>
      <c r="M126" s="4">
        <v>1.7674217449733636</v>
      </c>
      <c r="N126" s="4">
        <v>4.4912181708178256</v>
      </c>
      <c r="O126" s="4">
        <v>0.96187246000000004</v>
      </c>
      <c r="P126" s="4">
        <v>0.88321280000000002</v>
      </c>
      <c r="Q126" s="4">
        <v>1.2369413</v>
      </c>
      <c r="R126" s="4">
        <v>0.63210129999999998</v>
      </c>
      <c r="S126" s="4">
        <v>0.92144703999999999</v>
      </c>
      <c r="T126" s="4">
        <v>0.99970882999999999</v>
      </c>
      <c r="U126" s="4">
        <v>0.23525572</v>
      </c>
      <c r="V126" s="4">
        <v>0.58619874999999999</v>
      </c>
      <c r="W126" s="4">
        <v>0.31054205000000001</v>
      </c>
      <c r="X126" s="4">
        <v>0.76233629999999997</v>
      </c>
      <c r="Y126" s="4">
        <v>0.17995232</v>
      </c>
      <c r="Z126" s="4">
        <v>0.80124859999999998</v>
      </c>
      <c r="AA126" s="4">
        <f t="shared" si="4"/>
        <v>-0.84124890799999985</v>
      </c>
      <c r="AB126" s="4">
        <f t="shared" si="5"/>
        <v>-0.42111039100000003</v>
      </c>
      <c r="AC126" s="4">
        <f t="shared" si="6"/>
        <v>0.69391817099999997</v>
      </c>
      <c r="AD126" s="4">
        <f t="shared" si="7"/>
        <v>6.495297000000011E-3</v>
      </c>
      <c r="AE126" s="5">
        <v>3.2631050359999998</v>
      </c>
      <c r="AF126" s="5">
        <v>2.4218561279999999</v>
      </c>
      <c r="AG126" s="5">
        <v>2.560910561</v>
      </c>
      <c r="AH126" s="5">
        <v>2.13980017</v>
      </c>
      <c r="AI126" s="5">
        <v>2.5962171930000002</v>
      </c>
      <c r="AJ126" s="5">
        <v>3.2901353640000002</v>
      </c>
      <c r="AK126" s="5">
        <v>0.357690497</v>
      </c>
      <c r="AL126" s="5">
        <v>0.36418579400000001</v>
      </c>
    </row>
    <row r="127" spans="1:38" x14ac:dyDescent="0.25">
      <c r="A127" s="1" t="s">
        <v>886</v>
      </c>
      <c r="B127" s="3" t="s">
        <v>162</v>
      </c>
      <c r="C127" s="4">
        <v>3.5682876000000001</v>
      </c>
      <c r="D127" s="4">
        <v>3.5219930000000002</v>
      </c>
      <c r="E127" s="4">
        <v>3.3223910000000001</v>
      </c>
      <c r="F127" s="4">
        <v>1.5642611</v>
      </c>
      <c r="G127" s="4">
        <v>2.3527756000000002</v>
      </c>
      <c r="H127" s="4">
        <v>1.1904063</v>
      </c>
      <c r="I127" s="4">
        <v>1.5835142</v>
      </c>
      <c r="J127" s="4">
        <v>0.43682917999999998</v>
      </c>
      <c r="K127" s="4">
        <v>2.1390896161039614</v>
      </c>
      <c r="L127" s="4">
        <v>3.5197934862411002</v>
      </c>
      <c r="M127" s="4">
        <v>0.61577033563028738</v>
      </c>
      <c r="N127" s="4">
        <v>3.075578837741876</v>
      </c>
      <c r="O127" s="4">
        <v>0.91136645999999999</v>
      </c>
      <c r="P127" s="4">
        <v>1.0956279</v>
      </c>
      <c r="Q127" s="4">
        <v>1.1688172999999999</v>
      </c>
      <c r="R127" s="4">
        <v>0.82301329999999995</v>
      </c>
      <c r="S127" s="4">
        <v>0.76568199999999997</v>
      </c>
      <c r="T127" s="4">
        <v>1.0644943</v>
      </c>
      <c r="U127" s="4">
        <v>0.19641368000000001</v>
      </c>
      <c r="V127" s="4">
        <v>0.50787747000000005</v>
      </c>
      <c r="W127" s="4">
        <v>0.30128895999999999</v>
      </c>
      <c r="X127" s="4">
        <v>0.51859520000000003</v>
      </c>
      <c r="Y127" s="4">
        <v>0.52952063000000005</v>
      </c>
      <c r="Z127" s="4">
        <v>0.66408973999999998</v>
      </c>
      <c r="AA127" s="4">
        <f t="shared" si="4"/>
        <v>-0.58761257500000008</v>
      </c>
      <c r="AB127" s="4">
        <f t="shared" si="5"/>
        <v>-0.22232266000000012</v>
      </c>
      <c r="AC127" s="4">
        <f t="shared" si="6"/>
        <v>1.5820249349999997</v>
      </c>
      <c r="AD127" s="4">
        <f t="shared" si="7"/>
        <v>0.27548423500000002</v>
      </c>
      <c r="AE127" s="5">
        <v>2.1150132610000001</v>
      </c>
      <c r="AF127" s="5">
        <v>1.527400686</v>
      </c>
      <c r="AG127" s="5">
        <v>1.6331847340000001</v>
      </c>
      <c r="AH127" s="5">
        <v>1.410862074</v>
      </c>
      <c r="AI127" s="5">
        <v>1.047147475</v>
      </c>
      <c r="AJ127" s="5">
        <v>2.6291724099999998</v>
      </c>
      <c r="AK127" s="5">
        <v>0.15384034899999999</v>
      </c>
      <c r="AL127" s="5">
        <v>0.42932458400000001</v>
      </c>
    </row>
    <row r="128" spans="1:38" x14ac:dyDescent="0.25">
      <c r="A128" s="1" t="s">
        <v>886</v>
      </c>
      <c r="B128" s="3" t="s">
        <v>163</v>
      </c>
      <c r="C128" s="4">
        <v>2.4100182000000001</v>
      </c>
      <c r="D128" s="4">
        <v>2.7101440000000001</v>
      </c>
      <c r="E128" s="4">
        <v>2.7121930000000001</v>
      </c>
      <c r="F128" s="4">
        <v>1.398323</v>
      </c>
      <c r="G128" s="4">
        <v>2.5902786</v>
      </c>
      <c r="H128" s="4">
        <v>1.0119464</v>
      </c>
      <c r="I128" s="4">
        <v>2.1677723000000002</v>
      </c>
      <c r="J128" s="4">
        <v>0.87237966</v>
      </c>
      <c r="K128" s="4">
        <v>1.4761587201613735</v>
      </c>
      <c r="L128" s="4">
        <v>3.1399818456625725</v>
      </c>
      <c r="M128" s="4">
        <v>0.81554427942882546</v>
      </c>
      <c r="N128" s="4">
        <v>2.747260634578947</v>
      </c>
      <c r="O128" s="4">
        <v>0.81498179999999998</v>
      </c>
      <c r="P128" s="4">
        <v>1.2293091</v>
      </c>
      <c r="Q128" s="4">
        <v>1.030821</v>
      </c>
      <c r="R128" s="4">
        <v>0.63465536</v>
      </c>
      <c r="S128" s="4">
        <v>0.77570380000000005</v>
      </c>
      <c r="T128" s="4">
        <v>1.1719352000000001</v>
      </c>
      <c r="U128" s="4">
        <v>5.3104195999999999E-2</v>
      </c>
      <c r="V128" s="4">
        <v>0.60998445999999995</v>
      </c>
      <c r="W128" s="4">
        <v>7.8894704999999996E-2</v>
      </c>
      <c r="X128" s="4">
        <v>0.36413200000000001</v>
      </c>
      <c r="Y128" s="4">
        <v>0.36086987999999998</v>
      </c>
      <c r="Z128" s="4">
        <v>0.78324450000000001</v>
      </c>
      <c r="AA128" s="4">
        <f t="shared" si="4"/>
        <v>-0.3614638240000001</v>
      </c>
      <c r="AB128" s="4">
        <f t="shared" si="5"/>
        <v>-0.60254129499999998</v>
      </c>
      <c r="AC128" s="4">
        <f t="shared" si="6"/>
        <v>1.4564201530000001</v>
      </c>
      <c r="AD128" s="4">
        <f t="shared" si="7"/>
        <v>0.25135149499999998</v>
      </c>
      <c r="AE128" s="5">
        <v>1.5144000390000001</v>
      </c>
      <c r="AF128" s="5">
        <v>1.152936215</v>
      </c>
      <c r="AG128" s="5">
        <v>1.7015401859999999</v>
      </c>
      <c r="AH128" s="5">
        <v>1.0989988909999999</v>
      </c>
      <c r="AI128" s="5">
        <v>1.6372160769999999</v>
      </c>
      <c r="AJ128" s="5">
        <v>3.09363623</v>
      </c>
      <c r="AK128" s="5">
        <v>0.160176712</v>
      </c>
      <c r="AL128" s="5">
        <v>0.41152820699999998</v>
      </c>
    </row>
    <row r="129" spans="1:38" x14ac:dyDescent="0.25">
      <c r="A129" s="1" t="s">
        <v>886</v>
      </c>
      <c r="B129" s="3" t="s">
        <v>164</v>
      </c>
      <c r="C129" s="4">
        <v>3.2123032</v>
      </c>
      <c r="D129" s="4">
        <v>3.1066531999999998</v>
      </c>
      <c r="E129" s="4">
        <v>2.9085939999999999</v>
      </c>
      <c r="F129" s="4">
        <v>1.7547336</v>
      </c>
      <c r="G129" s="4">
        <v>2.5865556999999999</v>
      </c>
      <c r="H129" s="4">
        <v>1.0926674999999999</v>
      </c>
      <c r="I129" s="4">
        <v>1.599213</v>
      </c>
      <c r="J129" s="4">
        <v>0.42391479999999998</v>
      </c>
      <c r="K129" s="4">
        <v>2.2197385144520236</v>
      </c>
      <c r="L129" s="4">
        <v>3.7286497839010506</v>
      </c>
      <c r="M129" s="4">
        <v>0.93706486645108822</v>
      </c>
      <c r="N129" s="4">
        <v>3.1584291317732585</v>
      </c>
      <c r="O129" s="4">
        <v>0.93968445</v>
      </c>
      <c r="P129" s="4">
        <v>1.0421696</v>
      </c>
      <c r="Q129" s="4">
        <v>1.2540232</v>
      </c>
      <c r="R129" s="4">
        <v>0.73818976000000003</v>
      </c>
      <c r="S129" s="4">
        <v>0.76093549999999999</v>
      </c>
      <c r="T129" s="4">
        <v>0.98228800000000005</v>
      </c>
      <c r="U129" s="4">
        <v>0.33600360000000001</v>
      </c>
      <c r="V129" s="4">
        <v>0.28381926000000002</v>
      </c>
      <c r="W129" s="4">
        <v>4.6948240000000002E-2</v>
      </c>
      <c r="X129" s="4">
        <v>0.33272457</v>
      </c>
      <c r="Y129" s="4">
        <v>0.25301449999999998</v>
      </c>
      <c r="Z129" s="4">
        <v>0.69349530000000004</v>
      </c>
      <c r="AA129" s="4">
        <f t="shared" si="4"/>
        <v>-6.3194371000000027E-2</v>
      </c>
      <c r="AB129" s="4">
        <f t="shared" si="5"/>
        <v>-0.16688646699999987</v>
      </c>
      <c r="AC129" s="4">
        <f t="shared" si="6"/>
        <v>0.52194414500000008</v>
      </c>
      <c r="AD129" s="4">
        <f t="shared" si="7"/>
        <v>-1.1560500999999994E-2</v>
      </c>
      <c r="AE129" s="5">
        <v>1.660992488</v>
      </c>
      <c r="AF129" s="5">
        <v>1.597798117</v>
      </c>
      <c r="AG129" s="5">
        <v>1.306192233</v>
      </c>
      <c r="AH129" s="5">
        <v>1.1393057660000001</v>
      </c>
      <c r="AI129" s="5">
        <v>0.56084699199999999</v>
      </c>
      <c r="AJ129" s="5">
        <v>1.0827911370000001</v>
      </c>
      <c r="AK129" s="5">
        <v>6.5946963999999997E-2</v>
      </c>
      <c r="AL129" s="5">
        <v>5.4386463000000003E-2</v>
      </c>
    </row>
    <row r="130" spans="1:38" x14ac:dyDescent="0.25">
      <c r="A130" s="1" t="s">
        <v>886</v>
      </c>
      <c r="B130" s="3" t="s">
        <v>165</v>
      </c>
      <c r="C130" s="4">
        <v>2.580406</v>
      </c>
      <c r="D130" s="4">
        <v>2.6594633999999999</v>
      </c>
      <c r="E130" s="4">
        <v>2.4697269999999998</v>
      </c>
      <c r="F130" s="4">
        <v>1.4407395999999999</v>
      </c>
      <c r="G130" s="4">
        <v>1.9089818999999999</v>
      </c>
      <c r="H130" s="4">
        <v>1.0760254</v>
      </c>
      <c r="I130" s="4">
        <v>0.87375884999999998</v>
      </c>
      <c r="J130" s="4">
        <v>0.87727699999999997</v>
      </c>
      <c r="K130" s="4">
        <v>2.2462955860918825</v>
      </c>
      <c r="L130" s="4">
        <v>4.0092575833474413</v>
      </c>
      <c r="M130" s="4">
        <v>1.3782785536909994</v>
      </c>
      <c r="N130" s="4">
        <v>2.8081893828140991</v>
      </c>
      <c r="O130" s="4">
        <v>1.1308615</v>
      </c>
      <c r="P130" s="4">
        <v>1.1568183000000001</v>
      </c>
      <c r="Q130" s="4">
        <v>1.1553519999999999</v>
      </c>
      <c r="R130" s="4">
        <v>0.95822023999999995</v>
      </c>
      <c r="S130" s="4">
        <v>0.84676516000000002</v>
      </c>
      <c r="T130" s="4">
        <v>1.1156550000000001</v>
      </c>
      <c r="U130" s="4">
        <v>4.9889162000000001E-2</v>
      </c>
      <c r="V130" s="4">
        <v>0.52591140000000003</v>
      </c>
      <c r="W130" s="4">
        <v>0.15767307999999999</v>
      </c>
      <c r="X130" s="4">
        <v>0.29675352999999999</v>
      </c>
      <c r="Y130" s="4">
        <v>0.18381265999999999</v>
      </c>
      <c r="Z130" s="4">
        <v>0.66128819999999999</v>
      </c>
      <c r="AA130" s="4">
        <f t="shared" si="4"/>
        <v>-0.15712898499999994</v>
      </c>
      <c r="AB130" s="4">
        <f t="shared" si="5"/>
        <v>-0.44715582200000004</v>
      </c>
      <c r="AC130" s="4">
        <f t="shared" si="6"/>
        <v>1.1184175520000001</v>
      </c>
      <c r="AD130" s="4">
        <f t="shared" si="7"/>
        <v>-0.51551913299999996</v>
      </c>
      <c r="AE130" s="5">
        <v>1.840281941</v>
      </c>
      <c r="AF130" s="5">
        <v>1.683152956</v>
      </c>
      <c r="AG130" s="5">
        <v>1.40340953</v>
      </c>
      <c r="AH130" s="5">
        <v>0.95625370799999998</v>
      </c>
      <c r="AI130" s="5">
        <v>1.02816599</v>
      </c>
      <c r="AJ130" s="5">
        <v>2.1465835420000001</v>
      </c>
      <c r="AK130" s="5">
        <v>0.70950150999999995</v>
      </c>
      <c r="AL130" s="5">
        <v>0.19398237700000001</v>
      </c>
    </row>
    <row r="131" spans="1:38" x14ac:dyDescent="0.25">
      <c r="A131" s="1" t="s">
        <v>886</v>
      </c>
      <c r="B131" s="3" t="s">
        <v>166</v>
      </c>
      <c r="C131" s="4">
        <v>2.494564</v>
      </c>
      <c r="D131" s="4">
        <v>2.3294736999999999</v>
      </c>
      <c r="E131" s="4">
        <v>2.4027495000000001</v>
      </c>
      <c r="F131" s="4">
        <v>1.5848856</v>
      </c>
      <c r="G131" s="4">
        <v>3.1099739999999998</v>
      </c>
      <c r="H131" s="4">
        <v>1.4828432</v>
      </c>
      <c r="I131" s="4">
        <v>2.5197356000000002</v>
      </c>
      <c r="J131" s="4">
        <v>1.2613744</v>
      </c>
      <c r="K131" s="4">
        <v>1.4745502602006406</v>
      </c>
      <c r="L131" s="4">
        <v>3.1829687346173521</v>
      </c>
      <c r="M131" s="4">
        <v>0.62040999207701431</v>
      </c>
      <c r="N131" s="4">
        <v>2.7846693913108789</v>
      </c>
      <c r="O131" s="4">
        <v>0.89929309999999996</v>
      </c>
      <c r="P131" s="4">
        <v>0.78565399999999996</v>
      </c>
      <c r="Q131" s="4">
        <v>1.1070279999999999</v>
      </c>
      <c r="R131" s="4">
        <v>0.58234810000000004</v>
      </c>
      <c r="S131" s="4">
        <v>1.0369275</v>
      </c>
      <c r="T131" s="4">
        <v>1.0930848</v>
      </c>
      <c r="U131" s="4">
        <v>0.3766293</v>
      </c>
      <c r="V131" s="4">
        <v>0.50813430000000004</v>
      </c>
      <c r="W131" s="4">
        <v>0.5658668</v>
      </c>
      <c r="X131" s="4">
        <v>0.36421799999999999</v>
      </c>
      <c r="Y131" s="4">
        <v>0.69463724000000004</v>
      </c>
      <c r="Z131" s="4">
        <v>0.94010530000000003</v>
      </c>
      <c r="AA131" s="4">
        <f t="shared" ref="AA131:AA194" si="8">AF131-AE131</f>
        <v>9.9781947000000093E-2</v>
      </c>
      <c r="AB131" s="4">
        <f t="shared" ref="AB131:AB194" si="9">AH131-AG131</f>
        <v>-0.171253294</v>
      </c>
      <c r="AC131" s="4">
        <f t="shared" ref="AC131:AC194" si="10">AJ131-AI131</f>
        <v>1.5766246860000002</v>
      </c>
      <c r="AD131" s="4">
        <f t="shared" ref="AD131:AD194" si="11">AL131-AK131</f>
        <v>0.16384884999999999</v>
      </c>
      <c r="AE131" s="5">
        <v>1.4692035299999999</v>
      </c>
      <c r="AF131" s="5">
        <v>1.568985477</v>
      </c>
      <c r="AG131" s="5">
        <v>1.506667947</v>
      </c>
      <c r="AH131" s="5">
        <v>1.335414653</v>
      </c>
      <c r="AI131" s="5">
        <v>1.3929218539999999</v>
      </c>
      <c r="AJ131" s="5">
        <v>2.9695465400000001</v>
      </c>
      <c r="AK131" s="5">
        <v>0.264071571</v>
      </c>
      <c r="AL131" s="5">
        <v>0.427920421</v>
      </c>
    </row>
    <row r="132" spans="1:38" x14ac:dyDescent="0.25">
      <c r="A132" s="1" t="s">
        <v>886</v>
      </c>
      <c r="B132" s="3" t="s">
        <v>167</v>
      </c>
      <c r="C132" s="4">
        <v>3.7751874999999999</v>
      </c>
      <c r="D132" s="4">
        <v>4.1648100000000001</v>
      </c>
      <c r="E132" s="4">
        <v>4.0250380000000003</v>
      </c>
      <c r="F132" s="4">
        <v>2.3047621</v>
      </c>
      <c r="G132" s="4">
        <v>2.0879753000000001</v>
      </c>
      <c r="H132" s="4">
        <v>1.0617692000000001</v>
      </c>
      <c r="I132" s="4">
        <v>0.47492400000000001</v>
      </c>
      <c r="J132" s="4">
        <v>0.1239469</v>
      </c>
      <c r="K132" s="4">
        <v>2.7816933309645679</v>
      </c>
      <c r="L132" s="4">
        <v>5.1968784680531197</v>
      </c>
      <c r="M132" s="4">
        <v>0.57036674815051702</v>
      </c>
      <c r="N132" s="4">
        <v>3.2815736314690174</v>
      </c>
      <c r="O132" s="4">
        <v>1.3985635000000001</v>
      </c>
      <c r="P132" s="4">
        <v>0.99050503999999995</v>
      </c>
      <c r="Q132" s="4">
        <v>1.1745836000000001</v>
      </c>
      <c r="R132" s="4">
        <v>0.62260070000000001</v>
      </c>
      <c r="S132" s="4">
        <v>0.85458814999999999</v>
      </c>
      <c r="T132" s="4">
        <v>0.92293239999999999</v>
      </c>
      <c r="U132" s="4">
        <v>0.36404530000000002</v>
      </c>
      <c r="V132" s="4">
        <v>0.79417539999999998</v>
      </c>
      <c r="W132" s="4">
        <v>0.1930123</v>
      </c>
      <c r="X132" s="4">
        <v>0.30731451999999998</v>
      </c>
      <c r="Y132" s="4">
        <v>0.73036336999999996</v>
      </c>
      <c r="Z132" s="4">
        <v>0.66312325000000005</v>
      </c>
      <c r="AA132" s="4">
        <f t="shared" si="8"/>
        <v>-0.40607747899999991</v>
      </c>
      <c r="AB132" s="4">
        <f t="shared" si="9"/>
        <v>-5.7743946000000004E-2</v>
      </c>
      <c r="AC132" s="4">
        <f t="shared" si="10"/>
        <v>2.5917687999999994E-2</v>
      </c>
      <c r="AD132" s="4">
        <f t="shared" si="11"/>
        <v>7.8085509999999986E-3</v>
      </c>
      <c r="AE132" s="5">
        <v>1.819557831</v>
      </c>
      <c r="AF132" s="5">
        <v>1.4134803520000001</v>
      </c>
      <c r="AG132" s="5">
        <v>6.9310201000000002E-2</v>
      </c>
      <c r="AH132" s="5">
        <v>1.1566254999999999E-2</v>
      </c>
      <c r="AI132" s="5">
        <v>0.17838957999999999</v>
      </c>
      <c r="AJ132" s="5">
        <v>0.20430726799999999</v>
      </c>
      <c r="AK132" s="5">
        <v>1.0338471E-2</v>
      </c>
      <c r="AL132" s="5">
        <v>1.8147021999999999E-2</v>
      </c>
    </row>
    <row r="133" spans="1:38" x14ac:dyDescent="0.25">
      <c r="A133" s="1" t="s">
        <v>886</v>
      </c>
      <c r="B133" s="3" t="s">
        <v>168</v>
      </c>
      <c r="C133" s="4">
        <v>2.0201929000000001</v>
      </c>
      <c r="D133" s="4">
        <v>2.5061092</v>
      </c>
      <c r="E133" s="4">
        <v>2.7505229</v>
      </c>
      <c r="F133" s="4">
        <v>2.4187943999999999</v>
      </c>
      <c r="G133" s="4">
        <v>3.490955</v>
      </c>
      <c r="H133" s="4">
        <v>1.6588558</v>
      </c>
      <c r="I133" s="4">
        <v>3.1271298000000001</v>
      </c>
      <c r="J133" s="4">
        <v>1.4948764000000001</v>
      </c>
      <c r="K133" s="4">
        <v>1.4509868583749677</v>
      </c>
      <c r="L133" s="4">
        <v>2.9229894005193535</v>
      </c>
      <c r="M133" s="4">
        <v>0.78630193842722118</v>
      </c>
      <c r="N133" s="4">
        <v>3.2545502052378383</v>
      </c>
      <c r="O133" s="4">
        <v>1.3552147999999999</v>
      </c>
      <c r="P133" s="4">
        <v>0.82857409999999998</v>
      </c>
      <c r="Q133" s="4">
        <v>1.2382385</v>
      </c>
      <c r="R133" s="4">
        <v>0.62640554000000004</v>
      </c>
      <c r="S133" s="4">
        <v>1.1320922</v>
      </c>
      <c r="T133" s="4">
        <v>0.87335569999999996</v>
      </c>
      <c r="U133" s="4">
        <v>0.31411963999999998</v>
      </c>
      <c r="V133" s="4">
        <v>0.77059259999999996</v>
      </c>
      <c r="W133" s="4">
        <v>0.15988384</v>
      </c>
      <c r="X133" s="4">
        <v>0.75769114000000004</v>
      </c>
      <c r="Y133" s="4">
        <v>0.55369489999999999</v>
      </c>
      <c r="Z133" s="4">
        <v>0.87298189999999998</v>
      </c>
      <c r="AA133" s="4">
        <f t="shared" si="8"/>
        <v>-0.56320148500000022</v>
      </c>
      <c r="AB133" s="4">
        <f t="shared" si="9"/>
        <v>-0.42686813000000035</v>
      </c>
      <c r="AC133" s="4">
        <f t="shared" si="10"/>
        <v>1.9231728499999998</v>
      </c>
      <c r="AD133" s="4">
        <f t="shared" si="11"/>
        <v>0.57642142100000004</v>
      </c>
      <c r="AE133" s="5">
        <v>2.2959786320000002</v>
      </c>
      <c r="AF133" s="5">
        <v>1.732777147</v>
      </c>
      <c r="AG133" s="5">
        <v>2.8457569880000002</v>
      </c>
      <c r="AH133" s="5">
        <v>2.4188888579999999</v>
      </c>
      <c r="AI133" s="5">
        <v>2.154933115</v>
      </c>
      <c r="AJ133" s="5">
        <v>4.0781059649999998</v>
      </c>
      <c r="AK133" s="5">
        <v>0.32984117699999999</v>
      </c>
      <c r="AL133" s="5">
        <v>0.90626259799999997</v>
      </c>
    </row>
    <row r="134" spans="1:38" x14ac:dyDescent="0.25">
      <c r="A134" s="1" t="s">
        <v>886</v>
      </c>
      <c r="B134" s="3" t="s">
        <v>169</v>
      </c>
      <c r="C134" s="4">
        <v>2.9241416</v>
      </c>
      <c r="D134" s="4">
        <v>3.1199172000000002</v>
      </c>
      <c r="E134" s="4">
        <v>3.1829640000000001</v>
      </c>
      <c r="F134" s="4">
        <v>2.6096604000000001</v>
      </c>
      <c r="G134" s="4">
        <v>2.9057244999999998</v>
      </c>
      <c r="H134" s="4">
        <v>1.1659504999999999</v>
      </c>
      <c r="I134" s="4">
        <v>2.7013360999999998</v>
      </c>
      <c r="J134" s="4">
        <v>1.1129602999999999</v>
      </c>
      <c r="K134" s="4">
        <v>2.5559854409758773</v>
      </c>
      <c r="L134" s="4">
        <v>3.7053918605460572</v>
      </c>
      <c r="M134" s="4">
        <v>1.5214779526595066</v>
      </c>
      <c r="N134" s="4">
        <v>3.6428517244317646</v>
      </c>
      <c r="O134" s="4">
        <v>0.99590575999999997</v>
      </c>
      <c r="P134" s="4">
        <v>1.3123577</v>
      </c>
      <c r="Q134" s="4">
        <v>1.2442846000000001</v>
      </c>
      <c r="R134" s="4">
        <v>0.72753920000000005</v>
      </c>
      <c r="S134" s="4">
        <v>1.1440364999999999</v>
      </c>
      <c r="T134" s="4">
        <v>1.0637167999999999</v>
      </c>
      <c r="U134" s="4">
        <v>0.57226569999999999</v>
      </c>
      <c r="V134" s="4">
        <v>0.67885125000000002</v>
      </c>
      <c r="W134" s="4">
        <v>0.12849209</v>
      </c>
      <c r="X134" s="4">
        <v>0.12877558</v>
      </c>
      <c r="Y134" s="4">
        <v>0.25853421999999998</v>
      </c>
      <c r="Z134" s="4">
        <v>0.95312399999999997</v>
      </c>
      <c r="AA134" s="4">
        <f t="shared" si="8"/>
        <v>-0.17941861700000006</v>
      </c>
      <c r="AB134" s="4">
        <f t="shared" si="9"/>
        <v>-0.61112689899999983</v>
      </c>
      <c r="AC134" s="4">
        <f t="shared" si="10"/>
        <v>1.4465970229999998</v>
      </c>
      <c r="AD134" s="4">
        <f t="shared" si="11"/>
        <v>0.41024636800000003</v>
      </c>
      <c r="AE134" s="5">
        <v>2.2342775110000002</v>
      </c>
      <c r="AF134" s="5">
        <v>2.0548588940000001</v>
      </c>
      <c r="AG134" s="5">
        <v>2.707891381</v>
      </c>
      <c r="AH134" s="5">
        <v>2.0967644820000002</v>
      </c>
      <c r="AI134" s="5">
        <v>2.537062433</v>
      </c>
      <c r="AJ134" s="5">
        <v>3.9836594559999998</v>
      </c>
      <c r="AK134" s="5">
        <v>0.44560064700000002</v>
      </c>
      <c r="AL134" s="5">
        <v>0.85584701500000004</v>
      </c>
    </row>
    <row r="135" spans="1:38" x14ac:dyDescent="0.25">
      <c r="A135" s="1" t="s">
        <v>886</v>
      </c>
      <c r="B135" s="3" t="s">
        <v>170</v>
      </c>
      <c r="C135" s="4">
        <v>1.6802703000000001</v>
      </c>
      <c r="D135" s="4">
        <v>3.1404839999999998</v>
      </c>
      <c r="E135" s="4">
        <v>2.9396779999999998</v>
      </c>
      <c r="F135" s="4">
        <v>1.3631374999999999</v>
      </c>
      <c r="G135" s="4">
        <v>3.2001780000000002</v>
      </c>
      <c r="H135" s="4">
        <v>1.5285713999999999</v>
      </c>
      <c r="I135" s="4">
        <v>2.6091712</v>
      </c>
      <c r="J135" s="4">
        <v>0.94305116</v>
      </c>
      <c r="K135" s="4">
        <v>2.1798454110353767</v>
      </c>
      <c r="L135" s="4">
        <v>4.2209103216487192</v>
      </c>
      <c r="M135" s="4">
        <v>1.5206284228888081</v>
      </c>
      <c r="N135" s="4">
        <v>4.0574502721838996</v>
      </c>
      <c r="O135" s="4">
        <v>1.1815319</v>
      </c>
      <c r="P135" s="4">
        <v>1.1316643</v>
      </c>
      <c r="Q135" s="4">
        <v>1.2918761999999999</v>
      </c>
      <c r="R135" s="4">
        <v>0.69056803</v>
      </c>
      <c r="S135" s="4">
        <v>0.82670759999999999</v>
      </c>
      <c r="T135" s="4">
        <v>0.89463530000000002</v>
      </c>
      <c r="U135" s="4">
        <v>0.37221694</v>
      </c>
      <c r="V135" s="4">
        <v>0.69892730000000003</v>
      </c>
      <c r="W135" s="4">
        <v>0.26202193000000001</v>
      </c>
      <c r="X135" s="4">
        <v>0.35066884999999998</v>
      </c>
      <c r="Y135" s="4">
        <v>0.30177145999999999</v>
      </c>
      <c r="Z135" s="4">
        <v>0.87373460000000003</v>
      </c>
      <c r="AA135" s="4">
        <f t="shared" si="8"/>
        <v>-7.8370048999999886E-2</v>
      </c>
      <c r="AB135" s="4">
        <f t="shared" si="9"/>
        <v>-0.18975864799999997</v>
      </c>
      <c r="AC135" s="4">
        <f t="shared" si="10"/>
        <v>1.271461475</v>
      </c>
      <c r="AD135" s="4">
        <f t="shared" si="11"/>
        <v>0.19899530799999998</v>
      </c>
      <c r="AE135" s="5">
        <v>1.8717332739999999</v>
      </c>
      <c r="AF135" s="5">
        <v>1.793363225</v>
      </c>
      <c r="AG135" s="5">
        <v>2.0854994410000001</v>
      </c>
      <c r="AH135" s="5">
        <v>1.8957407930000001</v>
      </c>
      <c r="AI135" s="5">
        <v>1.921032563</v>
      </c>
      <c r="AJ135" s="5">
        <v>3.192494038</v>
      </c>
      <c r="AK135" s="5">
        <v>0.47021926800000002</v>
      </c>
      <c r="AL135" s="5">
        <v>0.66921457600000001</v>
      </c>
    </row>
    <row r="136" spans="1:38" x14ac:dyDescent="0.25">
      <c r="A136" s="1" t="s">
        <v>886</v>
      </c>
      <c r="B136" s="3" t="s">
        <v>171</v>
      </c>
      <c r="C136" s="4">
        <v>3.6424243000000001</v>
      </c>
      <c r="D136" s="4">
        <v>3.8276664999999999</v>
      </c>
      <c r="E136" s="4">
        <v>3.7999679999999998</v>
      </c>
      <c r="F136" s="4">
        <v>2.0404260000000001</v>
      </c>
      <c r="G136" s="4">
        <v>3.0650827999999999</v>
      </c>
      <c r="H136" s="4">
        <v>1.4475528</v>
      </c>
      <c r="I136" s="4">
        <v>1.9086784000000001</v>
      </c>
      <c r="J136" s="4">
        <v>0.76992570000000005</v>
      </c>
      <c r="K136" s="4">
        <v>2.8579193061586707</v>
      </c>
      <c r="L136" s="4">
        <v>4.8599347720949826</v>
      </c>
      <c r="M136" s="4">
        <v>1.5297459993850699</v>
      </c>
      <c r="N136" s="4">
        <v>4.0459147052334989</v>
      </c>
      <c r="O136" s="4">
        <v>1.1952373999999999</v>
      </c>
      <c r="P136" s="4">
        <v>1.3598588</v>
      </c>
      <c r="Q136" s="4">
        <v>1.1960132000000001</v>
      </c>
      <c r="R136" s="4">
        <v>0.61214833999999996</v>
      </c>
      <c r="S136" s="4">
        <v>0.94599794999999998</v>
      </c>
      <c r="T136" s="4">
        <v>1.0189177</v>
      </c>
      <c r="U136" s="4">
        <v>0.25986376</v>
      </c>
      <c r="V136" s="4">
        <v>0.59451759999999998</v>
      </c>
      <c r="W136" s="4">
        <v>0.23171863000000001</v>
      </c>
      <c r="X136" s="4">
        <v>0.15435131999999999</v>
      </c>
      <c r="Y136" s="4">
        <v>0.34421154999999998</v>
      </c>
      <c r="Z136" s="4">
        <v>1.0044995999999999</v>
      </c>
      <c r="AA136" s="4">
        <f t="shared" si="8"/>
        <v>-0.12467583599999976</v>
      </c>
      <c r="AB136" s="4">
        <f t="shared" si="9"/>
        <v>-5.0077796999999924E-2</v>
      </c>
      <c r="AC136" s="4">
        <f t="shared" si="10"/>
        <v>0.72235783400000009</v>
      </c>
      <c r="AD136" s="4">
        <f t="shared" si="11"/>
        <v>-0.19203231199999998</v>
      </c>
      <c r="AE136" s="5">
        <v>2.1498251449999999</v>
      </c>
      <c r="AF136" s="5">
        <v>2.0251493090000001</v>
      </c>
      <c r="AG136" s="5">
        <v>1.444152863</v>
      </c>
      <c r="AH136" s="5">
        <v>1.3940750660000001</v>
      </c>
      <c r="AI136" s="5">
        <v>1.1203917569999999</v>
      </c>
      <c r="AJ136" s="5">
        <v>1.842749591</v>
      </c>
      <c r="AK136" s="5">
        <v>0.297568259</v>
      </c>
      <c r="AL136" s="5">
        <v>0.105535947</v>
      </c>
    </row>
    <row r="137" spans="1:38" x14ac:dyDescent="0.25">
      <c r="A137" s="1" t="s">
        <v>886</v>
      </c>
      <c r="B137" s="3" t="s">
        <v>172</v>
      </c>
      <c r="C137" s="4">
        <v>5.1045379999999998</v>
      </c>
      <c r="D137" s="4">
        <v>4.9752954999999996</v>
      </c>
      <c r="E137" s="4">
        <v>5.8158855000000003</v>
      </c>
      <c r="F137" s="4">
        <v>4.0737259999999997</v>
      </c>
      <c r="G137" s="4">
        <v>5.1891170000000004</v>
      </c>
      <c r="H137" s="4">
        <v>2.9979246000000002</v>
      </c>
      <c r="I137" s="4">
        <v>4.9259760000000004</v>
      </c>
      <c r="J137" s="4">
        <v>2.4463330000000001</v>
      </c>
      <c r="K137" s="4">
        <v>4.2530135293209366</v>
      </c>
      <c r="L137" s="4">
        <v>5.8723461391808822</v>
      </c>
      <c r="M137" s="4">
        <v>2.8836305906092061</v>
      </c>
      <c r="N137" s="4">
        <v>5.8062621820800029</v>
      </c>
      <c r="O137" s="4">
        <v>1.1732936</v>
      </c>
      <c r="P137" s="4">
        <v>1.0573375</v>
      </c>
      <c r="Q137" s="4">
        <v>0.85338809999999998</v>
      </c>
      <c r="R137" s="4">
        <v>0.59607445999999997</v>
      </c>
      <c r="S137" s="4">
        <v>1.1843663</v>
      </c>
      <c r="T137" s="4">
        <v>0.72376054999999995</v>
      </c>
      <c r="U137" s="4">
        <v>0.15148717</v>
      </c>
      <c r="V137" s="4">
        <v>0.52623500000000001</v>
      </c>
      <c r="W137" s="4">
        <v>0.11866299</v>
      </c>
      <c r="X137" s="4">
        <v>0.51656044000000001</v>
      </c>
      <c r="Y137" s="4">
        <v>0.19921839</v>
      </c>
      <c r="Z137" s="4">
        <v>1.0493617</v>
      </c>
      <c r="AA137" s="4">
        <f t="shared" si="8"/>
        <v>-0.40419073100000036</v>
      </c>
      <c r="AB137" s="4">
        <f t="shared" si="9"/>
        <v>-0.47506076400000019</v>
      </c>
      <c r="AC137" s="4">
        <f t="shared" si="10"/>
        <v>1.0809948350000003</v>
      </c>
      <c r="AD137" s="4">
        <f t="shared" si="11"/>
        <v>0.272668036</v>
      </c>
      <c r="AE137" s="5">
        <v>4.1135254850000003</v>
      </c>
      <c r="AF137" s="5">
        <v>3.7093347539999999</v>
      </c>
      <c r="AG137" s="5">
        <v>4.0240891420000002</v>
      </c>
      <c r="AH137" s="5">
        <v>3.549028378</v>
      </c>
      <c r="AI137" s="5">
        <v>4.6208092489999997</v>
      </c>
      <c r="AJ137" s="5">
        <v>5.7018040839999999</v>
      </c>
      <c r="AK137" s="5">
        <v>1.0692209589999999</v>
      </c>
      <c r="AL137" s="5">
        <v>1.3418889949999999</v>
      </c>
    </row>
    <row r="138" spans="1:38" x14ac:dyDescent="0.25">
      <c r="A138" s="1" t="s">
        <v>886</v>
      </c>
      <c r="B138" s="3" t="s">
        <v>173</v>
      </c>
      <c r="C138" s="4">
        <v>4.3036637000000004</v>
      </c>
      <c r="D138" s="4">
        <v>4.4847827000000002</v>
      </c>
      <c r="E138" s="4">
        <v>4.4331800000000001</v>
      </c>
      <c r="F138" s="4">
        <v>3.3196077000000002</v>
      </c>
      <c r="G138" s="4">
        <v>3.4063379999999999</v>
      </c>
      <c r="H138" s="4">
        <v>1.6720813999999999</v>
      </c>
      <c r="I138" s="4">
        <v>3.0617969999999999</v>
      </c>
      <c r="J138" s="4">
        <v>1.5214226</v>
      </c>
      <c r="K138" s="4">
        <v>3.0342949627668552</v>
      </c>
      <c r="L138" s="4">
        <v>5.1341059139305427</v>
      </c>
      <c r="M138" s="4">
        <v>1.5083525857616671</v>
      </c>
      <c r="N138" s="4">
        <v>4.1390191965191505</v>
      </c>
      <c r="O138" s="4">
        <v>1.5279400000000001</v>
      </c>
      <c r="P138" s="4">
        <v>1.222148</v>
      </c>
      <c r="Q138" s="4">
        <v>1.1650839</v>
      </c>
      <c r="R138" s="4">
        <v>0.70012856000000001</v>
      </c>
      <c r="S138" s="4">
        <v>0.74760439999999995</v>
      </c>
      <c r="T138" s="4">
        <v>0.79066740000000002</v>
      </c>
      <c r="U138" s="4">
        <v>4.7984726999999998E-2</v>
      </c>
      <c r="V138" s="4">
        <v>0.51633954000000004</v>
      </c>
      <c r="W138" s="4">
        <v>0.16256857</v>
      </c>
      <c r="X138" s="4">
        <v>0.55437130000000001</v>
      </c>
      <c r="Y138" s="4">
        <v>0.43014704999999998</v>
      </c>
      <c r="Z138" s="4">
        <v>0.93910439999999995</v>
      </c>
      <c r="AA138" s="4">
        <f t="shared" si="8"/>
        <v>-0.49771680299999987</v>
      </c>
      <c r="AB138" s="4">
        <f t="shared" si="9"/>
        <v>-2.6720332000000013E-2</v>
      </c>
      <c r="AC138" s="4">
        <f t="shared" si="10"/>
        <v>1.151244325</v>
      </c>
      <c r="AD138" s="4">
        <f t="shared" si="11"/>
        <v>4.9813587000000048E-2</v>
      </c>
      <c r="AE138" s="5">
        <v>2.5046610669999998</v>
      </c>
      <c r="AF138" s="5">
        <v>2.0069442639999999</v>
      </c>
      <c r="AG138" s="5">
        <v>1.812572155</v>
      </c>
      <c r="AH138" s="5">
        <v>1.785851823</v>
      </c>
      <c r="AI138" s="5">
        <v>1.8028011930000001</v>
      </c>
      <c r="AJ138" s="5">
        <v>2.954045518</v>
      </c>
      <c r="AK138" s="5">
        <v>0.43465971599999997</v>
      </c>
      <c r="AL138" s="5">
        <v>0.48447330300000002</v>
      </c>
    </row>
    <row r="139" spans="1:38" x14ac:dyDescent="0.25">
      <c r="A139" s="1" t="s">
        <v>886</v>
      </c>
      <c r="B139" s="3" t="s">
        <v>174</v>
      </c>
      <c r="C139" s="4">
        <v>9.4983369999999994</v>
      </c>
      <c r="D139" s="4">
        <v>8.227741</v>
      </c>
      <c r="E139" s="4">
        <v>7.2539610000000003</v>
      </c>
      <c r="F139" s="4">
        <v>4.8544644999999997</v>
      </c>
      <c r="G139" s="4">
        <v>4.2571162999999999</v>
      </c>
      <c r="H139" s="4">
        <v>2.3918721999999999</v>
      </c>
      <c r="I139" s="4">
        <v>2.0510936000000002</v>
      </c>
      <c r="J139" s="4">
        <v>0.37023794999999998</v>
      </c>
      <c r="K139" s="4">
        <v>4.9440010053658039</v>
      </c>
      <c r="L139" s="4">
        <v>7.5435113496276136</v>
      </c>
      <c r="M139" s="4">
        <v>1.71178561895395</v>
      </c>
      <c r="N139" s="4">
        <v>5.5406937664008726</v>
      </c>
      <c r="O139" s="4">
        <v>1.8510354</v>
      </c>
      <c r="P139" s="4">
        <v>1.1846855999999999</v>
      </c>
      <c r="Q139" s="4">
        <v>1.6801976999999999</v>
      </c>
      <c r="R139" s="4">
        <v>0.87634369999999995</v>
      </c>
      <c r="S139" s="4">
        <v>0.85035130000000003</v>
      </c>
      <c r="T139" s="4">
        <v>0.83473470000000005</v>
      </c>
      <c r="U139" s="4">
        <v>0.15236399</v>
      </c>
      <c r="V139" s="4">
        <v>0.46430593999999997</v>
      </c>
      <c r="W139" s="4">
        <v>0.25404134</v>
      </c>
      <c r="X139" s="4">
        <v>0.43225459999999999</v>
      </c>
      <c r="Y139" s="4">
        <v>0.40830916</v>
      </c>
      <c r="Z139" s="4">
        <v>0.71008956000000001</v>
      </c>
      <c r="AA139" s="4">
        <f t="shared" si="8"/>
        <v>-0.71992261199999996</v>
      </c>
      <c r="AB139" s="4">
        <f t="shared" si="9"/>
        <v>-0.19566687700000002</v>
      </c>
      <c r="AC139" s="4">
        <f t="shared" si="10"/>
        <v>0.41778625600000008</v>
      </c>
      <c r="AD139" s="4">
        <f t="shared" si="11"/>
        <v>0.34179964099999999</v>
      </c>
      <c r="AE139" s="5">
        <v>3.0453608380000001</v>
      </c>
      <c r="AF139" s="5">
        <v>2.3254382260000002</v>
      </c>
      <c r="AG139" s="5">
        <v>0.44965856300000001</v>
      </c>
      <c r="AH139" s="5">
        <v>0.25399168599999999</v>
      </c>
      <c r="AI139" s="5">
        <v>1.341382364</v>
      </c>
      <c r="AJ139" s="5">
        <v>1.7591686200000001</v>
      </c>
      <c r="AK139" s="5">
        <v>3.8651656999999999E-2</v>
      </c>
      <c r="AL139" s="5">
        <v>0.38045129799999999</v>
      </c>
    </row>
    <row r="140" spans="1:38" x14ac:dyDescent="0.25">
      <c r="A140" s="1" t="s">
        <v>886</v>
      </c>
      <c r="B140" s="3" t="s">
        <v>175</v>
      </c>
      <c r="C140" s="4">
        <v>6.4100070000000002</v>
      </c>
      <c r="D140" s="4">
        <v>6.5138350000000003</v>
      </c>
      <c r="E140" s="4">
        <v>6.2044224999999997</v>
      </c>
      <c r="F140" s="4">
        <v>4.7212905999999997</v>
      </c>
      <c r="G140" s="4">
        <v>5.0450540000000004</v>
      </c>
      <c r="H140" s="4">
        <v>3.1203718</v>
      </c>
      <c r="I140" s="4">
        <v>4.8006152999999996</v>
      </c>
      <c r="J140" s="4">
        <v>2.6553404</v>
      </c>
      <c r="K140" s="4">
        <v>4.6684482104685543</v>
      </c>
      <c r="L140" s="4">
        <v>6.6995655130659291</v>
      </c>
      <c r="M140" s="4">
        <v>2.9663104838401075</v>
      </c>
      <c r="N140" s="4">
        <v>6.3639332328390124</v>
      </c>
      <c r="O140" s="4">
        <v>1.5419805</v>
      </c>
      <c r="P140" s="4">
        <v>1.0030732</v>
      </c>
      <c r="Q140" s="4">
        <v>1.4512186</v>
      </c>
      <c r="R140" s="4">
        <v>0.87205589999999999</v>
      </c>
      <c r="S140" s="4">
        <v>0.9986043</v>
      </c>
      <c r="T140" s="4">
        <v>0.63754489999999997</v>
      </c>
      <c r="U140" s="4">
        <v>0.115372956</v>
      </c>
      <c r="V140" s="4">
        <v>0.14939084999999999</v>
      </c>
      <c r="W140" s="4">
        <v>0.23192905999999999</v>
      </c>
      <c r="X140" s="4">
        <v>0.31007435999999999</v>
      </c>
      <c r="Y140" s="4">
        <v>0.68385255</v>
      </c>
      <c r="Z140" s="4">
        <v>0.52891790000000005</v>
      </c>
      <c r="AA140" s="4">
        <f t="shared" si="8"/>
        <v>-0.62793255799999992</v>
      </c>
      <c r="AB140" s="4">
        <f t="shared" si="9"/>
        <v>-0.42663235500000019</v>
      </c>
      <c r="AC140" s="4">
        <f t="shared" si="10"/>
        <v>2.4567713199999996</v>
      </c>
      <c r="AD140" s="4">
        <f t="shared" si="11"/>
        <v>0.60435147800000033</v>
      </c>
      <c r="AE140" s="5">
        <v>4.0579354209999998</v>
      </c>
      <c r="AF140" s="5">
        <v>3.4300028629999999</v>
      </c>
      <c r="AG140" s="5">
        <v>4.2937677450000002</v>
      </c>
      <c r="AH140" s="5">
        <v>3.8671353900000001</v>
      </c>
      <c r="AI140" s="5">
        <v>4.7012828930000001</v>
      </c>
      <c r="AJ140" s="5">
        <v>7.1580542129999998</v>
      </c>
      <c r="AK140" s="5">
        <v>2.1213569639999998</v>
      </c>
      <c r="AL140" s="5">
        <v>2.7257084420000002</v>
      </c>
    </row>
    <row r="141" spans="1:38" x14ac:dyDescent="0.25">
      <c r="A141" s="1" t="s">
        <v>886</v>
      </c>
      <c r="B141" s="3" t="s">
        <v>176</v>
      </c>
      <c r="C141" s="4">
        <v>8.1616</v>
      </c>
      <c r="D141" s="4">
        <v>7.5572340000000002</v>
      </c>
      <c r="E141" s="4">
        <v>7.7761173000000001</v>
      </c>
      <c r="F141" s="4">
        <v>6.8581799999999999</v>
      </c>
      <c r="G141" s="4">
        <v>8.0744509999999998</v>
      </c>
      <c r="H141" s="4">
        <v>6.3327346000000002</v>
      </c>
      <c r="I141" s="4">
        <v>6.9978119999999997</v>
      </c>
      <c r="J141" s="4">
        <v>4.8130116000000003</v>
      </c>
      <c r="K141" s="4">
        <v>6.0477412207773531</v>
      </c>
      <c r="L141" s="4">
        <v>7.6501111207091963</v>
      </c>
      <c r="M141" s="4">
        <v>4.9845118820296017</v>
      </c>
      <c r="N141" s="4">
        <v>8.7525144555395542</v>
      </c>
      <c r="O141" s="4">
        <v>1.6527996</v>
      </c>
      <c r="P141" s="4">
        <v>1.1663140999999999</v>
      </c>
      <c r="Q141" s="4">
        <v>1.7601517</v>
      </c>
      <c r="R141" s="4">
        <v>1.0166066</v>
      </c>
      <c r="S141" s="4">
        <v>0.96167009999999997</v>
      </c>
      <c r="T141" s="4">
        <v>0.8047742</v>
      </c>
      <c r="U141" s="4">
        <v>9.4797980000000004E-2</v>
      </c>
      <c r="V141" s="4">
        <v>0.18212660999999999</v>
      </c>
      <c r="W141" s="4">
        <v>0.26619863999999999</v>
      </c>
      <c r="X141" s="4">
        <v>0.3868568</v>
      </c>
      <c r="Y141" s="4">
        <v>0.59334469999999995</v>
      </c>
      <c r="Z141" s="4">
        <v>0.34110669999999998</v>
      </c>
      <c r="AA141" s="4">
        <f t="shared" si="8"/>
        <v>-0.81235196600000048</v>
      </c>
      <c r="AB141" s="4">
        <f t="shared" si="9"/>
        <v>-0.4681448709999998</v>
      </c>
      <c r="AC141" s="4">
        <f t="shared" si="10"/>
        <v>1.4551065330000004</v>
      </c>
      <c r="AD141" s="4">
        <f t="shared" si="11"/>
        <v>0.61688282799999961</v>
      </c>
      <c r="AE141" s="5">
        <v>6.7560225100000002</v>
      </c>
      <c r="AF141" s="5">
        <v>5.9436705439999997</v>
      </c>
      <c r="AG141" s="5">
        <v>6.197281576</v>
      </c>
      <c r="AH141" s="5">
        <v>5.7291367050000002</v>
      </c>
      <c r="AI141" s="5">
        <v>6.1711427629999998</v>
      </c>
      <c r="AJ141" s="5">
        <v>7.6262492960000001</v>
      </c>
      <c r="AK141" s="5">
        <v>2.9302831720000002</v>
      </c>
      <c r="AL141" s="5">
        <v>3.5471659999999998</v>
      </c>
    </row>
    <row r="142" spans="1:38" x14ac:dyDescent="0.25">
      <c r="A142" s="1" t="s">
        <v>886</v>
      </c>
      <c r="B142" s="3" t="s">
        <v>177</v>
      </c>
      <c r="C142" s="4">
        <v>6.8075222999999996</v>
      </c>
      <c r="D142" s="4">
        <v>6.697343</v>
      </c>
      <c r="E142" s="4">
        <v>6.6767187000000003</v>
      </c>
      <c r="F142" s="4">
        <v>5.1648506999999997</v>
      </c>
      <c r="G142" s="4">
        <v>6.2828736000000003</v>
      </c>
      <c r="H142" s="4">
        <v>4.6120514999999997</v>
      </c>
      <c r="I142" s="4">
        <v>5.7347583999999996</v>
      </c>
      <c r="J142" s="4">
        <v>3.6318727000000002</v>
      </c>
      <c r="K142" s="4">
        <v>4.3283984777807101</v>
      </c>
      <c r="L142" s="4">
        <v>6.9801852860648781</v>
      </c>
      <c r="M142" s="4">
        <v>2.9042567170257656</v>
      </c>
      <c r="N142" s="4">
        <v>7.5620592132181104</v>
      </c>
      <c r="O142" s="4">
        <v>1.5616698</v>
      </c>
      <c r="P142" s="4">
        <v>1.1830791000000001</v>
      </c>
      <c r="Q142" s="4">
        <v>1.8691952999999999</v>
      </c>
      <c r="R142" s="4">
        <v>0.62728269999999997</v>
      </c>
      <c r="S142" s="4">
        <v>1.1577842</v>
      </c>
      <c r="T142" s="4">
        <v>0.67026067</v>
      </c>
      <c r="U142" s="4">
        <v>0.44569656000000002</v>
      </c>
      <c r="V142" s="4">
        <v>0.74314230000000003</v>
      </c>
      <c r="W142" s="4">
        <v>0.43953207</v>
      </c>
      <c r="X142" s="4">
        <v>0.40450459999999999</v>
      </c>
      <c r="Y142" s="4">
        <v>0.80281749999999996</v>
      </c>
      <c r="Z142" s="4">
        <v>0.75929250000000004</v>
      </c>
      <c r="AA142" s="4">
        <f t="shared" si="8"/>
        <v>-0.63836456300000055</v>
      </c>
      <c r="AB142" s="4">
        <f t="shared" si="9"/>
        <v>7.8935132000000685E-2</v>
      </c>
      <c r="AC142" s="4">
        <f t="shared" si="10"/>
        <v>2.3327549620000001</v>
      </c>
      <c r="AD142" s="4">
        <f t="shared" si="11"/>
        <v>1.057109488</v>
      </c>
      <c r="AE142" s="5">
        <v>5.3216287050000002</v>
      </c>
      <c r="AF142" s="5">
        <v>4.6832641419999996</v>
      </c>
      <c r="AG142" s="5">
        <v>4.9648468049999996</v>
      </c>
      <c r="AH142" s="5">
        <v>5.0437819370000003</v>
      </c>
      <c r="AI142" s="5">
        <v>5.5806610709999998</v>
      </c>
      <c r="AJ142" s="5">
        <v>7.9134160329999998</v>
      </c>
      <c r="AK142" s="5">
        <v>2.2283415600000001</v>
      </c>
      <c r="AL142" s="5">
        <v>3.2854510480000001</v>
      </c>
    </row>
    <row r="143" spans="1:38" x14ac:dyDescent="0.25">
      <c r="A143" s="1" t="s">
        <v>886</v>
      </c>
      <c r="B143" s="3" t="s">
        <v>178</v>
      </c>
      <c r="C143" s="4">
        <v>6.0760736</v>
      </c>
      <c r="D143" s="4">
        <v>6.114973</v>
      </c>
      <c r="E143" s="4">
        <v>5.8267569999999997</v>
      </c>
      <c r="F143" s="4">
        <v>3.8227506</v>
      </c>
      <c r="G143" s="4">
        <v>5.5920234000000004</v>
      </c>
      <c r="H143" s="4">
        <v>3.5961002999999998</v>
      </c>
      <c r="I143" s="4">
        <v>6.4152110000000002</v>
      </c>
      <c r="J143" s="4">
        <v>4.0271540000000003</v>
      </c>
      <c r="K143" s="4">
        <v>4.2439203731445909</v>
      </c>
      <c r="L143" s="4">
        <v>5.4877596586013873</v>
      </c>
      <c r="M143" s="4">
        <v>3.8096716779070601</v>
      </c>
      <c r="N143" s="4">
        <v>5.760883582210691</v>
      </c>
      <c r="O143" s="4">
        <v>1.2514430999999999</v>
      </c>
      <c r="P143" s="4">
        <v>1.0123066000000001</v>
      </c>
      <c r="Q143" s="4">
        <v>1.4593990999999999</v>
      </c>
      <c r="R143" s="4">
        <v>0.76594640000000003</v>
      </c>
      <c r="S143" s="4">
        <v>1.2495925000000001</v>
      </c>
      <c r="T143" s="4">
        <v>0.47192508</v>
      </c>
      <c r="U143" s="4">
        <v>0.12003482</v>
      </c>
      <c r="V143" s="4">
        <v>0.87725675000000003</v>
      </c>
      <c r="W143" s="4">
        <v>0.14973839999999999</v>
      </c>
      <c r="X143" s="4">
        <v>0.25374134999999998</v>
      </c>
      <c r="Y143" s="4">
        <v>0.19087895999999999</v>
      </c>
      <c r="Z143" s="4">
        <v>0.67007039999999995</v>
      </c>
      <c r="AA143" s="4">
        <f t="shared" si="8"/>
        <v>-2.116131658</v>
      </c>
      <c r="AB143" s="4">
        <f t="shared" si="9"/>
        <v>-1.706980894</v>
      </c>
      <c r="AC143" s="4">
        <f t="shared" si="10"/>
        <v>-1.0363930459999997</v>
      </c>
      <c r="AD143" s="4">
        <f t="shared" si="11"/>
        <v>-0.22784945000000012</v>
      </c>
      <c r="AE143" s="5">
        <v>4.3574745899999998</v>
      </c>
      <c r="AF143" s="5">
        <v>2.2413429319999998</v>
      </c>
      <c r="AG143" s="5">
        <v>3.7780192889999999</v>
      </c>
      <c r="AH143" s="5">
        <v>2.071038395</v>
      </c>
      <c r="AI143" s="5">
        <v>4.9105408009999998</v>
      </c>
      <c r="AJ143" s="5">
        <v>3.8741477550000001</v>
      </c>
      <c r="AK143" s="5">
        <v>2.169992326</v>
      </c>
      <c r="AL143" s="5">
        <v>1.9421428759999999</v>
      </c>
    </row>
    <row r="144" spans="1:38" x14ac:dyDescent="0.25">
      <c r="A144" s="1" t="s">
        <v>886</v>
      </c>
      <c r="B144" s="3" t="s">
        <v>179</v>
      </c>
      <c r="C144" s="4">
        <v>5.2319699999999996</v>
      </c>
      <c r="D144" s="4">
        <v>5.3429349999999998</v>
      </c>
      <c r="E144" s="4">
        <v>5.3153414999999997</v>
      </c>
      <c r="F144" s="4">
        <v>3.8389115</v>
      </c>
      <c r="G144" s="4">
        <v>3.6014946000000001</v>
      </c>
      <c r="H144" s="4">
        <v>2.2518766000000001</v>
      </c>
      <c r="I144" s="4">
        <v>1.4844887</v>
      </c>
      <c r="J144" s="4">
        <v>1.5377035999999999</v>
      </c>
      <c r="K144" s="4">
        <v>3.9581838023193026</v>
      </c>
      <c r="L144" s="4">
        <v>5.7024109788151138</v>
      </c>
      <c r="M144" s="4">
        <v>1.8363321739492402</v>
      </c>
      <c r="N144" s="4">
        <v>4.6773165467184663</v>
      </c>
      <c r="O144" s="4">
        <v>1.3116163000000001</v>
      </c>
      <c r="P144" s="4">
        <v>1.1171435000000001</v>
      </c>
      <c r="Q144" s="4">
        <v>1.5533182999999999</v>
      </c>
      <c r="R144" s="4">
        <v>0.90346073999999998</v>
      </c>
      <c r="S144" s="4">
        <v>0.88654109999999997</v>
      </c>
      <c r="T144" s="4">
        <v>0.85954629999999999</v>
      </c>
      <c r="U144" s="4">
        <v>0.17268293000000001</v>
      </c>
      <c r="V144" s="4">
        <v>0.14893977</v>
      </c>
      <c r="W144" s="4">
        <v>0.20917930000000001</v>
      </c>
      <c r="X144" s="4">
        <v>0.19143790999999999</v>
      </c>
      <c r="Y144" s="4">
        <v>0.1104386</v>
      </c>
      <c r="Z144" s="4">
        <v>6.6625680000000007E-2</v>
      </c>
      <c r="AA144" s="4">
        <f t="shared" si="8"/>
        <v>-0.35768659299999994</v>
      </c>
      <c r="AB144" s="4">
        <f t="shared" si="9"/>
        <v>0.24364923599999999</v>
      </c>
      <c r="AC144" s="4">
        <f t="shared" si="10"/>
        <v>4.521510399999995E-2</v>
      </c>
      <c r="AD144" s="4">
        <f t="shared" si="11"/>
        <v>0.23763101500000006</v>
      </c>
      <c r="AE144" s="5">
        <v>2.5752058189999998</v>
      </c>
      <c r="AF144" s="5">
        <v>2.2175192259999998</v>
      </c>
      <c r="AG144" s="5">
        <v>1.310689118</v>
      </c>
      <c r="AH144" s="5">
        <v>1.554338354</v>
      </c>
      <c r="AI144" s="5">
        <v>0.61241667</v>
      </c>
      <c r="AJ144" s="5">
        <v>0.65763177399999995</v>
      </c>
      <c r="AK144" s="5">
        <v>1.500501248</v>
      </c>
      <c r="AL144" s="5">
        <v>1.738132263</v>
      </c>
    </row>
    <row r="145" spans="1:38" x14ac:dyDescent="0.25">
      <c r="A145" s="1" t="s">
        <v>886</v>
      </c>
      <c r="B145" s="3" t="s">
        <v>180</v>
      </c>
      <c r="C145" s="4">
        <v>8.2551520000000007</v>
      </c>
      <c r="D145" s="4">
        <v>8.2615595000000006</v>
      </c>
      <c r="E145" s="4">
        <v>8.4904139999999995</v>
      </c>
      <c r="F145" s="4">
        <v>7.2814940000000004</v>
      </c>
      <c r="G145" s="4">
        <v>8.0139309999999995</v>
      </c>
      <c r="H145" s="4">
        <v>6.6391815999999997</v>
      </c>
      <c r="I145" s="4">
        <v>7.3158196999999996</v>
      </c>
      <c r="J145" s="4">
        <v>5.4174303999999998</v>
      </c>
      <c r="K145" s="4">
        <v>6.6975375388818694</v>
      </c>
      <c r="L145" s="4">
        <v>8.3166616742345383</v>
      </c>
      <c r="M145" s="4">
        <v>5.7060442309642001</v>
      </c>
      <c r="N145" s="4">
        <v>8.4064006118242638</v>
      </c>
      <c r="O145" s="4">
        <v>1.2816867000000001</v>
      </c>
      <c r="P145" s="4">
        <v>1.0936908999999999</v>
      </c>
      <c r="Q145" s="4">
        <v>1.5659639999999999</v>
      </c>
      <c r="R145" s="4">
        <v>0.68316644000000004</v>
      </c>
      <c r="S145" s="4">
        <v>0.98445755000000001</v>
      </c>
      <c r="T145" s="4">
        <v>0.60658129999999999</v>
      </c>
      <c r="U145" s="4">
        <v>5.4427292000000002E-2</v>
      </c>
      <c r="V145" s="4">
        <v>1.4639677E-2</v>
      </c>
      <c r="W145" s="4">
        <v>0.14725352999999999</v>
      </c>
      <c r="X145" s="4">
        <v>8.6903274000000003E-2</v>
      </c>
      <c r="Y145" s="4">
        <v>0.17253109999999999</v>
      </c>
      <c r="Z145" s="4">
        <v>0.30731451999999998</v>
      </c>
      <c r="AA145" s="4">
        <f t="shared" si="8"/>
        <v>-0.66845693299999986</v>
      </c>
      <c r="AB145" s="4">
        <f t="shared" si="9"/>
        <v>-0.50841333099999986</v>
      </c>
      <c r="AC145" s="4">
        <f t="shared" si="10"/>
        <v>0.91610386900000051</v>
      </c>
      <c r="AD145" s="4">
        <f t="shared" si="11"/>
        <v>0.31552314299999962</v>
      </c>
      <c r="AE145" s="5">
        <v>6.5759052630000001</v>
      </c>
      <c r="AF145" s="5">
        <v>5.9074483300000002</v>
      </c>
      <c r="AG145" s="5">
        <v>5.7428954909999996</v>
      </c>
      <c r="AH145" s="5">
        <v>5.2344821599999998</v>
      </c>
      <c r="AI145" s="5">
        <v>6.3104528269999998</v>
      </c>
      <c r="AJ145" s="5">
        <v>7.2265566960000003</v>
      </c>
      <c r="AK145" s="5">
        <v>3.1411384670000002</v>
      </c>
      <c r="AL145" s="5">
        <v>3.4566616099999998</v>
      </c>
    </row>
    <row r="146" spans="1:38" x14ac:dyDescent="0.25">
      <c r="A146" s="1" t="s">
        <v>886</v>
      </c>
      <c r="B146" s="3" t="s">
        <v>181</v>
      </c>
      <c r="C146" s="4">
        <v>5.180796</v>
      </c>
      <c r="D146" s="4">
        <v>5.934304</v>
      </c>
      <c r="E146" s="4">
        <v>6.7910329999999997</v>
      </c>
      <c r="F146" s="4">
        <v>5.4456639999999998</v>
      </c>
      <c r="G146" s="4">
        <v>6.3919600000000001</v>
      </c>
      <c r="H146" s="4">
        <v>4.8614940000000004</v>
      </c>
      <c r="I146" s="4">
        <v>5.1992206999999997</v>
      </c>
      <c r="J146" s="4">
        <v>3.5627308000000002</v>
      </c>
      <c r="K146" s="4">
        <v>5.5800429481053868</v>
      </c>
      <c r="L146" s="4">
        <v>6.6990379585309627</v>
      </c>
      <c r="M146" s="4">
        <v>4.8216745043194189</v>
      </c>
      <c r="N146" s="4">
        <v>6.867760587342115</v>
      </c>
      <c r="O146" s="4">
        <v>1.5066738</v>
      </c>
      <c r="P146" s="4">
        <v>0.86367320000000003</v>
      </c>
      <c r="Q146" s="4">
        <v>1.7309091999999999</v>
      </c>
      <c r="R146" s="4">
        <v>0.86473507000000005</v>
      </c>
      <c r="S146" s="4">
        <v>0.96438000000000001</v>
      </c>
      <c r="T146" s="4">
        <v>0.63627860000000003</v>
      </c>
      <c r="U146" s="4">
        <v>8.1442920000000002E-2</v>
      </c>
      <c r="V146" s="4">
        <v>0.17062922999999999</v>
      </c>
      <c r="W146" s="4">
        <v>7.0541389999999995E-2</v>
      </c>
      <c r="X146" s="4">
        <v>5.4192299999999999E-2</v>
      </c>
      <c r="Y146" s="4">
        <v>0.14480019</v>
      </c>
      <c r="Z146" s="4">
        <v>0.14482653000000001</v>
      </c>
      <c r="AA146" s="4">
        <f t="shared" si="8"/>
        <v>-7.9952240000000785E-3</v>
      </c>
      <c r="AB146" s="4">
        <f t="shared" si="9"/>
        <v>0.48837997800000021</v>
      </c>
      <c r="AC146" s="4">
        <f t="shared" si="10"/>
        <v>1.9424070999999543E-2</v>
      </c>
      <c r="AD146" s="4">
        <f t="shared" si="11"/>
        <v>-0.5473344520000003</v>
      </c>
      <c r="AE146" s="5">
        <v>5.0981542329999998</v>
      </c>
      <c r="AF146" s="5">
        <v>5.0901590089999997</v>
      </c>
      <c r="AG146" s="5">
        <v>2.6721175339999998</v>
      </c>
      <c r="AH146" s="5">
        <v>3.1604975120000001</v>
      </c>
      <c r="AI146" s="5">
        <v>4.8003667160000001</v>
      </c>
      <c r="AJ146" s="5">
        <v>4.8197907869999996</v>
      </c>
      <c r="AK146" s="5">
        <v>2.7828593370000001</v>
      </c>
      <c r="AL146" s="5">
        <v>2.2355248849999998</v>
      </c>
    </row>
    <row r="147" spans="1:38" x14ac:dyDescent="0.25">
      <c r="A147" s="1" t="s">
        <v>886</v>
      </c>
      <c r="B147" s="3" t="s">
        <v>182</v>
      </c>
      <c r="C147" s="4">
        <v>2.5218623</v>
      </c>
      <c r="D147" s="4">
        <v>2.8115613000000002</v>
      </c>
      <c r="E147" s="4">
        <v>3.2213327999999999</v>
      </c>
      <c r="F147" s="4">
        <v>2.2362262999999998</v>
      </c>
      <c r="G147" s="4">
        <v>2.9522533000000002</v>
      </c>
      <c r="H147" s="4">
        <v>2.1184926000000002</v>
      </c>
      <c r="I147" s="4">
        <v>2.1132637999999999</v>
      </c>
      <c r="J147" s="4">
        <v>1.701101</v>
      </c>
      <c r="K147" s="4">
        <v>2.4287078852144566</v>
      </c>
      <c r="L147" s="4">
        <v>3.7172212683744945</v>
      </c>
      <c r="M147" s="4">
        <v>1.8825334981892834</v>
      </c>
      <c r="N147" s="4">
        <v>4.0264371272142858</v>
      </c>
      <c r="O147" s="4">
        <v>1.4323157</v>
      </c>
      <c r="P147" s="4">
        <v>0.78155569999999996</v>
      </c>
      <c r="Q147" s="4">
        <v>1.1637183</v>
      </c>
      <c r="R147" s="4">
        <v>0.58982159999999995</v>
      </c>
      <c r="S147" s="4">
        <v>0.98875904000000003</v>
      </c>
      <c r="T147" s="4">
        <v>0.80970569999999997</v>
      </c>
      <c r="U147" s="4">
        <v>0.30844080000000001</v>
      </c>
      <c r="V147" s="4">
        <v>0.44291025000000001</v>
      </c>
      <c r="W147" s="4">
        <v>0.21986644999999999</v>
      </c>
      <c r="X147" s="4">
        <v>0.21929290000000001</v>
      </c>
      <c r="Y147" s="4">
        <v>0.40293153999999998</v>
      </c>
      <c r="Z147" s="4">
        <v>0.45960453000000001</v>
      </c>
      <c r="AA147" s="4">
        <f t="shared" si="8"/>
        <v>-0.16505052800000009</v>
      </c>
      <c r="AB147" s="4">
        <f t="shared" si="9"/>
        <v>-0.32490818999999993</v>
      </c>
      <c r="AC147" s="4">
        <f t="shared" si="10"/>
        <v>0.33400707400000007</v>
      </c>
      <c r="AD147" s="4">
        <f t="shared" si="11"/>
        <v>-0.13339754399999992</v>
      </c>
      <c r="AE147" s="5">
        <v>2.5525123330000001</v>
      </c>
      <c r="AF147" s="5">
        <v>2.387461805</v>
      </c>
      <c r="AG147" s="5">
        <v>1.8555233369999999</v>
      </c>
      <c r="AH147" s="5">
        <v>1.530615147</v>
      </c>
      <c r="AI147" s="5">
        <v>1.623955799</v>
      </c>
      <c r="AJ147" s="5">
        <v>1.957962873</v>
      </c>
      <c r="AK147" s="5">
        <v>1.7131811029999999</v>
      </c>
      <c r="AL147" s="5">
        <v>1.579783559</v>
      </c>
    </row>
    <row r="148" spans="1:38" x14ac:dyDescent="0.25">
      <c r="A148" s="1" t="s">
        <v>886</v>
      </c>
      <c r="B148" s="3" t="s">
        <v>183</v>
      </c>
      <c r="C148" s="4">
        <v>3.3758081999999998</v>
      </c>
      <c r="D148" s="4">
        <v>3.4116092</v>
      </c>
      <c r="E148" s="4">
        <v>3.3701545999999998</v>
      </c>
      <c r="F148" s="4">
        <v>2.0075185000000002</v>
      </c>
      <c r="G148" s="4">
        <v>3.3330028</v>
      </c>
      <c r="H148" s="4">
        <v>1.7009411999999999</v>
      </c>
      <c r="I148" s="4">
        <v>3.0023227000000001</v>
      </c>
      <c r="J148" s="4">
        <v>1.1952657</v>
      </c>
      <c r="K148" s="4">
        <v>2.063427008989954</v>
      </c>
      <c r="L148" s="4">
        <v>3.5673507388181744</v>
      </c>
      <c r="M148" s="4">
        <v>1.2018596566359967</v>
      </c>
      <c r="N148" s="4">
        <v>3.5514175787871873</v>
      </c>
      <c r="O148" s="4">
        <v>1.1656685</v>
      </c>
      <c r="P148" s="4">
        <v>0.85236603</v>
      </c>
      <c r="Q148" s="4">
        <v>1.1048102</v>
      </c>
      <c r="R148" s="4">
        <v>0.81250095</v>
      </c>
      <c r="S148" s="4">
        <v>1.2351207</v>
      </c>
      <c r="T148" s="4">
        <v>0.63325989999999999</v>
      </c>
      <c r="U148" s="4">
        <v>0.29337387999999998</v>
      </c>
      <c r="V148" s="4">
        <v>0.29901475</v>
      </c>
      <c r="W148" s="4">
        <v>0.24246201000000001</v>
      </c>
      <c r="X148" s="4">
        <v>0.32470554000000001</v>
      </c>
      <c r="Y148" s="4">
        <v>0.44533889999999998</v>
      </c>
      <c r="Z148" s="4">
        <v>0.22384736999999999</v>
      </c>
      <c r="AA148" s="4">
        <f t="shared" si="8"/>
        <v>-1.1540824479999998</v>
      </c>
      <c r="AB148" s="4">
        <f t="shared" si="9"/>
        <v>-0.5569522840000003</v>
      </c>
      <c r="AC148" s="4">
        <f t="shared" si="10"/>
        <v>1.7423163100000001</v>
      </c>
      <c r="AD148" s="4">
        <f t="shared" si="11"/>
        <v>0.30596364299999995</v>
      </c>
      <c r="AE148" s="5">
        <v>2.6642848539999999</v>
      </c>
      <c r="AF148" s="5">
        <v>1.5102024060000001</v>
      </c>
      <c r="AG148" s="5">
        <v>3.2025525030000002</v>
      </c>
      <c r="AH148" s="5">
        <v>2.6456002189999999</v>
      </c>
      <c r="AI148" s="5">
        <v>2.4188780670000001</v>
      </c>
      <c r="AJ148" s="5">
        <v>4.1611943770000002</v>
      </c>
      <c r="AK148" s="5">
        <v>0.25386586100000003</v>
      </c>
      <c r="AL148" s="5">
        <v>0.55982950399999998</v>
      </c>
    </row>
    <row r="149" spans="1:38" x14ac:dyDescent="0.25">
      <c r="A149" s="1" t="s">
        <v>886</v>
      </c>
      <c r="B149" s="3" t="s">
        <v>184</v>
      </c>
      <c r="C149" s="4">
        <v>6.3572053999999998</v>
      </c>
      <c r="D149" s="4">
        <v>6.2489257</v>
      </c>
      <c r="E149" s="4">
        <v>6.560651</v>
      </c>
      <c r="F149" s="4">
        <v>5.3807672999999996</v>
      </c>
      <c r="G149" s="4">
        <v>6.4666110000000003</v>
      </c>
      <c r="H149" s="4">
        <v>4.8678220000000003</v>
      </c>
      <c r="I149" s="4">
        <v>5.8951282999999997</v>
      </c>
      <c r="J149" s="4">
        <v>3.9391983000000002</v>
      </c>
      <c r="K149" s="4">
        <v>5.1017425104902063</v>
      </c>
      <c r="L149" s="4">
        <v>6.2424996159259818</v>
      </c>
      <c r="M149" s="4">
        <v>4.2064947587742285</v>
      </c>
      <c r="N149" s="4">
        <v>6.9499550742734559</v>
      </c>
      <c r="O149" s="4">
        <v>1.0352918</v>
      </c>
      <c r="P149" s="4">
        <v>0.85657035999999998</v>
      </c>
      <c r="Q149" s="4">
        <v>1.2349794000000001</v>
      </c>
      <c r="R149" s="4">
        <v>0.76485440000000005</v>
      </c>
      <c r="S149" s="4">
        <v>1.0780585</v>
      </c>
      <c r="T149" s="4">
        <v>0.88133640000000002</v>
      </c>
      <c r="U149" s="4">
        <v>0.38939404</v>
      </c>
      <c r="V149" s="4">
        <v>0.37375345999999998</v>
      </c>
      <c r="W149" s="4">
        <v>0.21015221000000001</v>
      </c>
      <c r="X149" s="4">
        <v>0.33266625</v>
      </c>
      <c r="Y149" s="4">
        <v>0.32958834999999997</v>
      </c>
      <c r="Z149" s="4">
        <v>0.36671424000000002</v>
      </c>
      <c r="AA149" s="4">
        <f t="shared" si="8"/>
        <v>-0.41946530099999979</v>
      </c>
      <c r="AB149" s="4">
        <f t="shared" si="9"/>
        <v>-0.69772279800000003</v>
      </c>
      <c r="AC149" s="4">
        <f t="shared" si="10"/>
        <v>2.0593543150000002</v>
      </c>
      <c r="AD149" s="4">
        <f t="shared" si="11"/>
        <v>1.4174081900000002</v>
      </c>
      <c r="AE149" s="5">
        <v>5.0296869839999996</v>
      </c>
      <c r="AF149" s="5">
        <v>4.6102216829999998</v>
      </c>
      <c r="AG149" s="5">
        <v>4.9271569069999996</v>
      </c>
      <c r="AH149" s="5">
        <v>4.2294341089999996</v>
      </c>
      <c r="AI149" s="5">
        <v>5.311350526</v>
      </c>
      <c r="AJ149" s="5">
        <v>7.3707048410000002</v>
      </c>
      <c r="AK149" s="5">
        <v>2.2167900839999999</v>
      </c>
      <c r="AL149" s="5">
        <v>3.6341982740000001</v>
      </c>
    </row>
    <row r="150" spans="1:38" x14ac:dyDescent="0.25">
      <c r="A150" s="1" t="s">
        <v>886</v>
      </c>
      <c r="B150" s="3" t="s">
        <v>185</v>
      </c>
      <c r="C150" s="4">
        <v>5.0516113999999996</v>
      </c>
      <c r="D150" s="4">
        <v>4.9769224999999997</v>
      </c>
      <c r="E150" s="4">
        <v>4.9441414000000004</v>
      </c>
      <c r="F150" s="4">
        <v>3.12798</v>
      </c>
      <c r="G150" s="4">
        <v>4.0514593000000003</v>
      </c>
      <c r="H150" s="4">
        <v>1.7887275</v>
      </c>
      <c r="I150" s="4">
        <v>3.8171115000000002</v>
      </c>
      <c r="J150" s="4">
        <v>1.2722621000000001</v>
      </c>
      <c r="K150" s="4">
        <v>3.4499997288379118</v>
      </c>
      <c r="L150" s="4">
        <v>5.1654979586843961</v>
      </c>
      <c r="M150" s="4">
        <v>1.9872226210555468</v>
      </c>
      <c r="N150" s="4">
        <v>4.7985327154063429</v>
      </c>
      <c r="O150" s="4">
        <v>1.0258001999999999</v>
      </c>
      <c r="P150" s="4">
        <v>0.81919503000000005</v>
      </c>
      <c r="Q150" s="4">
        <v>1.4983534999999999</v>
      </c>
      <c r="R150" s="4">
        <v>0.68007934000000003</v>
      </c>
      <c r="S150" s="4">
        <v>1.0271399999999999</v>
      </c>
      <c r="T150" s="4">
        <v>0.68820740000000002</v>
      </c>
      <c r="U150" s="4">
        <v>3.0466685E-2</v>
      </c>
      <c r="V150" s="4">
        <v>0.24560905999999999</v>
      </c>
      <c r="W150" s="4">
        <v>0.35341393999999998</v>
      </c>
      <c r="X150" s="4">
        <v>0.33091480000000001</v>
      </c>
      <c r="Y150" s="4">
        <v>0.17112994000000001</v>
      </c>
      <c r="Z150" s="4">
        <v>0.43090692000000003</v>
      </c>
      <c r="AA150" s="4">
        <f t="shared" si="8"/>
        <v>-0.49348596099999975</v>
      </c>
      <c r="AB150" s="4">
        <f t="shared" si="9"/>
        <v>-0.9657693730000001</v>
      </c>
      <c r="AC150" s="4">
        <f t="shared" si="10"/>
        <v>1.0715797810000001</v>
      </c>
      <c r="AD150" s="4">
        <f t="shared" si="11"/>
        <v>0.43355454700000001</v>
      </c>
      <c r="AE150" s="5">
        <v>3.4397919959999999</v>
      </c>
      <c r="AF150" s="5">
        <v>2.9463060350000001</v>
      </c>
      <c r="AG150" s="5">
        <v>3.700450816</v>
      </c>
      <c r="AH150" s="5">
        <v>2.7346814429999999</v>
      </c>
      <c r="AI150" s="5">
        <v>3.9488157410000002</v>
      </c>
      <c r="AJ150" s="5">
        <v>5.0203955220000003</v>
      </c>
      <c r="AK150" s="5">
        <v>0.42464373100000002</v>
      </c>
      <c r="AL150" s="5">
        <v>0.85819827800000004</v>
      </c>
    </row>
    <row r="151" spans="1:38" x14ac:dyDescent="0.25">
      <c r="A151" s="1" t="s">
        <v>886</v>
      </c>
      <c r="B151" s="3" t="s">
        <v>186</v>
      </c>
      <c r="C151" s="4">
        <v>2.852732</v>
      </c>
      <c r="D151" s="4">
        <v>2.980391</v>
      </c>
      <c r="E151" s="4">
        <v>2.1399083000000001</v>
      </c>
      <c r="F151" s="4">
        <v>1.2053738000000001</v>
      </c>
      <c r="G151" s="4">
        <v>1.6284422999999999</v>
      </c>
      <c r="H151" s="4">
        <v>0.94330250000000004</v>
      </c>
      <c r="I151" s="4">
        <v>1.4881036000000001</v>
      </c>
      <c r="J151" s="4">
        <v>0.74568396999999997</v>
      </c>
      <c r="K151" s="4">
        <v>2.5019944599376562</v>
      </c>
      <c r="L151" s="4">
        <v>4.1650114805763954</v>
      </c>
      <c r="M151" s="4">
        <v>1.5248710781129462</v>
      </c>
      <c r="N151" s="4">
        <v>2.6472546358848437</v>
      </c>
      <c r="O151" s="4">
        <v>1.3233223999999999</v>
      </c>
      <c r="P151" s="4">
        <v>0.81481177000000005</v>
      </c>
      <c r="Q151" s="4">
        <v>1.2251198000000001</v>
      </c>
      <c r="R151" s="4">
        <v>0.82989687000000001</v>
      </c>
      <c r="S151" s="4">
        <v>0.97469156999999995</v>
      </c>
      <c r="T151" s="4">
        <v>0.81538456999999998</v>
      </c>
      <c r="U151" s="4">
        <v>0.23560819</v>
      </c>
      <c r="V151" s="4">
        <v>8.4855219999999995E-2</v>
      </c>
      <c r="W151" s="4">
        <v>2.8861312E-2</v>
      </c>
      <c r="X151" s="4">
        <v>0.100496896</v>
      </c>
      <c r="Y151" s="4">
        <v>9.5877215000000002E-2</v>
      </c>
      <c r="Z151" s="4">
        <v>0.32090859999999999</v>
      </c>
      <c r="AA151" s="4">
        <f t="shared" si="8"/>
        <v>5.6332765000000062E-2</v>
      </c>
      <c r="AB151" s="4">
        <f t="shared" si="9"/>
        <v>-0.21498097000000005</v>
      </c>
      <c r="AC151" s="4">
        <f t="shared" si="10"/>
        <v>0.56367993500000002</v>
      </c>
      <c r="AD151" s="4">
        <f t="shared" si="11"/>
        <v>9.7535047000000014E-2</v>
      </c>
      <c r="AE151" s="5">
        <v>1.276913483</v>
      </c>
      <c r="AF151" s="5">
        <v>1.333246248</v>
      </c>
      <c r="AG151" s="5">
        <v>0.70655088600000004</v>
      </c>
      <c r="AH151" s="5">
        <v>0.491569916</v>
      </c>
      <c r="AI151" s="5">
        <v>0.76920555000000002</v>
      </c>
      <c r="AJ151" s="5">
        <v>1.332885485</v>
      </c>
      <c r="AK151" s="5">
        <v>0.20594295900000001</v>
      </c>
      <c r="AL151" s="5">
        <v>0.30347800600000002</v>
      </c>
    </row>
    <row r="152" spans="1:38" x14ac:dyDescent="0.25">
      <c r="A152" s="1" t="s">
        <v>886</v>
      </c>
      <c r="B152" s="3" t="s">
        <v>187</v>
      </c>
      <c r="C152" s="4">
        <v>2.0074396000000001</v>
      </c>
      <c r="D152" s="4">
        <v>3.2063103000000002</v>
      </c>
      <c r="E152" s="4">
        <v>3.900239</v>
      </c>
      <c r="F152" s="4">
        <v>2.4008984999999998</v>
      </c>
      <c r="G152" s="4">
        <v>4.0863338000000002</v>
      </c>
      <c r="H152" s="4">
        <v>1.6195539000000001</v>
      </c>
      <c r="I152" s="4">
        <v>3.5006618</v>
      </c>
      <c r="J152" s="4">
        <v>1.4115454999999999</v>
      </c>
      <c r="K152" s="4">
        <v>3.746742715777736</v>
      </c>
      <c r="L152" s="4">
        <v>5.1750574659247786</v>
      </c>
      <c r="M152" s="4">
        <v>2.8373700855480872</v>
      </c>
      <c r="N152" s="4">
        <v>5.5988564622493184</v>
      </c>
      <c r="O152" s="4">
        <v>1.2306542</v>
      </c>
      <c r="P152" s="4">
        <v>0.97725415000000004</v>
      </c>
      <c r="Q152" s="4">
        <v>1.3299501</v>
      </c>
      <c r="R152" s="4">
        <v>0.75333976999999996</v>
      </c>
      <c r="S152" s="4">
        <v>1.0824033</v>
      </c>
      <c r="T152" s="4">
        <v>0.88409380000000004</v>
      </c>
      <c r="U152" s="4">
        <v>2.1938933000000001E-2</v>
      </c>
      <c r="V152" s="4">
        <v>0.27096999999999999</v>
      </c>
      <c r="W152" s="4">
        <v>0.20251262</v>
      </c>
      <c r="X152" s="4">
        <v>4.9263540000000001E-2</v>
      </c>
      <c r="Y152" s="4">
        <v>0.129608</v>
      </c>
      <c r="Z152" s="4">
        <v>0.52715296</v>
      </c>
      <c r="AA152" s="4">
        <f t="shared" si="8"/>
        <v>-5.5187101999999655E-2</v>
      </c>
      <c r="AB152" s="4">
        <f t="shared" si="9"/>
        <v>0.14265483200000006</v>
      </c>
      <c r="AC152" s="4">
        <f t="shared" si="10"/>
        <v>0.51762412300000005</v>
      </c>
      <c r="AD152" s="4">
        <f t="shared" si="11"/>
        <v>-5.6135068999999982E-2</v>
      </c>
      <c r="AE152" s="5">
        <v>3.7048830279999998</v>
      </c>
      <c r="AF152" s="5">
        <v>3.6496959260000001</v>
      </c>
      <c r="AG152" s="5">
        <v>1.849635038</v>
      </c>
      <c r="AH152" s="5">
        <v>1.99228987</v>
      </c>
      <c r="AI152" s="5">
        <v>2.4299560119999999</v>
      </c>
      <c r="AJ152" s="5">
        <v>2.9475801349999999</v>
      </c>
      <c r="AK152" s="5">
        <v>0.36846217999999997</v>
      </c>
      <c r="AL152" s="5">
        <v>0.31232711099999999</v>
      </c>
    </row>
    <row r="153" spans="1:38" x14ac:dyDescent="0.25">
      <c r="A153" s="1" t="s">
        <v>886</v>
      </c>
      <c r="B153" s="3" t="s">
        <v>188</v>
      </c>
      <c r="C153" s="4">
        <v>5.1425076000000001</v>
      </c>
      <c r="D153" s="4">
        <v>6.3525042999999997</v>
      </c>
      <c r="E153" s="4">
        <v>6.9993124</v>
      </c>
      <c r="F153" s="4">
        <v>5.3679686000000002</v>
      </c>
      <c r="G153" s="4">
        <v>5.8994439999999999</v>
      </c>
      <c r="H153" s="4">
        <v>3.8525083000000002</v>
      </c>
      <c r="I153" s="4">
        <v>4.4956120000000004</v>
      </c>
      <c r="J153" s="4">
        <v>2.4092226000000001</v>
      </c>
      <c r="K153" s="4">
        <v>4.7913296192951282</v>
      </c>
      <c r="L153" s="4">
        <v>7.1038857471556858</v>
      </c>
      <c r="M153" s="4">
        <v>3.1789695399222602</v>
      </c>
      <c r="N153" s="4">
        <v>7.2398848919020864</v>
      </c>
      <c r="O153" s="4">
        <v>1.9695867</v>
      </c>
      <c r="P153" s="4">
        <v>0.67166256999999996</v>
      </c>
      <c r="Q153" s="4">
        <v>1.7229549</v>
      </c>
      <c r="R153" s="4">
        <v>0.20251979000000001</v>
      </c>
      <c r="S153" s="4">
        <v>0.90992450000000002</v>
      </c>
      <c r="T153" s="4">
        <v>0.31271705</v>
      </c>
      <c r="U153" s="4">
        <v>0.15572900000000001</v>
      </c>
      <c r="V153" s="4">
        <v>0.24527092</v>
      </c>
      <c r="W153" s="4">
        <v>0.23974772</v>
      </c>
      <c r="X153" s="4">
        <v>0.2196333</v>
      </c>
      <c r="Y153" s="4">
        <v>0.21967310000000001</v>
      </c>
      <c r="Z153" s="4">
        <v>0.17411898000000001</v>
      </c>
      <c r="AA153" s="4">
        <f t="shared" si="8"/>
        <v>-0.52041561000000014</v>
      </c>
      <c r="AB153" s="4">
        <f t="shared" si="9"/>
        <v>-0.31779143199999993</v>
      </c>
      <c r="AC153" s="4">
        <f t="shared" si="10"/>
        <v>1.6878662529999997</v>
      </c>
      <c r="AD153" s="4">
        <f t="shared" si="11"/>
        <v>0.81101434999999988</v>
      </c>
      <c r="AE153" s="5">
        <v>4.4817703760000001</v>
      </c>
      <c r="AF153" s="5">
        <v>3.9613547659999999</v>
      </c>
      <c r="AG153" s="5">
        <v>2.9386452439999999</v>
      </c>
      <c r="AH153" s="5">
        <v>2.620853812</v>
      </c>
      <c r="AI153" s="5">
        <v>2.9077328840000001</v>
      </c>
      <c r="AJ153" s="5">
        <v>4.5955991369999998</v>
      </c>
      <c r="AK153" s="5">
        <v>0.60530657700000001</v>
      </c>
      <c r="AL153" s="5">
        <v>1.4163209269999999</v>
      </c>
    </row>
    <row r="154" spans="1:38" x14ac:dyDescent="0.25">
      <c r="A154" s="1" t="s">
        <v>886</v>
      </c>
      <c r="B154" s="3" t="s">
        <v>189</v>
      </c>
      <c r="C154" s="4">
        <v>1.7236283999999999</v>
      </c>
      <c r="D154" s="4">
        <v>3.0755941999999998</v>
      </c>
      <c r="E154" s="4">
        <v>4.1744465999999996</v>
      </c>
      <c r="F154" s="4">
        <v>2.4917660000000001</v>
      </c>
      <c r="G154" s="4">
        <v>5.0298990000000003</v>
      </c>
      <c r="H154" s="4">
        <v>2.4523424999999999</v>
      </c>
      <c r="I154" s="4">
        <v>3.8372974000000002</v>
      </c>
      <c r="J154" s="4">
        <v>1.3864909999999999</v>
      </c>
      <c r="K154" s="4">
        <v>2.3791274116218664</v>
      </c>
      <c r="L154" s="4">
        <v>4.0530504986389593</v>
      </c>
      <c r="M154" s="4">
        <v>1.8680268935386666</v>
      </c>
      <c r="N154" s="4">
        <v>5.6220342433691206</v>
      </c>
      <c r="O154" s="4">
        <v>1.8434889000000001</v>
      </c>
      <c r="P154" s="4">
        <v>0.64641905</v>
      </c>
      <c r="Q154" s="4">
        <v>1.3500364</v>
      </c>
      <c r="R154" s="4">
        <v>0.60319129999999999</v>
      </c>
      <c r="S154" s="4">
        <v>1.2266436999999999</v>
      </c>
      <c r="T154" s="4">
        <v>0.58234810000000004</v>
      </c>
      <c r="U154" s="4">
        <v>0.1728555</v>
      </c>
      <c r="V154" s="4">
        <v>0.10340186</v>
      </c>
      <c r="W154" s="4">
        <v>0.10603838</v>
      </c>
      <c r="X154" s="4">
        <v>0.46143751999999999</v>
      </c>
      <c r="Y154" s="4">
        <v>0.42711317999999998</v>
      </c>
      <c r="Z154" s="4">
        <v>0.11101082</v>
      </c>
      <c r="AA154" s="4">
        <f t="shared" si="8"/>
        <v>-0.71593990100000005</v>
      </c>
      <c r="AB154" s="4">
        <f t="shared" si="9"/>
        <v>-0.13124324099999995</v>
      </c>
      <c r="AC154" s="4">
        <f t="shared" si="10"/>
        <v>0.92066407999999988</v>
      </c>
      <c r="AD154" s="4">
        <f t="shared" si="11"/>
        <v>8.877337099999999E-2</v>
      </c>
      <c r="AE154" s="5">
        <v>3.6938883470000001</v>
      </c>
      <c r="AF154" s="5">
        <v>2.9779484460000001</v>
      </c>
      <c r="AG154" s="5">
        <v>2.258473698</v>
      </c>
      <c r="AH154" s="5">
        <v>2.127230457</v>
      </c>
      <c r="AI154" s="5">
        <v>3.035243833</v>
      </c>
      <c r="AJ154" s="5">
        <v>3.9559079129999999</v>
      </c>
      <c r="AK154" s="5">
        <v>0.348130418</v>
      </c>
      <c r="AL154" s="5">
        <v>0.43690378899999999</v>
      </c>
    </row>
    <row r="155" spans="1:38" x14ac:dyDescent="0.25">
      <c r="A155" s="1" t="s">
        <v>886</v>
      </c>
      <c r="B155" s="3" t="s">
        <v>190</v>
      </c>
      <c r="C155" s="4">
        <v>3.0002868</v>
      </c>
      <c r="D155" s="4">
        <v>3.130379</v>
      </c>
      <c r="E155" s="4">
        <v>2.3513513000000001</v>
      </c>
      <c r="F155" s="4">
        <v>0.95145800000000003</v>
      </c>
      <c r="G155" s="4">
        <v>0.90090199999999998</v>
      </c>
      <c r="H155" s="4">
        <v>0.44567584999999998</v>
      </c>
      <c r="I155" s="4">
        <v>0.28012725999999999</v>
      </c>
      <c r="J155" s="4">
        <v>6.0000884999999997E-2</v>
      </c>
      <c r="K155" s="4">
        <v>2.2284431561949218</v>
      </c>
      <c r="L155" s="4">
        <v>4.1862073615723068</v>
      </c>
      <c r="M155" s="4">
        <v>0.43469707507058397</v>
      </c>
      <c r="N155" s="4">
        <v>2.4378056601160276</v>
      </c>
      <c r="O155" s="4">
        <v>1.231873</v>
      </c>
      <c r="P155" s="4">
        <v>0.76025710000000002</v>
      </c>
      <c r="Q155" s="4">
        <v>1.3052216000000001</v>
      </c>
      <c r="R155" s="4">
        <v>0.6036319</v>
      </c>
      <c r="S155" s="4">
        <v>0.66014309999999998</v>
      </c>
      <c r="T155" s="4">
        <v>0.50040746000000003</v>
      </c>
      <c r="U155" s="4">
        <v>0.19883427000000001</v>
      </c>
      <c r="V155" s="4">
        <v>0.28829413999999998</v>
      </c>
      <c r="W155" s="4">
        <v>0.1349736</v>
      </c>
      <c r="X155" s="4">
        <v>0.57050590000000001</v>
      </c>
      <c r="Y155" s="4">
        <v>0.15603262000000001</v>
      </c>
      <c r="Z155" s="4">
        <v>0.90979624000000003</v>
      </c>
      <c r="AA155" s="4">
        <f t="shared" si="8"/>
        <v>0.22431172600000004</v>
      </c>
      <c r="AB155" s="4">
        <f t="shared" si="9"/>
        <v>-0.23020043199999995</v>
      </c>
      <c r="AC155" s="4">
        <f t="shared" si="10"/>
        <v>0.51953787500000004</v>
      </c>
      <c r="AD155" s="4">
        <f t="shared" si="11"/>
        <v>-2.5971252E-2</v>
      </c>
      <c r="AE155" s="5">
        <v>0.84121233399999995</v>
      </c>
      <c r="AF155" s="5">
        <v>1.06552406</v>
      </c>
      <c r="AG155" s="5">
        <v>0.75061765199999997</v>
      </c>
      <c r="AH155" s="5">
        <v>0.52041722000000001</v>
      </c>
      <c r="AI155" s="5">
        <v>0.38693562500000001</v>
      </c>
      <c r="AJ155" s="5">
        <v>0.90647350000000004</v>
      </c>
      <c r="AK155" s="5">
        <v>6.2591754999999999E-2</v>
      </c>
      <c r="AL155" s="5">
        <v>3.6620502999999999E-2</v>
      </c>
    </row>
    <row r="156" spans="1:38" x14ac:dyDescent="0.25">
      <c r="A156" s="1" t="s">
        <v>886</v>
      </c>
      <c r="B156" s="3" t="s">
        <v>191</v>
      </c>
      <c r="C156" s="4">
        <v>4.9171977</v>
      </c>
      <c r="D156" s="4">
        <v>5.8164179999999996</v>
      </c>
      <c r="E156" s="4">
        <v>5.7031174</v>
      </c>
      <c r="F156" s="4">
        <v>3.9172790000000002</v>
      </c>
      <c r="G156" s="4">
        <v>3.7001734000000002</v>
      </c>
      <c r="H156" s="4">
        <v>2.5100682000000001</v>
      </c>
      <c r="I156" s="4">
        <v>2.2210695999999999</v>
      </c>
      <c r="J156" s="4">
        <v>0.99838400000000005</v>
      </c>
      <c r="K156" s="4">
        <v>3.6821462683327395</v>
      </c>
      <c r="L156" s="4">
        <v>6.4731407356187596</v>
      </c>
      <c r="M156" s="4">
        <v>1.5439709294736841</v>
      </c>
      <c r="N156" s="4">
        <v>5.1113694044203397</v>
      </c>
      <c r="O156" s="4">
        <v>1.2388029</v>
      </c>
      <c r="P156" s="4">
        <v>0.77035209999999998</v>
      </c>
      <c r="Q156" s="4">
        <v>1.3238479000000001</v>
      </c>
      <c r="R156" s="4">
        <v>0.57322793999999999</v>
      </c>
      <c r="S156" s="4">
        <v>0.66043269999999998</v>
      </c>
      <c r="T156" s="4">
        <v>0.5059612</v>
      </c>
      <c r="U156" s="4">
        <v>0.19960344999999999</v>
      </c>
      <c r="V156" s="4">
        <v>0.31405923000000002</v>
      </c>
      <c r="W156" s="4">
        <v>0.13652708</v>
      </c>
      <c r="X156" s="4">
        <v>0.55871207000000001</v>
      </c>
      <c r="Y156" s="4">
        <v>0.14387673000000001</v>
      </c>
      <c r="Z156" s="4">
        <v>0.91953795999999999</v>
      </c>
      <c r="AA156" s="4">
        <f t="shared" si="8"/>
        <v>-0.75288616500000005</v>
      </c>
      <c r="AB156" s="4">
        <f t="shared" si="9"/>
        <v>-7.4562723999999969E-2</v>
      </c>
      <c r="AC156" s="4">
        <f t="shared" si="10"/>
        <v>-0.18709841599999999</v>
      </c>
      <c r="AD156" s="4">
        <f t="shared" si="11"/>
        <v>-2.4327071999999991E-2</v>
      </c>
      <c r="AE156" s="5">
        <v>3.370659512</v>
      </c>
      <c r="AF156" s="5">
        <v>2.617773347</v>
      </c>
      <c r="AG156" s="5">
        <v>1.166959622</v>
      </c>
      <c r="AH156" s="5">
        <v>1.0923968980000001</v>
      </c>
      <c r="AI156" s="5">
        <v>1.857304262</v>
      </c>
      <c r="AJ156" s="5">
        <v>1.670205846</v>
      </c>
      <c r="AK156" s="5">
        <v>0.14779250899999999</v>
      </c>
      <c r="AL156" s="5">
        <v>0.123465437</v>
      </c>
    </row>
    <row r="157" spans="1:38" x14ac:dyDescent="0.25">
      <c r="A157" s="1" t="s">
        <v>886</v>
      </c>
      <c r="B157" s="3" t="s">
        <v>192</v>
      </c>
      <c r="C157" s="4">
        <v>3.7510992999999999</v>
      </c>
      <c r="D157" s="4">
        <v>5.0899770000000002</v>
      </c>
      <c r="E157" s="4">
        <v>6.4666499999999996</v>
      </c>
      <c r="F157" s="4">
        <v>5.4609750000000004</v>
      </c>
      <c r="G157" s="4">
        <v>8.043552</v>
      </c>
      <c r="H157" s="4">
        <v>6.3051496</v>
      </c>
      <c r="I157" s="4">
        <v>7.0119429999999996</v>
      </c>
      <c r="J157" s="4">
        <v>4.9249644000000004</v>
      </c>
      <c r="K157" s="4">
        <v>4.8205823499378981</v>
      </c>
      <c r="L157" s="4">
        <v>6.972325041557152</v>
      </c>
      <c r="M157" s="4">
        <v>5.4531389126158079</v>
      </c>
      <c r="N157" s="4">
        <v>9.7238520397896107</v>
      </c>
      <c r="O157" s="4">
        <v>1.3168149</v>
      </c>
      <c r="P157" s="4">
        <v>0.68025840000000004</v>
      </c>
      <c r="Q157" s="4">
        <v>1.4110598999999999</v>
      </c>
      <c r="R157" s="4">
        <v>0.68933829999999996</v>
      </c>
      <c r="S157" s="4">
        <v>0.89701500000000001</v>
      </c>
      <c r="T157" s="4">
        <v>0.47620654000000001</v>
      </c>
      <c r="U157" s="4">
        <v>0.47553240000000002</v>
      </c>
      <c r="V157" s="4">
        <v>0.38712507000000002</v>
      </c>
      <c r="W157" s="4">
        <v>0.27773216000000001</v>
      </c>
      <c r="X157" s="4">
        <v>4.2360111999999998E-2</v>
      </c>
      <c r="Y157" s="4">
        <v>0.25386024000000001</v>
      </c>
      <c r="Z157" s="4">
        <v>0.29573417000000002</v>
      </c>
      <c r="AA157" s="4">
        <f t="shared" si="8"/>
        <v>-0.72514322599999925</v>
      </c>
      <c r="AB157" s="4">
        <f t="shared" si="9"/>
        <v>-6.8004165999999699E-2</v>
      </c>
      <c r="AC157" s="4">
        <f t="shared" si="10"/>
        <v>0.81202550500000026</v>
      </c>
      <c r="AD157" s="4">
        <f t="shared" si="11"/>
        <v>-6.55085259999999E-2</v>
      </c>
      <c r="AE157" s="5">
        <v>8.0176213149999995</v>
      </c>
      <c r="AF157" s="5">
        <v>7.2924780890000003</v>
      </c>
      <c r="AG157" s="5">
        <v>5.5978469710000001</v>
      </c>
      <c r="AH157" s="5">
        <v>5.5298428050000004</v>
      </c>
      <c r="AI157" s="5">
        <v>6.020699982</v>
      </c>
      <c r="AJ157" s="5">
        <v>6.8327254870000003</v>
      </c>
      <c r="AK157" s="5">
        <v>3.8157291170000001</v>
      </c>
      <c r="AL157" s="5">
        <v>3.7502205910000002</v>
      </c>
    </row>
    <row r="158" spans="1:38" x14ac:dyDescent="0.25">
      <c r="A158" s="1" t="s">
        <v>886</v>
      </c>
      <c r="B158" s="3" t="s">
        <v>193</v>
      </c>
      <c r="C158" s="4">
        <v>4.9166055000000002</v>
      </c>
      <c r="D158" s="4">
        <v>7.4471410000000002</v>
      </c>
      <c r="E158" s="4">
        <v>8.4034630000000003</v>
      </c>
      <c r="F158" s="4">
        <v>6.5700529999999997</v>
      </c>
      <c r="G158" s="4">
        <v>9.1640899999999998</v>
      </c>
      <c r="H158" s="4">
        <v>7.2712950000000003</v>
      </c>
      <c r="I158" s="4">
        <v>8.6928215000000009</v>
      </c>
      <c r="J158" s="4">
        <v>6.3522077000000001</v>
      </c>
      <c r="K158" s="4">
        <v>5.718049213901315</v>
      </c>
      <c r="L158" s="4">
        <v>8.2972143483368228</v>
      </c>
      <c r="M158" s="4">
        <v>5.0334494323495207</v>
      </c>
      <c r="N158" s="4">
        <v>10.178751982674536</v>
      </c>
      <c r="O158" s="4">
        <v>1.2953326000000001</v>
      </c>
      <c r="P158" s="4">
        <v>0.37134384999999998</v>
      </c>
      <c r="Q158" s="4">
        <v>1.4832894000000001</v>
      </c>
      <c r="R158" s="4">
        <v>0.41723051999999999</v>
      </c>
      <c r="S158" s="4">
        <v>0.93275076000000001</v>
      </c>
      <c r="T158" s="4">
        <v>0.50763049999999998</v>
      </c>
      <c r="U158" s="4">
        <v>0.18055502000000001</v>
      </c>
      <c r="V158" s="4">
        <v>0.41215548000000002</v>
      </c>
      <c r="W158" s="4">
        <v>0.23543239999999999</v>
      </c>
      <c r="X158" s="4">
        <v>0.20967559999999999</v>
      </c>
      <c r="Y158" s="4">
        <v>0.28096850000000001</v>
      </c>
      <c r="Z158" s="4">
        <v>0.55235970000000001</v>
      </c>
      <c r="AA158" s="4">
        <f t="shared" si="8"/>
        <v>-0.81198261399999971</v>
      </c>
      <c r="AB158" s="4">
        <f t="shared" si="9"/>
        <v>0.17674422000000067</v>
      </c>
      <c r="AC158" s="4">
        <f t="shared" si="10"/>
        <v>1.3833509929999996</v>
      </c>
      <c r="AD158" s="4">
        <f t="shared" si="11"/>
        <v>1.786524198</v>
      </c>
      <c r="AE158" s="5">
        <v>7.9262663399999997</v>
      </c>
      <c r="AF158" s="5">
        <v>7.114283726</v>
      </c>
      <c r="AG158" s="5">
        <v>6.4012072069999997</v>
      </c>
      <c r="AH158" s="5">
        <v>6.5779514270000004</v>
      </c>
      <c r="AI158" s="5">
        <v>7.2345204809999997</v>
      </c>
      <c r="AJ158" s="5">
        <v>8.6178714739999993</v>
      </c>
      <c r="AK158" s="5">
        <v>2.5455607009999999</v>
      </c>
      <c r="AL158" s="5">
        <v>4.3320848989999998</v>
      </c>
    </row>
    <row r="159" spans="1:38" x14ac:dyDescent="0.25">
      <c r="A159" s="1" t="s">
        <v>886</v>
      </c>
      <c r="B159" s="3" t="s">
        <v>194</v>
      </c>
      <c r="C159" s="4">
        <v>3.7782401999999999</v>
      </c>
      <c r="D159" s="4">
        <v>4.8531374999999999</v>
      </c>
      <c r="E159" s="4">
        <v>5.295668</v>
      </c>
      <c r="F159" s="4">
        <v>3.450599</v>
      </c>
      <c r="G159" s="4">
        <v>5.974316</v>
      </c>
      <c r="H159" s="4">
        <v>3.5218924999999999</v>
      </c>
      <c r="I159" s="4">
        <v>5.6865763999999999</v>
      </c>
      <c r="J159" s="4">
        <v>3.2771218000000002</v>
      </c>
      <c r="K159" s="4">
        <v>3.6277585699200396</v>
      </c>
      <c r="L159" s="4">
        <v>5.8585330934380435</v>
      </c>
      <c r="M159" s="4">
        <v>2.5779459906002087</v>
      </c>
      <c r="N159" s="4">
        <v>6.2291975886335109</v>
      </c>
      <c r="O159" s="4">
        <v>1.4681348999999999</v>
      </c>
      <c r="P159" s="4">
        <v>0.63197800000000004</v>
      </c>
      <c r="Q159" s="4">
        <v>1.4111927</v>
      </c>
      <c r="R159" s="4">
        <v>0.60775129999999999</v>
      </c>
      <c r="S159" s="4">
        <v>0.96055749999999995</v>
      </c>
      <c r="T159" s="4">
        <v>0.55644106999999998</v>
      </c>
      <c r="U159" s="4">
        <v>0.45916244000000001</v>
      </c>
      <c r="V159" s="4">
        <v>0.42893785000000001</v>
      </c>
      <c r="W159" s="4">
        <v>0.13718929999999999</v>
      </c>
      <c r="X159" s="4">
        <v>0.41404033000000001</v>
      </c>
      <c r="Y159" s="4">
        <v>0.20924954000000001</v>
      </c>
      <c r="Z159" s="4">
        <v>0.69775282999999999</v>
      </c>
      <c r="AA159" s="4">
        <f t="shared" si="8"/>
        <v>-0.36031053699999971</v>
      </c>
      <c r="AB159" s="4">
        <f t="shared" si="9"/>
        <v>-0.35105576900000024</v>
      </c>
      <c r="AC159" s="4">
        <f t="shared" si="10"/>
        <v>1.6748206139999997</v>
      </c>
      <c r="AD159" s="4">
        <f t="shared" si="11"/>
        <v>0.54535745000000002</v>
      </c>
      <c r="AE159" s="5">
        <v>4.0440968059999998</v>
      </c>
      <c r="AF159" s="5">
        <v>3.6837862690000001</v>
      </c>
      <c r="AG159" s="5">
        <v>4.4899603219999999</v>
      </c>
      <c r="AH159" s="5">
        <v>4.1389045529999997</v>
      </c>
      <c r="AI159" s="5">
        <v>4.4915132209999999</v>
      </c>
      <c r="AJ159" s="5">
        <v>6.1663338349999997</v>
      </c>
      <c r="AK159" s="5">
        <v>1.1387161889999999</v>
      </c>
      <c r="AL159" s="5">
        <v>1.684073639</v>
      </c>
    </row>
    <row r="160" spans="1:38" x14ac:dyDescent="0.25">
      <c r="A160" s="1" t="s">
        <v>886</v>
      </c>
      <c r="B160" s="3" t="s">
        <v>195</v>
      </c>
      <c r="C160" s="4">
        <v>2.9217238000000001</v>
      </c>
      <c r="D160" s="4">
        <v>3.3552333999999999</v>
      </c>
      <c r="E160" s="4">
        <v>3.9898384</v>
      </c>
      <c r="F160" s="4">
        <v>2.5604043000000001</v>
      </c>
      <c r="G160" s="4">
        <v>2.1807845000000001</v>
      </c>
      <c r="H160" s="4">
        <v>1.8993534999999999</v>
      </c>
      <c r="I160" s="4">
        <v>1.9846003000000001</v>
      </c>
      <c r="J160" s="4">
        <v>1.9376833</v>
      </c>
      <c r="K160" s="4">
        <v>2.0921262334642412</v>
      </c>
      <c r="L160" s="4">
        <v>3.8734687211761289</v>
      </c>
      <c r="M160" s="4">
        <v>1.5250014237004164</v>
      </c>
      <c r="N160" s="4">
        <v>2.5948948503369875</v>
      </c>
      <c r="O160" s="4">
        <v>1.4932019999999999</v>
      </c>
      <c r="P160" s="4">
        <v>1.2835436</v>
      </c>
      <c r="Q160" s="4">
        <v>1.2802217</v>
      </c>
      <c r="R160" s="4">
        <v>1.1270103</v>
      </c>
      <c r="S160" s="4">
        <v>1.2275480999999999</v>
      </c>
      <c r="T160" s="4">
        <v>0.96347784999999997</v>
      </c>
      <c r="U160" s="4">
        <v>0.19288704000000001</v>
      </c>
      <c r="V160" s="4">
        <v>0.25424558000000003</v>
      </c>
      <c r="W160" s="4">
        <v>0.42627483999999999</v>
      </c>
      <c r="X160" s="4">
        <v>0.22323665000000001</v>
      </c>
      <c r="Y160" s="4">
        <v>0.29099702999999999</v>
      </c>
      <c r="Z160" s="4">
        <v>0.19305372000000001</v>
      </c>
      <c r="AA160" s="4">
        <f t="shared" si="8"/>
        <v>0.15996176799999984</v>
      </c>
      <c r="AB160" s="4">
        <f t="shared" si="9"/>
        <v>-0.23109066</v>
      </c>
      <c r="AC160" s="4">
        <f t="shared" si="10"/>
        <v>0.33891498399999964</v>
      </c>
      <c r="AD160" s="4">
        <f t="shared" si="11"/>
        <v>1.1957772019999999</v>
      </c>
      <c r="AE160" s="5">
        <v>1.5838030700000001</v>
      </c>
      <c r="AF160" s="5">
        <v>1.7437648379999999</v>
      </c>
      <c r="AG160" s="5">
        <v>2.7144653399999998</v>
      </c>
      <c r="AH160" s="5">
        <v>2.4833746799999998</v>
      </c>
      <c r="AI160" s="5">
        <v>2.6774315670000002</v>
      </c>
      <c r="AJ160" s="5">
        <v>3.0163465509999998</v>
      </c>
      <c r="AK160" s="5">
        <v>2.3591922250000001</v>
      </c>
      <c r="AL160" s="5">
        <v>3.5549694270000001</v>
      </c>
    </row>
    <row r="161" spans="1:38" x14ac:dyDescent="0.25">
      <c r="A161" s="1" t="s">
        <v>886</v>
      </c>
      <c r="B161" s="3" t="s">
        <v>196</v>
      </c>
      <c r="C161" s="4">
        <v>3.7508423</v>
      </c>
      <c r="D161" s="4">
        <v>3.8043635</v>
      </c>
      <c r="E161" s="4">
        <v>3.6046168999999999</v>
      </c>
      <c r="F161" s="4">
        <v>2.3752784999999998</v>
      </c>
      <c r="G161" s="4">
        <v>1.974566</v>
      </c>
      <c r="H161" s="4">
        <v>1.5320925000000001</v>
      </c>
      <c r="I161" s="4">
        <v>1.668228</v>
      </c>
      <c r="J161" s="4">
        <v>1.3351002000000001</v>
      </c>
      <c r="K161" s="4">
        <v>2.5573390136602523</v>
      </c>
      <c r="L161" s="4">
        <v>4.2827733804004406</v>
      </c>
      <c r="M161" s="4">
        <v>1.6209476254500932</v>
      </c>
      <c r="N161" s="4">
        <v>2.9040408647343732</v>
      </c>
      <c r="O161" s="4">
        <v>1.4488477</v>
      </c>
      <c r="P161" s="4">
        <v>1.0850173999999999</v>
      </c>
      <c r="Q161" s="4">
        <v>1.3815241</v>
      </c>
      <c r="R161" s="4">
        <v>1.1194232</v>
      </c>
      <c r="S161" s="4">
        <v>1.1656685</v>
      </c>
      <c r="T161" s="4">
        <v>0.99229250000000002</v>
      </c>
      <c r="U161" s="4">
        <v>0.23279494000000001</v>
      </c>
      <c r="V161" s="4">
        <v>0.25514975000000001</v>
      </c>
      <c r="W161" s="4">
        <v>0.41315143999999998</v>
      </c>
      <c r="X161" s="4">
        <v>0.15369499</v>
      </c>
      <c r="Y161" s="4">
        <v>0.11190605000000001</v>
      </c>
      <c r="Z161" s="4">
        <v>0.22062561999999999</v>
      </c>
      <c r="AA161" s="4">
        <f t="shared" si="8"/>
        <v>-0.24763690000000027</v>
      </c>
      <c r="AB161" s="4">
        <f t="shared" si="9"/>
        <v>0.11520544799999999</v>
      </c>
      <c r="AC161" s="4">
        <f t="shared" si="10"/>
        <v>0.21904974600000005</v>
      </c>
      <c r="AD161" s="4">
        <f t="shared" si="11"/>
        <v>-0.18910835500000001</v>
      </c>
      <c r="AE161" s="5">
        <v>2.2795366690000001</v>
      </c>
      <c r="AF161" s="5">
        <v>2.0318997689999998</v>
      </c>
      <c r="AG161" s="5">
        <v>1.563997627</v>
      </c>
      <c r="AH161" s="5">
        <v>1.679203075</v>
      </c>
      <c r="AI161" s="5">
        <v>1.200472966</v>
      </c>
      <c r="AJ161" s="5">
        <v>1.419522712</v>
      </c>
      <c r="AK161" s="5">
        <v>1.128201002</v>
      </c>
      <c r="AL161" s="5">
        <v>0.93909264699999995</v>
      </c>
    </row>
    <row r="162" spans="1:38" x14ac:dyDescent="0.25">
      <c r="A162" s="1" t="s">
        <v>886</v>
      </c>
      <c r="B162" s="3" t="s">
        <v>197</v>
      </c>
      <c r="C162" s="4">
        <v>5.9358462999999997</v>
      </c>
      <c r="D162" s="4">
        <v>6.2949830000000002</v>
      </c>
      <c r="E162" s="4">
        <v>6.8895099999999996</v>
      </c>
      <c r="F162" s="4">
        <v>5.4345217000000003</v>
      </c>
      <c r="G162" s="4">
        <v>4.5393759999999999</v>
      </c>
      <c r="H162" s="4">
        <v>3.4917889</v>
      </c>
      <c r="I162" s="4">
        <v>2.3007183000000002</v>
      </c>
      <c r="J162" s="4">
        <v>2.3906869999999998</v>
      </c>
      <c r="K162" s="4">
        <v>5.2697961961547524</v>
      </c>
      <c r="L162" s="4">
        <v>6.7125545128361948</v>
      </c>
      <c r="M162" s="4">
        <v>3.4361125223993718</v>
      </c>
      <c r="N162" s="4">
        <v>6.2686028179416944</v>
      </c>
      <c r="O162" s="4">
        <v>1.5870401000000001</v>
      </c>
      <c r="P162" s="4">
        <v>1.1144563999999999</v>
      </c>
      <c r="Q162" s="4">
        <v>1.2421994000000001</v>
      </c>
      <c r="R162" s="4">
        <v>0.93610126000000005</v>
      </c>
      <c r="S162" s="4">
        <v>0.97544043999999996</v>
      </c>
      <c r="T162" s="4">
        <v>1.0600145999999999</v>
      </c>
      <c r="U162" s="4">
        <v>6.7021150000000002E-2</v>
      </c>
      <c r="V162" s="4">
        <v>0.23112405999999999</v>
      </c>
      <c r="W162" s="4">
        <v>0.42469674000000002</v>
      </c>
      <c r="X162" s="4">
        <v>0.19104418000000001</v>
      </c>
      <c r="Y162" s="4">
        <v>0.25872123000000002</v>
      </c>
      <c r="Z162" s="4">
        <v>0.24461405999999999</v>
      </c>
      <c r="AA162" s="4">
        <f t="shared" si="8"/>
        <v>-0.35404431200000008</v>
      </c>
      <c r="AB162" s="4">
        <f t="shared" si="9"/>
        <v>-0.197786464</v>
      </c>
      <c r="AC162" s="4">
        <f t="shared" si="10"/>
        <v>4.4469333999999971E-2</v>
      </c>
      <c r="AD162" s="4">
        <f t="shared" si="11"/>
        <v>-1.5109553000000275E-2</v>
      </c>
      <c r="AE162" s="5">
        <v>4.3961457859999999</v>
      </c>
      <c r="AF162" s="5">
        <v>4.0421014739999999</v>
      </c>
      <c r="AG162" s="5">
        <v>2.4343586770000001</v>
      </c>
      <c r="AH162" s="5">
        <v>2.2365722130000001</v>
      </c>
      <c r="AI162" s="5">
        <v>2.3950819989999999</v>
      </c>
      <c r="AJ162" s="5">
        <v>2.4395513329999998</v>
      </c>
      <c r="AK162" s="5">
        <v>2.5973500070000002</v>
      </c>
      <c r="AL162" s="5">
        <v>2.5822404539999999</v>
      </c>
    </row>
    <row r="163" spans="1:38" x14ac:dyDescent="0.25">
      <c r="A163" s="1" t="s">
        <v>886</v>
      </c>
      <c r="B163" s="3" t="s">
        <v>198</v>
      </c>
      <c r="C163" s="4">
        <v>5.2317014000000004</v>
      </c>
      <c r="D163" s="4">
        <v>5.4161777000000004</v>
      </c>
      <c r="E163" s="4">
        <v>4.9463660000000003</v>
      </c>
      <c r="F163" s="4">
        <v>3.6100857</v>
      </c>
      <c r="G163" s="4">
        <v>3.4976250000000002</v>
      </c>
      <c r="H163" s="4">
        <v>3.0488586</v>
      </c>
      <c r="I163" s="4">
        <v>2.4963090000000001</v>
      </c>
      <c r="J163" s="4">
        <v>2.7425818</v>
      </c>
      <c r="K163" s="4">
        <v>4.1414654899023571</v>
      </c>
      <c r="L163" s="4">
        <v>5.791759383129178</v>
      </c>
      <c r="M163" s="4">
        <v>2.8712384568686558</v>
      </c>
      <c r="N163" s="4">
        <v>4.4248347716227219</v>
      </c>
      <c r="O163" s="4">
        <v>1.5673448000000001</v>
      </c>
      <c r="P163" s="4">
        <v>0.97978670000000001</v>
      </c>
      <c r="Q163" s="4">
        <v>1.286699</v>
      </c>
      <c r="R163" s="4">
        <v>0.92451452999999995</v>
      </c>
      <c r="S163" s="4">
        <v>0.86513965999999998</v>
      </c>
      <c r="T163" s="4">
        <v>0.87430036</v>
      </c>
      <c r="U163" s="4">
        <v>8.6951286000000003E-2</v>
      </c>
      <c r="V163" s="4">
        <v>0.31506499999999998</v>
      </c>
      <c r="W163" s="4">
        <v>0.32320112000000001</v>
      </c>
      <c r="X163" s="4">
        <v>0.16877633</v>
      </c>
      <c r="Y163" s="4">
        <v>0.20809080999999999</v>
      </c>
      <c r="Z163" s="4">
        <v>0.1823401</v>
      </c>
      <c r="AA163" s="4">
        <f t="shared" si="8"/>
        <v>-0.12601841599999997</v>
      </c>
      <c r="AB163" s="4">
        <f t="shared" si="9"/>
        <v>-0.11583282599999967</v>
      </c>
      <c r="AC163" s="4">
        <f t="shared" si="10"/>
        <v>-0.12074076200000006</v>
      </c>
      <c r="AD163" s="4">
        <f t="shared" si="11"/>
        <v>0.14903792100000013</v>
      </c>
      <c r="AE163" s="5">
        <v>3.2938515970000002</v>
      </c>
      <c r="AF163" s="5">
        <v>3.1678331810000002</v>
      </c>
      <c r="AG163" s="5">
        <v>2.9171777579999998</v>
      </c>
      <c r="AH163" s="5">
        <v>2.8013449320000001</v>
      </c>
      <c r="AI163" s="5">
        <v>2.2269215500000001</v>
      </c>
      <c r="AJ163" s="5">
        <v>2.1061807880000001</v>
      </c>
      <c r="AK163" s="5">
        <v>2.388128907</v>
      </c>
      <c r="AL163" s="5">
        <v>2.5371668280000002</v>
      </c>
    </row>
    <row r="164" spans="1:38" x14ac:dyDescent="0.25">
      <c r="A164" s="1" t="s">
        <v>886</v>
      </c>
      <c r="B164" s="3" t="s">
        <v>199</v>
      </c>
      <c r="C164" s="4">
        <v>4.9019769999999996</v>
      </c>
      <c r="D164" s="4">
        <v>4.8296010000000003</v>
      </c>
      <c r="E164" s="4">
        <v>4.7472744000000002</v>
      </c>
      <c r="F164" s="4">
        <v>3.4190318999999998</v>
      </c>
      <c r="G164" s="4">
        <v>3.2766989999999998</v>
      </c>
      <c r="H164" s="4">
        <v>2.2404120000000001</v>
      </c>
      <c r="I164" s="4">
        <v>1.6382964</v>
      </c>
      <c r="J164" s="4">
        <v>1.9214287000000001</v>
      </c>
      <c r="K164" s="4">
        <v>3.572137816303143</v>
      </c>
      <c r="L164" s="4">
        <v>4.9684179716364598</v>
      </c>
      <c r="M164" s="4">
        <v>2.2645574482554798</v>
      </c>
      <c r="N164" s="4">
        <v>4.1219768771988115</v>
      </c>
      <c r="O164" s="4">
        <v>1.592465</v>
      </c>
      <c r="P164" s="4">
        <v>1.0488204999999999</v>
      </c>
      <c r="Q164" s="4">
        <v>1.4920902</v>
      </c>
      <c r="R164" s="4">
        <v>1.2361858999999999</v>
      </c>
      <c r="S164" s="4">
        <v>1.0454361000000001</v>
      </c>
      <c r="T164" s="4">
        <v>1.2763355000000001</v>
      </c>
      <c r="U164" s="4">
        <v>2.4363775000000001E-2</v>
      </c>
      <c r="V164" s="4">
        <v>7.4775494999999997E-2</v>
      </c>
      <c r="W164" s="4">
        <v>0.14951204000000001</v>
      </c>
      <c r="X164" s="4">
        <v>0.29660779999999998</v>
      </c>
      <c r="Y164" s="4">
        <v>0.16385482000000001</v>
      </c>
      <c r="Z164" s="4">
        <v>4.7063354000000002E-2</v>
      </c>
      <c r="AA164" s="4">
        <f t="shared" si="8"/>
        <v>-0.19914982999999964</v>
      </c>
      <c r="AB164" s="4">
        <f t="shared" si="9"/>
        <v>-0.2056496029999999</v>
      </c>
      <c r="AC164" s="4">
        <f t="shared" si="10"/>
        <v>-0.20981885899999997</v>
      </c>
      <c r="AD164" s="4">
        <f t="shared" si="11"/>
        <v>0.24428277200000004</v>
      </c>
      <c r="AE164" s="5">
        <v>2.3337815009999998</v>
      </c>
      <c r="AF164" s="5">
        <v>2.1346316710000002</v>
      </c>
      <c r="AG164" s="5">
        <v>1.245167049</v>
      </c>
      <c r="AH164" s="5">
        <v>1.0395174460000001</v>
      </c>
      <c r="AI164" s="5">
        <v>1.019467079</v>
      </c>
      <c r="AJ164" s="5">
        <v>0.80964822000000003</v>
      </c>
      <c r="AK164" s="5">
        <v>1.1887300670000001</v>
      </c>
      <c r="AL164" s="5">
        <v>1.4330128390000001</v>
      </c>
    </row>
    <row r="165" spans="1:38" x14ac:dyDescent="0.25">
      <c r="A165" s="1" t="s">
        <v>886</v>
      </c>
      <c r="B165" s="3" t="s">
        <v>200</v>
      </c>
      <c r="C165" s="4">
        <v>2.1933522000000001</v>
      </c>
      <c r="D165" s="4">
        <v>2.4497461</v>
      </c>
      <c r="E165" s="4">
        <v>2.1986544000000001</v>
      </c>
      <c r="F165" s="4">
        <v>0.95487599999999995</v>
      </c>
      <c r="G165" s="4">
        <v>0.74222874999999999</v>
      </c>
      <c r="H165" s="4">
        <v>0.24884324999999999</v>
      </c>
      <c r="I165" s="4">
        <v>0.18658549999999999</v>
      </c>
      <c r="J165" s="4">
        <v>8.046789E-2</v>
      </c>
      <c r="K165" s="4">
        <v>0.99817961355841589</v>
      </c>
      <c r="L165" s="4">
        <v>2.7936399817148536</v>
      </c>
      <c r="M165" s="4">
        <v>0.12296367991210828</v>
      </c>
      <c r="N165" s="4">
        <v>1.4772265768391493</v>
      </c>
      <c r="O165" s="4">
        <v>1.5850233</v>
      </c>
      <c r="P165" s="4">
        <v>1.0118647999999999</v>
      </c>
      <c r="Q165" s="4">
        <v>1.3567879</v>
      </c>
      <c r="R165" s="4">
        <v>1.1036265000000001</v>
      </c>
      <c r="S165" s="4">
        <v>1.0535095999999999</v>
      </c>
      <c r="T165" s="4">
        <v>1.1396511</v>
      </c>
      <c r="U165" s="4">
        <v>7.4184395E-2</v>
      </c>
      <c r="V165" s="4">
        <v>9.0167479999999994E-2</v>
      </c>
      <c r="W165" s="4">
        <v>0.15771080000000001</v>
      </c>
      <c r="X165" s="4">
        <v>0.27991694</v>
      </c>
      <c r="Y165" s="4">
        <v>8.5379919999999998E-2</v>
      </c>
      <c r="Z165" s="4">
        <v>8.6690429999999999E-2</v>
      </c>
      <c r="AA165" s="4">
        <f t="shared" si="8"/>
        <v>-0.25910382499999995</v>
      </c>
      <c r="AB165" s="4">
        <f t="shared" si="9"/>
        <v>1.1646903E-2</v>
      </c>
      <c r="AC165" s="4">
        <f t="shared" si="10"/>
        <v>2.0826346999999995E-2</v>
      </c>
      <c r="AD165" s="4">
        <f t="shared" si="11"/>
        <v>2.6625127000000002E-2</v>
      </c>
      <c r="AE165" s="5">
        <v>0.79609268099999997</v>
      </c>
      <c r="AF165" s="5">
        <v>0.53698885600000001</v>
      </c>
      <c r="AG165" s="5">
        <v>7.9517791000000004E-2</v>
      </c>
      <c r="AH165" s="5">
        <v>9.1164694000000004E-2</v>
      </c>
      <c r="AI165" s="5">
        <v>8.0104354000000003E-2</v>
      </c>
      <c r="AJ165" s="5">
        <v>0.100930701</v>
      </c>
      <c r="AK165" s="5">
        <v>2.9266851999999999E-2</v>
      </c>
      <c r="AL165" s="5">
        <v>5.5891979000000001E-2</v>
      </c>
    </row>
    <row r="166" spans="1:38" x14ac:dyDescent="0.25">
      <c r="A166" s="1" t="s">
        <v>886</v>
      </c>
      <c r="B166" s="3" t="s">
        <v>201</v>
      </c>
      <c r="C166" s="4">
        <v>2.3703455999999998</v>
      </c>
      <c r="D166" s="4">
        <v>3.284637</v>
      </c>
      <c r="E166" s="4">
        <v>4.1720233000000002</v>
      </c>
      <c r="F166" s="4">
        <v>2.4617827000000001</v>
      </c>
      <c r="G166" s="4">
        <v>1.7104064000000001</v>
      </c>
      <c r="H166" s="4">
        <v>1.3335325</v>
      </c>
      <c r="I166" s="4">
        <v>0.66651844999999998</v>
      </c>
      <c r="J166" s="4">
        <v>0.7987805</v>
      </c>
      <c r="K166" s="4">
        <v>2.080657663345225</v>
      </c>
      <c r="L166" s="4">
        <v>3.9799521579516695</v>
      </c>
      <c r="M166" s="4">
        <v>0.8316721694009197</v>
      </c>
      <c r="N166" s="4">
        <v>2.2473412045477281</v>
      </c>
      <c r="O166" s="4">
        <v>1.6321994</v>
      </c>
      <c r="P166" s="4">
        <v>1.0815443</v>
      </c>
      <c r="Q166" s="4">
        <v>1.2547554000000001</v>
      </c>
      <c r="R166" s="4">
        <v>1.1310768</v>
      </c>
      <c r="S166" s="4">
        <v>1.1934434</v>
      </c>
      <c r="T166" s="4">
        <v>1.0509545</v>
      </c>
      <c r="U166" s="4">
        <v>0.23818494000000001</v>
      </c>
      <c r="V166" s="4">
        <v>6.7879220000000004E-2</v>
      </c>
      <c r="W166" s="4">
        <v>0.26341340000000002</v>
      </c>
      <c r="X166" s="4">
        <v>0.15607646</v>
      </c>
      <c r="Y166" s="4">
        <v>0.39975935000000001</v>
      </c>
      <c r="Z166" s="4">
        <v>0.14289850000000001</v>
      </c>
      <c r="AA166" s="4">
        <f t="shared" si="8"/>
        <v>0.28492947099999999</v>
      </c>
      <c r="AB166" s="4">
        <f t="shared" si="9"/>
        <v>0.26430540399999997</v>
      </c>
      <c r="AC166" s="4">
        <f t="shared" si="10"/>
        <v>2.8062791000000031E-2</v>
      </c>
      <c r="AD166" s="4">
        <f t="shared" si="11"/>
        <v>8.9103186000000001E-2</v>
      </c>
      <c r="AE166" s="5">
        <v>0.58093947199999996</v>
      </c>
      <c r="AF166" s="5">
        <v>0.86586894299999995</v>
      </c>
      <c r="AG166" s="5">
        <v>0.25895543599999998</v>
      </c>
      <c r="AH166" s="5">
        <v>0.52326083999999995</v>
      </c>
      <c r="AI166" s="5">
        <v>0.40462087499999999</v>
      </c>
      <c r="AJ166" s="5">
        <v>0.43268366600000002</v>
      </c>
      <c r="AK166" s="5">
        <v>0.40128312999999999</v>
      </c>
      <c r="AL166" s="5">
        <v>0.49038631599999999</v>
      </c>
    </row>
    <row r="167" spans="1:38" x14ac:dyDescent="0.25">
      <c r="A167" s="1" t="s">
        <v>886</v>
      </c>
      <c r="B167" s="3" t="s">
        <v>202</v>
      </c>
      <c r="C167" s="4">
        <v>5.6534469999999999</v>
      </c>
      <c r="D167" s="4">
        <v>5.8273263000000002</v>
      </c>
      <c r="E167" s="4">
        <v>5.525048</v>
      </c>
      <c r="F167" s="4">
        <v>4.0197729999999998</v>
      </c>
      <c r="G167" s="4">
        <v>3.8831612999999998</v>
      </c>
      <c r="H167" s="4">
        <v>2.6911274999999999</v>
      </c>
      <c r="I167" s="4">
        <v>2.853443</v>
      </c>
      <c r="J167" s="4">
        <v>2.0001082000000001</v>
      </c>
      <c r="K167" s="4">
        <v>4.5139138909167693</v>
      </c>
      <c r="L167" s="4">
        <v>6.2612675257014976</v>
      </c>
      <c r="M167" s="4">
        <v>2.7810994803319131</v>
      </c>
      <c r="N167" s="4">
        <v>4.8429587244002468</v>
      </c>
      <c r="O167" s="4">
        <v>1.5292969999999999</v>
      </c>
      <c r="P167" s="4">
        <v>1.0621917000000001</v>
      </c>
      <c r="Q167" s="4">
        <v>1.2358328999999999</v>
      </c>
      <c r="R167" s="4">
        <v>1.113462</v>
      </c>
      <c r="S167" s="4">
        <v>1.0941277</v>
      </c>
      <c r="T167" s="4">
        <v>0.98152150000000005</v>
      </c>
      <c r="U167" s="4">
        <v>0.15828533</v>
      </c>
      <c r="V167" s="4">
        <v>0.23133804999999999</v>
      </c>
      <c r="W167" s="4">
        <v>0.1261108</v>
      </c>
      <c r="X167" s="4">
        <v>7.1855580000000002E-2</v>
      </c>
      <c r="Y167" s="4">
        <v>0.21468218</v>
      </c>
      <c r="Z167" s="4">
        <v>9.7800023999999999E-2</v>
      </c>
      <c r="AA167" s="4">
        <f t="shared" si="8"/>
        <v>-0.34027984</v>
      </c>
      <c r="AB167" s="4">
        <f t="shared" si="9"/>
        <v>-6.2662252000000418E-2</v>
      </c>
      <c r="AC167" s="4">
        <f t="shared" si="10"/>
        <v>-0.45901761299999988</v>
      </c>
      <c r="AD167" s="4">
        <f t="shared" si="11"/>
        <v>-0.26587145499999987</v>
      </c>
      <c r="AE167" s="5">
        <v>3.9783420889999999</v>
      </c>
      <c r="AF167" s="5">
        <v>3.6380622489999999</v>
      </c>
      <c r="AG167" s="5">
        <v>2.3365033460000002</v>
      </c>
      <c r="AH167" s="5">
        <v>2.2738410939999998</v>
      </c>
      <c r="AI167" s="5">
        <v>2.8408519289999998</v>
      </c>
      <c r="AJ167" s="5">
        <v>2.381834316</v>
      </c>
      <c r="AK167" s="5">
        <v>1.97102662</v>
      </c>
      <c r="AL167" s="5">
        <v>1.7051551650000001</v>
      </c>
    </row>
    <row r="168" spans="1:38" x14ac:dyDescent="0.25">
      <c r="A168" s="1" t="s">
        <v>886</v>
      </c>
      <c r="B168" s="3" t="s">
        <v>203</v>
      </c>
      <c r="C168" s="4">
        <v>3.4670576999999998</v>
      </c>
      <c r="D168" s="4">
        <v>3.9854186</v>
      </c>
      <c r="E168" s="4">
        <v>4.6390466999999997</v>
      </c>
      <c r="F168" s="4">
        <v>3.1441688999999999</v>
      </c>
      <c r="G168" s="4">
        <v>2.5192575000000001</v>
      </c>
      <c r="H168" s="4">
        <v>1.5938796</v>
      </c>
      <c r="I168" s="4">
        <v>1.0217000000000001</v>
      </c>
      <c r="J168" s="4">
        <v>0.4515419</v>
      </c>
      <c r="K168" s="4">
        <v>2.5841230889531093</v>
      </c>
      <c r="L168" s="4">
        <v>4.4438850859644985</v>
      </c>
      <c r="M168" s="4">
        <v>1.4113123442533828</v>
      </c>
      <c r="N168" s="4">
        <v>3.8274938736037978</v>
      </c>
      <c r="O168" s="4">
        <v>1.7709887</v>
      </c>
      <c r="P168" s="4">
        <v>1.0647279000000001</v>
      </c>
      <c r="Q168" s="4">
        <v>1.174304</v>
      </c>
      <c r="R168" s="4">
        <v>1.2613087000000001</v>
      </c>
      <c r="S168" s="4">
        <v>1.1620630999999999</v>
      </c>
      <c r="T168" s="4">
        <v>0.88650804999999999</v>
      </c>
      <c r="U168" s="4">
        <v>0.12720092999999999</v>
      </c>
      <c r="V168" s="4">
        <v>0.24050008</v>
      </c>
      <c r="W168" s="4">
        <v>0.12027197000000001</v>
      </c>
      <c r="X168" s="4">
        <v>0.332561</v>
      </c>
      <c r="Y168" s="4">
        <v>0.16405469</v>
      </c>
      <c r="Z168" s="4">
        <v>0.19996870999999999</v>
      </c>
      <c r="AA168" s="4">
        <f t="shared" si="8"/>
        <v>-0.48707887999999988</v>
      </c>
      <c r="AB168" s="4">
        <f t="shared" si="9"/>
        <v>-0.32687979400000011</v>
      </c>
      <c r="AC168" s="4">
        <f t="shared" si="10"/>
        <v>-0.23497006600000003</v>
      </c>
      <c r="AD168" s="4">
        <f t="shared" si="11"/>
        <v>-0.35195234900000005</v>
      </c>
      <c r="AE168" s="5">
        <v>2.7893745320000001</v>
      </c>
      <c r="AF168" s="5">
        <v>2.3022956520000002</v>
      </c>
      <c r="AG168" s="5">
        <v>1.1679423390000001</v>
      </c>
      <c r="AH168" s="5">
        <v>0.84106254499999999</v>
      </c>
      <c r="AI168" s="5">
        <v>1.4322378790000001</v>
      </c>
      <c r="AJ168" s="5">
        <v>1.1972678130000001</v>
      </c>
      <c r="AK168" s="5">
        <v>0.882977911</v>
      </c>
      <c r="AL168" s="5">
        <v>0.53102556199999995</v>
      </c>
    </row>
    <row r="169" spans="1:38" x14ac:dyDescent="0.25">
      <c r="A169" s="1" t="s">
        <v>886</v>
      </c>
      <c r="B169" s="3" t="s">
        <v>204</v>
      </c>
      <c r="C169" s="4">
        <v>3.6770797000000002</v>
      </c>
      <c r="D169" s="4">
        <v>4.1079140000000001</v>
      </c>
      <c r="E169" s="4">
        <v>4.3793782999999999</v>
      </c>
      <c r="F169" s="4">
        <v>2.4425108</v>
      </c>
      <c r="G169" s="4">
        <v>1.8154197000000001</v>
      </c>
      <c r="H169" s="4">
        <v>1.227088</v>
      </c>
      <c r="I169" s="4">
        <v>0.29603796999999998</v>
      </c>
      <c r="J169" s="4">
        <v>0.10751875499999999</v>
      </c>
      <c r="K169" s="4">
        <v>2.7538933030940678</v>
      </c>
      <c r="L169" s="4">
        <v>5.0534719651430775</v>
      </c>
      <c r="M169" s="4">
        <v>0.5660825415846793</v>
      </c>
      <c r="N169" s="4">
        <v>3.5612772514227093</v>
      </c>
      <c r="O169" s="4">
        <v>1.771363</v>
      </c>
      <c r="P169" s="4">
        <v>1.2791072999999999</v>
      </c>
      <c r="Q169" s="4">
        <v>1.3547848</v>
      </c>
      <c r="R169" s="4">
        <v>1.1989392000000001</v>
      </c>
      <c r="S169" s="4">
        <v>1.2696581</v>
      </c>
      <c r="T169" s="4">
        <v>1.0939156000000001</v>
      </c>
      <c r="U169" s="4">
        <v>0.19183610000000001</v>
      </c>
      <c r="V169" s="4">
        <v>0.13775839000000001</v>
      </c>
      <c r="W169" s="4">
        <v>0.12641720000000001</v>
      </c>
      <c r="X169" s="4">
        <v>0.12104772</v>
      </c>
      <c r="Y169" s="4">
        <v>0.13019220000000001</v>
      </c>
      <c r="Z169" s="4">
        <v>0.21837918000000001</v>
      </c>
      <c r="AA169" s="4">
        <f t="shared" si="8"/>
        <v>-0.46055187400000008</v>
      </c>
      <c r="AB169" s="4">
        <f t="shared" si="9"/>
        <v>-2.8499192999999999E-2</v>
      </c>
      <c r="AC169" s="4">
        <f t="shared" si="10"/>
        <v>-5.8450190999999999E-2</v>
      </c>
      <c r="AD169" s="4">
        <f t="shared" si="11"/>
        <v>-3.8936300000000021E-4</v>
      </c>
      <c r="AE169" s="5">
        <v>2.3803000110000001</v>
      </c>
      <c r="AF169" s="5">
        <v>1.919748137</v>
      </c>
      <c r="AG169" s="5">
        <v>7.2879741999999997E-2</v>
      </c>
      <c r="AH169" s="5">
        <v>4.4380548999999998E-2</v>
      </c>
      <c r="AI169" s="5">
        <v>0.142853858</v>
      </c>
      <c r="AJ169" s="5">
        <v>8.4403667000000002E-2</v>
      </c>
      <c r="AK169" s="5">
        <v>1.1608402E-2</v>
      </c>
      <c r="AL169" s="5">
        <v>1.1219039E-2</v>
      </c>
    </row>
    <row r="170" spans="1:38" x14ac:dyDescent="0.25">
      <c r="A170" s="1" t="s">
        <v>886</v>
      </c>
      <c r="B170" s="3" t="s">
        <v>205</v>
      </c>
      <c r="C170" s="4">
        <v>3.3867364000000002</v>
      </c>
      <c r="D170" s="4">
        <v>3.0938458</v>
      </c>
      <c r="E170" s="4">
        <v>3.1192434000000002</v>
      </c>
      <c r="F170" s="4">
        <v>1.7476666999999999</v>
      </c>
      <c r="G170" s="4">
        <v>2.8535225</v>
      </c>
      <c r="H170" s="4">
        <v>1.4374887999999999</v>
      </c>
      <c r="I170" s="4">
        <v>1.6626247999999999</v>
      </c>
      <c r="J170" s="4">
        <v>0.8411286</v>
      </c>
      <c r="K170" s="4">
        <v>2.2044662882975223</v>
      </c>
      <c r="L170" s="4">
        <v>3.4234208508297193</v>
      </c>
      <c r="M170" s="4">
        <v>1.1266557455759985</v>
      </c>
      <c r="N170" s="4">
        <v>3.2840032363599883</v>
      </c>
      <c r="O170" s="4">
        <v>2.0215033999999998</v>
      </c>
      <c r="P170" s="4">
        <v>0.92588055000000002</v>
      </c>
      <c r="Q170" s="4">
        <v>1.7623165000000001</v>
      </c>
      <c r="R170" s="4">
        <v>1.3026601</v>
      </c>
      <c r="S170" s="4">
        <v>1.3884213000000001</v>
      </c>
      <c r="T170" s="4">
        <v>0.93218970000000001</v>
      </c>
      <c r="U170" s="4">
        <v>0.74821203999999997</v>
      </c>
      <c r="V170" s="4">
        <v>9.6776570000000006E-2</v>
      </c>
      <c r="W170" s="4">
        <v>0.24897036</v>
      </c>
      <c r="X170" s="4">
        <v>0.121381484</v>
      </c>
      <c r="Y170" s="4">
        <v>0.21147125999999999</v>
      </c>
      <c r="Z170" s="4">
        <v>0.2687542</v>
      </c>
      <c r="AA170" s="4">
        <f t="shared" si="8"/>
        <v>-0.3820563170000002</v>
      </c>
      <c r="AB170" s="4">
        <f t="shared" si="9"/>
        <v>-0.20154560799999999</v>
      </c>
      <c r="AC170" s="4">
        <f t="shared" si="10"/>
        <v>0.78543142099999996</v>
      </c>
      <c r="AD170" s="4">
        <f t="shared" si="11"/>
        <v>0.22275942500000001</v>
      </c>
      <c r="AE170" s="5">
        <v>2.0420173990000001</v>
      </c>
      <c r="AF170" s="5">
        <v>1.6599610819999999</v>
      </c>
      <c r="AG170" s="5">
        <v>1.4488533889999999</v>
      </c>
      <c r="AH170" s="5">
        <v>1.2473077809999999</v>
      </c>
      <c r="AI170" s="5">
        <v>1.101192859</v>
      </c>
      <c r="AJ170" s="5">
        <v>1.8866242799999999</v>
      </c>
      <c r="AK170" s="5">
        <v>0.75472933099999995</v>
      </c>
      <c r="AL170" s="5">
        <v>0.97748875599999996</v>
      </c>
    </row>
    <row r="171" spans="1:38" x14ac:dyDescent="0.25">
      <c r="A171" s="1" t="s">
        <v>886</v>
      </c>
      <c r="B171" s="3" t="s">
        <v>206</v>
      </c>
      <c r="C171" s="4">
        <v>5.4413805000000002</v>
      </c>
      <c r="D171" s="4">
        <v>5.9350449999999997</v>
      </c>
      <c r="E171" s="4">
        <v>5.7278905</v>
      </c>
      <c r="F171" s="4">
        <v>4.0527550000000003</v>
      </c>
      <c r="G171" s="4">
        <v>3.4519799</v>
      </c>
      <c r="H171" s="4">
        <v>2.1957035</v>
      </c>
      <c r="I171" s="4">
        <v>1.104444</v>
      </c>
      <c r="J171" s="4">
        <v>0.30780851999999997</v>
      </c>
      <c r="K171" s="4">
        <v>4.1861598106480811</v>
      </c>
      <c r="L171" s="4">
        <v>6.1812496758771287</v>
      </c>
      <c r="M171" s="4">
        <v>1.2142989132135538</v>
      </c>
      <c r="N171" s="4">
        <v>4.8421039012525586</v>
      </c>
      <c r="O171" s="4">
        <v>1.5791082000000001</v>
      </c>
      <c r="P171" s="4">
        <v>1.0669564</v>
      </c>
      <c r="Q171" s="4">
        <v>1.6141589999999999</v>
      </c>
      <c r="R171" s="4">
        <v>1.3552147999999999</v>
      </c>
      <c r="S171" s="4">
        <v>1.2205447</v>
      </c>
      <c r="T171" s="4">
        <v>0.80482880000000001</v>
      </c>
      <c r="U171" s="4">
        <v>0.16989054000000001</v>
      </c>
      <c r="V171" s="4">
        <v>0.25406283000000002</v>
      </c>
      <c r="W171" s="4">
        <v>0.24104148</v>
      </c>
      <c r="X171" s="4">
        <v>0.52326214000000004</v>
      </c>
      <c r="Y171" s="4">
        <v>0.29598257</v>
      </c>
      <c r="Z171" s="4">
        <v>0.29592301999999998</v>
      </c>
      <c r="AA171" s="4">
        <f t="shared" si="8"/>
        <v>-0.49505361999999975</v>
      </c>
      <c r="AB171" s="4">
        <f t="shared" si="9"/>
        <v>7.8462836000000008E-2</v>
      </c>
      <c r="AC171" s="4">
        <f t="shared" si="10"/>
        <v>0.15162327200000003</v>
      </c>
      <c r="AD171" s="4">
        <f t="shared" si="11"/>
        <v>3.3213295000000004E-2</v>
      </c>
      <c r="AE171" s="5">
        <v>2.8723717519999998</v>
      </c>
      <c r="AF171" s="5">
        <v>2.3773181320000001</v>
      </c>
      <c r="AG171" s="5">
        <v>0.213207905</v>
      </c>
      <c r="AH171" s="5">
        <v>0.29167074100000001</v>
      </c>
      <c r="AI171" s="5">
        <v>0.34564162999999998</v>
      </c>
      <c r="AJ171" s="5">
        <v>0.49726490200000001</v>
      </c>
      <c r="AK171" s="5">
        <v>1.7802213000000001E-2</v>
      </c>
      <c r="AL171" s="5">
        <v>5.1015508000000001E-2</v>
      </c>
    </row>
    <row r="172" spans="1:38" x14ac:dyDescent="0.25">
      <c r="A172" s="1" t="s">
        <v>886</v>
      </c>
      <c r="B172" s="3" t="s">
        <v>207</v>
      </c>
      <c r="C172" s="4">
        <v>3.5706085999999999</v>
      </c>
      <c r="D172" s="4">
        <v>3.935092</v>
      </c>
      <c r="E172" s="4">
        <v>4.0139355999999999</v>
      </c>
      <c r="F172" s="4">
        <v>2.8844435000000002</v>
      </c>
      <c r="G172" s="4">
        <v>2.7306203999999998</v>
      </c>
      <c r="H172" s="4">
        <v>1.982415</v>
      </c>
      <c r="I172" s="4">
        <v>1.9269673</v>
      </c>
      <c r="J172" s="4">
        <v>1.5864189</v>
      </c>
      <c r="K172" s="4">
        <v>3.0404891909942586</v>
      </c>
      <c r="L172" s="4">
        <v>4.4432353218801897</v>
      </c>
      <c r="M172" s="4">
        <v>1.9947969266913872</v>
      </c>
      <c r="N172" s="4">
        <v>3.631721283881554</v>
      </c>
      <c r="O172" s="4">
        <v>1.9214108999999999</v>
      </c>
      <c r="P172" s="4">
        <v>1.1359736</v>
      </c>
      <c r="Q172" s="4">
        <v>1.4897076</v>
      </c>
      <c r="R172" s="4">
        <v>1.4961628</v>
      </c>
      <c r="S172" s="4">
        <v>1.0548241</v>
      </c>
      <c r="T172" s="4">
        <v>0.90757376000000001</v>
      </c>
      <c r="U172" s="4">
        <v>0.31606802000000001</v>
      </c>
      <c r="V172" s="4">
        <v>0.10624424</v>
      </c>
      <c r="W172" s="4">
        <v>0.11556586000000001</v>
      </c>
      <c r="X172" s="4">
        <v>0.39713290000000001</v>
      </c>
      <c r="Y172" s="4">
        <v>0.1688422</v>
      </c>
      <c r="Z172" s="4">
        <v>0.20516928000000001</v>
      </c>
      <c r="AA172" s="4">
        <f t="shared" si="8"/>
        <v>-0.29777697199999986</v>
      </c>
      <c r="AB172" s="4">
        <f t="shared" si="9"/>
        <v>-0.23666065500000011</v>
      </c>
      <c r="AC172" s="4">
        <f t="shared" si="10"/>
        <v>0.10052852599999995</v>
      </c>
      <c r="AD172" s="4">
        <f t="shared" si="11"/>
        <v>-0.35121067999999989</v>
      </c>
      <c r="AE172" s="5">
        <v>2.670949078</v>
      </c>
      <c r="AF172" s="5">
        <v>2.3731721060000002</v>
      </c>
      <c r="AG172" s="5">
        <v>1.777476528</v>
      </c>
      <c r="AH172" s="5">
        <v>1.5408158729999999</v>
      </c>
      <c r="AI172" s="5">
        <v>1.334940056</v>
      </c>
      <c r="AJ172" s="5">
        <v>1.4354685819999999</v>
      </c>
      <c r="AK172" s="5">
        <v>1.625317253</v>
      </c>
      <c r="AL172" s="5">
        <v>1.2741065730000001</v>
      </c>
    </row>
    <row r="173" spans="1:38" x14ac:dyDescent="0.25">
      <c r="A173" s="1" t="s">
        <v>886</v>
      </c>
      <c r="B173" s="3" t="s">
        <v>208</v>
      </c>
      <c r="C173" s="4">
        <v>6.3003926000000003</v>
      </c>
      <c r="D173" s="4">
        <v>6.7968700000000002</v>
      </c>
      <c r="E173" s="4">
        <v>6.7026715000000001</v>
      </c>
      <c r="F173" s="4">
        <v>4.6956819999999997</v>
      </c>
      <c r="G173" s="4">
        <v>5.4541263999999998</v>
      </c>
      <c r="H173" s="4">
        <v>3.1452372</v>
      </c>
      <c r="I173" s="4">
        <v>3.6351159000000002</v>
      </c>
      <c r="J173" s="4">
        <v>1.4074234999999999</v>
      </c>
      <c r="K173" s="4">
        <v>5.854043037832632</v>
      </c>
      <c r="L173" s="4">
        <v>7.5495459634980211</v>
      </c>
      <c r="M173" s="4">
        <v>3.5260813350076847</v>
      </c>
      <c r="N173" s="4">
        <v>7.1524369638160525</v>
      </c>
      <c r="O173" s="4">
        <v>1.7206949</v>
      </c>
      <c r="P173" s="4">
        <v>1.2025600999999999</v>
      </c>
      <c r="Q173" s="4">
        <v>1.5134958999999999</v>
      </c>
      <c r="R173" s="4">
        <v>0.88826406000000002</v>
      </c>
      <c r="S173" s="4">
        <v>0.85224670000000002</v>
      </c>
      <c r="T173" s="4">
        <v>0.91146994000000003</v>
      </c>
      <c r="U173" s="4">
        <v>0.17470537</v>
      </c>
      <c r="V173" s="4">
        <v>7.4866989999999994E-2</v>
      </c>
      <c r="W173" s="4">
        <v>0.24650530000000001</v>
      </c>
      <c r="X173" s="4">
        <v>0.23311151999999999</v>
      </c>
      <c r="Y173" s="4">
        <v>0.28115590000000001</v>
      </c>
      <c r="Z173" s="4">
        <v>0.39472534999999997</v>
      </c>
      <c r="AA173" s="4">
        <f t="shared" si="8"/>
        <v>-0.13919795999999973</v>
      </c>
      <c r="AB173" s="4">
        <f t="shared" si="9"/>
        <v>0.7607779739999998</v>
      </c>
      <c r="AC173" s="4">
        <f t="shared" si="10"/>
        <v>1.425424161</v>
      </c>
      <c r="AD173" s="4">
        <f t="shared" si="11"/>
        <v>0.20132754599999997</v>
      </c>
      <c r="AE173" s="5">
        <v>4.7969351319999998</v>
      </c>
      <c r="AF173" s="5">
        <v>4.657737172</v>
      </c>
      <c r="AG173" s="5">
        <v>1.917870894</v>
      </c>
      <c r="AH173" s="5">
        <v>2.6786488679999998</v>
      </c>
      <c r="AI173" s="5">
        <v>1.9251183460000001</v>
      </c>
      <c r="AJ173" s="5">
        <v>3.3505425070000001</v>
      </c>
      <c r="AK173" s="5">
        <v>0.235076322</v>
      </c>
      <c r="AL173" s="5">
        <v>0.43640386799999997</v>
      </c>
    </row>
    <row r="174" spans="1:38" x14ac:dyDescent="0.25">
      <c r="A174" s="1" t="s">
        <v>886</v>
      </c>
      <c r="B174" s="3" t="s">
        <v>209</v>
      </c>
      <c r="C174" s="4">
        <v>7.2214612999999996</v>
      </c>
      <c r="D174" s="4">
        <v>6.7841376999999996</v>
      </c>
      <c r="E174" s="4">
        <v>6.3894963000000002</v>
      </c>
      <c r="F174" s="4">
        <v>4.7372540000000001</v>
      </c>
      <c r="G174" s="4">
        <v>5.0911201999999998</v>
      </c>
      <c r="H174" s="4">
        <v>3.2920527000000002</v>
      </c>
      <c r="I174" s="4">
        <v>4.1010112999999997</v>
      </c>
      <c r="J174" s="4">
        <v>2.3293620000000002</v>
      </c>
      <c r="K174" s="4">
        <v>5.663620720448348</v>
      </c>
      <c r="L174" s="4">
        <v>7.6449738453957794</v>
      </c>
      <c r="M174" s="4">
        <v>3.5634632366830803</v>
      </c>
      <c r="N174" s="4">
        <v>6.371107514220351</v>
      </c>
      <c r="O174" s="4">
        <v>1.9108480000000001</v>
      </c>
      <c r="P174" s="4">
        <v>1.0261577</v>
      </c>
      <c r="Q174" s="4">
        <v>1.4436001999999999</v>
      </c>
      <c r="R174" s="4">
        <v>1.0670725000000001</v>
      </c>
      <c r="S174" s="4">
        <v>0.90687214999999999</v>
      </c>
      <c r="T174" s="4">
        <v>0.90007610000000005</v>
      </c>
      <c r="U174" s="4">
        <v>0.21444369999999999</v>
      </c>
      <c r="V174" s="4">
        <v>0.24422136</v>
      </c>
      <c r="W174" s="4">
        <v>0.13627052000000001</v>
      </c>
      <c r="X174" s="4">
        <v>0.17778268</v>
      </c>
      <c r="Y174" s="4">
        <v>0.25155275999999999</v>
      </c>
      <c r="Z174" s="4">
        <v>0.11832676</v>
      </c>
      <c r="AA174" s="4">
        <f t="shared" si="8"/>
        <v>-0.25059311299999987</v>
      </c>
      <c r="AB174" s="4">
        <f t="shared" si="9"/>
        <v>0.1814190830000002</v>
      </c>
      <c r="AC174" s="4">
        <f t="shared" si="10"/>
        <v>0.89932498300000008</v>
      </c>
      <c r="AD174" s="4">
        <f t="shared" si="11"/>
        <v>-0.1381531960000002</v>
      </c>
      <c r="AE174" s="5">
        <v>4.370903577</v>
      </c>
      <c r="AF174" s="5">
        <v>4.1203104640000001</v>
      </c>
      <c r="AG174" s="5">
        <v>2.6865722399999998</v>
      </c>
      <c r="AH174" s="5">
        <v>2.867991323</v>
      </c>
      <c r="AI174" s="5">
        <v>2.6510585820000001</v>
      </c>
      <c r="AJ174" s="5">
        <v>3.5503835650000002</v>
      </c>
      <c r="AK174" s="5">
        <v>1.4651334090000001</v>
      </c>
      <c r="AL174" s="5">
        <v>1.3269802129999999</v>
      </c>
    </row>
    <row r="175" spans="1:38" x14ac:dyDescent="0.25">
      <c r="A175" s="1" t="s">
        <v>886</v>
      </c>
      <c r="B175" s="3" t="s">
        <v>210</v>
      </c>
      <c r="C175" s="4">
        <v>5.6012773999999999</v>
      </c>
      <c r="D175" s="4">
        <v>5.7823460000000004</v>
      </c>
      <c r="E175" s="4">
        <v>5.8343999999999996</v>
      </c>
      <c r="F175" s="4">
        <v>4.4039492999999998</v>
      </c>
      <c r="G175" s="4">
        <v>4.1091933000000003</v>
      </c>
      <c r="H175" s="4">
        <v>2.8250489999999999</v>
      </c>
      <c r="I175" s="4">
        <v>2.0010781</v>
      </c>
      <c r="J175" s="4">
        <v>1.2750486999999999</v>
      </c>
      <c r="K175" s="4">
        <v>4.3962074502121329</v>
      </c>
      <c r="L175" s="4">
        <v>6.0484585374941773</v>
      </c>
      <c r="M175" s="4">
        <v>2.3570029722921904</v>
      </c>
      <c r="N175" s="4">
        <v>5.4737739260020026</v>
      </c>
      <c r="O175" s="4">
        <v>1.5039847</v>
      </c>
      <c r="P175" s="4">
        <v>0.94929509999999995</v>
      </c>
      <c r="Q175" s="4">
        <v>1.5980273</v>
      </c>
      <c r="R175" s="4">
        <v>1.1162238</v>
      </c>
      <c r="S175" s="4">
        <v>1.1255094000000001</v>
      </c>
      <c r="T175" s="4">
        <v>0.82489290000000004</v>
      </c>
      <c r="U175" s="4">
        <v>0.29998633000000002</v>
      </c>
      <c r="V175" s="4">
        <v>5.1562200000000002E-2</v>
      </c>
      <c r="W175" s="4">
        <v>0.13806549000000001</v>
      </c>
      <c r="X175" s="4">
        <v>9.8008529999999996E-2</v>
      </c>
      <c r="Y175" s="4">
        <v>6.9876809999999998E-2</v>
      </c>
      <c r="Z175" s="4">
        <v>0.38124596999999999</v>
      </c>
      <c r="AA175" s="4">
        <f t="shared" si="8"/>
        <v>-0.27316760500000026</v>
      </c>
      <c r="AB175" s="4">
        <f t="shared" si="9"/>
        <v>0.19273874099999988</v>
      </c>
      <c r="AC175" s="4">
        <f t="shared" si="10"/>
        <v>-0.16441517599999989</v>
      </c>
      <c r="AD175" s="4">
        <f t="shared" si="11"/>
        <v>0.16825510200000005</v>
      </c>
      <c r="AE175" s="5">
        <v>4.1812695560000002</v>
      </c>
      <c r="AF175" s="5">
        <v>3.9081019509999999</v>
      </c>
      <c r="AG175" s="5">
        <v>1.0154975690000001</v>
      </c>
      <c r="AH175" s="5">
        <v>1.20823631</v>
      </c>
      <c r="AI175" s="5">
        <v>1.6628754109999999</v>
      </c>
      <c r="AJ175" s="5">
        <v>1.498460235</v>
      </c>
      <c r="AK175" s="5">
        <v>0.98756535700000003</v>
      </c>
      <c r="AL175" s="5">
        <v>1.1558204590000001</v>
      </c>
    </row>
    <row r="176" spans="1:38" x14ac:dyDescent="0.25">
      <c r="A176" s="1" t="s">
        <v>886</v>
      </c>
      <c r="B176" s="3" t="s">
        <v>211</v>
      </c>
      <c r="C176" s="4">
        <v>7.8671490000000004</v>
      </c>
      <c r="D176" s="4">
        <v>8.17971</v>
      </c>
      <c r="E176" s="4">
        <v>8.703322</v>
      </c>
      <c r="F176" s="4">
        <v>7.0774140000000001</v>
      </c>
      <c r="G176" s="4">
        <v>6.4585379999999999</v>
      </c>
      <c r="H176" s="4">
        <v>6.0642275999999997</v>
      </c>
      <c r="I176" s="4">
        <v>5.5508547000000004</v>
      </c>
      <c r="J176" s="4">
        <v>5.7247760000000003</v>
      </c>
      <c r="K176" s="4">
        <v>6.3907295847626786</v>
      </c>
      <c r="L176" s="4">
        <v>8.7432995278882579</v>
      </c>
      <c r="M176" s="4">
        <v>5.505849654853594</v>
      </c>
      <c r="N176" s="4">
        <v>7.6542421870471626</v>
      </c>
      <c r="O176" s="4">
        <v>1.7036823999999999</v>
      </c>
      <c r="P176" s="4">
        <v>1.0663277</v>
      </c>
      <c r="Q176" s="4">
        <v>1.5292969999999999</v>
      </c>
      <c r="R176" s="4">
        <v>1.1020403000000001</v>
      </c>
      <c r="S176" s="4">
        <v>1.0667998000000001</v>
      </c>
      <c r="T176" s="4">
        <v>1.0698045</v>
      </c>
      <c r="U176" s="4">
        <v>0.59704995000000005</v>
      </c>
      <c r="V176" s="4">
        <v>0.13810405000000001</v>
      </c>
      <c r="W176" s="4">
        <v>0.25092497000000002</v>
      </c>
      <c r="X176" s="4">
        <v>0.23983423000000001</v>
      </c>
      <c r="Y176" s="4">
        <v>0.31173469999999998</v>
      </c>
      <c r="Z176" s="4">
        <v>0.3647183</v>
      </c>
      <c r="AA176" s="4">
        <f t="shared" si="8"/>
        <v>-0.45615198899999942</v>
      </c>
      <c r="AB176" s="4">
        <f t="shared" si="9"/>
        <v>7.5385892999999982E-2</v>
      </c>
      <c r="AC176" s="4">
        <f t="shared" si="10"/>
        <v>-6.4773508000000035E-2</v>
      </c>
      <c r="AD176" s="4">
        <f t="shared" si="11"/>
        <v>-0.13149574000000008</v>
      </c>
      <c r="AE176" s="5">
        <v>6.4598823899999998</v>
      </c>
      <c r="AF176" s="5">
        <v>6.0037304010000003</v>
      </c>
      <c r="AG176" s="5">
        <v>5.579542225</v>
      </c>
      <c r="AH176" s="5">
        <v>5.6549281179999999</v>
      </c>
      <c r="AI176" s="5">
        <v>6.3120497630000001</v>
      </c>
      <c r="AJ176" s="5">
        <v>6.2472762550000001</v>
      </c>
      <c r="AK176" s="5">
        <v>5.8997991809999997</v>
      </c>
      <c r="AL176" s="5">
        <v>5.7683034409999996</v>
      </c>
    </row>
    <row r="177" spans="1:38" x14ac:dyDescent="0.25">
      <c r="A177" s="1" t="s">
        <v>886</v>
      </c>
      <c r="B177" s="3" t="s">
        <v>212</v>
      </c>
      <c r="C177" s="4">
        <v>6.5206410000000004</v>
      </c>
      <c r="D177" s="4">
        <v>6.4411616</v>
      </c>
      <c r="E177" s="4">
        <v>6.2754110000000001</v>
      </c>
      <c r="F177" s="4">
        <v>5.3535136999999997</v>
      </c>
      <c r="G177" s="4">
        <v>5.0158452999999996</v>
      </c>
      <c r="H177" s="4">
        <v>4.2364389999999998</v>
      </c>
      <c r="I177" s="4">
        <v>4.3378468000000003</v>
      </c>
      <c r="J177" s="4">
        <v>3.6408752999999998</v>
      </c>
      <c r="K177" s="4">
        <v>4.8115789203554398</v>
      </c>
      <c r="L177" s="4">
        <v>6.2884729986637877</v>
      </c>
      <c r="M177" s="4">
        <v>3.846021868300014</v>
      </c>
      <c r="N177" s="4">
        <v>5.7102030613120744</v>
      </c>
      <c r="O177" s="4">
        <v>1.2352240999999999</v>
      </c>
      <c r="P177" s="4">
        <v>1.0141917</v>
      </c>
      <c r="Q177" s="4">
        <v>1.4702470999999999</v>
      </c>
      <c r="R177" s="4">
        <v>1.3539182999999999</v>
      </c>
      <c r="S177" s="4">
        <v>1.1894749</v>
      </c>
      <c r="T177" s="4">
        <v>1.0969500000000001</v>
      </c>
      <c r="U177" s="4">
        <v>0.10485651999999999</v>
      </c>
      <c r="V177" s="4">
        <v>0.21314158999999999</v>
      </c>
      <c r="W177" s="4">
        <v>4.1321192E-2</v>
      </c>
      <c r="X177" s="4">
        <v>0.109044135</v>
      </c>
      <c r="Y177" s="4">
        <v>0.13075962999999999</v>
      </c>
      <c r="Z177" s="4">
        <v>0.20978110999999999</v>
      </c>
      <c r="AA177" s="4">
        <f t="shared" si="8"/>
        <v>-0.26990588299999985</v>
      </c>
      <c r="AB177" s="4">
        <f t="shared" si="9"/>
        <v>0.59934457300000021</v>
      </c>
      <c r="AC177" s="4">
        <f t="shared" si="10"/>
        <v>-0.34820293699999993</v>
      </c>
      <c r="AD177" s="4">
        <f t="shared" si="11"/>
        <v>-0.5048670529999999</v>
      </c>
      <c r="AE177" s="5">
        <v>4.5067352180000002</v>
      </c>
      <c r="AF177" s="5">
        <v>4.2368293350000004</v>
      </c>
      <c r="AG177" s="5">
        <v>2.6874168379999999</v>
      </c>
      <c r="AH177" s="5">
        <v>3.2867614110000001</v>
      </c>
      <c r="AI177" s="5">
        <v>4.1709024970000002</v>
      </c>
      <c r="AJ177" s="5">
        <v>3.8226995600000002</v>
      </c>
      <c r="AK177" s="5">
        <v>3.4460616509999999</v>
      </c>
      <c r="AL177" s="5">
        <v>2.941194598</v>
      </c>
    </row>
    <row r="178" spans="1:38" x14ac:dyDescent="0.25">
      <c r="A178" s="1" t="s">
        <v>886</v>
      </c>
      <c r="B178" s="3" t="s">
        <v>213</v>
      </c>
      <c r="C178" s="4">
        <v>4.7727145999999996</v>
      </c>
      <c r="D178" s="4">
        <v>4.8416715000000003</v>
      </c>
      <c r="E178" s="4">
        <v>4.8908019999999999</v>
      </c>
      <c r="F178" s="4">
        <v>3.4621308000000002</v>
      </c>
      <c r="G178" s="4">
        <v>3.1989214000000001</v>
      </c>
      <c r="H178" s="4">
        <v>1.7860484000000001</v>
      </c>
      <c r="I178" s="4">
        <v>1.3724841000000001</v>
      </c>
      <c r="J178" s="4">
        <v>0.91172993000000002</v>
      </c>
      <c r="K178" s="4">
        <v>3.5794577484755337</v>
      </c>
      <c r="L178" s="4">
        <v>5.2544012979519534</v>
      </c>
      <c r="M178" s="4">
        <v>1.8776421781176753</v>
      </c>
      <c r="N178" s="4">
        <v>4.2448794499524087</v>
      </c>
      <c r="O178" s="4">
        <v>1.4208337</v>
      </c>
      <c r="P178" s="4">
        <v>0.93098170000000002</v>
      </c>
      <c r="Q178" s="4">
        <v>1.2785481999999999</v>
      </c>
      <c r="R178" s="4">
        <v>1.2945021000000001</v>
      </c>
      <c r="S178" s="4">
        <v>1.1087788000000001</v>
      </c>
      <c r="T178" s="4">
        <v>0.94630139999999996</v>
      </c>
      <c r="U178" s="4">
        <v>6.0181144999999998E-2</v>
      </c>
      <c r="V178" s="4">
        <v>6.9045079999999995E-2</v>
      </c>
      <c r="W178" s="4">
        <v>2.2024401999999998E-2</v>
      </c>
      <c r="X178" s="4">
        <v>0.18288668</v>
      </c>
      <c r="Y178" s="4">
        <v>0.1933772</v>
      </c>
      <c r="Z178" s="4">
        <v>0.17523895</v>
      </c>
      <c r="AA178" s="4">
        <f t="shared" si="8"/>
        <v>-0.30010959299999973</v>
      </c>
      <c r="AB178" s="4">
        <f t="shared" si="9"/>
        <v>7.5251925999999969E-2</v>
      </c>
      <c r="AC178" s="4">
        <f t="shared" si="10"/>
        <v>7.5085136999999968E-2</v>
      </c>
      <c r="AD178" s="4">
        <f t="shared" si="11"/>
        <v>0.17816100099999987</v>
      </c>
      <c r="AE178" s="5">
        <v>2.6563773799999999</v>
      </c>
      <c r="AF178" s="5">
        <v>2.3562677870000002</v>
      </c>
      <c r="AG178" s="5">
        <v>0.74021693600000005</v>
      </c>
      <c r="AH178" s="5">
        <v>0.81546886200000002</v>
      </c>
      <c r="AI178" s="5">
        <v>0.93969147600000003</v>
      </c>
      <c r="AJ178" s="5">
        <v>1.014776613</v>
      </c>
      <c r="AK178" s="5">
        <v>0.94596196600000004</v>
      </c>
      <c r="AL178" s="5">
        <v>1.1241229669999999</v>
      </c>
    </row>
    <row r="179" spans="1:38" x14ac:dyDescent="0.25">
      <c r="A179" s="1" t="s">
        <v>886</v>
      </c>
      <c r="B179" s="3" t="s">
        <v>214</v>
      </c>
      <c r="C179" s="4">
        <v>5.2485995000000001</v>
      </c>
      <c r="D179" s="4">
        <v>5.5778309999999998</v>
      </c>
      <c r="E179" s="4">
        <v>6.5184439999999997</v>
      </c>
      <c r="F179" s="4">
        <v>5.6736190000000004</v>
      </c>
      <c r="G179" s="4">
        <v>5.4809112999999998</v>
      </c>
      <c r="H179" s="4">
        <v>4.9163665999999999</v>
      </c>
      <c r="I179" s="4">
        <v>5.0868177000000001</v>
      </c>
      <c r="J179" s="4">
        <v>4.7355494</v>
      </c>
      <c r="K179" s="4">
        <v>5.2653618787576129</v>
      </c>
      <c r="L179" s="4">
        <v>6.3610682438967086</v>
      </c>
      <c r="M179" s="4">
        <v>4.7618756361442109</v>
      </c>
      <c r="N179" s="4">
        <v>6.8869890344263096</v>
      </c>
      <c r="O179" s="4">
        <v>1.1551201</v>
      </c>
      <c r="P179" s="4">
        <v>0.81415044999999997</v>
      </c>
      <c r="Q179" s="4">
        <v>1.2517847</v>
      </c>
      <c r="R179" s="4">
        <v>1.1928692999999999</v>
      </c>
      <c r="S179" s="4">
        <v>1.1688938</v>
      </c>
      <c r="T179" s="4">
        <v>0.87263100000000005</v>
      </c>
      <c r="U179" s="4">
        <v>0.12798123</v>
      </c>
      <c r="V179" s="4">
        <v>2.8508436000000002E-2</v>
      </c>
      <c r="W179" s="4">
        <v>0.15506888999999999</v>
      </c>
      <c r="X179" s="4">
        <v>0.22373512000000001</v>
      </c>
      <c r="Y179" s="4">
        <v>0.24982591000000001</v>
      </c>
      <c r="Z179" s="4">
        <v>0.28730872000000002</v>
      </c>
      <c r="AA179" s="4">
        <f t="shared" si="8"/>
        <v>-0.2003031359999996</v>
      </c>
      <c r="AB179" s="4">
        <f t="shared" si="9"/>
        <v>1.1952300999999999E-2</v>
      </c>
      <c r="AC179" s="4">
        <f t="shared" si="10"/>
        <v>-8.5620361000000145E-2</v>
      </c>
      <c r="AD179" s="4">
        <f t="shared" si="11"/>
        <v>-0.19436373100000015</v>
      </c>
      <c r="AE179" s="5">
        <v>5.5611519759999997</v>
      </c>
      <c r="AF179" s="5">
        <v>5.3608488400000001</v>
      </c>
      <c r="AG179" s="5">
        <v>4.9896022670000004</v>
      </c>
      <c r="AH179" s="5">
        <v>5.0015545680000004</v>
      </c>
      <c r="AI179" s="5">
        <v>5.4606180750000002</v>
      </c>
      <c r="AJ179" s="5">
        <v>5.374997714</v>
      </c>
      <c r="AK179" s="5">
        <v>4.5870108749999998</v>
      </c>
      <c r="AL179" s="5">
        <v>4.3926471439999997</v>
      </c>
    </row>
    <row r="180" spans="1:38" x14ac:dyDescent="0.25">
      <c r="A180" s="1" t="s">
        <v>886</v>
      </c>
      <c r="B180" s="3" t="s">
        <v>215</v>
      </c>
      <c r="C180" s="4">
        <v>5.5345817000000004</v>
      </c>
      <c r="D180" s="4">
        <v>5.6280970000000003</v>
      </c>
      <c r="E180" s="4">
        <v>5.7635550000000002</v>
      </c>
      <c r="F180" s="4">
        <v>4.3816503999999998</v>
      </c>
      <c r="G180" s="4">
        <v>4.2776800000000001</v>
      </c>
      <c r="H180" s="4">
        <v>3.9805372000000001</v>
      </c>
      <c r="I180" s="4">
        <v>3.9679432000000001</v>
      </c>
      <c r="J180" s="4">
        <v>3.7950292000000001</v>
      </c>
      <c r="K180" s="4">
        <v>4.1454247576634673</v>
      </c>
      <c r="L180" s="4">
        <v>5.8696197513744659</v>
      </c>
      <c r="M180" s="4">
        <v>3.5521311082537839</v>
      </c>
      <c r="N180" s="4">
        <v>4.680903794247226</v>
      </c>
      <c r="O180" s="4">
        <v>1.1394644</v>
      </c>
      <c r="P180" s="4">
        <v>0.88654109999999997</v>
      </c>
      <c r="Q180" s="4">
        <v>1.2137922000000001</v>
      </c>
      <c r="R180" s="4">
        <v>1.1308615</v>
      </c>
      <c r="S180" s="4">
        <v>1.084543</v>
      </c>
      <c r="T180" s="4">
        <v>0.92509185999999999</v>
      </c>
      <c r="U180" s="4">
        <v>1.6200797999999999E-2</v>
      </c>
      <c r="V180" s="4">
        <v>0.29559173999999999</v>
      </c>
      <c r="W180" s="4">
        <v>8.784264E-2</v>
      </c>
      <c r="X180" s="4">
        <v>0.11229496</v>
      </c>
      <c r="Y180" s="4">
        <v>4.7690129999999997E-2</v>
      </c>
      <c r="Z180" s="4">
        <v>0.24020854</v>
      </c>
      <c r="AA180" s="4">
        <f t="shared" si="8"/>
        <v>-0.1820455919999997</v>
      </c>
      <c r="AB180" s="4">
        <f t="shared" si="9"/>
        <v>1.2656243999999983E-2</v>
      </c>
      <c r="AC180" s="4">
        <f t="shared" si="10"/>
        <v>-0.41505421299999989</v>
      </c>
      <c r="AD180" s="4">
        <f t="shared" si="11"/>
        <v>-0.20473914600000009</v>
      </c>
      <c r="AE180" s="5">
        <v>3.7252939939999998</v>
      </c>
      <c r="AF180" s="5">
        <v>3.5432484020000001</v>
      </c>
      <c r="AG180" s="5">
        <v>3.2348262430000001</v>
      </c>
      <c r="AH180" s="5">
        <v>3.2474824870000001</v>
      </c>
      <c r="AI180" s="5">
        <v>4.1096447239999998</v>
      </c>
      <c r="AJ180" s="5">
        <v>3.6945905109999999</v>
      </c>
      <c r="AK180" s="5">
        <v>3.4178997600000001</v>
      </c>
      <c r="AL180" s="5">
        <v>3.213160614</v>
      </c>
    </row>
    <row r="181" spans="1:38" x14ac:dyDescent="0.25">
      <c r="A181" s="1" t="s">
        <v>886</v>
      </c>
      <c r="B181" s="3" t="s">
        <v>216</v>
      </c>
      <c r="C181" s="4">
        <v>6.0056289999999999</v>
      </c>
      <c r="D181" s="4">
        <v>6.1391644000000003</v>
      </c>
      <c r="E181" s="4">
        <v>6.1876607000000003</v>
      </c>
      <c r="F181" s="4">
        <v>4.6101804</v>
      </c>
      <c r="G181" s="4">
        <v>4.1547936999999999</v>
      </c>
      <c r="H181" s="4">
        <v>2.6965591999999998</v>
      </c>
      <c r="I181" s="4">
        <v>2.2508615999999999</v>
      </c>
      <c r="J181" s="4">
        <v>1.0948104000000001</v>
      </c>
      <c r="K181" s="4">
        <v>4.7267494910560428</v>
      </c>
      <c r="L181" s="4">
        <v>6.4724000373399351</v>
      </c>
      <c r="M181" s="4">
        <v>2.1883661070583509</v>
      </c>
      <c r="N181" s="4">
        <v>5.5647409308778553</v>
      </c>
      <c r="O181" s="4">
        <v>1.1564665999999999</v>
      </c>
      <c r="P181" s="4">
        <v>0.96905030000000003</v>
      </c>
      <c r="Q181" s="4">
        <v>1.4173301</v>
      </c>
      <c r="R181" s="4">
        <v>1.0766642</v>
      </c>
      <c r="S181" s="4">
        <v>0.94259983000000003</v>
      </c>
      <c r="T181" s="4">
        <v>0.9617734</v>
      </c>
      <c r="U181" s="4">
        <v>0.18042195999999999</v>
      </c>
      <c r="V181" s="4">
        <v>0.18166194999999999</v>
      </c>
      <c r="W181" s="4">
        <v>0.17130722000000001</v>
      </c>
      <c r="X181" s="4">
        <v>7.2420343999999998E-2</v>
      </c>
      <c r="Y181" s="4">
        <v>8.8097889999999998E-2</v>
      </c>
      <c r="Z181" s="4">
        <v>0.25109872</v>
      </c>
      <c r="AA181" s="4">
        <f t="shared" si="8"/>
        <v>-0.63543059599999996</v>
      </c>
      <c r="AB181" s="4">
        <f t="shared" si="9"/>
        <v>2.7675729999999676E-3</v>
      </c>
      <c r="AC181" s="4">
        <f t="shared" si="10"/>
        <v>-7.3649732000000023E-2</v>
      </c>
      <c r="AD181" s="4">
        <f t="shared" si="11"/>
        <v>-0.14950198699999995</v>
      </c>
      <c r="AE181" s="5">
        <v>3.5883008790000002</v>
      </c>
      <c r="AF181" s="5">
        <v>2.9528702830000002</v>
      </c>
      <c r="AG181" s="5">
        <v>0.72051050400000005</v>
      </c>
      <c r="AH181" s="5">
        <v>0.72327807700000002</v>
      </c>
      <c r="AI181" s="5">
        <v>1.3487819670000001</v>
      </c>
      <c r="AJ181" s="5">
        <v>1.2751322350000001</v>
      </c>
      <c r="AK181" s="5">
        <v>0.50673191799999995</v>
      </c>
      <c r="AL181" s="5">
        <v>0.357229931</v>
      </c>
    </row>
    <row r="182" spans="1:38" x14ac:dyDescent="0.25">
      <c r="A182" s="1" t="s">
        <v>886</v>
      </c>
      <c r="B182" s="3" t="s">
        <v>217</v>
      </c>
      <c r="C182" s="4">
        <v>5.8388533999999996</v>
      </c>
      <c r="D182" s="4">
        <v>6.1493019999999996</v>
      </c>
      <c r="E182" s="4">
        <v>6.1948809999999996</v>
      </c>
      <c r="F182" s="4">
        <v>5.1598953999999999</v>
      </c>
      <c r="G182" s="4">
        <v>5.0249709999999999</v>
      </c>
      <c r="H182" s="4">
        <v>4.8126984000000004</v>
      </c>
      <c r="I182" s="4">
        <v>5.2179909999999996</v>
      </c>
      <c r="J182" s="4">
        <v>4.4054884999999997</v>
      </c>
      <c r="K182" s="4">
        <v>4.9198644301522592</v>
      </c>
      <c r="L182" s="4">
        <v>5.9656965661369314</v>
      </c>
      <c r="M182" s="4">
        <v>4.3550867616683604</v>
      </c>
      <c r="N182" s="4">
        <v>5.4565433393124705</v>
      </c>
      <c r="O182" s="4">
        <v>1.0732641000000001</v>
      </c>
      <c r="P182" s="4">
        <v>0.94393470000000002</v>
      </c>
      <c r="Q182" s="4">
        <v>1.2156068</v>
      </c>
      <c r="R182" s="4">
        <v>1.13252</v>
      </c>
      <c r="S182" s="4">
        <v>0.9555825</v>
      </c>
      <c r="T182" s="4">
        <v>0.98875904000000003</v>
      </c>
      <c r="U182" s="4">
        <v>0.27060577000000002</v>
      </c>
      <c r="V182" s="4">
        <v>0.18528536000000001</v>
      </c>
      <c r="W182" s="4">
        <v>0.17739068</v>
      </c>
      <c r="X182" s="4">
        <v>7.9902989999999993E-2</v>
      </c>
      <c r="Y182" s="4">
        <v>0.18595664000000001</v>
      </c>
      <c r="Z182" s="4">
        <v>0.19397739</v>
      </c>
      <c r="AA182" s="4">
        <f t="shared" si="8"/>
        <v>-0.43686248400000061</v>
      </c>
      <c r="AB182" s="4">
        <f t="shared" si="9"/>
        <v>-0.38113928099999983</v>
      </c>
      <c r="AC182" s="4">
        <f t="shared" si="10"/>
        <v>-0.43373235399999999</v>
      </c>
      <c r="AD182" s="4">
        <f t="shared" si="11"/>
        <v>-0.24697050600000026</v>
      </c>
      <c r="AE182" s="5">
        <v>4.5226270380000004</v>
      </c>
      <c r="AF182" s="5">
        <v>4.0857645539999998</v>
      </c>
      <c r="AG182" s="5">
        <v>4.2368599419999997</v>
      </c>
      <c r="AH182" s="5">
        <v>3.8557206609999999</v>
      </c>
      <c r="AI182" s="5">
        <v>4.7725560749999998</v>
      </c>
      <c r="AJ182" s="5">
        <v>4.3388237209999998</v>
      </c>
      <c r="AK182" s="5">
        <v>3.7199390960000001</v>
      </c>
      <c r="AL182" s="5">
        <v>3.4729685899999998</v>
      </c>
    </row>
    <row r="183" spans="1:38" x14ac:dyDescent="0.25">
      <c r="A183" s="1" t="s">
        <v>886</v>
      </c>
      <c r="B183" s="3" t="s">
        <v>218</v>
      </c>
      <c r="C183" s="4">
        <v>4.7259320000000002</v>
      </c>
      <c r="D183" s="4">
        <v>4.9385349999999999</v>
      </c>
      <c r="E183" s="4">
        <v>5.0222300000000004</v>
      </c>
      <c r="F183" s="4">
        <v>3.7334520000000002</v>
      </c>
      <c r="G183" s="4">
        <v>3.2175207000000001</v>
      </c>
      <c r="H183" s="4">
        <v>2.2021606</v>
      </c>
      <c r="I183" s="4">
        <v>1.8740414000000001</v>
      </c>
      <c r="J183" s="4">
        <v>1.8268636</v>
      </c>
      <c r="K183" s="4">
        <v>3.6862427799978099</v>
      </c>
      <c r="L183" s="4">
        <v>5.377477783872358</v>
      </c>
      <c r="M183" s="4">
        <v>2.1217349107626267</v>
      </c>
      <c r="N183" s="4">
        <v>3.9706420190100866</v>
      </c>
      <c r="O183" s="4">
        <v>1.7738674000000001</v>
      </c>
      <c r="P183" s="4">
        <v>0.86829690000000004</v>
      </c>
      <c r="Q183" s="4">
        <v>1.0436114999999999</v>
      </c>
      <c r="R183" s="4">
        <v>1.0273724</v>
      </c>
      <c r="S183" s="4">
        <v>0.89230220000000005</v>
      </c>
      <c r="T183" s="4">
        <v>0.88932997000000003</v>
      </c>
      <c r="U183" s="4">
        <v>0.33195882999999998</v>
      </c>
      <c r="V183" s="4">
        <v>6.3907989999999998E-2</v>
      </c>
      <c r="W183" s="4">
        <v>0.27855659999999999</v>
      </c>
      <c r="X183" s="4">
        <v>0.52075660000000001</v>
      </c>
      <c r="Y183" s="4">
        <v>0.2761808</v>
      </c>
      <c r="Z183" s="4">
        <v>0.15320449999999999</v>
      </c>
      <c r="AA183" s="4">
        <f t="shared" si="8"/>
        <v>-0.20191180100000006</v>
      </c>
      <c r="AB183" s="4">
        <f t="shared" si="9"/>
        <v>0.11491336299999988</v>
      </c>
      <c r="AC183" s="4">
        <f t="shared" si="10"/>
        <v>-0.25726643599999988</v>
      </c>
      <c r="AD183" s="4">
        <f t="shared" si="11"/>
        <v>-0.38287548900000012</v>
      </c>
      <c r="AE183" s="5">
        <v>3.0875544920000002</v>
      </c>
      <c r="AF183" s="5">
        <v>2.8856426910000001</v>
      </c>
      <c r="AG183" s="5">
        <v>1.3036814000000001</v>
      </c>
      <c r="AH183" s="5">
        <v>1.418594763</v>
      </c>
      <c r="AI183" s="5">
        <v>1.5393325449999999</v>
      </c>
      <c r="AJ183" s="5">
        <v>1.2820661090000001</v>
      </c>
      <c r="AK183" s="5">
        <v>1.3524647590000001</v>
      </c>
      <c r="AL183" s="5">
        <v>0.96958926999999995</v>
      </c>
    </row>
    <row r="184" spans="1:38" x14ac:dyDescent="0.25">
      <c r="A184" s="1" t="s">
        <v>886</v>
      </c>
      <c r="B184" s="3" t="s">
        <v>219</v>
      </c>
      <c r="C184" s="4">
        <v>5.4182606</v>
      </c>
      <c r="D184" s="4">
        <v>5.5222753999999998</v>
      </c>
      <c r="E184" s="4">
        <v>5.7834589999999997</v>
      </c>
      <c r="F184" s="4">
        <v>4.0444465000000003</v>
      </c>
      <c r="G184" s="4">
        <v>3.5839642999999999</v>
      </c>
      <c r="H184" s="4">
        <v>2.3254410999999999</v>
      </c>
      <c r="I184" s="4">
        <v>1.2864376</v>
      </c>
      <c r="J184" s="4">
        <v>0.71922900000000001</v>
      </c>
      <c r="K184" s="4">
        <v>4.0386819948246711</v>
      </c>
      <c r="L184" s="4">
        <v>5.9423268254845594</v>
      </c>
      <c r="M184" s="4">
        <v>1.5857990212773543</v>
      </c>
      <c r="N184" s="4">
        <v>4.8318519127558384</v>
      </c>
      <c r="O184" s="4">
        <v>1.6790353</v>
      </c>
      <c r="P184" s="4">
        <v>1.0066360000000001</v>
      </c>
      <c r="Q184" s="4">
        <v>1.2294871000000001</v>
      </c>
      <c r="R184" s="4">
        <v>1.0583959999999999</v>
      </c>
      <c r="S184" s="4">
        <v>0.83104454999999999</v>
      </c>
      <c r="T184" s="4">
        <v>0.80073430000000001</v>
      </c>
      <c r="U184" s="4">
        <v>0.18738921</v>
      </c>
      <c r="V184" s="4">
        <v>0.20026659999999999</v>
      </c>
      <c r="W184" s="4">
        <v>0.28827372000000001</v>
      </c>
      <c r="X184" s="4">
        <v>0.34682062000000002</v>
      </c>
      <c r="Y184" s="4">
        <v>0.19577881999999999</v>
      </c>
      <c r="Z184" s="4">
        <v>0.11220932</v>
      </c>
      <c r="AA184" s="4">
        <f t="shared" si="8"/>
        <v>-0.40533826599999978</v>
      </c>
      <c r="AB184" s="4">
        <f t="shared" si="9"/>
        <v>-0.32843975299999995</v>
      </c>
      <c r="AC184" s="4">
        <f t="shared" si="10"/>
        <v>0.242862829</v>
      </c>
      <c r="AD184" s="4">
        <f t="shared" si="11"/>
        <v>-8.0776530000000735E-3</v>
      </c>
      <c r="AE184" s="5">
        <v>3.4877564429999999</v>
      </c>
      <c r="AF184" s="5">
        <v>3.0824181770000001</v>
      </c>
      <c r="AG184" s="5">
        <v>1.129302802</v>
      </c>
      <c r="AH184" s="5">
        <v>0.80086304900000005</v>
      </c>
      <c r="AI184" s="5">
        <v>0.65334623400000003</v>
      </c>
      <c r="AJ184" s="5">
        <v>0.89620906300000003</v>
      </c>
      <c r="AK184" s="5">
        <v>0.71279648900000003</v>
      </c>
      <c r="AL184" s="5">
        <v>0.70471883599999996</v>
      </c>
    </row>
    <row r="185" spans="1:38" x14ac:dyDescent="0.25">
      <c r="A185" s="1" t="s">
        <v>886</v>
      </c>
      <c r="B185" s="3" t="s">
        <v>220</v>
      </c>
      <c r="C185" s="4">
        <v>3.7089707999999999</v>
      </c>
      <c r="D185" s="4">
        <v>3.9187489000000002</v>
      </c>
      <c r="E185" s="4">
        <v>3.7640807999999999</v>
      </c>
      <c r="F185" s="4">
        <v>2.00915</v>
      </c>
      <c r="G185" s="4">
        <v>1.7657001999999999</v>
      </c>
      <c r="H185" s="4">
        <v>0.8394469</v>
      </c>
      <c r="I185" s="4">
        <v>0.46631489999999998</v>
      </c>
      <c r="J185" s="4">
        <v>0.16210303000000001</v>
      </c>
      <c r="K185" s="4">
        <v>2.1378018684647175</v>
      </c>
      <c r="L185" s="4">
        <v>4.1103966541602226</v>
      </c>
      <c r="M185" s="4">
        <v>0.61720913455338089</v>
      </c>
      <c r="N185" s="4">
        <v>3.0720920768000126</v>
      </c>
      <c r="O185" s="4">
        <v>1.6796781000000001</v>
      </c>
      <c r="P185" s="4">
        <v>1.0063522</v>
      </c>
      <c r="Q185" s="4">
        <v>1.2342434</v>
      </c>
      <c r="R185" s="4">
        <v>1.0610204000000001</v>
      </c>
      <c r="S185" s="4">
        <v>0.83206500000000005</v>
      </c>
      <c r="T185" s="4">
        <v>0.80106120000000003</v>
      </c>
      <c r="U185" s="4">
        <v>0.19466816000000001</v>
      </c>
      <c r="V185" s="4">
        <v>0.20220363</v>
      </c>
      <c r="W185" s="4">
        <v>0.28894397999999999</v>
      </c>
      <c r="X185" s="4">
        <v>0.34807157999999999</v>
      </c>
      <c r="Y185" s="4">
        <v>0.19523252999999999</v>
      </c>
      <c r="Z185" s="4">
        <v>0.11631474999999999</v>
      </c>
      <c r="AA185" s="4">
        <f t="shared" si="8"/>
        <v>-0.3755973720000001</v>
      </c>
      <c r="AB185" s="4">
        <f t="shared" si="9"/>
        <v>-1.8910699000000031E-2</v>
      </c>
      <c r="AC185" s="4">
        <f t="shared" si="10"/>
        <v>-0.23021652899999995</v>
      </c>
      <c r="AD185" s="4">
        <f t="shared" si="11"/>
        <v>-0.164344396</v>
      </c>
      <c r="AE185" s="5">
        <v>1.6291933970000001</v>
      </c>
      <c r="AF185" s="5">
        <v>1.253596025</v>
      </c>
      <c r="AG185" s="5">
        <v>0.35444426200000001</v>
      </c>
      <c r="AH185" s="5">
        <v>0.33553356299999998</v>
      </c>
      <c r="AI185" s="5">
        <v>0.54041120899999995</v>
      </c>
      <c r="AJ185" s="5">
        <v>0.31019468</v>
      </c>
      <c r="AK185" s="5">
        <v>0.29296074999999999</v>
      </c>
      <c r="AL185" s="5">
        <v>0.12861635399999999</v>
      </c>
    </row>
    <row r="186" spans="1:38" x14ac:dyDescent="0.25">
      <c r="A186" s="1" t="s">
        <v>886</v>
      </c>
      <c r="B186" s="3" t="s">
        <v>221</v>
      </c>
      <c r="C186" s="4">
        <v>3.5079722000000002</v>
      </c>
      <c r="D186" s="4">
        <v>3.6279802000000001</v>
      </c>
      <c r="E186" s="4">
        <v>3.2354989999999999</v>
      </c>
      <c r="F186" s="4">
        <v>1.9076367999999999</v>
      </c>
      <c r="G186" s="4">
        <v>1.6969908</v>
      </c>
      <c r="H186" s="4">
        <v>1.2281846000000001</v>
      </c>
      <c r="I186" s="4">
        <v>0.52166590000000002</v>
      </c>
      <c r="J186" s="4">
        <v>0.96113059999999995</v>
      </c>
      <c r="K186" s="4">
        <v>2.0778582352832284</v>
      </c>
      <c r="L186" s="4">
        <v>4.2118610460855486</v>
      </c>
      <c r="M186" s="4">
        <v>1.2038964899175826</v>
      </c>
      <c r="N186" s="4">
        <v>2.4139108556622286</v>
      </c>
      <c r="O186" s="4">
        <v>1.4021648</v>
      </c>
      <c r="P186" s="4">
        <v>0.84514990000000001</v>
      </c>
      <c r="Q186" s="4">
        <v>1.116031</v>
      </c>
      <c r="R186" s="4">
        <v>1.1443747</v>
      </c>
      <c r="S186" s="4">
        <v>0.97161715999999998</v>
      </c>
      <c r="T186" s="4">
        <v>0.82779539999999996</v>
      </c>
      <c r="U186" s="4">
        <v>0.29559173999999999</v>
      </c>
      <c r="V186" s="4">
        <v>0.16732574</v>
      </c>
      <c r="W186" s="4">
        <v>0.16357601999999999</v>
      </c>
      <c r="X186" s="4">
        <v>0.23009312000000001</v>
      </c>
      <c r="Y186" s="4">
        <v>0.21346456999999999</v>
      </c>
      <c r="Z186" s="4">
        <v>0.10430758399999999</v>
      </c>
      <c r="AA186" s="4">
        <f t="shared" si="8"/>
        <v>-0.1588570869999999</v>
      </c>
      <c r="AB186" s="4">
        <f t="shared" si="9"/>
        <v>-3.3411281000000015E-2</v>
      </c>
      <c r="AC186" s="4">
        <f t="shared" si="10"/>
        <v>2.2355769999999886E-3</v>
      </c>
      <c r="AD186" s="4">
        <f t="shared" si="11"/>
        <v>2.5307281000000126E-2</v>
      </c>
      <c r="AE186" s="5">
        <v>1.8304946719999999</v>
      </c>
      <c r="AF186" s="5">
        <v>1.671637585</v>
      </c>
      <c r="AG186" s="5">
        <v>1.0411378259999999</v>
      </c>
      <c r="AH186" s="5">
        <v>1.0077265449999999</v>
      </c>
      <c r="AI186" s="5">
        <v>0.31560216699999999</v>
      </c>
      <c r="AJ186" s="5">
        <v>0.31783774399999998</v>
      </c>
      <c r="AK186" s="5">
        <v>1.2462438929999999</v>
      </c>
      <c r="AL186" s="5">
        <v>1.2715511740000001</v>
      </c>
    </row>
    <row r="187" spans="1:38" x14ac:dyDescent="0.25">
      <c r="A187" s="1" t="s">
        <v>886</v>
      </c>
      <c r="B187" s="3" t="s">
        <v>222</v>
      </c>
      <c r="C187" s="4">
        <v>4.7605776999999998</v>
      </c>
      <c r="D187" s="4">
        <v>5.0311570000000003</v>
      </c>
      <c r="E187" s="4">
        <v>5.2289724</v>
      </c>
      <c r="F187" s="4">
        <v>3.6417773000000002</v>
      </c>
      <c r="G187" s="4">
        <v>3.1551920999999998</v>
      </c>
      <c r="H187" s="4">
        <v>1.8738958999999999</v>
      </c>
      <c r="I187" s="4">
        <v>1.0860364</v>
      </c>
      <c r="J187" s="4">
        <v>0.97979119999999997</v>
      </c>
      <c r="K187" s="4">
        <v>3.5610083541380786</v>
      </c>
      <c r="L187" s="4">
        <v>5.3962656865945879</v>
      </c>
      <c r="M187" s="4">
        <v>1.5571845940050209</v>
      </c>
      <c r="N187" s="4">
        <v>3.9788728782653364</v>
      </c>
      <c r="O187" s="4">
        <v>1.3740045999999999</v>
      </c>
      <c r="P187" s="4">
        <v>0.93588006000000001</v>
      </c>
      <c r="Q187" s="4">
        <v>1.1277765</v>
      </c>
      <c r="R187" s="4">
        <v>1.1203719999999999</v>
      </c>
      <c r="S187" s="4">
        <v>0.88350770000000001</v>
      </c>
      <c r="T187" s="4">
        <v>0.78770565999999997</v>
      </c>
      <c r="U187" s="4">
        <v>0.40301274999999998</v>
      </c>
      <c r="V187" s="4">
        <v>0.15632795999999999</v>
      </c>
      <c r="W187" s="4">
        <v>0.18200351000000001</v>
      </c>
      <c r="X187" s="4">
        <v>0.30696476</v>
      </c>
      <c r="Y187" s="4">
        <v>0.27402084999999998</v>
      </c>
      <c r="Z187" s="4">
        <v>3.6190159999999999E-2</v>
      </c>
      <c r="AA187" s="4">
        <f t="shared" si="8"/>
        <v>-0.3259603219999998</v>
      </c>
      <c r="AB187" s="4">
        <f t="shared" si="9"/>
        <v>0.26506499300000008</v>
      </c>
      <c r="AC187" s="4">
        <f t="shared" si="10"/>
        <v>0.11694021899999996</v>
      </c>
      <c r="AD187" s="4">
        <f t="shared" si="11"/>
        <v>-0.17589022900000006</v>
      </c>
      <c r="AE187" s="5">
        <v>3.286462765</v>
      </c>
      <c r="AF187" s="5">
        <v>2.9605024430000002</v>
      </c>
      <c r="AG187" s="5">
        <v>0.69615232299999996</v>
      </c>
      <c r="AH187" s="5">
        <v>0.96121731600000004</v>
      </c>
      <c r="AI187" s="5">
        <v>0.565250107</v>
      </c>
      <c r="AJ187" s="5">
        <v>0.68219032599999996</v>
      </c>
      <c r="AK187" s="5">
        <v>0.71166053200000001</v>
      </c>
      <c r="AL187" s="5">
        <v>0.53577030299999995</v>
      </c>
    </row>
    <row r="188" spans="1:38" x14ac:dyDescent="0.25">
      <c r="A188" s="1" t="s">
        <v>886</v>
      </c>
      <c r="B188" s="3" t="s">
        <v>223</v>
      </c>
      <c r="C188" s="4">
        <v>3.7709136000000001</v>
      </c>
      <c r="D188" s="4">
        <v>3.8141916</v>
      </c>
      <c r="E188" s="4">
        <v>3.3575884999999999</v>
      </c>
      <c r="F188" s="4">
        <v>2.3795793000000001</v>
      </c>
      <c r="G188" s="4">
        <v>1.9958354</v>
      </c>
      <c r="H188" s="4">
        <v>1.1009575</v>
      </c>
      <c r="I188" s="4">
        <v>0.62467735999999996</v>
      </c>
      <c r="J188" s="4">
        <v>0.69318049999999998</v>
      </c>
      <c r="K188" s="4">
        <v>3.036719589912793</v>
      </c>
      <c r="L188" s="4">
        <v>4.260575221097838</v>
      </c>
      <c r="M188" s="4">
        <v>1.1046654226176231</v>
      </c>
      <c r="N188" s="4">
        <v>3.3808042406625702</v>
      </c>
      <c r="O188" s="4">
        <v>1.4974844</v>
      </c>
      <c r="P188" s="4">
        <v>0.8536956</v>
      </c>
      <c r="Q188" s="4">
        <v>1.0259691</v>
      </c>
      <c r="R188" s="4">
        <v>0.96678629999999999</v>
      </c>
      <c r="S188" s="4">
        <v>0.93711454000000005</v>
      </c>
      <c r="T188" s="4">
        <v>0.82866967000000002</v>
      </c>
      <c r="U188" s="4">
        <v>0.12984831999999999</v>
      </c>
      <c r="V188" s="4">
        <v>8.9927499999999994E-2</v>
      </c>
      <c r="W188" s="4">
        <v>0.35911435000000003</v>
      </c>
      <c r="X188" s="4">
        <v>0.24654888999999999</v>
      </c>
      <c r="Y188" s="4">
        <v>0.19336689000000001</v>
      </c>
      <c r="Z188" s="4">
        <v>0.24875525000000001</v>
      </c>
      <c r="AA188" s="4">
        <f t="shared" si="8"/>
        <v>-0.27606451899999973</v>
      </c>
      <c r="AB188" s="4">
        <f t="shared" si="9"/>
        <v>0.1487278139999999</v>
      </c>
      <c r="AC188" s="4">
        <f t="shared" si="10"/>
        <v>-5.6685553999999971E-2</v>
      </c>
      <c r="AD188" s="4">
        <f t="shared" si="11"/>
        <v>0.55893945099999998</v>
      </c>
      <c r="AE188" s="5">
        <v>2.2979954619999998</v>
      </c>
      <c r="AF188" s="5">
        <v>2.0219309430000001</v>
      </c>
      <c r="AG188" s="5">
        <v>0.82163185400000005</v>
      </c>
      <c r="AH188" s="5">
        <v>0.97035966799999995</v>
      </c>
      <c r="AI188" s="5">
        <v>0.467791768</v>
      </c>
      <c r="AJ188" s="5">
        <v>0.41110621400000003</v>
      </c>
      <c r="AK188" s="5">
        <v>0.759348464</v>
      </c>
      <c r="AL188" s="5">
        <v>1.318287915</v>
      </c>
    </row>
    <row r="189" spans="1:38" x14ac:dyDescent="0.25">
      <c r="A189" s="1" t="s">
        <v>886</v>
      </c>
      <c r="B189" s="3" t="s">
        <v>224</v>
      </c>
      <c r="C189" s="4">
        <v>3.6465890000000001</v>
      </c>
      <c r="D189" s="4">
        <v>3.4659352000000001</v>
      </c>
      <c r="E189" s="4">
        <v>3.6115620000000002</v>
      </c>
      <c r="F189" s="4">
        <v>1.8243605000000001</v>
      </c>
      <c r="G189" s="4">
        <v>1.3415132999999999</v>
      </c>
      <c r="H189" s="4">
        <v>0.78988860000000005</v>
      </c>
      <c r="I189" s="4">
        <v>0.64537979999999995</v>
      </c>
      <c r="J189" s="4">
        <v>0.11565188</v>
      </c>
      <c r="K189" s="4">
        <v>1.9733577944165426</v>
      </c>
      <c r="L189" s="4">
        <v>3.997653713684199</v>
      </c>
      <c r="M189" s="4">
        <v>0.44575636197401175</v>
      </c>
      <c r="N189" s="4">
        <v>2.6693284296298718</v>
      </c>
      <c r="O189" s="4">
        <v>1.4803514</v>
      </c>
      <c r="P189" s="4">
        <v>0.85796019999999995</v>
      </c>
      <c r="Q189" s="4">
        <v>1.0377883000000001</v>
      </c>
      <c r="R189" s="4">
        <v>0.91632650000000004</v>
      </c>
      <c r="S189" s="4">
        <v>0.88037739999999998</v>
      </c>
      <c r="T189" s="4">
        <v>0.97188889999999994</v>
      </c>
      <c r="U189" s="4">
        <v>0.22646484</v>
      </c>
      <c r="V189" s="4">
        <v>0.29202768000000001</v>
      </c>
      <c r="W189" s="4">
        <v>0.13285189999999999</v>
      </c>
      <c r="X189" s="4">
        <v>0.36220962000000001</v>
      </c>
      <c r="Y189" s="4">
        <v>0.37457331999999999</v>
      </c>
      <c r="Z189" s="4">
        <v>0.22031993</v>
      </c>
      <c r="AA189" s="4">
        <f t="shared" si="8"/>
        <v>-0.56607826399999994</v>
      </c>
      <c r="AB189" s="4">
        <f t="shared" si="9"/>
        <v>-0.16117744600000003</v>
      </c>
      <c r="AC189" s="4">
        <f t="shared" si="10"/>
        <v>-1.8616409E-2</v>
      </c>
      <c r="AD189" s="4">
        <f t="shared" si="11"/>
        <v>-0.15151546100000002</v>
      </c>
      <c r="AE189" s="5">
        <v>1.4182601239999999</v>
      </c>
      <c r="AF189" s="5">
        <v>0.85218185999999996</v>
      </c>
      <c r="AG189" s="5">
        <v>0.38655603900000002</v>
      </c>
      <c r="AH189" s="5">
        <v>0.22537859299999999</v>
      </c>
      <c r="AI189" s="5">
        <v>0.38530622799999997</v>
      </c>
      <c r="AJ189" s="5">
        <v>0.36668981899999997</v>
      </c>
      <c r="AK189" s="5">
        <v>0.34071379400000001</v>
      </c>
      <c r="AL189" s="5">
        <v>0.189198333</v>
      </c>
    </row>
    <row r="190" spans="1:38" x14ac:dyDescent="0.25">
      <c r="A190" s="1" t="s">
        <v>886</v>
      </c>
      <c r="B190" s="3" t="s">
        <v>225</v>
      </c>
      <c r="C190" s="4">
        <v>6.0119294999999999</v>
      </c>
      <c r="D190" s="4">
        <v>6.1604624000000001</v>
      </c>
      <c r="E190" s="4">
        <v>6.4661280000000003</v>
      </c>
      <c r="F190" s="4">
        <v>5.0912175</v>
      </c>
      <c r="G190" s="4">
        <v>5.2807599999999999</v>
      </c>
      <c r="H190" s="4">
        <v>4.2369289999999999</v>
      </c>
      <c r="I190" s="4">
        <v>4.3199430000000003</v>
      </c>
      <c r="J190" s="4">
        <v>3.6649720000000001</v>
      </c>
      <c r="K190" s="4">
        <v>4.8486730114056691</v>
      </c>
      <c r="L190" s="4">
        <v>6.2688067722385021</v>
      </c>
      <c r="M190" s="4">
        <v>4.1683211157397233</v>
      </c>
      <c r="N190" s="4">
        <v>5.3086812314038108</v>
      </c>
      <c r="O190" s="4">
        <v>1.3922528999999999</v>
      </c>
      <c r="P190" s="4">
        <v>0.80575037000000005</v>
      </c>
      <c r="Q190" s="4">
        <v>1.1243814999999999</v>
      </c>
      <c r="R190" s="4">
        <v>0.94608899999999996</v>
      </c>
      <c r="S190" s="4">
        <v>1.0460509</v>
      </c>
      <c r="T190" s="4">
        <v>0.89833516000000002</v>
      </c>
      <c r="U190" s="4">
        <v>0.18683967000000001</v>
      </c>
      <c r="V190" s="4">
        <v>0.21533885999999999</v>
      </c>
      <c r="W190" s="4">
        <v>0.21812728000000001</v>
      </c>
      <c r="X190" s="4">
        <v>0.44360070000000001</v>
      </c>
      <c r="Y190" s="4">
        <v>0.21120279</v>
      </c>
      <c r="Z190" s="4">
        <v>0.3015872</v>
      </c>
      <c r="AA190" s="4">
        <f t="shared" si="8"/>
        <v>-0.41400657699999943</v>
      </c>
      <c r="AB190" s="4">
        <f t="shared" si="9"/>
        <v>8.8859361000000359E-2</v>
      </c>
      <c r="AC190" s="4">
        <f t="shared" si="10"/>
        <v>-0.40211899399999984</v>
      </c>
      <c r="AD190" s="4">
        <f t="shared" si="11"/>
        <v>-0.21102683300000002</v>
      </c>
      <c r="AE190" s="5">
        <v>4.5830496619999996</v>
      </c>
      <c r="AF190" s="5">
        <v>4.1690430850000002</v>
      </c>
      <c r="AG190" s="5">
        <v>2.9045650209999998</v>
      </c>
      <c r="AH190" s="5">
        <v>2.9934243820000002</v>
      </c>
      <c r="AI190" s="5">
        <v>3.8621537949999998</v>
      </c>
      <c r="AJ190" s="5">
        <v>3.4600348009999999</v>
      </c>
      <c r="AK190" s="5">
        <v>2.7929781739999999</v>
      </c>
      <c r="AL190" s="5">
        <v>2.5819513409999999</v>
      </c>
    </row>
    <row r="191" spans="1:38" x14ac:dyDescent="0.25">
      <c r="A191" s="1" t="s">
        <v>886</v>
      </c>
      <c r="B191" s="3" t="s">
        <v>226</v>
      </c>
      <c r="C191" s="4">
        <v>3.7557527999999998</v>
      </c>
      <c r="D191" s="4">
        <v>4.1715993999999998</v>
      </c>
      <c r="E191" s="4">
        <v>3.9202075000000001</v>
      </c>
      <c r="F191" s="4">
        <v>2.3116455</v>
      </c>
      <c r="G191" s="4">
        <v>1.7647963</v>
      </c>
      <c r="H191" s="4">
        <v>0.98574740000000005</v>
      </c>
      <c r="I191" s="4">
        <v>0.95644103999999996</v>
      </c>
      <c r="J191" s="4">
        <v>0.43450493000000001</v>
      </c>
      <c r="K191" s="4">
        <v>2.6248238160970452</v>
      </c>
      <c r="L191" s="4">
        <v>4.7859585078801175</v>
      </c>
      <c r="M191" s="4">
        <v>1.0244189763217677</v>
      </c>
      <c r="N191" s="4">
        <v>3.2566514088258756</v>
      </c>
      <c r="O191" s="4">
        <v>1.2933341</v>
      </c>
      <c r="P191" s="4">
        <v>0.79962884999999995</v>
      </c>
      <c r="Q191" s="4">
        <v>1.1248279999999999</v>
      </c>
      <c r="R191" s="4">
        <v>1.5695721</v>
      </c>
      <c r="S191" s="4">
        <v>1.0958055</v>
      </c>
      <c r="T191" s="4">
        <v>1.1329918999999999</v>
      </c>
      <c r="U191" s="4">
        <v>0.28961799999999999</v>
      </c>
      <c r="V191" s="4">
        <v>1.7774827999999999E-2</v>
      </c>
      <c r="W191" s="4">
        <v>0.12929873</v>
      </c>
      <c r="X191" s="4">
        <v>0.44433987000000003</v>
      </c>
      <c r="Y191" s="4">
        <v>0.23434183</v>
      </c>
      <c r="Z191" s="4">
        <v>0.17865343</v>
      </c>
      <c r="AA191" s="4">
        <f t="shared" si="8"/>
        <v>-0.44641663699999978</v>
      </c>
      <c r="AB191" s="4">
        <f t="shared" si="9"/>
        <v>-0.52452839200000001</v>
      </c>
      <c r="AC191" s="4">
        <f t="shared" si="10"/>
        <v>-2.5248298000000058E-2</v>
      </c>
      <c r="AD191" s="4">
        <f t="shared" si="11"/>
        <v>-0.18730467400000006</v>
      </c>
      <c r="AE191" s="5">
        <v>2.1291741919999998</v>
      </c>
      <c r="AF191" s="5">
        <v>1.682757555</v>
      </c>
      <c r="AG191" s="5">
        <v>1.392899879</v>
      </c>
      <c r="AH191" s="5">
        <v>0.868371487</v>
      </c>
      <c r="AI191" s="5">
        <v>0.90522611200000003</v>
      </c>
      <c r="AJ191" s="5">
        <v>0.87997781399999997</v>
      </c>
      <c r="AK191" s="5">
        <v>0.73742026000000005</v>
      </c>
      <c r="AL191" s="5">
        <v>0.55011558599999999</v>
      </c>
    </row>
    <row r="192" spans="1:38" x14ac:dyDescent="0.25">
      <c r="A192" s="1" t="s">
        <v>886</v>
      </c>
      <c r="B192" s="3" t="s">
        <v>227</v>
      </c>
      <c r="C192" s="4">
        <v>3.0544943999999998</v>
      </c>
      <c r="D192" s="4">
        <v>3.5369356000000001</v>
      </c>
      <c r="E192" s="4">
        <v>3.9118930000000001</v>
      </c>
      <c r="F192" s="4">
        <v>2.4090378000000001</v>
      </c>
      <c r="G192" s="4">
        <v>2.6719704000000002</v>
      </c>
      <c r="H192" s="4">
        <v>1.5630507</v>
      </c>
      <c r="I192" s="4">
        <v>1.2067745000000001</v>
      </c>
      <c r="J192" s="4">
        <v>0.82255392999999999</v>
      </c>
      <c r="K192" s="4">
        <v>2.2009468493267765</v>
      </c>
      <c r="L192" s="4">
        <v>3.9207315689838569</v>
      </c>
      <c r="M192" s="4">
        <v>1.2986817738297476</v>
      </c>
      <c r="N192" s="4">
        <v>3.6720405719889806</v>
      </c>
      <c r="O192" s="4">
        <v>1.6264672</v>
      </c>
      <c r="P192" s="4">
        <v>0.83687630000000002</v>
      </c>
      <c r="Q192" s="4">
        <v>1.0086609</v>
      </c>
      <c r="R192" s="4">
        <v>1.2492875999999999</v>
      </c>
      <c r="S192" s="4">
        <v>1.1156550000000001</v>
      </c>
      <c r="T192" s="4">
        <v>0.82468677000000001</v>
      </c>
      <c r="U192" s="4">
        <v>0.21196944000000001</v>
      </c>
      <c r="V192" s="4">
        <v>5.9749770000000001E-2</v>
      </c>
      <c r="W192" s="4">
        <v>6.9476499999999997E-2</v>
      </c>
      <c r="X192" s="4">
        <v>0.44673420000000003</v>
      </c>
      <c r="Y192" s="4">
        <v>0.36488429999999999</v>
      </c>
      <c r="Z192" s="4">
        <v>0.41261572000000002</v>
      </c>
      <c r="AA192" s="4">
        <f t="shared" si="8"/>
        <v>-0.42913267699999991</v>
      </c>
      <c r="AB192" s="4">
        <f t="shared" si="9"/>
        <v>-0.17196362700000001</v>
      </c>
      <c r="AC192" s="4">
        <f t="shared" si="10"/>
        <v>0.84443480900000001</v>
      </c>
      <c r="AD192" s="4">
        <f t="shared" si="11"/>
        <v>0.17537602800000002</v>
      </c>
      <c r="AE192" s="5">
        <v>2.220329955</v>
      </c>
      <c r="AF192" s="5">
        <v>1.7911972780000001</v>
      </c>
      <c r="AG192" s="5">
        <v>1.2845970440000001</v>
      </c>
      <c r="AH192" s="5">
        <v>1.1126334170000001</v>
      </c>
      <c r="AI192" s="5">
        <v>1.1203519399999999</v>
      </c>
      <c r="AJ192" s="5">
        <v>1.9647867489999999</v>
      </c>
      <c r="AK192" s="5">
        <v>0.397427319</v>
      </c>
      <c r="AL192" s="5">
        <v>0.57280334700000002</v>
      </c>
    </row>
    <row r="193" spans="1:38" x14ac:dyDescent="0.25">
      <c r="A193" s="1" t="s">
        <v>886</v>
      </c>
      <c r="B193" s="3" t="s">
        <v>228</v>
      </c>
      <c r="C193" s="4">
        <v>3.9963255000000002</v>
      </c>
      <c r="D193" s="4">
        <v>4.1148585999999998</v>
      </c>
      <c r="E193" s="4">
        <v>3.8466336999999999</v>
      </c>
      <c r="F193" s="4">
        <v>2.1319713999999998</v>
      </c>
      <c r="G193" s="4">
        <v>1.9633187000000001</v>
      </c>
      <c r="H193" s="4">
        <v>1.0107368000000001</v>
      </c>
      <c r="I193" s="4">
        <v>1.2447288000000001</v>
      </c>
      <c r="J193" s="4">
        <v>0.57138073</v>
      </c>
      <c r="K193" s="4">
        <v>2.7193696533361549</v>
      </c>
      <c r="L193" s="4">
        <v>4.6728439456790944</v>
      </c>
      <c r="M193" s="4">
        <v>1.5351322666187219</v>
      </c>
      <c r="N193" s="4">
        <v>3.0116137117251638</v>
      </c>
      <c r="O193" s="4">
        <v>1.5702962</v>
      </c>
      <c r="P193" s="4">
        <v>0.95733860000000004</v>
      </c>
      <c r="Q193" s="4">
        <v>1.1869400999999999</v>
      </c>
      <c r="R193" s="4">
        <v>1.1020806000000001</v>
      </c>
      <c r="S193" s="4">
        <v>1.1521475000000001</v>
      </c>
      <c r="T193" s="4">
        <v>1.1433004</v>
      </c>
      <c r="U193" s="4">
        <v>0.34540343000000001</v>
      </c>
      <c r="V193" s="4">
        <v>0.11804792</v>
      </c>
      <c r="W193" s="4">
        <v>0.10378871000000001</v>
      </c>
      <c r="X193" s="4">
        <v>0.45293499999999998</v>
      </c>
      <c r="Y193" s="4">
        <v>0.19062081</v>
      </c>
      <c r="Z193" s="4">
        <v>0.21314158999999999</v>
      </c>
      <c r="AA193" s="4">
        <f t="shared" si="8"/>
        <v>-0.40819188200000012</v>
      </c>
      <c r="AB193" s="4">
        <f t="shared" si="9"/>
        <v>0.21464526900000003</v>
      </c>
      <c r="AC193" s="4">
        <f t="shared" si="10"/>
        <v>-0.282280431</v>
      </c>
      <c r="AD193" s="4">
        <f t="shared" si="11"/>
        <v>-0.24196618399999997</v>
      </c>
      <c r="AE193" s="5">
        <v>2.5271429190000001</v>
      </c>
      <c r="AF193" s="5">
        <v>2.118951037</v>
      </c>
      <c r="AG193" s="5">
        <v>1.134963457</v>
      </c>
      <c r="AH193" s="5">
        <v>1.349608726</v>
      </c>
      <c r="AI193" s="5">
        <v>1.38659025</v>
      </c>
      <c r="AJ193" s="5">
        <v>1.104309819</v>
      </c>
      <c r="AK193" s="5">
        <v>0.60511594999999996</v>
      </c>
      <c r="AL193" s="5">
        <v>0.36314976599999998</v>
      </c>
    </row>
    <row r="194" spans="1:38" x14ac:dyDescent="0.25">
      <c r="A194" s="1" t="s">
        <v>886</v>
      </c>
      <c r="B194" s="3" t="s">
        <v>229</v>
      </c>
      <c r="C194" s="4">
        <v>4.0876492999999998</v>
      </c>
      <c r="D194" s="4">
        <v>4.3928804000000001</v>
      </c>
      <c r="E194" s="4">
        <v>4.3168483000000002</v>
      </c>
      <c r="F194" s="4">
        <v>2.9784172</v>
      </c>
      <c r="G194" s="4">
        <v>2.3672759999999999</v>
      </c>
      <c r="H194" s="4">
        <v>1.1523782</v>
      </c>
      <c r="I194" s="4">
        <v>0.71710850000000004</v>
      </c>
      <c r="J194" s="4">
        <v>0.25721946000000001</v>
      </c>
      <c r="K194" s="4">
        <v>3.4335483875091874</v>
      </c>
      <c r="L194" s="4">
        <v>5.0594201766653475</v>
      </c>
      <c r="M194" s="4">
        <v>0.98263332355206312</v>
      </c>
      <c r="N194" s="4">
        <v>4.0699083493768953</v>
      </c>
      <c r="O194" s="4">
        <v>1.4673759</v>
      </c>
      <c r="P194" s="4">
        <v>0.82758915</v>
      </c>
      <c r="Q194" s="4">
        <v>0.96262599999999998</v>
      </c>
      <c r="R194" s="4">
        <v>0.84052247000000002</v>
      </c>
      <c r="S194" s="4">
        <v>1.2962407</v>
      </c>
      <c r="T194" s="4">
        <v>1.0071616000000001</v>
      </c>
      <c r="U194" s="4">
        <v>6.1186705000000001E-2</v>
      </c>
      <c r="V194" s="4">
        <v>5.849526E-2</v>
      </c>
      <c r="W194" s="4">
        <v>0.12969186999999999</v>
      </c>
      <c r="X194" s="4">
        <v>0.14437944</v>
      </c>
      <c r="Y194" s="4">
        <v>0.15487987</v>
      </c>
      <c r="Z194" s="4">
        <v>0.1586572</v>
      </c>
      <c r="AA194" s="4">
        <f t="shared" si="8"/>
        <v>-0.27215120299999995</v>
      </c>
      <c r="AB194" s="4">
        <f t="shared" si="9"/>
        <v>1.6927940000000002E-2</v>
      </c>
      <c r="AC194" s="4">
        <f t="shared" si="10"/>
        <v>2.1241125999999999E-2</v>
      </c>
      <c r="AD194" s="4">
        <f t="shared" si="11"/>
        <v>1.2047846999999993E-2</v>
      </c>
      <c r="AE194" s="5">
        <v>2.3261001019999998</v>
      </c>
      <c r="AF194" s="5">
        <v>2.0539488989999999</v>
      </c>
      <c r="AG194" s="5">
        <v>0.20619059200000001</v>
      </c>
      <c r="AH194" s="5">
        <v>0.22311853200000001</v>
      </c>
      <c r="AI194" s="5">
        <v>0.19960513499999999</v>
      </c>
      <c r="AJ194" s="5">
        <v>0.22084626099999999</v>
      </c>
      <c r="AK194" s="5">
        <v>4.2565057000000003E-2</v>
      </c>
      <c r="AL194" s="5">
        <v>5.4612903999999997E-2</v>
      </c>
    </row>
    <row r="195" spans="1:38" x14ac:dyDescent="0.25">
      <c r="A195" s="1" t="s">
        <v>886</v>
      </c>
      <c r="B195" s="3" t="s">
        <v>230</v>
      </c>
      <c r="C195" s="4">
        <v>4.8052820000000001</v>
      </c>
      <c r="D195" s="4">
        <v>4.7314277000000002</v>
      </c>
      <c r="E195" s="4">
        <v>4.9209886000000003</v>
      </c>
      <c r="F195" s="4">
        <v>3.995819</v>
      </c>
      <c r="G195" s="4">
        <v>3.9561774999999999</v>
      </c>
      <c r="H195" s="4">
        <v>3.1354856</v>
      </c>
      <c r="I195" s="4">
        <v>3.5438299999999998</v>
      </c>
      <c r="J195" s="4">
        <v>2.7100360000000001</v>
      </c>
      <c r="K195" s="4">
        <v>3.903703530862173</v>
      </c>
      <c r="L195" s="4">
        <v>4.9758869360059403</v>
      </c>
      <c r="M195" s="4">
        <v>3.4244303597410539</v>
      </c>
      <c r="N195" s="4">
        <v>4.5552087703817961</v>
      </c>
      <c r="O195" s="4">
        <v>1.3118144</v>
      </c>
      <c r="P195" s="4">
        <v>0.94530356000000004</v>
      </c>
      <c r="Q195" s="4">
        <v>1.0133308999999999</v>
      </c>
      <c r="R195" s="4">
        <v>0.96741129999999997</v>
      </c>
      <c r="S195" s="4">
        <v>1.1559253</v>
      </c>
      <c r="T195" s="4">
        <v>0.95917339999999995</v>
      </c>
      <c r="U195" s="4">
        <v>7.7051320000000006E-2</v>
      </c>
      <c r="V195" s="4">
        <v>0.10707409</v>
      </c>
      <c r="W195" s="4">
        <v>0.32217243000000001</v>
      </c>
      <c r="X195" s="4">
        <v>0.14752199999999999</v>
      </c>
      <c r="Y195" s="4">
        <v>0.1258928</v>
      </c>
      <c r="Z195" s="4">
        <v>0.13099954999999999</v>
      </c>
      <c r="AA195" s="4">
        <f t="shared" ref="AA195:AA258" si="12">AF195-AE195</f>
        <v>-0.37432126999999982</v>
      </c>
      <c r="AB195" s="4">
        <f t="shared" ref="AB195:AB258" si="13">AH195-AG195</f>
        <v>-0.13824766199999994</v>
      </c>
      <c r="AC195" s="4">
        <f t="shared" ref="AC195:AC258" si="14">AJ195-AI195</f>
        <v>0.1580763209999998</v>
      </c>
      <c r="AD195" s="4">
        <f t="shared" ref="AD195:AD258" si="15">AL195-AK195</f>
        <v>-0.31754492200000017</v>
      </c>
      <c r="AE195" s="5">
        <v>4.023672307</v>
      </c>
      <c r="AF195" s="5">
        <v>3.6493510370000002</v>
      </c>
      <c r="AG195" s="5">
        <v>3.5295960929999999</v>
      </c>
      <c r="AH195" s="5">
        <v>3.3913484309999999</v>
      </c>
      <c r="AI195" s="5">
        <v>3.4256593670000002</v>
      </c>
      <c r="AJ195" s="5">
        <v>3.583735688</v>
      </c>
      <c r="AK195" s="5">
        <v>2.635294698</v>
      </c>
      <c r="AL195" s="5">
        <v>2.3177497759999999</v>
      </c>
    </row>
    <row r="196" spans="1:38" x14ac:dyDescent="0.25">
      <c r="A196" s="1" t="s">
        <v>886</v>
      </c>
      <c r="B196" s="3" t="s">
        <v>231</v>
      </c>
      <c r="C196" s="4">
        <v>3.8071282000000002</v>
      </c>
      <c r="D196" s="4">
        <v>4.0620440000000002</v>
      </c>
      <c r="E196" s="4">
        <v>4.3153343</v>
      </c>
      <c r="F196" s="4">
        <v>3.8472252</v>
      </c>
      <c r="G196" s="4">
        <v>4.2402762999999997</v>
      </c>
      <c r="H196" s="4">
        <v>3.9643247000000001</v>
      </c>
      <c r="I196" s="4">
        <v>4.4419284000000001</v>
      </c>
      <c r="J196" s="4">
        <v>3.8036196000000002</v>
      </c>
      <c r="K196" s="4">
        <v>2.8624791638056997</v>
      </c>
      <c r="L196" s="4">
        <v>3.8661068078298499</v>
      </c>
      <c r="M196" s="4">
        <v>2.9293251705796473</v>
      </c>
      <c r="N196" s="4">
        <v>4.5860501231583974</v>
      </c>
      <c r="O196" s="4">
        <v>1.3468437</v>
      </c>
      <c r="P196" s="4">
        <v>1.0178198000000001</v>
      </c>
      <c r="Q196" s="4">
        <v>0.8422712</v>
      </c>
      <c r="R196" s="4">
        <v>1.1950449000000001</v>
      </c>
      <c r="S196" s="4">
        <v>1.1879782999999999</v>
      </c>
      <c r="T196" s="4">
        <v>0.95740789999999998</v>
      </c>
      <c r="U196" s="4">
        <v>6.0351309999999998E-2</v>
      </c>
      <c r="V196" s="4">
        <v>0.21496678999999999</v>
      </c>
      <c r="W196" s="4">
        <v>0.16617097</v>
      </c>
      <c r="X196" s="4">
        <v>0.26427050000000002</v>
      </c>
      <c r="Y196" s="4">
        <v>0.12757784</v>
      </c>
      <c r="Z196" s="4">
        <v>2.7341246999999999E-2</v>
      </c>
      <c r="AA196" s="4">
        <f t="shared" si="12"/>
        <v>-0.34672302900000007</v>
      </c>
      <c r="AB196" s="4">
        <f t="shared" si="13"/>
        <v>-4.2202859999999731E-2</v>
      </c>
      <c r="AC196" s="4">
        <f t="shared" si="14"/>
        <v>-0.10352912000000014</v>
      </c>
      <c r="AD196" s="4">
        <f t="shared" si="15"/>
        <v>-0.45557109200000001</v>
      </c>
      <c r="AE196" s="5">
        <v>3.416689791</v>
      </c>
      <c r="AF196" s="5">
        <v>3.069966762</v>
      </c>
      <c r="AG196" s="5">
        <v>3.3512989929999999</v>
      </c>
      <c r="AH196" s="5">
        <v>3.3090961330000002</v>
      </c>
      <c r="AI196" s="5">
        <v>4.3643903330000002</v>
      </c>
      <c r="AJ196" s="5">
        <v>4.2608612130000001</v>
      </c>
      <c r="AK196" s="5">
        <v>2.7870040220000001</v>
      </c>
      <c r="AL196" s="5">
        <v>2.3314329300000001</v>
      </c>
    </row>
    <row r="197" spans="1:38" x14ac:dyDescent="0.25">
      <c r="A197" s="1" t="s">
        <v>886</v>
      </c>
      <c r="B197" s="3" t="s">
        <v>232</v>
      </c>
      <c r="C197" s="4">
        <v>3.4426782</v>
      </c>
      <c r="D197" s="4">
        <v>3.5993415999999998</v>
      </c>
      <c r="E197" s="4">
        <v>3.8455903999999999</v>
      </c>
      <c r="F197" s="4">
        <v>2.7019280999999999</v>
      </c>
      <c r="G197" s="4">
        <v>2.2467700000000002</v>
      </c>
      <c r="H197" s="4">
        <v>1.6936853999999999</v>
      </c>
      <c r="I197" s="4">
        <v>1.3173157</v>
      </c>
      <c r="J197" s="4">
        <v>1.1840961999999999</v>
      </c>
      <c r="K197" s="4">
        <v>2.0768566331261504</v>
      </c>
      <c r="L197" s="4">
        <v>3.9557591588468806</v>
      </c>
      <c r="M197" s="4">
        <v>1.8401288322874261</v>
      </c>
      <c r="N197" s="4">
        <v>2.9651488972845295</v>
      </c>
      <c r="O197" s="4">
        <v>1.3891652999999999</v>
      </c>
      <c r="P197" s="4">
        <v>1.1044145999999999</v>
      </c>
      <c r="Q197" s="4">
        <v>1.0634409</v>
      </c>
      <c r="R197" s="4">
        <v>1.2691463999999999</v>
      </c>
      <c r="S197" s="4">
        <v>1.0475247999999999</v>
      </c>
      <c r="T197" s="4">
        <v>0.97534259999999995</v>
      </c>
      <c r="U197" s="4">
        <v>0.14007365999999999</v>
      </c>
      <c r="V197" s="4">
        <v>0.19525036000000001</v>
      </c>
      <c r="W197" s="4">
        <v>2.7954817E-2</v>
      </c>
      <c r="X197" s="4">
        <v>0.38048704999999999</v>
      </c>
      <c r="Y197" s="4">
        <v>0.16496838999999999</v>
      </c>
      <c r="Z197" s="4">
        <v>0.16282265000000001</v>
      </c>
      <c r="AA197" s="4">
        <f t="shared" si="12"/>
        <v>-0.18574867099999981</v>
      </c>
      <c r="AB197" s="4">
        <f t="shared" si="13"/>
        <v>-0.13774755399999994</v>
      </c>
      <c r="AC197" s="4">
        <f t="shared" si="14"/>
        <v>0.1604981889999999</v>
      </c>
      <c r="AD197" s="4">
        <f t="shared" si="15"/>
        <v>0.17212258599999997</v>
      </c>
      <c r="AE197" s="5">
        <v>2.2590856399999999</v>
      </c>
      <c r="AF197" s="5">
        <v>2.0733369690000001</v>
      </c>
      <c r="AG197" s="5">
        <v>1.0137123649999999</v>
      </c>
      <c r="AH197" s="5">
        <v>0.87596481100000001</v>
      </c>
      <c r="AI197" s="5">
        <v>0.80645934900000005</v>
      </c>
      <c r="AJ197" s="5">
        <v>0.96695753799999995</v>
      </c>
      <c r="AK197" s="5">
        <v>0.61448464800000002</v>
      </c>
      <c r="AL197" s="5">
        <v>0.78660723399999999</v>
      </c>
    </row>
    <row r="198" spans="1:38" x14ac:dyDescent="0.25">
      <c r="A198" s="1" t="s">
        <v>886</v>
      </c>
      <c r="B198" s="3" t="s">
        <v>233</v>
      </c>
      <c r="C198" s="4">
        <v>5.3355727000000002</v>
      </c>
      <c r="D198" s="4">
        <v>5.5644330000000002</v>
      </c>
      <c r="E198" s="4">
        <v>5.8521559999999999</v>
      </c>
      <c r="F198" s="4">
        <v>4.3711475999999996</v>
      </c>
      <c r="G198" s="4">
        <v>3.9491520000000002</v>
      </c>
      <c r="H198" s="4">
        <v>3.3597739999999998</v>
      </c>
      <c r="I198" s="4">
        <v>2.9146812</v>
      </c>
      <c r="J198" s="4">
        <v>2.617931</v>
      </c>
      <c r="K198" s="4">
        <v>4.0775762845235501</v>
      </c>
      <c r="L198" s="4">
        <v>5.9971568945370883</v>
      </c>
      <c r="M198" s="4">
        <v>2.9311819029410633</v>
      </c>
      <c r="N198" s="4">
        <v>5.002994989727064</v>
      </c>
      <c r="O198" s="4">
        <v>1.3855402000000001</v>
      </c>
      <c r="P198" s="4">
        <v>1.1023095999999999</v>
      </c>
      <c r="Q198" s="4">
        <v>1.1005887999999999</v>
      </c>
      <c r="R198" s="4">
        <v>1.1012660999999999</v>
      </c>
      <c r="S198" s="4">
        <v>1.0402832</v>
      </c>
      <c r="T198" s="4">
        <v>0.85473739999999998</v>
      </c>
      <c r="U198" s="4">
        <v>9.9688835000000003E-2</v>
      </c>
      <c r="V198" s="4">
        <v>0.15834275</v>
      </c>
      <c r="W198" s="4">
        <v>0.17039583999999999</v>
      </c>
      <c r="X198" s="4">
        <v>0.33893663000000002</v>
      </c>
      <c r="Y198" s="4">
        <v>0.31498062999999998</v>
      </c>
      <c r="Z198" s="4">
        <v>0.32124831999999998</v>
      </c>
      <c r="AA198" s="4">
        <f t="shared" si="12"/>
        <v>-0.43978946000000008</v>
      </c>
      <c r="AB198" s="4">
        <f t="shared" si="13"/>
        <v>6.3056730000000005E-2</v>
      </c>
      <c r="AC198" s="4">
        <f t="shared" si="14"/>
        <v>-0.34852201100000002</v>
      </c>
      <c r="AD198" s="4">
        <f t="shared" si="15"/>
        <v>0.31585039399999992</v>
      </c>
      <c r="AE198" s="5">
        <v>4.1235420490000001</v>
      </c>
      <c r="AF198" s="5">
        <v>3.683752589</v>
      </c>
      <c r="AG198" s="5">
        <v>2.9115918839999999</v>
      </c>
      <c r="AH198" s="5">
        <v>2.9746486139999999</v>
      </c>
      <c r="AI198" s="5">
        <v>2.9983489730000001</v>
      </c>
      <c r="AJ198" s="5">
        <v>2.6498269620000001</v>
      </c>
      <c r="AK198" s="5">
        <v>2.7227982430000002</v>
      </c>
      <c r="AL198" s="5">
        <v>3.0386486370000001</v>
      </c>
    </row>
    <row r="199" spans="1:38" x14ac:dyDescent="0.25">
      <c r="A199" s="1" t="s">
        <v>886</v>
      </c>
      <c r="B199" s="3" t="s">
        <v>234</v>
      </c>
      <c r="C199" s="4">
        <v>1.3517922</v>
      </c>
      <c r="D199" s="4">
        <v>1.6802298</v>
      </c>
      <c r="E199" s="4">
        <v>1.8085663000000001</v>
      </c>
      <c r="F199" s="4">
        <v>0.80864780000000003</v>
      </c>
      <c r="G199" s="4">
        <v>0.81111420000000001</v>
      </c>
      <c r="H199" s="4">
        <v>0.19442371999999999</v>
      </c>
      <c r="I199" s="4">
        <v>2.7617278000000001</v>
      </c>
      <c r="J199" s="4">
        <v>0.50579240000000003</v>
      </c>
      <c r="K199" s="4">
        <v>1.5084844322811126</v>
      </c>
      <c r="L199" s="4">
        <v>2.5801358342570531</v>
      </c>
      <c r="M199" s="4">
        <v>0.38816308061475746</v>
      </c>
      <c r="N199" s="4">
        <v>1.3941958249384445</v>
      </c>
      <c r="O199" s="4">
        <v>1.1604544999999999</v>
      </c>
      <c r="P199" s="4">
        <v>1.1481504</v>
      </c>
      <c r="Q199" s="4">
        <v>0.8931692</v>
      </c>
      <c r="R199" s="4">
        <v>0.61421656999999996</v>
      </c>
      <c r="S199" s="4">
        <v>2.1258729999999999</v>
      </c>
      <c r="T199" s="4">
        <v>1.0016536</v>
      </c>
      <c r="U199" s="4">
        <v>0.44556214999999999</v>
      </c>
      <c r="V199" s="4">
        <v>0.5224126</v>
      </c>
      <c r="W199" s="4">
        <v>0.43738951999999998</v>
      </c>
      <c r="X199" s="4">
        <v>0.46347856999999998</v>
      </c>
      <c r="Y199" s="4">
        <v>0.49651640000000002</v>
      </c>
      <c r="Z199" s="4">
        <v>0.72491150000000004</v>
      </c>
      <c r="AA199" s="4">
        <f t="shared" si="12"/>
        <v>-0.33563806600000001</v>
      </c>
      <c r="AB199" s="4">
        <f t="shared" si="13"/>
        <v>-0.72635528299999996</v>
      </c>
      <c r="AC199" s="4">
        <f t="shared" si="14"/>
        <v>-0.22614758400000001</v>
      </c>
      <c r="AD199" s="4">
        <f t="shared" si="15"/>
        <v>-0.139560245</v>
      </c>
      <c r="AE199" s="5">
        <v>1.6496384500000001</v>
      </c>
      <c r="AF199" s="5">
        <v>1.3140003840000001</v>
      </c>
      <c r="AG199" s="5">
        <v>2.4244626089999999</v>
      </c>
      <c r="AH199" s="5">
        <v>1.6981073259999999</v>
      </c>
      <c r="AI199" s="5">
        <v>2.7894204419999999</v>
      </c>
      <c r="AJ199" s="5">
        <v>2.5632728579999999</v>
      </c>
      <c r="AK199" s="5">
        <v>0.233118663</v>
      </c>
      <c r="AL199" s="5">
        <v>9.3558418000000004E-2</v>
      </c>
    </row>
    <row r="200" spans="1:38" x14ac:dyDescent="0.25">
      <c r="A200" s="1" t="s">
        <v>886</v>
      </c>
      <c r="B200" s="3" t="s">
        <v>235</v>
      </c>
      <c r="C200" s="4">
        <v>3.5449921999999998</v>
      </c>
      <c r="D200" s="4">
        <v>3.9761435999999999</v>
      </c>
      <c r="E200" s="4">
        <v>4.6839547000000001</v>
      </c>
      <c r="F200" s="4">
        <v>2.3961678000000002</v>
      </c>
      <c r="G200" s="4">
        <v>4.4842152999999998</v>
      </c>
      <c r="H200" s="4">
        <v>2.1551274999999999</v>
      </c>
      <c r="I200" s="4">
        <v>4.6707891999999998</v>
      </c>
      <c r="J200" s="4">
        <v>2.2120899999999999</v>
      </c>
      <c r="K200" s="4">
        <v>3.4337446608320694</v>
      </c>
      <c r="L200" s="4">
        <v>4.4397826894759813</v>
      </c>
      <c r="M200" s="4">
        <v>1.8930709239490939</v>
      </c>
      <c r="N200" s="4">
        <v>3.6600957541434433</v>
      </c>
      <c r="O200" s="4">
        <v>1.3755951</v>
      </c>
      <c r="P200" s="4">
        <v>0.94259983000000003</v>
      </c>
      <c r="Q200" s="4">
        <v>1.3764532</v>
      </c>
      <c r="R200" s="4">
        <v>1.0480449999999999</v>
      </c>
      <c r="S200" s="4">
        <v>2.0240203999999999</v>
      </c>
      <c r="T200" s="4">
        <v>0.89325560000000004</v>
      </c>
      <c r="U200" s="4">
        <v>0.19755176999999999</v>
      </c>
      <c r="V200" s="4">
        <v>0.38353569999999998</v>
      </c>
      <c r="W200" s="4">
        <v>0.67290830000000001</v>
      </c>
      <c r="X200" s="4">
        <v>0.74962930000000005</v>
      </c>
      <c r="Y200" s="4">
        <v>0.53281420000000002</v>
      </c>
      <c r="Z200" s="4">
        <v>0.20344888999999999</v>
      </c>
      <c r="AA200" s="4">
        <f t="shared" si="12"/>
        <v>-0.47479944799999974</v>
      </c>
      <c r="AB200" s="4">
        <f t="shared" si="13"/>
        <v>-0.20717200099999999</v>
      </c>
      <c r="AC200" s="4">
        <f t="shared" si="14"/>
        <v>-0.78137060199999997</v>
      </c>
      <c r="AD200" s="4">
        <f t="shared" si="15"/>
        <v>-0.425394618</v>
      </c>
      <c r="AE200" s="5">
        <v>2.5621740279999998</v>
      </c>
      <c r="AF200" s="5">
        <v>2.0873745800000001</v>
      </c>
      <c r="AG200" s="5">
        <v>1.653692921</v>
      </c>
      <c r="AH200" s="5">
        <v>1.44652092</v>
      </c>
      <c r="AI200" s="5">
        <v>3.9372784709999999</v>
      </c>
      <c r="AJ200" s="5">
        <v>3.155907869</v>
      </c>
      <c r="AK200" s="5">
        <v>0.83570098500000001</v>
      </c>
      <c r="AL200" s="5">
        <v>0.41030636700000001</v>
      </c>
    </row>
    <row r="201" spans="1:38" x14ac:dyDescent="0.25">
      <c r="A201" s="1" t="s">
        <v>886</v>
      </c>
      <c r="B201" s="3" t="s">
        <v>236</v>
      </c>
      <c r="C201" s="4">
        <v>2.3958251000000002</v>
      </c>
      <c r="D201" s="4">
        <v>2.3405222999999999</v>
      </c>
      <c r="E201" s="4">
        <v>2.4011635999999998</v>
      </c>
      <c r="F201" s="4">
        <v>1.1818466999999999</v>
      </c>
      <c r="G201" s="4">
        <v>1.7191615</v>
      </c>
      <c r="H201" s="4">
        <v>1.1508001000000001</v>
      </c>
      <c r="I201" s="4">
        <v>1.2872771999999999</v>
      </c>
      <c r="J201" s="4">
        <v>1.1639816999999999</v>
      </c>
      <c r="K201" s="4">
        <v>1.9976356505306685</v>
      </c>
      <c r="L201" s="4">
        <v>3.4926223285744462</v>
      </c>
      <c r="M201" s="4">
        <v>1.5910474412926214</v>
      </c>
      <c r="N201" s="4">
        <v>2.5935617335691985</v>
      </c>
      <c r="O201" s="4">
        <v>1.2626539999999999</v>
      </c>
      <c r="P201" s="4">
        <v>1.4779034</v>
      </c>
      <c r="Q201" s="4">
        <v>1.3579235000000001</v>
      </c>
      <c r="R201" s="4">
        <v>1.0367047</v>
      </c>
      <c r="S201" s="4">
        <v>1.3974586</v>
      </c>
      <c r="T201" s="4">
        <v>1.7261631</v>
      </c>
      <c r="U201" s="4">
        <v>0.37524985999999999</v>
      </c>
      <c r="V201" s="4">
        <v>0.71659459999999997</v>
      </c>
      <c r="W201" s="4">
        <v>0.72756580000000004</v>
      </c>
      <c r="X201" s="4">
        <v>0.55001783000000004</v>
      </c>
      <c r="Y201" s="4">
        <v>0.29798654000000002</v>
      </c>
      <c r="Z201" s="4">
        <v>0.47180736000000001</v>
      </c>
      <c r="AA201" s="4">
        <f t="shared" si="12"/>
        <v>0.50647277800000001</v>
      </c>
      <c r="AB201" s="4">
        <f t="shared" si="13"/>
        <v>0.29452556399999996</v>
      </c>
      <c r="AC201" s="4">
        <f t="shared" si="14"/>
        <v>0.40301440700000013</v>
      </c>
      <c r="AD201" s="4">
        <f t="shared" si="15"/>
        <v>-0.10646134500000004</v>
      </c>
      <c r="AE201" s="5">
        <v>1.2215739750000001</v>
      </c>
      <c r="AF201" s="5">
        <v>1.7280467530000001</v>
      </c>
      <c r="AG201" s="5">
        <v>1.873352565</v>
      </c>
      <c r="AH201" s="5">
        <v>2.167878129</v>
      </c>
      <c r="AI201" s="5">
        <v>1.002536911</v>
      </c>
      <c r="AJ201" s="5">
        <v>1.4055513180000001</v>
      </c>
      <c r="AK201" s="5">
        <v>1.640209067</v>
      </c>
      <c r="AL201" s="5">
        <v>1.533747722</v>
      </c>
    </row>
    <row r="202" spans="1:38" x14ac:dyDescent="0.25">
      <c r="A202" s="1" t="s">
        <v>886</v>
      </c>
      <c r="B202" s="3" t="s">
        <v>237</v>
      </c>
      <c r="C202" s="4">
        <v>3.6360676000000001</v>
      </c>
      <c r="D202" s="4">
        <v>3.9318341999999999</v>
      </c>
      <c r="E202" s="4">
        <v>4.1041939999999997</v>
      </c>
      <c r="F202" s="4">
        <v>2.2969594</v>
      </c>
      <c r="G202" s="4">
        <v>3.5892841999999998</v>
      </c>
      <c r="H202" s="4">
        <v>1.6865184</v>
      </c>
      <c r="I202" s="4">
        <v>2.8865774000000002</v>
      </c>
      <c r="J202" s="4">
        <v>1.4779985</v>
      </c>
      <c r="K202" s="4">
        <v>3.2659019162117673</v>
      </c>
      <c r="L202" s="4">
        <v>4.2897164484862991</v>
      </c>
      <c r="M202" s="4">
        <v>1.5202713705676292</v>
      </c>
      <c r="N202" s="4">
        <v>3.6756240106162763</v>
      </c>
      <c r="O202" s="4">
        <v>1.3356825999999999</v>
      </c>
      <c r="P202" s="4">
        <v>1.2983463</v>
      </c>
      <c r="Q202" s="4">
        <v>1.6282988</v>
      </c>
      <c r="R202" s="4">
        <v>0.98635569999999995</v>
      </c>
      <c r="S202" s="4">
        <v>1.0930848</v>
      </c>
      <c r="T202" s="4">
        <v>1.1529098</v>
      </c>
      <c r="U202" s="4">
        <v>0.31150942999999998</v>
      </c>
      <c r="V202" s="4">
        <v>0.45545667000000001</v>
      </c>
      <c r="W202" s="4">
        <v>0.6982273</v>
      </c>
      <c r="X202" s="4">
        <v>0.46798798000000003</v>
      </c>
      <c r="Y202" s="4">
        <v>0.42382088000000001</v>
      </c>
      <c r="Z202" s="4">
        <v>0.65125480000000002</v>
      </c>
      <c r="AA202" s="4">
        <f t="shared" si="12"/>
        <v>-0.63628783299999991</v>
      </c>
      <c r="AB202" s="4">
        <f t="shared" si="13"/>
        <v>-0.48321644400000019</v>
      </c>
      <c r="AC202" s="4">
        <f t="shared" si="14"/>
        <v>-0.14581397699999998</v>
      </c>
      <c r="AD202" s="4">
        <f t="shared" si="15"/>
        <v>-0.296140085</v>
      </c>
      <c r="AE202" s="5">
        <v>2.563031187</v>
      </c>
      <c r="AF202" s="5">
        <v>1.9267433540000001</v>
      </c>
      <c r="AG202" s="5">
        <v>2.0304490880000001</v>
      </c>
      <c r="AH202" s="5">
        <v>1.5472326439999999</v>
      </c>
      <c r="AI202" s="5">
        <v>1.7093479890000001</v>
      </c>
      <c r="AJ202" s="5">
        <v>1.5635340120000001</v>
      </c>
      <c r="AK202" s="5">
        <v>0.53270495100000004</v>
      </c>
      <c r="AL202" s="5">
        <v>0.23656486600000001</v>
      </c>
    </row>
    <row r="203" spans="1:38" x14ac:dyDescent="0.25">
      <c r="A203" s="1" t="s">
        <v>886</v>
      </c>
      <c r="B203" s="3" t="s">
        <v>238</v>
      </c>
      <c r="C203" s="4">
        <v>1.1889516</v>
      </c>
      <c r="D203" s="4">
        <v>1.9157922999999999</v>
      </c>
      <c r="E203" s="4">
        <v>1.6594770999999999</v>
      </c>
      <c r="F203" s="4">
        <v>0.99096790000000001</v>
      </c>
      <c r="G203" s="4">
        <v>1.0182068</v>
      </c>
      <c r="H203" s="4">
        <v>0.80461203999999997</v>
      </c>
      <c r="I203" s="4">
        <v>1.1502672</v>
      </c>
      <c r="J203" s="4">
        <v>0.98128349999999998</v>
      </c>
      <c r="K203" s="4">
        <v>1.074341017303575</v>
      </c>
      <c r="L203" s="4">
        <v>2.8557645077184763</v>
      </c>
      <c r="M203" s="4">
        <v>0.69568386755021616</v>
      </c>
      <c r="N203" s="4">
        <v>2.2268938135713889</v>
      </c>
      <c r="O203" s="4">
        <v>1.4872202999999999</v>
      </c>
      <c r="P203" s="4">
        <v>1.233331</v>
      </c>
      <c r="Q203" s="4">
        <v>1.1891852999999999</v>
      </c>
      <c r="R203" s="4">
        <v>0.91881040000000003</v>
      </c>
      <c r="S203" s="4">
        <v>1.1690425</v>
      </c>
      <c r="T203" s="4">
        <v>1.3325260000000001</v>
      </c>
      <c r="U203" s="4">
        <v>0.19543345000000001</v>
      </c>
      <c r="V203" s="4">
        <v>0.41912124000000001</v>
      </c>
      <c r="W203" s="4">
        <v>0.53125120000000003</v>
      </c>
      <c r="X203" s="4">
        <v>0.64630127000000004</v>
      </c>
      <c r="Y203" s="4">
        <v>0.53559816000000005</v>
      </c>
      <c r="Z203" s="4">
        <v>0.33677000000000001</v>
      </c>
      <c r="AA203" s="4">
        <f t="shared" si="12"/>
        <v>-0.12030683000000009</v>
      </c>
      <c r="AB203" s="4">
        <f t="shared" si="13"/>
        <v>0.18212170400000005</v>
      </c>
      <c r="AC203" s="4">
        <f t="shared" si="14"/>
        <v>0.11789678599999998</v>
      </c>
      <c r="AD203" s="4">
        <f t="shared" si="15"/>
        <v>-0.44072423299999985</v>
      </c>
      <c r="AE203" s="5">
        <v>1.0816123230000001</v>
      </c>
      <c r="AF203" s="5">
        <v>0.96130549300000001</v>
      </c>
      <c r="AG203" s="5">
        <v>0.88249906600000005</v>
      </c>
      <c r="AH203" s="5">
        <v>1.0646207700000001</v>
      </c>
      <c r="AI203" s="5">
        <v>1.247247008</v>
      </c>
      <c r="AJ203" s="5">
        <v>1.365143794</v>
      </c>
      <c r="AK203" s="5">
        <v>1.678477606</v>
      </c>
      <c r="AL203" s="5">
        <v>1.2377533730000001</v>
      </c>
    </row>
    <row r="204" spans="1:38" x14ac:dyDescent="0.25">
      <c r="A204" s="1" t="s">
        <v>886</v>
      </c>
      <c r="B204" s="3" t="s">
        <v>239</v>
      </c>
      <c r="C204" s="4">
        <v>1.8010097</v>
      </c>
      <c r="D204" s="4">
        <v>2.2260152999999998</v>
      </c>
      <c r="E204" s="4">
        <v>2.8826646999999999</v>
      </c>
      <c r="F204" s="4">
        <v>1.5391140999999999</v>
      </c>
      <c r="G204" s="4">
        <v>3.2251115000000001</v>
      </c>
      <c r="H204" s="4">
        <v>1.6874906999999999</v>
      </c>
      <c r="I204" s="4">
        <v>2.5683142999999999</v>
      </c>
      <c r="J204" s="4">
        <v>0.99488600000000005</v>
      </c>
      <c r="K204" s="4">
        <v>1.5365801338010978</v>
      </c>
      <c r="L204" s="4">
        <v>3.5580349225396435</v>
      </c>
      <c r="M204" s="4">
        <v>0.96280292971217507</v>
      </c>
      <c r="N204" s="4">
        <v>3.9758410911917892</v>
      </c>
      <c r="O204" s="4">
        <v>1.1334321000000001</v>
      </c>
      <c r="P204" s="4">
        <v>1.2225976999999999</v>
      </c>
      <c r="Q204" s="4">
        <v>1.2340861999999999</v>
      </c>
      <c r="R204" s="4">
        <v>0.96205949999999996</v>
      </c>
      <c r="S204" s="4">
        <v>1.2483968000000001</v>
      </c>
      <c r="T204" s="4">
        <v>1.2691463999999999</v>
      </c>
      <c r="U204" s="4">
        <v>9.4968440000000001E-2</v>
      </c>
      <c r="V204" s="4">
        <v>0.31919681999999999</v>
      </c>
      <c r="W204" s="4">
        <v>0.3951035</v>
      </c>
      <c r="X204" s="4">
        <v>0.57727945000000003</v>
      </c>
      <c r="Y204" s="4">
        <v>0.39119799999999999</v>
      </c>
      <c r="Z204" s="4">
        <v>0.46878703999999999</v>
      </c>
      <c r="AA204" s="4">
        <f t="shared" si="12"/>
        <v>-0.39861930200000018</v>
      </c>
      <c r="AB204" s="4">
        <f t="shared" si="13"/>
        <v>-1.5962271999999889E-2</v>
      </c>
      <c r="AC204" s="4">
        <f t="shared" si="14"/>
        <v>1.4055347169999999</v>
      </c>
      <c r="AD204" s="4">
        <f t="shared" si="15"/>
        <v>-3.3357157999999998E-2</v>
      </c>
      <c r="AE204" s="5">
        <v>2.0837341770000002</v>
      </c>
      <c r="AF204" s="5">
        <v>1.685114875</v>
      </c>
      <c r="AG204" s="5">
        <v>1.2891439309999999</v>
      </c>
      <c r="AH204" s="5">
        <v>1.273181659</v>
      </c>
      <c r="AI204" s="5">
        <v>1.448261373</v>
      </c>
      <c r="AJ204" s="5">
        <v>2.8537960899999999</v>
      </c>
      <c r="AK204" s="5">
        <v>0.431751312</v>
      </c>
      <c r="AL204" s="5">
        <v>0.398394154</v>
      </c>
    </row>
    <row r="205" spans="1:38" x14ac:dyDescent="0.25">
      <c r="A205" s="1" t="s">
        <v>886</v>
      </c>
      <c r="B205" s="3" t="s">
        <v>240</v>
      </c>
      <c r="C205" s="4">
        <v>2.8991699999999998</v>
      </c>
      <c r="D205" s="4">
        <v>2.7581540000000002</v>
      </c>
      <c r="E205" s="4">
        <v>2.3196354000000001</v>
      </c>
      <c r="F205" s="4">
        <v>1.0608221</v>
      </c>
      <c r="G205" s="4">
        <v>1.8684970999999999</v>
      </c>
      <c r="H205" s="4">
        <v>0.58141390000000004</v>
      </c>
      <c r="I205" s="4">
        <v>1.1882870000000001</v>
      </c>
      <c r="J205" s="4">
        <v>0.5628339</v>
      </c>
      <c r="K205" s="4">
        <v>0.9739778259331946</v>
      </c>
      <c r="L205" s="4">
        <v>2.6941380444950944</v>
      </c>
      <c r="M205" s="4">
        <v>0.10172267960974657</v>
      </c>
      <c r="N205" s="4">
        <v>1.2391597113922186</v>
      </c>
      <c r="O205" s="4">
        <v>1.1155784</v>
      </c>
      <c r="P205" s="4">
        <v>1.1609940000000001</v>
      </c>
      <c r="Q205" s="4">
        <v>0.85249065999999996</v>
      </c>
      <c r="R205" s="4">
        <v>1.0652549</v>
      </c>
      <c r="S205" s="4">
        <v>1.1028621000000001</v>
      </c>
      <c r="T205" s="4">
        <v>0.93808860000000005</v>
      </c>
      <c r="U205" s="4">
        <v>0.34372512</v>
      </c>
      <c r="V205" s="4">
        <v>0.55369489999999999</v>
      </c>
      <c r="W205" s="4">
        <v>0.24883939999999999</v>
      </c>
      <c r="X205" s="4">
        <v>0.60295593999999997</v>
      </c>
      <c r="Y205" s="4">
        <v>0.55091906000000002</v>
      </c>
      <c r="Z205" s="4">
        <v>0.41027712999999999</v>
      </c>
      <c r="AA205" s="4">
        <f t="shared" si="12"/>
        <v>0.35165711300000002</v>
      </c>
      <c r="AB205" s="4">
        <f t="shared" si="13"/>
        <v>-0.33455054300000009</v>
      </c>
      <c r="AC205" s="4">
        <f t="shared" si="14"/>
        <v>0.6352790049999999</v>
      </c>
      <c r="AD205" s="4">
        <f t="shared" si="15"/>
        <v>-6.0487488000000006E-2</v>
      </c>
      <c r="AE205" s="5">
        <v>0.35423322899999998</v>
      </c>
      <c r="AF205" s="5">
        <v>0.705890342</v>
      </c>
      <c r="AG205" s="5">
        <v>1.254884246</v>
      </c>
      <c r="AH205" s="5">
        <v>0.92033370299999995</v>
      </c>
      <c r="AI205" s="5">
        <v>0.402039955</v>
      </c>
      <c r="AJ205" s="5">
        <v>1.0373189599999999</v>
      </c>
      <c r="AK205" s="5">
        <v>0.245833935</v>
      </c>
      <c r="AL205" s="5">
        <v>0.185346447</v>
      </c>
    </row>
    <row r="206" spans="1:38" x14ac:dyDescent="0.25">
      <c r="A206" s="1" t="s">
        <v>886</v>
      </c>
      <c r="B206" s="3" t="s">
        <v>241</v>
      </c>
      <c r="C206" s="4">
        <v>3.2778076999999999</v>
      </c>
      <c r="D206" s="4">
        <v>5.2514159999999999</v>
      </c>
      <c r="E206" s="4">
        <v>5.5629964000000003</v>
      </c>
      <c r="F206" s="4">
        <v>4.653473</v>
      </c>
      <c r="G206" s="4">
        <v>5.7186246000000001</v>
      </c>
      <c r="H206" s="4">
        <v>4.1382083999999999</v>
      </c>
      <c r="I206" s="4">
        <v>4.7586440000000003</v>
      </c>
      <c r="J206" s="4">
        <v>3.409904</v>
      </c>
      <c r="K206" s="4">
        <v>4.2554025359032517</v>
      </c>
      <c r="L206" s="4">
        <v>5.9791359127632218</v>
      </c>
      <c r="M206" s="4">
        <v>3.9730969195353016</v>
      </c>
      <c r="N206" s="4">
        <v>5.600049668630267</v>
      </c>
      <c r="O206" s="4">
        <v>1.4222314</v>
      </c>
      <c r="P206" s="4">
        <v>1.2034754000000001</v>
      </c>
      <c r="Q206" s="4">
        <v>1.3755951</v>
      </c>
      <c r="R206" s="4">
        <v>1.165537</v>
      </c>
      <c r="S206" s="4">
        <v>1.0708416000000001</v>
      </c>
      <c r="T206" s="4">
        <v>1.1096283</v>
      </c>
      <c r="U206" s="4">
        <v>0.25361709999999998</v>
      </c>
      <c r="V206" s="4">
        <v>0.66783009999999998</v>
      </c>
      <c r="W206" s="4">
        <v>0.16433144999999999</v>
      </c>
      <c r="X206" s="4">
        <v>0.52118116999999997</v>
      </c>
      <c r="Y206" s="4">
        <v>0.60942894000000003</v>
      </c>
      <c r="Z206" s="4">
        <v>0.58804959999999995</v>
      </c>
      <c r="AA206" s="4">
        <f t="shared" si="12"/>
        <v>5.6378969999997253E-3</v>
      </c>
      <c r="AB206" s="4">
        <f t="shared" si="13"/>
        <v>-0.14551215500000003</v>
      </c>
      <c r="AC206" s="4">
        <f t="shared" si="14"/>
        <v>0.7927919809999997</v>
      </c>
      <c r="AD206" s="4">
        <f t="shared" si="15"/>
        <v>-0.388998183</v>
      </c>
      <c r="AE206" s="5">
        <v>3.8837869710000001</v>
      </c>
      <c r="AF206" s="5">
        <v>3.8894248679999999</v>
      </c>
      <c r="AG206" s="5">
        <v>2.3156647640000001</v>
      </c>
      <c r="AH206" s="5">
        <v>2.1701526090000001</v>
      </c>
      <c r="AI206" s="5">
        <v>3.2637135150000001</v>
      </c>
      <c r="AJ206" s="5">
        <v>4.0565054959999998</v>
      </c>
      <c r="AK206" s="5">
        <v>1.7569506829999999</v>
      </c>
      <c r="AL206" s="5">
        <v>1.3679524999999999</v>
      </c>
    </row>
    <row r="207" spans="1:38" x14ac:dyDescent="0.25">
      <c r="A207" s="1" t="s">
        <v>886</v>
      </c>
      <c r="B207" s="3" t="s">
        <v>242</v>
      </c>
      <c r="C207" s="4">
        <v>4.0157385000000003</v>
      </c>
      <c r="D207" s="4">
        <v>3.9147941999999998</v>
      </c>
      <c r="E207" s="4">
        <v>4.054284</v>
      </c>
      <c r="F207" s="4">
        <v>2.6707385000000001</v>
      </c>
      <c r="G207" s="4">
        <v>2.3226491999999999</v>
      </c>
      <c r="H207" s="4">
        <v>1.6726109</v>
      </c>
      <c r="I207" s="4">
        <v>1.6220167000000001</v>
      </c>
      <c r="J207" s="4">
        <v>1.8604305000000001</v>
      </c>
      <c r="K207" s="4">
        <v>2.046875168955721</v>
      </c>
      <c r="L207" s="4">
        <v>4.2429301807415349</v>
      </c>
      <c r="M207" s="4">
        <v>1.3481304183407834</v>
      </c>
      <c r="N207" s="4">
        <v>3.2334371475152266</v>
      </c>
      <c r="O207" s="4">
        <v>1.304637</v>
      </c>
      <c r="P207" s="4">
        <v>1.5373739</v>
      </c>
      <c r="Q207" s="4">
        <v>1.0187961999999999</v>
      </c>
      <c r="R207" s="4">
        <v>1.1351277</v>
      </c>
      <c r="S207" s="4">
        <v>0.97476529999999995</v>
      </c>
      <c r="T207" s="4">
        <v>1.5313696999999999</v>
      </c>
      <c r="U207" s="4">
        <v>0.33141237000000001</v>
      </c>
      <c r="V207" s="4">
        <v>0.50923514000000003</v>
      </c>
      <c r="W207" s="4">
        <v>0.35967403999999997</v>
      </c>
      <c r="X207" s="4">
        <v>0.34048460000000003</v>
      </c>
      <c r="Y207" s="4">
        <v>0.46048919999999999</v>
      </c>
      <c r="Z207" s="4">
        <v>0.44086426000000001</v>
      </c>
      <c r="AA207" s="4">
        <f t="shared" si="12"/>
        <v>-0.24555095199999988</v>
      </c>
      <c r="AB207" s="4">
        <f t="shared" si="13"/>
        <v>0.17197041000000013</v>
      </c>
      <c r="AC207" s="4">
        <f t="shared" si="14"/>
        <v>1.6717919530000003</v>
      </c>
      <c r="AD207" s="4">
        <f t="shared" si="15"/>
        <v>0.53761376900000002</v>
      </c>
      <c r="AE207" s="5">
        <v>1.7817331919999999</v>
      </c>
      <c r="AF207" s="5">
        <v>1.53618224</v>
      </c>
      <c r="AG207" s="5">
        <v>2.5307824229999998</v>
      </c>
      <c r="AH207" s="5">
        <v>2.7027528329999999</v>
      </c>
      <c r="AI207" s="5">
        <v>1.8704041769999999</v>
      </c>
      <c r="AJ207" s="5">
        <v>3.5421961300000002</v>
      </c>
      <c r="AK207" s="5">
        <v>3.0088238939999998</v>
      </c>
      <c r="AL207" s="5">
        <v>3.5464376629999999</v>
      </c>
    </row>
    <row r="208" spans="1:38" x14ac:dyDescent="0.25">
      <c r="A208" s="1" t="s">
        <v>886</v>
      </c>
      <c r="B208" s="3" t="s">
        <v>243</v>
      </c>
      <c r="C208" s="4">
        <v>5.2520410000000002</v>
      </c>
      <c r="D208" s="4">
        <v>4.6837920000000004</v>
      </c>
      <c r="E208" s="4">
        <v>4.5453444000000003</v>
      </c>
      <c r="F208" s="4">
        <v>2.9093239999999998</v>
      </c>
      <c r="G208" s="4">
        <v>3.6779929999999998</v>
      </c>
      <c r="H208" s="4">
        <v>1.9872407999999999</v>
      </c>
      <c r="I208" s="4">
        <v>2.7219698000000001</v>
      </c>
      <c r="J208" s="4">
        <v>1.301213</v>
      </c>
      <c r="K208" s="4">
        <v>2.7948795338066339</v>
      </c>
      <c r="L208" s="4">
        <v>4.9821174274484621</v>
      </c>
      <c r="M208" s="4">
        <v>1.3635579871679178</v>
      </c>
      <c r="N208" s="4">
        <v>4.5395496819712564</v>
      </c>
      <c r="O208" s="4">
        <v>1.1102296</v>
      </c>
      <c r="P208" s="4">
        <v>1.5647259</v>
      </c>
      <c r="Q208" s="4">
        <v>1.1787447</v>
      </c>
      <c r="R208" s="4">
        <v>0.95117724000000003</v>
      </c>
      <c r="S208" s="4">
        <v>1.125434</v>
      </c>
      <c r="T208" s="4">
        <v>1.2056316</v>
      </c>
      <c r="U208" s="4">
        <v>0.30110323</v>
      </c>
      <c r="V208" s="4">
        <v>0.73226409999999997</v>
      </c>
      <c r="W208" s="4">
        <v>9.8394910000000002E-2</v>
      </c>
      <c r="X208" s="4">
        <v>0.16011238</v>
      </c>
      <c r="Y208" s="4">
        <v>0.25668943</v>
      </c>
      <c r="Z208" s="4">
        <v>0.52936369999999999</v>
      </c>
      <c r="AA208" s="4">
        <f t="shared" si="12"/>
        <v>-0.38887785399999997</v>
      </c>
      <c r="AB208" s="4">
        <f t="shared" si="13"/>
        <v>-0.34354461400000025</v>
      </c>
      <c r="AC208" s="4">
        <f t="shared" si="14"/>
        <v>0.7494769210000003</v>
      </c>
      <c r="AD208" s="4">
        <f t="shared" si="15"/>
        <v>-4.8567876999999982E-2</v>
      </c>
      <c r="AE208" s="5">
        <v>2.661056356</v>
      </c>
      <c r="AF208" s="5">
        <v>2.272178502</v>
      </c>
      <c r="AG208" s="5">
        <v>2.2867008000000002</v>
      </c>
      <c r="AH208" s="5">
        <v>1.943156186</v>
      </c>
      <c r="AI208" s="5">
        <v>2.1941406479999999</v>
      </c>
      <c r="AJ208" s="5">
        <v>2.9436175690000002</v>
      </c>
      <c r="AK208" s="5">
        <v>0.50910496299999997</v>
      </c>
      <c r="AL208" s="5">
        <v>0.46053708599999998</v>
      </c>
    </row>
    <row r="209" spans="1:38" x14ac:dyDescent="0.25">
      <c r="A209" s="1" t="s">
        <v>886</v>
      </c>
      <c r="B209" s="3" t="s">
        <v>244</v>
      </c>
      <c r="C209" s="4">
        <v>4.6642666000000004</v>
      </c>
      <c r="D209" s="4">
        <v>4.9674269999999998</v>
      </c>
      <c r="E209" s="4">
        <v>5.3134889999999997</v>
      </c>
      <c r="F209" s="4">
        <v>4.3493934000000003</v>
      </c>
      <c r="G209" s="4">
        <v>3.5904584000000002</v>
      </c>
      <c r="H209" s="4">
        <v>3.3847114999999999</v>
      </c>
      <c r="I209" s="4">
        <v>2.7196959999999999</v>
      </c>
      <c r="J209" s="4">
        <v>2.7675044999999998</v>
      </c>
      <c r="K209" s="4">
        <v>4.1270471689922186</v>
      </c>
      <c r="L209" s="4">
        <v>5.3818786036954114</v>
      </c>
      <c r="M209" s="4">
        <v>3.5370350908962571</v>
      </c>
      <c r="N209" s="4">
        <v>4.8475159280404476</v>
      </c>
      <c r="O209" s="4">
        <v>1.409394</v>
      </c>
      <c r="P209" s="4">
        <v>0.99490239999999996</v>
      </c>
      <c r="Q209" s="4">
        <v>1.0564500999999999</v>
      </c>
      <c r="R209" s="4">
        <v>1.0465655</v>
      </c>
      <c r="S209" s="4">
        <v>1.1083565</v>
      </c>
      <c r="T209" s="4">
        <v>0.83349043</v>
      </c>
      <c r="U209" s="4">
        <v>0.49737933000000001</v>
      </c>
      <c r="V209" s="4">
        <v>0.15290803</v>
      </c>
      <c r="W209" s="4">
        <v>0.27194797999999998</v>
      </c>
      <c r="X209" s="4">
        <v>0.22308475</v>
      </c>
      <c r="Y209" s="4">
        <v>0.56987756000000001</v>
      </c>
      <c r="Z209" s="4">
        <v>9.7980230000000001E-2</v>
      </c>
      <c r="AA209" s="4">
        <f t="shared" si="12"/>
        <v>-0.22059983999999977</v>
      </c>
      <c r="AB209" s="4">
        <f t="shared" si="13"/>
        <v>0.22823200799999999</v>
      </c>
      <c r="AC209" s="4">
        <f t="shared" si="14"/>
        <v>7.4473870000000275E-2</v>
      </c>
      <c r="AD209" s="4">
        <f t="shared" si="15"/>
        <v>4.3444680999999985E-2</v>
      </c>
      <c r="AE209" s="5">
        <v>3.4245996619999999</v>
      </c>
      <c r="AF209" s="5">
        <v>3.2039998220000001</v>
      </c>
      <c r="AG209" s="5">
        <v>2.4468861130000001</v>
      </c>
      <c r="AH209" s="5">
        <v>2.6751181210000001</v>
      </c>
      <c r="AI209" s="5">
        <v>2.3130513509999999</v>
      </c>
      <c r="AJ209" s="5">
        <v>2.3875252210000002</v>
      </c>
      <c r="AK209" s="5">
        <v>2.2372088130000001</v>
      </c>
      <c r="AL209" s="5">
        <v>2.2806534940000001</v>
      </c>
    </row>
    <row r="210" spans="1:38" x14ac:dyDescent="0.25">
      <c r="A210" s="1" t="s">
        <v>886</v>
      </c>
      <c r="B210" s="3" t="s">
        <v>245</v>
      </c>
      <c r="C210" s="4">
        <v>2.1234443000000001</v>
      </c>
      <c r="D210" s="4">
        <v>2.3002848999999999</v>
      </c>
      <c r="E210" s="4">
        <v>2.3124153999999999</v>
      </c>
      <c r="F210" s="4">
        <v>1.2736949</v>
      </c>
      <c r="G210" s="4">
        <v>1.1649665</v>
      </c>
      <c r="H210" s="4">
        <v>0.66555196000000005</v>
      </c>
      <c r="I210" s="4">
        <v>0.54932714000000005</v>
      </c>
      <c r="J210" s="4">
        <v>0.30387425000000001</v>
      </c>
      <c r="K210" s="4">
        <v>1.655173198168236</v>
      </c>
      <c r="L210" s="4">
        <v>3.1024011441677435</v>
      </c>
      <c r="M210" s="4">
        <v>0.52727956618543559</v>
      </c>
      <c r="N210" s="4">
        <v>1.7152608176312392</v>
      </c>
      <c r="O210" s="4">
        <v>1.3271793000000001</v>
      </c>
      <c r="P210" s="4">
        <v>0.75782459999999996</v>
      </c>
      <c r="Q210" s="4">
        <v>1.1519204000000001</v>
      </c>
      <c r="R210" s="4">
        <v>1.1272244</v>
      </c>
      <c r="S210" s="4">
        <v>1.2283858000000001</v>
      </c>
      <c r="T210" s="4">
        <v>0.83700125999999997</v>
      </c>
      <c r="U210" s="4">
        <v>0.29623811999999999</v>
      </c>
      <c r="V210" s="4">
        <v>0.18433645000000001</v>
      </c>
      <c r="W210" s="4">
        <v>0.48352748000000001</v>
      </c>
      <c r="X210" s="4">
        <v>0.1640981</v>
      </c>
      <c r="Y210" s="4">
        <v>0.35312547999999999</v>
      </c>
      <c r="Z210" s="4">
        <v>0.16846552000000001</v>
      </c>
      <c r="AA210" s="4">
        <f t="shared" si="12"/>
        <v>-0.26180793000000002</v>
      </c>
      <c r="AB210" s="4">
        <f t="shared" si="13"/>
        <v>-8.0767379999999944E-2</v>
      </c>
      <c r="AC210" s="4">
        <f t="shared" si="14"/>
        <v>0.104089508</v>
      </c>
      <c r="AD210" s="4">
        <f t="shared" si="15"/>
        <v>-3.7544277999999986E-2</v>
      </c>
      <c r="AE210" s="5">
        <v>1.3163369300000001</v>
      </c>
      <c r="AF210" s="5">
        <v>1.054529</v>
      </c>
      <c r="AG210" s="5">
        <v>0.65214227199999997</v>
      </c>
      <c r="AH210" s="5">
        <v>0.57137489200000002</v>
      </c>
      <c r="AI210" s="5">
        <v>0.39550486600000001</v>
      </c>
      <c r="AJ210" s="5">
        <v>0.49959437400000001</v>
      </c>
      <c r="AK210" s="5">
        <v>0.32721941799999998</v>
      </c>
      <c r="AL210" s="5">
        <v>0.28967514</v>
      </c>
    </row>
    <row r="211" spans="1:38" x14ac:dyDescent="0.25">
      <c r="A211" s="1" t="s">
        <v>886</v>
      </c>
      <c r="B211" s="3" t="s">
        <v>246</v>
      </c>
      <c r="C211" s="4">
        <v>3.1765400000000001</v>
      </c>
      <c r="D211" s="4">
        <v>3.5993536000000002</v>
      </c>
      <c r="E211" s="4">
        <v>4.2230363000000004</v>
      </c>
      <c r="F211" s="4">
        <v>2.4121744999999999</v>
      </c>
      <c r="G211" s="4">
        <v>4.7305583999999996</v>
      </c>
      <c r="H211" s="4">
        <v>2.2003189999999999</v>
      </c>
      <c r="I211" s="4">
        <v>5.4934710000000004</v>
      </c>
      <c r="J211" s="4">
        <v>2.3368318000000001</v>
      </c>
      <c r="K211" s="4">
        <v>2.9169485482763293</v>
      </c>
      <c r="L211" s="4">
        <v>5.1334936578924948</v>
      </c>
      <c r="M211" s="4">
        <v>1.7688787689511705</v>
      </c>
      <c r="N211" s="4">
        <v>5.0043800389502175</v>
      </c>
      <c r="O211" s="4">
        <v>1.4692197</v>
      </c>
      <c r="P211" s="4">
        <v>0.97476529999999995</v>
      </c>
      <c r="Q211" s="4">
        <v>1.1747774</v>
      </c>
      <c r="R211" s="4">
        <v>1.0342716999999999</v>
      </c>
      <c r="S211" s="4">
        <v>1.6003989999999999</v>
      </c>
      <c r="T211" s="4">
        <v>1.0136552999999999</v>
      </c>
      <c r="U211" s="4">
        <v>0.45113766</v>
      </c>
      <c r="V211" s="4">
        <v>0.4775452</v>
      </c>
      <c r="W211" s="4">
        <v>0.21626877999999999</v>
      </c>
      <c r="X211" s="4">
        <v>0.36248746999999998</v>
      </c>
      <c r="Y211" s="4">
        <v>0.30841760000000001</v>
      </c>
      <c r="Z211" s="4">
        <v>0.18365071999999999</v>
      </c>
      <c r="AA211" s="4">
        <f t="shared" si="12"/>
        <v>-0.57905002199999966</v>
      </c>
      <c r="AB211" s="4">
        <f t="shared" si="13"/>
        <v>0.18074403900000036</v>
      </c>
      <c r="AC211" s="4">
        <f t="shared" si="14"/>
        <v>-0.27414370999999971</v>
      </c>
      <c r="AD211" s="4">
        <f t="shared" si="15"/>
        <v>-0.44852442200000003</v>
      </c>
      <c r="AE211" s="5">
        <v>3.5881929229999998</v>
      </c>
      <c r="AF211" s="5">
        <v>3.0091429010000001</v>
      </c>
      <c r="AG211" s="5">
        <v>2.8493748239999999</v>
      </c>
      <c r="AH211" s="5">
        <v>3.0301188630000002</v>
      </c>
      <c r="AI211" s="5">
        <v>5.1157948529999997</v>
      </c>
      <c r="AJ211" s="5">
        <v>4.841651143</v>
      </c>
      <c r="AK211" s="5">
        <v>0.87080264100000004</v>
      </c>
      <c r="AL211" s="5">
        <v>0.42227821900000001</v>
      </c>
    </row>
    <row r="212" spans="1:38" x14ac:dyDescent="0.25">
      <c r="A212" s="1" t="s">
        <v>886</v>
      </c>
      <c r="B212" s="3" t="s">
        <v>247</v>
      </c>
      <c r="C212" s="4">
        <v>5.270626</v>
      </c>
      <c r="D212" s="4">
        <v>5.4473279999999997</v>
      </c>
      <c r="E212" s="4">
        <v>5.9041543000000001</v>
      </c>
      <c r="F212" s="4">
        <v>4.8420987000000002</v>
      </c>
      <c r="G212" s="4">
        <v>4.5056750000000001</v>
      </c>
      <c r="H212" s="4">
        <v>4.6476025999999999</v>
      </c>
      <c r="I212" s="4">
        <v>4.1932353999999998</v>
      </c>
      <c r="J212" s="4">
        <v>4.1870155000000002</v>
      </c>
      <c r="K212" s="4">
        <v>4.4023401722177145</v>
      </c>
      <c r="L212" s="4">
        <v>5.7430059388787722</v>
      </c>
      <c r="M212" s="4">
        <v>4.2861492674593329</v>
      </c>
      <c r="N212" s="4">
        <v>5.3477754840120699</v>
      </c>
      <c r="O212" s="4">
        <v>1.2204394000000001</v>
      </c>
      <c r="P212" s="4">
        <v>1.0191638000000001</v>
      </c>
      <c r="Q212" s="4">
        <v>1.2761809</v>
      </c>
      <c r="R212" s="4">
        <v>1.0917511</v>
      </c>
      <c r="S212" s="4">
        <v>1.2122215999999999</v>
      </c>
      <c r="T212" s="4">
        <v>0.84851825000000003</v>
      </c>
      <c r="U212" s="4">
        <v>0.46109840000000002</v>
      </c>
      <c r="V212" s="4">
        <v>0.48831736999999997</v>
      </c>
      <c r="W212" s="4">
        <v>0.22906621999999999</v>
      </c>
      <c r="X212" s="4">
        <v>0.47370094000000001</v>
      </c>
      <c r="Y212" s="4">
        <v>0.38986229999999999</v>
      </c>
      <c r="Z212" s="4">
        <v>0.35124597000000002</v>
      </c>
      <c r="AA212" s="4">
        <f t="shared" si="12"/>
        <v>-0.38304191799999998</v>
      </c>
      <c r="AB212" s="4">
        <f t="shared" si="13"/>
        <v>0.22465577100000012</v>
      </c>
      <c r="AC212" s="4">
        <f t="shared" si="14"/>
        <v>-0.31445317699999986</v>
      </c>
      <c r="AD212" s="4">
        <f t="shared" si="15"/>
        <v>0.43743333599999978</v>
      </c>
      <c r="AE212" s="5">
        <v>4.2814534530000001</v>
      </c>
      <c r="AF212" s="5">
        <v>3.8984115350000001</v>
      </c>
      <c r="AG212" s="5">
        <v>3.36887728</v>
      </c>
      <c r="AH212" s="5">
        <v>3.5935330510000001</v>
      </c>
      <c r="AI212" s="5">
        <v>3.66106548</v>
      </c>
      <c r="AJ212" s="5">
        <v>3.3466123030000001</v>
      </c>
      <c r="AK212" s="5">
        <v>2.902420942</v>
      </c>
      <c r="AL212" s="5">
        <v>3.3398542779999998</v>
      </c>
    </row>
    <row r="213" spans="1:38" x14ac:dyDescent="0.25">
      <c r="A213" s="1" t="s">
        <v>886</v>
      </c>
      <c r="B213" s="3" t="s">
        <v>248</v>
      </c>
      <c r="C213" s="4">
        <v>4.2998599999999998</v>
      </c>
      <c r="D213" s="4">
        <v>4.0973750000000004</v>
      </c>
      <c r="E213" s="4">
        <v>4.6714687000000001</v>
      </c>
      <c r="F213" s="4">
        <v>3.5546134</v>
      </c>
      <c r="G213" s="4">
        <v>5.7855189999999999</v>
      </c>
      <c r="H213" s="4">
        <v>3.4739686999999999</v>
      </c>
      <c r="I213" s="4">
        <v>4.7195720000000003</v>
      </c>
      <c r="J213" s="4">
        <v>2.8414136999999999</v>
      </c>
      <c r="K213" s="4">
        <v>4.232376794183927</v>
      </c>
      <c r="L213" s="4">
        <v>5.6987685536560182</v>
      </c>
      <c r="M213" s="4">
        <v>4.1428381779610906</v>
      </c>
      <c r="N213" s="4">
        <v>6.6222949333638894</v>
      </c>
      <c r="O213" s="4">
        <v>1.3709674000000001</v>
      </c>
      <c r="P213" s="4">
        <v>0.98445755000000001</v>
      </c>
      <c r="Q213" s="4">
        <v>1.3787335000000001</v>
      </c>
      <c r="R213" s="4">
        <v>0.96143866</v>
      </c>
      <c r="S213" s="4">
        <v>1.1279113000000001</v>
      </c>
      <c r="T213" s="4">
        <v>0.80767053</v>
      </c>
      <c r="U213" s="4">
        <v>0.22505987999999999</v>
      </c>
      <c r="V213" s="4">
        <v>0.29016779999999998</v>
      </c>
      <c r="W213" s="4">
        <v>0.43785784</v>
      </c>
      <c r="X213" s="4">
        <v>0.31792098000000002</v>
      </c>
      <c r="Y213" s="4">
        <v>0.31752720000000001</v>
      </c>
      <c r="Z213" s="4">
        <v>0.22825029999999999</v>
      </c>
      <c r="AA213" s="4">
        <f t="shared" si="12"/>
        <v>-0.13995040100000011</v>
      </c>
      <c r="AB213" s="4">
        <f t="shared" si="13"/>
        <v>0.18845299500000001</v>
      </c>
      <c r="AC213" s="4">
        <f t="shared" si="14"/>
        <v>1.4163708220000002</v>
      </c>
      <c r="AD213" s="4">
        <f t="shared" si="15"/>
        <v>0.31524713100000001</v>
      </c>
      <c r="AE213" s="5">
        <v>5.3337063770000004</v>
      </c>
      <c r="AF213" s="5">
        <v>5.1937559760000003</v>
      </c>
      <c r="AG213" s="5">
        <v>3.744893024</v>
      </c>
      <c r="AH213" s="5">
        <v>3.933346019</v>
      </c>
      <c r="AI213" s="5">
        <v>3.5526967599999999</v>
      </c>
      <c r="AJ213" s="5">
        <v>4.9690675820000001</v>
      </c>
      <c r="AK213" s="5">
        <v>3.2078756770000001</v>
      </c>
      <c r="AL213" s="5">
        <v>3.5231228080000001</v>
      </c>
    </row>
    <row r="214" spans="1:38" x14ac:dyDescent="0.25">
      <c r="A214" s="1" t="s">
        <v>886</v>
      </c>
      <c r="B214" s="3" t="s">
        <v>249</v>
      </c>
      <c r="C214" s="4">
        <v>8.6604559999999999</v>
      </c>
      <c r="D214" s="4">
        <v>9.2255500000000001</v>
      </c>
      <c r="E214" s="4">
        <v>9.0011379999999992</v>
      </c>
      <c r="F214" s="4">
        <v>7.7557219999999996</v>
      </c>
      <c r="G214" s="4">
        <v>8.7907589999999995</v>
      </c>
      <c r="H214" s="4">
        <v>7.61205</v>
      </c>
      <c r="I214" s="4">
        <v>8.8279709999999998</v>
      </c>
      <c r="J214" s="4">
        <v>7.5653075999999997</v>
      </c>
      <c r="K214" s="4">
        <v>7.3529791631213222</v>
      </c>
      <c r="L214" s="4">
        <v>8.3766463588732005</v>
      </c>
      <c r="M214" s="4">
        <v>7.0760994151114271</v>
      </c>
      <c r="N214" s="4">
        <v>8.9478940434734309</v>
      </c>
      <c r="O214" s="4">
        <v>1.3540158</v>
      </c>
      <c r="P214" s="4">
        <v>0.95458984000000002</v>
      </c>
      <c r="Q214" s="4">
        <v>1.4429225999999999</v>
      </c>
      <c r="R214" s="4">
        <v>0.88011589999999995</v>
      </c>
      <c r="S214" s="4">
        <v>1.1882474000000001</v>
      </c>
      <c r="T214" s="4">
        <v>0.92983395000000002</v>
      </c>
      <c r="U214" s="4">
        <v>0.36778787000000002</v>
      </c>
      <c r="V214" s="4">
        <v>0.40745114999999998</v>
      </c>
      <c r="W214" s="4">
        <v>0.30126414000000001</v>
      </c>
      <c r="X214" s="4">
        <v>0.327484</v>
      </c>
      <c r="Y214" s="4">
        <v>0.30401202999999999</v>
      </c>
      <c r="Z214" s="4">
        <v>0.21468218</v>
      </c>
      <c r="AA214" s="4">
        <f t="shared" si="12"/>
        <v>-1.1711803499999993</v>
      </c>
      <c r="AB214" s="4">
        <f t="shared" si="13"/>
        <v>-0.65675626300000012</v>
      </c>
      <c r="AC214" s="4">
        <f t="shared" si="14"/>
        <v>-0.60924080700000083</v>
      </c>
      <c r="AD214" s="4">
        <f t="shared" si="15"/>
        <v>8.8145697999999939E-2</v>
      </c>
      <c r="AE214" s="5">
        <v>8.3972938569999993</v>
      </c>
      <c r="AF214" s="5">
        <v>7.226113507</v>
      </c>
      <c r="AG214" s="5">
        <v>8.1278705460000005</v>
      </c>
      <c r="AH214" s="5">
        <v>7.4711142830000004</v>
      </c>
      <c r="AI214" s="5">
        <v>9.1466883120000002</v>
      </c>
      <c r="AJ214" s="5">
        <v>8.5374475049999994</v>
      </c>
      <c r="AK214" s="5">
        <v>7.5921505250000001</v>
      </c>
      <c r="AL214" s="5">
        <v>7.680296223</v>
      </c>
    </row>
    <row r="215" spans="1:38" x14ac:dyDescent="0.25">
      <c r="A215" s="1" t="s">
        <v>886</v>
      </c>
      <c r="B215" s="3" t="s">
        <v>250</v>
      </c>
      <c r="C215" s="4">
        <v>5.3011780000000002</v>
      </c>
      <c r="D215" s="4">
        <v>5.3627086000000004</v>
      </c>
      <c r="E215" s="4">
        <v>5.7005258000000003</v>
      </c>
      <c r="F215" s="4">
        <v>4.1260475999999997</v>
      </c>
      <c r="G215" s="4">
        <v>4.2630496000000004</v>
      </c>
      <c r="H215" s="4">
        <v>2.4229219999999998</v>
      </c>
      <c r="I215" s="4">
        <v>2.8216960000000002</v>
      </c>
      <c r="J215" s="4">
        <v>1.2287140000000001</v>
      </c>
      <c r="K215" s="4">
        <v>4.5236184082367297</v>
      </c>
      <c r="L215" s="4">
        <v>6.0214997153498331</v>
      </c>
      <c r="M215" s="4">
        <v>2.9908695664707681</v>
      </c>
      <c r="N215" s="4">
        <v>5.5825770772868628</v>
      </c>
      <c r="O215" s="4">
        <v>1.5813851000000001</v>
      </c>
      <c r="P215" s="4">
        <v>1.0745861999999999</v>
      </c>
      <c r="Q215" s="4">
        <v>1.4725801999999999</v>
      </c>
      <c r="R215" s="4">
        <v>0.98558690000000004</v>
      </c>
      <c r="S215" s="4">
        <v>1.156636</v>
      </c>
      <c r="T215" s="4">
        <v>1.2832481</v>
      </c>
      <c r="U215" s="4">
        <v>0.28579294999999999</v>
      </c>
      <c r="V215" s="4">
        <v>5.9173244999999999E-2</v>
      </c>
      <c r="W215" s="4">
        <v>0.17265659999999999</v>
      </c>
      <c r="X215" s="4">
        <v>0.91894186</v>
      </c>
      <c r="Y215" s="4">
        <v>0.31842883999999999</v>
      </c>
      <c r="Z215" s="4">
        <v>0.14050715</v>
      </c>
      <c r="AA215" s="4">
        <f t="shared" si="12"/>
        <v>-0.51970973400000009</v>
      </c>
      <c r="AB215" s="4">
        <f t="shared" si="13"/>
        <v>0.1682582640000001</v>
      </c>
      <c r="AC215" s="4">
        <f t="shared" si="14"/>
        <v>-0.49000862999999995</v>
      </c>
      <c r="AD215" s="4">
        <f t="shared" si="15"/>
        <v>-0.12033295999999993</v>
      </c>
      <c r="AE215" s="5">
        <v>3.84133916</v>
      </c>
      <c r="AF215" s="5">
        <v>3.3216294259999999</v>
      </c>
      <c r="AG215" s="5">
        <v>1.0018526729999999</v>
      </c>
      <c r="AH215" s="5">
        <v>1.170110937</v>
      </c>
      <c r="AI215" s="5">
        <v>2.166005169</v>
      </c>
      <c r="AJ215" s="5">
        <v>1.675996539</v>
      </c>
      <c r="AK215" s="5">
        <v>0.68997181399999996</v>
      </c>
      <c r="AL215" s="5">
        <v>0.56963885400000003</v>
      </c>
    </row>
    <row r="216" spans="1:38" x14ac:dyDescent="0.25">
      <c r="A216" s="1" t="s">
        <v>886</v>
      </c>
      <c r="B216" s="3" t="s">
        <v>251</v>
      </c>
      <c r="C216" s="4">
        <v>3.9107807000000001</v>
      </c>
      <c r="D216" s="4">
        <v>4.3173113000000001</v>
      </c>
      <c r="E216" s="4">
        <v>4.5542325999999997</v>
      </c>
      <c r="F216" s="4">
        <v>2.9044146999999998</v>
      </c>
      <c r="G216" s="4">
        <v>2.6279593000000001</v>
      </c>
      <c r="H216" s="4">
        <v>1.5015767</v>
      </c>
      <c r="I216" s="4">
        <v>1.3529336000000001</v>
      </c>
      <c r="J216" s="4">
        <v>0.63960819999999996</v>
      </c>
      <c r="K216" s="4">
        <v>3.0883214135955535</v>
      </c>
      <c r="L216" s="4">
        <v>4.9697537322353629</v>
      </c>
      <c r="M216" s="4">
        <v>1.8038345766066815</v>
      </c>
      <c r="N216" s="4">
        <v>3.5194286785155491</v>
      </c>
      <c r="O216" s="4">
        <v>1.4280668000000001</v>
      </c>
      <c r="P216" s="4">
        <v>1.0349774</v>
      </c>
      <c r="Q216" s="4">
        <v>1.0333076999999999</v>
      </c>
      <c r="R216" s="4">
        <v>0.90662264999999997</v>
      </c>
      <c r="S216" s="4">
        <v>1.2429185</v>
      </c>
      <c r="T216" s="4">
        <v>1.0891149</v>
      </c>
      <c r="U216" s="4">
        <v>0.14655473999999999</v>
      </c>
      <c r="V216" s="4">
        <v>0.16661525999999999</v>
      </c>
      <c r="W216" s="4">
        <v>0.43831608</v>
      </c>
      <c r="X216" s="4">
        <v>0.58286159999999998</v>
      </c>
      <c r="Y216" s="4">
        <v>0.34625887999999999</v>
      </c>
      <c r="Z216" s="4">
        <v>0.10638489</v>
      </c>
      <c r="AA216" s="4">
        <f t="shared" si="12"/>
        <v>-3.1163290999999926E-2</v>
      </c>
      <c r="AB216" s="4">
        <f t="shared" si="13"/>
        <v>-9.8086938000000012E-2</v>
      </c>
      <c r="AC216" s="4">
        <f t="shared" si="14"/>
        <v>0.14606239900000006</v>
      </c>
      <c r="AD216" s="4">
        <f t="shared" si="15"/>
        <v>-0.24958832000000009</v>
      </c>
      <c r="AE216" s="5">
        <v>2.5410389840000001</v>
      </c>
      <c r="AF216" s="5">
        <v>2.5098756930000001</v>
      </c>
      <c r="AG216" s="5">
        <v>1.054035756</v>
      </c>
      <c r="AH216" s="5">
        <v>0.95594881799999998</v>
      </c>
      <c r="AI216" s="5">
        <v>1.00567305</v>
      </c>
      <c r="AJ216" s="5">
        <v>1.151735449</v>
      </c>
      <c r="AK216" s="5">
        <v>0.76409642600000005</v>
      </c>
      <c r="AL216" s="5">
        <v>0.51450810599999997</v>
      </c>
    </row>
    <row r="217" spans="1:38" x14ac:dyDescent="0.25">
      <c r="A217" s="1" t="s">
        <v>886</v>
      </c>
      <c r="B217" s="3" t="s">
        <v>252</v>
      </c>
      <c r="C217" s="4">
        <v>2.6004101999999998</v>
      </c>
      <c r="D217" s="4">
        <v>2.4831555000000001</v>
      </c>
      <c r="E217" s="4">
        <v>2.2889050000000002</v>
      </c>
      <c r="F217" s="4">
        <v>1.3215876</v>
      </c>
      <c r="G217" s="4">
        <v>1.1452469999999999</v>
      </c>
      <c r="H217" s="4">
        <v>0.68726856000000003</v>
      </c>
      <c r="I217" s="4">
        <v>1.1458143999999999</v>
      </c>
      <c r="J217" s="4">
        <v>0.43085902999999998</v>
      </c>
      <c r="K217" s="4">
        <v>1.7565963505017146</v>
      </c>
      <c r="L217" s="4">
        <v>3.408718653362973</v>
      </c>
      <c r="M217" s="4">
        <v>0.89591679943820524</v>
      </c>
      <c r="N217" s="4">
        <v>1.9428560200330036</v>
      </c>
      <c r="O217" s="4">
        <v>1.3248173000000001</v>
      </c>
      <c r="P217" s="4">
        <v>1.0630069</v>
      </c>
      <c r="Q217" s="4">
        <v>1.0815891</v>
      </c>
      <c r="R217" s="4">
        <v>1.1430608</v>
      </c>
      <c r="S217" s="4">
        <v>0.91279759999999999</v>
      </c>
      <c r="T217" s="4">
        <v>1.1923223999999999</v>
      </c>
      <c r="U217" s="4">
        <v>0.21099741999999999</v>
      </c>
      <c r="V217" s="4">
        <v>0.115606874</v>
      </c>
      <c r="W217" s="4">
        <v>0.44428392999999999</v>
      </c>
      <c r="X217" s="4">
        <v>0.39867293999999998</v>
      </c>
      <c r="Y217" s="4">
        <v>0.27464541999999997</v>
      </c>
      <c r="Z217" s="4">
        <v>0.25447681999999999</v>
      </c>
      <c r="AA217" s="4">
        <f t="shared" si="12"/>
        <v>-8.8744441000000007E-2</v>
      </c>
      <c r="AB217" s="4">
        <f t="shared" si="13"/>
        <v>6.3027637999999997E-2</v>
      </c>
      <c r="AC217" s="4">
        <f t="shared" si="14"/>
        <v>-0.11434253599999999</v>
      </c>
      <c r="AD217" s="4">
        <f t="shared" si="15"/>
        <v>-2.537958500000001E-2</v>
      </c>
      <c r="AE217" s="5">
        <v>1.03777579</v>
      </c>
      <c r="AF217" s="5">
        <v>0.94903134899999997</v>
      </c>
      <c r="AG217" s="5">
        <v>0.30380763</v>
      </c>
      <c r="AH217" s="5">
        <v>0.36683526799999999</v>
      </c>
      <c r="AI217" s="5">
        <v>0.52648452800000001</v>
      </c>
      <c r="AJ217" s="5">
        <v>0.41214199200000001</v>
      </c>
      <c r="AK217" s="5">
        <v>0.137529754</v>
      </c>
      <c r="AL217" s="5">
        <v>0.11215016899999999</v>
      </c>
    </row>
    <row r="218" spans="1:38" x14ac:dyDescent="0.25">
      <c r="A218" s="1" t="s">
        <v>886</v>
      </c>
      <c r="B218" s="3" t="s">
        <v>253</v>
      </c>
      <c r="C218" s="4">
        <v>5.4673220000000002</v>
      </c>
      <c r="D218" s="4">
        <v>5.5703750000000003</v>
      </c>
      <c r="E218" s="4">
        <v>5.7668549999999996</v>
      </c>
      <c r="F218" s="4">
        <v>4.0237346000000001</v>
      </c>
      <c r="G218" s="4">
        <v>3.82545</v>
      </c>
      <c r="H218" s="4">
        <v>2.7604850000000001</v>
      </c>
      <c r="I218" s="4">
        <v>3.0084870000000001</v>
      </c>
      <c r="J218" s="4">
        <v>2.4867916000000001</v>
      </c>
      <c r="K218" s="4">
        <v>3.8449881566826121</v>
      </c>
      <c r="L218" s="4">
        <v>6.0824748087649221</v>
      </c>
      <c r="M218" s="4">
        <v>2.7599611314935535</v>
      </c>
      <c r="N218" s="4">
        <v>4.5864825406963803</v>
      </c>
      <c r="O218" s="4">
        <v>1.204429</v>
      </c>
      <c r="P218" s="4">
        <v>0.89973619999999999</v>
      </c>
      <c r="Q218" s="4">
        <v>1.0483827999999999</v>
      </c>
      <c r="R218" s="4">
        <v>1.25437</v>
      </c>
      <c r="S218" s="4">
        <v>1.2765377</v>
      </c>
      <c r="T218" s="4">
        <v>1.2158419</v>
      </c>
      <c r="U218" s="4">
        <v>0.112344556</v>
      </c>
      <c r="V218" s="4">
        <v>6.9289110000000001E-2</v>
      </c>
      <c r="W218" s="4">
        <v>0.29142803</v>
      </c>
      <c r="X218" s="4">
        <v>0.40230231999999999</v>
      </c>
      <c r="Y218" s="4">
        <v>0.35430260000000002</v>
      </c>
      <c r="Z218" s="4">
        <v>0.20402487999999999</v>
      </c>
      <c r="AA218" s="4">
        <f t="shared" si="12"/>
        <v>-0.44582690699999983</v>
      </c>
      <c r="AB218" s="4">
        <f t="shared" si="13"/>
        <v>-0.15995617399999995</v>
      </c>
      <c r="AC218" s="4">
        <f t="shared" si="14"/>
        <v>-4.2244183000000213E-2</v>
      </c>
      <c r="AD218" s="4">
        <f t="shared" si="15"/>
        <v>0.13060401700000002</v>
      </c>
      <c r="AE218" s="5">
        <v>3.2726682249999999</v>
      </c>
      <c r="AF218" s="5">
        <v>2.826841318</v>
      </c>
      <c r="AG218" s="5">
        <v>2.1694825070000001</v>
      </c>
      <c r="AH218" s="5">
        <v>2.0095263330000002</v>
      </c>
      <c r="AI218" s="5">
        <v>2.3894704450000002</v>
      </c>
      <c r="AJ218" s="5">
        <v>2.347226262</v>
      </c>
      <c r="AK218" s="5">
        <v>1.3972170049999999</v>
      </c>
      <c r="AL218" s="5">
        <v>1.5278210219999999</v>
      </c>
    </row>
    <row r="219" spans="1:38" x14ac:dyDescent="0.25">
      <c r="A219" s="1" t="s">
        <v>886</v>
      </c>
      <c r="B219" s="3" t="s">
        <v>254</v>
      </c>
      <c r="C219" s="4">
        <v>3.5982938</v>
      </c>
      <c r="D219" s="4">
        <v>4.1932353999999998</v>
      </c>
      <c r="E219" s="4">
        <v>4.6783029999999997</v>
      </c>
      <c r="F219" s="4">
        <v>3.6703416999999998</v>
      </c>
      <c r="G219" s="4">
        <v>3.0108442000000002</v>
      </c>
      <c r="H219" s="4">
        <v>2.6896279999999999</v>
      </c>
      <c r="I219" s="4">
        <v>2.1250426999999998</v>
      </c>
      <c r="J219" s="4">
        <v>2.3090074</v>
      </c>
      <c r="K219" s="4">
        <v>3.4249744756269322</v>
      </c>
      <c r="L219" s="4">
        <v>4.7651899434798972</v>
      </c>
      <c r="M219" s="4">
        <v>2.8110887273483951</v>
      </c>
      <c r="N219" s="4">
        <v>4.1636194885326239</v>
      </c>
      <c r="O219" s="4">
        <v>1.5459331999999999</v>
      </c>
      <c r="P219" s="4">
        <v>0.89858055000000003</v>
      </c>
      <c r="Q219" s="4">
        <v>1.222148</v>
      </c>
      <c r="R219" s="4">
        <v>1.3665426000000001</v>
      </c>
      <c r="S219" s="4">
        <v>1.3100486</v>
      </c>
      <c r="T219" s="4">
        <v>1.0378749</v>
      </c>
      <c r="U219" s="4">
        <v>0.1377381</v>
      </c>
      <c r="V219" s="4">
        <v>0.20132683000000001</v>
      </c>
      <c r="W219" s="4">
        <v>0.41493966999999998</v>
      </c>
      <c r="X219" s="4">
        <v>0.62777870000000002</v>
      </c>
      <c r="Y219" s="4">
        <v>0.24459454</v>
      </c>
      <c r="Z219" s="4">
        <v>0.17477232000000001</v>
      </c>
      <c r="AA219" s="4">
        <f t="shared" si="12"/>
        <v>-0.13441313499999996</v>
      </c>
      <c r="AB219" s="4">
        <f t="shared" si="13"/>
        <v>0.32452995600000012</v>
      </c>
      <c r="AC219" s="4">
        <f t="shared" si="14"/>
        <v>0.39073798100000001</v>
      </c>
      <c r="AD219" s="4">
        <f t="shared" si="15"/>
        <v>0.39369957499999986</v>
      </c>
      <c r="AE219" s="5">
        <v>3.371790233</v>
      </c>
      <c r="AF219" s="5">
        <v>3.2373770980000001</v>
      </c>
      <c r="AG219" s="5">
        <v>2.2455321709999998</v>
      </c>
      <c r="AH219" s="5">
        <v>2.5700621269999999</v>
      </c>
      <c r="AI219" s="5">
        <v>2.1248508519999998</v>
      </c>
      <c r="AJ219" s="5">
        <v>2.5155888329999998</v>
      </c>
      <c r="AK219" s="5">
        <v>2.426530455</v>
      </c>
      <c r="AL219" s="5">
        <v>2.8202300299999998</v>
      </c>
    </row>
    <row r="220" spans="1:38" x14ac:dyDescent="0.25">
      <c r="A220" s="1" t="s">
        <v>886</v>
      </c>
      <c r="B220" s="3" t="s">
        <v>255</v>
      </c>
      <c r="C220" s="4">
        <v>5.8571030000000004</v>
      </c>
      <c r="D220" s="4">
        <v>5.8638389999999996</v>
      </c>
      <c r="E220" s="4">
        <v>6.2885356000000003</v>
      </c>
      <c r="F220" s="4">
        <v>4.4817640000000001</v>
      </c>
      <c r="G220" s="4">
        <v>5.5090465999999996</v>
      </c>
      <c r="H220" s="4">
        <v>3.4030714</v>
      </c>
      <c r="I220" s="4">
        <v>5.3848133000000002</v>
      </c>
      <c r="J220" s="4">
        <v>3.1142755000000002</v>
      </c>
      <c r="K220" s="4">
        <v>4.9597979704004134</v>
      </c>
      <c r="L220" s="4">
        <v>6.3737926128009628</v>
      </c>
      <c r="M220" s="4">
        <v>3.4890933078350801</v>
      </c>
      <c r="N220" s="4">
        <v>6.1847841180696941</v>
      </c>
      <c r="O220" s="4">
        <v>1.334257</v>
      </c>
      <c r="P220" s="4">
        <v>1.0798315000000001</v>
      </c>
      <c r="Q220" s="4">
        <v>1.2801384</v>
      </c>
      <c r="R220" s="4">
        <v>1.1571045</v>
      </c>
      <c r="S220" s="4">
        <v>0.98930499999999999</v>
      </c>
      <c r="T220" s="4">
        <v>1.0161549000000001</v>
      </c>
      <c r="U220" s="4">
        <v>0.25228613999999999</v>
      </c>
      <c r="V220" s="4">
        <v>0.27285125999999998</v>
      </c>
      <c r="W220" s="4">
        <v>0.45398202999999998</v>
      </c>
      <c r="X220" s="4">
        <v>0.80070319999999995</v>
      </c>
      <c r="Y220" s="4">
        <v>0.26905054</v>
      </c>
      <c r="Z220" s="4">
        <v>0.28809970000000001</v>
      </c>
      <c r="AA220" s="4">
        <f t="shared" si="12"/>
        <v>-0.50101642899999987</v>
      </c>
      <c r="AB220" s="4">
        <f t="shared" si="13"/>
        <v>-0.51671242599999978</v>
      </c>
      <c r="AC220" s="4">
        <f t="shared" si="14"/>
        <v>1.2606139110000001</v>
      </c>
      <c r="AD220" s="4">
        <f t="shared" si="15"/>
        <v>0.43099004099999982</v>
      </c>
      <c r="AE220" s="5">
        <v>5.0496133439999999</v>
      </c>
      <c r="AF220" s="5">
        <v>4.5485969150000001</v>
      </c>
      <c r="AG220" s="5">
        <v>5.3739022089999997</v>
      </c>
      <c r="AH220" s="5">
        <v>4.8571897829999999</v>
      </c>
      <c r="AI220" s="5">
        <v>5.0609552689999999</v>
      </c>
      <c r="AJ220" s="5">
        <v>6.32156918</v>
      </c>
      <c r="AK220" s="5">
        <v>2.210167518</v>
      </c>
      <c r="AL220" s="5">
        <v>2.6411575589999998</v>
      </c>
    </row>
    <row r="221" spans="1:38" x14ac:dyDescent="0.25">
      <c r="A221" s="1" t="s">
        <v>886</v>
      </c>
      <c r="B221" s="3" t="s">
        <v>256</v>
      </c>
      <c r="C221" s="4">
        <v>3.0505277999999998</v>
      </c>
      <c r="D221" s="4">
        <v>3.3831112000000001</v>
      </c>
      <c r="E221" s="4">
        <v>3.5981746000000001</v>
      </c>
      <c r="F221" s="4">
        <v>3.3206465000000001</v>
      </c>
      <c r="G221" s="4">
        <v>3.2643232000000002</v>
      </c>
      <c r="H221" s="4">
        <v>3.3506144999999998</v>
      </c>
      <c r="I221" s="4">
        <v>2.8244889</v>
      </c>
      <c r="J221" s="4">
        <v>3.0860059999999998</v>
      </c>
      <c r="K221" s="4">
        <v>2.6256913114739029</v>
      </c>
      <c r="L221" s="4">
        <v>3.6889971695039137</v>
      </c>
      <c r="M221" s="4">
        <v>2.944283126723251</v>
      </c>
      <c r="N221" s="4">
        <v>4.2401692892084135</v>
      </c>
      <c r="O221" s="4">
        <v>1.2546044999999999</v>
      </c>
      <c r="P221" s="4">
        <v>1.0610204000000001</v>
      </c>
      <c r="Q221" s="4">
        <v>1.1083076000000001</v>
      </c>
      <c r="R221" s="4">
        <v>1.3246397999999999</v>
      </c>
      <c r="S221" s="4">
        <v>0.96939059999999999</v>
      </c>
      <c r="T221" s="4">
        <v>0.98130010000000001</v>
      </c>
      <c r="U221" s="4">
        <v>6.1788916999999999E-2</v>
      </c>
      <c r="V221" s="4">
        <v>0.3888105</v>
      </c>
      <c r="W221" s="4">
        <v>0.54245239999999995</v>
      </c>
      <c r="X221" s="4">
        <v>0.52135366000000005</v>
      </c>
      <c r="Y221" s="4">
        <v>0.20452490000000001</v>
      </c>
      <c r="Z221" s="4">
        <v>0.22964765000000001</v>
      </c>
      <c r="AA221" s="4">
        <f t="shared" si="12"/>
        <v>-0.1365445489999999</v>
      </c>
      <c r="AB221" s="4">
        <f t="shared" si="13"/>
        <v>0.15599340300000009</v>
      </c>
      <c r="AC221" s="4">
        <f t="shared" si="14"/>
        <v>0.27010787999999986</v>
      </c>
      <c r="AD221" s="4">
        <f t="shared" si="15"/>
        <v>-0.51721369000000017</v>
      </c>
      <c r="AE221" s="5">
        <v>2.793175916</v>
      </c>
      <c r="AF221" s="5">
        <v>2.6566313670000001</v>
      </c>
      <c r="AG221" s="5">
        <v>2.5669490690000001</v>
      </c>
      <c r="AH221" s="5">
        <v>2.7229424720000002</v>
      </c>
      <c r="AI221" s="5">
        <v>2.3649197580000001</v>
      </c>
      <c r="AJ221" s="5">
        <v>2.6350276379999999</v>
      </c>
      <c r="AK221" s="5">
        <v>2.7040596670000001</v>
      </c>
      <c r="AL221" s="5">
        <v>2.1868459769999999</v>
      </c>
    </row>
    <row r="222" spans="1:38" x14ac:dyDescent="0.25">
      <c r="A222" s="1" t="s">
        <v>886</v>
      </c>
      <c r="B222" s="3" t="s">
        <v>257</v>
      </c>
      <c r="C222" s="4">
        <v>3.3814701999999999</v>
      </c>
      <c r="D222" s="4">
        <v>3.3148632</v>
      </c>
      <c r="E222" s="4">
        <v>3.5971259999999998</v>
      </c>
      <c r="F222" s="4">
        <v>3.3620968000000002</v>
      </c>
      <c r="G222" s="4">
        <v>4.0557509999999999</v>
      </c>
      <c r="H222" s="4">
        <v>2.8437629000000002</v>
      </c>
      <c r="I222" s="4">
        <v>3.7050046999999999</v>
      </c>
      <c r="J222" s="4">
        <v>2.8559019999999999</v>
      </c>
      <c r="K222" s="4">
        <v>2.2245836528841876</v>
      </c>
      <c r="L222" s="4">
        <v>3.6905400155123225</v>
      </c>
      <c r="M222" s="4">
        <v>2.3048526922836778</v>
      </c>
      <c r="N222" s="4">
        <v>4.2131061643011396</v>
      </c>
      <c r="O222" s="4">
        <v>1.1680421999999999</v>
      </c>
      <c r="P222" s="4">
        <v>1.1622653000000001</v>
      </c>
      <c r="Q222" s="4">
        <v>1.2850986</v>
      </c>
      <c r="R222" s="4">
        <v>0.84985809999999995</v>
      </c>
      <c r="S222" s="4">
        <v>1.2561021000000001</v>
      </c>
      <c r="T222" s="4">
        <v>1.1868163</v>
      </c>
      <c r="U222" s="4">
        <v>0.1973509</v>
      </c>
      <c r="V222" s="4">
        <v>0.26521825999999998</v>
      </c>
      <c r="W222" s="4">
        <v>0.57993143999999996</v>
      </c>
      <c r="X222" s="4">
        <v>0.14770517999999999</v>
      </c>
      <c r="Y222" s="4">
        <v>0.47432350000000001</v>
      </c>
      <c r="Z222" s="4">
        <v>0.21512770000000001</v>
      </c>
      <c r="AA222" s="4">
        <f t="shared" si="12"/>
        <v>-0.26365116000000022</v>
      </c>
      <c r="AB222" s="4">
        <f t="shared" si="13"/>
        <v>-0.15875802999999999</v>
      </c>
      <c r="AC222" s="4">
        <f t="shared" si="14"/>
        <v>1.9176633509999994</v>
      </c>
      <c r="AD222" s="4">
        <f t="shared" si="15"/>
        <v>-3.7658407000000338E-2</v>
      </c>
      <c r="AE222" s="5">
        <v>3.1719145480000002</v>
      </c>
      <c r="AF222" s="5">
        <v>2.9082633879999999</v>
      </c>
      <c r="AG222" s="5">
        <v>3.2522218660000002</v>
      </c>
      <c r="AH222" s="5">
        <v>3.0934638360000002</v>
      </c>
      <c r="AI222" s="5">
        <v>2.7163083330000002</v>
      </c>
      <c r="AJ222" s="5">
        <v>4.6339716839999996</v>
      </c>
      <c r="AK222" s="5">
        <v>2.2965601910000002</v>
      </c>
      <c r="AL222" s="5">
        <v>2.2589017839999999</v>
      </c>
    </row>
    <row r="223" spans="1:38" x14ac:dyDescent="0.25">
      <c r="A223" s="1" t="s">
        <v>886</v>
      </c>
      <c r="B223" s="3" t="s">
        <v>258</v>
      </c>
      <c r="C223" s="4">
        <v>2.637251</v>
      </c>
      <c r="D223" s="4">
        <v>2.9998719999999999</v>
      </c>
      <c r="E223" s="4">
        <v>4.2174325000000001</v>
      </c>
      <c r="F223" s="4">
        <v>2.7863307000000002</v>
      </c>
      <c r="G223" s="4">
        <v>2.0813736999999999</v>
      </c>
      <c r="H223" s="4">
        <v>1.6149737</v>
      </c>
      <c r="I223" s="4">
        <v>0.95502405999999995</v>
      </c>
      <c r="J223" s="4">
        <v>1.1690784000000001</v>
      </c>
      <c r="K223" s="4">
        <v>2.1926329051516342</v>
      </c>
      <c r="L223" s="4">
        <v>4.0427318769273999</v>
      </c>
      <c r="M223" s="4">
        <v>1.0557787240022514</v>
      </c>
      <c r="N223" s="4">
        <v>2.214081275104387</v>
      </c>
      <c r="O223" s="4">
        <v>1.2524297</v>
      </c>
      <c r="P223" s="4">
        <v>1.2189468999999999</v>
      </c>
      <c r="Q223" s="4">
        <v>0.9063563</v>
      </c>
      <c r="R223" s="4">
        <v>0.88759273000000005</v>
      </c>
      <c r="S223" s="4">
        <v>1.1590532</v>
      </c>
      <c r="T223" s="4">
        <v>1.1787447</v>
      </c>
      <c r="U223" s="4">
        <v>0.22329705999999999</v>
      </c>
      <c r="V223" s="4">
        <v>8.089942E-2</v>
      </c>
      <c r="W223" s="4">
        <v>0.4247978</v>
      </c>
      <c r="X223" s="4">
        <v>0.20136666</v>
      </c>
      <c r="Y223" s="4">
        <v>0.38918224000000001</v>
      </c>
      <c r="Z223" s="4">
        <v>0.33093178000000001</v>
      </c>
      <c r="AA223" s="4">
        <f t="shared" si="12"/>
        <v>0.153540126</v>
      </c>
      <c r="AB223" s="4">
        <f t="shared" si="13"/>
        <v>0.28876486499999998</v>
      </c>
      <c r="AC223" s="4">
        <f t="shared" si="14"/>
        <v>-7.8743904999999947E-2</v>
      </c>
      <c r="AD223" s="4">
        <f t="shared" si="15"/>
        <v>0.13578433400000001</v>
      </c>
      <c r="AE223" s="5">
        <v>0.66222464400000003</v>
      </c>
      <c r="AF223" s="5">
        <v>0.81576477000000003</v>
      </c>
      <c r="AG223" s="5">
        <v>0.471550625</v>
      </c>
      <c r="AH223" s="5">
        <v>0.76031548999999998</v>
      </c>
      <c r="AI223" s="5">
        <v>0.72456820399999999</v>
      </c>
      <c r="AJ223" s="5">
        <v>0.64582429900000005</v>
      </c>
      <c r="AK223" s="5">
        <v>0.62203260299999996</v>
      </c>
      <c r="AL223" s="5">
        <v>0.75781693699999997</v>
      </c>
    </row>
    <row r="224" spans="1:38" x14ac:dyDescent="0.25">
      <c r="A224" s="1" t="s">
        <v>886</v>
      </c>
      <c r="B224" s="3" t="s">
        <v>259</v>
      </c>
      <c r="C224" s="4">
        <v>4.1438670000000002</v>
      </c>
      <c r="D224" s="4">
        <v>4.2924284999999998</v>
      </c>
      <c r="E224" s="4">
        <v>4.2434710000000004</v>
      </c>
      <c r="F224" s="4">
        <v>2.5989534999999999</v>
      </c>
      <c r="G224" s="4">
        <v>2.1347139999999998</v>
      </c>
      <c r="H224" s="4">
        <v>1.2198777999999999</v>
      </c>
      <c r="I224" s="4">
        <v>1.257258</v>
      </c>
      <c r="J224" s="4">
        <v>0.69940060000000004</v>
      </c>
      <c r="K224" s="4">
        <v>3.0102570803422295</v>
      </c>
      <c r="L224" s="4">
        <v>4.8268586016146022</v>
      </c>
      <c r="M224" s="4">
        <v>1.501500291202553</v>
      </c>
      <c r="N224" s="4">
        <v>3.349729019633676</v>
      </c>
      <c r="O224" s="4">
        <v>1.4105681999999999</v>
      </c>
      <c r="P224" s="4">
        <v>1.2827196000000001</v>
      </c>
      <c r="Q224" s="4">
        <v>1.1431420999999999</v>
      </c>
      <c r="R224" s="4">
        <v>1.0014601000000001</v>
      </c>
      <c r="S224" s="4">
        <v>1.1449274</v>
      </c>
      <c r="T224" s="4">
        <v>1.3589614999999999</v>
      </c>
      <c r="U224" s="4">
        <v>0.23572789</v>
      </c>
      <c r="V224" s="4">
        <v>0.2160503</v>
      </c>
      <c r="W224" s="4">
        <v>0.45949760000000001</v>
      </c>
      <c r="X224" s="4">
        <v>0.27855659999999999</v>
      </c>
      <c r="Y224" s="4">
        <v>0.25569016</v>
      </c>
      <c r="Z224" s="4">
        <v>0.36858305000000002</v>
      </c>
      <c r="AA224" s="4">
        <f t="shared" si="12"/>
        <v>-0.37930911399999978</v>
      </c>
      <c r="AB224" s="4">
        <f t="shared" si="13"/>
        <v>-2.9203410000000041E-2</v>
      </c>
      <c r="AC224" s="4">
        <f t="shared" si="14"/>
        <v>6.3275250000000005E-2</v>
      </c>
      <c r="AD224" s="4">
        <f t="shared" si="15"/>
        <v>-0.17047855099999987</v>
      </c>
      <c r="AE224" s="5">
        <v>2.3650681859999998</v>
      </c>
      <c r="AF224" s="5">
        <v>1.985759072</v>
      </c>
      <c r="AG224" s="5">
        <v>1.3527867689999999</v>
      </c>
      <c r="AH224" s="5">
        <v>1.3235833589999999</v>
      </c>
      <c r="AI224" s="5">
        <v>1.0552373100000001</v>
      </c>
      <c r="AJ224" s="5">
        <v>1.1185125600000001</v>
      </c>
      <c r="AK224" s="5">
        <v>1.1619392639999999</v>
      </c>
      <c r="AL224" s="5">
        <v>0.99146071300000005</v>
      </c>
    </row>
    <row r="225" spans="1:38" x14ac:dyDescent="0.25">
      <c r="A225" s="1" t="s">
        <v>886</v>
      </c>
      <c r="B225" s="3" t="s">
        <v>260</v>
      </c>
      <c r="C225" s="4">
        <v>3.6030624000000002</v>
      </c>
      <c r="D225" s="4">
        <v>4.0650380000000004</v>
      </c>
      <c r="E225" s="4">
        <v>4.0336169999999996</v>
      </c>
      <c r="F225" s="4">
        <v>2.3397388000000001</v>
      </c>
      <c r="G225" s="4">
        <v>2.1652140000000002</v>
      </c>
      <c r="H225" s="4">
        <v>1.5769526</v>
      </c>
      <c r="I225" s="4">
        <v>1.5401562</v>
      </c>
      <c r="J225" s="4">
        <v>1.3532554999999999</v>
      </c>
      <c r="K225" s="4">
        <v>2.7927283563005396</v>
      </c>
      <c r="L225" s="4">
        <v>5.0762212980366064</v>
      </c>
      <c r="M225" s="4">
        <v>1.4871776083891479</v>
      </c>
      <c r="N225" s="4">
        <v>3.5883368623336294</v>
      </c>
      <c r="O225" s="4">
        <v>1.2737144</v>
      </c>
      <c r="P225" s="4">
        <v>1.3671145</v>
      </c>
      <c r="Q225" s="4">
        <v>1.2241738</v>
      </c>
      <c r="R225" s="4">
        <v>1.1283345</v>
      </c>
      <c r="S225" s="4">
        <v>1.2422782999999999</v>
      </c>
      <c r="T225" s="4">
        <v>1.3881607</v>
      </c>
      <c r="U225" s="4">
        <v>0.37445827999999998</v>
      </c>
      <c r="V225" s="4">
        <v>9.6464820000000007E-2</v>
      </c>
      <c r="W225" s="4">
        <v>0.18473434</v>
      </c>
      <c r="X225" s="4">
        <v>0.22855740999999999</v>
      </c>
      <c r="Y225" s="4">
        <v>0.73243754999999999</v>
      </c>
      <c r="Z225" s="4">
        <v>0.28200977999999999</v>
      </c>
      <c r="AA225" s="4">
        <f t="shared" si="12"/>
        <v>-0.351376876</v>
      </c>
      <c r="AB225" s="4">
        <f t="shared" si="13"/>
        <v>-0.18906128300000002</v>
      </c>
      <c r="AC225" s="4">
        <f t="shared" si="14"/>
        <v>0.19691878200000001</v>
      </c>
      <c r="AD225" s="4">
        <f t="shared" si="15"/>
        <v>-0.30920181500000021</v>
      </c>
      <c r="AE225" s="5">
        <v>2.3010051840000001</v>
      </c>
      <c r="AF225" s="5">
        <v>1.9496283080000001</v>
      </c>
      <c r="AG225" s="5">
        <v>2.3375626770000002</v>
      </c>
      <c r="AH225" s="5">
        <v>2.1485013940000002</v>
      </c>
      <c r="AI225" s="5">
        <v>2.092207438</v>
      </c>
      <c r="AJ225" s="5">
        <v>2.28912622</v>
      </c>
      <c r="AK225" s="5">
        <v>2.314957492</v>
      </c>
      <c r="AL225" s="5">
        <v>2.0057556769999998</v>
      </c>
    </row>
    <row r="226" spans="1:38" x14ac:dyDescent="0.25">
      <c r="A226" s="1" t="s">
        <v>886</v>
      </c>
      <c r="B226" s="3" t="s">
        <v>261</v>
      </c>
      <c r="C226" s="4">
        <v>2.3372885999999999</v>
      </c>
      <c r="D226" s="4">
        <v>2.728837</v>
      </c>
      <c r="E226" s="4">
        <v>3.2019709999999999</v>
      </c>
      <c r="F226" s="4">
        <v>2.2510102000000001</v>
      </c>
      <c r="G226" s="4">
        <v>1.7245412</v>
      </c>
      <c r="H226" s="4">
        <v>1.6264812</v>
      </c>
      <c r="I226" s="4">
        <v>1.3503556999999999</v>
      </c>
      <c r="J226" s="4">
        <v>0.75527730000000004</v>
      </c>
      <c r="K226" s="4">
        <v>1.5371121459224464</v>
      </c>
      <c r="L226" s="4">
        <v>3.2295909988462017</v>
      </c>
      <c r="M226" s="4">
        <v>0.41069929142004391</v>
      </c>
      <c r="N226" s="4">
        <v>2.1802178931984848</v>
      </c>
      <c r="O226" s="4">
        <v>1.2032396000000001</v>
      </c>
      <c r="P226" s="4">
        <v>1.3258414000000001</v>
      </c>
      <c r="Q226" s="4">
        <v>1.2344128999999999</v>
      </c>
      <c r="R226" s="4">
        <v>1.3471333999999999</v>
      </c>
      <c r="S226" s="4">
        <v>1.3813603999999999</v>
      </c>
      <c r="T226" s="4">
        <v>1.2120624</v>
      </c>
      <c r="U226" s="4">
        <v>7.8461020000000006E-2</v>
      </c>
      <c r="V226" s="4">
        <v>0.25135836</v>
      </c>
      <c r="W226" s="4">
        <v>0.29935679999999998</v>
      </c>
      <c r="X226" s="4">
        <v>0.3126371</v>
      </c>
      <c r="Y226" s="4">
        <v>0.43168922999999998</v>
      </c>
      <c r="Z226" s="4">
        <v>0.21738034000000001</v>
      </c>
      <c r="AA226" s="4">
        <f t="shared" si="12"/>
        <v>0.3403875340000001</v>
      </c>
      <c r="AB226" s="4">
        <f t="shared" si="13"/>
        <v>9.7975773000000044E-2</v>
      </c>
      <c r="AC226" s="4">
        <f t="shared" si="14"/>
        <v>0.40807757299999992</v>
      </c>
      <c r="AD226" s="4">
        <f t="shared" si="15"/>
        <v>-0.1496308850000001</v>
      </c>
      <c r="AE226" s="5">
        <v>0.73903495399999997</v>
      </c>
      <c r="AF226" s="5">
        <v>1.0794224880000001</v>
      </c>
      <c r="AG226" s="5">
        <v>0.63781239000000001</v>
      </c>
      <c r="AH226" s="5">
        <v>0.73578816300000005</v>
      </c>
      <c r="AI226" s="5">
        <v>1.2586154030000001</v>
      </c>
      <c r="AJ226" s="5">
        <v>1.666692976</v>
      </c>
      <c r="AK226" s="5">
        <v>1.243589877</v>
      </c>
      <c r="AL226" s="5">
        <v>1.0939589919999999</v>
      </c>
    </row>
    <row r="227" spans="1:38" x14ac:dyDescent="0.25">
      <c r="A227" s="1" t="s">
        <v>886</v>
      </c>
      <c r="B227" s="3" t="s">
        <v>262</v>
      </c>
      <c r="C227" s="4">
        <v>2.7901213</v>
      </c>
      <c r="D227" s="4">
        <v>3.0067054999999998</v>
      </c>
      <c r="E227" s="4">
        <v>3.5917153000000002</v>
      </c>
      <c r="F227" s="4">
        <v>2.9548644999999998</v>
      </c>
      <c r="G227" s="4">
        <v>3.0544039999999999</v>
      </c>
      <c r="H227" s="4">
        <v>2.4061092999999998</v>
      </c>
      <c r="I227" s="4">
        <v>2.5589216000000001</v>
      </c>
      <c r="J227" s="4">
        <v>2.5245752000000001</v>
      </c>
      <c r="K227" s="4">
        <v>2.8179772371200693</v>
      </c>
      <c r="L227" s="4">
        <v>3.995728716178657</v>
      </c>
      <c r="M227" s="4">
        <v>2.6501832288803442</v>
      </c>
      <c r="N227" s="4">
        <v>4.216765255645285</v>
      </c>
      <c r="O227" s="4">
        <v>1.3320954</v>
      </c>
      <c r="P227" s="4">
        <v>1.1968156999999999</v>
      </c>
      <c r="Q227" s="4">
        <v>1.3112995999999999</v>
      </c>
      <c r="R227" s="4">
        <v>1.3757538</v>
      </c>
      <c r="S227" s="4">
        <v>1.2768168</v>
      </c>
      <c r="T227" s="4">
        <v>1.0521050999999999</v>
      </c>
      <c r="U227" s="4">
        <v>0.25752229999999998</v>
      </c>
      <c r="V227" s="4">
        <v>0.24521032000000001</v>
      </c>
      <c r="W227" s="4">
        <v>0.47441887999999999</v>
      </c>
      <c r="X227" s="4">
        <v>0.43636217999999999</v>
      </c>
      <c r="Y227" s="4">
        <v>0.52509499999999998</v>
      </c>
      <c r="Z227" s="4">
        <v>0.22026019999999999</v>
      </c>
      <c r="AA227" s="4">
        <f t="shared" si="12"/>
        <v>-1.3636229000000277E-2</v>
      </c>
      <c r="AB227" s="4">
        <f t="shared" si="13"/>
        <v>-6.0981476000000256E-2</v>
      </c>
      <c r="AC227" s="4">
        <f t="shared" si="14"/>
        <v>0.42907716399999973</v>
      </c>
      <c r="AD227" s="4">
        <f t="shared" si="15"/>
        <v>6.4780534000000056E-2</v>
      </c>
      <c r="AE227" s="5">
        <v>2.8051252670000002</v>
      </c>
      <c r="AF227" s="5">
        <v>2.7914890379999999</v>
      </c>
      <c r="AG227" s="5">
        <v>2.688681689</v>
      </c>
      <c r="AH227" s="5">
        <v>2.6277002129999998</v>
      </c>
      <c r="AI227" s="5">
        <v>3.1044238900000001</v>
      </c>
      <c r="AJ227" s="5">
        <v>3.5335010539999998</v>
      </c>
      <c r="AK227" s="5">
        <v>3.250619044</v>
      </c>
      <c r="AL227" s="5">
        <v>3.3153995780000001</v>
      </c>
    </row>
    <row r="228" spans="1:38" x14ac:dyDescent="0.25">
      <c r="A228" s="1" t="s">
        <v>886</v>
      </c>
      <c r="B228" s="3" t="s">
        <v>263</v>
      </c>
      <c r="C228" s="4">
        <v>3.4995015</v>
      </c>
      <c r="D228" s="4">
        <v>3.2920984999999998</v>
      </c>
      <c r="E228" s="4">
        <v>2.888112</v>
      </c>
      <c r="F228" s="4">
        <v>2.3498408999999998</v>
      </c>
      <c r="G228" s="4">
        <v>2.8397923</v>
      </c>
      <c r="H228" s="4">
        <v>1.8719895</v>
      </c>
      <c r="I228" s="4">
        <v>2.3412826</v>
      </c>
      <c r="J228" s="4">
        <v>1.8109572</v>
      </c>
      <c r="K228" s="4">
        <v>1.7676844568613741</v>
      </c>
      <c r="L228" s="4">
        <v>3.0226909405286846</v>
      </c>
      <c r="M228" s="4">
        <v>1.6161176984082397</v>
      </c>
      <c r="N228" s="4">
        <v>2.852422391757977</v>
      </c>
      <c r="O228" s="4">
        <v>1.5487204999999999</v>
      </c>
      <c r="P228" s="4">
        <v>1.0496877</v>
      </c>
      <c r="Q228" s="4">
        <v>1.0531394000000001</v>
      </c>
      <c r="R228" s="4">
        <v>0.71722149999999996</v>
      </c>
      <c r="S228" s="4">
        <v>0.78007369999999998</v>
      </c>
      <c r="T228" s="4">
        <v>0.70417470000000004</v>
      </c>
      <c r="U228" s="4">
        <v>0.28508182999999998</v>
      </c>
      <c r="V228" s="4">
        <v>0.5940358</v>
      </c>
      <c r="W228" s="4">
        <v>0.83293249999999996</v>
      </c>
      <c r="X228" s="4">
        <v>1.2741342</v>
      </c>
      <c r="Y228" s="4">
        <v>0.73920434999999995</v>
      </c>
      <c r="Z228" s="4">
        <v>0.52992640000000002</v>
      </c>
      <c r="AA228" s="4">
        <f t="shared" si="12"/>
        <v>0.48637243099999994</v>
      </c>
      <c r="AB228" s="4">
        <f t="shared" si="13"/>
        <v>-0.33828733799999999</v>
      </c>
      <c r="AC228" s="4">
        <f t="shared" si="14"/>
        <v>1.603797444</v>
      </c>
      <c r="AD228" s="4">
        <f t="shared" si="15"/>
        <v>-7.4329576000000008E-2</v>
      </c>
      <c r="AE228" s="5">
        <v>1.612074078</v>
      </c>
      <c r="AF228" s="5">
        <v>2.098446509</v>
      </c>
      <c r="AG228" s="5">
        <v>1.88211478</v>
      </c>
      <c r="AH228" s="5">
        <v>1.543827442</v>
      </c>
      <c r="AI228" s="5">
        <v>1.8816293829999999</v>
      </c>
      <c r="AJ228" s="5">
        <v>3.4854268269999999</v>
      </c>
      <c r="AK228" s="5">
        <v>0.68685098899999997</v>
      </c>
      <c r="AL228" s="5">
        <v>0.61252141299999996</v>
      </c>
    </row>
    <row r="229" spans="1:38" x14ac:dyDescent="0.25">
      <c r="A229" s="1" t="s">
        <v>886</v>
      </c>
      <c r="B229" s="3" t="s">
        <v>264</v>
      </c>
      <c r="C229" s="4">
        <v>6.2776313000000004</v>
      </c>
      <c r="D229" s="4">
        <v>6.7100070000000001</v>
      </c>
      <c r="E229" s="4">
        <v>6.9372619999999996</v>
      </c>
      <c r="F229" s="4">
        <v>5.2541747000000001</v>
      </c>
      <c r="G229" s="4">
        <v>4.8179559999999997</v>
      </c>
      <c r="H229" s="4">
        <v>3.3539443000000002</v>
      </c>
      <c r="I229" s="4">
        <v>1.9229628000000001</v>
      </c>
      <c r="J229" s="4">
        <v>0.83858310000000003</v>
      </c>
      <c r="K229" s="4">
        <v>5.1068591695834469</v>
      </c>
      <c r="L229" s="4">
        <v>7.1007254062623577</v>
      </c>
      <c r="M229" s="4">
        <v>2.7816744490182299</v>
      </c>
      <c r="N229" s="4">
        <v>6.0039372376223534</v>
      </c>
      <c r="O229" s="4">
        <v>1.7166538</v>
      </c>
      <c r="P229" s="4">
        <v>1.0591877999999999</v>
      </c>
      <c r="Q229" s="4">
        <v>1.1072801000000001</v>
      </c>
      <c r="R229" s="4">
        <v>0.80581740000000002</v>
      </c>
      <c r="S229" s="4">
        <v>1.0113052</v>
      </c>
      <c r="T229" s="4">
        <v>0.87495149999999999</v>
      </c>
      <c r="U229" s="4">
        <v>0.25335044000000001</v>
      </c>
      <c r="V229" s="4">
        <v>0.17870437</v>
      </c>
      <c r="W229" s="4">
        <v>0.33088315000000001</v>
      </c>
      <c r="X229" s="4">
        <v>1.0870043</v>
      </c>
      <c r="Y229" s="4">
        <v>0.44372584999999998</v>
      </c>
      <c r="Z229" s="4">
        <v>0.34053529999999999</v>
      </c>
      <c r="AA229" s="4">
        <f t="shared" si="12"/>
        <v>-0.20806790000000053</v>
      </c>
      <c r="AB229" s="4">
        <f t="shared" si="13"/>
        <v>0.68683355399999968</v>
      </c>
      <c r="AC229" s="4">
        <f t="shared" si="14"/>
        <v>0.25509396799999995</v>
      </c>
      <c r="AD229" s="4">
        <f t="shared" si="15"/>
        <v>-0.11374058200000015</v>
      </c>
      <c r="AE229" s="5">
        <v>4.5056115080000003</v>
      </c>
      <c r="AF229" s="5">
        <v>4.2975436079999998</v>
      </c>
      <c r="AG229" s="5">
        <v>2.7529305220000002</v>
      </c>
      <c r="AH229" s="5">
        <v>3.4397640759999999</v>
      </c>
      <c r="AI229" s="5">
        <v>1.2705289420000001</v>
      </c>
      <c r="AJ229" s="5">
        <v>1.5256229100000001</v>
      </c>
      <c r="AK229" s="5">
        <v>3.0012600040000001</v>
      </c>
      <c r="AL229" s="5">
        <v>2.887519422</v>
      </c>
    </row>
    <row r="230" spans="1:38" x14ac:dyDescent="0.25">
      <c r="A230" s="1" t="s">
        <v>886</v>
      </c>
      <c r="B230" s="3" t="s">
        <v>265</v>
      </c>
      <c r="C230" s="4">
        <v>2.9897585000000002</v>
      </c>
      <c r="D230" s="4">
        <v>3.4025953000000002</v>
      </c>
      <c r="E230" s="4">
        <v>3.6145095999999999</v>
      </c>
      <c r="F230" s="4">
        <v>2.1348748</v>
      </c>
      <c r="G230" s="4">
        <v>1.24159</v>
      </c>
      <c r="H230" s="4">
        <v>0.50655629999999996</v>
      </c>
      <c r="I230" s="4">
        <v>0.68612485999999995</v>
      </c>
      <c r="J230" s="4">
        <v>0.30023503000000001</v>
      </c>
      <c r="K230" s="4">
        <v>2.2679941517116404</v>
      </c>
      <c r="L230" s="4">
        <v>4.3817886426415065</v>
      </c>
      <c r="M230" s="4">
        <v>0.72357690902892935</v>
      </c>
      <c r="N230" s="4">
        <v>3.0808264794833011</v>
      </c>
      <c r="O230" s="4">
        <v>1.6517564</v>
      </c>
      <c r="P230" s="4">
        <v>0.93383484999999999</v>
      </c>
      <c r="Q230" s="4">
        <v>0.75877665999999999</v>
      </c>
      <c r="R230" s="4">
        <v>0.98938429999999999</v>
      </c>
      <c r="S230" s="4">
        <v>1.1552732999999999</v>
      </c>
      <c r="T230" s="4">
        <v>0.73460174</v>
      </c>
      <c r="U230" s="4">
        <v>0.28251120000000002</v>
      </c>
      <c r="V230" s="4">
        <v>0.32284560000000001</v>
      </c>
      <c r="W230" s="4">
        <v>0.3005408</v>
      </c>
      <c r="X230" s="4">
        <v>0.76509000000000005</v>
      </c>
      <c r="Y230" s="4">
        <v>0.49322468000000003</v>
      </c>
      <c r="Z230" s="4">
        <v>0.18945295000000001</v>
      </c>
      <c r="AA230" s="4">
        <f t="shared" si="12"/>
        <v>-0.67288503300000024</v>
      </c>
      <c r="AB230" s="4">
        <f t="shared" si="13"/>
        <v>-0.35254873799999997</v>
      </c>
      <c r="AC230" s="4">
        <f t="shared" si="14"/>
        <v>-0.36747871399999998</v>
      </c>
      <c r="AD230" s="4">
        <f t="shared" si="15"/>
        <v>9.7843069999999921E-3</v>
      </c>
      <c r="AE230" s="5">
        <v>2.2237561540000002</v>
      </c>
      <c r="AF230" s="5">
        <v>1.5508711209999999</v>
      </c>
      <c r="AG230" s="5">
        <v>1.079210832</v>
      </c>
      <c r="AH230" s="5">
        <v>0.72666209400000004</v>
      </c>
      <c r="AI230" s="5">
        <v>1.1369788119999999</v>
      </c>
      <c r="AJ230" s="5">
        <v>0.76950009799999997</v>
      </c>
      <c r="AK230" s="5">
        <v>0.30670787199999999</v>
      </c>
      <c r="AL230" s="5">
        <v>0.31649217899999998</v>
      </c>
    </row>
    <row r="231" spans="1:38" x14ac:dyDescent="0.25">
      <c r="A231" s="1" t="s">
        <v>886</v>
      </c>
      <c r="B231" s="3" t="s">
        <v>266</v>
      </c>
      <c r="C231" s="4">
        <v>3.9617621999999999</v>
      </c>
      <c r="D231" s="4">
        <v>4.1350920000000002</v>
      </c>
      <c r="E231" s="4">
        <v>3.7791336000000002</v>
      </c>
      <c r="F231" s="4">
        <v>2.3848924999999999</v>
      </c>
      <c r="G231" s="4">
        <v>3.8295655000000002</v>
      </c>
      <c r="H231" s="4">
        <v>1.8580128</v>
      </c>
      <c r="I231" s="4">
        <v>3.4847698</v>
      </c>
      <c r="J231" s="4">
        <v>1.5842794</v>
      </c>
      <c r="K231" s="4">
        <v>2.9538444360433846</v>
      </c>
      <c r="L231" s="4">
        <v>4.5647866507469415</v>
      </c>
      <c r="M231" s="4">
        <v>1.4569953427316156</v>
      </c>
      <c r="N231" s="4">
        <v>3.9076213759805043</v>
      </c>
      <c r="O231" s="4">
        <v>1.1573332999999999</v>
      </c>
      <c r="P231" s="4">
        <v>0.8977522</v>
      </c>
      <c r="Q231" s="4">
        <v>0.98258659999999998</v>
      </c>
      <c r="R231" s="4">
        <v>0.81362380000000001</v>
      </c>
      <c r="S231" s="4">
        <v>1.1072801000000001</v>
      </c>
      <c r="T231" s="4">
        <v>0.97298569999999995</v>
      </c>
      <c r="U231" s="4">
        <v>0.3915788</v>
      </c>
      <c r="V231" s="4">
        <v>0.69157933999999999</v>
      </c>
      <c r="W231" s="4">
        <v>0.23307829999999999</v>
      </c>
      <c r="X231" s="4">
        <v>1.4922454000000001</v>
      </c>
      <c r="Y231" s="4">
        <v>0.20993039999999999</v>
      </c>
      <c r="Z231" s="4">
        <v>0.93558585999999999</v>
      </c>
      <c r="AA231" s="4">
        <f t="shared" si="12"/>
        <v>-0.21117926399999964</v>
      </c>
      <c r="AB231" s="4">
        <f t="shared" si="13"/>
        <v>-0.3074149639999999</v>
      </c>
      <c r="AC231" s="4">
        <f t="shared" si="14"/>
        <v>1.2921393060000002</v>
      </c>
      <c r="AD231" s="4">
        <f t="shared" si="15"/>
        <v>7.0657314000000027E-2</v>
      </c>
      <c r="AE231" s="5">
        <v>2.8888250599999998</v>
      </c>
      <c r="AF231" s="5">
        <v>2.6776457960000002</v>
      </c>
      <c r="AG231" s="5">
        <v>2.8810948669999998</v>
      </c>
      <c r="AH231" s="5">
        <v>2.5736799029999999</v>
      </c>
      <c r="AI231" s="5">
        <v>2.4471903699999999</v>
      </c>
      <c r="AJ231" s="5">
        <v>3.7393296760000001</v>
      </c>
      <c r="AK231" s="5">
        <v>0.48022168500000001</v>
      </c>
      <c r="AL231" s="5">
        <v>0.55087899900000004</v>
      </c>
    </row>
    <row r="232" spans="1:38" x14ac:dyDescent="0.25">
      <c r="A232" s="1" t="s">
        <v>886</v>
      </c>
      <c r="B232" s="3" t="s">
        <v>267</v>
      </c>
      <c r="C232" s="4">
        <v>2.2536960000000001</v>
      </c>
      <c r="D232" s="4">
        <v>1.8989513</v>
      </c>
      <c r="E232" s="4">
        <v>3.8744527999999998</v>
      </c>
      <c r="F232" s="4">
        <v>2.3453453</v>
      </c>
      <c r="G232" s="4">
        <v>1.8970623</v>
      </c>
      <c r="H232" s="4">
        <v>1.3377167999999999</v>
      </c>
      <c r="I232" s="4">
        <v>0.9466156</v>
      </c>
      <c r="J232" s="4">
        <v>0.68592845999999996</v>
      </c>
      <c r="K232" s="4">
        <v>1.9882702216123382</v>
      </c>
      <c r="L232" s="4">
        <v>3.5974119875546502</v>
      </c>
      <c r="M232" s="4">
        <v>0.45164738279365085</v>
      </c>
      <c r="N232" s="4">
        <v>1.9525684045877034</v>
      </c>
      <c r="O232" s="4">
        <v>0.75064677000000002</v>
      </c>
      <c r="P232" s="4">
        <v>0.75776946999999995</v>
      </c>
      <c r="Q232" s="4">
        <v>0.97322209999999998</v>
      </c>
      <c r="R232" s="4">
        <v>1.0163785999999999</v>
      </c>
      <c r="S232" s="4">
        <v>1.117057</v>
      </c>
      <c r="T232" s="4">
        <v>0.60345906000000005</v>
      </c>
      <c r="U232" s="4">
        <v>0.13771406999999999</v>
      </c>
      <c r="V232" s="4">
        <v>0.20795485</v>
      </c>
      <c r="W232" s="4">
        <v>0.52604839999999997</v>
      </c>
      <c r="X232" s="4">
        <v>1.1213253999999999</v>
      </c>
      <c r="Y232" s="4">
        <v>0.28563660000000002</v>
      </c>
      <c r="Z232" s="4">
        <v>0.32136554000000001</v>
      </c>
      <c r="AA232" s="4">
        <f t="shared" si="12"/>
        <v>-0.30674009400000002</v>
      </c>
      <c r="AB232" s="4">
        <f t="shared" si="13"/>
        <v>-0.23731271700000001</v>
      </c>
      <c r="AC232" s="4">
        <f t="shared" si="14"/>
        <v>7.0340124999999976E-2</v>
      </c>
      <c r="AD232" s="4">
        <f t="shared" si="15"/>
        <v>9.3392913999999827E-2</v>
      </c>
      <c r="AE232" s="5">
        <v>0.87715056199999997</v>
      </c>
      <c r="AF232" s="5">
        <v>0.57041046799999995</v>
      </c>
      <c r="AG232" s="5">
        <v>0.88887375499999999</v>
      </c>
      <c r="AH232" s="5">
        <v>0.65156103799999998</v>
      </c>
      <c r="AI232" s="5">
        <v>1.531204271</v>
      </c>
      <c r="AJ232" s="5">
        <v>1.601544396</v>
      </c>
      <c r="AK232" s="5">
        <v>1.2130734940000001</v>
      </c>
      <c r="AL232" s="5">
        <v>1.3064664079999999</v>
      </c>
    </row>
    <row r="233" spans="1:38" x14ac:dyDescent="0.25">
      <c r="A233" s="1" t="s">
        <v>886</v>
      </c>
      <c r="B233" s="3" t="s">
        <v>268</v>
      </c>
      <c r="C233" s="4">
        <v>3.6082179999999999</v>
      </c>
      <c r="D233" s="4">
        <v>3.2747834</v>
      </c>
      <c r="E233" s="4">
        <v>3.8729369999999999</v>
      </c>
      <c r="F233" s="4">
        <v>2.2981980000000002</v>
      </c>
      <c r="G233" s="4">
        <v>3.356579</v>
      </c>
      <c r="H233" s="4">
        <v>2.2640829999999998</v>
      </c>
      <c r="I233" s="4">
        <v>3.8364593999999999</v>
      </c>
      <c r="J233" s="4">
        <v>3.8052820000000001</v>
      </c>
      <c r="K233" s="4">
        <v>2.2466178632647709</v>
      </c>
      <c r="L233" s="4">
        <v>4.0270921091454959</v>
      </c>
      <c r="M233" s="4">
        <v>1.3092460499535719</v>
      </c>
      <c r="N233" s="4">
        <v>3.6730362363967708</v>
      </c>
      <c r="O233" s="4">
        <v>0.95451874000000003</v>
      </c>
      <c r="P233" s="4">
        <v>1.0100876999999999</v>
      </c>
      <c r="Q233" s="4">
        <v>0.97676220000000002</v>
      </c>
      <c r="R233" s="4">
        <v>1.0923476000000001</v>
      </c>
      <c r="S233" s="4">
        <v>1.0062494</v>
      </c>
      <c r="T233" s="4">
        <v>1.1966834</v>
      </c>
      <c r="U233" s="4">
        <v>0.2105938</v>
      </c>
      <c r="V233" s="4">
        <v>0.56927775999999997</v>
      </c>
      <c r="W233" s="4">
        <v>0.31162304000000002</v>
      </c>
      <c r="X233" s="4">
        <v>1.2278311</v>
      </c>
      <c r="Y233" s="4">
        <v>0.25247343999999999</v>
      </c>
      <c r="Z233" s="4">
        <v>0.34323550000000003</v>
      </c>
      <c r="AA233" s="4">
        <f t="shared" si="12"/>
        <v>-0.26914599500000014</v>
      </c>
      <c r="AB233" s="4">
        <f t="shared" si="13"/>
        <v>-0.58518429499999947</v>
      </c>
      <c r="AC233" s="4">
        <f t="shared" si="14"/>
        <v>1.6744840459999999</v>
      </c>
      <c r="AD233" s="4">
        <f t="shared" si="15"/>
        <v>0.5133192219999998</v>
      </c>
      <c r="AE233" s="5">
        <v>2.564822006</v>
      </c>
      <c r="AF233" s="5">
        <v>2.2956760109999998</v>
      </c>
      <c r="AG233" s="5">
        <v>5.4240453239999997</v>
      </c>
      <c r="AH233" s="5">
        <v>4.8388610290000003</v>
      </c>
      <c r="AI233" s="5">
        <v>4.5108037200000002</v>
      </c>
      <c r="AJ233" s="5">
        <v>6.1852877660000001</v>
      </c>
      <c r="AK233" s="5">
        <v>5.3367225569999999</v>
      </c>
      <c r="AL233" s="5">
        <v>5.8500417789999997</v>
      </c>
    </row>
    <row r="234" spans="1:38" x14ac:dyDescent="0.25">
      <c r="A234" s="1" t="s">
        <v>886</v>
      </c>
      <c r="B234" s="3" t="s">
        <v>269</v>
      </c>
      <c r="C234" s="4">
        <v>2.5502088000000001</v>
      </c>
      <c r="D234" s="4">
        <v>2.9470751000000002</v>
      </c>
      <c r="E234" s="4">
        <v>3.4795410000000002</v>
      </c>
      <c r="F234" s="4">
        <v>2.2935382999999998</v>
      </c>
      <c r="G234" s="4">
        <v>2.5059824000000002</v>
      </c>
      <c r="H234" s="4">
        <v>1.5013118000000001</v>
      </c>
      <c r="I234" s="4">
        <v>1.2956995</v>
      </c>
      <c r="J234" s="4">
        <v>1.5016480999999999</v>
      </c>
      <c r="K234" s="4">
        <v>2.3345940174177793</v>
      </c>
      <c r="L234" s="4">
        <v>3.4577571209933562</v>
      </c>
      <c r="M234" s="4">
        <v>1.1787847428204741</v>
      </c>
      <c r="N234" s="4">
        <v>3.3179682383142217</v>
      </c>
      <c r="O234" s="4">
        <v>1.2057766999999999</v>
      </c>
      <c r="P234" s="4">
        <v>1.0101167</v>
      </c>
      <c r="Q234" s="4">
        <v>1.0024937</v>
      </c>
      <c r="R234" s="4">
        <v>1.2137922000000001</v>
      </c>
      <c r="S234" s="4">
        <v>0.75317376999999996</v>
      </c>
      <c r="T234" s="4">
        <v>0.85416389999999998</v>
      </c>
      <c r="U234" s="4">
        <v>0.28723583000000003</v>
      </c>
      <c r="V234" s="4">
        <v>0.30516707999999998</v>
      </c>
      <c r="W234" s="4">
        <v>0.57237680000000002</v>
      </c>
      <c r="X234" s="4">
        <v>1.0297692000000001</v>
      </c>
      <c r="Y234" s="4">
        <v>0.40946093</v>
      </c>
      <c r="Z234" s="4">
        <v>0.26202193000000001</v>
      </c>
      <c r="AA234" s="4">
        <f t="shared" si="12"/>
        <v>-9.9244878000000147E-2</v>
      </c>
      <c r="AB234" s="4">
        <f t="shared" si="13"/>
        <v>0.19200989099999988</v>
      </c>
      <c r="AC234" s="4">
        <f t="shared" si="14"/>
        <v>0.40150809700000001</v>
      </c>
      <c r="AD234" s="4">
        <f t="shared" si="15"/>
        <v>0.78434365300000009</v>
      </c>
      <c r="AE234" s="5">
        <v>1.9091778580000001</v>
      </c>
      <c r="AF234" s="5">
        <v>1.8099329799999999</v>
      </c>
      <c r="AG234" s="5">
        <v>1.9322917719999999</v>
      </c>
      <c r="AH234" s="5">
        <v>2.1243016629999998</v>
      </c>
      <c r="AI234" s="5">
        <v>1.2313463849999999</v>
      </c>
      <c r="AJ234" s="5">
        <v>1.6328544819999999</v>
      </c>
      <c r="AK234" s="5">
        <v>2.9303304880000001</v>
      </c>
      <c r="AL234" s="5">
        <v>3.7146741410000002</v>
      </c>
    </row>
    <row r="235" spans="1:38" x14ac:dyDescent="0.25">
      <c r="A235" s="1" t="s">
        <v>887</v>
      </c>
      <c r="B235" s="6" t="s">
        <v>270</v>
      </c>
      <c r="C235" s="7">
        <v>3.6559243000000001</v>
      </c>
      <c r="D235" s="7">
        <v>3.6394174000000001</v>
      </c>
      <c r="E235" s="7">
        <v>3.7909907999999999</v>
      </c>
      <c r="F235" s="7">
        <v>2.3267674</v>
      </c>
      <c r="G235" s="7">
        <v>2.9997167999999999</v>
      </c>
      <c r="H235" s="7">
        <v>1.8072189000000001</v>
      </c>
      <c r="I235" s="7">
        <v>2.8363139999999998</v>
      </c>
      <c r="J235" s="7">
        <v>1.5853520000000001</v>
      </c>
      <c r="K235" s="7">
        <v>3.2394316490646693</v>
      </c>
      <c r="L235" s="7">
        <v>4.7031726996330878</v>
      </c>
      <c r="M235" s="7">
        <v>2.2154611665474211</v>
      </c>
      <c r="N235" s="7">
        <v>4.7600292842101659</v>
      </c>
      <c r="O235" s="7">
        <v>3.4142017</v>
      </c>
      <c r="P235" s="7">
        <v>4.1034236000000002</v>
      </c>
      <c r="Q235" s="7">
        <v>3.302025</v>
      </c>
      <c r="R235" s="7">
        <v>3.2187629000000002</v>
      </c>
      <c r="S235" s="7">
        <v>3.1395146999999999</v>
      </c>
      <c r="T235" s="7">
        <v>4.2695002999999998</v>
      </c>
      <c r="U235" s="7">
        <v>9.7695569999999995E-2</v>
      </c>
      <c r="V235" s="7">
        <v>7.3805384000000002E-2</v>
      </c>
      <c r="W235" s="7">
        <v>0.13263891999999999</v>
      </c>
      <c r="X235" s="7">
        <v>0.1292604</v>
      </c>
      <c r="Y235" s="7">
        <v>0.11857678000000001</v>
      </c>
      <c r="Z235" s="7">
        <v>5.7099674000000003E-2</v>
      </c>
      <c r="AA235" s="4">
        <f t="shared" si="12"/>
        <v>-0.50805810200000012</v>
      </c>
      <c r="AB235" s="4">
        <f t="shared" si="13"/>
        <v>-0.232845674</v>
      </c>
      <c r="AC235" s="4">
        <f t="shared" si="14"/>
        <v>8.6446312000000081E-2</v>
      </c>
      <c r="AD235" s="4">
        <f t="shared" si="15"/>
        <v>-0.21736152900000016</v>
      </c>
      <c r="AE235" s="8">
        <v>2.8484637030000002</v>
      </c>
      <c r="AF235" s="8">
        <v>2.3404056010000001</v>
      </c>
      <c r="AG235" s="8">
        <v>2.850259361</v>
      </c>
      <c r="AH235" s="8">
        <v>2.617413687</v>
      </c>
      <c r="AI235" s="8">
        <v>3.264528925</v>
      </c>
      <c r="AJ235" s="8">
        <v>3.3509752370000001</v>
      </c>
      <c r="AK235" s="8">
        <v>1.9430023590000001</v>
      </c>
      <c r="AL235" s="8">
        <v>1.7256408299999999</v>
      </c>
    </row>
    <row r="236" spans="1:38" x14ac:dyDescent="0.25">
      <c r="A236" s="1" t="s">
        <v>887</v>
      </c>
      <c r="B236" s="6" t="s">
        <v>271</v>
      </c>
      <c r="C236" s="7">
        <v>3.3147950000000002</v>
      </c>
      <c r="D236" s="7">
        <v>3.1851322999999998</v>
      </c>
      <c r="E236" s="7">
        <v>3.6206684</v>
      </c>
      <c r="F236" s="7">
        <v>2.1870425</v>
      </c>
      <c r="G236" s="7">
        <v>2.8674202000000002</v>
      </c>
      <c r="H236" s="7">
        <v>1.0915915</v>
      </c>
      <c r="I236" s="7">
        <v>2.1544569</v>
      </c>
      <c r="J236" s="7">
        <v>1.0186911999999999</v>
      </c>
      <c r="K236" s="7">
        <v>3.0211794308121105</v>
      </c>
      <c r="L236" s="7">
        <v>4.0904639179448239</v>
      </c>
      <c r="M236" s="7">
        <v>1.7565493842283626</v>
      </c>
      <c r="N236" s="7">
        <v>3.3438981131537004</v>
      </c>
      <c r="O236" s="7">
        <v>1.5707047999999999</v>
      </c>
      <c r="P236" s="7">
        <v>1.6657995000000001</v>
      </c>
      <c r="Q236" s="7">
        <v>1.4486345</v>
      </c>
      <c r="R236" s="7">
        <v>1.0974554000000001</v>
      </c>
      <c r="S236" s="7">
        <v>1.5291067</v>
      </c>
      <c r="T236" s="7">
        <v>1.8627392</v>
      </c>
      <c r="U236" s="7">
        <v>0.24119554000000001</v>
      </c>
      <c r="V236" s="7">
        <v>0.42529556000000002</v>
      </c>
      <c r="W236" s="7">
        <v>0.14369947</v>
      </c>
      <c r="X236" s="7">
        <v>0.53500234999999996</v>
      </c>
      <c r="Y236" s="7">
        <v>0.53654915000000003</v>
      </c>
      <c r="Z236" s="7">
        <v>0.90729402999999997</v>
      </c>
      <c r="AA236" s="4">
        <f t="shared" si="12"/>
        <v>-0.23362209599999995</v>
      </c>
      <c r="AB236" s="4">
        <f t="shared" si="13"/>
        <v>3.8686247000000007E-2</v>
      </c>
      <c r="AC236" s="4">
        <f t="shared" si="14"/>
        <v>0.94537536500000008</v>
      </c>
      <c r="AD236" s="4">
        <f t="shared" si="15"/>
        <v>0.21215070500000002</v>
      </c>
      <c r="AE236" s="8">
        <v>2.364233429</v>
      </c>
      <c r="AF236" s="8">
        <v>2.1306113330000001</v>
      </c>
      <c r="AG236" s="8">
        <v>1.175562923</v>
      </c>
      <c r="AH236" s="8">
        <v>1.21424917</v>
      </c>
      <c r="AI236" s="8">
        <v>1.5953413359999999</v>
      </c>
      <c r="AJ236" s="8">
        <v>2.540716701</v>
      </c>
      <c r="AK236" s="8">
        <v>0.24921230699999999</v>
      </c>
      <c r="AL236" s="8">
        <v>0.46136301200000002</v>
      </c>
    </row>
    <row r="237" spans="1:38" x14ac:dyDescent="0.25">
      <c r="A237" s="1" t="s">
        <v>887</v>
      </c>
      <c r="B237" s="6" t="s">
        <v>272</v>
      </c>
      <c r="C237" s="7">
        <v>1.4199487</v>
      </c>
      <c r="D237" s="7">
        <v>1.1193162999999999</v>
      </c>
      <c r="E237" s="7">
        <v>1.2559115999999999</v>
      </c>
      <c r="F237" s="7">
        <v>0.43129237999999998</v>
      </c>
      <c r="G237" s="7">
        <v>2.1199238</v>
      </c>
      <c r="H237" s="7">
        <v>0.66743255000000001</v>
      </c>
      <c r="I237" s="7">
        <v>2.2517827000000001</v>
      </c>
      <c r="J237" s="7">
        <v>0.67044879999999996</v>
      </c>
      <c r="K237" s="7">
        <v>0.63620836835478078</v>
      </c>
      <c r="L237" s="7">
        <v>1.6908997756289623</v>
      </c>
      <c r="M237" s="7">
        <v>0.38531064651727925</v>
      </c>
      <c r="N237" s="7">
        <v>1.7944990463689185</v>
      </c>
      <c r="O237" s="7">
        <v>1.7113210999999999</v>
      </c>
      <c r="P237" s="7">
        <v>1.6604599</v>
      </c>
      <c r="Q237" s="7">
        <v>1.6436187</v>
      </c>
      <c r="R237" s="7">
        <v>0.98593200000000003</v>
      </c>
      <c r="S237" s="7">
        <v>1.7015998000000001</v>
      </c>
      <c r="T237" s="7">
        <v>1.7936673000000001</v>
      </c>
      <c r="U237" s="7">
        <v>0.39580530000000003</v>
      </c>
      <c r="V237" s="7">
        <v>0.28316605</v>
      </c>
      <c r="W237" s="7">
        <v>0.46315715000000002</v>
      </c>
      <c r="X237" s="7">
        <v>0.40745114999999998</v>
      </c>
      <c r="Y237" s="7">
        <v>0.46096726999999998</v>
      </c>
      <c r="Z237" s="7">
        <v>0.49257045999999999</v>
      </c>
      <c r="AA237" s="4">
        <f t="shared" si="12"/>
        <v>-0.1700833300000002</v>
      </c>
      <c r="AB237" s="4">
        <f t="shared" si="13"/>
        <v>-0.33844170899999981</v>
      </c>
      <c r="AC237" s="4">
        <f t="shared" si="14"/>
        <v>0.89951710000000018</v>
      </c>
      <c r="AD237" s="4">
        <f t="shared" si="15"/>
        <v>4.9255838999999996E-2</v>
      </c>
      <c r="AE237" s="8">
        <v>1.2921927740000001</v>
      </c>
      <c r="AF237" s="8">
        <v>1.1221094439999999</v>
      </c>
      <c r="AG237" s="8">
        <v>1.4188537859999999</v>
      </c>
      <c r="AH237" s="8">
        <v>1.0804120770000001</v>
      </c>
      <c r="AI237" s="8">
        <v>1.740504509</v>
      </c>
      <c r="AJ237" s="8">
        <v>2.6400216090000002</v>
      </c>
      <c r="AK237" s="8">
        <v>0.19748422800000001</v>
      </c>
      <c r="AL237" s="8">
        <v>0.24674006700000001</v>
      </c>
    </row>
    <row r="238" spans="1:38" x14ac:dyDescent="0.25">
      <c r="A238" s="1" t="s">
        <v>887</v>
      </c>
      <c r="B238" s="6" t="s">
        <v>273</v>
      </c>
      <c r="C238" s="7">
        <v>3.4515579000000001</v>
      </c>
      <c r="D238" s="7">
        <v>4.4987550000000001</v>
      </c>
      <c r="E238" s="7">
        <v>5.1624637</v>
      </c>
      <c r="F238" s="7">
        <v>3.3307850000000001</v>
      </c>
      <c r="G238" s="7">
        <v>5.4067850000000002</v>
      </c>
      <c r="H238" s="7">
        <v>2.8555372000000001</v>
      </c>
      <c r="I238" s="7">
        <v>5.1636800000000003</v>
      </c>
      <c r="J238" s="7">
        <v>2.4140975</v>
      </c>
      <c r="K238" s="7">
        <v>3.0879583643205897</v>
      </c>
      <c r="L238" s="7">
        <v>5.3743265986848838</v>
      </c>
      <c r="M238" s="7">
        <v>2.2760827061310782</v>
      </c>
      <c r="N238" s="7">
        <v>5.8181117470587562</v>
      </c>
      <c r="O238" s="7">
        <v>1.6414076</v>
      </c>
      <c r="P238" s="7">
        <v>1.4077702000000001</v>
      </c>
      <c r="Q238" s="7">
        <v>1.5990574</v>
      </c>
      <c r="R238" s="7">
        <v>0.92680669999999998</v>
      </c>
      <c r="S238" s="7">
        <v>1.6423132</v>
      </c>
      <c r="T238" s="7">
        <v>1.4468675</v>
      </c>
      <c r="U238" s="7">
        <v>0.57050590000000001</v>
      </c>
      <c r="V238" s="7">
        <v>0.38827592</v>
      </c>
      <c r="W238" s="7">
        <v>0.17538887</v>
      </c>
      <c r="X238" s="7">
        <v>0.30541548000000002</v>
      </c>
      <c r="Y238" s="7">
        <v>0.19652238</v>
      </c>
      <c r="Z238" s="7">
        <v>0.36129063</v>
      </c>
      <c r="AA238" s="4">
        <f t="shared" si="12"/>
        <v>-0.67774224199999988</v>
      </c>
      <c r="AB238" s="4">
        <f t="shared" si="13"/>
        <v>-0.52811045599999984</v>
      </c>
      <c r="AC238" s="4">
        <f t="shared" si="14"/>
        <v>-2.4457308999999761E-2</v>
      </c>
      <c r="AD238" s="4">
        <f t="shared" si="15"/>
        <v>-0.42507419200000007</v>
      </c>
      <c r="AE238" s="8">
        <v>4.186120184</v>
      </c>
      <c r="AF238" s="8">
        <v>3.5083779420000001</v>
      </c>
      <c r="AG238" s="8">
        <v>3.6253757059999998</v>
      </c>
      <c r="AH238" s="8">
        <v>3.09726525</v>
      </c>
      <c r="AI238" s="8">
        <v>4.6191312529999999</v>
      </c>
      <c r="AJ238" s="8">
        <v>4.5946739440000002</v>
      </c>
      <c r="AK238" s="8">
        <v>1.0261697380000001</v>
      </c>
      <c r="AL238" s="8">
        <v>0.60109554600000004</v>
      </c>
    </row>
    <row r="239" spans="1:38" x14ac:dyDescent="0.25">
      <c r="A239" s="1" t="s">
        <v>887</v>
      </c>
      <c r="B239" s="6" t="s">
        <v>274</v>
      </c>
      <c r="C239" s="7">
        <v>3.1168022</v>
      </c>
      <c r="D239" s="7">
        <v>3.88734</v>
      </c>
      <c r="E239" s="7">
        <v>3.9716999999999998</v>
      </c>
      <c r="F239" s="7">
        <v>2.4823035999999998</v>
      </c>
      <c r="G239" s="7">
        <v>3.5933299999999999</v>
      </c>
      <c r="H239" s="7">
        <v>1.8802937</v>
      </c>
      <c r="I239" s="7">
        <v>2.039212</v>
      </c>
      <c r="J239" s="7">
        <v>0.90225270000000002</v>
      </c>
      <c r="K239" s="7">
        <v>3.034025503746034</v>
      </c>
      <c r="L239" s="7">
        <v>4.9538658488393406</v>
      </c>
      <c r="M239" s="7">
        <v>1.7313744294509912</v>
      </c>
      <c r="N239" s="7">
        <v>4.2529075956859472</v>
      </c>
      <c r="O239" s="7">
        <v>2.0195102999999999</v>
      </c>
      <c r="P239" s="7">
        <v>1.6728411000000001</v>
      </c>
      <c r="Q239" s="7">
        <v>1.9365623999999999</v>
      </c>
      <c r="R239" s="7">
        <v>1.0849332</v>
      </c>
      <c r="S239" s="7">
        <v>0.96965959999999995</v>
      </c>
      <c r="T239" s="7">
        <v>1.6109100000000001</v>
      </c>
      <c r="U239" s="7">
        <v>0.27694553</v>
      </c>
      <c r="V239" s="7">
        <v>0.57708274999999998</v>
      </c>
      <c r="W239" s="7">
        <v>0.31201085000000001</v>
      </c>
      <c r="X239" s="7">
        <v>0.32300015999999998</v>
      </c>
      <c r="Y239" s="7">
        <v>0.44211990000000001</v>
      </c>
      <c r="Z239" s="7">
        <v>0.61896499999999999</v>
      </c>
      <c r="AA239" s="4">
        <f t="shared" si="12"/>
        <v>6.0385517999999916E-2</v>
      </c>
      <c r="AB239" s="4">
        <f t="shared" si="13"/>
        <v>0.212267329</v>
      </c>
      <c r="AC239" s="4">
        <f t="shared" si="14"/>
        <v>0.48853540000000006</v>
      </c>
      <c r="AD239" s="4">
        <f t="shared" si="15"/>
        <v>-0.13331614500000002</v>
      </c>
      <c r="AE239" s="8">
        <v>2.40564117</v>
      </c>
      <c r="AF239" s="8">
        <v>2.4660266879999999</v>
      </c>
      <c r="AG239" s="8">
        <v>0.47589422599999998</v>
      </c>
      <c r="AH239" s="8">
        <v>0.68816155499999998</v>
      </c>
      <c r="AI239" s="8">
        <v>0.89620518699999996</v>
      </c>
      <c r="AJ239" s="8">
        <v>1.384740587</v>
      </c>
      <c r="AK239" s="8">
        <v>0.27730637200000002</v>
      </c>
      <c r="AL239" s="8">
        <v>0.143990227</v>
      </c>
    </row>
    <row r="240" spans="1:38" x14ac:dyDescent="0.25">
      <c r="A240" s="1" t="s">
        <v>887</v>
      </c>
      <c r="B240" s="6" t="s">
        <v>275</v>
      </c>
      <c r="C240" s="7">
        <v>5.7778299999999998</v>
      </c>
      <c r="D240" s="7">
        <v>6.0322174999999998</v>
      </c>
      <c r="E240" s="7">
        <v>6.3810444000000004</v>
      </c>
      <c r="F240" s="7">
        <v>4.744828</v>
      </c>
      <c r="G240" s="7">
        <v>5.9126399999999997</v>
      </c>
      <c r="H240" s="7">
        <v>3.9132438</v>
      </c>
      <c r="I240" s="7">
        <v>4.4242033999999997</v>
      </c>
      <c r="J240" s="7">
        <v>2.4727166</v>
      </c>
      <c r="K240" s="7">
        <v>4.6928065698591448</v>
      </c>
      <c r="L240" s="7">
        <v>6.9388738549260234</v>
      </c>
      <c r="M240" s="7">
        <v>3.1820343548384216</v>
      </c>
      <c r="N240" s="7">
        <v>6.9272801908666217</v>
      </c>
      <c r="O240" s="7">
        <v>1.4273586</v>
      </c>
      <c r="P240" s="7">
        <v>1.6987228000000001</v>
      </c>
      <c r="Q240" s="7">
        <v>2.1807786999999998</v>
      </c>
      <c r="R240" s="7">
        <v>1.1243814999999999</v>
      </c>
      <c r="S240" s="7">
        <v>1.2052320999999999</v>
      </c>
      <c r="T240" s="7">
        <v>1.022886</v>
      </c>
      <c r="U240" s="7">
        <v>5.5890873000000001E-2</v>
      </c>
      <c r="V240" s="7">
        <v>0.39944797999999998</v>
      </c>
      <c r="W240" s="7">
        <v>0.17341265</v>
      </c>
      <c r="X240" s="7">
        <v>0.59139050000000004</v>
      </c>
      <c r="Y240" s="7">
        <v>1.9229599999999999E-2</v>
      </c>
      <c r="Z240" s="7">
        <v>0.66034950000000003</v>
      </c>
      <c r="AA240" s="4">
        <f t="shared" si="12"/>
        <v>-0.91447369099999998</v>
      </c>
      <c r="AB240" s="4">
        <f t="shared" si="13"/>
        <v>-4.0806217000000089E-2</v>
      </c>
      <c r="AC240" s="4">
        <f t="shared" si="14"/>
        <v>1.335373009</v>
      </c>
      <c r="AD240" s="4">
        <f t="shared" si="15"/>
        <v>-0.56305034299999979</v>
      </c>
      <c r="AE240" s="8">
        <v>4.6624732739999999</v>
      </c>
      <c r="AF240" s="8">
        <v>3.7479995829999999</v>
      </c>
      <c r="AG240" s="8">
        <v>2.88203063</v>
      </c>
      <c r="AH240" s="8">
        <v>2.8412244129999999</v>
      </c>
      <c r="AI240" s="8">
        <v>3.1595161680000001</v>
      </c>
      <c r="AJ240" s="8">
        <v>4.4948891770000001</v>
      </c>
      <c r="AK240" s="8">
        <v>1.7562291189999999</v>
      </c>
      <c r="AL240" s="8">
        <v>1.1931787760000001</v>
      </c>
    </row>
    <row r="241" spans="1:38" x14ac:dyDescent="0.25">
      <c r="A241" s="1" t="s">
        <v>887</v>
      </c>
      <c r="B241" s="6" t="s">
        <v>276</v>
      </c>
      <c r="C241" s="7">
        <v>1.6940242999999999</v>
      </c>
      <c r="D241" s="7">
        <v>3.3346170000000002</v>
      </c>
      <c r="E241" s="7">
        <v>4.2982399999999998</v>
      </c>
      <c r="F241" s="7">
        <v>2.9415045000000002</v>
      </c>
      <c r="G241" s="7">
        <v>4.1762509999999997</v>
      </c>
      <c r="H241" s="7">
        <v>2.3710233999999999</v>
      </c>
      <c r="I241" s="7">
        <v>3.1644614</v>
      </c>
      <c r="J241" s="7">
        <v>2.0939116000000002</v>
      </c>
      <c r="K241" s="7">
        <v>3.0129190252935496</v>
      </c>
      <c r="L241" s="7">
        <v>5.1643478368640219</v>
      </c>
      <c r="M241" s="7">
        <v>2.1334714638677585</v>
      </c>
      <c r="N241" s="7">
        <v>5.5730957529921605</v>
      </c>
      <c r="O241" s="7">
        <v>1.882474</v>
      </c>
      <c r="P241" s="7">
        <v>1.1572666</v>
      </c>
      <c r="Q241" s="7">
        <v>2.2926763999999999</v>
      </c>
      <c r="R241" s="7">
        <v>1.4092187</v>
      </c>
      <c r="S241" s="7">
        <v>1.3794112000000001</v>
      </c>
      <c r="T241" s="7">
        <v>1.1499896999999999</v>
      </c>
      <c r="U241" s="7">
        <v>0.39211592000000001</v>
      </c>
      <c r="V241" s="7">
        <v>0.37670155999999999</v>
      </c>
      <c r="W241" s="7">
        <v>0.104644135</v>
      </c>
      <c r="X241" s="7">
        <v>0.29190107999999998</v>
      </c>
      <c r="Y241" s="7">
        <v>0.53719249999999996</v>
      </c>
      <c r="Z241" s="7">
        <v>0.43144510000000003</v>
      </c>
      <c r="AA241" s="4">
        <f t="shared" si="12"/>
        <v>-0.85132216900000035</v>
      </c>
      <c r="AB241" s="4">
        <f t="shared" si="13"/>
        <v>-9.6676318000000094E-2</v>
      </c>
      <c r="AC241" s="4">
        <f t="shared" si="14"/>
        <v>1.3704170590000002</v>
      </c>
      <c r="AD241" s="4">
        <f t="shared" si="15"/>
        <v>2.2355364000000044E-2</v>
      </c>
      <c r="AE241" s="8">
        <v>3.3265315960000001</v>
      </c>
      <c r="AF241" s="8">
        <v>2.4752094269999998</v>
      </c>
      <c r="AG241" s="8">
        <v>2.3946101720000001</v>
      </c>
      <c r="AH241" s="8">
        <v>2.2979338540000001</v>
      </c>
      <c r="AI241" s="8">
        <v>2.0885147759999998</v>
      </c>
      <c r="AJ241" s="8">
        <v>3.458931835</v>
      </c>
      <c r="AK241" s="8">
        <v>1.6166776329999999</v>
      </c>
      <c r="AL241" s="8">
        <v>1.6390329969999999</v>
      </c>
    </row>
    <row r="242" spans="1:38" x14ac:dyDescent="0.25">
      <c r="A242" s="1" t="s">
        <v>887</v>
      </c>
      <c r="B242" s="6" t="s">
        <v>277</v>
      </c>
      <c r="C242" s="7">
        <v>3.3839294999999998</v>
      </c>
      <c r="D242" s="7">
        <v>2.97322</v>
      </c>
      <c r="E242" s="7">
        <v>3.1942306</v>
      </c>
      <c r="F242" s="7">
        <v>1.407864</v>
      </c>
      <c r="G242" s="7">
        <v>3.3024390000000001</v>
      </c>
      <c r="H242" s="7">
        <v>1.2887484</v>
      </c>
      <c r="I242" s="7">
        <v>2.7812315999999999</v>
      </c>
      <c r="J242" s="7">
        <v>1.0257163</v>
      </c>
      <c r="K242" s="7">
        <v>2.6599724952576387</v>
      </c>
      <c r="L242" s="7">
        <v>4.3098237411743145</v>
      </c>
      <c r="M242" s="7">
        <v>1.9701210798239783</v>
      </c>
      <c r="N242" s="7">
        <v>4.1684334457968539</v>
      </c>
      <c r="O242" s="7">
        <v>1.8533223999999999</v>
      </c>
      <c r="P242" s="7">
        <v>1.3781093</v>
      </c>
      <c r="Q242" s="7">
        <v>1.9528578999999999</v>
      </c>
      <c r="R242" s="7">
        <v>1.0943555</v>
      </c>
      <c r="S242" s="7">
        <v>1.3738463999999999</v>
      </c>
      <c r="T242" s="7">
        <v>1.1080775</v>
      </c>
      <c r="U242" s="7">
        <v>0.14726417999999999</v>
      </c>
      <c r="V242" s="7">
        <v>0.45604243999999999</v>
      </c>
      <c r="W242" s="7">
        <v>0.46342894000000001</v>
      </c>
      <c r="X242" s="7">
        <v>0.48145833999999998</v>
      </c>
      <c r="Y242" s="7">
        <v>0.2145176</v>
      </c>
      <c r="Z242" s="7">
        <v>0.86912184999999997</v>
      </c>
      <c r="AA242" s="4">
        <f t="shared" si="12"/>
        <v>-0.41186678999999993</v>
      </c>
      <c r="AB242" s="4">
        <f t="shared" si="13"/>
        <v>-0.21254767799999974</v>
      </c>
      <c r="AC242" s="4">
        <f t="shared" si="14"/>
        <v>2.07317215</v>
      </c>
      <c r="AD242" s="4">
        <f t="shared" si="15"/>
        <v>0.28752802300000008</v>
      </c>
      <c r="AE242" s="8">
        <v>2.6461810940000001</v>
      </c>
      <c r="AF242" s="8">
        <v>2.2343143040000002</v>
      </c>
      <c r="AG242" s="8">
        <v>2.1747227919999998</v>
      </c>
      <c r="AH242" s="8">
        <v>1.9621751140000001</v>
      </c>
      <c r="AI242" s="8">
        <v>2.1125199929999998</v>
      </c>
      <c r="AJ242" s="8">
        <v>4.1856921429999998</v>
      </c>
      <c r="AK242" s="8">
        <v>0.31797199999999998</v>
      </c>
      <c r="AL242" s="8">
        <v>0.60550002300000005</v>
      </c>
    </row>
    <row r="243" spans="1:38" x14ac:dyDescent="0.25">
      <c r="A243" s="1" t="s">
        <v>887</v>
      </c>
      <c r="B243" s="6" t="s">
        <v>278</v>
      </c>
      <c r="C243" s="7">
        <v>3.8698714000000001</v>
      </c>
      <c r="D243" s="7">
        <v>4.0845323000000002</v>
      </c>
      <c r="E243" s="7">
        <v>3.9593992</v>
      </c>
      <c r="F243" s="7">
        <v>2.4403703000000001</v>
      </c>
      <c r="G243" s="7">
        <v>3.3282075</v>
      </c>
      <c r="H243" s="7">
        <v>1.330587</v>
      </c>
      <c r="I243" s="7">
        <v>2.6709242</v>
      </c>
      <c r="J243" s="7">
        <v>0.93816155000000001</v>
      </c>
      <c r="K243" s="7">
        <v>3.3090160732120242</v>
      </c>
      <c r="L243" s="7">
        <v>4.9345212193515549</v>
      </c>
      <c r="M243" s="7">
        <v>1.6281389963934205</v>
      </c>
      <c r="N243" s="7">
        <v>4.3985966364158093</v>
      </c>
      <c r="O243" s="7">
        <v>1.9574285</v>
      </c>
      <c r="P243" s="7">
        <v>1.3942909000000001</v>
      </c>
      <c r="Q243" s="7">
        <v>1.7991545</v>
      </c>
      <c r="R243" s="7">
        <v>1.233331</v>
      </c>
      <c r="S243" s="7">
        <v>1.2485588999999999</v>
      </c>
      <c r="T243" s="7">
        <v>1.0506120000000001</v>
      </c>
      <c r="U243" s="7">
        <v>0.39701829999999999</v>
      </c>
      <c r="V243" s="7">
        <v>0.50949290000000003</v>
      </c>
      <c r="W243" s="7">
        <v>0.31237345999999999</v>
      </c>
      <c r="X243" s="7">
        <v>0.45473330000000001</v>
      </c>
      <c r="Y243" s="7">
        <v>0.53772690000000001</v>
      </c>
      <c r="Z243" s="7">
        <v>0.63206260000000003</v>
      </c>
      <c r="AA243" s="4">
        <f t="shared" si="12"/>
        <v>-0.45623508700000004</v>
      </c>
      <c r="AB243" s="4">
        <f t="shared" si="13"/>
        <v>-0.52196190100000006</v>
      </c>
      <c r="AC243" s="4">
        <f t="shared" si="14"/>
        <v>1.8816100230000001</v>
      </c>
      <c r="AD243" s="4">
        <f t="shared" si="15"/>
        <v>0.231003451</v>
      </c>
      <c r="AE243" s="8">
        <v>3.182741552</v>
      </c>
      <c r="AF243" s="8">
        <v>2.7265064649999999</v>
      </c>
      <c r="AG243" s="8">
        <v>3.3412969590000001</v>
      </c>
      <c r="AH243" s="8">
        <v>2.8193350580000001</v>
      </c>
      <c r="AI243" s="8">
        <v>1.826367472</v>
      </c>
      <c r="AJ243" s="8">
        <v>3.7079774950000002</v>
      </c>
      <c r="AK243" s="8">
        <v>0.235486897</v>
      </c>
      <c r="AL243" s="8">
        <v>0.466490348</v>
      </c>
    </row>
    <row r="244" spans="1:38" x14ac:dyDescent="0.25">
      <c r="A244" s="1" t="s">
        <v>887</v>
      </c>
      <c r="B244" s="6" t="s">
        <v>279</v>
      </c>
      <c r="C244" s="7">
        <v>5.0189279999999998</v>
      </c>
      <c r="D244" s="7">
        <v>6.2788769999999996</v>
      </c>
      <c r="E244" s="7">
        <v>6.6916738000000002</v>
      </c>
      <c r="F244" s="7">
        <v>4.3338320000000001</v>
      </c>
      <c r="G244" s="7">
        <v>5.6638513000000001</v>
      </c>
      <c r="H244" s="7">
        <v>2.9643356999999999</v>
      </c>
      <c r="I244" s="7">
        <v>4.1512739999999999</v>
      </c>
      <c r="J244" s="7">
        <v>1.6929894999999999</v>
      </c>
      <c r="K244" s="7">
        <v>4.8682966081475278</v>
      </c>
      <c r="L244" s="7">
        <v>7.1790830350290928</v>
      </c>
      <c r="M244" s="7">
        <v>2.5777526804976145</v>
      </c>
      <c r="N244" s="7">
        <v>6.6723829091403966</v>
      </c>
      <c r="O244" s="7">
        <v>1.7455916</v>
      </c>
      <c r="P244" s="7">
        <v>1.3795967</v>
      </c>
      <c r="Q244" s="7">
        <v>1.8479715999999999</v>
      </c>
      <c r="R244" s="7">
        <v>1.3063625000000001</v>
      </c>
      <c r="S244" s="7">
        <v>1.3855402000000001</v>
      </c>
      <c r="T244" s="7">
        <v>1.1665447</v>
      </c>
      <c r="U244" s="7">
        <v>9.0153760000000003E-3</v>
      </c>
      <c r="V244" s="7">
        <v>0.36792596999999999</v>
      </c>
      <c r="W244" s="7">
        <v>0.13152467000000001</v>
      </c>
      <c r="X244" s="7">
        <v>0.34030336</v>
      </c>
      <c r="Y244" s="7">
        <v>0.45071083000000001</v>
      </c>
      <c r="Z244" s="7">
        <v>0.46122563</v>
      </c>
      <c r="AA244" s="4">
        <f t="shared" si="12"/>
        <v>-1.3984007340000004</v>
      </c>
      <c r="AB244" s="4">
        <f t="shared" si="13"/>
        <v>0.54906397600000001</v>
      </c>
      <c r="AC244" s="4">
        <f t="shared" si="14"/>
        <v>1.3015571609999999</v>
      </c>
      <c r="AD244" s="4">
        <f t="shared" si="15"/>
        <v>0.39798831700000004</v>
      </c>
      <c r="AE244" s="8">
        <v>4.3763876340000003</v>
      </c>
      <c r="AF244" s="8">
        <v>2.9779868999999999</v>
      </c>
      <c r="AG244" s="8">
        <v>1.9228257980000001</v>
      </c>
      <c r="AH244" s="8">
        <v>2.4718897740000001</v>
      </c>
      <c r="AI244" s="8">
        <v>3.0991925120000001</v>
      </c>
      <c r="AJ244" s="8">
        <v>4.400749673</v>
      </c>
      <c r="AK244" s="8">
        <v>0.29842488499999997</v>
      </c>
      <c r="AL244" s="8">
        <v>0.69641320200000001</v>
      </c>
    </row>
    <row r="245" spans="1:38" x14ac:dyDescent="0.25">
      <c r="A245" s="1" t="s">
        <v>887</v>
      </c>
      <c r="B245" s="6" t="s">
        <v>280</v>
      </c>
      <c r="C245" s="7">
        <v>0.75275800000000004</v>
      </c>
      <c r="D245" s="7">
        <v>2.1334648000000001</v>
      </c>
      <c r="E245" s="7">
        <v>4.0341982999999999</v>
      </c>
      <c r="F245" s="7">
        <v>2.3791329999999999</v>
      </c>
      <c r="G245" s="7">
        <v>1.0754094000000001</v>
      </c>
      <c r="H245" s="7">
        <v>0.62317484999999995</v>
      </c>
      <c r="I245" s="7">
        <v>0.30622490000000002</v>
      </c>
      <c r="J245" s="7">
        <v>0.13988332000000001</v>
      </c>
      <c r="K245" s="7">
        <v>2.2420567240739886</v>
      </c>
      <c r="L245" s="7">
        <v>4.240879083505587</v>
      </c>
      <c r="M245" s="7">
        <v>0.39631734372403621</v>
      </c>
      <c r="N245" s="7">
        <v>2.3655889639871326</v>
      </c>
      <c r="O245" s="7">
        <v>1.6330674000000001</v>
      </c>
      <c r="P245" s="7">
        <v>1.4260108</v>
      </c>
      <c r="Q245" s="7">
        <v>1.8298581</v>
      </c>
      <c r="R245" s="7">
        <v>1.1309594999999999</v>
      </c>
      <c r="S245" s="7">
        <v>1.6575172</v>
      </c>
      <c r="T245" s="7">
        <v>0.91990760000000005</v>
      </c>
      <c r="U245" s="7">
        <v>5.4397920000000002E-2</v>
      </c>
      <c r="V245" s="7">
        <v>0.37933410000000001</v>
      </c>
      <c r="W245" s="7">
        <v>0.26436843999999998</v>
      </c>
      <c r="X245" s="7">
        <v>0.19989660000000001</v>
      </c>
      <c r="Y245" s="7">
        <v>0.46430593999999997</v>
      </c>
      <c r="Z245" s="7">
        <v>0.47061037999999999</v>
      </c>
      <c r="AA245" s="4">
        <f t="shared" si="12"/>
        <v>1.1447952999999997E-2</v>
      </c>
      <c r="AB245" s="4">
        <f t="shared" si="13"/>
        <v>0</v>
      </c>
      <c r="AC245" s="4">
        <f t="shared" si="14"/>
        <v>-2.8950311000000006E-2</v>
      </c>
      <c r="AD245" s="4">
        <f t="shared" si="15"/>
        <v>0</v>
      </c>
      <c r="AE245" s="8">
        <v>7.4622848000000006E-2</v>
      </c>
      <c r="AF245" s="8">
        <v>8.6070801000000002E-2</v>
      </c>
      <c r="AG245" s="8">
        <v>0</v>
      </c>
      <c r="AH245" s="8">
        <v>0</v>
      </c>
      <c r="AI245" s="8">
        <v>0.18640800900000001</v>
      </c>
      <c r="AJ245" s="8">
        <v>0.15745769800000001</v>
      </c>
      <c r="AK245" s="8">
        <v>0</v>
      </c>
      <c r="AL245" s="8">
        <v>0</v>
      </c>
    </row>
    <row r="246" spans="1:38" x14ac:dyDescent="0.25">
      <c r="A246" s="1" t="s">
        <v>887</v>
      </c>
      <c r="B246" s="6" t="s">
        <v>281</v>
      </c>
      <c r="C246" s="7">
        <v>6.0599675</v>
      </c>
      <c r="D246" s="7">
        <v>5.5732229999999996</v>
      </c>
      <c r="E246" s="7">
        <v>6.4265046000000003</v>
      </c>
      <c r="F246" s="7">
        <v>4.7495184000000004</v>
      </c>
      <c r="G246" s="7">
        <v>7.0731989999999998</v>
      </c>
      <c r="H246" s="7">
        <v>4.4713954999999999</v>
      </c>
      <c r="I246" s="7">
        <v>6.707414</v>
      </c>
      <c r="J246" s="7">
        <v>4.2792560000000002</v>
      </c>
      <c r="K246" s="7">
        <v>5.510287871392733</v>
      </c>
      <c r="L246" s="7">
        <v>6.721331642165894</v>
      </c>
      <c r="M246" s="7">
        <v>4.5212078162239875</v>
      </c>
      <c r="N246" s="7">
        <v>7.2126860570290088</v>
      </c>
      <c r="O246" s="7">
        <v>1.2694901000000001</v>
      </c>
      <c r="P246" s="7">
        <v>1.238056</v>
      </c>
      <c r="Q246" s="7">
        <v>1.5724267999999999</v>
      </c>
      <c r="R246" s="7">
        <v>1.021717</v>
      </c>
      <c r="S246" s="7">
        <v>1.7777327999999999</v>
      </c>
      <c r="T246" s="7">
        <v>1.0135266000000001</v>
      </c>
      <c r="U246" s="7">
        <v>0.11714733400000001</v>
      </c>
      <c r="V246" s="7">
        <v>2.9798826E-2</v>
      </c>
      <c r="W246" s="7">
        <v>0.10936959</v>
      </c>
      <c r="X246" s="7">
        <v>0.16321622999999999</v>
      </c>
      <c r="Y246" s="7">
        <v>0.12171725999999999</v>
      </c>
      <c r="Z246" s="7">
        <v>9.2105015999999998E-2</v>
      </c>
      <c r="AA246" s="4">
        <f t="shared" si="12"/>
        <v>-0.61731200300000033</v>
      </c>
      <c r="AB246" s="4">
        <f t="shared" si="13"/>
        <v>-0.52062057300000042</v>
      </c>
      <c r="AC246" s="4">
        <f t="shared" si="14"/>
        <v>0.16418534700000009</v>
      </c>
      <c r="AD246" s="4">
        <f t="shared" si="15"/>
        <v>-0.67796044899999997</v>
      </c>
      <c r="AE246" s="8">
        <v>5.8134272070000002</v>
      </c>
      <c r="AF246" s="8">
        <v>5.1961152039999998</v>
      </c>
      <c r="AG246" s="8">
        <v>5.4395267330000001</v>
      </c>
      <c r="AH246" s="8">
        <v>4.9189061599999997</v>
      </c>
      <c r="AI246" s="8">
        <v>5.6995821700000002</v>
      </c>
      <c r="AJ246" s="8">
        <v>5.8637675170000003</v>
      </c>
      <c r="AK246" s="8">
        <v>2.5228040279999999</v>
      </c>
      <c r="AL246" s="8">
        <v>1.844843579</v>
      </c>
    </row>
    <row r="247" spans="1:38" x14ac:dyDescent="0.25">
      <c r="A247" s="1" t="s">
        <v>887</v>
      </c>
      <c r="B247" s="6" t="s">
        <v>282</v>
      </c>
      <c r="C247" s="7">
        <v>3.7816010000000002</v>
      </c>
      <c r="D247" s="7">
        <v>5.8033432999999999</v>
      </c>
      <c r="E247" s="7">
        <v>6.9964230000000001</v>
      </c>
      <c r="F247" s="7">
        <v>5.7740619999999998</v>
      </c>
      <c r="G247" s="7">
        <v>7.6377625</v>
      </c>
      <c r="H247" s="7">
        <v>6.2489543000000003</v>
      </c>
      <c r="I247" s="7">
        <v>7.7377409999999998</v>
      </c>
      <c r="J247" s="7">
        <v>6.2147484000000004</v>
      </c>
      <c r="K247" s="7">
        <v>5.2818762580419145</v>
      </c>
      <c r="L247" s="7">
        <v>7.5619905030931944</v>
      </c>
      <c r="M247" s="7">
        <v>5.6409361072026671</v>
      </c>
      <c r="N247" s="7">
        <v>8.3494847069071252</v>
      </c>
      <c r="O247" s="7">
        <v>1.1086164000000001</v>
      </c>
      <c r="P247" s="7">
        <v>0.97161715999999998</v>
      </c>
      <c r="Q247" s="7">
        <v>1.4198333999999999</v>
      </c>
      <c r="R247" s="7">
        <v>0.98032580000000002</v>
      </c>
      <c r="S247" s="7">
        <v>1.6493465</v>
      </c>
      <c r="T247" s="7">
        <v>0.94117706999999995</v>
      </c>
      <c r="U247" s="7">
        <v>4.9870777999999998E-2</v>
      </c>
      <c r="V247" s="7">
        <v>0.36638498000000003</v>
      </c>
      <c r="W247" s="7">
        <v>8.1979300000000005E-2</v>
      </c>
      <c r="X247" s="7">
        <v>0.17017052999999999</v>
      </c>
      <c r="Y247" s="7">
        <v>0.13598394</v>
      </c>
      <c r="Z247" s="7">
        <v>0.14094418</v>
      </c>
      <c r="AA247" s="4">
        <f t="shared" si="12"/>
        <v>-4.6129553000000101E-2</v>
      </c>
      <c r="AB247" s="4">
        <f t="shared" si="13"/>
        <v>-8.3141070000003481E-3</v>
      </c>
      <c r="AC247" s="4">
        <f t="shared" si="14"/>
        <v>0.26340621599999992</v>
      </c>
      <c r="AD247" s="4">
        <f t="shared" si="15"/>
        <v>-0.11243047600000011</v>
      </c>
      <c r="AE247" s="8">
        <v>6.1985766580000004</v>
      </c>
      <c r="AF247" s="8">
        <v>6.1524471050000002</v>
      </c>
      <c r="AG247" s="8">
        <v>6.5334558899999999</v>
      </c>
      <c r="AH247" s="8">
        <v>6.5251417829999996</v>
      </c>
      <c r="AI247" s="8">
        <v>7.6974124330000002</v>
      </c>
      <c r="AJ247" s="8">
        <v>7.9608186490000001</v>
      </c>
      <c r="AK247" s="8">
        <v>6.1906602890000002</v>
      </c>
      <c r="AL247" s="8">
        <v>6.0782298130000001</v>
      </c>
    </row>
    <row r="248" spans="1:38" x14ac:dyDescent="0.25">
      <c r="A248" s="1" t="s">
        <v>887</v>
      </c>
      <c r="B248" s="6" t="s">
        <v>283</v>
      </c>
      <c r="C248" s="7">
        <v>2.401958</v>
      </c>
      <c r="D248" s="7">
        <v>2.8580565</v>
      </c>
      <c r="E248" s="7">
        <v>3.3177368999999999</v>
      </c>
      <c r="F248" s="7">
        <v>1.5792573999999999</v>
      </c>
      <c r="G248" s="7">
        <v>4.1243777000000001</v>
      </c>
      <c r="H248" s="7">
        <v>1.6434499</v>
      </c>
      <c r="I248" s="7">
        <v>4.0479136000000002</v>
      </c>
      <c r="J248" s="7">
        <v>1.5019639</v>
      </c>
      <c r="K248" s="7">
        <v>2.6285286544756219</v>
      </c>
      <c r="L248" s="7">
        <v>4.6018509977941449</v>
      </c>
      <c r="M248" s="7">
        <v>1.4593266915460192</v>
      </c>
      <c r="N248" s="7">
        <v>5.1002376143457377</v>
      </c>
      <c r="O248" s="7">
        <v>1.5288767000000001</v>
      </c>
      <c r="P248" s="7">
        <v>0.87897999999999998</v>
      </c>
      <c r="Q248" s="7">
        <v>2.0394342000000001</v>
      </c>
      <c r="R248" s="7">
        <v>0.90368020000000004</v>
      </c>
      <c r="S248" s="7">
        <v>1.6213603000000001</v>
      </c>
      <c r="T248" s="7">
        <v>0.91808149999999999</v>
      </c>
      <c r="U248" s="7">
        <v>0.25834906000000002</v>
      </c>
      <c r="V248" s="7">
        <v>0.15744770999999999</v>
      </c>
      <c r="W248" s="7">
        <v>0.20441999</v>
      </c>
      <c r="X248" s="7">
        <v>0.46395707000000003</v>
      </c>
      <c r="Y248" s="7">
        <v>0.26343283000000001</v>
      </c>
      <c r="Z248" s="7">
        <v>0.43335395999999998</v>
      </c>
      <c r="AA248" s="4">
        <f t="shared" si="12"/>
        <v>-0.53273826799999968</v>
      </c>
      <c r="AB248" s="4">
        <f t="shared" si="13"/>
        <v>-0.17104530099999993</v>
      </c>
      <c r="AC248" s="4">
        <f t="shared" si="14"/>
        <v>1.649712888</v>
      </c>
      <c r="AD248" s="4">
        <f t="shared" si="15"/>
        <v>-9.8572180000000009E-3</v>
      </c>
      <c r="AE248" s="8">
        <v>2.5881977209999998</v>
      </c>
      <c r="AF248" s="8">
        <v>2.0554594530000001</v>
      </c>
      <c r="AG248" s="8">
        <v>2.744301052</v>
      </c>
      <c r="AH248" s="8">
        <v>2.573255751</v>
      </c>
      <c r="AI248" s="8">
        <v>1.9555917920000001</v>
      </c>
      <c r="AJ248" s="8">
        <v>3.6053046800000002</v>
      </c>
      <c r="AK248" s="8">
        <v>0.29618719799999998</v>
      </c>
      <c r="AL248" s="8">
        <v>0.28632997999999998</v>
      </c>
    </row>
    <row r="249" spans="1:38" x14ac:dyDescent="0.25">
      <c r="A249" s="1" t="s">
        <v>887</v>
      </c>
      <c r="B249" s="6" t="s">
        <v>284</v>
      </c>
      <c r="C249" s="7">
        <v>6.6924409999999996</v>
      </c>
      <c r="D249" s="7">
        <v>7.4129424000000004</v>
      </c>
      <c r="E249" s="7">
        <v>8.8794365000000006</v>
      </c>
      <c r="F249" s="7">
        <v>8.1022909999999992</v>
      </c>
      <c r="G249" s="7">
        <v>9.1673030000000004</v>
      </c>
      <c r="H249" s="7">
        <v>7.5888194999999996</v>
      </c>
      <c r="I249" s="7">
        <v>8.2013549999999995</v>
      </c>
      <c r="J249" s="7">
        <v>6.2323500000000003</v>
      </c>
      <c r="K249" s="7">
        <v>6.4460014195027817</v>
      </c>
      <c r="L249" s="7">
        <v>8.6715587575297324</v>
      </c>
      <c r="M249" s="7">
        <v>6.4091821545725196</v>
      </c>
      <c r="N249" s="7">
        <v>10.604812649948412</v>
      </c>
      <c r="O249" s="7">
        <v>1.4392252999999999</v>
      </c>
      <c r="P249" s="7">
        <v>1.1127583000000001</v>
      </c>
      <c r="Q249" s="7">
        <v>2.0796068000000001</v>
      </c>
      <c r="R249" s="7">
        <v>1.2321485000000001</v>
      </c>
      <c r="S249" s="7">
        <v>1.4605908000000001</v>
      </c>
      <c r="T249" s="7">
        <v>0.72427030000000003</v>
      </c>
      <c r="U249" s="7">
        <v>5.3689250000000001E-2</v>
      </c>
      <c r="V249" s="7">
        <v>0.18113000000000001</v>
      </c>
      <c r="W249" s="7">
        <v>2.7063046E-2</v>
      </c>
      <c r="X249" s="7">
        <v>0.34180110000000002</v>
      </c>
      <c r="Y249" s="7">
        <v>0.22719236000000001</v>
      </c>
      <c r="Z249" s="7">
        <v>3.7376143000000001E-2</v>
      </c>
      <c r="AA249" s="4">
        <f t="shared" si="12"/>
        <v>-0.63268353799999844</v>
      </c>
      <c r="AB249" s="4">
        <f t="shared" si="13"/>
        <v>-6.7915555999999988E-2</v>
      </c>
      <c r="AC249" s="4">
        <f t="shared" si="14"/>
        <v>1.0065003270000004</v>
      </c>
      <c r="AD249" s="4">
        <f t="shared" si="15"/>
        <v>0.64558524100000003</v>
      </c>
      <c r="AE249" s="8">
        <v>9.2969139129999991</v>
      </c>
      <c r="AF249" s="8">
        <v>8.6642303750000007</v>
      </c>
      <c r="AG249" s="8">
        <v>7.5277897520000003</v>
      </c>
      <c r="AH249" s="8">
        <v>7.4598741960000003</v>
      </c>
      <c r="AI249" s="8">
        <v>7.9341803210000004</v>
      </c>
      <c r="AJ249" s="8">
        <v>8.9406806480000007</v>
      </c>
      <c r="AK249" s="8">
        <v>5.0926556730000003</v>
      </c>
      <c r="AL249" s="8">
        <v>5.7382409140000004</v>
      </c>
    </row>
    <row r="250" spans="1:38" x14ac:dyDescent="0.25">
      <c r="A250" s="1" t="s">
        <v>887</v>
      </c>
      <c r="B250" s="6" t="s">
        <v>285</v>
      </c>
      <c r="C250" s="7">
        <v>5.8771133000000004</v>
      </c>
      <c r="D250" s="7">
        <v>6.2166430000000004</v>
      </c>
      <c r="E250" s="7">
        <v>6.0061545000000001</v>
      </c>
      <c r="F250" s="7">
        <v>4.2362630000000001</v>
      </c>
      <c r="G250" s="7">
        <v>5.4265666000000001</v>
      </c>
      <c r="H250" s="7">
        <v>3.7062433000000001</v>
      </c>
      <c r="I250" s="7">
        <v>4.8843975000000004</v>
      </c>
      <c r="J250" s="7">
        <v>3.0945520000000002</v>
      </c>
      <c r="K250" s="7">
        <v>4.5122774621407133</v>
      </c>
      <c r="L250" s="7">
        <v>6.5861207001486424</v>
      </c>
      <c r="M250" s="7">
        <v>2.8745510868966404</v>
      </c>
      <c r="N250" s="7">
        <v>6.0214664019636821</v>
      </c>
      <c r="O250" s="7">
        <v>1.6053143999999999</v>
      </c>
      <c r="P250" s="7">
        <v>1.3764532</v>
      </c>
      <c r="Q250" s="7">
        <v>1.7757046000000001</v>
      </c>
      <c r="R250" s="7">
        <v>1.0405304</v>
      </c>
      <c r="S250" s="7">
        <v>1.4452952999999999</v>
      </c>
      <c r="T250" s="7">
        <v>1.1205858</v>
      </c>
      <c r="U250" s="7">
        <v>0.15857545000000001</v>
      </c>
      <c r="V250" s="7">
        <v>0.18937401000000001</v>
      </c>
      <c r="W250" s="7">
        <v>0.13845458999999999</v>
      </c>
      <c r="X250" s="7">
        <v>0.10942282</v>
      </c>
      <c r="Y250" s="7">
        <v>0.23769459000000001</v>
      </c>
      <c r="Z250" s="7">
        <v>2.2024401999999998E-2</v>
      </c>
      <c r="AA250" s="4">
        <f t="shared" si="12"/>
        <v>-0.59053554100000039</v>
      </c>
      <c r="AB250" s="4">
        <f t="shared" si="13"/>
        <v>-0.10640136499999997</v>
      </c>
      <c r="AC250" s="4">
        <f t="shared" si="14"/>
        <v>0.23464554000000026</v>
      </c>
      <c r="AD250" s="4">
        <f t="shared" si="15"/>
        <v>-0.19542804799999991</v>
      </c>
      <c r="AE250" s="8">
        <v>4.92283531</v>
      </c>
      <c r="AF250" s="8">
        <v>4.3322997689999996</v>
      </c>
      <c r="AG250" s="8">
        <v>3.663970752</v>
      </c>
      <c r="AH250" s="8">
        <v>3.557569387</v>
      </c>
      <c r="AI250" s="8">
        <v>3.9674822029999999</v>
      </c>
      <c r="AJ250" s="8">
        <v>4.2021277430000001</v>
      </c>
      <c r="AK250" s="8">
        <v>1.404837742</v>
      </c>
      <c r="AL250" s="8">
        <v>1.2094096940000001</v>
      </c>
    </row>
    <row r="251" spans="1:38" x14ac:dyDescent="0.25">
      <c r="A251" s="1" t="s">
        <v>887</v>
      </c>
      <c r="B251" s="6" t="s">
        <v>286</v>
      </c>
      <c r="C251" s="7">
        <v>8.4124350000000003</v>
      </c>
      <c r="D251" s="7">
        <v>8.7117769999999997</v>
      </c>
      <c r="E251" s="7">
        <v>8.8740989999999993</v>
      </c>
      <c r="F251" s="7">
        <v>7.6070419999999999</v>
      </c>
      <c r="G251" s="7">
        <v>8.6965819999999994</v>
      </c>
      <c r="H251" s="7">
        <v>7.4867062999999998</v>
      </c>
      <c r="I251" s="7">
        <v>8.6315120000000007</v>
      </c>
      <c r="J251" s="7">
        <v>7.6198896999999999</v>
      </c>
      <c r="K251" s="7">
        <v>7.1177054307014869</v>
      </c>
      <c r="L251" s="7">
        <v>8.5015307040248356</v>
      </c>
      <c r="M251" s="7">
        <v>6.6139721144902017</v>
      </c>
      <c r="N251" s="7">
        <v>8.576956664706092</v>
      </c>
      <c r="O251" s="7">
        <v>1.6261106999999999</v>
      </c>
      <c r="P251" s="7">
        <v>1.2227998</v>
      </c>
      <c r="Q251" s="7">
        <v>2.1664248000000002</v>
      </c>
      <c r="R251" s="7">
        <v>0.99287619999999999</v>
      </c>
      <c r="S251" s="7">
        <v>1.6588206999999999</v>
      </c>
      <c r="T251" s="7">
        <v>0.90031015999999997</v>
      </c>
      <c r="U251" s="7">
        <v>0.10607817</v>
      </c>
      <c r="V251" s="7">
        <v>8.1033259999999996E-2</v>
      </c>
      <c r="W251" s="7">
        <v>0.28555019999999998</v>
      </c>
      <c r="X251" s="7">
        <v>2.0062179999999999E-2</v>
      </c>
      <c r="Y251" s="7">
        <v>5.4427292000000002E-2</v>
      </c>
      <c r="Z251" s="7">
        <v>9.6416440000000006E-2</v>
      </c>
      <c r="AA251" s="4">
        <f t="shared" si="12"/>
        <v>-0.79316824000000086</v>
      </c>
      <c r="AB251" s="4">
        <f t="shared" si="13"/>
        <v>-0.34996486199999932</v>
      </c>
      <c r="AC251" s="4">
        <f t="shared" si="14"/>
        <v>0.16966195600000056</v>
      </c>
      <c r="AD251" s="4">
        <f t="shared" si="15"/>
        <v>8.5427918000000602E-2</v>
      </c>
      <c r="AE251" s="8">
        <v>6.9337260580000004</v>
      </c>
      <c r="AF251" s="8">
        <v>6.1405578179999996</v>
      </c>
      <c r="AG251" s="8">
        <v>7.4140932389999996</v>
      </c>
      <c r="AH251" s="8">
        <v>7.0641283770000003</v>
      </c>
      <c r="AI251" s="8">
        <v>8.131074967</v>
      </c>
      <c r="AJ251" s="8">
        <v>8.3007369230000005</v>
      </c>
      <c r="AK251" s="8">
        <v>7.2178414049999997</v>
      </c>
      <c r="AL251" s="8">
        <v>7.3032693230000003</v>
      </c>
    </row>
    <row r="252" spans="1:38" x14ac:dyDescent="0.25">
      <c r="A252" s="1" t="s">
        <v>887</v>
      </c>
      <c r="B252" s="6" t="s">
        <v>287</v>
      </c>
      <c r="C252" s="7">
        <v>4.5265446000000003</v>
      </c>
      <c r="D252" s="7">
        <v>4.6384505999999996</v>
      </c>
      <c r="E252" s="7">
        <v>4.6733359999999999</v>
      </c>
      <c r="F252" s="7">
        <v>2.7721982000000001</v>
      </c>
      <c r="G252" s="7">
        <v>2.1833054999999999</v>
      </c>
      <c r="H252" s="7">
        <v>1.674777</v>
      </c>
      <c r="I252" s="7">
        <v>1.2150449000000001</v>
      </c>
      <c r="J252" s="7">
        <v>1.1361520000000001</v>
      </c>
      <c r="K252" s="7">
        <v>2.5840509104127354</v>
      </c>
      <c r="L252" s="7">
        <v>5.0630541874595245</v>
      </c>
      <c r="M252" s="7">
        <v>1.0797774532289119</v>
      </c>
      <c r="N252" s="7">
        <v>3.4725527562622358</v>
      </c>
      <c r="O252" s="7">
        <v>0.76525969999999999</v>
      </c>
      <c r="P252" s="7">
        <v>1.7882271999999999</v>
      </c>
      <c r="Q252" s="7">
        <v>1.4775746999999999</v>
      </c>
      <c r="R252" s="7">
        <v>1.2550098000000001</v>
      </c>
      <c r="S252" s="7">
        <v>1.1496926999999999</v>
      </c>
      <c r="T252" s="7">
        <v>1.7850195</v>
      </c>
      <c r="U252" s="7">
        <v>0.24279837000000001</v>
      </c>
      <c r="V252" s="7">
        <v>6.7231009999999994E-2</v>
      </c>
      <c r="W252" s="7">
        <v>0.10005382</v>
      </c>
      <c r="X252" s="7">
        <v>7.2098860000000001E-2</v>
      </c>
      <c r="Y252" s="7">
        <v>0.13468672000000001</v>
      </c>
      <c r="Z252" s="7">
        <v>6.7673616000000006E-2</v>
      </c>
      <c r="AA252" s="4">
        <f t="shared" si="12"/>
        <v>-0.26152685099999995</v>
      </c>
      <c r="AB252" s="4">
        <f t="shared" si="13"/>
        <v>-0.21353293600000006</v>
      </c>
      <c r="AC252" s="4">
        <f t="shared" si="14"/>
        <v>-0.30402314100000005</v>
      </c>
      <c r="AD252" s="4">
        <f t="shared" si="15"/>
        <v>-2.1605024E-2</v>
      </c>
      <c r="AE252" s="8">
        <v>1.6246530619999999</v>
      </c>
      <c r="AF252" s="8">
        <v>1.363126211</v>
      </c>
      <c r="AG252" s="8">
        <v>0.62840126900000004</v>
      </c>
      <c r="AH252" s="8">
        <v>0.41486833299999998</v>
      </c>
      <c r="AI252" s="8">
        <v>2.1987361540000001</v>
      </c>
      <c r="AJ252" s="8">
        <v>1.8947130130000001</v>
      </c>
      <c r="AK252" s="8">
        <v>0.22353993799999999</v>
      </c>
      <c r="AL252" s="8">
        <v>0.20193491399999999</v>
      </c>
    </row>
    <row r="253" spans="1:38" x14ac:dyDescent="0.25">
      <c r="A253" s="1" t="s">
        <v>887</v>
      </c>
      <c r="B253" s="6" t="s">
        <v>288</v>
      </c>
      <c r="C253" s="7">
        <v>3.4603492999999999</v>
      </c>
      <c r="D253" s="7">
        <v>4.3440539999999999</v>
      </c>
      <c r="E253" s="7">
        <v>3.8995817000000002</v>
      </c>
      <c r="F253" s="7">
        <v>2.4889030000000001</v>
      </c>
      <c r="G253" s="7">
        <v>4.0436860000000001</v>
      </c>
      <c r="H253" s="7">
        <v>2.6490543</v>
      </c>
      <c r="I253" s="7">
        <v>3.1461518000000002</v>
      </c>
      <c r="J253" s="7">
        <v>2.6226772999999999</v>
      </c>
      <c r="K253" s="7">
        <v>3.0030336812305918</v>
      </c>
      <c r="L253" s="7">
        <v>4.9241426526463989</v>
      </c>
      <c r="M253" s="7">
        <v>2.6148582279740893</v>
      </c>
      <c r="N253" s="7">
        <v>4.4942043751631759</v>
      </c>
      <c r="O253" s="7">
        <v>1.1687342999999999</v>
      </c>
      <c r="P253" s="7">
        <v>1.5078358999999999</v>
      </c>
      <c r="Q253" s="7">
        <v>1.7542232</v>
      </c>
      <c r="R253" s="7">
        <v>1.2186009</v>
      </c>
      <c r="S253" s="7">
        <v>1.1263448</v>
      </c>
      <c r="T253" s="7">
        <v>1.4422598</v>
      </c>
      <c r="U253" s="7">
        <v>0.15653051000000001</v>
      </c>
      <c r="V253" s="7">
        <v>0.18903482999999999</v>
      </c>
      <c r="W253" s="7">
        <v>9.8889290000000005E-2</v>
      </c>
      <c r="X253" s="7">
        <v>0.118203744</v>
      </c>
      <c r="Y253" s="7">
        <v>0.10483184500000001</v>
      </c>
      <c r="Z253" s="7">
        <v>0.2951858</v>
      </c>
      <c r="AA253" s="4">
        <f t="shared" si="12"/>
        <v>-0.12160747599999988</v>
      </c>
      <c r="AB253" s="4">
        <f t="shared" si="13"/>
        <v>0.31957862699999984</v>
      </c>
      <c r="AC253" s="4">
        <f t="shared" si="14"/>
        <v>0.96253562199999987</v>
      </c>
      <c r="AD253" s="4">
        <f t="shared" si="15"/>
        <v>0.19574628399999994</v>
      </c>
      <c r="AE253" s="8">
        <v>2.6377562929999998</v>
      </c>
      <c r="AF253" s="8">
        <v>2.5161488169999999</v>
      </c>
      <c r="AG253" s="8">
        <v>2.304084595</v>
      </c>
      <c r="AH253" s="8">
        <v>2.6236632219999998</v>
      </c>
      <c r="AI253" s="8">
        <v>1.6855455109999999</v>
      </c>
      <c r="AJ253" s="8">
        <v>2.6480811329999998</v>
      </c>
      <c r="AK253" s="8">
        <v>1.928029153</v>
      </c>
      <c r="AL253" s="8">
        <v>2.1237754369999999</v>
      </c>
    </row>
    <row r="254" spans="1:38" x14ac:dyDescent="0.25">
      <c r="A254" s="1" t="s">
        <v>887</v>
      </c>
      <c r="B254" s="6" t="s">
        <v>289</v>
      </c>
      <c r="C254" s="7">
        <v>6.1272764000000004</v>
      </c>
      <c r="D254" s="7">
        <v>6.2135123999999999</v>
      </c>
      <c r="E254" s="7">
        <v>6.3824477000000002</v>
      </c>
      <c r="F254" s="7">
        <v>4.4073596000000004</v>
      </c>
      <c r="G254" s="7">
        <v>4.3990479999999996</v>
      </c>
      <c r="H254" s="7">
        <v>3.0653929999999998</v>
      </c>
      <c r="I254" s="7">
        <v>3.0110106000000001</v>
      </c>
      <c r="J254" s="7">
        <v>2.1400063</v>
      </c>
      <c r="K254" s="7">
        <v>4.2821580590408095</v>
      </c>
      <c r="L254" s="7">
        <v>6.4658324728238696</v>
      </c>
      <c r="M254" s="7">
        <v>2.8017277563664411</v>
      </c>
      <c r="N254" s="7">
        <v>5.0270611369690368</v>
      </c>
      <c r="O254" s="7">
        <v>1.0497898999999999</v>
      </c>
      <c r="P254" s="7">
        <v>1.3775432000000001</v>
      </c>
      <c r="Q254" s="7">
        <v>1.6339306</v>
      </c>
      <c r="R254" s="7">
        <v>1.2765377</v>
      </c>
      <c r="S254" s="7">
        <v>1.1962036</v>
      </c>
      <c r="T254" s="7">
        <v>1.3939395000000001</v>
      </c>
      <c r="U254" s="7">
        <v>4.2166095000000001E-2</v>
      </c>
      <c r="V254" s="7">
        <v>0.16609454000000001</v>
      </c>
      <c r="W254" s="7">
        <v>0.12916469999999999</v>
      </c>
      <c r="X254" s="7">
        <v>9.7438394999999997E-2</v>
      </c>
      <c r="Y254" s="7">
        <v>1.9229599999999999E-2</v>
      </c>
      <c r="Z254" s="7">
        <v>0.13696057</v>
      </c>
      <c r="AA254" s="4">
        <f t="shared" si="12"/>
        <v>-0.39088681700000016</v>
      </c>
      <c r="AB254" s="4">
        <f t="shared" si="13"/>
        <v>-4.5946496000000003E-2</v>
      </c>
      <c r="AC254" s="4">
        <f t="shared" si="14"/>
        <v>-5.2317809999999909E-3</v>
      </c>
      <c r="AD254" s="4">
        <f t="shared" si="15"/>
        <v>7.6622104999999996E-2</v>
      </c>
      <c r="AE254" s="8">
        <v>3.3265747380000001</v>
      </c>
      <c r="AF254" s="8">
        <v>2.935687921</v>
      </c>
      <c r="AG254" s="8">
        <v>1.4985419310000001</v>
      </c>
      <c r="AH254" s="8">
        <v>1.4525954350000001</v>
      </c>
      <c r="AI254" s="8">
        <v>2.0898743689999999</v>
      </c>
      <c r="AJ254" s="8">
        <v>2.0846425879999999</v>
      </c>
      <c r="AK254" s="8">
        <v>1.079845706</v>
      </c>
      <c r="AL254" s="8">
        <v>1.156467811</v>
      </c>
    </row>
    <row r="255" spans="1:38" x14ac:dyDescent="0.25">
      <c r="A255" s="1" t="s">
        <v>887</v>
      </c>
      <c r="B255" s="6" t="s">
        <v>290</v>
      </c>
      <c r="C255" s="7">
        <v>4.209625</v>
      </c>
      <c r="D255" s="7">
        <v>3.8689928</v>
      </c>
      <c r="E255" s="7">
        <v>4.1656227000000001</v>
      </c>
      <c r="F255" s="7">
        <v>3.6082296</v>
      </c>
      <c r="G255" s="7">
        <v>3.9110586999999999</v>
      </c>
      <c r="H255" s="7">
        <v>3.5266323000000002</v>
      </c>
      <c r="I255" s="7">
        <v>2.6531036000000001</v>
      </c>
      <c r="J255" s="7">
        <v>2.8310685000000002</v>
      </c>
      <c r="K255" s="7">
        <v>2.8814336130183635</v>
      </c>
      <c r="L255" s="7">
        <v>4.663338926004255</v>
      </c>
      <c r="M255" s="7">
        <v>3.2541918947000634</v>
      </c>
      <c r="N255" s="7">
        <v>4.2841217213161125</v>
      </c>
      <c r="O255" s="7">
        <v>1.2636080000000001</v>
      </c>
      <c r="P255" s="7">
        <v>1.5182929000000001</v>
      </c>
      <c r="Q255" s="7">
        <v>1.6512070999999999</v>
      </c>
      <c r="R255" s="7">
        <v>1.2811306</v>
      </c>
      <c r="S255" s="7">
        <v>0.95190083999999997</v>
      </c>
      <c r="T255" s="7">
        <v>1.7439193</v>
      </c>
      <c r="U255" s="7">
        <v>6.6290639999999998E-2</v>
      </c>
      <c r="V255" s="7">
        <v>3.6190159999999999E-2</v>
      </c>
      <c r="W255" s="7">
        <v>5.9779356999999998E-2</v>
      </c>
      <c r="X255" s="7">
        <v>0.11745383</v>
      </c>
      <c r="Y255" s="7">
        <v>0.1685171</v>
      </c>
      <c r="Z255" s="7">
        <v>7.9693410000000006E-2</v>
      </c>
      <c r="AA255" s="4">
        <f t="shared" si="12"/>
        <v>-7.0880386999999878E-2</v>
      </c>
      <c r="AB255" s="4">
        <f t="shared" si="13"/>
        <v>0.31333486099999996</v>
      </c>
      <c r="AC255" s="4">
        <f t="shared" si="14"/>
        <v>0.61946565799999997</v>
      </c>
      <c r="AD255" s="4">
        <f t="shared" si="15"/>
        <v>0.40241950799999993</v>
      </c>
      <c r="AE255" s="8">
        <v>2.8005375629999998</v>
      </c>
      <c r="AF255" s="8">
        <v>2.7296571759999999</v>
      </c>
      <c r="AG255" s="8">
        <v>1.8168085700000001</v>
      </c>
      <c r="AH255" s="8">
        <v>2.130143431</v>
      </c>
      <c r="AI255" s="8">
        <v>1.712133516</v>
      </c>
      <c r="AJ255" s="8">
        <v>2.3315991739999999</v>
      </c>
      <c r="AK255" s="8">
        <v>1.9698890819999999</v>
      </c>
      <c r="AL255" s="8">
        <v>2.3723085899999998</v>
      </c>
    </row>
    <row r="256" spans="1:38" x14ac:dyDescent="0.25">
      <c r="A256" s="1" t="s">
        <v>887</v>
      </c>
      <c r="B256" s="6" t="s">
        <v>291</v>
      </c>
      <c r="C256" s="7">
        <v>3.7626252</v>
      </c>
      <c r="D256" s="7">
        <v>4.5461349999999996</v>
      </c>
      <c r="E256" s="7">
        <v>5.2934995000000002</v>
      </c>
      <c r="F256" s="7">
        <v>4.4793339999999997</v>
      </c>
      <c r="G256" s="7">
        <v>5.528162</v>
      </c>
      <c r="H256" s="7">
        <v>4.4269356999999996</v>
      </c>
      <c r="I256" s="7">
        <v>3.7861364000000002</v>
      </c>
      <c r="J256" s="7">
        <v>3.9352052</v>
      </c>
      <c r="K256" s="7">
        <v>4.8172753316506682</v>
      </c>
      <c r="L256" s="7">
        <v>5.8617990802545537</v>
      </c>
      <c r="M256" s="7">
        <v>4.8035577022720135</v>
      </c>
      <c r="N256" s="7">
        <v>6.8255821300329158</v>
      </c>
      <c r="O256" s="7">
        <v>1.238056</v>
      </c>
      <c r="P256" s="7">
        <v>1.5042522</v>
      </c>
      <c r="Q256" s="7">
        <v>1.5994697</v>
      </c>
      <c r="R256" s="7">
        <v>1.4406922</v>
      </c>
      <c r="S256" s="7">
        <v>1.0352918</v>
      </c>
      <c r="T256" s="7">
        <v>1.5304150000000001</v>
      </c>
      <c r="U256" s="7">
        <v>0.26459013999999997</v>
      </c>
      <c r="V256" s="7">
        <v>6.1788916999999999E-2</v>
      </c>
      <c r="W256" s="7">
        <v>0.15362316000000001</v>
      </c>
      <c r="X256" s="7">
        <v>0.13404442</v>
      </c>
      <c r="Y256" s="7">
        <v>0.22891017999999999</v>
      </c>
      <c r="Z256" s="7">
        <v>0.24910069000000001</v>
      </c>
      <c r="AA256" s="4">
        <f t="shared" si="12"/>
        <v>-8.4296486000000392E-2</v>
      </c>
      <c r="AB256" s="4">
        <f t="shared" si="13"/>
        <v>0.43842406999999994</v>
      </c>
      <c r="AC256" s="4">
        <f t="shared" si="14"/>
        <v>6.2689759999999817E-2</v>
      </c>
      <c r="AD256" s="4">
        <f t="shared" si="15"/>
        <v>0.15989909700000027</v>
      </c>
      <c r="AE256" s="8">
        <v>4.8850618140000002</v>
      </c>
      <c r="AF256" s="8">
        <v>4.8007653279999998</v>
      </c>
      <c r="AG256" s="8">
        <v>3.1599649580000002</v>
      </c>
      <c r="AH256" s="8">
        <v>3.5983890280000002</v>
      </c>
      <c r="AI256" s="8">
        <v>1.5800441540000001</v>
      </c>
      <c r="AJ256" s="8">
        <v>1.6427339139999999</v>
      </c>
      <c r="AK256" s="8">
        <v>3.4939290829999998</v>
      </c>
      <c r="AL256" s="8">
        <v>3.6538281800000001</v>
      </c>
    </row>
    <row r="257" spans="1:38" x14ac:dyDescent="0.25">
      <c r="A257" s="1" t="s">
        <v>887</v>
      </c>
      <c r="B257" s="6" t="s">
        <v>292</v>
      </c>
      <c r="C257" s="7">
        <v>4.0600214000000001</v>
      </c>
      <c r="D257" s="7">
        <v>3.9865020000000002</v>
      </c>
      <c r="E257" s="7">
        <v>3.9327793</v>
      </c>
      <c r="F257" s="7">
        <v>2.6013947000000002</v>
      </c>
      <c r="G257" s="7">
        <v>2.4434475999999998</v>
      </c>
      <c r="H257" s="7">
        <v>1.2297785999999999</v>
      </c>
      <c r="I257" s="7">
        <v>1.2494696000000001</v>
      </c>
      <c r="J257" s="7">
        <v>0.47424704000000001</v>
      </c>
      <c r="K257" s="7">
        <v>2.7917286527534921</v>
      </c>
      <c r="L257" s="7">
        <v>4.7659430985590454</v>
      </c>
      <c r="M257" s="7">
        <v>1.3227473130346521</v>
      </c>
      <c r="N257" s="7">
        <v>3.2919954133884826</v>
      </c>
      <c r="O257" s="7">
        <v>1.5539160000000001</v>
      </c>
      <c r="P257" s="7">
        <v>1.5139083</v>
      </c>
      <c r="Q257" s="7">
        <v>1.5279400000000001</v>
      </c>
      <c r="R257" s="7">
        <v>1.0916338999999999</v>
      </c>
      <c r="S257" s="7">
        <v>1.0503754999999999</v>
      </c>
      <c r="T257" s="7">
        <v>1.3046686999999999</v>
      </c>
      <c r="U257" s="7">
        <v>0.27791122000000001</v>
      </c>
      <c r="V257" s="7">
        <v>0.16945776000000001</v>
      </c>
      <c r="W257" s="7">
        <v>0.41797129999999999</v>
      </c>
      <c r="X257" s="7">
        <v>0.12192728</v>
      </c>
      <c r="Y257" s="7">
        <v>0.16755159999999999</v>
      </c>
      <c r="Z257" s="7">
        <v>0.15194558999999999</v>
      </c>
      <c r="AA257" s="4">
        <f t="shared" si="12"/>
        <v>-0.32234051499999983</v>
      </c>
      <c r="AB257" s="4">
        <f t="shared" si="13"/>
        <v>-0.2712511179999999</v>
      </c>
      <c r="AC257" s="4">
        <f t="shared" si="14"/>
        <v>0.95993340100000024</v>
      </c>
      <c r="AD257" s="4">
        <f t="shared" si="15"/>
        <v>1.329717000000008E-3</v>
      </c>
      <c r="AE257" s="8">
        <v>1.7959248379999999</v>
      </c>
      <c r="AF257" s="8">
        <v>1.4735843230000001</v>
      </c>
      <c r="AG257" s="8">
        <v>1.235886329</v>
      </c>
      <c r="AH257" s="8">
        <v>0.96463521100000005</v>
      </c>
      <c r="AI257" s="8">
        <v>1.057062035</v>
      </c>
      <c r="AJ257" s="8">
        <v>2.0169954360000002</v>
      </c>
      <c r="AK257" s="8">
        <v>0.217287802</v>
      </c>
      <c r="AL257" s="8">
        <v>0.21861751900000001</v>
      </c>
    </row>
    <row r="258" spans="1:38" x14ac:dyDescent="0.25">
      <c r="A258" s="1" t="s">
        <v>887</v>
      </c>
      <c r="B258" s="6" t="s">
        <v>293</v>
      </c>
      <c r="C258" s="7">
        <v>3.1941502000000002</v>
      </c>
      <c r="D258" s="7">
        <v>3.6414534999999999</v>
      </c>
      <c r="E258" s="7">
        <v>4.5180186999999998</v>
      </c>
      <c r="F258" s="7">
        <v>3.436671</v>
      </c>
      <c r="G258" s="7">
        <v>4.2333590000000001</v>
      </c>
      <c r="H258" s="7">
        <v>3.1406999999999998</v>
      </c>
      <c r="I258" s="7">
        <v>2.7846882000000002</v>
      </c>
      <c r="J258" s="7">
        <v>3.3084030000000002</v>
      </c>
      <c r="K258" s="7">
        <v>2.6797818375264981</v>
      </c>
      <c r="L258" s="7">
        <v>4.3519533511279347</v>
      </c>
      <c r="M258" s="7">
        <v>2.6327753965308363</v>
      </c>
      <c r="N258" s="7">
        <v>4.6366652184258372</v>
      </c>
      <c r="O258" s="7">
        <v>1.2576423000000001</v>
      </c>
      <c r="P258" s="7">
        <v>1.6113980000000001</v>
      </c>
      <c r="Q258" s="7">
        <v>1.5487204999999999</v>
      </c>
      <c r="R258" s="7">
        <v>1.07945</v>
      </c>
      <c r="S258" s="7">
        <v>0.99120677000000001</v>
      </c>
      <c r="T258" s="7">
        <v>1.3813603999999999</v>
      </c>
      <c r="U258" s="7">
        <v>0.15441379</v>
      </c>
      <c r="V258" s="7">
        <v>0.53581846</v>
      </c>
      <c r="W258" s="7">
        <v>0.3691084</v>
      </c>
      <c r="X258" s="7">
        <v>0.22857958</v>
      </c>
      <c r="Y258" s="7">
        <v>0.32781112000000001</v>
      </c>
      <c r="Z258" s="7">
        <v>0.43292940000000002</v>
      </c>
      <c r="AA258" s="4">
        <f t="shared" si="12"/>
        <v>-0.37816473900000025</v>
      </c>
      <c r="AB258" s="4">
        <f t="shared" si="13"/>
        <v>-1.0667522000000318E-2</v>
      </c>
      <c r="AC258" s="4">
        <f t="shared" si="14"/>
        <v>0.50695247899999973</v>
      </c>
      <c r="AD258" s="4">
        <f t="shared" si="15"/>
        <v>-0.24870571400000019</v>
      </c>
      <c r="AE258" s="8">
        <v>3.3553109210000001</v>
      </c>
      <c r="AF258" s="8">
        <v>2.9771461819999998</v>
      </c>
      <c r="AG258" s="8">
        <v>2.9026621170000002</v>
      </c>
      <c r="AH258" s="8">
        <v>2.8919945949999999</v>
      </c>
      <c r="AI258" s="8">
        <v>2.3964444920000001</v>
      </c>
      <c r="AJ258" s="8">
        <v>2.9033969709999998</v>
      </c>
      <c r="AK258" s="8">
        <v>3.4604935760000002</v>
      </c>
      <c r="AL258" s="8">
        <v>3.211787862</v>
      </c>
    </row>
    <row r="259" spans="1:38" x14ac:dyDescent="0.25">
      <c r="A259" s="1" t="s">
        <v>887</v>
      </c>
      <c r="B259" s="6" t="s">
        <v>294</v>
      </c>
      <c r="C259" s="7">
        <v>3.474488</v>
      </c>
      <c r="D259" s="7">
        <v>3.1311648000000001</v>
      </c>
      <c r="E259" s="7">
        <v>3.1153561999999999</v>
      </c>
      <c r="F259" s="7">
        <v>2.3371059999999999</v>
      </c>
      <c r="G259" s="7">
        <v>2.3016635999999999</v>
      </c>
      <c r="H259" s="7">
        <v>1.7280207000000001</v>
      </c>
      <c r="I259" s="7">
        <v>1.5350028</v>
      </c>
      <c r="J259" s="7">
        <v>1.4618376</v>
      </c>
      <c r="K259" s="7">
        <v>2.5425898933768916</v>
      </c>
      <c r="L259" s="7">
        <v>3.9053508995809585</v>
      </c>
      <c r="M259" s="7">
        <v>2.2087076505253731</v>
      </c>
      <c r="N259" s="7">
        <v>3.3290259778021669</v>
      </c>
      <c r="O259" s="7">
        <v>1.2485588999999999</v>
      </c>
      <c r="P259" s="7">
        <v>1.2744464</v>
      </c>
      <c r="Q259" s="7">
        <v>1.4663136999999999</v>
      </c>
      <c r="R259" s="7">
        <v>1.2841515999999999</v>
      </c>
      <c r="S259" s="7">
        <v>1.1959090999999999</v>
      </c>
      <c r="T259" s="7">
        <v>1.4036329999999999</v>
      </c>
      <c r="U259" s="7">
        <v>0.27442362999999997</v>
      </c>
      <c r="V259" s="7">
        <v>0.16073449000000001</v>
      </c>
      <c r="W259" s="7">
        <v>0.24671614</v>
      </c>
      <c r="X259" s="7">
        <v>0.35735499999999998</v>
      </c>
      <c r="Y259" s="7">
        <v>0.12852131</v>
      </c>
      <c r="Z259" s="7">
        <v>0.2281878</v>
      </c>
      <c r="AA259" s="4">
        <f t="shared" ref="AA259:AA322" si="16">AF259-AE259</f>
        <v>-0.31705049600000024</v>
      </c>
      <c r="AB259" s="4">
        <f t="shared" ref="AB259:AB322" si="17">AH259-AG259</f>
        <v>0.15068076300000022</v>
      </c>
      <c r="AC259" s="4">
        <f t="shared" ref="AC259:AC322" si="18">AJ259-AI259</f>
        <v>0.34832097000000006</v>
      </c>
      <c r="AD259" s="4">
        <f t="shared" ref="AD259:AD322" si="19">AL259-AK259</f>
        <v>0.81341719999999995</v>
      </c>
      <c r="AE259" s="8">
        <v>2.3499342030000001</v>
      </c>
      <c r="AF259" s="8">
        <v>2.0328837069999999</v>
      </c>
      <c r="AG259" s="8">
        <v>1.5988320519999999</v>
      </c>
      <c r="AH259" s="8">
        <v>1.7495128150000001</v>
      </c>
      <c r="AI259" s="8">
        <v>1.8392219320000001</v>
      </c>
      <c r="AJ259" s="8">
        <v>2.1875429020000001</v>
      </c>
      <c r="AK259" s="8">
        <v>0.56172790900000003</v>
      </c>
      <c r="AL259" s="8">
        <v>1.375145109</v>
      </c>
    </row>
    <row r="260" spans="1:38" x14ac:dyDescent="0.25">
      <c r="A260" s="1" t="s">
        <v>887</v>
      </c>
      <c r="B260" s="6" t="s">
        <v>295</v>
      </c>
      <c r="C260" s="7">
        <v>7.5442533000000003</v>
      </c>
      <c r="D260" s="7">
        <v>7.396973</v>
      </c>
      <c r="E260" s="7">
        <v>7.7199296999999998</v>
      </c>
      <c r="F260" s="7">
        <v>6.8225265000000004</v>
      </c>
      <c r="G260" s="7">
        <v>6.6233519999999997</v>
      </c>
      <c r="H260" s="7">
        <v>6.1587769999999997</v>
      </c>
      <c r="I260" s="7">
        <v>6.4210215000000002</v>
      </c>
      <c r="J260" s="7">
        <v>5.7844879999999996</v>
      </c>
      <c r="K260" s="7">
        <v>6.3946650435868575</v>
      </c>
      <c r="L260" s="7">
        <v>7.5113810625361985</v>
      </c>
      <c r="M260" s="7">
        <v>5.9037685942483034</v>
      </c>
      <c r="N260" s="7">
        <v>7.1960463329348467</v>
      </c>
      <c r="O260" s="7">
        <v>1.402936</v>
      </c>
      <c r="P260" s="7">
        <v>1.3925433</v>
      </c>
      <c r="Q260" s="7">
        <v>1.5416422000000001</v>
      </c>
      <c r="R260" s="7">
        <v>1.3030088</v>
      </c>
      <c r="S260" s="7">
        <v>1.2749022000000001</v>
      </c>
      <c r="T260" s="7">
        <v>1.5286511</v>
      </c>
      <c r="U260" s="7">
        <v>0.13550334999999999</v>
      </c>
      <c r="V260" s="7">
        <v>0.30248085000000002</v>
      </c>
      <c r="W260" s="7">
        <v>6.9747879999999998E-2</v>
      </c>
      <c r="X260" s="7">
        <v>0.22168350000000001</v>
      </c>
      <c r="Y260" s="7">
        <v>0.15647061000000001</v>
      </c>
      <c r="Z260" s="7">
        <v>0.24073727</v>
      </c>
      <c r="AA260" s="4">
        <f t="shared" si="16"/>
        <v>-0.32351022200000035</v>
      </c>
      <c r="AB260" s="4">
        <f t="shared" si="17"/>
        <v>0.10232985200000044</v>
      </c>
      <c r="AC260" s="4">
        <f t="shared" si="18"/>
        <v>-0.33124775199999945</v>
      </c>
      <c r="AD260" s="4">
        <f t="shared" si="19"/>
        <v>-0.22948324300000067</v>
      </c>
      <c r="AE260" s="8">
        <v>6.5158701140000002</v>
      </c>
      <c r="AF260" s="8">
        <v>6.1923598919999998</v>
      </c>
      <c r="AG260" s="8">
        <v>5.6072888819999998</v>
      </c>
      <c r="AH260" s="8">
        <v>5.7096187340000002</v>
      </c>
      <c r="AI260" s="8">
        <v>6.7666746609999997</v>
      </c>
      <c r="AJ260" s="8">
        <v>6.4354269090000003</v>
      </c>
      <c r="AK260" s="8">
        <v>5.6398514860000004</v>
      </c>
      <c r="AL260" s="8">
        <v>5.4103682429999997</v>
      </c>
    </row>
    <row r="261" spans="1:38" x14ac:dyDescent="0.25">
      <c r="A261" s="1" t="s">
        <v>887</v>
      </c>
      <c r="B261" s="6" t="s">
        <v>296</v>
      </c>
      <c r="C261" s="7">
        <v>5.9478160000000004</v>
      </c>
      <c r="D261" s="7">
        <v>6.2351966000000001</v>
      </c>
      <c r="E261" s="7">
        <v>6.5779680000000003</v>
      </c>
      <c r="F261" s="7">
        <v>5.3993625999999999</v>
      </c>
      <c r="G261" s="7">
        <v>4.6145687000000004</v>
      </c>
      <c r="H261" s="7">
        <v>4.3951589999999996</v>
      </c>
      <c r="I261" s="7">
        <v>4.6985799999999998</v>
      </c>
      <c r="J261" s="7">
        <v>4.2227892999999996</v>
      </c>
      <c r="K261" s="7">
        <v>4.8606549635988721</v>
      </c>
      <c r="L261" s="7">
        <v>6.5309634083080317</v>
      </c>
      <c r="M261" s="7">
        <v>4.4301581282019455</v>
      </c>
      <c r="N261" s="7">
        <v>5.6763040845744328</v>
      </c>
      <c r="O261" s="7">
        <v>1.6459595</v>
      </c>
      <c r="P261" s="7">
        <v>1.5068793</v>
      </c>
      <c r="Q261" s="7">
        <v>1.4716593</v>
      </c>
      <c r="R261" s="7">
        <v>1.4900568000000001</v>
      </c>
      <c r="S261" s="7">
        <v>1.0962826000000001</v>
      </c>
      <c r="T261" s="7">
        <v>1.348903</v>
      </c>
      <c r="U261" s="7">
        <v>0.22150591</v>
      </c>
      <c r="V261" s="7">
        <v>0.26596927999999997</v>
      </c>
      <c r="W261" s="7">
        <v>0.18266296000000001</v>
      </c>
      <c r="X261" s="7">
        <v>0.22113213000000001</v>
      </c>
      <c r="Y261" s="7">
        <v>0.214225</v>
      </c>
      <c r="Z261" s="7">
        <v>9.0563069999999996E-2</v>
      </c>
      <c r="AA261" s="4">
        <f t="shared" si="16"/>
        <v>-0.46444374200000027</v>
      </c>
      <c r="AB261" s="4">
        <f t="shared" si="17"/>
        <v>5.5098046999999539E-2</v>
      </c>
      <c r="AC261" s="4">
        <f t="shared" si="18"/>
        <v>-0.16898552099999975</v>
      </c>
      <c r="AD261" s="4">
        <f t="shared" si="19"/>
        <v>0.14488679100000024</v>
      </c>
      <c r="AE261" s="8">
        <v>5.0004282370000004</v>
      </c>
      <c r="AF261" s="8">
        <v>4.5359844950000001</v>
      </c>
      <c r="AG261" s="8">
        <v>4.3263791490000001</v>
      </c>
      <c r="AH261" s="8">
        <v>4.3814771959999996</v>
      </c>
      <c r="AI261" s="8">
        <v>5.169107243</v>
      </c>
      <c r="AJ261" s="8">
        <v>5.0001217220000003</v>
      </c>
      <c r="AK261" s="8">
        <v>4.0424692420000001</v>
      </c>
      <c r="AL261" s="8">
        <v>4.1873560330000004</v>
      </c>
    </row>
    <row r="262" spans="1:38" x14ac:dyDescent="0.25">
      <c r="A262" s="1" t="s">
        <v>887</v>
      </c>
      <c r="B262" s="6" t="s">
        <v>297</v>
      </c>
      <c r="C262" s="7">
        <v>3.0897082999999999</v>
      </c>
      <c r="D262" s="7">
        <v>3.8021932000000001</v>
      </c>
      <c r="E262" s="7">
        <v>4.2450850000000004</v>
      </c>
      <c r="F262" s="7">
        <v>3.273031</v>
      </c>
      <c r="G262" s="7">
        <v>3.9163907</v>
      </c>
      <c r="H262" s="7">
        <v>2.4471029999999998</v>
      </c>
      <c r="I262" s="7">
        <v>3.2981098000000002</v>
      </c>
      <c r="J262" s="7">
        <v>1.7895414999999999</v>
      </c>
      <c r="K262" s="7">
        <v>3.0471876183750304</v>
      </c>
      <c r="L262" s="7">
        <v>4.1680563031374369</v>
      </c>
      <c r="M262" s="7">
        <v>2.2566332950599244</v>
      </c>
      <c r="N262" s="7">
        <v>4.2612750489266906</v>
      </c>
      <c r="O262" s="7">
        <v>1.5159068</v>
      </c>
      <c r="P262" s="7">
        <v>1.4471958</v>
      </c>
      <c r="Q262" s="7">
        <v>1.4005373999999999</v>
      </c>
      <c r="R262" s="7">
        <v>1.2863901</v>
      </c>
      <c r="S262" s="7">
        <v>1.2374623</v>
      </c>
      <c r="T262" s="7">
        <v>1.2714300999999999</v>
      </c>
      <c r="U262" s="7">
        <v>9.9105020000000002E-2</v>
      </c>
      <c r="V262" s="7">
        <v>0.32428544999999998</v>
      </c>
      <c r="W262" s="7">
        <v>0.17010444</v>
      </c>
      <c r="X262" s="7">
        <v>0.21018016</v>
      </c>
      <c r="Y262" s="7">
        <v>0.16333401</v>
      </c>
      <c r="Z262" s="7">
        <v>0.14909242</v>
      </c>
      <c r="AA262" s="4">
        <f t="shared" si="16"/>
        <v>-0.83566323400000009</v>
      </c>
      <c r="AB262" s="4">
        <f t="shared" si="17"/>
        <v>-0.68346754600000015</v>
      </c>
      <c r="AC262" s="4">
        <f t="shared" si="18"/>
        <v>-0.20265598800000006</v>
      </c>
      <c r="AD262" s="4">
        <f t="shared" si="19"/>
        <v>-0.22274597799999996</v>
      </c>
      <c r="AE262" s="8">
        <v>3.2423250669999999</v>
      </c>
      <c r="AF262" s="8">
        <v>2.4066618329999998</v>
      </c>
      <c r="AG262" s="8">
        <v>3.038613523</v>
      </c>
      <c r="AH262" s="8">
        <v>2.3551459769999998</v>
      </c>
      <c r="AI262" s="8">
        <v>2.8067344300000001</v>
      </c>
      <c r="AJ262" s="8">
        <v>2.604078442</v>
      </c>
      <c r="AK262" s="8">
        <v>1.0804189</v>
      </c>
      <c r="AL262" s="8">
        <v>0.857672922</v>
      </c>
    </row>
    <row r="263" spans="1:38" x14ac:dyDescent="0.25">
      <c r="A263" s="1" t="s">
        <v>887</v>
      </c>
      <c r="B263" s="6" t="s">
        <v>298</v>
      </c>
      <c r="C263" s="7">
        <v>3.9798973000000002</v>
      </c>
      <c r="D263" s="7">
        <v>4.2134795</v>
      </c>
      <c r="E263" s="7">
        <v>4.0630110000000004</v>
      </c>
      <c r="F263" s="7">
        <v>2.4191449999999999</v>
      </c>
      <c r="G263" s="7">
        <v>2.2957524999999999</v>
      </c>
      <c r="H263" s="7">
        <v>0.92964256000000001</v>
      </c>
      <c r="I263" s="7">
        <v>0.49295554000000003</v>
      </c>
      <c r="J263" s="7">
        <v>0.40982863000000003</v>
      </c>
      <c r="K263" s="7">
        <v>3.0877547453022585</v>
      </c>
      <c r="L263" s="7">
        <v>4.7926471562381812</v>
      </c>
      <c r="M263" s="7">
        <v>0.94690599381052665</v>
      </c>
      <c r="N263" s="7">
        <v>3.5437309518021696</v>
      </c>
      <c r="O263" s="7">
        <v>1.5628797999999999</v>
      </c>
      <c r="P263" s="7">
        <v>1.4273586</v>
      </c>
      <c r="Q263" s="7">
        <v>1.5461666999999999</v>
      </c>
      <c r="R263" s="7">
        <v>1.3609806</v>
      </c>
      <c r="S263" s="7">
        <v>1.1346611</v>
      </c>
      <c r="T263" s="7">
        <v>1.4624778</v>
      </c>
      <c r="U263" s="7">
        <v>5.3978626000000002E-2</v>
      </c>
      <c r="V263" s="7">
        <v>0.22889698999999999</v>
      </c>
      <c r="W263" s="7">
        <v>0.25081307000000003</v>
      </c>
      <c r="X263" s="7">
        <v>0.48098924999999998</v>
      </c>
      <c r="Y263" s="7">
        <v>0.31768953999999999</v>
      </c>
      <c r="Z263" s="7">
        <v>0.20566950000000001</v>
      </c>
      <c r="AA263" s="4">
        <f t="shared" si="16"/>
        <v>-0.46255880699999996</v>
      </c>
      <c r="AB263" s="4">
        <f t="shared" si="17"/>
        <v>0.12094268499999997</v>
      </c>
      <c r="AC263" s="4">
        <f t="shared" si="18"/>
        <v>6.1270600000000008E-2</v>
      </c>
      <c r="AD263" s="4">
        <f t="shared" si="19"/>
        <v>7.3367159999999654E-3</v>
      </c>
      <c r="AE263" s="8">
        <v>1.9416134190000001</v>
      </c>
      <c r="AF263" s="8">
        <v>1.4790546120000001</v>
      </c>
      <c r="AG263" s="8">
        <v>0.21283824300000001</v>
      </c>
      <c r="AH263" s="8">
        <v>0.33378092799999998</v>
      </c>
      <c r="AI263" s="8">
        <v>0.14188920199999999</v>
      </c>
      <c r="AJ263" s="8">
        <v>0.203159802</v>
      </c>
      <c r="AK263" s="8">
        <v>0.24975599500000001</v>
      </c>
      <c r="AL263" s="8">
        <v>0.25709271099999997</v>
      </c>
    </row>
    <row r="264" spans="1:38" x14ac:dyDescent="0.25">
      <c r="A264" s="1" t="s">
        <v>887</v>
      </c>
      <c r="B264" s="6" t="s">
        <v>299</v>
      </c>
      <c r="C264" s="7">
        <v>5.1420006999999996</v>
      </c>
      <c r="D264" s="7">
        <v>5.0950680000000004</v>
      </c>
      <c r="E264" s="7">
        <v>5.6852140000000002</v>
      </c>
      <c r="F264" s="7">
        <v>4.9288486999999996</v>
      </c>
      <c r="G264" s="7">
        <v>5.2601423</v>
      </c>
      <c r="H264" s="7">
        <v>4.3830476000000003</v>
      </c>
      <c r="I264" s="7">
        <v>4.6451944999999997</v>
      </c>
      <c r="J264" s="7">
        <v>4.4158397000000003</v>
      </c>
      <c r="K264" s="7">
        <v>4.4742283529039355</v>
      </c>
      <c r="L264" s="7">
        <v>5.7371215771348254</v>
      </c>
      <c r="M264" s="7">
        <v>4.2602891722194771</v>
      </c>
      <c r="N264" s="7">
        <v>5.3952822041322337</v>
      </c>
      <c r="O264" s="7">
        <v>1.4852190999999999</v>
      </c>
      <c r="P264" s="7">
        <v>1.2956966000000001</v>
      </c>
      <c r="Q264" s="7">
        <v>1.4086763</v>
      </c>
      <c r="R264" s="7">
        <v>1.2983463</v>
      </c>
      <c r="S264" s="7">
        <v>1.2914034000000001</v>
      </c>
      <c r="T264" s="7">
        <v>1.4589380000000001</v>
      </c>
      <c r="U264" s="7">
        <v>0.14895510000000001</v>
      </c>
      <c r="V264" s="7">
        <v>0.32784039999999998</v>
      </c>
      <c r="W264" s="7">
        <v>0.22831681000000001</v>
      </c>
      <c r="X264" s="7">
        <v>0.34785213999999998</v>
      </c>
      <c r="Y264" s="7">
        <v>0.33778166999999998</v>
      </c>
      <c r="Z264" s="7">
        <v>5.2241682999999997E-2</v>
      </c>
      <c r="AA264" s="4">
        <f t="shared" si="16"/>
        <v>-1.6039252999999754E-2</v>
      </c>
      <c r="AB264" s="4">
        <f t="shared" si="17"/>
        <v>0.21581862900000015</v>
      </c>
      <c r="AC264" s="4">
        <f t="shared" si="18"/>
        <v>0.22398326600000029</v>
      </c>
      <c r="AD264" s="4">
        <f t="shared" si="19"/>
        <v>-0.28915353600000016</v>
      </c>
      <c r="AE264" s="8">
        <v>4.3289585019999999</v>
      </c>
      <c r="AF264" s="8">
        <v>4.3129192490000001</v>
      </c>
      <c r="AG264" s="8">
        <v>3.5117969219999998</v>
      </c>
      <c r="AH264" s="8">
        <v>3.727615551</v>
      </c>
      <c r="AI264" s="8">
        <v>4.0154529659999998</v>
      </c>
      <c r="AJ264" s="8">
        <v>4.2394362320000001</v>
      </c>
      <c r="AK264" s="8">
        <v>3.6430018610000001</v>
      </c>
      <c r="AL264" s="8">
        <v>3.353848325</v>
      </c>
    </row>
    <row r="265" spans="1:38" x14ac:dyDescent="0.25">
      <c r="A265" s="1" t="s">
        <v>887</v>
      </c>
      <c r="B265" s="6" t="s">
        <v>300</v>
      </c>
      <c r="C265" s="7">
        <v>2.7377927</v>
      </c>
      <c r="D265" s="7">
        <v>3.4263976</v>
      </c>
      <c r="E265" s="7">
        <v>2.4787002</v>
      </c>
      <c r="F265" s="7">
        <v>2.1503321999999998</v>
      </c>
      <c r="G265" s="7">
        <v>1.7051419000000001</v>
      </c>
      <c r="H265" s="7">
        <v>1.077202</v>
      </c>
      <c r="I265" s="7">
        <v>1.0792518</v>
      </c>
      <c r="J265" s="7">
        <v>0.55835484999999996</v>
      </c>
      <c r="K265" s="7">
        <v>2.2161381980231116</v>
      </c>
      <c r="L265" s="7">
        <v>3.7767777904280542</v>
      </c>
      <c r="M265" s="7">
        <v>1.0641378645046407</v>
      </c>
      <c r="N265" s="7">
        <v>3.5619248436939919</v>
      </c>
      <c r="O265" s="7">
        <v>1.6039013</v>
      </c>
      <c r="P265" s="7">
        <v>1.1561456000000001</v>
      </c>
      <c r="Q265" s="7">
        <v>1.5589963</v>
      </c>
      <c r="R265" s="7">
        <v>1.4986837</v>
      </c>
      <c r="S265" s="7">
        <v>1.5373739</v>
      </c>
      <c r="T265" s="7">
        <v>1.1248279999999999</v>
      </c>
      <c r="U265" s="7">
        <v>0.20963548000000001</v>
      </c>
      <c r="V265" s="7">
        <v>8.2418980000000003E-2</v>
      </c>
      <c r="W265" s="7">
        <v>0.56693864000000005</v>
      </c>
      <c r="X265" s="7">
        <v>6.821294E-2</v>
      </c>
      <c r="Y265" s="7">
        <v>0.25146466000000001</v>
      </c>
      <c r="Z265" s="7">
        <v>0.32300015999999998</v>
      </c>
      <c r="AA265" s="4">
        <f t="shared" si="16"/>
        <v>5.0098847000000002E-2</v>
      </c>
      <c r="AB265" s="4">
        <f t="shared" si="17"/>
        <v>3.7865295999999993E-2</v>
      </c>
      <c r="AC265" s="4">
        <f t="shared" si="18"/>
        <v>-0.10894148600000009</v>
      </c>
      <c r="AD265" s="4">
        <f t="shared" si="19"/>
        <v>-0.17141846999999999</v>
      </c>
      <c r="AE265" s="8">
        <v>0.65278383699999998</v>
      </c>
      <c r="AF265" s="8">
        <v>0.70288268399999998</v>
      </c>
      <c r="AG265" s="8">
        <v>0.41961763099999999</v>
      </c>
      <c r="AH265" s="8">
        <v>0.45748292699999998</v>
      </c>
      <c r="AI265" s="8">
        <v>0.74686050000000004</v>
      </c>
      <c r="AJ265" s="8">
        <v>0.63791901399999995</v>
      </c>
      <c r="AK265" s="8">
        <v>0.43858987799999999</v>
      </c>
      <c r="AL265" s="8">
        <v>0.267171408</v>
      </c>
    </row>
    <row r="266" spans="1:38" x14ac:dyDescent="0.25">
      <c r="A266" s="1" t="s">
        <v>887</v>
      </c>
      <c r="B266" s="6" t="s">
        <v>301</v>
      </c>
      <c r="C266" s="7">
        <v>2.9869788000000002</v>
      </c>
      <c r="D266" s="7">
        <v>3.2257454000000001</v>
      </c>
      <c r="E266" s="7">
        <v>3.1222767999999999</v>
      </c>
      <c r="F266" s="7">
        <v>1.7298138000000001</v>
      </c>
      <c r="G266" s="7">
        <v>1.3317052</v>
      </c>
      <c r="H266" s="7">
        <v>0.69678264999999995</v>
      </c>
      <c r="I266" s="7">
        <v>1.1082501</v>
      </c>
      <c r="J266" s="7">
        <v>0.31554421999999999</v>
      </c>
      <c r="K266" s="7">
        <v>2.8018084469593103</v>
      </c>
      <c r="L266" s="7">
        <v>4.6609856446708866</v>
      </c>
      <c r="M266" s="7">
        <v>0.95844924366213213</v>
      </c>
      <c r="N266" s="7">
        <v>3.1852877658341452</v>
      </c>
      <c r="O266" s="7">
        <v>1.5191688999999999</v>
      </c>
      <c r="P266" s="7">
        <v>1.0961778</v>
      </c>
      <c r="Q266" s="7">
        <v>1.587216</v>
      </c>
      <c r="R266" s="7">
        <v>1.6168165000000001</v>
      </c>
      <c r="S266" s="7">
        <v>1.3781093</v>
      </c>
      <c r="T266" s="7">
        <v>0.93734779999999995</v>
      </c>
      <c r="U266" s="7">
        <v>0.16287945000000001</v>
      </c>
      <c r="V266" s="7">
        <v>0.26625757999999999</v>
      </c>
      <c r="W266" s="7">
        <v>0.18669864999999999</v>
      </c>
      <c r="X266" s="7">
        <v>9.8646609999999996E-2</v>
      </c>
      <c r="Y266" s="7">
        <v>0.33877396999999998</v>
      </c>
      <c r="Z266" s="7">
        <v>0.1665856</v>
      </c>
      <c r="AA266" s="4">
        <f t="shared" si="16"/>
        <v>-0.12282493499999991</v>
      </c>
      <c r="AB266" s="4">
        <f t="shared" si="17"/>
        <v>-2.7164820000000089E-2</v>
      </c>
      <c r="AC266" s="4">
        <f t="shared" si="18"/>
        <v>-1.4888653000000085E-2</v>
      </c>
      <c r="AD266" s="4">
        <f t="shared" si="19"/>
        <v>-0.17351873600000001</v>
      </c>
      <c r="AE266" s="8">
        <v>1.750996601</v>
      </c>
      <c r="AF266" s="8">
        <v>1.6281716660000001</v>
      </c>
      <c r="AG266" s="8">
        <v>1.042069946</v>
      </c>
      <c r="AH266" s="8">
        <v>1.0149051259999999</v>
      </c>
      <c r="AI266" s="8">
        <v>1.1293489670000001</v>
      </c>
      <c r="AJ266" s="8">
        <v>1.114460314</v>
      </c>
      <c r="AK266" s="8">
        <v>0.669668123</v>
      </c>
      <c r="AL266" s="8">
        <v>0.496149387</v>
      </c>
    </row>
    <row r="267" spans="1:38" x14ac:dyDescent="0.25">
      <c r="A267" s="1" t="s">
        <v>887</v>
      </c>
      <c r="B267" s="6" t="s">
        <v>302</v>
      </c>
      <c r="C267" s="7">
        <v>2.8907075</v>
      </c>
      <c r="D267" s="7">
        <v>3.1045916</v>
      </c>
      <c r="E267" s="7">
        <v>2.8971512000000001</v>
      </c>
      <c r="F267" s="7">
        <v>1.8024042</v>
      </c>
      <c r="G267" s="7">
        <v>1.8915164</v>
      </c>
      <c r="H267" s="7">
        <v>1.3133097</v>
      </c>
      <c r="I267" s="7">
        <v>1.4143142</v>
      </c>
      <c r="J267" s="7">
        <v>1.1554967</v>
      </c>
      <c r="K267" s="7">
        <v>2.0932998726474947</v>
      </c>
      <c r="L267" s="7">
        <v>3.6118687668333247</v>
      </c>
      <c r="M267" s="7">
        <v>1.5497332343272461</v>
      </c>
      <c r="N267" s="7">
        <v>2.7075888405436266</v>
      </c>
      <c r="O267" s="7">
        <v>1.4206847</v>
      </c>
      <c r="P267" s="7">
        <v>1.1057520000000001</v>
      </c>
      <c r="Q267" s="7">
        <v>1.3818482999999999</v>
      </c>
      <c r="R267" s="7">
        <v>1.3368918999999999</v>
      </c>
      <c r="S267" s="7">
        <v>1.6973393999999999</v>
      </c>
      <c r="T267" s="7">
        <v>1.4306675</v>
      </c>
      <c r="U267" s="7">
        <v>0.14552256</v>
      </c>
      <c r="V267" s="7">
        <v>0.23660703999999999</v>
      </c>
      <c r="W267" s="7">
        <v>0.20028761</v>
      </c>
      <c r="X267" s="7">
        <v>0.15071908000000001</v>
      </c>
      <c r="Y267" s="7">
        <v>0.38688423999999999</v>
      </c>
      <c r="Z267" s="7">
        <v>7.2316006000000002E-2</v>
      </c>
      <c r="AA267" s="4">
        <f t="shared" si="16"/>
        <v>-0.10053674599999995</v>
      </c>
      <c r="AB267" s="4">
        <f t="shared" si="17"/>
        <v>-8.1543952000000086E-2</v>
      </c>
      <c r="AC267" s="4">
        <f t="shared" si="18"/>
        <v>0.10555784299999993</v>
      </c>
      <c r="AD267" s="4">
        <f t="shared" si="19"/>
        <v>-5.6042237999999966E-2</v>
      </c>
      <c r="AE267" s="8">
        <v>1.842624901</v>
      </c>
      <c r="AF267" s="8">
        <v>1.742088155</v>
      </c>
      <c r="AG267" s="8">
        <v>1.2967628010000001</v>
      </c>
      <c r="AH267" s="8">
        <v>1.215218849</v>
      </c>
      <c r="AI267" s="8">
        <v>1.1172096300000001</v>
      </c>
      <c r="AJ267" s="8">
        <v>1.222767473</v>
      </c>
      <c r="AK267" s="8">
        <v>1.014291013</v>
      </c>
      <c r="AL267" s="8">
        <v>0.95824877500000005</v>
      </c>
    </row>
    <row r="268" spans="1:38" x14ac:dyDescent="0.25">
      <c r="A268" s="1" t="s">
        <v>887</v>
      </c>
      <c r="B268" s="6" t="s">
        <v>303</v>
      </c>
      <c r="C268" s="7">
        <v>1.9577549000000001</v>
      </c>
      <c r="D268" s="7">
        <v>3.0029473000000002</v>
      </c>
      <c r="E268" s="7">
        <v>4.2275175999999997</v>
      </c>
      <c r="F268" s="7">
        <v>2.6932437</v>
      </c>
      <c r="G268" s="7">
        <v>2.3529138999999999</v>
      </c>
      <c r="H268" s="7">
        <v>2.0813736999999999</v>
      </c>
      <c r="I268" s="7">
        <v>1.5572287</v>
      </c>
      <c r="J268" s="7">
        <v>1.4069121</v>
      </c>
      <c r="K268" s="7">
        <v>2.4699640984394544</v>
      </c>
      <c r="L268" s="7">
        <v>4.119306370827565</v>
      </c>
      <c r="M268" s="7">
        <v>1.1955617816862505</v>
      </c>
      <c r="N268" s="7">
        <v>2.4958665364305062</v>
      </c>
      <c r="O268" s="7">
        <v>1.3811104000000001</v>
      </c>
      <c r="P268" s="7">
        <v>1.351721</v>
      </c>
      <c r="Q268" s="7">
        <v>1.6616949999999999</v>
      </c>
      <c r="R268" s="7">
        <v>1.4395617000000001</v>
      </c>
      <c r="S268" s="7">
        <v>1.3757538</v>
      </c>
      <c r="T268" s="7">
        <v>1.2252902999999999</v>
      </c>
      <c r="U268" s="7">
        <v>0.16126512000000001</v>
      </c>
      <c r="V268" s="7">
        <v>8.4830950000000002E-2</v>
      </c>
      <c r="W268" s="7">
        <v>0.13026619</v>
      </c>
      <c r="X268" s="7">
        <v>0.43554022999999997</v>
      </c>
      <c r="Y268" s="7">
        <v>0.39744863000000002</v>
      </c>
      <c r="Z268" s="7">
        <v>0.42343444000000002</v>
      </c>
      <c r="AA268" s="4">
        <f t="shared" si="16"/>
        <v>1.2582647419999999</v>
      </c>
      <c r="AB268" s="4">
        <f t="shared" si="17"/>
        <v>7.1993289000000016E-2</v>
      </c>
      <c r="AC268" s="4">
        <f t="shared" si="18"/>
        <v>-0.23659967999999987</v>
      </c>
      <c r="AD268" s="4">
        <f t="shared" si="19"/>
        <v>0.59331735900000004</v>
      </c>
      <c r="AE268" s="8">
        <v>0.93318736499999999</v>
      </c>
      <c r="AF268" s="8">
        <v>2.1914521069999999</v>
      </c>
      <c r="AG268" s="8">
        <v>0.71636584699999994</v>
      </c>
      <c r="AH268" s="8">
        <v>0.78835913599999996</v>
      </c>
      <c r="AI268" s="8">
        <v>2.149421968</v>
      </c>
      <c r="AJ268" s="8">
        <v>1.9128222880000001</v>
      </c>
      <c r="AK268" s="8">
        <v>1.0597013719999999</v>
      </c>
      <c r="AL268" s="8">
        <v>1.653018731</v>
      </c>
    </row>
    <row r="269" spans="1:38" x14ac:dyDescent="0.25">
      <c r="A269" s="1" t="s">
        <v>887</v>
      </c>
      <c r="B269" s="6" t="s">
        <v>304</v>
      </c>
      <c r="C269" s="7">
        <v>1.0924916</v>
      </c>
      <c r="D269" s="7">
        <v>1.6720813999999999</v>
      </c>
      <c r="E269" s="7">
        <v>3.1400277999999999</v>
      </c>
      <c r="F269" s="7">
        <v>2.2400608000000002</v>
      </c>
      <c r="G269" s="7">
        <v>1.1147800999999999</v>
      </c>
      <c r="H269" s="7">
        <v>0.53051524999999999</v>
      </c>
      <c r="I269" s="7">
        <v>0.26772034</v>
      </c>
      <c r="J269" s="7">
        <v>0.8234494</v>
      </c>
      <c r="K269" s="7">
        <v>0.95225229598791072</v>
      </c>
      <c r="L269" s="7">
        <v>3.2952778065650379</v>
      </c>
      <c r="M269" s="7">
        <v>0.36555705074273526</v>
      </c>
      <c r="N269" s="7">
        <v>1.3925482355207757</v>
      </c>
      <c r="O269" s="7">
        <v>1.4351847</v>
      </c>
      <c r="P269" s="7">
        <v>1.3740988000000001</v>
      </c>
      <c r="Q269" s="7">
        <v>1.4463282</v>
      </c>
      <c r="R269" s="7">
        <v>1.3721924999999999</v>
      </c>
      <c r="S269" s="7">
        <v>1.3703353</v>
      </c>
      <c r="T269" s="7">
        <v>1.3777121000000001</v>
      </c>
      <c r="U269" s="7">
        <v>0.34157156999999999</v>
      </c>
      <c r="V269" s="7">
        <v>0.107081465</v>
      </c>
      <c r="W269" s="7">
        <v>0.10641417</v>
      </c>
      <c r="X269" s="7">
        <v>0.16965570999999999</v>
      </c>
      <c r="Y269" s="7">
        <v>0.39462986999999999</v>
      </c>
      <c r="Z269" s="7">
        <v>0.107945524</v>
      </c>
      <c r="AA269" s="4">
        <f t="shared" si="16"/>
        <v>-8.4422683999999998E-2</v>
      </c>
      <c r="AB269" s="4">
        <f t="shared" si="17"/>
        <v>0.42604917600000003</v>
      </c>
      <c r="AC269" s="4">
        <f t="shared" si="18"/>
        <v>0.111155462</v>
      </c>
      <c r="AD269" s="4">
        <f t="shared" si="19"/>
        <v>-0.21536273999999994</v>
      </c>
      <c r="AE269" s="8">
        <v>0.297339348</v>
      </c>
      <c r="AF269" s="8">
        <v>0.21291666400000001</v>
      </c>
      <c r="AG269" s="8">
        <v>7.2188414000000006E-2</v>
      </c>
      <c r="AH269" s="8">
        <v>0.49823759000000001</v>
      </c>
      <c r="AI269" s="8">
        <v>0.11008069099999999</v>
      </c>
      <c r="AJ269" s="8">
        <v>0.22123615299999999</v>
      </c>
      <c r="AK269" s="8">
        <v>0.60408461199999997</v>
      </c>
      <c r="AL269" s="8">
        <v>0.38872187200000002</v>
      </c>
    </row>
    <row r="270" spans="1:38" x14ac:dyDescent="0.25">
      <c r="A270" s="1" t="s">
        <v>887</v>
      </c>
      <c r="B270" s="6" t="s">
        <v>305</v>
      </c>
      <c r="C270" s="7">
        <v>2.4685885999999999</v>
      </c>
      <c r="D270" s="7">
        <v>2.8966729999999998</v>
      </c>
      <c r="E270" s="7">
        <v>3.8545243999999999</v>
      </c>
      <c r="F270" s="7">
        <v>2.1852512000000002</v>
      </c>
      <c r="G270" s="7">
        <v>1.7263603999999999</v>
      </c>
      <c r="H270" s="7">
        <v>1.435378</v>
      </c>
      <c r="I270" s="7">
        <v>0.62025326000000003</v>
      </c>
      <c r="J270" s="7">
        <v>0.76416945000000003</v>
      </c>
      <c r="K270" s="7">
        <v>1.8901781688169739</v>
      </c>
      <c r="L270" s="7">
        <v>3.6170751017460607</v>
      </c>
      <c r="M270" s="7">
        <v>0.76741750729279912</v>
      </c>
      <c r="N270" s="7">
        <v>2.0592341249133668</v>
      </c>
      <c r="O270" s="7">
        <v>1.5068793</v>
      </c>
      <c r="P270" s="7">
        <v>1.5489656999999999</v>
      </c>
      <c r="Q270" s="7">
        <v>1.5874976000000001</v>
      </c>
      <c r="R270" s="7">
        <v>1.4798855</v>
      </c>
      <c r="S270" s="7">
        <v>1.5080174</v>
      </c>
      <c r="T270" s="7">
        <v>1.4841044000000001</v>
      </c>
      <c r="U270" s="7">
        <v>0.36769037999999998</v>
      </c>
      <c r="V270" s="7">
        <v>0.13391196999999999</v>
      </c>
      <c r="W270" s="7">
        <v>0.10519851</v>
      </c>
      <c r="X270" s="7">
        <v>0.16671754</v>
      </c>
      <c r="Y270" s="7">
        <v>0.33755259999999998</v>
      </c>
      <c r="Z270" s="7">
        <v>0.14315530000000001</v>
      </c>
      <c r="AA270" s="4">
        <f t="shared" si="16"/>
        <v>-0.27598755899999999</v>
      </c>
      <c r="AB270" s="4">
        <f t="shared" si="17"/>
        <v>0.19051961900000003</v>
      </c>
      <c r="AC270" s="4">
        <f t="shared" si="18"/>
        <v>-0.35110290500000002</v>
      </c>
      <c r="AD270" s="4">
        <f t="shared" si="19"/>
        <v>7.3402794000000049E-2</v>
      </c>
      <c r="AE270" s="8">
        <v>0.758793516</v>
      </c>
      <c r="AF270" s="8">
        <v>0.48280595700000001</v>
      </c>
      <c r="AG270" s="8">
        <v>0.29744617699999998</v>
      </c>
      <c r="AH270" s="8">
        <v>0.48796579600000001</v>
      </c>
      <c r="AI270" s="8">
        <v>0.79594062600000004</v>
      </c>
      <c r="AJ270" s="8">
        <v>0.44483772100000002</v>
      </c>
      <c r="AK270" s="8">
        <v>0.51965260599999996</v>
      </c>
      <c r="AL270" s="8">
        <v>0.59305540000000001</v>
      </c>
    </row>
    <row r="271" spans="1:38" x14ac:dyDescent="0.25">
      <c r="A271" s="1" t="s">
        <v>887</v>
      </c>
      <c r="B271" s="6" t="s">
        <v>306</v>
      </c>
      <c r="C271" s="7">
        <v>4.8660325999999996</v>
      </c>
      <c r="D271" s="7">
        <v>4.8720702999999999</v>
      </c>
      <c r="E271" s="7">
        <v>5.1384949999999998</v>
      </c>
      <c r="F271" s="7">
        <v>3.7090258999999999</v>
      </c>
      <c r="G271" s="7">
        <v>3.3407176000000001</v>
      </c>
      <c r="H271" s="7">
        <v>2.2349212000000001</v>
      </c>
      <c r="I271" s="7">
        <v>2.0065314999999999</v>
      </c>
      <c r="J271" s="7">
        <v>1.4211452</v>
      </c>
      <c r="K271" s="7">
        <v>4.0959075462736489</v>
      </c>
      <c r="L271" s="7">
        <v>5.3342285845359632</v>
      </c>
      <c r="M271" s="7">
        <v>2.8178606175940355</v>
      </c>
      <c r="N271" s="7">
        <v>4.5538765370291587</v>
      </c>
      <c r="O271" s="7">
        <v>1.9186704000000001</v>
      </c>
      <c r="P271" s="7">
        <v>1.2267570000000001</v>
      </c>
      <c r="Q271" s="7">
        <v>1.2490488</v>
      </c>
      <c r="R271" s="7">
        <v>1.1663140999999999</v>
      </c>
      <c r="S271" s="7">
        <v>1.2600796000000001</v>
      </c>
      <c r="T271" s="7">
        <v>1.3851852</v>
      </c>
      <c r="U271" s="7">
        <v>0.19771077000000001</v>
      </c>
      <c r="V271" s="7">
        <v>0.112344556</v>
      </c>
      <c r="W271" s="7">
        <v>0.32167894000000002</v>
      </c>
      <c r="X271" s="7">
        <v>2.6306725999999999E-2</v>
      </c>
      <c r="Y271" s="7">
        <v>0.38104529999999998</v>
      </c>
      <c r="Z271" s="7">
        <v>0.25456947000000002</v>
      </c>
      <c r="AA271" s="4">
        <f t="shared" si="16"/>
        <v>1.3746868999999773E-2</v>
      </c>
      <c r="AB271" s="4">
        <f t="shared" si="17"/>
        <v>0.36278028299999998</v>
      </c>
      <c r="AC271" s="4">
        <f t="shared" si="18"/>
        <v>-0.22092121400000009</v>
      </c>
      <c r="AD271" s="4">
        <f t="shared" si="19"/>
        <v>-0.52070672900000026</v>
      </c>
      <c r="AE271" s="8">
        <v>3.0636858560000002</v>
      </c>
      <c r="AF271" s="8">
        <v>3.077432725</v>
      </c>
      <c r="AG271" s="8">
        <v>1.0257233889999999</v>
      </c>
      <c r="AH271" s="8">
        <v>1.3885036719999999</v>
      </c>
      <c r="AI271" s="8">
        <v>1.778385222</v>
      </c>
      <c r="AJ271" s="8">
        <v>1.557464008</v>
      </c>
      <c r="AK271" s="8">
        <v>2.0233937590000002</v>
      </c>
      <c r="AL271" s="8">
        <v>1.5026870299999999</v>
      </c>
    </row>
    <row r="272" spans="1:38" x14ac:dyDescent="0.25">
      <c r="A272" s="1" t="s">
        <v>887</v>
      </c>
      <c r="B272" s="6" t="s">
        <v>307</v>
      </c>
      <c r="C272" s="7">
        <v>2.0130048</v>
      </c>
      <c r="D272" s="7">
        <v>2.6260488</v>
      </c>
      <c r="E272" s="7">
        <v>3.4931605000000001</v>
      </c>
      <c r="F272" s="7">
        <v>2.4074260000000001</v>
      </c>
      <c r="G272" s="7">
        <v>1.7650212000000001</v>
      </c>
      <c r="H272" s="7">
        <v>1.5568413999999999</v>
      </c>
      <c r="I272" s="7">
        <v>1.0753683000000001</v>
      </c>
      <c r="J272" s="7">
        <v>1.0106223000000001</v>
      </c>
      <c r="K272" s="7">
        <v>1.4982202258918231</v>
      </c>
      <c r="L272" s="7">
        <v>3.0677815338619889</v>
      </c>
      <c r="M272" s="7">
        <v>0.34604575426176304</v>
      </c>
      <c r="N272" s="7">
        <v>1.8990209095794168</v>
      </c>
      <c r="O272" s="7">
        <v>1.6657995000000001</v>
      </c>
      <c r="P272" s="7">
        <v>1.5447952</v>
      </c>
      <c r="Q272" s="7">
        <v>1.3630848</v>
      </c>
      <c r="R272" s="7">
        <v>1.1998545</v>
      </c>
      <c r="S272" s="7">
        <v>1.4237683000000001</v>
      </c>
      <c r="T272" s="7">
        <v>1.5874976000000001</v>
      </c>
      <c r="U272" s="7">
        <v>0.24295033999999999</v>
      </c>
      <c r="V272" s="7">
        <v>0.1830968</v>
      </c>
      <c r="W272" s="7">
        <v>0.29177894999999998</v>
      </c>
      <c r="X272" s="7">
        <v>0.17825103</v>
      </c>
      <c r="Y272" s="7">
        <v>0.40668535</v>
      </c>
      <c r="Z272" s="7">
        <v>0.27700545999999998</v>
      </c>
      <c r="AA272" s="4">
        <f t="shared" si="16"/>
        <v>-0.13862548699999999</v>
      </c>
      <c r="AB272" s="4">
        <f t="shared" si="17"/>
        <v>-2.653749900000002E-2</v>
      </c>
      <c r="AC272" s="4">
        <f t="shared" si="18"/>
        <v>0.14307570099999989</v>
      </c>
      <c r="AD272" s="4">
        <f t="shared" si="19"/>
        <v>0.20885654799999998</v>
      </c>
      <c r="AE272" s="8">
        <v>0.847800526</v>
      </c>
      <c r="AF272" s="8">
        <v>0.70917503900000001</v>
      </c>
      <c r="AG272" s="8">
        <v>0.788555424</v>
      </c>
      <c r="AH272" s="8">
        <v>0.76201792499999998</v>
      </c>
      <c r="AI272" s="8">
        <v>1.5628358680000001</v>
      </c>
      <c r="AJ272" s="8">
        <v>1.705911569</v>
      </c>
      <c r="AK272" s="8">
        <v>1.2029818370000001</v>
      </c>
      <c r="AL272" s="8">
        <v>1.411838385</v>
      </c>
    </row>
    <row r="273" spans="1:38" x14ac:dyDescent="0.25">
      <c r="A273" s="1" t="s">
        <v>887</v>
      </c>
      <c r="B273" s="6" t="s">
        <v>308</v>
      </c>
      <c r="C273" s="7">
        <v>7.2484684000000001</v>
      </c>
      <c r="D273" s="7">
        <v>7.7207026000000001</v>
      </c>
      <c r="E273" s="7">
        <v>8.1990689999999997</v>
      </c>
      <c r="F273" s="7">
        <v>6.8304453000000001</v>
      </c>
      <c r="G273" s="7">
        <v>5.9735354999999997</v>
      </c>
      <c r="H273" s="7">
        <v>5.0414753000000001</v>
      </c>
      <c r="I273" s="7">
        <v>4.0331674</v>
      </c>
      <c r="J273" s="7">
        <v>3.7904072000000002</v>
      </c>
      <c r="K273" s="7">
        <v>6.4282998672099767</v>
      </c>
      <c r="L273" s="7">
        <v>8.1464006591243692</v>
      </c>
      <c r="M273" s="7">
        <v>4.9281239304130047</v>
      </c>
      <c r="N273" s="7">
        <v>7.6424055521910859</v>
      </c>
      <c r="O273" s="7">
        <v>1.7593665999999999</v>
      </c>
      <c r="P273" s="7">
        <v>1.3669773000000001</v>
      </c>
      <c r="Q273" s="7">
        <v>1.8533223999999999</v>
      </c>
      <c r="R273" s="7">
        <v>1.0514619999999999</v>
      </c>
      <c r="S273" s="7">
        <v>1.2016914000000001</v>
      </c>
      <c r="T273" s="7">
        <v>1.3101822000000001</v>
      </c>
      <c r="U273" s="7">
        <v>0.15569321999999999</v>
      </c>
      <c r="V273" s="7">
        <v>8.8663049999999993E-2</v>
      </c>
      <c r="W273" s="7">
        <v>0.19420792000000001</v>
      </c>
      <c r="X273" s="7">
        <v>0.37476408</v>
      </c>
      <c r="Y273" s="7">
        <v>0.27245718000000002</v>
      </c>
      <c r="Z273" s="7">
        <v>0.28280807000000002</v>
      </c>
      <c r="AA273" s="4">
        <f t="shared" si="16"/>
        <v>-0.28328770899999967</v>
      </c>
      <c r="AB273" s="4">
        <f t="shared" si="17"/>
        <v>-0.10501554099999977</v>
      </c>
      <c r="AC273" s="4">
        <f t="shared" si="18"/>
        <v>6.8677010000000038E-3</v>
      </c>
      <c r="AD273" s="4">
        <f t="shared" si="19"/>
        <v>4.4773584999999727E-2</v>
      </c>
      <c r="AE273" s="8">
        <v>6.0586411949999999</v>
      </c>
      <c r="AF273" s="8">
        <v>5.7753534860000002</v>
      </c>
      <c r="AG273" s="8">
        <v>3.7096325179999998</v>
      </c>
      <c r="AH273" s="8">
        <v>3.6046169770000001</v>
      </c>
      <c r="AI273" s="8">
        <v>5.5599261469999997</v>
      </c>
      <c r="AJ273" s="8">
        <v>5.5667938479999997</v>
      </c>
      <c r="AK273" s="8">
        <v>6.2155174689999999</v>
      </c>
      <c r="AL273" s="8">
        <v>6.2602910539999996</v>
      </c>
    </row>
    <row r="274" spans="1:38" x14ac:dyDescent="0.25">
      <c r="A274" s="1" t="s">
        <v>887</v>
      </c>
      <c r="B274" s="6" t="s">
        <v>309</v>
      </c>
      <c r="C274" s="7">
        <v>3.9536750000000001</v>
      </c>
      <c r="D274" s="7">
        <v>4.6876097000000003</v>
      </c>
      <c r="E274" s="7">
        <v>5.3558164000000001</v>
      </c>
      <c r="F274" s="7">
        <v>4.5352940000000004</v>
      </c>
      <c r="G274" s="7">
        <v>5.3520627000000003</v>
      </c>
      <c r="H274" s="7">
        <v>3.4899154000000001</v>
      </c>
      <c r="I274" s="7">
        <v>4.7784715000000002</v>
      </c>
      <c r="J274" s="7">
        <v>2.6197324000000002</v>
      </c>
      <c r="K274" s="7">
        <v>4.0091948677988336</v>
      </c>
      <c r="L274" s="7">
        <v>5.5733108981194137</v>
      </c>
      <c r="M274" s="7">
        <v>3.9455702495529255</v>
      </c>
      <c r="N274" s="7">
        <v>5.9925169340540823</v>
      </c>
      <c r="O274" s="7">
        <v>1.8243399</v>
      </c>
      <c r="P274" s="7">
        <v>1.2869122</v>
      </c>
      <c r="Q274" s="7">
        <v>1.7078956000000001</v>
      </c>
      <c r="R274" s="7">
        <v>1.2121514</v>
      </c>
      <c r="S274" s="7">
        <v>1.3506536</v>
      </c>
      <c r="T274" s="7">
        <v>1.3239517999999999</v>
      </c>
      <c r="U274" s="7">
        <v>0.12055228</v>
      </c>
      <c r="V274" s="7">
        <v>0.23462121</v>
      </c>
      <c r="W274" s="7">
        <v>0.13404442</v>
      </c>
      <c r="X274" s="7">
        <v>0.2972281</v>
      </c>
      <c r="Y274" s="7">
        <v>0.19165319</v>
      </c>
      <c r="Z274" s="7">
        <v>0.48915979999999998</v>
      </c>
      <c r="AA274" s="4">
        <f t="shared" si="16"/>
        <v>-0.34646794000000014</v>
      </c>
      <c r="AB274" s="4">
        <f t="shared" si="17"/>
        <v>-0.4725200850000002</v>
      </c>
      <c r="AC274" s="4">
        <f t="shared" si="18"/>
        <v>1.9093885020000001</v>
      </c>
      <c r="AD274" s="4">
        <f t="shared" si="19"/>
        <v>0.42093722899999997</v>
      </c>
      <c r="AE274" s="8">
        <v>3.801862238</v>
      </c>
      <c r="AF274" s="8">
        <v>3.4553942979999999</v>
      </c>
      <c r="AG274" s="8">
        <v>3.5446584790000002</v>
      </c>
      <c r="AH274" s="8">
        <v>3.072138394</v>
      </c>
      <c r="AI274" s="8">
        <v>3.8371258190000002</v>
      </c>
      <c r="AJ274" s="8">
        <v>5.7465143210000003</v>
      </c>
      <c r="AK274" s="8">
        <v>1.15657136</v>
      </c>
      <c r="AL274" s="8">
        <v>1.577508589</v>
      </c>
    </row>
    <row r="275" spans="1:38" x14ac:dyDescent="0.25">
      <c r="A275" s="1" t="s">
        <v>887</v>
      </c>
      <c r="B275" s="6" t="s">
        <v>310</v>
      </c>
      <c r="C275" s="7">
        <v>2.2147589000000001</v>
      </c>
      <c r="D275" s="7">
        <v>2.6479889999999999</v>
      </c>
      <c r="E275" s="7">
        <v>3.5169353000000001</v>
      </c>
      <c r="F275" s="7">
        <v>2.5517154</v>
      </c>
      <c r="G275" s="7">
        <v>1.6186099</v>
      </c>
      <c r="H275" s="7">
        <v>1.9045458</v>
      </c>
      <c r="I275" s="7">
        <v>1.4594263999999999</v>
      </c>
      <c r="J275" s="7">
        <v>1.0470567</v>
      </c>
      <c r="K275" s="7">
        <v>1.8502553601252887</v>
      </c>
      <c r="L275" s="7">
        <v>3.3971211479009988</v>
      </c>
      <c r="M275" s="7">
        <v>1.244631368991177</v>
      </c>
      <c r="N275" s="7">
        <v>2.5040025069879177</v>
      </c>
      <c r="O275" s="7">
        <v>1.8723314</v>
      </c>
      <c r="P275" s="7">
        <v>1.3384054999999999</v>
      </c>
      <c r="Q275" s="7">
        <v>1.5360041</v>
      </c>
      <c r="R275" s="7">
        <v>1.2438412999999999</v>
      </c>
      <c r="S275" s="7">
        <v>1.4929152000000001</v>
      </c>
      <c r="T275" s="7">
        <v>1.2868364000000001</v>
      </c>
      <c r="U275" s="7">
        <v>0.15538144000000001</v>
      </c>
      <c r="V275" s="7">
        <v>0.18899231999999999</v>
      </c>
      <c r="W275" s="7">
        <v>8.7907230000000003E-2</v>
      </c>
      <c r="X275" s="7">
        <v>0.23058513</v>
      </c>
      <c r="Y275" s="7">
        <v>0.43503051999999998</v>
      </c>
      <c r="Z275" s="7">
        <v>0.10923608999999999</v>
      </c>
      <c r="AA275" s="4">
        <f t="shared" si="16"/>
        <v>0.56814336700000023</v>
      </c>
      <c r="AB275" s="4">
        <f t="shared" si="17"/>
        <v>-0.65928232400000009</v>
      </c>
      <c r="AC275" s="4">
        <f t="shared" si="18"/>
        <v>3.6368974000000165E-2</v>
      </c>
      <c r="AD275" s="4">
        <f t="shared" si="19"/>
        <v>0.92620369000000013</v>
      </c>
      <c r="AE275" s="8">
        <v>1.507926538</v>
      </c>
      <c r="AF275" s="8">
        <v>2.0760699050000002</v>
      </c>
      <c r="AG275" s="8">
        <v>2.3968609330000001</v>
      </c>
      <c r="AH275" s="8">
        <v>1.7375786090000001</v>
      </c>
      <c r="AI275" s="8">
        <v>2.6413286839999999</v>
      </c>
      <c r="AJ275" s="8">
        <v>2.677697658</v>
      </c>
      <c r="AK275" s="8">
        <v>1.8486740129999999</v>
      </c>
      <c r="AL275" s="8">
        <v>2.774877703</v>
      </c>
    </row>
    <row r="276" spans="1:38" x14ac:dyDescent="0.25">
      <c r="A276" s="1" t="s">
        <v>887</v>
      </c>
      <c r="B276" s="6" t="s">
        <v>311</v>
      </c>
      <c r="C276" s="7">
        <v>3.9545314</v>
      </c>
      <c r="D276" s="7">
        <v>4.3005705000000001</v>
      </c>
      <c r="E276" s="7">
        <v>4.4167246999999996</v>
      </c>
      <c r="F276" s="7">
        <v>2.8425183000000001</v>
      </c>
      <c r="G276" s="7">
        <v>2.6285216999999998</v>
      </c>
      <c r="H276" s="7">
        <v>1.5223420999999999</v>
      </c>
      <c r="I276" s="7">
        <v>0.96809520000000004</v>
      </c>
      <c r="J276" s="7">
        <v>1.2633951000000001</v>
      </c>
      <c r="K276" s="7">
        <v>2.9336538347807219</v>
      </c>
      <c r="L276" s="7">
        <v>4.7291339855231449</v>
      </c>
      <c r="M276" s="7">
        <v>1.3853923807319533</v>
      </c>
      <c r="N276" s="7">
        <v>3.8466236891874921</v>
      </c>
      <c r="O276" s="7">
        <v>1.9862335</v>
      </c>
      <c r="P276" s="7">
        <v>1.390255</v>
      </c>
      <c r="Q276" s="7">
        <v>1.5304150000000001</v>
      </c>
      <c r="R276" s="7">
        <v>1.4090198</v>
      </c>
      <c r="S276" s="7">
        <v>1.5777165</v>
      </c>
      <c r="T276" s="7">
        <v>1.2514775</v>
      </c>
      <c r="U276" s="7">
        <v>3.324129E-2</v>
      </c>
      <c r="V276" s="7">
        <v>9.2766070000000006E-2</v>
      </c>
      <c r="W276" s="7">
        <v>8.162983E-2</v>
      </c>
      <c r="X276" s="7">
        <v>0.47743636</v>
      </c>
      <c r="Y276" s="7">
        <v>0.31299665999999998</v>
      </c>
      <c r="Z276" s="7">
        <v>0.26793143000000003</v>
      </c>
      <c r="AA276" s="4">
        <f t="shared" si="16"/>
        <v>-0.23479968200000023</v>
      </c>
      <c r="AB276" s="4">
        <f t="shared" si="17"/>
        <v>1.5632032999999934E-2</v>
      </c>
      <c r="AC276" s="4">
        <f t="shared" si="18"/>
        <v>0.28624208900000003</v>
      </c>
      <c r="AD276" s="4">
        <f t="shared" si="19"/>
        <v>0.27668789300000007</v>
      </c>
      <c r="AE276" s="8">
        <v>2.3995183930000001</v>
      </c>
      <c r="AF276" s="8">
        <v>2.1647187109999999</v>
      </c>
      <c r="AG276" s="8">
        <v>1.096767855</v>
      </c>
      <c r="AH276" s="8">
        <v>1.1123998879999999</v>
      </c>
      <c r="AI276" s="8">
        <v>0.65344712999999999</v>
      </c>
      <c r="AJ276" s="8">
        <v>0.93968921900000002</v>
      </c>
      <c r="AK276" s="8">
        <v>1.49758682</v>
      </c>
      <c r="AL276" s="8">
        <v>1.7742747130000001</v>
      </c>
    </row>
    <row r="277" spans="1:38" x14ac:dyDescent="0.25">
      <c r="A277" s="1" t="s">
        <v>887</v>
      </c>
      <c r="B277" s="6" t="s">
        <v>312</v>
      </c>
      <c r="C277" s="7">
        <v>5.0391383000000003</v>
      </c>
      <c r="D277" s="7">
        <v>5.9222026000000003</v>
      </c>
      <c r="E277" s="7">
        <v>5.8208299999999999</v>
      </c>
      <c r="F277" s="7">
        <v>4.4101714999999997</v>
      </c>
      <c r="G277" s="7">
        <v>5.0626053999999998</v>
      </c>
      <c r="H277" s="7">
        <v>4.3393154000000003</v>
      </c>
      <c r="I277" s="7">
        <v>3.8670266</v>
      </c>
      <c r="J277" s="7">
        <v>4.6471876999999999</v>
      </c>
      <c r="K277" s="7">
        <v>4.821409197044038</v>
      </c>
      <c r="L277" s="7">
        <v>7.1011037519197258</v>
      </c>
      <c r="M277" s="7">
        <v>4.4168127248987954</v>
      </c>
      <c r="N277" s="7">
        <v>6.6652506321989424</v>
      </c>
      <c r="O277" s="7">
        <v>1.8746054000000001</v>
      </c>
      <c r="P277" s="7">
        <v>2.0509477</v>
      </c>
      <c r="Q277" s="7">
        <v>2.1286489999999998</v>
      </c>
      <c r="R277" s="7">
        <v>1.9789433000000001</v>
      </c>
      <c r="S277" s="7">
        <v>1.4988912000000001</v>
      </c>
      <c r="T277" s="7">
        <v>2.3038992999999999</v>
      </c>
      <c r="U277" s="7">
        <v>0.46962880000000001</v>
      </c>
      <c r="V277" s="7">
        <v>8.6191740000000003E-2</v>
      </c>
      <c r="W277" s="7">
        <v>0.27145687000000002</v>
      </c>
      <c r="X277" s="7">
        <v>0.15823406000000001</v>
      </c>
      <c r="Y277" s="7">
        <v>0.93489040000000001</v>
      </c>
      <c r="Z277" s="7">
        <v>0.11824272</v>
      </c>
      <c r="AA277" s="4">
        <f t="shared" si="16"/>
        <v>-5.2848980000002044E-3</v>
      </c>
      <c r="AB277" s="4">
        <f t="shared" si="17"/>
        <v>0.34892541500000007</v>
      </c>
      <c r="AC277" s="4">
        <f t="shared" si="18"/>
        <v>2.5524118830000004</v>
      </c>
      <c r="AD277" s="4">
        <f t="shared" si="19"/>
        <v>0.26427801999999989</v>
      </c>
      <c r="AE277" s="8">
        <v>4.3679371290000004</v>
      </c>
      <c r="AF277" s="8">
        <v>4.3626522310000002</v>
      </c>
      <c r="AG277" s="8">
        <v>4.4022651240000004</v>
      </c>
      <c r="AH277" s="8">
        <v>4.7511905390000004</v>
      </c>
      <c r="AI277" s="8">
        <v>2.689721842</v>
      </c>
      <c r="AJ277" s="8">
        <v>5.2421337250000004</v>
      </c>
      <c r="AK277" s="8">
        <v>4.7496576160000004</v>
      </c>
      <c r="AL277" s="8">
        <v>5.0139356360000003</v>
      </c>
    </row>
    <row r="278" spans="1:38" x14ac:dyDescent="0.25">
      <c r="A278" s="1" t="s">
        <v>887</v>
      </c>
      <c r="B278" s="6" t="s">
        <v>313</v>
      </c>
      <c r="C278" s="7">
        <v>6.3193254000000003</v>
      </c>
      <c r="D278" s="7">
        <v>6.5116706000000004</v>
      </c>
      <c r="E278" s="7">
        <v>7.1025742999999997</v>
      </c>
      <c r="F278" s="7">
        <v>5.6089897000000004</v>
      </c>
      <c r="G278" s="7">
        <v>6.8609257000000001</v>
      </c>
      <c r="H278" s="7">
        <v>5.0526679999999997</v>
      </c>
      <c r="I278" s="7">
        <v>6.4035149999999996</v>
      </c>
      <c r="J278" s="7">
        <v>4.6045756000000004</v>
      </c>
      <c r="K278" s="7">
        <v>5.9365814078036152</v>
      </c>
      <c r="L278" s="7">
        <v>7.1944613917374829</v>
      </c>
      <c r="M278" s="7">
        <v>5.1091097794909377</v>
      </c>
      <c r="N278" s="7">
        <v>7.0344138257488558</v>
      </c>
      <c r="O278" s="7">
        <v>2.8943612999999999</v>
      </c>
      <c r="P278" s="7">
        <v>2.3741034999999999</v>
      </c>
      <c r="Q278" s="7">
        <v>2.4656061999999999</v>
      </c>
      <c r="R278" s="7">
        <v>1.9921141</v>
      </c>
      <c r="S278" s="7">
        <v>2.4240550000000001</v>
      </c>
      <c r="T278" s="7">
        <v>2.4196249999999999</v>
      </c>
      <c r="U278" s="7">
        <v>0.41523102000000001</v>
      </c>
      <c r="V278" s="7">
        <v>0.21635538000000001</v>
      </c>
      <c r="W278" s="7">
        <v>0.20582286</v>
      </c>
      <c r="X278" s="7">
        <v>0.13828339000000001</v>
      </c>
      <c r="Y278" s="7">
        <v>0.28252675999999999</v>
      </c>
      <c r="Z278" s="7">
        <v>0.114540145</v>
      </c>
      <c r="AA278" s="4">
        <f t="shared" si="16"/>
        <v>-0.29408449599999997</v>
      </c>
      <c r="AB278" s="4">
        <f t="shared" si="17"/>
        <v>3.9059420000002731E-3</v>
      </c>
      <c r="AC278" s="4">
        <f t="shared" si="18"/>
        <v>0.68261806100000033</v>
      </c>
      <c r="AD278" s="4">
        <f t="shared" si="19"/>
        <v>-0.60238119499999998</v>
      </c>
      <c r="AE278" s="8">
        <v>5.6816572770000002</v>
      </c>
      <c r="AF278" s="8">
        <v>5.3875727810000003</v>
      </c>
      <c r="AG278" s="8">
        <v>4.6528421059999996</v>
      </c>
      <c r="AH278" s="8">
        <v>4.6567480479999999</v>
      </c>
      <c r="AI278" s="8">
        <v>5.5668121099999999</v>
      </c>
      <c r="AJ278" s="8">
        <v>6.2494301710000002</v>
      </c>
      <c r="AK278" s="8">
        <v>3.8320798530000002</v>
      </c>
      <c r="AL278" s="8">
        <v>3.2296986580000002</v>
      </c>
    </row>
    <row r="279" spans="1:38" x14ac:dyDescent="0.25">
      <c r="A279" s="1" t="s">
        <v>887</v>
      </c>
      <c r="B279" s="6" t="s">
        <v>314</v>
      </c>
      <c r="C279" s="7">
        <v>4.815099</v>
      </c>
      <c r="D279" s="7">
        <v>4.9772067</v>
      </c>
      <c r="E279" s="7">
        <v>4.7126454999999998</v>
      </c>
      <c r="F279" s="7">
        <v>3.3972935999999998</v>
      </c>
      <c r="G279" s="7">
        <v>3.4430084000000001</v>
      </c>
      <c r="H279" s="7">
        <v>2.1086179999999999</v>
      </c>
      <c r="I279" s="7">
        <v>3.2043957999999999</v>
      </c>
      <c r="J279" s="7">
        <v>1.6922174000000001</v>
      </c>
      <c r="K279" s="7">
        <v>3.6087501146179375</v>
      </c>
      <c r="L279" s="7">
        <v>5.1922020574665773</v>
      </c>
      <c r="M279" s="7">
        <v>2.461952819155655</v>
      </c>
      <c r="N279" s="7">
        <v>4.5132127915733031</v>
      </c>
      <c r="O279" s="7">
        <v>2.3617702</v>
      </c>
      <c r="P279" s="7">
        <v>2.0195102999999999</v>
      </c>
      <c r="Q279" s="7">
        <v>2.1701777</v>
      </c>
      <c r="R279" s="7">
        <v>1.7266463999999999</v>
      </c>
      <c r="S279" s="7">
        <v>1.9726319000000001</v>
      </c>
      <c r="T279" s="7">
        <v>1.6887436</v>
      </c>
      <c r="U279" s="7">
        <v>0.12439814</v>
      </c>
      <c r="V279" s="7">
        <v>0.37894422</v>
      </c>
      <c r="W279" s="7">
        <v>0.20794172999999999</v>
      </c>
      <c r="X279" s="7">
        <v>0.59346025999999996</v>
      </c>
      <c r="Y279" s="7">
        <v>0.45519152000000002</v>
      </c>
      <c r="Z279" s="7">
        <v>0.87058747000000003</v>
      </c>
      <c r="AA279" s="4">
        <f t="shared" si="16"/>
        <v>-0.48821339699999999</v>
      </c>
      <c r="AB279" s="4">
        <f t="shared" si="17"/>
        <v>-0.67317057899999977</v>
      </c>
      <c r="AC279" s="4">
        <f t="shared" si="18"/>
        <v>1.1314111700000002</v>
      </c>
      <c r="AD279" s="4">
        <f t="shared" si="19"/>
        <v>0.29358536199999996</v>
      </c>
      <c r="AE279" s="8">
        <v>3.12993744</v>
      </c>
      <c r="AF279" s="8">
        <v>2.641724043</v>
      </c>
      <c r="AG279" s="8">
        <v>3.3683493059999998</v>
      </c>
      <c r="AH279" s="8">
        <v>2.6951787270000001</v>
      </c>
      <c r="AI279" s="8">
        <v>3.8114504789999999</v>
      </c>
      <c r="AJ279" s="8">
        <v>4.9428616490000001</v>
      </c>
      <c r="AK279" s="8">
        <v>1.154369336</v>
      </c>
      <c r="AL279" s="8">
        <v>1.447954698</v>
      </c>
    </row>
    <row r="280" spans="1:38" x14ac:dyDescent="0.25">
      <c r="A280" s="1" t="s">
        <v>887</v>
      </c>
      <c r="B280" s="6" t="s">
        <v>315</v>
      </c>
      <c r="C280" s="7">
        <v>5.5571833000000002</v>
      </c>
      <c r="D280" s="7">
        <v>5.610201</v>
      </c>
      <c r="E280" s="7">
        <v>5.3941026000000001</v>
      </c>
      <c r="F280" s="7">
        <v>3.5464004999999998</v>
      </c>
      <c r="G280" s="7">
        <v>5.1128</v>
      </c>
      <c r="H280" s="7">
        <v>2.8453696000000002</v>
      </c>
      <c r="I280" s="7">
        <v>4.3706107000000003</v>
      </c>
      <c r="J280" s="7">
        <v>2.4556809999999998</v>
      </c>
      <c r="K280" s="7">
        <v>4.6332975136454131</v>
      </c>
      <c r="L280" s="7">
        <v>6.5208386526821522</v>
      </c>
      <c r="M280" s="7">
        <v>2.8917749559039652</v>
      </c>
      <c r="N280" s="7">
        <v>5.8672293103390167</v>
      </c>
      <c r="O280" s="7">
        <v>2.6058119999999998</v>
      </c>
      <c r="P280" s="7">
        <v>2.3221482999999998</v>
      </c>
      <c r="Q280" s="7">
        <v>2.4366739000000002</v>
      </c>
      <c r="R280" s="7">
        <v>1.6524881</v>
      </c>
      <c r="S280" s="7">
        <v>1.7686318000000001</v>
      </c>
      <c r="T280" s="7">
        <v>1.9069469999999999</v>
      </c>
      <c r="U280" s="7">
        <v>0.18264095</v>
      </c>
      <c r="V280" s="7">
        <v>0.20046891</v>
      </c>
      <c r="W280" s="7">
        <v>4.0676400000000001E-2</v>
      </c>
      <c r="X280" s="7">
        <v>1.0843375000000001E-2</v>
      </c>
      <c r="Y280" s="7">
        <v>0.34485745000000001</v>
      </c>
      <c r="Z280" s="7">
        <v>0.39195538000000002</v>
      </c>
      <c r="AA280" s="4">
        <f t="shared" si="16"/>
        <v>-6.639090999999997E-2</v>
      </c>
      <c r="AB280" s="4">
        <f t="shared" si="17"/>
        <v>0.11784011100000003</v>
      </c>
      <c r="AC280" s="4">
        <f t="shared" si="18"/>
        <v>1.8015642139999999</v>
      </c>
      <c r="AD280" s="4">
        <f t="shared" si="19"/>
        <v>-0.4757150950000002</v>
      </c>
      <c r="AE280" s="8">
        <v>3.5921340769999999</v>
      </c>
      <c r="AF280" s="8">
        <v>3.5257431669999999</v>
      </c>
      <c r="AG280" s="8">
        <v>2.9804531079999999</v>
      </c>
      <c r="AH280" s="8">
        <v>3.0982932189999999</v>
      </c>
      <c r="AI280" s="8">
        <v>3.1761232709999998</v>
      </c>
      <c r="AJ280" s="8">
        <v>4.9776874849999997</v>
      </c>
      <c r="AK280" s="8">
        <v>2.3193693720000002</v>
      </c>
      <c r="AL280" s="8">
        <v>1.843654277</v>
      </c>
    </row>
    <row r="281" spans="1:38" x14ac:dyDescent="0.25">
      <c r="A281" s="1" t="s">
        <v>887</v>
      </c>
      <c r="B281" s="6" t="s">
        <v>316</v>
      </c>
      <c r="C281" s="7">
        <v>3.0862504999999998</v>
      </c>
      <c r="D281" s="7">
        <v>3.3997959999999998</v>
      </c>
      <c r="E281" s="7">
        <v>2.9577456</v>
      </c>
      <c r="F281" s="7">
        <v>1.4855144</v>
      </c>
      <c r="G281" s="7">
        <v>1.3265085999999999</v>
      </c>
      <c r="H281" s="7">
        <v>0.55075589999999996</v>
      </c>
      <c r="I281" s="7">
        <v>0.22499353</v>
      </c>
      <c r="J281" s="7">
        <v>5.4624989999999998E-2</v>
      </c>
      <c r="K281" s="7">
        <v>2.1056713739057229</v>
      </c>
      <c r="L281" s="7">
        <v>4.2353824259133663</v>
      </c>
      <c r="M281" s="7">
        <v>0.27398368268954798</v>
      </c>
      <c r="N281" s="7">
        <v>2.2880070747336427</v>
      </c>
      <c r="O281" s="7">
        <v>2.0309789999999999</v>
      </c>
      <c r="P281" s="7">
        <v>1.5052654000000001</v>
      </c>
      <c r="Q281" s="7">
        <v>1.8116596</v>
      </c>
      <c r="R281" s="7">
        <v>2.3314363999999999</v>
      </c>
      <c r="S281" s="7">
        <v>1.7387602</v>
      </c>
      <c r="T281" s="7">
        <v>1.6867996000000001</v>
      </c>
      <c r="U281" s="7">
        <v>0.20730304999999999</v>
      </c>
      <c r="V281" s="7">
        <v>0.24411134000000001</v>
      </c>
      <c r="W281" s="7">
        <v>0.20992122999999999</v>
      </c>
      <c r="X281" s="7">
        <v>4.8161685000000003E-2</v>
      </c>
      <c r="Y281" s="7">
        <v>0.19168346</v>
      </c>
      <c r="Z281" s="7">
        <v>0.18218590000000001</v>
      </c>
      <c r="AA281" s="4">
        <f t="shared" si="16"/>
        <v>-0.39998976100000005</v>
      </c>
      <c r="AB281" s="4">
        <f t="shared" si="17"/>
        <v>-2.6370222999999998E-2</v>
      </c>
      <c r="AC281" s="4">
        <f t="shared" si="18"/>
        <v>-6.018824099999999E-2</v>
      </c>
      <c r="AD281" s="4">
        <f t="shared" si="19"/>
        <v>3.8131599999999995E-3</v>
      </c>
      <c r="AE281" s="8">
        <v>1.264043939</v>
      </c>
      <c r="AF281" s="8">
        <v>0.86405417799999995</v>
      </c>
      <c r="AG281" s="8">
        <v>0.15804096000000001</v>
      </c>
      <c r="AH281" s="8">
        <v>0.13167073700000001</v>
      </c>
      <c r="AI281" s="8">
        <v>0.157051474</v>
      </c>
      <c r="AJ281" s="8">
        <v>9.6863233000000007E-2</v>
      </c>
      <c r="AK281" s="8">
        <v>1.8482347999999999E-2</v>
      </c>
      <c r="AL281" s="8">
        <v>2.2295507999999999E-2</v>
      </c>
    </row>
    <row r="282" spans="1:38" x14ac:dyDescent="0.25">
      <c r="A282" s="1" t="s">
        <v>887</v>
      </c>
      <c r="B282" s="6" t="s">
        <v>317</v>
      </c>
      <c r="C282" s="7">
        <v>1.9984337999999999</v>
      </c>
      <c r="D282" s="7">
        <v>2.4896585999999998</v>
      </c>
      <c r="E282" s="7">
        <v>3.4805107</v>
      </c>
      <c r="F282" s="7">
        <v>2.119602</v>
      </c>
      <c r="G282" s="7">
        <v>1.9294199000000001</v>
      </c>
      <c r="H282" s="7">
        <v>1.1902482999999999</v>
      </c>
      <c r="I282" s="7">
        <v>0.66501250000000001</v>
      </c>
      <c r="J282" s="7">
        <v>0.79722965000000001</v>
      </c>
      <c r="K282" s="7">
        <v>1.7189468059441582</v>
      </c>
      <c r="L282" s="7">
        <v>3.4754351350880941</v>
      </c>
      <c r="M282" s="7">
        <v>0.72105499096504233</v>
      </c>
      <c r="N282" s="7">
        <v>1.8324404307185218</v>
      </c>
      <c r="O282" s="7">
        <v>2.3331409000000001</v>
      </c>
      <c r="P282" s="7">
        <v>1.7766658</v>
      </c>
      <c r="Q282" s="7">
        <v>2.1967219999999998</v>
      </c>
      <c r="R282" s="7">
        <v>1.9077394999999999</v>
      </c>
      <c r="S282" s="7">
        <v>1.9365623999999999</v>
      </c>
      <c r="T282" s="7">
        <v>1.6835697999999999</v>
      </c>
      <c r="U282" s="7">
        <v>0.49065494999999998</v>
      </c>
      <c r="V282" s="7">
        <v>0.25441503999999998</v>
      </c>
      <c r="W282" s="7">
        <v>0.118549496</v>
      </c>
      <c r="X282" s="7">
        <v>0.22936599999999999</v>
      </c>
      <c r="Y282" s="7">
        <v>0.19596090999999999</v>
      </c>
      <c r="Z282" s="7">
        <v>0.47168407000000001</v>
      </c>
      <c r="AA282" s="4">
        <f t="shared" si="16"/>
        <v>-2.1307889999999996E-2</v>
      </c>
      <c r="AB282" s="4">
        <f t="shared" si="17"/>
        <v>0.14098471299999998</v>
      </c>
      <c r="AC282" s="4">
        <f t="shared" si="18"/>
        <v>-7.4387205000000012E-2</v>
      </c>
      <c r="AD282" s="4">
        <f t="shared" si="19"/>
        <v>0.15085480600000006</v>
      </c>
      <c r="AE282" s="8">
        <v>0.40362985099999998</v>
      </c>
      <c r="AF282" s="8">
        <v>0.38232196099999999</v>
      </c>
      <c r="AG282" s="8">
        <v>0.32853663700000002</v>
      </c>
      <c r="AH282" s="8">
        <v>0.46952135</v>
      </c>
      <c r="AI282" s="8">
        <v>0.49701958299999999</v>
      </c>
      <c r="AJ282" s="8">
        <v>0.42263237799999998</v>
      </c>
      <c r="AK282" s="8">
        <v>0.38824244899999999</v>
      </c>
      <c r="AL282" s="8">
        <v>0.53909725500000005</v>
      </c>
    </row>
    <row r="283" spans="1:38" x14ac:dyDescent="0.25">
      <c r="A283" s="1" t="s">
        <v>887</v>
      </c>
      <c r="B283" s="6" t="s">
        <v>318</v>
      </c>
      <c r="C283" s="7">
        <v>2.4544891999999998</v>
      </c>
      <c r="D283" s="7">
        <v>2.5988202</v>
      </c>
      <c r="E283" s="7">
        <v>4.139265</v>
      </c>
      <c r="F283" s="7">
        <v>2.4905650000000001</v>
      </c>
      <c r="G283" s="7">
        <v>1.8700292999999999</v>
      </c>
      <c r="H283" s="7">
        <v>1.4417384</v>
      </c>
      <c r="I283" s="7">
        <v>0.59561059999999999</v>
      </c>
      <c r="J283" s="7">
        <v>0.93522890000000003</v>
      </c>
      <c r="K283" s="7">
        <v>2.033014143303213</v>
      </c>
      <c r="L283" s="7">
        <v>3.9072368008753613</v>
      </c>
      <c r="M283" s="7">
        <v>0.89037742609000581</v>
      </c>
      <c r="N283" s="7">
        <v>1.9990547251368935</v>
      </c>
      <c r="O283" s="7">
        <v>2.3814763999999999</v>
      </c>
      <c r="P283" s="7">
        <v>1.988831</v>
      </c>
      <c r="Q283" s="7">
        <v>1.9545022000000001</v>
      </c>
      <c r="R283" s="7">
        <v>1.8392634000000001</v>
      </c>
      <c r="S283" s="7">
        <v>1.7135384</v>
      </c>
      <c r="T283" s="7">
        <v>1.5396068999999999</v>
      </c>
      <c r="U283" s="7">
        <v>0.22605600000000001</v>
      </c>
      <c r="V283" s="7">
        <v>0.14027200000000001</v>
      </c>
      <c r="W283" s="7">
        <v>0.37901289999999999</v>
      </c>
      <c r="X283" s="7">
        <v>0.21209712</v>
      </c>
      <c r="Y283" s="7">
        <v>0.22345506000000001</v>
      </c>
      <c r="Z283" s="7">
        <v>3.5185995999999997E-2</v>
      </c>
      <c r="AA283" s="4">
        <f t="shared" si="16"/>
        <v>0.35109040400000002</v>
      </c>
      <c r="AB283" s="4">
        <f t="shared" si="17"/>
        <v>0.20097618700000003</v>
      </c>
      <c r="AC283" s="4">
        <f t="shared" si="18"/>
        <v>-9.9888509000000014E-2</v>
      </c>
      <c r="AD283" s="4">
        <f t="shared" si="19"/>
        <v>9.7410629999999998E-2</v>
      </c>
      <c r="AE283" s="8">
        <v>0.42036166699999999</v>
      </c>
      <c r="AF283" s="8">
        <v>0.77145207100000002</v>
      </c>
      <c r="AG283" s="8">
        <v>0.35886995500000002</v>
      </c>
      <c r="AH283" s="8">
        <v>0.55984614200000005</v>
      </c>
      <c r="AI283" s="8">
        <v>0.59272922500000003</v>
      </c>
      <c r="AJ283" s="8">
        <v>0.49284071600000001</v>
      </c>
      <c r="AK283" s="8">
        <v>0.49210647499999999</v>
      </c>
      <c r="AL283" s="8">
        <v>0.58951710499999999</v>
      </c>
    </row>
    <row r="284" spans="1:38" x14ac:dyDescent="0.25">
      <c r="A284" s="1" t="s">
        <v>887</v>
      </c>
      <c r="B284" s="6" t="s">
        <v>319</v>
      </c>
      <c r="C284" s="7">
        <v>5.6529426999999997</v>
      </c>
      <c r="D284" s="7">
        <v>5.9087069999999997</v>
      </c>
      <c r="E284" s="7">
        <v>6.1543910000000004</v>
      </c>
      <c r="F284" s="7">
        <v>5.0067152999999998</v>
      </c>
      <c r="G284" s="7">
        <v>4.3722415000000003</v>
      </c>
      <c r="H284" s="7">
        <v>3.7200267</v>
      </c>
      <c r="I284" s="7">
        <v>3.136088</v>
      </c>
      <c r="J284" s="7">
        <v>3.4721367000000001</v>
      </c>
      <c r="K284" s="7">
        <v>4.8820756407632002</v>
      </c>
      <c r="L284" s="7">
        <v>6.576825942585133</v>
      </c>
      <c r="M284" s="7">
        <v>3.9888936920158713</v>
      </c>
      <c r="N284" s="7">
        <v>5.6363462042856884</v>
      </c>
      <c r="O284" s="7">
        <v>2.5121193000000002</v>
      </c>
      <c r="P284" s="7">
        <v>1.7266463999999999</v>
      </c>
      <c r="Q284" s="7">
        <v>1.9652529999999999</v>
      </c>
      <c r="R284" s="7">
        <v>1.5977228000000001</v>
      </c>
      <c r="S284" s="7">
        <v>1.5943548999999999</v>
      </c>
      <c r="T284" s="7">
        <v>1.7144158</v>
      </c>
      <c r="U284" s="7">
        <v>0.23838466</v>
      </c>
      <c r="V284" s="7">
        <v>0.13021572000000001</v>
      </c>
      <c r="W284" s="7">
        <v>0.21384095</v>
      </c>
      <c r="X284" s="7">
        <v>0.46207100000000001</v>
      </c>
      <c r="Y284" s="7">
        <v>0.31332996000000002</v>
      </c>
      <c r="Z284" s="7">
        <v>0.19556314999999999</v>
      </c>
      <c r="AA284" s="4">
        <f t="shared" si="16"/>
        <v>-9.7713398999999868E-2</v>
      </c>
      <c r="AB284" s="4">
        <f t="shared" si="17"/>
        <v>0.18171783799999996</v>
      </c>
      <c r="AC284" s="4">
        <f t="shared" si="18"/>
        <v>0.29893744499999975</v>
      </c>
      <c r="AD284" s="4">
        <f t="shared" si="19"/>
        <v>-0.1083014539999998</v>
      </c>
      <c r="AE284" s="8">
        <v>4.7027572649999998</v>
      </c>
      <c r="AF284" s="8">
        <v>4.6050438659999999</v>
      </c>
      <c r="AG284" s="8">
        <v>3.4052150000000001</v>
      </c>
      <c r="AH284" s="8">
        <v>3.5869328380000001</v>
      </c>
      <c r="AI284" s="8">
        <v>1.8958493460000001</v>
      </c>
      <c r="AJ284" s="8">
        <v>2.1947867909999998</v>
      </c>
      <c r="AK284" s="8">
        <v>3.0696025009999999</v>
      </c>
      <c r="AL284" s="8">
        <v>2.9613010470000001</v>
      </c>
    </row>
    <row r="285" spans="1:38" x14ac:dyDescent="0.25">
      <c r="A285" s="1" t="s">
        <v>887</v>
      </c>
      <c r="B285" s="6" t="s">
        <v>320</v>
      </c>
      <c r="C285" s="7">
        <v>6.8518489999999996</v>
      </c>
      <c r="D285" s="7">
        <v>7.3113939999999999</v>
      </c>
      <c r="E285" s="7">
        <v>6.7707762999999996</v>
      </c>
      <c r="F285" s="7">
        <v>4.7102329999999997</v>
      </c>
      <c r="G285" s="7">
        <v>6.3716005999999998</v>
      </c>
      <c r="H285" s="7">
        <v>4.1961583999999998</v>
      </c>
      <c r="I285" s="7">
        <v>4.9897885000000004</v>
      </c>
      <c r="J285" s="7">
        <v>3.1206737000000002</v>
      </c>
      <c r="K285" s="7">
        <v>6.0395814894785786</v>
      </c>
      <c r="L285" s="7">
        <v>8.1451781311055971</v>
      </c>
      <c r="M285" s="7">
        <v>4.1113151480735919</v>
      </c>
      <c r="N285" s="7">
        <v>8.3434033804959</v>
      </c>
      <c r="O285" s="7">
        <v>1.916347</v>
      </c>
      <c r="P285" s="7">
        <v>2.012988</v>
      </c>
      <c r="Q285" s="7">
        <v>2.1618051999999999</v>
      </c>
      <c r="R285" s="7">
        <v>1.3905845999999999</v>
      </c>
      <c r="S285" s="7">
        <v>1.4700114</v>
      </c>
      <c r="T285" s="7">
        <v>1.6336397</v>
      </c>
      <c r="U285" s="7">
        <v>0.29676974</v>
      </c>
      <c r="V285" s="7">
        <v>0.1845456</v>
      </c>
      <c r="W285" s="7">
        <v>0.46852305999999999</v>
      </c>
      <c r="X285" s="7">
        <v>0.17059049000000001</v>
      </c>
      <c r="Y285" s="7">
        <v>0.34610495000000002</v>
      </c>
      <c r="Z285" s="7">
        <v>0.30584854</v>
      </c>
      <c r="AA285" s="4">
        <f t="shared" si="16"/>
        <v>-0.64267521200000033</v>
      </c>
      <c r="AB285" s="4">
        <f t="shared" si="17"/>
        <v>0.50477575499999983</v>
      </c>
      <c r="AC285" s="4">
        <f t="shared" si="18"/>
        <v>1.1575830339999995</v>
      </c>
      <c r="AD285" s="4">
        <f t="shared" si="19"/>
        <v>-0.40299686900000009</v>
      </c>
      <c r="AE285" s="8">
        <v>5.079356776</v>
      </c>
      <c r="AF285" s="8">
        <v>4.4366815639999997</v>
      </c>
      <c r="AG285" s="8">
        <v>2.0377547090000001</v>
      </c>
      <c r="AH285" s="8">
        <v>2.5425304639999999</v>
      </c>
      <c r="AI285" s="8">
        <v>3.329832568</v>
      </c>
      <c r="AJ285" s="8">
        <v>4.4874156019999996</v>
      </c>
      <c r="AK285" s="8">
        <v>1.639801719</v>
      </c>
      <c r="AL285" s="8">
        <v>1.23680485</v>
      </c>
    </row>
    <row r="286" spans="1:38" x14ac:dyDescent="0.25">
      <c r="A286" s="1" t="s">
        <v>887</v>
      </c>
      <c r="B286" s="6" t="s">
        <v>321</v>
      </c>
      <c r="C286" s="7">
        <v>2.5868511000000001</v>
      </c>
      <c r="D286" s="7">
        <v>2.7346249999999999</v>
      </c>
      <c r="E286" s="7">
        <v>4.2381143999999997</v>
      </c>
      <c r="F286" s="7">
        <v>2.8367887000000001</v>
      </c>
      <c r="G286" s="7">
        <v>2.0031056</v>
      </c>
      <c r="H286" s="7">
        <v>1.6275321</v>
      </c>
      <c r="I286" s="7">
        <v>0.95502405999999995</v>
      </c>
      <c r="J286" s="7">
        <v>1.0792313</v>
      </c>
      <c r="K286" s="7">
        <v>2.2598057712767381</v>
      </c>
      <c r="L286" s="7">
        <v>3.9310305769150937</v>
      </c>
      <c r="M286" s="7">
        <v>1.0208115267124189</v>
      </c>
      <c r="N286" s="7">
        <v>2.1352163516281348</v>
      </c>
      <c r="O286" s="7">
        <v>2.1770049999999999</v>
      </c>
      <c r="P286" s="7">
        <v>1.8757775999999999</v>
      </c>
      <c r="Q286" s="7">
        <v>2.1179725999999999</v>
      </c>
      <c r="R286" s="7">
        <v>1.3596067000000001</v>
      </c>
      <c r="S286" s="7">
        <v>1.7671294</v>
      </c>
      <c r="T286" s="7">
        <v>1.6404991</v>
      </c>
      <c r="U286" s="7">
        <v>0.11341874</v>
      </c>
      <c r="V286" s="7">
        <v>7.1680880000000002E-2</v>
      </c>
      <c r="W286" s="7">
        <v>0.35404365999999998</v>
      </c>
      <c r="X286" s="7">
        <v>0.1179159</v>
      </c>
      <c r="Y286" s="7">
        <v>0.40393528000000001</v>
      </c>
      <c r="Z286" s="7">
        <v>0.39292266999999997</v>
      </c>
      <c r="AA286" s="4">
        <f t="shared" si="16"/>
        <v>0.10832991899999994</v>
      </c>
      <c r="AB286" s="4">
        <f t="shared" si="17"/>
        <v>0.363227729</v>
      </c>
      <c r="AC286" s="4">
        <f t="shared" si="18"/>
        <v>-2.0361502999999948E-2</v>
      </c>
      <c r="AD286" s="4">
        <f t="shared" si="19"/>
        <v>0.12498349400000008</v>
      </c>
      <c r="AE286" s="8">
        <v>0.49393215600000001</v>
      </c>
      <c r="AF286" s="8">
        <v>0.60226207499999995</v>
      </c>
      <c r="AG286" s="8">
        <v>0.471550625</v>
      </c>
      <c r="AH286" s="8">
        <v>0.834778354</v>
      </c>
      <c r="AI286" s="8">
        <v>0.74697913299999996</v>
      </c>
      <c r="AJ286" s="8">
        <v>0.72661763000000001</v>
      </c>
      <c r="AK286" s="8">
        <v>0.62203260299999996</v>
      </c>
      <c r="AL286" s="8">
        <v>0.74701609700000005</v>
      </c>
    </row>
    <row r="287" spans="1:38" x14ac:dyDescent="0.25">
      <c r="A287" s="1" t="s">
        <v>887</v>
      </c>
      <c r="B287" s="6" t="s">
        <v>322</v>
      </c>
      <c r="C287" s="7">
        <v>10.052391</v>
      </c>
      <c r="D287" s="7">
        <v>10.668184</v>
      </c>
      <c r="E287" s="7">
        <v>11.190794</v>
      </c>
      <c r="F287" s="7">
        <v>10.634874</v>
      </c>
      <c r="G287" s="7">
        <v>11.212387</v>
      </c>
      <c r="H287" s="7">
        <v>10.517512</v>
      </c>
      <c r="I287" s="7">
        <v>10.922822</v>
      </c>
      <c r="J287" s="7">
        <v>9.7536780000000007</v>
      </c>
      <c r="K287" s="7">
        <v>10.050651335558285</v>
      </c>
      <c r="L287" s="7">
        <v>11.135324516121885</v>
      </c>
      <c r="M287" s="7">
        <v>10.235858669126886</v>
      </c>
      <c r="N287" s="7">
        <v>11.730656936690691</v>
      </c>
      <c r="O287" s="7">
        <v>2.0150014999999999</v>
      </c>
      <c r="P287" s="7">
        <v>1.7968268000000001</v>
      </c>
      <c r="Q287" s="7">
        <v>2.2084516999999999</v>
      </c>
      <c r="R287" s="7">
        <v>1.5323057</v>
      </c>
      <c r="S287" s="7">
        <v>1.721184</v>
      </c>
      <c r="T287" s="7">
        <v>1.6011873000000001</v>
      </c>
      <c r="U287" s="7">
        <v>4.1115932000000001E-2</v>
      </c>
      <c r="V287" s="7">
        <v>9.0108919999999995E-2</v>
      </c>
      <c r="W287" s="7">
        <v>3.8239382000000002E-2</v>
      </c>
      <c r="X287" s="7">
        <v>8.3601769999999999E-3</v>
      </c>
      <c r="Y287" s="7">
        <v>0.12184453000000001</v>
      </c>
      <c r="Z287" s="7">
        <v>0.10945459</v>
      </c>
      <c r="AA287" s="4">
        <f t="shared" si="16"/>
        <v>-0.25175860599999922</v>
      </c>
      <c r="AB287" s="4">
        <f t="shared" si="17"/>
        <v>0.13173931999999944</v>
      </c>
      <c r="AC287" s="4">
        <f t="shared" si="18"/>
        <v>-0.41002519000000071</v>
      </c>
      <c r="AD287" s="4">
        <f t="shared" si="19"/>
        <v>7.2872161000001157E-2</v>
      </c>
      <c r="AE287" s="8">
        <v>10.086905809999999</v>
      </c>
      <c r="AF287" s="8">
        <v>9.8351472040000001</v>
      </c>
      <c r="AG287" s="8">
        <v>9.1190967510000007</v>
      </c>
      <c r="AH287" s="8">
        <v>9.2508360710000002</v>
      </c>
      <c r="AI287" s="8">
        <v>11.14109809</v>
      </c>
      <c r="AJ287" s="8">
        <v>10.731072899999999</v>
      </c>
      <c r="AK287" s="8">
        <v>9.3241242779999993</v>
      </c>
      <c r="AL287" s="8">
        <v>9.3969964390000005</v>
      </c>
    </row>
    <row r="288" spans="1:38" x14ac:dyDescent="0.25">
      <c r="A288" s="1" t="s">
        <v>887</v>
      </c>
      <c r="B288" s="6" t="s">
        <v>323</v>
      </c>
      <c r="C288" s="7">
        <v>8.2100290000000005</v>
      </c>
      <c r="D288" s="7">
        <v>8.4518710000000006</v>
      </c>
      <c r="E288" s="7">
        <v>8.4247999999999994</v>
      </c>
      <c r="F288" s="7">
        <v>7.6534184999999999</v>
      </c>
      <c r="G288" s="7">
        <v>7.871899</v>
      </c>
      <c r="H288" s="7">
        <v>7.4758469999999999</v>
      </c>
      <c r="I288" s="7">
        <v>7.1642029999999997</v>
      </c>
      <c r="J288" s="7">
        <v>7.3888097000000004</v>
      </c>
      <c r="K288" s="7">
        <v>6.7919963496333962</v>
      </c>
      <c r="L288" s="7">
        <v>8.6192295806297441</v>
      </c>
      <c r="M288" s="7">
        <v>6.8082305782494057</v>
      </c>
      <c r="N288" s="7">
        <v>8.4324208007872326</v>
      </c>
      <c r="O288" s="7">
        <v>1.9170119999999999</v>
      </c>
      <c r="P288" s="7">
        <v>1.6505622</v>
      </c>
      <c r="Q288" s="7">
        <v>2.0483696</v>
      </c>
      <c r="R288" s="7">
        <v>1.6141589999999999</v>
      </c>
      <c r="S288" s="7">
        <v>1.4818834999999999</v>
      </c>
      <c r="T288" s="7">
        <v>1.841321</v>
      </c>
      <c r="U288" s="7">
        <v>0.24038525999999999</v>
      </c>
      <c r="V288" s="7">
        <v>4.1321192E-2</v>
      </c>
      <c r="W288" s="7">
        <v>0.110932216</v>
      </c>
      <c r="X288" s="7">
        <v>7.9374239999999999E-2</v>
      </c>
      <c r="Y288" s="7">
        <v>0.11506529</v>
      </c>
      <c r="Z288" s="7">
        <v>7.2800370000000003E-2</v>
      </c>
      <c r="AA288" s="4">
        <f t="shared" si="16"/>
        <v>-0.5155368349999998</v>
      </c>
      <c r="AB288" s="4">
        <f t="shared" si="17"/>
        <v>-5.3843987999999676E-2</v>
      </c>
      <c r="AC288" s="4">
        <f t="shared" si="18"/>
        <v>1.036886515</v>
      </c>
      <c r="AD288" s="4">
        <f t="shared" si="19"/>
        <v>-0.3539765819999996</v>
      </c>
      <c r="AE288" s="8">
        <v>6.7525746660000001</v>
      </c>
      <c r="AF288" s="8">
        <v>6.2370378310000003</v>
      </c>
      <c r="AG288" s="8">
        <v>6.2432673029999997</v>
      </c>
      <c r="AH288" s="8">
        <v>6.189423315</v>
      </c>
      <c r="AI288" s="8">
        <v>5.6538797580000004</v>
      </c>
      <c r="AJ288" s="8">
        <v>6.6907662730000004</v>
      </c>
      <c r="AK288" s="8">
        <v>6.305436158</v>
      </c>
      <c r="AL288" s="8">
        <v>5.9514595760000004</v>
      </c>
    </row>
    <row r="289" spans="1:38" x14ac:dyDescent="0.25">
      <c r="A289" s="1" t="s">
        <v>887</v>
      </c>
      <c r="B289" s="6" t="s">
        <v>324</v>
      </c>
      <c r="C289" s="7">
        <v>5.4857230000000001</v>
      </c>
      <c r="D289" s="7">
        <v>5.8872156000000002</v>
      </c>
      <c r="E289" s="7">
        <v>6.2658342999999999</v>
      </c>
      <c r="F289" s="7">
        <v>4.9157219999999997</v>
      </c>
      <c r="G289" s="7">
        <v>4.4914940000000003</v>
      </c>
      <c r="H289" s="7">
        <v>3.8592936999999998</v>
      </c>
      <c r="I289" s="7">
        <v>3.6898246000000001</v>
      </c>
      <c r="J289" s="7">
        <v>3.5346343999999998</v>
      </c>
      <c r="K289" s="7">
        <v>4.6348836367753856</v>
      </c>
      <c r="L289" s="7">
        <v>6.4797333857815662</v>
      </c>
      <c r="M289" s="7">
        <v>3.8406445035333698</v>
      </c>
      <c r="N289" s="7">
        <v>5.3632762259871072</v>
      </c>
      <c r="O289" s="7">
        <v>2.0117571000000001</v>
      </c>
      <c r="P289" s="7">
        <v>1.8327656999999999</v>
      </c>
      <c r="Q289" s="7">
        <v>1.6161946</v>
      </c>
      <c r="R289" s="7">
        <v>1.4561101000000001</v>
      </c>
      <c r="S289" s="7">
        <v>1.8346289</v>
      </c>
      <c r="T289" s="7">
        <v>1.5670569000000001</v>
      </c>
      <c r="U289" s="7">
        <v>0.22550861999999999</v>
      </c>
      <c r="V289" s="7">
        <v>0.27412873999999998</v>
      </c>
      <c r="W289" s="7">
        <v>0.25897002000000002</v>
      </c>
      <c r="X289" s="7">
        <v>0.21936870999999999</v>
      </c>
      <c r="Y289" s="7">
        <v>0.24271706000000001</v>
      </c>
      <c r="Z289" s="7">
        <v>0.19231069000000001</v>
      </c>
      <c r="AA289" s="4">
        <f t="shared" si="16"/>
        <v>-0.13971775200000014</v>
      </c>
      <c r="AB289" s="4">
        <f t="shared" si="17"/>
        <v>0.25318937599999991</v>
      </c>
      <c r="AC289" s="4">
        <f t="shared" si="18"/>
        <v>-0.33441399099999991</v>
      </c>
      <c r="AD289" s="4">
        <f t="shared" si="19"/>
        <v>-0.38670955499999993</v>
      </c>
      <c r="AE289" s="8">
        <v>4.7469415240000004</v>
      </c>
      <c r="AF289" s="8">
        <v>4.6072237720000002</v>
      </c>
      <c r="AG289" s="8">
        <v>3.3277520250000001</v>
      </c>
      <c r="AH289" s="8">
        <v>3.580941401</v>
      </c>
      <c r="AI289" s="8">
        <v>3.898121266</v>
      </c>
      <c r="AJ289" s="8">
        <v>3.5637072750000001</v>
      </c>
      <c r="AK289" s="8">
        <v>3.4115699660000001</v>
      </c>
      <c r="AL289" s="8">
        <v>3.0248604110000001</v>
      </c>
    </row>
    <row r="290" spans="1:38" x14ac:dyDescent="0.25">
      <c r="A290" s="1" t="s">
        <v>887</v>
      </c>
      <c r="B290" s="6" t="s">
        <v>325</v>
      </c>
      <c r="C290" s="7">
        <v>6.7882030000000002</v>
      </c>
      <c r="D290" s="7">
        <v>7.5157470000000002</v>
      </c>
      <c r="E290" s="7">
        <v>8.0612530000000007</v>
      </c>
      <c r="F290" s="7">
        <v>6.9434056000000002</v>
      </c>
      <c r="G290" s="7">
        <v>7.8168879999999996</v>
      </c>
      <c r="H290" s="7">
        <v>6.5092873999999998</v>
      </c>
      <c r="I290" s="7">
        <v>7.8809240000000003</v>
      </c>
      <c r="J290" s="7">
        <v>6.1767797</v>
      </c>
      <c r="K290" s="7">
        <v>6.8541328263860759</v>
      </c>
      <c r="L290" s="7">
        <v>7.8727179681190522</v>
      </c>
      <c r="M290" s="7">
        <v>6.0387258856263726</v>
      </c>
      <c r="N290" s="7">
        <v>8.7423667048030058</v>
      </c>
      <c r="O290" s="7">
        <v>2.314594</v>
      </c>
      <c r="P290" s="7">
        <v>1.5608616</v>
      </c>
      <c r="Q290" s="7">
        <v>1.8803164999999999</v>
      </c>
      <c r="R290" s="7">
        <v>1.2817905000000001</v>
      </c>
      <c r="S290" s="7">
        <v>1.8479715999999999</v>
      </c>
      <c r="T290" s="7">
        <v>1.5541292</v>
      </c>
      <c r="U290" s="7">
        <v>8.7872415999999995E-2</v>
      </c>
      <c r="V290" s="7">
        <v>0.16977948000000001</v>
      </c>
      <c r="W290" s="7">
        <v>1.9278297E-2</v>
      </c>
      <c r="X290" s="7">
        <v>0.14085919999999999</v>
      </c>
      <c r="Y290" s="7">
        <v>0.33664864</v>
      </c>
      <c r="Z290" s="7">
        <v>8.7227373999999996E-2</v>
      </c>
      <c r="AA290" s="4">
        <f t="shared" si="16"/>
        <v>-0.63399948400000028</v>
      </c>
      <c r="AB290" s="4">
        <f t="shared" si="17"/>
        <v>-0.29573575799999929</v>
      </c>
      <c r="AC290" s="4">
        <f t="shared" si="18"/>
        <v>0.14841304099999952</v>
      </c>
      <c r="AD290" s="4">
        <f t="shared" si="19"/>
        <v>4.6581423000000122E-2</v>
      </c>
      <c r="AE290" s="8">
        <v>7.8408282680000001</v>
      </c>
      <c r="AF290" s="8">
        <v>7.2068287839999998</v>
      </c>
      <c r="AG290" s="8">
        <v>7.3474884969999996</v>
      </c>
      <c r="AH290" s="8">
        <v>7.0517527390000003</v>
      </c>
      <c r="AI290" s="8">
        <v>8.0965833959999998</v>
      </c>
      <c r="AJ290" s="8">
        <v>8.2449964369999993</v>
      </c>
      <c r="AK290" s="8">
        <v>5.7120069170000001</v>
      </c>
      <c r="AL290" s="8">
        <v>5.7585883400000002</v>
      </c>
    </row>
    <row r="291" spans="1:38" x14ac:dyDescent="0.25">
      <c r="A291" s="1" t="s">
        <v>887</v>
      </c>
      <c r="B291" s="6" t="s">
        <v>326</v>
      </c>
      <c r="C291" s="7">
        <v>7.1127833999999996</v>
      </c>
      <c r="D291" s="7">
        <v>7.2654652999999998</v>
      </c>
      <c r="E291" s="7">
        <v>7.6818989999999996</v>
      </c>
      <c r="F291" s="7">
        <v>6.4632626000000002</v>
      </c>
      <c r="G291" s="7">
        <v>6.1447440000000002</v>
      </c>
      <c r="H291" s="7">
        <v>5.3384530000000003</v>
      </c>
      <c r="I291" s="7">
        <v>5.2973420000000004</v>
      </c>
      <c r="J291" s="7">
        <v>5.1092769999999996</v>
      </c>
      <c r="K291" s="7">
        <v>6.70788365309771</v>
      </c>
      <c r="L291" s="7">
        <v>8.054099591642121</v>
      </c>
      <c r="M291" s="7">
        <v>5.8428355605328743</v>
      </c>
      <c r="N291" s="7">
        <v>6.8759029031248344</v>
      </c>
      <c r="O291" s="7">
        <v>2.2800470000000002</v>
      </c>
      <c r="P291" s="7">
        <v>1.5349305</v>
      </c>
      <c r="Q291" s="7">
        <v>1.7729571</v>
      </c>
      <c r="R291" s="7">
        <v>1.4988912000000001</v>
      </c>
      <c r="S291" s="7">
        <v>1.3867339999999999</v>
      </c>
      <c r="T291" s="7">
        <v>1.6202809</v>
      </c>
      <c r="U291" s="7">
        <v>0.2886147</v>
      </c>
      <c r="V291" s="7">
        <v>0.14546682999999999</v>
      </c>
      <c r="W291" s="7">
        <v>7.2666659999999994E-2</v>
      </c>
      <c r="X291" s="7">
        <v>3.1750186999999999E-2</v>
      </c>
      <c r="Y291" s="7">
        <v>0.13521715000000001</v>
      </c>
      <c r="Z291" s="7">
        <v>7.0383730000000005E-2</v>
      </c>
      <c r="AA291" s="4">
        <f t="shared" si="16"/>
        <v>-0.18290776600000047</v>
      </c>
      <c r="AB291" s="4">
        <f t="shared" si="17"/>
        <v>0.19523725600000041</v>
      </c>
      <c r="AC291" s="4">
        <f t="shared" si="18"/>
        <v>-0.41225400600000039</v>
      </c>
      <c r="AD291" s="4">
        <f t="shared" si="19"/>
        <v>-0.2652251760000004</v>
      </c>
      <c r="AE291" s="8">
        <v>6.0621454630000002</v>
      </c>
      <c r="AF291" s="8">
        <v>5.8792376969999998</v>
      </c>
      <c r="AG291" s="8">
        <v>4.4511385629999998</v>
      </c>
      <c r="AH291" s="8">
        <v>4.6463758190000002</v>
      </c>
      <c r="AI291" s="8">
        <v>5.218397586</v>
      </c>
      <c r="AJ291" s="8">
        <v>4.8061435799999996</v>
      </c>
      <c r="AK291" s="8">
        <v>5.3004971660000004</v>
      </c>
      <c r="AL291" s="8">
        <v>5.03527199</v>
      </c>
    </row>
    <row r="292" spans="1:38" x14ac:dyDescent="0.25">
      <c r="A292" s="1" t="s">
        <v>887</v>
      </c>
      <c r="B292" s="6" t="s">
        <v>327</v>
      </c>
      <c r="C292" s="7">
        <v>4.2550096999999996</v>
      </c>
      <c r="D292" s="7">
        <v>4.1967406</v>
      </c>
      <c r="E292" s="7">
        <v>4.5660540000000003</v>
      </c>
      <c r="F292" s="7">
        <v>3.7150807000000001</v>
      </c>
      <c r="G292" s="7">
        <v>3.7215039999999999</v>
      </c>
      <c r="H292" s="7">
        <v>3.0699770000000002</v>
      </c>
      <c r="I292" s="7">
        <v>2.8967562</v>
      </c>
      <c r="J292" s="7">
        <v>2.7139134</v>
      </c>
      <c r="K292" s="7">
        <v>3.4063448241789462</v>
      </c>
      <c r="L292" s="7">
        <v>4.4461834315141315</v>
      </c>
      <c r="M292" s="7">
        <v>2.9865674842009828</v>
      </c>
      <c r="N292" s="7">
        <v>4.2031854917903004</v>
      </c>
      <c r="O292" s="7">
        <v>1.7347314</v>
      </c>
      <c r="P292" s="7">
        <v>1.4913350000000001</v>
      </c>
      <c r="Q292" s="7">
        <v>1.882474</v>
      </c>
      <c r="R292" s="7">
        <v>1.7458480999999999</v>
      </c>
      <c r="S292" s="7">
        <v>1.6126503999999999</v>
      </c>
      <c r="T292" s="7">
        <v>1.3673084</v>
      </c>
      <c r="U292" s="7">
        <v>0.20157531000000001</v>
      </c>
      <c r="V292" s="7">
        <v>0.16211359</v>
      </c>
      <c r="W292" s="7">
        <v>0.12192728</v>
      </c>
      <c r="X292" s="7">
        <v>0.454092</v>
      </c>
      <c r="Y292" s="7">
        <v>0.18678848000000001</v>
      </c>
      <c r="Z292" s="7">
        <v>9.9960060000000003E-2</v>
      </c>
      <c r="AA292" s="4">
        <f t="shared" si="16"/>
        <v>-0.63470551599999991</v>
      </c>
      <c r="AB292" s="4">
        <f t="shared" si="17"/>
        <v>-0.47744518500000011</v>
      </c>
      <c r="AC292" s="4">
        <f t="shared" si="18"/>
        <v>0.11061604200000019</v>
      </c>
      <c r="AD292" s="4">
        <f t="shared" si="19"/>
        <v>-0.16178149500000005</v>
      </c>
      <c r="AE292" s="8">
        <v>3.5306575919999998</v>
      </c>
      <c r="AF292" s="8">
        <v>2.8959520759999999</v>
      </c>
      <c r="AG292" s="8">
        <v>2.9581058310000001</v>
      </c>
      <c r="AH292" s="8">
        <v>2.480660646</v>
      </c>
      <c r="AI292" s="8">
        <v>2.0215330279999999</v>
      </c>
      <c r="AJ292" s="8">
        <v>2.1321490700000001</v>
      </c>
      <c r="AK292" s="8">
        <v>2.3740239729999999</v>
      </c>
      <c r="AL292" s="8">
        <v>2.2122424779999998</v>
      </c>
    </row>
    <row r="293" spans="1:38" x14ac:dyDescent="0.25">
      <c r="A293" s="1" t="s">
        <v>887</v>
      </c>
      <c r="B293" s="6" t="s">
        <v>328</v>
      </c>
      <c r="C293" s="7">
        <v>7.4658030000000002</v>
      </c>
      <c r="D293" s="7">
        <v>7.7496479999999996</v>
      </c>
      <c r="E293" s="7">
        <v>8.0353429999999992</v>
      </c>
      <c r="F293" s="7">
        <v>6.8216460000000003</v>
      </c>
      <c r="G293" s="7">
        <v>7.7606735000000002</v>
      </c>
      <c r="H293" s="7">
        <v>6.2475934000000004</v>
      </c>
      <c r="I293" s="7">
        <v>7.3765334999999999</v>
      </c>
      <c r="J293" s="7">
        <v>5.7974334000000001</v>
      </c>
      <c r="K293" s="7">
        <v>6.6128006908732218</v>
      </c>
      <c r="L293" s="7">
        <v>7.9906883001325237</v>
      </c>
      <c r="M293" s="7">
        <v>5.6525037039015018</v>
      </c>
      <c r="N293" s="7">
        <v>8.1241678496282894</v>
      </c>
      <c r="O293" s="7">
        <v>1.7327986</v>
      </c>
      <c r="P293" s="7">
        <v>1.2776916</v>
      </c>
      <c r="Q293" s="7">
        <v>1.9004605000000001</v>
      </c>
      <c r="R293" s="7">
        <v>1.4823753</v>
      </c>
      <c r="S293" s="7">
        <v>1.4211549999999999</v>
      </c>
      <c r="T293" s="7">
        <v>1.2374623</v>
      </c>
      <c r="U293" s="7">
        <v>0.10697622599999999</v>
      </c>
      <c r="V293" s="7">
        <v>0.19758054999999999</v>
      </c>
      <c r="W293" s="7">
        <v>0.24617812</v>
      </c>
      <c r="X293" s="7">
        <v>0.26989575999999998</v>
      </c>
      <c r="Y293" s="7">
        <v>9.6416440000000006E-2</v>
      </c>
      <c r="Z293" s="7">
        <v>0.33518362000000002</v>
      </c>
      <c r="AA293" s="4">
        <f t="shared" si="16"/>
        <v>-0.43521168100000018</v>
      </c>
      <c r="AB293" s="4">
        <f t="shared" si="17"/>
        <v>-0.8187752899999996</v>
      </c>
      <c r="AC293" s="4">
        <f t="shared" si="18"/>
        <v>2.7705077449999997</v>
      </c>
      <c r="AD293" s="4">
        <f t="shared" si="19"/>
        <v>0.94112890199999999</v>
      </c>
      <c r="AE293" s="8">
        <v>6.7498828319999999</v>
      </c>
      <c r="AF293" s="8">
        <v>6.3146711509999998</v>
      </c>
      <c r="AG293" s="8">
        <v>9.0296268069999996</v>
      </c>
      <c r="AH293" s="8">
        <v>8.210851517</v>
      </c>
      <c r="AI293" s="8">
        <v>8.0115403650000001</v>
      </c>
      <c r="AJ293" s="8">
        <v>10.78204811</v>
      </c>
      <c r="AK293" s="8">
        <v>5.07863972</v>
      </c>
      <c r="AL293" s="8">
        <v>6.019768622</v>
      </c>
    </row>
    <row r="294" spans="1:38" x14ac:dyDescent="0.25">
      <c r="A294" s="1" t="s">
        <v>887</v>
      </c>
      <c r="B294" s="6" t="s">
        <v>329</v>
      </c>
      <c r="C294" s="7">
        <v>6.6554823000000001</v>
      </c>
      <c r="D294" s="7">
        <v>6.8490356999999999</v>
      </c>
      <c r="E294" s="7">
        <v>7.0736704000000001</v>
      </c>
      <c r="F294" s="7">
        <v>5.3661159999999999</v>
      </c>
      <c r="G294" s="7">
        <v>5.7976330000000003</v>
      </c>
      <c r="H294" s="7">
        <v>4.4663069999999996</v>
      </c>
      <c r="I294" s="7">
        <v>4.8489732999999999</v>
      </c>
      <c r="J294" s="7">
        <v>3.5514299999999999</v>
      </c>
      <c r="K294" s="7">
        <v>5.7349236379812147</v>
      </c>
      <c r="L294" s="7">
        <v>6.9824460450223267</v>
      </c>
      <c r="M294" s="7">
        <v>4.9666011958058442</v>
      </c>
      <c r="N294" s="7">
        <v>6.0540974203948172</v>
      </c>
      <c r="O294" s="7">
        <v>1.6584411999999999</v>
      </c>
      <c r="P294" s="7">
        <v>1.3246397999999999</v>
      </c>
      <c r="Q294" s="7">
        <v>1.7777327999999999</v>
      </c>
      <c r="R294" s="7">
        <v>1.5906024000000001</v>
      </c>
      <c r="S294" s="7">
        <v>1.5030711000000001</v>
      </c>
      <c r="T294" s="7">
        <v>1.1944357000000001</v>
      </c>
      <c r="U294" s="7">
        <v>0.27420196000000002</v>
      </c>
      <c r="V294" s="7">
        <v>0.18823024999999999</v>
      </c>
      <c r="W294" s="7">
        <v>9.0709330000000005E-2</v>
      </c>
      <c r="X294" s="7">
        <v>0.24366382</v>
      </c>
      <c r="Y294" s="7">
        <v>7.4264443999999999E-2</v>
      </c>
      <c r="Z294" s="7">
        <v>0.11379590000000001</v>
      </c>
      <c r="AA294" s="4">
        <f t="shared" si="16"/>
        <v>-0.26113221699999922</v>
      </c>
      <c r="AB294" s="4">
        <f t="shared" si="17"/>
        <v>0.48297202799999983</v>
      </c>
      <c r="AC294" s="4">
        <f t="shared" si="18"/>
        <v>-0.47131531400000037</v>
      </c>
      <c r="AD294" s="4">
        <f t="shared" si="19"/>
        <v>-0.10788952899999993</v>
      </c>
      <c r="AE294" s="8">
        <v>4.9075829229999997</v>
      </c>
      <c r="AF294" s="8">
        <v>4.6464507060000004</v>
      </c>
      <c r="AG294" s="8">
        <v>2.604752172</v>
      </c>
      <c r="AH294" s="8">
        <v>3.0877241999999998</v>
      </c>
      <c r="AI294" s="8">
        <v>4.1232854440000004</v>
      </c>
      <c r="AJ294" s="8">
        <v>3.65197013</v>
      </c>
      <c r="AK294" s="8">
        <v>2.2848664730000001</v>
      </c>
      <c r="AL294" s="8">
        <v>2.1769769440000002</v>
      </c>
    </row>
    <row r="295" spans="1:38" x14ac:dyDescent="0.25">
      <c r="A295" s="1" t="s">
        <v>887</v>
      </c>
      <c r="B295" s="6" t="s">
        <v>330</v>
      </c>
      <c r="C295" s="7">
        <v>3.4204810000000001</v>
      </c>
      <c r="D295" s="7">
        <v>4.4016099999999998</v>
      </c>
      <c r="E295" s="7">
        <v>5.1685860000000003</v>
      </c>
      <c r="F295" s="7">
        <v>3.7318022000000002</v>
      </c>
      <c r="G295" s="7">
        <v>3.6839434999999998</v>
      </c>
      <c r="H295" s="7">
        <v>2.7736800000000001</v>
      </c>
      <c r="I295" s="7">
        <v>2.7399475999999998</v>
      </c>
      <c r="J295" s="7">
        <v>1.9148782</v>
      </c>
      <c r="K295" s="7">
        <v>3.5241389186885335</v>
      </c>
      <c r="L295" s="7">
        <v>5.6170545254318842</v>
      </c>
      <c r="M295" s="7">
        <v>2.1762014790206292</v>
      </c>
      <c r="N295" s="7">
        <v>5.0678796048095691</v>
      </c>
      <c r="O295" s="7">
        <v>1.9768600000000001</v>
      </c>
      <c r="P295" s="7">
        <v>1.4486345</v>
      </c>
      <c r="Q295" s="7">
        <v>1.7915127</v>
      </c>
      <c r="R295" s="7">
        <v>1.5337893</v>
      </c>
      <c r="S295" s="7">
        <v>1.4136369</v>
      </c>
      <c r="T295" s="7">
        <v>1.5250683</v>
      </c>
      <c r="U295" s="7">
        <v>0.42422252999999999</v>
      </c>
      <c r="V295" s="7">
        <v>0.40638637999999999</v>
      </c>
      <c r="W295" s="7">
        <v>0.36634814999999998</v>
      </c>
      <c r="X295" s="7">
        <v>0.63367574999999998</v>
      </c>
      <c r="Y295" s="7">
        <v>0.26472370000000001</v>
      </c>
      <c r="Z295" s="7">
        <v>0.24029528999999999</v>
      </c>
      <c r="AA295" s="4">
        <f t="shared" si="16"/>
        <v>-0.29442945999999992</v>
      </c>
      <c r="AB295" s="4">
        <f t="shared" si="17"/>
        <v>0.50714442000000015</v>
      </c>
      <c r="AC295" s="4">
        <f t="shared" si="18"/>
        <v>1.13367605</v>
      </c>
      <c r="AD295" s="4">
        <f t="shared" si="19"/>
        <v>0.54132074900000005</v>
      </c>
      <c r="AE295" s="8">
        <v>3.446853038</v>
      </c>
      <c r="AF295" s="8">
        <v>3.1524235780000001</v>
      </c>
      <c r="AG295" s="8">
        <v>1.4980363619999999</v>
      </c>
      <c r="AH295" s="8">
        <v>2.0051807820000001</v>
      </c>
      <c r="AI295" s="8">
        <v>3.4132122379999998</v>
      </c>
      <c r="AJ295" s="8">
        <v>4.5468882879999999</v>
      </c>
      <c r="AK295" s="8">
        <v>2.2730204839999999</v>
      </c>
      <c r="AL295" s="8">
        <v>2.8143412329999999</v>
      </c>
    </row>
    <row r="296" spans="1:38" x14ac:dyDescent="0.25">
      <c r="A296" s="1" t="s">
        <v>887</v>
      </c>
      <c r="B296" s="6" t="s">
        <v>331</v>
      </c>
      <c r="C296" s="7">
        <v>3.2364435</v>
      </c>
      <c r="D296" s="7">
        <v>2.9354615000000002</v>
      </c>
      <c r="E296" s="7">
        <v>3.5676548000000001</v>
      </c>
      <c r="F296" s="7">
        <v>3.266073</v>
      </c>
      <c r="G296" s="7">
        <v>4.3712309999999999</v>
      </c>
      <c r="H296" s="7">
        <v>3.1215494000000001</v>
      </c>
      <c r="I296" s="7">
        <v>2.8602397000000002</v>
      </c>
      <c r="J296" s="7">
        <v>2.2615880000000002</v>
      </c>
      <c r="K296" s="7">
        <v>2.6501763342309639</v>
      </c>
      <c r="L296" s="7">
        <v>3.8018001712087655</v>
      </c>
      <c r="M296" s="7">
        <v>3.052739316523907</v>
      </c>
      <c r="N296" s="7">
        <v>4.4063597918077306</v>
      </c>
      <c r="O296" s="7">
        <v>1.8492563</v>
      </c>
      <c r="P296" s="7">
        <v>1.5974461</v>
      </c>
      <c r="Q296" s="7">
        <v>2.1009593</v>
      </c>
      <c r="R296" s="7">
        <v>1.4721624</v>
      </c>
      <c r="S296" s="7">
        <v>1.6298599</v>
      </c>
      <c r="T296" s="7">
        <v>1.4421356999999999</v>
      </c>
      <c r="U296" s="7">
        <v>0.24754377999999999</v>
      </c>
      <c r="V296" s="7">
        <v>0.33334696000000003</v>
      </c>
      <c r="W296" s="7">
        <v>0.24968745000000001</v>
      </c>
      <c r="X296" s="7">
        <v>0.51800029999999997</v>
      </c>
      <c r="Y296" s="7">
        <v>0.38522273000000001</v>
      </c>
      <c r="Z296" s="7">
        <v>0.56927775999999997</v>
      </c>
      <c r="AA296" s="4">
        <f t="shared" si="16"/>
        <v>-0.30703611200000003</v>
      </c>
      <c r="AB296" s="4">
        <f t="shared" si="17"/>
        <v>-0.23351923099999983</v>
      </c>
      <c r="AC296" s="4">
        <f t="shared" si="18"/>
        <v>0.39188239400000002</v>
      </c>
      <c r="AD296" s="4">
        <f t="shared" si="19"/>
        <v>-0.48320536800000008</v>
      </c>
      <c r="AE296" s="8">
        <v>3.2262865600000001</v>
      </c>
      <c r="AF296" s="8">
        <v>2.9192504480000001</v>
      </c>
      <c r="AG296" s="8">
        <v>2.1961348809999999</v>
      </c>
      <c r="AH296" s="8">
        <v>1.96261565</v>
      </c>
      <c r="AI296" s="8">
        <v>2.143292185</v>
      </c>
      <c r="AJ296" s="8">
        <v>2.535174579</v>
      </c>
      <c r="AK296" s="8">
        <v>0.75366015500000005</v>
      </c>
      <c r="AL296" s="8">
        <v>0.27045478699999997</v>
      </c>
    </row>
    <row r="297" spans="1:38" x14ac:dyDescent="0.25">
      <c r="A297" s="1" t="s">
        <v>887</v>
      </c>
      <c r="B297" s="6" t="s">
        <v>332</v>
      </c>
      <c r="C297" s="7">
        <v>2.9986594000000002</v>
      </c>
      <c r="D297" s="7">
        <v>3.4036917999999998</v>
      </c>
      <c r="E297" s="7">
        <v>3.4590787999999999</v>
      </c>
      <c r="F297" s="7">
        <v>2.4612691</v>
      </c>
      <c r="G297" s="7">
        <v>3.1974266</v>
      </c>
      <c r="H297" s="7">
        <v>2.1826892</v>
      </c>
      <c r="I297" s="7">
        <v>2.2591640000000002</v>
      </c>
      <c r="J297" s="7">
        <v>1.8723441000000001</v>
      </c>
      <c r="K297" s="7">
        <v>2.713137102188675</v>
      </c>
      <c r="L297" s="7">
        <v>4.2644088196545544</v>
      </c>
      <c r="M297" s="7">
        <v>2.2100178558329908</v>
      </c>
      <c r="N297" s="7">
        <v>4.3428391604690519</v>
      </c>
      <c r="O297" s="7">
        <v>1.5084434</v>
      </c>
      <c r="P297" s="7">
        <v>1.4946037999999999</v>
      </c>
      <c r="Q297" s="7">
        <v>1.7835388000000001</v>
      </c>
      <c r="R297" s="7">
        <v>1.4579196999999999</v>
      </c>
      <c r="S297" s="7">
        <v>1.5627390999999999</v>
      </c>
      <c r="T297" s="7">
        <v>1.625265</v>
      </c>
      <c r="U297" s="7">
        <v>0.38941678000000002</v>
      </c>
      <c r="V297" s="7">
        <v>0.30339002999999998</v>
      </c>
      <c r="W297" s="7">
        <v>0.11504515</v>
      </c>
      <c r="X297" s="7">
        <v>0.18695729999999999</v>
      </c>
      <c r="Y297" s="7">
        <v>0.23920712</v>
      </c>
      <c r="Z297" s="7">
        <v>0.17562180999999999</v>
      </c>
      <c r="AA297" s="4">
        <f t="shared" si="16"/>
        <v>-7.7165493999999946E-2</v>
      </c>
      <c r="AB297" s="4">
        <f t="shared" si="17"/>
        <v>0.42531261900000006</v>
      </c>
      <c r="AC297" s="4">
        <f t="shared" si="18"/>
        <v>1.2062382390000002</v>
      </c>
      <c r="AD297" s="4">
        <f t="shared" si="19"/>
        <v>0.18452640699999989</v>
      </c>
      <c r="AE297" s="8">
        <v>3.1441312319999999</v>
      </c>
      <c r="AF297" s="8">
        <v>3.0669657379999999</v>
      </c>
      <c r="AG297" s="8">
        <v>2.7723121979999998</v>
      </c>
      <c r="AH297" s="8">
        <v>3.1976248169999999</v>
      </c>
      <c r="AI297" s="8">
        <v>1.942972342</v>
      </c>
      <c r="AJ297" s="8">
        <v>3.1492105810000002</v>
      </c>
      <c r="AK297" s="8">
        <v>3.0012275719999999</v>
      </c>
      <c r="AL297" s="8">
        <v>3.1857539789999998</v>
      </c>
    </row>
    <row r="298" spans="1:38" x14ac:dyDescent="0.25">
      <c r="A298" s="1" t="s">
        <v>887</v>
      </c>
      <c r="B298" s="6" t="s">
        <v>333</v>
      </c>
      <c r="C298" s="7">
        <v>8.6534969999999998</v>
      </c>
      <c r="D298" s="7">
        <v>8.9642800000000005</v>
      </c>
      <c r="E298" s="7">
        <v>9.3118999999999996</v>
      </c>
      <c r="F298" s="7">
        <v>8.1190499999999997</v>
      </c>
      <c r="G298" s="7">
        <v>7.7003427000000002</v>
      </c>
      <c r="H298" s="7">
        <v>6.9728417</v>
      </c>
      <c r="I298" s="7">
        <v>6.8392543999999997</v>
      </c>
      <c r="J298" s="7">
        <v>6.1064759999999998</v>
      </c>
      <c r="K298" s="7">
        <v>7.8425954864484089</v>
      </c>
      <c r="L298" s="7">
        <v>9.16893030109172</v>
      </c>
      <c r="M298" s="7">
        <v>6.6990657293690949</v>
      </c>
      <c r="N298" s="7">
        <v>8.782608415722672</v>
      </c>
      <c r="O298" s="7">
        <v>1.4993649</v>
      </c>
      <c r="P298" s="7">
        <v>1.7314928000000001</v>
      </c>
      <c r="Q298" s="7">
        <v>1.4754848</v>
      </c>
      <c r="R298" s="7">
        <v>1.7067566000000001</v>
      </c>
      <c r="S298" s="7">
        <v>1.5104352999999999</v>
      </c>
      <c r="T298" s="7">
        <v>1.5503643</v>
      </c>
      <c r="U298" s="7">
        <v>0.34807157999999999</v>
      </c>
      <c r="V298" s="7">
        <v>0.19247349999999999</v>
      </c>
      <c r="W298" s="7">
        <v>0.18274924000000001</v>
      </c>
      <c r="X298" s="7">
        <v>0.22899828999999999</v>
      </c>
      <c r="Y298" s="7">
        <v>0.22831681000000001</v>
      </c>
      <c r="Z298" s="7">
        <v>0.15576126000000001</v>
      </c>
      <c r="AA298" s="4">
        <f t="shared" si="16"/>
        <v>-0.3616448029999999</v>
      </c>
      <c r="AB298" s="4">
        <f t="shared" si="17"/>
        <v>5.5117796000000219E-2</v>
      </c>
      <c r="AC298" s="4">
        <f t="shared" si="18"/>
        <v>-0.36884305000000062</v>
      </c>
      <c r="AD298" s="4">
        <f t="shared" si="19"/>
        <v>-0.18450512400000019</v>
      </c>
      <c r="AE298" s="8">
        <v>7.4009477280000002</v>
      </c>
      <c r="AF298" s="8">
        <v>7.0393029250000003</v>
      </c>
      <c r="AG298" s="8">
        <v>5.7581272539999997</v>
      </c>
      <c r="AH298" s="8">
        <v>5.8132450499999999</v>
      </c>
      <c r="AI298" s="8">
        <v>7.1384561260000003</v>
      </c>
      <c r="AJ298" s="8">
        <v>6.7696130759999997</v>
      </c>
      <c r="AK298" s="8">
        <v>5.671386794</v>
      </c>
      <c r="AL298" s="8">
        <v>5.4868816699999998</v>
      </c>
    </row>
    <row r="299" spans="1:38" x14ac:dyDescent="0.25">
      <c r="A299" s="1" t="s">
        <v>887</v>
      </c>
      <c r="B299" s="6" t="s">
        <v>334</v>
      </c>
      <c r="C299" s="7">
        <v>2.0130048</v>
      </c>
      <c r="D299" s="7">
        <v>2.1836834000000001</v>
      </c>
      <c r="E299" s="7">
        <v>3.4891831999999998</v>
      </c>
      <c r="F299" s="7">
        <v>2.4960225</v>
      </c>
      <c r="G299" s="7">
        <v>1.9194009999999999</v>
      </c>
      <c r="H299" s="7">
        <v>2.0245006000000001</v>
      </c>
      <c r="I299" s="7">
        <v>1.0753683000000001</v>
      </c>
      <c r="J299" s="7">
        <v>1.5224023</v>
      </c>
      <c r="K299" s="7">
        <v>1.682586780415797</v>
      </c>
      <c r="L299" s="7">
        <v>3.2400074377496719</v>
      </c>
      <c r="M299" s="7">
        <v>1.0717008970196669</v>
      </c>
      <c r="N299" s="7">
        <v>2.2951264305445216</v>
      </c>
      <c r="O299" s="7">
        <v>1.6110829</v>
      </c>
      <c r="P299" s="7">
        <v>1.8093953</v>
      </c>
      <c r="Q299" s="7">
        <v>1.7882271999999999</v>
      </c>
      <c r="R299" s="7">
        <v>1.6575172</v>
      </c>
      <c r="S299" s="7">
        <v>1.5885197</v>
      </c>
      <c r="T299" s="7">
        <v>1.6662934</v>
      </c>
      <c r="U299" s="7">
        <v>0.31590784</v>
      </c>
      <c r="V299" s="7">
        <v>0.18688188</v>
      </c>
      <c r="W299" s="7">
        <v>7.8023259999999997E-2</v>
      </c>
      <c r="X299" s="7">
        <v>0.13371006999999999</v>
      </c>
      <c r="Y299" s="7">
        <v>0.2473418</v>
      </c>
      <c r="Z299" s="7">
        <v>0.12663853</v>
      </c>
      <c r="AA299" s="4">
        <f t="shared" si="16"/>
        <v>-7.8070180999999961E-2</v>
      </c>
      <c r="AB299" s="4">
        <f t="shared" si="17"/>
        <v>-9.9227634000000009E-2</v>
      </c>
      <c r="AC299" s="4">
        <f t="shared" si="18"/>
        <v>0.29276873599999997</v>
      </c>
      <c r="AD299" s="4">
        <f t="shared" si="19"/>
        <v>7.2344567000000026E-2</v>
      </c>
      <c r="AE299" s="8">
        <v>0.78724521999999997</v>
      </c>
      <c r="AF299" s="8">
        <v>0.70917503900000001</v>
      </c>
      <c r="AG299" s="8">
        <v>0.788555424</v>
      </c>
      <c r="AH299" s="8">
        <v>0.68932779</v>
      </c>
      <c r="AI299" s="8">
        <v>1.3795932390000001</v>
      </c>
      <c r="AJ299" s="8">
        <v>1.6723619750000001</v>
      </c>
      <c r="AK299" s="8">
        <v>1.547331368</v>
      </c>
      <c r="AL299" s="8">
        <v>1.6196759350000001</v>
      </c>
    </row>
    <row r="300" spans="1:38" x14ac:dyDescent="0.25">
      <c r="A300" s="1" t="s">
        <v>887</v>
      </c>
      <c r="B300" s="6" t="s">
        <v>335</v>
      </c>
      <c r="C300" s="7">
        <v>7.3178919999999996</v>
      </c>
      <c r="D300" s="7">
        <v>7.5084840000000002</v>
      </c>
      <c r="E300" s="7">
        <v>7.9120150000000002</v>
      </c>
      <c r="F300" s="7">
        <v>6.6018720000000002</v>
      </c>
      <c r="G300" s="7">
        <v>6.2081584999999997</v>
      </c>
      <c r="H300" s="7">
        <v>5.5331520000000003</v>
      </c>
      <c r="I300" s="7">
        <v>5.0944852999999997</v>
      </c>
      <c r="J300" s="7">
        <v>5.3046860000000002</v>
      </c>
      <c r="K300" s="7">
        <v>6.7530696302485484</v>
      </c>
      <c r="L300" s="7">
        <v>7.8400351456561941</v>
      </c>
      <c r="M300" s="7">
        <v>5.9382128553596027</v>
      </c>
      <c r="N300" s="7">
        <v>6.9577521238267002</v>
      </c>
      <c r="O300" s="7">
        <v>1.8016113</v>
      </c>
      <c r="P300" s="7">
        <v>1.7147827</v>
      </c>
      <c r="Q300" s="7">
        <v>1.6500461</v>
      </c>
      <c r="R300" s="7">
        <v>1.4591889</v>
      </c>
      <c r="S300" s="7">
        <v>1.3753717000000001</v>
      </c>
      <c r="T300" s="7">
        <v>1.8327656999999999</v>
      </c>
      <c r="U300" s="7">
        <v>4.9551320000000003E-2</v>
      </c>
      <c r="V300" s="7">
        <v>4.7950896999999999E-2</v>
      </c>
      <c r="W300" s="7">
        <v>0.24820359</v>
      </c>
      <c r="X300" s="7">
        <v>0.11930519000000001</v>
      </c>
      <c r="Y300" s="7">
        <v>0.19370253000000001</v>
      </c>
      <c r="Z300" s="7">
        <v>3.3083066000000001E-2</v>
      </c>
      <c r="AA300" s="4">
        <f t="shared" si="16"/>
        <v>-0.29620354299999985</v>
      </c>
      <c r="AB300" s="4">
        <f t="shared" si="17"/>
        <v>0.58478630599999981</v>
      </c>
      <c r="AC300" s="4">
        <f t="shared" si="18"/>
        <v>-0.31979908600000018</v>
      </c>
      <c r="AD300" s="4">
        <f t="shared" si="19"/>
        <v>-7.8270364999999842E-2</v>
      </c>
      <c r="AE300" s="8">
        <v>5.8322191319999996</v>
      </c>
      <c r="AF300" s="8">
        <v>5.5360155889999998</v>
      </c>
      <c r="AG300" s="8">
        <v>3.854644016</v>
      </c>
      <c r="AH300" s="8">
        <v>4.4394303219999998</v>
      </c>
      <c r="AI300" s="8">
        <v>4.2017279470000002</v>
      </c>
      <c r="AJ300" s="8">
        <v>3.881928861</v>
      </c>
      <c r="AK300" s="8">
        <v>4.881512903</v>
      </c>
      <c r="AL300" s="8">
        <v>4.8032425380000001</v>
      </c>
    </row>
    <row r="301" spans="1:38" x14ac:dyDescent="0.25">
      <c r="A301" s="1" t="s">
        <v>887</v>
      </c>
      <c r="B301" s="6" t="s">
        <v>336</v>
      </c>
      <c r="C301" s="7">
        <v>4.5294584999999996</v>
      </c>
      <c r="D301" s="7">
        <v>3.9149568000000001</v>
      </c>
      <c r="E301" s="7">
        <v>3.5504699</v>
      </c>
      <c r="F301" s="7">
        <v>2.2363274</v>
      </c>
      <c r="G301" s="7">
        <v>3.3572535999999999</v>
      </c>
      <c r="H301" s="7">
        <v>1.9471799000000001</v>
      </c>
      <c r="I301" s="7">
        <v>3.1224639999999999</v>
      </c>
      <c r="J301" s="7">
        <v>1.7336754000000001</v>
      </c>
      <c r="K301" s="7">
        <v>2.6129492712119156</v>
      </c>
      <c r="L301" s="7">
        <v>4.0318362660276286</v>
      </c>
      <c r="M301" s="7">
        <v>1.687638546696721</v>
      </c>
      <c r="N301" s="7">
        <v>3.847656230005509</v>
      </c>
      <c r="O301" s="7">
        <v>1.6168165000000001</v>
      </c>
      <c r="P301" s="7">
        <v>1.6419276</v>
      </c>
      <c r="Q301" s="7">
        <v>1.841321</v>
      </c>
      <c r="R301" s="7">
        <v>1.6956443000000001</v>
      </c>
      <c r="S301" s="7">
        <v>1.3237232000000001</v>
      </c>
      <c r="T301" s="7">
        <v>1.7478126</v>
      </c>
      <c r="U301" s="7">
        <v>0.27807292</v>
      </c>
      <c r="V301" s="7">
        <v>0.17125399999999999</v>
      </c>
      <c r="W301" s="7">
        <v>0.33861822000000003</v>
      </c>
      <c r="X301" s="7">
        <v>8.0927849999999996E-2</v>
      </c>
      <c r="Y301" s="7">
        <v>0.20233950000000001</v>
      </c>
      <c r="Z301" s="7">
        <v>0.18643396000000001</v>
      </c>
      <c r="AA301" s="4">
        <f t="shared" si="16"/>
        <v>-0.29825658100000041</v>
      </c>
      <c r="AB301" s="4">
        <f t="shared" si="17"/>
        <v>-0.29581135800000014</v>
      </c>
      <c r="AC301" s="4">
        <f t="shared" si="18"/>
        <v>0.59674585200000019</v>
      </c>
      <c r="AD301" s="4">
        <f t="shared" si="19"/>
        <v>-0.41362837699999999</v>
      </c>
      <c r="AE301" s="8">
        <v>2.4531540610000002</v>
      </c>
      <c r="AF301" s="8">
        <v>2.1548974799999998</v>
      </c>
      <c r="AG301" s="8">
        <v>2.1645771300000001</v>
      </c>
      <c r="AH301" s="8">
        <v>1.8687657719999999</v>
      </c>
      <c r="AI301" s="8">
        <v>2.108511075</v>
      </c>
      <c r="AJ301" s="8">
        <v>2.7052569270000002</v>
      </c>
      <c r="AK301" s="8">
        <v>0.96381293300000004</v>
      </c>
      <c r="AL301" s="8">
        <v>0.55018455600000005</v>
      </c>
    </row>
    <row r="302" spans="1:38" x14ac:dyDescent="0.25">
      <c r="A302" s="1" t="s">
        <v>887</v>
      </c>
      <c r="B302" s="6" t="s">
        <v>337</v>
      </c>
      <c r="C302" s="7">
        <v>3.5153591999999998</v>
      </c>
      <c r="D302" s="7">
        <v>3.5512207</v>
      </c>
      <c r="E302" s="7">
        <v>3.3960813999999999</v>
      </c>
      <c r="F302" s="7">
        <v>2.2861595000000001</v>
      </c>
      <c r="G302" s="7">
        <v>1.8078164999999999</v>
      </c>
      <c r="H302" s="7">
        <v>2.3156097</v>
      </c>
      <c r="I302" s="7">
        <v>1.3180854</v>
      </c>
      <c r="J302" s="7">
        <v>2.5038396999999999</v>
      </c>
      <c r="K302" s="7">
        <v>1.8797724109812544</v>
      </c>
      <c r="L302" s="7">
        <v>3.1822203255791885</v>
      </c>
      <c r="M302" s="7">
        <v>1.2521189022840225</v>
      </c>
      <c r="N302" s="7">
        <v>2.3443143742941559</v>
      </c>
      <c r="O302" s="7">
        <v>1.5266137</v>
      </c>
      <c r="P302" s="7">
        <v>2.0905317999999999</v>
      </c>
      <c r="Q302" s="7">
        <v>1.8504856000000001</v>
      </c>
      <c r="R302" s="7">
        <v>1.9351209</v>
      </c>
      <c r="S302" s="7">
        <v>1.5719992</v>
      </c>
      <c r="T302" s="7">
        <v>1.8668332999999999</v>
      </c>
      <c r="U302" s="7">
        <v>0.16673392000000001</v>
      </c>
      <c r="V302" s="7">
        <v>0.22930613</v>
      </c>
      <c r="W302" s="7">
        <v>9.0409980000000001E-2</v>
      </c>
      <c r="X302" s="7">
        <v>0.1435891</v>
      </c>
      <c r="Y302" s="7">
        <v>9.4328259999999997E-2</v>
      </c>
      <c r="Z302" s="7">
        <v>8.784264E-2</v>
      </c>
      <c r="AA302" s="4">
        <f t="shared" si="16"/>
        <v>3.8659460999999951E-2</v>
      </c>
      <c r="AB302" s="4">
        <f t="shared" si="17"/>
        <v>0.14181649699999999</v>
      </c>
      <c r="AC302" s="4">
        <f t="shared" si="18"/>
        <v>0.28014615100000007</v>
      </c>
      <c r="AD302" s="4">
        <f t="shared" si="19"/>
        <v>0.17649660599999994</v>
      </c>
      <c r="AE302" s="8">
        <v>1.3344653040000001</v>
      </c>
      <c r="AF302" s="8">
        <v>1.373124765</v>
      </c>
      <c r="AG302" s="8">
        <v>1.542104484</v>
      </c>
      <c r="AH302" s="8">
        <v>1.683920981</v>
      </c>
      <c r="AI302" s="8">
        <v>1.261398424</v>
      </c>
      <c r="AJ302" s="8">
        <v>1.5415445750000001</v>
      </c>
      <c r="AK302" s="8">
        <v>1.8068272110000001</v>
      </c>
      <c r="AL302" s="8">
        <v>1.983323817</v>
      </c>
    </row>
    <row r="303" spans="1:38" x14ac:dyDescent="0.25">
      <c r="A303" s="1" t="s">
        <v>887</v>
      </c>
      <c r="B303" s="6" t="s">
        <v>338</v>
      </c>
      <c r="C303" s="7">
        <v>7.0732100000000004</v>
      </c>
      <c r="D303" s="7">
        <v>7.1695539999999998</v>
      </c>
      <c r="E303" s="7">
        <v>7.2653713</v>
      </c>
      <c r="F303" s="7">
        <v>6.0880140000000003</v>
      </c>
      <c r="G303" s="7">
        <v>6.4493746999999999</v>
      </c>
      <c r="H303" s="7">
        <v>5.3999267</v>
      </c>
      <c r="I303" s="7">
        <v>5.4235682000000001</v>
      </c>
      <c r="J303" s="7">
        <v>4.8399295999999996</v>
      </c>
      <c r="K303" s="7">
        <v>6.0670772058310876</v>
      </c>
      <c r="L303" s="7">
        <v>7.3566896486811473</v>
      </c>
      <c r="M303" s="7">
        <v>5.4443854700226346</v>
      </c>
      <c r="N303" s="7">
        <v>6.7677871980943562</v>
      </c>
      <c r="O303" s="7">
        <v>1.2948321</v>
      </c>
      <c r="P303" s="7">
        <v>1.7172308000000001</v>
      </c>
      <c r="Q303" s="7">
        <v>2.0350552</v>
      </c>
      <c r="R303" s="7">
        <v>1.6073112000000001</v>
      </c>
      <c r="S303" s="7">
        <v>1.4150289</v>
      </c>
      <c r="T303" s="7">
        <v>1.4332087</v>
      </c>
      <c r="U303" s="7">
        <v>9.9250939999999996E-2</v>
      </c>
      <c r="V303" s="7">
        <v>7.2512759999999996E-2</v>
      </c>
      <c r="W303" s="7">
        <v>7.7096209999999998E-2</v>
      </c>
      <c r="X303" s="7">
        <v>9.2407055000000002E-2</v>
      </c>
      <c r="Y303" s="7">
        <v>3.5809639999999997E-2</v>
      </c>
      <c r="Z303" s="7">
        <v>6.14677E-2</v>
      </c>
      <c r="AA303" s="4">
        <f t="shared" si="16"/>
        <v>-7.2684735000000167E-2</v>
      </c>
      <c r="AB303" s="4">
        <f t="shared" si="17"/>
        <v>0.19683978499999988</v>
      </c>
      <c r="AC303" s="4">
        <f t="shared" si="18"/>
        <v>0.22051422499999962</v>
      </c>
      <c r="AD303" s="4">
        <f t="shared" si="19"/>
        <v>-0.21981024000000016</v>
      </c>
      <c r="AE303" s="8">
        <v>5.3411603010000004</v>
      </c>
      <c r="AF303" s="8">
        <v>5.2684755660000002</v>
      </c>
      <c r="AG303" s="8">
        <v>4.2798724010000004</v>
      </c>
      <c r="AH303" s="8">
        <v>4.4767121860000003</v>
      </c>
      <c r="AI303" s="8">
        <v>4.7216952880000003</v>
      </c>
      <c r="AJ303" s="8">
        <v>4.9422095129999999</v>
      </c>
      <c r="AK303" s="8">
        <v>4.5829112140000001</v>
      </c>
      <c r="AL303" s="8">
        <v>4.363100974</v>
      </c>
    </row>
    <row r="304" spans="1:38" x14ac:dyDescent="0.25">
      <c r="A304" s="1" t="s">
        <v>887</v>
      </c>
      <c r="B304" s="6" t="s">
        <v>339</v>
      </c>
      <c r="C304" s="7">
        <v>5.2982589999999998</v>
      </c>
      <c r="D304" s="7">
        <v>6.4733744</v>
      </c>
      <c r="E304" s="7">
        <v>7.1330084999999999</v>
      </c>
      <c r="F304" s="7">
        <v>4.9403969999999999</v>
      </c>
      <c r="G304" s="7">
        <v>7.1676086999999997</v>
      </c>
      <c r="H304" s="7">
        <v>4.5317429999999996</v>
      </c>
      <c r="I304" s="7">
        <v>6.0972819999999999</v>
      </c>
      <c r="J304" s="7">
        <v>3.3879676000000001</v>
      </c>
      <c r="K304" s="7">
        <v>5.5800067570766814</v>
      </c>
      <c r="L304" s="7">
        <v>7.7120041651976461</v>
      </c>
      <c r="M304" s="7">
        <v>3.7005506904145893</v>
      </c>
      <c r="N304" s="7">
        <v>7.5687389859449317</v>
      </c>
      <c r="O304" s="7">
        <v>2.7497672999999998</v>
      </c>
      <c r="P304" s="7">
        <v>1.1844600000000001</v>
      </c>
      <c r="Q304" s="7">
        <v>2.5178432000000002</v>
      </c>
      <c r="R304" s="7">
        <v>0.95072290000000004</v>
      </c>
      <c r="S304" s="7">
        <v>1.2822471</v>
      </c>
      <c r="T304" s="7">
        <v>0.86595285</v>
      </c>
      <c r="U304" s="7">
        <v>3.7769772E-2</v>
      </c>
      <c r="V304" s="7">
        <v>0.20913833000000001</v>
      </c>
      <c r="W304" s="7">
        <v>0.15662128</v>
      </c>
      <c r="X304" s="7">
        <v>0.62935730000000001</v>
      </c>
      <c r="Y304" s="7">
        <v>1.0343534999999999</v>
      </c>
      <c r="Z304" s="7">
        <v>0.67828244000000004</v>
      </c>
      <c r="AA304" s="4">
        <f t="shared" si="16"/>
        <v>-0.37723163300000007</v>
      </c>
      <c r="AB304" s="4">
        <f t="shared" si="17"/>
        <v>0.21255339200000023</v>
      </c>
      <c r="AC304" s="4">
        <f t="shared" si="18"/>
        <v>1.8859767639999996</v>
      </c>
      <c r="AD304" s="4">
        <f t="shared" si="19"/>
        <v>1.037769003</v>
      </c>
      <c r="AE304" s="8">
        <v>5.5982580000000004</v>
      </c>
      <c r="AF304" s="8">
        <v>5.2210263670000003</v>
      </c>
      <c r="AG304" s="8">
        <v>4.8523984200000001</v>
      </c>
      <c r="AH304" s="8">
        <v>5.0649518120000003</v>
      </c>
      <c r="AI304" s="8">
        <v>4.5600362390000004</v>
      </c>
      <c r="AJ304" s="8">
        <v>6.446013003</v>
      </c>
      <c r="AK304" s="8">
        <v>0.967454904</v>
      </c>
      <c r="AL304" s="8">
        <v>2.005223907</v>
      </c>
    </row>
    <row r="305" spans="1:38" x14ac:dyDescent="0.25">
      <c r="A305" s="1" t="s">
        <v>887</v>
      </c>
      <c r="B305" s="6" t="s">
        <v>340</v>
      </c>
      <c r="C305" s="7">
        <v>8.4853539999999992</v>
      </c>
      <c r="D305" s="7">
        <v>8.436178</v>
      </c>
      <c r="E305" s="7">
        <v>8.9345230000000004</v>
      </c>
      <c r="F305" s="7">
        <v>6.8975185999999997</v>
      </c>
      <c r="G305" s="7">
        <v>8.3833929999999999</v>
      </c>
      <c r="H305" s="7">
        <v>5.7923036000000003</v>
      </c>
      <c r="I305" s="7">
        <v>7.6490406999999996</v>
      </c>
      <c r="J305" s="7">
        <v>4.7050767000000002</v>
      </c>
      <c r="K305" s="7">
        <v>7.2671893148995492</v>
      </c>
      <c r="L305" s="7">
        <v>8.8988552914789008</v>
      </c>
      <c r="M305" s="7">
        <v>5.215092237016103</v>
      </c>
      <c r="N305" s="7">
        <v>8.9951820413060126</v>
      </c>
      <c r="O305" s="7">
        <v>2.3104347999999999</v>
      </c>
      <c r="P305" s="7">
        <v>1.0817384999999999</v>
      </c>
      <c r="Q305" s="7">
        <v>2.2255929000000001</v>
      </c>
      <c r="R305" s="7">
        <v>0.46961831999999998</v>
      </c>
      <c r="S305" s="7">
        <v>1.0648403</v>
      </c>
      <c r="T305" s="7">
        <v>0.38335704999999998</v>
      </c>
      <c r="U305" s="7">
        <v>0.12063296</v>
      </c>
      <c r="V305" s="7">
        <v>0.4698775</v>
      </c>
      <c r="W305" s="7">
        <v>0.11475392</v>
      </c>
      <c r="X305" s="7">
        <v>0.23132099</v>
      </c>
      <c r="Y305" s="7">
        <v>0.14215602999999999</v>
      </c>
      <c r="Z305" s="7">
        <v>0.39429256000000001</v>
      </c>
      <c r="AA305" s="4">
        <f t="shared" si="16"/>
        <v>0.43233615499999978</v>
      </c>
      <c r="AB305" s="4">
        <f t="shared" si="17"/>
        <v>0.21913432000000022</v>
      </c>
      <c r="AC305" s="4">
        <f t="shared" si="18"/>
        <v>2.8897243349999995</v>
      </c>
      <c r="AD305" s="4">
        <f t="shared" si="19"/>
        <v>2.2366932190000006</v>
      </c>
      <c r="AE305" s="8">
        <v>7.0929262380000004</v>
      </c>
      <c r="AF305" s="8">
        <v>7.5252623930000002</v>
      </c>
      <c r="AG305" s="8">
        <v>7.2156106529999997</v>
      </c>
      <c r="AH305" s="8">
        <v>7.4347449729999999</v>
      </c>
      <c r="AI305" s="8">
        <v>6.9507483409999997</v>
      </c>
      <c r="AJ305" s="8">
        <v>9.8404726759999992</v>
      </c>
      <c r="AK305" s="8">
        <v>2.6593606099999998</v>
      </c>
      <c r="AL305" s="8">
        <v>4.8960538290000004</v>
      </c>
    </row>
    <row r="306" spans="1:38" x14ac:dyDescent="0.25">
      <c r="A306" s="1" t="s">
        <v>887</v>
      </c>
      <c r="B306" s="6" t="s">
        <v>341</v>
      </c>
      <c r="C306" s="7">
        <v>4.4350886000000003</v>
      </c>
      <c r="D306" s="7">
        <v>6.6063210000000003</v>
      </c>
      <c r="E306" s="7">
        <v>6.7439456</v>
      </c>
      <c r="F306" s="7">
        <v>4.7486379999999997</v>
      </c>
      <c r="G306" s="7">
        <v>6.163551</v>
      </c>
      <c r="H306" s="7">
        <v>3.8001130000000001</v>
      </c>
      <c r="I306" s="7">
        <v>4.9429369999999997</v>
      </c>
      <c r="J306" s="7">
        <v>2.4483115999999998</v>
      </c>
      <c r="K306" s="7">
        <v>5.2453739626181628</v>
      </c>
      <c r="L306" s="7">
        <v>7.4126714563772742</v>
      </c>
      <c r="M306" s="7">
        <v>3.0035914434100897</v>
      </c>
      <c r="N306" s="7">
        <v>7.1399912561527534</v>
      </c>
      <c r="O306" s="7">
        <v>2.0905317999999999</v>
      </c>
      <c r="P306" s="7">
        <v>1.1427999</v>
      </c>
      <c r="Q306" s="7">
        <v>2.4196249999999999</v>
      </c>
      <c r="R306" s="7">
        <v>0.42311478000000002</v>
      </c>
      <c r="S306" s="7">
        <v>1.1932761999999999</v>
      </c>
      <c r="T306" s="7">
        <v>0.38609042999999998</v>
      </c>
      <c r="U306" s="7">
        <v>0.19575396</v>
      </c>
      <c r="V306" s="7">
        <v>0.50059085999999997</v>
      </c>
      <c r="W306" s="7">
        <v>0.11237561</v>
      </c>
      <c r="X306" s="7">
        <v>0.11861555999999999</v>
      </c>
      <c r="Y306" s="7">
        <v>0.15659505000000001</v>
      </c>
      <c r="Z306" s="7">
        <v>0.8391845</v>
      </c>
      <c r="AA306" s="4">
        <f t="shared" si="16"/>
        <v>-0.4823863639999999</v>
      </c>
      <c r="AB306" s="4">
        <f t="shared" si="17"/>
        <v>-9.1167200999999753E-2</v>
      </c>
      <c r="AC306" s="4">
        <f t="shared" si="18"/>
        <v>1.6043150099999997</v>
      </c>
      <c r="AD306" s="4">
        <f t="shared" si="19"/>
        <v>0.45249496100000003</v>
      </c>
      <c r="AE306" s="8">
        <v>4.7100735379999996</v>
      </c>
      <c r="AF306" s="8">
        <v>4.2276871739999997</v>
      </c>
      <c r="AG306" s="8">
        <v>2.7560732309999998</v>
      </c>
      <c r="AH306" s="8">
        <v>2.66490603</v>
      </c>
      <c r="AI306" s="8">
        <v>2.792707536</v>
      </c>
      <c r="AJ306" s="8">
        <v>4.3970225459999996</v>
      </c>
      <c r="AK306" s="8">
        <v>0.39986670200000002</v>
      </c>
      <c r="AL306" s="8">
        <v>0.85236166300000005</v>
      </c>
    </row>
    <row r="307" spans="1:38" x14ac:dyDescent="0.25">
      <c r="A307" s="1" t="s">
        <v>887</v>
      </c>
      <c r="B307" s="6" t="s">
        <v>342</v>
      </c>
      <c r="C307" s="7">
        <v>3.3655596000000001</v>
      </c>
      <c r="D307" s="7">
        <v>3.293247</v>
      </c>
      <c r="E307" s="7">
        <v>3.7672205000000001</v>
      </c>
      <c r="F307" s="7">
        <v>2.2180154000000001</v>
      </c>
      <c r="G307" s="7">
        <v>4.5719376</v>
      </c>
      <c r="H307" s="7">
        <v>2.3438938</v>
      </c>
      <c r="I307" s="7">
        <v>3.4819963</v>
      </c>
      <c r="J307" s="7">
        <v>1.9972563000000001</v>
      </c>
      <c r="K307" s="7">
        <v>2.7318957221990172</v>
      </c>
      <c r="L307" s="7">
        <v>3.8474357493625213</v>
      </c>
      <c r="M307" s="7">
        <v>2.0665266698408318</v>
      </c>
      <c r="N307" s="7">
        <v>3.0673203389726869</v>
      </c>
      <c r="O307" s="7">
        <v>2.1574260000000001</v>
      </c>
      <c r="P307" s="7">
        <v>1.1147378999999999</v>
      </c>
      <c r="Q307" s="7">
        <v>2.0072160000000001</v>
      </c>
      <c r="R307" s="7">
        <v>1.0808567</v>
      </c>
      <c r="S307" s="7">
        <v>1.8769176999999999</v>
      </c>
      <c r="T307" s="7">
        <v>0.93355460000000001</v>
      </c>
      <c r="U307" s="7">
        <v>0.36182773000000001</v>
      </c>
      <c r="V307" s="7">
        <v>0.41236052000000001</v>
      </c>
      <c r="W307" s="7">
        <v>0.20099202999999999</v>
      </c>
      <c r="X307" s="7">
        <v>0.28292610000000001</v>
      </c>
      <c r="Y307" s="7">
        <v>0.31923926000000002</v>
      </c>
      <c r="Z307" s="7">
        <v>0.48070590000000002</v>
      </c>
      <c r="AA307" s="4">
        <f t="shared" si="16"/>
        <v>-0.29080666200000005</v>
      </c>
      <c r="AB307" s="4">
        <f t="shared" si="17"/>
        <v>0.14470090499999988</v>
      </c>
      <c r="AC307" s="4">
        <f t="shared" si="18"/>
        <v>1.0061753840000001</v>
      </c>
      <c r="AD307" s="4">
        <f t="shared" si="19"/>
        <v>-2.0752861999999983E-2</v>
      </c>
      <c r="AE307" s="8">
        <v>2.9773183950000002</v>
      </c>
      <c r="AF307" s="8">
        <v>2.6865117330000001</v>
      </c>
      <c r="AG307" s="8">
        <v>1.648129465</v>
      </c>
      <c r="AH307" s="8">
        <v>1.7928303699999999</v>
      </c>
      <c r="AI307" s="8">
        <v>1.741121777</v>
      </c>
      <c r="AJ307" s="8">
        <v>2.7472971610000001</v>
      </c>
      <c r="AK307" s="8">
        <v>0.44507088</v>
      </c>
      <c r="AL307" s="8">
        <v>0.42431801800000002</v>
      </c>
    </row>
    <row r="308" spans="1:38" x14ac:dyDescent="0.25">
      <c r="A308" s="1" t="s">
        <v>887</v>
      </c>
      <c r="B308" s="6" t="s">
        <v>343</v>
      </c>
      <c r="C308" s="7">
        <v>2.4005024000000001</v>
      </c>
      <c r="D308" s="7">
        <v>3.1766052</v>
      </c>
      <c r="E308" s="7">
        <v>2.9825118000000002</v>
      </c>
      <c r="F308" s="7">
        <v>1.8545303</v>
      </c>
      <c r="G308" s="7">
        <v>3.7214491000000001</v>
      </c>
      <c r="H308" s="7">
        <v>2.4423783000000001</v>
      </c>
      <c r="I308" s="7">
        <v>2.9372220000000002</v>
      </c>
      <c r="J308" s="7">
        <v>1.5423076</v>
      </c>
      <c r="K308" s="7">
        <v>2.4349350804206185</v>
      </c>
      <c r="L308" s="7">
        <v>4.050701936935198</v>
      </c>
      <c r="M308" s="7">
        <v>1.8214694056669616</v>
      </c>
      <c r="N308" s="7">
        <v>3.6421701371204249</v>
      </c>
      <c r="O308" s="7">
        <v>2.3221482999999998</v>
      </c>
      <c r="P308" s="7">
        <v>1.4801708</v>
      </c>
      <c r="Q308" s="7">
        <v>2.2800470000000002</v>
      </c>
      <c r="R308" s="7">
        <v>1.0591877999999999</v>
      </c>
      <c r="S308" s="7">
        <v>2.1125883999999999</v>
      </c>
      <c r="T308" s="7">
        <v>1.1494415</v>
      </c>
      <c r="U308" s="7">
        <v>0.19049415</v>
      </c>
      <c r="V308" s="7">
        <v>0.35096021999999999</v>
      </c>
      <c r="W308" s="7">
        <v>0.15693805999999999</v>
      </c>
      <c r="X308" s="7">
        <v>0.20482402999999999</v>
      </c>
      <c r="Y308" s="7">
        <v>0.34638207999999998</v>
      </c>
      <c r="Z308" s="7">
        <v>0.22880455999999999</v>
      </c>
      <c r="AA308" s="4">
        <f t="shared" si="16"/>
        <v>1.5733049999999693E-3</v>
      </c>
      <c r="AB308" s="4">
        <f t="shared" si="17"/>
        <v>2.5521931000000109E-2</v>
      </c>
      <c r="AC308" s="4">
        <f t="shared" si="18"/>
        <v>1.3698413379999996</v>
      </c>
      <c r="AD308" s="4">
        <f t="shared" si="19"/>
        <v>-0.18166801599999993</v>
      </c>
      <c r="AE308" s="8">
        <v>3.5064496119999999</v>
      </c>
      <c r="AF308" s="8">
        <v>3.5080229169999999</v>
      </c>
      <c r="AG308" s="8">
        <v>2.74668468</v>
      </c>
      <c r="AH308" s="8">
        <v>2.7722066110000001</v>
      </c>
      <c r="AI308" s="8">
        <v>2.977781802</v>
      </c>
      <c r="AJ308" s="8">
        <v>4.3476231399999996</v>
      </c>
      <c r="AK308" s="8">
        <v>1.895108698</v>
      </c>
      <c r="AL308" s="8">
        <v>1.7134406820000001</v>
      </c>
    </row>
    <row r="309" spans="1:38" x14ac:dyDescent="0.25">
      <c r="A309" s="1" t="s">
        <v>887</v>
      </c>
      <c r="B309" s="6" t="s">
        <v>344</v>
      </c>
      <c r="C309" s="7">
        <v>4.5432363000000002</v>
      </c>
      <c r="D309" s="7">
        <v>4.4698662999999996</v>
      </c>
      <c r="E309" s="7">
        <v>5.1112985999999996</v>
      </c>
      <c r="F309" s="7">
        <v>2.9663198</v>
      </c>
      <c r="G309" s="7">
        <v>4.8250070000000003</v>
      </c>
      <c r="H309" s="7">
        <v>2.2226963</v>
      </c>
      <c r="I309" s="7">
        <v>4.0565056999999998</v>
      </c>
      <c r="J309" s="7">
        <v>1.5616047</v>
      </c>
      <c r="K309" s="7">
        <v>4.0479571073966554</v>
      </c>
      <c r="L309" s="7">
        <v>5.3473786476503138</v>
      </c>
      <c r="M309" s="7">
        <v>2.9253842437422097</v>
      </c>
      <c r="N309" s="7">
        <v>4.9734184135146675</v>
      </c>
      <c r="O309" s="7">
        <v>2.4908929999999998</v>
      </c>
      <c r="P309" s="7">
        <v>1.3631549000000001</v>
      </c>
      <c r="Q309" s="7">
        <v>2.0384880999999999</v>
      </c>
      <c r="R309" s="7">
        <v>1.2970088</v>
      </c>
      <c r="S309" s="7">
        <v>1.7770866000000001</v>
      </c>
      <c r="T309" s="7">
        <v>1.4235346</v>
      </c>
      <c r="U309" s="7">
        <v>0.10178724</v>
      </c>
      <c r="V309" s="7">
        <v>0.15145608999999999</v>
      </c>
      <c r="W309" s="7">
        <v>0.41759374999999999</v>
      </c>
      <c r="X309" s="7">
        <v>0.44876388</v>
      </c>
      <c r="Y309" s="7">
        <v>0.46425640000000001</v>
      </c>
      <c r="Z309" s="7">
        <v>0.51980305000000004</v>
      </c>
      <c r="AA309" s="4">
        <f t="shared" si="16"/>
        <v>-0.43179405400000048</v>
      </c>
      <c r="AB309" s="4">
        <f t="shared" si="17"/>
        <v>-0.35375040200000019</v>
      </c>
      <c r="AC309" s="4">
        <f t="shared" si="18"/>
        <v>0.76272498099999986</v>
      </c>
      <c r="AD309" s="4">
        <f t="shared" si="19"/>
        <v>-6.7728718000000021E-2</v>
      </c>
      <c r="AE309" s="8">
        <v>4.1648988840000003</v>
      </c>
      <c r="AF309" s="8">
        <v>3.7331048299999998</v>
      </c>
      <c r="AG309" s="8">
        <v>2.812048404</v>
      </c>
      <c r="AH309" s="8">
        <v>2.4582980019999998</v>
      </c>
      <c r="AI309" s="8">
        <v>3.373187422</v>
      </c>
      <c r="AJ309" s="8">
        <v>4.1359124029999998</v>
      </c>
      <c r="AK309" s="8">
        <v>0.63602549500000005</v>
      </c>
      <c r="AL309" s="8">
        <v>0.56829677700000003</v>
      </c>
    </row>
    <row r="310" spans="1:38" x14ac:dyDescent="0.25">
      <c r="A310" s="1" t="s">
        <v>887</v>
      </c>
      <c r="B310" s="6" t="s">
        <v>345</v>
      </c>
      <c r="C310" s="7">
        <v>2.9602466000000001</v>
      </c>
      <c r="D310" s="7">
        <v>3.0240626000000002</v>
      </c>
      <c r="E310" s="7">
        <v>3.2553692000000001</v>
      </c>
      <c r="F310" s="7">
        <v>2.5954272999999999</v>
      </c>
      <c r="G310" s="7">
        <v>3.3249947999999998</v>
      </c>
      <c r="H310" s="7">
        <v>1.6461581000000001</v>
      </c>
      <c r="I310" s="7">
        <v>2.6011473999999999</v>
      </c>
      <c r="J310" s="7">
        <v>1.0427284000000001</v>
      </c>
      <c r="K310" s="7">
        <v>1.6071243265837241</v>
      </c>
      <c r="L310" s="7">
        <v>3.5382401579742764</v>
      </c>
      <c r="M310" s="7">
        <v>1.2095282278616899</v>
      </c>
      <c r="N310" s="7">
        <v>3.4867143730307024</v>
      </c>
      <c r="O310" s="7">
        <v>2.1730575999999999</v>
      </c>
      <c r="P310" s="7">
        <v>1.2445301</v>
      </c>
      <c r="Q310" s="7">
        <v>1.8847961</v>
      </c>
      <c r="R310" s="7">
        <v>1.2593467</v>
      </c>
      <c r="S310" s="7">
        <v>1.4798855</v>
      </c>
      <c r="T310" s="7">
        <v>1.1261661000000001</v>
      </c>
      <c r="U310" s="7">
        <v>0.31217297999999999</v>
      </c>
      <c r="V310" s="7">
        <v>6.1751448E-2</v>
      </c>
      <c r="W310" s="7">
        <v>0.31919681999999999</v>
      </c>
      <c r="X310" s="7">
        <v>0.48304132</v>
      </c>
      <c r="Y310" s="7">
        <v>0.33269443999999998</v>
      </c>
      <c r="Z310" s="7">
        <v>0.358987</v>
      </c>
      <c r="AA310" s="4">
        <f t="shared" si="16"/>
        <v>-0.66234523899999997</v>
      </c>
      <c r="AB310" s="4">
        <f t="shared" si="17"/>
        <v>-0.69827313499999999</v>
      </c>
      <c r="AC310" s="4">
        <f t="shared" si="18"/>
        <v>1.0875471839999999</v>
      </c>
      <c r="AD310" s="4">
        <f t="shared" si="19"/>
        <v>0.19289315599999998</v>
      </c>
      <c r="AE310" s="8">
        <v>2.341314041</v>
      </c>
      <c r="AF310" s="8">
        <v>1.678968802</v>
      </c>
      <c r="AG310" s="8">
        <v>1.8944646839999999</v>
      </c>
      <c r="AH310" s="8">
        <v>1.1961915489999999</v>
      </c>
      <c r="AI310" s="8">
        <v>1.7487102480000001</v>
      </c>
      <c r="AJ310" s="8">
        <v>2.836257432</v>
      </c>
      <c r="AK310" s="8">
        <v>0.21513931</v>
      </c>
      <c r="AL310" s="8">
        <v>0.40803246599999998</v>
      </c>
    </row>
    <row r="311" spans="1:38" x14ac:dyDescent="0.25">
      <c r="A311" s="1" t="s">
        <v>887</v>
      </c>
      <c r="B311" s="6" t="s">
        <v>346</v>
      </c>
      <c r="C311" s="7">
        <v>3.5757964000000002</v>
      </c>
      <c r="D311" s="7">
        <v>3.8482873</v>
      </c>
      <c r="E311" s="7">
        <v>4.0866904000000002</v>
      </c>
      <c r="F311" s="7">
        <v>3.4089239</v>
      </c>
      <c r="G311" s="7">
        <v>3.1457964999999999</v>
      </c>
      <c r="H311" s="7">
        <v>2.5949664000000001</v>
      </c>
      <c r="I311" s="7">
        <v>2.1155192999999999</v>
      </c>
      <c r="J311" s="7">
        <v>2.5950978</v>
      </c>
      <c r="K311" s="7">
        <v>3.234829307860807</v>
      </c>
      <c r="L311" s="7">
        <v>4.537233934183539</v>
      </c>
      <c r="M311" s="7">
        <v>2.4331303832233186</v>
      </c>
      <c r="N311" s="7">
        <v>3.5791922188182945</v>
      </c>
      <c r="O311" s="7">
        <v>2.2255929000000001</v>
      </c>
      <c r="P311" s="7">
        <v>1.3320954</v>
      </c>
      <c r="Q311" s="7">
        <v>1.8267895000000001</v>
      </c>
      <c r="R311" s="7">
        <v>1.662642</v>
      </c>
      <c r="S311" s="7">
        <v>1.7347314</v>
      </c>
      <c r="T311" s="7">
        <v>1.2483968000000001</v>
      </c>
      <c r="U311" s="7">
        <v>0.44308920000000002</v>
      </c>
      <c r="V311" s="7">
        <v>4.0766545000000001E-2</v>
      </c>
      <c r="W311" s="7">
        <v>0.18624135999999999</v>
      </c>
      <c r="X311" s="7">
        <v>0.19334291000000001</v>
      </c>
      <c r="Y311" s="7">
        <v>0.28771447999999999</v>
      </c>
      <c r="Z311" s="7">
        <v>0.1927101</v>
      </c>
      <c r="AA311" s="4">
        <f t="shared" si="16"/>
        <v>-2.0662286999999946E-2</v>
      </c>
      <c r="AB311" s="4">
        <f t="shared" si="17"/>
        <v>0.52060436700000023</v>
      </c>
      <c r="AC311" s="4">
        <f t="shared" si="18"/>
        <v>-0.26189842899999993</v>
      </c>
      <c r="AD311" s="4">
        <f t="shared" si="19"/>
        <v>-0.20080098399999979</v>
      </c>
      <c r="AE311" s="8">
        <v>2.786044269</v>
      </c>
      <c r="AF311" s="8">
        <v>2.7653819820000001</v>
      </c>
      <c r="AG311" s="8">
        <v>1.6648150319999999</v>
      </c>
      <c r="AH311" s="8">
        <v>2.1854193990000002</v>
      </c>
      <c r="AI311" s="8">
        <v>1.342822097</v>
      </c>
      <c r="AJ311" s="8">
        <v>1.0809236680000001</v>
      </c>
      <c r="AK311" s="8">
        <v>2.600559976</v>
      </c>
      <c r="AL311" s="8">
        <v>2.3997589920000002</v>
      </c>
    </row>
    <row r="312" spans="1:38" x14ac:dyDescent="0.25">
      <c r="A312" s="1" t="s">
        <v>887</v>
      </c>
      <c r="B312" s="6" t="s">
        <v>347</v>
      </c>
      <c r="C312" s="7">
        <v>3.8632743</v>
      </c>
      <c r="D312" s="7">
        <v>6.0815359999999998</v>
      </c>
      <c r="E312" s="7">
        <v>7.0649905000000004</v>
      </c>
      <c r="F312" s="7">
        <v>5.9961669999999998</v>
      </c>
      <c r="G312" s="7">
        <v>7.5391899999999996</v>
      </c>
      <c r="H312" s="7">
        <v>6.926901</v>
      </c>
      <c r="I312" s="7">
        <v>7.2642639999999998</v>
      </c>
      <c r="J312" s="7">
        <v>6.6784239999999997</v>
      </c>
      <c r="K312" s="7">
        <v>5.4660984917779825</v>
      </c>
      <c r="L312" s="7">
        <v>6.8285046498091688</v>
      </c>
      <c r="M312" s="7">
        <v>5.8201151249390888</v>
      </c>
      <c r="N312" s="7">
        <v>7.9586281105886698</v>
      </c>
      <c r="O312" s="7">
        <v>1.8267895000000001</v>
      </c>
      <c r="P312" s="7">
        <v>1.3456466</v>
      </c>
      <c r="Q312" s="7">
        <v>2.0299546999999998</v>
      </c>
      <c r="R312" s="7">
        <v>1.5011975</v>
      </c>
      <c r="S312" s="7">
        <v>2.1864344999999998</v>
      </c>
      <c r="T312" s="7">
        <v>1.5008423</v>
      </c>
      <c r="U312" s="7">
        <v>0.1308754</v>
      </c>
      <c r="V312" s="7">
        <v>0.44254135999999999</v>
      </c>
      <c r="W312" s="7">
        <v>4.0514737000000002E-2</v>
      </c>
      <c r="X312" s="7">
        <v>0.33840787</v>
      </c>
      <c r="Y312" s="7">
        <v>0.13942741</v>
      </c>
      <c r="Z312" s="7">
        <v>0.28235771999999998</v>
      </c>
      <c r="AA312" s="4">
        <f t="shared" si="16"/>
        <v>-0.37787945900000075</v>
      </c>
      <c r="AB312" s="4">
        <f t="shared" si="17"/>
        <v>-0.18978125099999943</v>
      </c>
      <c r="AC312" s="4">
        <f t="shared" si="18"/>
        <v>1.2505553860000012</v>
      </c>
      <c r="AD312" s="4">
        <f t="shared" si="19"/>
        <v>0.4043079159999996</v>
      </c>
      <c r="AE312" s="8">
        <v>7.0148462260000004</v>
      </c>
      <c r="AF312" s="8">
        <v>6.6369667669999997</v>
      </c>
      <c r="AG312" s="8">
        <v>7.9887130859999997</v>
      </c>
      <c r="AH312" s="8">
        <v>7.7989318350000003</v>
      </c>
      <c r="AI312" s="8">
        <v>7.5516313669999997</v>
      </c>
      <c r="AJ312" s="8">
        <v>8.8021867530000009</v>
      </c>
      <c r="AK312" s="8">
        <v>7.3534820920000001</v>
      </c>
      <c r="AL312" s="8">
        <v>7.7577900079999997</v>
      </c>
    </row>
    <row r="313" spans="1:38" x14ac:dyDescent="0.25">
      <c r="A313" s="1" t="s">
        <v>887</v>
      </c>
      <c r="B313" s="6" t="s">
        <v>348</v>
      </c>
      <c r="C313" s="7">
        <v>2.3291263999999998</v>
      </c>
      <c r="D313" s="7">
        <v>2.6335310000000001</v>
      </c>
      <c r="E313" s="7">
        <v>4.1087002999999997</v>
      </c>
      <c r="F313" s="7">
        <v>2.4856071000000002</v>
      </c>
      <c r="G313" s="7">
        <v>1.8192470999999999</v>
      </c>
      <c r="H313" s="7">
        <v>1.4309810000000001</v>
      </c>
      <c r="I313" s="7">
        <v>0.60427916000000004</v>
      </c>
      <c r="J313" s="7">
        <v>1.1996188999999999</v>
      </c>
      <c r="K313" s="7">
        <v>1.9112927485845286</v>
      </c>
      <c r="L313" s="7">
        <v>3.8263756077476514</v>
      </c>
      <c r="M313" s="7">
        <v>0.85765301834267638</v>
      </c>
      <c r="N313" s="7">
        <v>1.9857627146508285</v>
      </c>
      <c r="O313" s="7">
        <v>1.9830896</v>
      </c>
      <c r="P313" s="7">
        <v>1.9089971999999999</v>
      </c>
      <c r="Q313" s="7">
        <v>2.2277572000000001</v>
      </c>
      <c r="R313" s="7">
        <v>1.5994697</v>
      </c>
      <c r="S313" s="7">
        <v>2.2417812000000001</v>
      </c>
      <c r="T313" s="7">
        <v>1.2978041</v>
      </c>
      <c r="U313" s="7">
        <v>3.2769613000000003E-2</v>
      </c>
      <c r="V313" s="7">
        <v>0.19581280000000001</v>
      </c>
      <c r="W313" s="7">
        <v>0.22910061000000001</v>
      </c>
      <c r="X313" s="7">
        <v>0.24084067000000001</v>
      </c>
      <c r="Y313" s="7">
        <v>0.41932376999999998</v>
      </c>
      <c r="Z313" s="7">
        <v>0.37367802999999999</v>
      </c>
      <c r="AA313" s="4">
        <f t="shared" si="16"/>
        <v>-0.34690879799999996</v>
      </c>
      <c r="AB313" s="4">
        <f t="shared" si="17"/>
        <v>0.20357072700000001</v>
      </c>
      <c r="AC313" s="4">
        <f t="shared" si="18"/>
        <v>-0.262594561</v>
      </c>
      <c r="AD313" s="4">
        <f t="shared" si="19"/>
        <v>0.17187992800000002</v>
      </c>
      <c r="AE313" s="8">
        <v>0.82846504499999996</v>
      </c>
      <c r="AF313" s="8">
        <v>0.48155624699999999</v>
      </c>
      <c r="AG313" s="8">
        <v>0.36451976600000002</v>
      </c>
      <c r="AH313" s="8">
        <v>0.56809049300000003</v>
      </c>
      <c r="AI313" s="8">
        <v>0.71520897100000003</v>
      </c>
      <c r="AJ313" s="8">
        <v>0.45261441000000002</v>
      </c>
      <c r="AK313" s="8">
        <v>0.48625201899999998</v>
      </c>
      <c r="AL313" s="8">
        <v>0.65813194699999999</v>
      </c>
    </row>
    <row r="314" spans="1:38" x14ac:dyDescent="0.25">
      <c r="A314" s="1" t="s">
        <v>887</v>
      </c>
      <c r="B314" s="6" t="s">
        <v>349</v>
      </c>
      <c r="C314" s="7">
        <v>4.8105406999999998</v>
      </c>
      <c r="D314" s="7">
        <v>4.9291897000000002</v>
      </c>
      <c r="E314" s="7">
        <v>5.2112030000000003</v>
      </c>
      <c r="F314" s="7">
        <v>3.8583590000000001</v>
      </c>
      <c r="G314" s="7">
        <v>5.2863083</v>
      </c>
      <c r="H314" s="7">
        <v>3.0292373000000001</v>
      </c>
      <c r="I314" s="7">
        <v>5.3662944000000001</v>
      </c>
      <c r="J314" s="7">
        <v>2.6710962999999999</v>
      </c>
      <c r="K314" s="7">
        <v>4.5144947241540674</v>
      </c>
      <c r="L314" s="7">
        <v>5.6479706541491073</v>
      </c>
      <c r="M314" s="7">
        <v>3.4575207500928191</v>
      </c>
      <c r="N314" s="7">
        <v>5.172779513293035</v>
      </c>
      <c r="O314" s="7">
        <v>2.2203097000000001</v>
      </c>
      <c r="P314" s="7">
        <v>1.7709887</v>
      </c>
      <c r="Q314" s="7">
        <v>2.1574260000000001</v>
      </c>
      <c r="R314" s="7">
        <v>1.6616949999999999</v>
      </c>
      <c r="S314" s="7">
        <v>2.1836389999999999</v>
      </c>
      <c r="T314" s="7">
        <v>1.3207580999999999</v>
      </c>
      <c r="U314" s="7">
        <v>0.11229496</v>
      </c>
      <c r="V314" s="7">
        <v>0.42957216999999998</v>
      </c>
      <c r="W314" s="7">
        <v>7.6249719999999993E-2</v>
      </c>
      <c r="X314" s="7">
        <v>0.21371022000000001</v>
      </c>
      <c r="Y314" s="7">
        <v>0.23572789</v>
      </c>
      <c r="Z314" s="7">
        <v>0.23735964000000001</v>
      </c>
      <c r="AA314" s="4">
        <f t="shared" si="16"/>
        <v>-0.25068788100000017</v>
      </c>
      <c r="AB314" s="4">
        <f t="shared" si="17"/>
        <v>-0.12100801600000022</v>
      </c>
      <c r="AC314" s="4">
        <f t="shared" si="18"/>
        <v>0.51957723299999969</v>
      </c>
      <c r="AD314" s="4">
        <f t="shared" si="19"/>
        <v>-0.23622327200000015</v>
      </c>
      <c r="AE314" s="8">
        <v>4.2107083540000003</v>
      </c>
      <c r="AF314" s="8">
        <v>3.9600204730000002</v>
      </c>
      <c r="AG314" s="8">
        <v>3.6099085830000002</v>
      </c>
      <c r="AH314" s="8">
        <v>3.488900567</v>
      </c>
      <c r="AI314" s="8">
        <v>4.9164479810000001</v>
      </c>
      <c r="AJ314" s="8">
        <v>5.4360252139999998</v>
      </c>
      <c r="AK314" s="8">
        <v>1.3411033560000001</v>
      </c>
      <c r="AL314" s="8">
        <v>1.1048800839999999</v>
      </c>
    </row>
    <row r="315" spans="1:38" x14ac:dyDescent="0.25">
      <c r="A315" s="1" t="s">
        <v>887</v>
      </c>
      <c r="B315" s="6" t="s">
        <v>350</v>
      </c>
      <c r="C315" s="7">
        <v>4.6833479999999996</v>
      </c>
      <c r="D315" s="7">
        <v>5.3259873000000004</v>
      </c>
      <c r="E315" s="7">
        <v>6.2006100000000002</v>
      </c>
      <c r="F315" s="7">
        <v>3.9557126</v>
      </c>
      <c r="G315" s="7">
        <v>6.8276409999999998</v>
      </c>
      <c r="H315" s="7">
        <v>3.9404110000000001</v>
      </c>
      <c r="I315" s="7">
        <v>6.9118953000000003</v>
      </c>
      <c r="J315" s="7">
        <v>3.8386493000000002</v>
      </c>
      <c r="K315" s="7">
        <v>5.0182424712784144</v>
      </c>
      <c r="L315" s="7">
        <v>6.3497633368620114</v>
      </c>
      <c r="M315" s="7">
        <v>3.2518675197358311</v>
      </c>
      <c r="N315" s="7">
        <v>7.4052265753773581</v>
      </c>
      <c r="O315" s="7">
        <v>2.5900173</v>
      </c>
      <c r="P315" s="7">
        <v>1.6753861000000001</v>
      </c>
      <c r="Q315" s="7">
        <v>2.3741034999999999</v>
      </c>
      <c r="R315" s="7">
        <v>1.3329141</v>
      </c>
      <c r="S315" s="7">
        <v>2.2800470000000002</v>
      </c>
      <c r="T315" s="7">
        <v>1.4082479999999999</v>
      </c>
      <c r="U315" s="7">
        <v>3.4415345999999999E-2</v>
      </c>
      <c r="V315" s="7">
        <v>0.18507514999999999</v>
      </c>
      <c r="W315" s="7">
        <v>0.52253430000000001</v>
      </c>
      <c r="X315" s="7">
        <v>0.2725553</v>
      </c>
      <c r="Y315" s="7">
        <v>0.33350742</v>
      </c>
      <c r="Z315" s="7">
        <v>0.27507665999999997</v>
      </c>
      <c r="AA315" s="4">
        <f t="shared" si="16"/>
        <v>-0.64060445800000032</v>
      </c>
      <c r="AB315" s="4">
        <f t="shared" si="17"/>
        <v>-0.38791350700000038</v>
      </c>
      <c r="AC315" s="4">
        <f t="shared" si="18"/>
        <v>1.4322346819999998</v>
      </c>
      <c r="AD315" s="4">
        <f t="shared" si="19"/>
        <v>0.89803960399999982</v>
      </c>
      <c r="AE315" s="8">
        <v>5.2943524010000003</v>
      </c>
      <c r="AF315" s="8">
        <v>4.6537479429999999</v>
      </c>
      <c r="AG315" s="8">
        <v>5.4913272180000003</v>
      </c>
      <c r="AH315" s="8">
        <v>5.103413711</v>
      </c>
      <c r="AI315" s="8">
        <v>5.973953313</v>
      </c>
      <c r="AJ315" s="8">
        <v>7.4061879949999998</v>
      </c>
      <c r="AK315" s="8">
        <v>1.400395839</v>
      </c>
      <c r="AL315" s="8">
        <v>2.2984354429999998</v>
      </c>
    </row>
    <row r="316" spans="1:38" x14ac:dyDescent="0.25">
      <c r="A316" s="1" t="s">
        <v>887</v>
      </c>
      <c r="B316" s="6" t="s">
        <v>351</v>
      </c>
      <c r="C316" s="7">
        <v>4.8593482999999997</v>
      </c>
      <c r="D316" s="7">
        <v>5.1553082000000003</v>
      </c>
      <c r="E316" s="7">
        <v>5.190105</v>
      </c>
      <c r="F316" s="7">
        <v>4.0818424000000002</v>
      </c>
      <c r="G316" s="7">
        <v>4.5993890000000004</v>
      </c>
      <c r="H316" s="7">
        <v>3.0227442</v>
      </c>
      <c r="I316" s="7">
        <v>4.0119876999999997</v>
      </c>
      <c r="J316" s="7">
        <v>2.5674457999999998</v>
      </c>
      <c r="K316" s="7">
        <v>4.3020923552562707</v>
      </c>
      <c r="L316" s="7">
        <v>5.5769513756016478</v>
      </c>
      <c r="M316" s="7">
        <v>3.5474498291439658</v>
      </c>
      <c r="N316" s="7">
        <v>4.9680538775793597</v>
      </c>
      <c r="O316" s="7">
        <v>2.4730628000000001</v>
      </c>
      <c r="P316" s="7">
        <v>1.6769985999999999</v>
      </c>
      <c r="Q316" s="7">
        <v>2.0693977000000001</v>
      </c>
      <c r="R316" s="7">
        <v>1.5357656</v>
      </c>
      <c r="S316" s="7">
        <v>2.2585251</v>
      </c>
      <c r="T316" s="7">
        <v>1.7097473000000001</v>
      </c>
      <c r="U316" s="7">
        <v>0.22079988</v>
      </c>
      <c r="V316" s="7">
        <v>0.3257177</v>
      </c>
      <c r="W316" s="7">
        <v>0.77861630000000004</v>
      </c>
      <c r="X316" s="7">
        <v>0.30794787000000001</v>
      </c>
      <c r="Y316" s="7">
        <v>0.40082672000000003</v>
      </c>
      <c r="Z316" s="7">
        <v>0.63134849999999998</v>
      </c>
      <c r="AA316" s="4">
        <f t="shared" si="16"/>
        <v>-0.74231582399999985</v>
      </c>
      <c r="AB316" s="4">
        <f t="shared" si="17"/>
        <v>-0.6012175609999999</v>
      </c>
      <c r="AC316" s="4">
        <f t="shared" si="18"/>
        <v>0.4234587310000002</v>
      </c>
      <c r="AD316" s="4">
        <f t="shared" si="19"/>
        <v>0.52576358000000001</v>
      </c>
      <c r="AE316" s="8">
        <v>4.39662533</v>
      </c>
      <c r="AF316" s="8">
        <v>3.6543095060000002</v>
      </c>
      <c r="AG316" s="8">
        <v>4.0337841809999997</v>
      </c>
      <c r="AH316" s="8">
        <v>3.4325666199999998</v>
      </c>
      <c r="AI316" s="8">
        <v>4.212405918</v>
      </c>
      <c r="AJ316" s="8">
        <v>4.6358646490000002</v>
      </c>
      <c r="AK316" s="8">
        <v>2.4629919899999999</v>
      </c>
      <c r="AL316" s="8">
        <v>2.9887555699999999</v>
      </c>
    </row>
    <row r="317" spans="1:38" x14ac:dyDescent="0.25">
      <c r="A317" s="1" t="s">
        <v>887</v>
      </c>
      <c r="B317" s="6" t="s">
        <v>352</v>
      </c>
      <c r="C317" s="7">
        <v>4.2838479999999999</v>
      </c>
      <c r="D317" s="7">
        <v>4.1676307000000001</v>
      </c>
      <c r="E317" s="7">
        <v>5.0571599999999997</v>
      </c>
      <c r="F317" s="7">
        <v>3.3260052</v>
      </c>
      <c r="G317" s="7">
        <v>5.7170870000000003</v>
      </c>
      <c r="H317" s="7">
        <v>2.9712070000000002</v>
      </c>
      <c r="I317" s="7">
        <v>6.7218375000000004</v>
      </c>
      <c r="J317" s="7">
        <v>3.6728778000000002</v>
      </c>
      <c r="K317" s="7">
        <v>3.5050779147516145</v>
      </c>
      <c r="L317" s="7">
        <v>5.2948927218097008</v>
      </c>
      <c r="M317" s="7">
        <v>2.6624994786414113</v>
      </c>
      <c r="N317" s="7">
        <v>5.533320386882588</v>
      </c>
      <c r="O317" s="7">
        <v>1.9004605000000001</v>
      </c>
      <c r="P317" s="7">
        <v>1.3858689</v>
      </c>
      <c r="Q317" s="7">
        <v>2.1749562999999998</v>
      </c>
      <c r="R317" s="7">
        <v>0.80540369999999994</v>
      </c>
      <c r="S317" s="7">
        <v>2.3854554000000001</v>
      </c>
      <c r="T317" s="7">
        <v>0.9526251</v>
      </c>
      <c r="U317" s="7">
        <v>0.33717182000000001</v>
      </c>
      <c r="V317" s="7">
        <v>0.55465597</v>
      </c>
      <c r="W317" s="7">
        <v>0.13873224000000001</v>
      </c>
      <c r="X317" s="7">
        <v>0.14330008999999999</v>
      </c>
      <c r="Y317" s="7">
        <v>7.8431554000000001E-2</v>
      </c>
      <c r="Z317" s="7">
        <v>0.92098199999999997</v>
      </c>
      <c r="AA317" s="4">
        <f t="shared" si="16"/>
        <v>-0.84171005200000026</v>
      </c>
      <c r="AB317" s="4">
        <f t="shared" si="17"/>
        <v>-0.37832595599999985</v>
      </c>
      <c r="AC317" s="4">
        <f t="shared" si="18"/>
        <v>0.47368860300000026</v>
      </c>
      <c r="AD317" s="4">
        <f t="shared" si="19"/>
        <v>-0.35190868999999991</v>
      </c>
      <c r="AE317" s="8">
        <v>4.5020568560000003</v>
      </c>
      <c r="AF317" s="8">
        <v>3.660346804</v>
      </c>
      <c r="AG317" s="8">
        <v>4.2855723729999999</v>
      </c>
      <c r="AH317" s="8">
        <v>3.9072464170000001</v>
      </c>
      <c r="AI317" s="8">
        <v>5.8407577860000002</v>
      </c>
      <c r="AJ317" s="8">
        <v>6.3144463890000004</v>
      </c>
      <c r="AK317" s="8">
        <v>2.115855598</v>
      </c>
      <c r="AL317" s="8">
        <v>1.7639469080000001</v>
      </c>
    </row>
    <row r="318" spans="1:38" x14ac:dyDescent="0.25">
      <c r="A318" s="1" t="s">
        <v>887</v>
      </c>
      <c r="B318" s="6" t="s">
        <v>353</v>
      </c>
      <c r="C318" s="7">
        <v>7.4236034999999996</v>
      </c>
      <c r="D318" s="7">
        <v>7.6033520000000001</v>
      </c>
      <c r="E318" s="7">
        <v>7.5085793000000001</v>
      </c>
      <c r="F318" s="7">
        <v>5.3677482999999997</v>
      </c>
      <c r="G318" s="7">
        <v>8.5804840000000002</v>
      </c>
      <c r="H318" s="7">
        <v>6.1293386999999999</v>
      </c>
      <c r="I318" s="7">
        <v>10.186894000000001</v>
      </c>
      <c r="J318" s="7">
        <v>7.1307454000000003</v>
      </c>
      <c r="K318" s="7">
        <v>5.744120721077083</v>
      </c>
      <c r="L318" s="7">
        <v>7.9136553774869416</v>
      </c>
      <c r="M318" s="7">
        <v>6.0089551796905454</v>
      </c>
      <c r="N318" s="7">
        <v>7.8437075354620536</v>
      </c>
      <c r="O318" s="7">
        <v>2.1009593</v>
      </c>
      <c r="P318" s="7">
        <v>1.5371326999999999</v>
      </c>
      <c r="Q318" s="7">
        <v>2.5230071999999999</v>
      </c>
      <c r="R318" s="7">
        <v>0.90782320000000005</v>
      </c>
      <c r="S318" s="7">
        <v>2.7878832999999998</v>
      </c>
      <c r="T318" s="7">
        <v>0.42259144999999998</v>
      </c>
      <c r="U318" s="7">
        <v>9.7035440000000001E-2</v>
      </c>
      <c r="V318" s="7">
        <v>0.54190680000000002</v>
      </c>
      <c r="W318" s="7">
        <v>0.12780184999999999</v>
      </c>
      <c r="X318" s="7">
        <v>0.34485745000000001</v>
      </c>
      <c r="Y318" s="7">
        <v>1.9229599999999999E-2</v>
      </c>
      <c r="Z318" s="7">
        <v>1.202159</v>
      </c>
      <c r="AA318" s="4">
        <f t="shared" si="16"/>
        <v>-0.34324122000000035</v>
      </c>
      <c r="AB318" s="4">
        <f t="shared" si="17"/>
        <v>0.11609988900000001</v>
      </c>
      <c r="AC318" s="4">
        <f t="shared" si="18"/>
        <v>-0.56148403599999952</v>
      </c>
      <c r="AD318" s="4">
        <f t="shared" si="19"/>
        <v>-1.4835871940000001</v>
      </c>
      <c r="AE318" s="8">
        <v>7.1310132130000001</v>
      </c>
      <c r="AF318" s="8">
        <v>6.7877719929999998</v>
      </c>
      <c r="AG318" s="8">
        <v>6.2941428339999996</v>
      </c>
      <c r="AH318" s="8">
        <v>6.4102427229999996</v>
      </c>
      <c r="AI318" s="8">
        <v>9.0087367379999996</v>
      </c>
      <c r="AJ318" s="8">
        <v>8.4472527020000001</v>
      </c>
      <c r="AK318" s="8">
        <v>4.8207559250000003</v>
      </c>
      <c r="AL318" s="8">
        <v>3.3371687310000002</v>
      </c>
    </row>
    <row r="319" spans="1:38" x14ac:dyDescent="0.25">
      <c r="A319" s="1" t="s">
        <v>887</v>
      </c>
      <c r="B319" s="6" t="s">
        <v>354</v>
      </c>
      <c r="C319" s="7">
        <v>5.8134912999999999</v>
      </c>
      <c r="D319" s="7">
        <v>5.1942680000000001</v>
      </c>
      <c r="E319" s="7">
        <v>5.6823654000000001</v>
      </c>
      <c r="F319" s="7">
        <v>3.7299115999999999</v>
      </c>
      <c r="G319" s="7">
        <v>5.6542177000000002</v>
      </c>
      <c r="H319" s="7">
        <v>3.2778583000000001</v>
      </c>
      <c r="I319" s="7">
        <v>5.5939750000000004</v>
      </c>
      <c r="J319" s="7">
        <v>2.8650954</v>
      </c>
      <c r="K319" s="7">
        <v>4.4244182659457847</v>
      </c>
      <c r="L319" s="7">
        <v>6.1492146464638768</v>
      </c>
      <c r="M319" s="7">
        <v>3.2770325518747936</v>
      </c>
      <c r="N319" s="7">
        <v>6.2938394604442918</v>
      </c>
      <c r="O319" s="7">
        <v>2.0859299</v>
      </c>
      <c r="P319" s="7">
        <v>1.6134553</v>
      </c>
      <c r="Q319" s="7">
        <v>2.3854554000000001</v>
      </c>
      <c r="R319" s="7">
        <v>0.93282430000000005</v>
      </c>
      <c r="S319" s="7">
        <v>2.4393555999999998</v>
      </c>
      <c r="T319" s="7">
        <v>1.3250134</v>
      </c>
      <c r="U319" s="7">
        <v>9.6629574999999995E-2</v>
      </c>
      <c r="V319" s="7">
        <v>0.55988859999999996</v>
      </c>
      <c r="W319" s="7">
        <v>0.47351789999999999</v>
      </c>
      <c r="X319" s="7">
        <v>0.6563312</v>
      </c>
      <c r="Y319" s="7">
        <v>0.41569790000000001</v>
      </c>
      <c r="Z319" s="7">
        <v>0.93108789999999997</v>
      </c>
      <c r="AA319" s="4">
        <f t="shared" si="16"/>
        <v>-0.48706467500000006</v>
      </c>
      <c r="AB319" s="4">
        <f t="shared" si="17"/>
        <v>4.7879602999999715E-2</v>
      </c>
      <c r="AC319" s="4">
        <f t="shared" si="18"/>
        <v>0.14473672300000029</v>
      </c>
      <c r="AD319" s="4">
        <f t="shared" si="19"/>
        <v>-3.5310547999999997E-2</v>
      </c>
      <c r="AE319" s="8">
        <v>4.7371242819999999</v>
      </c>
      <c r="AF319" s="8">
        <v>4.2500596069999999</v>
      </c>
      <c r="AG319" s="8">
        <v>3.9169256250000002</v>
      </c>
      <c r="AH319" s="8">
        <v>3.9648052279999999</v>
      </c>
      <c r="AI319" s="8">
        <v>5.4001041000000001</v>
      </c>
      <c r="AJ319" s="8">
        <v>5.5448408230000004</v>
      </c>
      <c r="AK319" s="8">
        <v>2.3009934730000001</v>
      </c>
      <c r="AL319" s="8">
        <v>2.2656829250000001</v>
      </c>
    </row>
    <row r="320" spans="1:38" x14ac:dyDescent="0.25">
      <c r="A320" s="1" t="s">
        <v>887</v>
      </c>
      <c r="B320" s="6" t="s">
        <v>355</v>
      </c>
      <c r="C320" s="7">
        <v>4.2004967000000004</v>
      </c>
      <c r="D320" s="7">
        <v>5.7244159999999997</v>
      </c>
      <c r="E320" s="7">
        <v>6.2631755</v>
      </c>
      <c r="F320" s="7">
        <v>3.9177944999999998</v>
      </c>
      <c r="G320" s="7">
        <v>5.5329185000000001</v>
      </c>
      <c r="H320" s="7">
        <v>2.9024904</v>
      </c>
      <c r="I320" s="7">
        <v>4.6480855999999999</v>
      </c>
      <c r="J320" s="7">
        <v>2.2718379999999998</v>
      </c>
      <c r="K320" s="7">
        <v>4.6816066825298606</v>
      </c>
      <c r="L320" s="7">
        <v>6.7707101376949179</v>
      </c>
      <c r="M320" s="7">
        <v>3.0612715980324756</v>
      </c>
      <c r="N320" s="7">
        <v>6.4842332118569024</v>
      </c>
      <c r="O320" s="7">
        <v>1.7507135</v>
      </c>
      <c r="P320" s="7">
        <v>1.7653086</v>
      </c>
      <c r="Q320" s="7">
        <v>2.1500525000000001</v>
      </c>
      <c r="R320" s="7">
        <v>1.2046300000000001</v>
      </c>
      <c r="S320" s="7">
        <v>1.9434102</v>
      </c>
      <c r="T320" s="7">
        <v>1.1843663</v>
      </c>
      <c r="U320" s="7">
        <v>0.28640559999999998</v>
      </c>
      <c r="V320" s="7">
        <v>0.79040540000000004</v>
      </c>
      <c r="W320" s="7">
        <v>5.0929673000000002E-2</v>
      </c>
      <c r="X320" s="7">
        <v>0.53370169999999995</v>
      </c>
      <c r="Y320" s="7">
        <v>0.25436836000000002</v>
      </c>
      <c r="Z320" s="7">
        <v>1.3064718</v>
      </c>
      <c r="AA320" s="4">
        <f t="shared" si="16"/>
        <v>-0.75137840299999992</v>
      </c>
      <c r="AB320" s="4">
        <f t="shared" si="17"/>
        <v>-0.46180837699999966</v>
      </c>
      <c r="AC320" s="4">
        <f t="shared" si="18"/>
        <v>1.0464457579999999</v>
      </c>
      <c r="AD320" s="4">
        <f t="shared" si="19"/>
        <v>0.44336456999999996</v>
      </c>
      <c r="AE320" s="8">
        <v>4.356517116</v>
      </c>
      <c r="AF320" s="8">
        <v>3.6051387130000001</v>
      </c>
      <c r="AG320" s="8">
        <v>3.4891447009999998</v>
      </c>
      <c r="AH320" s="8">
        <v>3.0273363240000002</v>
      </c>
      <c r="AI320" s="8">
        <v>4.1078133880000003</v>
      </c>
      <c r="AJ320" s="8">
        <v>5.1542591460000002</v>
      </c>
      <c r="AK320" s="8">
        <v>0.44837345200000001</v>
      </c>
      <c r="AL320" s="8">
        <v>0.89173802199999996</v>
      </c>
    </row>
    <row r="321" spans="1:38" x14ac:dyDescent="0.25">
      <c r="A321" s="1" t="s">
        <v>888</v>
      </c>
      <c r="B321" s="3" t="s">
        <v>356</v>
      </c>
      <c r="C321" s="4">
        <v>6.0393863000000003</v>
      </c>
      <c r="D321" s="4">
        <v>6.2508936000000004</v>
      </c>
      <c r="E321" s="4">
        <v>6.6588539999999998</v>
      </c>
      <c r="F321" s="4">
        <v>5.0864143000000004</v>
      </c>
      <c r="G321" s="4">
        <v>5.2716010000000004</v>
      </c>
      <c r="H321" s="4">
        <v>3.3107255000000002</v>
      </c>
      <c r="I321" s="4">
        <v>4.4992400000000004</v>
      </c>
      <c r="J321" s="4">
        <v>2.3632187999999998</v>
      </c>
      <c r="K321" s="4">
        <v>4.6124114793557194</v>
      </c>
      <c r="L321" s="4">
        <v>6.8568114407281993</v>
      </c>
      <c r="M321" s="4">
        <v>2.8039502695425096</v>
      </c>
      <c r="N321" s="4">
        <v>6.7066963065211302</v>
      </c>
      <c r="O321" s="4">
        <v>1.8239664</v>
      </c>
      <c r="P321" s="4">
        <v>2.0431433000000001</v>
      </c>
      <c r="Q321" s="4">
        <v>2.5360477000000001</v>
      </c>
      <c r="R321" s="4">
        <v>1.3959241</v>
      </c>
      <c r="S321" s="4">
        <v>1.6076257</v>
      </c>
      <c r="T321" s="4">
        <v>1.2394898999999999</v>
      </c>
      <c r="U321" s="4">
        <v>6.9045079999999995E-2</v>
      </c>
      <c r="V321" s="4">
        <v>0.68980410000000003</v>
      </c>
      <c r="W321" s="4">
        <v>0.30940952999999999</v>
      </c>
      <c r="X321" s="4">
        <v>1.775701</v>
      </c>
      <c r="Y321" s="4">
        <v>1.1847388999999999</v>
      </c>
      <c r="Z321" s="4">
        <v>2.0863214000000001</v>
      </c>
      <c r="AA321" s="4">
        <f t="shared" si="16"/>
        <v>-0.38463938299999967</v>
      </c>
      <c r="AB321" s="4">
        <f t="shared" si="17"/>
        <v>-0.1164175700000003</v>
      </c>
      <c r="AC321" s="4">
        <f t="shared" si="18"/>
        <v>2.4999347699999994</v>
      </c>
      <c r="AD321" s="4">
        <f t="shared" si="19"/>
        <v>0.97679198300000025</v>
      </c>
      <c r="AE321" s="5">
        <v>4.5396923539999996</v>
      </c>
      <c r="AF321" s="5">
        <v>4.1550529709999999</v>
      </c>
      <c r="AG321" s="5">
        <v>4.3081933880000003</v>
      </c>
      <c r="AH321" s="5">
        <v>4.191775818</v>
      </c>
      <c r="AI321" s="5">
        <v>4.6392379530000003</v>
      </c>
      <c r="AJ321" s="5">
        <v>7.1391727229999997</v>
      </c>
      <c r="AK321" s="5">
        <v>1.640718092</v>
      </c>
      <c r="AL321" s="5">
        <v>2.6175100750000002</v>
      </c>
    </row>
    <row r="322" spans="1:38" x14ac:dyDescent="0.25">
      <c r="A322" s="1" t="s">
        <v>888</v>
      </c>
      <c r="B322" s="3" t="s">
        <v>357</v>
      </c>
      <c r="C322" s="4">
        <v>6.3868349999999996</v>
      </c>
      <c r="D322" s="4">
        <v>6.7980765999999999</v>
      </c>
      <c r="E322" s="4">
        <v>7.1473475000000004</v>
      </c>
      <c r="F322" s="4">
        <v>5.5450815999999996</v>
      </c>
      <c r="G322" s="4">
        <v>6.3753799999999998</v>
      </c>
      <c r="H322" s="4">
        <v>4.5176724999999998</v>
      </c>
      <c r="I322" s="4">
        <v>5.5300117000000002</v>
      </c>
      <c r="J322" s="4">
        <v>3.2458925000000001</v>
      </c>
      <c r="K322" s="4">
        <v>5.7106328866742118</v>
      </c>
      <c r="L322" s="4">
        <v>7.5306872402248546</v>
      </c>
      <c r="M322" s="4">
        <v>4.3604696301728314</v>
      </c>
      <c r="N322" s="4">
        <v>7.4718215084433783</v>
      </c>
      <c r="O322" s="4">
        <v>1.8027489999999999</v>
      </c>
      <c r="P322" s="4">
        <v>1.7835388000000001</v>
      </c>
      <c r="Q322" s="4">
        <v>2.0309789999999999</v>
      </c>
      <c r="R322" s="4">
        <v>1.1361213999999999</v>
      </c>
      <c r="S322" s="4">
        <v>1.4580921</v>
      </c>
      <c r="T322" s="4">
        <v>1.2924960999999999</v>
      </c>
      <c r="U322" s="4">
        <v>0.70334030000000003</v>
      </c>
      <c r="V322" s="4">
        <v>1.1303592</v>
      </c>
      <c r="W322" s="4">
        <v>0.59313004999999996</v>
      </c>
      <c r="X322" s="4">
        <v>1.4099623999999999</v>
      </c>
      <c r="Y322" s="4">
        <v>0.78801290000000002</v>
      </c>
      <c r="Z322" s="4">
        <v>2.0313349999999999</v>
      </c>
      <c r="AA322" s="4">
        <f t="shared" si="16"/>
        <v>-0.27906187500000001</v>
      </c>
      <c r="AB322" s="4">
        <f t="shared" si="17"/>
        <v>-9.1742921999999894E-2</v>
      </c>
      <c r="AC322" s="4">
        <f t="shared" si="18"/>
        <v>1.1308708550000004</v>
      </c>
      <c r="AD322" s="4">
        <f t="shared" si="19"/>
        <v>0.37135527400000012</v>
      </c>
      <c r="AE322" s="5">
        <v>5.177937719</v>
      </c>
      <c r="AF322" s="5">
        <v>4.898875844</v>
      </c>
      <c r="AG322" s="5">
        <v>4.0435544889999999</v>
      </c>
      <c r="AH322" s="5">
        <v>3.951811567</v>
      </c>
      <c r="AI322" s="5">
        <v>3.932524226</v>
      </c>
      <c r="AJ322" s="5">
        <v>5.0633950810000004</v>
      </c>
      <c r="AK322" s="5">
        <v>1.1390699639999999</v>
      </c>
      <c r="AL322" s="5">
        <v>1.5104252380000001</v>
      </c>
    </row>
    <row r="323" spans="1:38" x14ac:dyDescent="0.25">
      <c r="A323" s="1" t="s">
        <v>888</v>
      </c>
      <c r="B323" s="3" t="s">
        <v>358</v>
      </c>
      <c r="C323" s="4">
        <v>5.05105</v>
      </c>
      <c r="D323" s="4">
        <v>5.1546802999999999</v>
      </c>
      <c r="E323" s="4">
        <v>5.170426</v>
      </c>
      <c r="F323" s="4">
        <v>3.7461622000000001</v>
      </c>
      <c r="G323" s="4">
        <v>5.4838899999999997</v>
      </c>
      <c r="H323" s="4">
        <v>3.1078519999999998</v>
      </c>
      <c r="I323" s="4">
        <v>4.2623879999999996</v>
      </c>
      <c r="J323" s="4">
        <v>2.0752416</v>
      </c>
      <c r="K323" s="4">
        <v>3.9865929673058971</v>
      </c>
      <c r="L323" s="4">
        <v>5.7712068452621255</v>
      </c>
      <c r="M323" s="4">
        <v>3.0588480991699525</v>
      </c>
      <c r="N323" s="4">
        <v>6.2706298527533342</v>
      </c>
      <c r="O323" s="4">
        <v>1.6835697999999999</v>
      </c>
      <c r="P323" s="4">
        <v>1.89608</v>
      </c>
      <c r="Q323" s="4">
        <v>2.3038992999999999</v>
      </c>
      <c r="R323" s="4">
        <v>1.1500702</v>
      </c>
      <c r="S323" s="4">
        <v>1.7370713</v>
      </c>
      <c r="T323" s="4">
        <v>1.4718553000000001</v>
      </c>
      <c r="U323" s="4">
        <v>0.61728830000000001</v>
      </c>
      <c r="V323" s="4">
        <v>1.2297901</v>
      </c>
      <c r="W323" s="4">
        <v>0.13198241999999999</v>
      </c>
      <c r="X323" s="4">
        <v>1.4083000000000001</v>
      </c>
      <c r="Y323" s="4">
        <v>0.70855319999999999</v>
      </c>
      <c r="Z323" s="4">
        <v>2.0924350999999999</v>
      </c>
      <c r="AA323" s="4">
        <f t="shared" ref="AA323:AA386" si="20">AF323-AE323</f>
        <v>-0.92833200400000004</v>
      </c>
      <c r="AB323" s="4">
        <f t="shared" ref="AB323:AB386" si="21">AH323-AG323</f>
        <v>-8.3678012000000024E-2</v>
      </c>
      <c r="AC323" s="4">
        <f t="shared" ref="AC323:AC386" si="22">AJ323-AI323</f>
        <v>1.5017132899999996</v>
      </c>
      <c r="AD323" s="4">
        <f t="shared" ref="AD323:AD386" si="23">AL323-AK323</f>
        <v>0.34667477599999996</v>
      </c>
      <c r="AE323" s="5">
        <v>3.365453188</v>
      </c>
      <c r="AF323" s="5">
        <v>2.437121184</v>
      </c>
      <c r="AG323" s="5">
        <v>1.952538586</v>
      </c>
      <c r="AH323" s="5">
        <v>1.8688605739999999</v>
      </c>
      <c r="AI323" s="5">
        <v>2.3201091530000002</v>
      </c>
      <c r="AJ323" s="5">
        <v>3.8218224429999998</v>
      </c>
      <c r="AK323" s="5">
        <v>0.24368004700000001</v>
      </c>
      <c r="AL323" s="5">
        <v>0.59035482299999997</v>
      </c>
    </row>
    <row r="324" spans="1:38" x14ac:dyDescent="0.25">
      <c r="A324" s="1" t="s">
        <v>888</v>
      </c>
      <c r="B324" s="3" t="s">
        <v>359</v>
      </c>
      <c r="C324" s="4">
        <v>4.921189</v>
      </c>
      <c r="D324" s="4">
        <v>5.5669855999999998</v>
      </c>
      <c r="E324" s="4">
        <v>5.5301429999999998</v>
      </c>
      <c r="F324" s="4">
        <v>3.5636095999999999</v>
      </c>
      <c r="G324" s="4">
        <v>5.2239823000000003</v>
      </c>
      <c r="H324" s="4">
        <v>2.7058806</v>
      </c>
      <c r="I324" s="4">
        <v>4.1172630000000003</v>
      </c>
      <c r="J324" s="4">
        <v>1.513142</v>
      </c>
      <c r="K324" s="4">
        <v>4.1712949111270365</v>
      </c>
      <c r="L324" s="4">
        <v>6.4549194266419558</v>
      </c>
      <c r="M324" s="4">
        <v>2.0531148128289667</v>
      </c>
      <c r="N324" s="4">
        <v>6.3537026192668682</v>
      </c>
      <c r="O324" s="4">
        <v>1.3327357</v>
      </c>
      <c r="P324" s="4">
        <v>0.79182607000000005</v>
      </c>
      <c r="Q324" s="4">
        <v>2.1027719999999999</v>
      </c>
      <c r="R324" s="4">
        <v>0.29346916000000001</v>
      </c>
      <c r="S324" s="4">
        <v>0.80264020000000003</v>
      </c>
      <c r="T324" s="4">
        <v>0.32308092999999999</v>
      </c>
      <c r="U324" s="4">
        <v>0.66810480000000005</v>
      </c>
      <c r="V324" s="4">
        <v>1.3619787999999999</v>
      </c>
      <c r="W324" s="4">
        <v>0.26452314999999998</v>
      </c>
      <c r="X324" s="4">
        <v>1.5254638</v>
      </c>
      <c r="Y324" s="4">
        <v>0.57983320000000005</v>
      </c>
      <c r="Z324" s="4">
        <v>2.6856171999999998</v>
      </c>
      <c r="AA324" s="4">
        <f t="shared" si="20"/>
        <v>-0.56072757000000006</v>
      </c>
      <c r="AB324" s="4">
        <f t="shared" si="21"/>
        <v>-0.11806349500000035</v>
      </c>
      <c r="AC324" s="4">
        <f t="shared" si="22"/>
        <v>1.8842388100000003</v>
      </c>
      <c r="AD324" s="4">
        <f t="shared" si="23"/>
        <v>0.25629923099999996</v>
      </c>
      <c r="AE324" s="5">
        <v>3.4936089090000002</v>
      </c>
      <c r="AF324" s="5">
        <v>2.9328813390000001</v>
      </c>
      <c r="AG324" s="5">
        <v>2.1967108990000002</v>
      </c>
      <c r="AH324" s="5">
        <v>2.0786474039999998</v>
      </c>
      <c r="AI324" s="5">
        <v>2.478757002</v>
      </c>
      <c r="AJ324" s="5">
        <v>4.3629958120000003</v>
      </c>
      <c r="AK324" s="5">
        <v>0.22336076299999999</v>
      </c>
      <c r="AL324" s="5">
        <v>0.47965999399999998</v>
      </c>
    </row>
    <row r="325" spans="1:38" x14ac:dyDescent="0.25">
      <c r="A325" s="1" t="s">
        <v>888</v>
      </c>
      <c r="B325" s="3" t="s">
        <v>360</v>
      </c>
      <c r="C325" s="4">
        <v>4.4432749999999999</v>
      </c>
      <c r="D325" s="4">
        <v>3.9250688999999999</v>
      </c>
      <c r="E325" s="4">
        <v>3.1552457999999999</v>
      </c>
      <c r="F325" s="4">
        <v>1.8450804999999999</v>
      </c>
      <c r="G325" s="4">
        <v>2.1109312</v>
      </c>
      <c r="H325" s="4">
        <v>0.96859510000000004</v>
      </c>
      <c r="I325" s="4">
        <v>3.6425744999999998</v>
      </c>
      <c r="J325" s="4">
        <v>1.5216639000000001</v>
      </c>
      <c r="K325" s="4">
        <v>2.6015895581886488</v>
      </c>
      <c r="L325" s="4">
        <v>3.6688452830210729</v>
      </c>
      <c r="M325" s="4">
        <v>1.0611471490956375</v>
      </c>
      <c r="N325" s="4">
        <v>2.1671106057431504</v>
      </c>
      <c r="O325" s="4">
        <v>0.77402042999999998</v>
      </c>
      <c r="P325" s="4">
        <v>1.5533182999999999</v>
      </c>
      <c r="Q325" s="4">
        <v>1.2617748</v>
      </c>
      <c r="R325" s="4">
        <v>0.66258260000000002</v>
      </c>
      <c r="S325" s="4">
        <v>1.3849343999999999</v>
      </c>
      <c r="T325" s="4">
        <v>1.2694901000000001</v>
      </c>
      <c r="U325" s="4">
        <v>0.39346796000000001</v>
      </c>
      <c r="V325" s="4">
        <v>1.3480057000000001</v>
      </c>
      <c r="W325" s="4">
        <v>0.18531549</v>
      </c>
      <c r="X325" s="4">
        <v>1.2779509</v>
      </c>
      <c r="Y325" s="4">
        <v>0.33119832999999999</v>
      </c>
      <c r="Z325" s="4">
        <v>2.7116639999999999</v>
      </c>
      <c r="AA325" s="4">
        <f t="shared" si="20"/>
        <v>-0.50843617600000002</v>
      </c>
      <c r="AB325" s="4">
        <f t="shared" si="21"/>
        <v>-0.44548908100000006</v>
      </c>
      <c r="AC325" s="4">
        <f t="shared" si="22"/>
        <v>-0.7005884280000001</v>
      </c>
      <c r="AD325" s="4">
        <f t="shared" si="23"/>
        <v>-0.279347014</v>
      </c>
      <c r="AE325" s="5">
        <v>1.5599126910000001</v>
      </c>
      <c r="AF325" s="5">
        <v>1.0514765150000001</v>
      </c>
      <c r="AG325" s="5">
        <v>2.3573915400000001</v>
      </c>
      <c r="AH325" s="5">
        <v>1.911902459</v>
      </c>
      <c r="AI325" s="5">
        <v>2.5502875120000001</v>
      </c>
      <c r="AJ325" s="5">
        <v>1.849699084</v>
      </c>
      <c r="AK325" s="5">
        <v>0.35514372100000002</v>
      </c>
      <c r="AL325" s="5">
        <v>7.5796707000000005E-2</v>
      </c>
    </row>
    <row r="326" spans="1:38" x14ac:dyDescent="0.25">
      <c r="A326" s="1" t="s">
        <v>888</v>
      </c>
      <c r="B326" s="3" t="s">
        <v>361</v>
      </c>
      <c r="C326" s="4">
        <v>3.801914</v>
      </c>
      <c r="D326" s="4">
        <v>3.6331986999999999</v>
      </c>
      <c r="E326" s="4">
        <v>3.4357326000000001</v>
      </c>
      <c r="F326" s="4">
        <v>1.7867762</v>
      </c>
      <c r="G326" s="4">
        <v>2.9185482999999999</v>
      </c>
      <c r="H326" s="4">
        <v>1.0736694</v>
      </c>
      <c r="I326" s="4">
        <v>2.5657263000000001</v>
      </c>
      <c r="J326" s="4">
        <v>0.86456770000000005</v>
      </c>
      <c r="K326" s="4">
        <v>3.1296374641818505</v>
      </c>
      <c r="L326" s="4">
        <v>4.2365079254092848</v>
      </c>
      <c r="M326" s="4">
        <v>0.98022569110732205</v>
      </c>
      <c r="N326" s="4">
        <v>3.6789507796482828</v>
      </c>
      <c r="O326" s="4">
        <v>1.7458480999999999</v>
      </c>
      <c r="P326" s="4">
        <v>1.5587692</v>
      </c>
      <c r="Q326" s="4">
        <v>1.9020170999999999</v>
      </c>
      <c r="R326" s="4">
        <v>1.12463</v>
      </c>
      <c r="S326" s="4">
        <v>1.7309091999999999</v>
      </c>
      <c r="T326" s="4">
        <v>1.2289009</v>
      </c>
      <c r="U326" s="4">
        <v>0.22975877</v>
      </c>
      <c r="V326" s="4">
        <v>1.5041674</v>
      </c>
      <c r="W326" s="4">
        <v>0.43407676000000001</v>
      </c>
      <c r="X326" s="4">
        <v>2.3245412999999999</v>
      </c>
      <c r="Y326" s="4">
        <v>0.34505057</v>
      </c>
      <c r="Z326" s="4">
        <v>2.8846310000000002</v>
      </c>
      <c r="AA326" s="4">
        <f t="shared" si="20"/>
        <v>-0.49857442099999982</v>
      </c>
      <c r="AB326" s="4">
        <f t="shared" si="21"/>
        <v>-0.24326762499999988</v>
      </c>
      <c r="AC326" s="4">
        <f t="shared" si="22"/>
        <v>0.40776743400000015</v>
      </c>
      <c r="AD326" s="4">
        <f t="shared" si="23"/>
        <v>-6.3504048000000007E-2</v>
      </c>
      <c r="AE326" s="5">
        <v>2.6629938659999999</v>
      </c>
      <c r="AF326" s="5">
        <v>2.1644194450000001</v>
      </c>
      <c r="AG326" s="5">
        <v>2.1993205589999998</v>
      </c>
      <c r="AH326" s="5">
        <v>1.9560529339999999</v>
      </c>
      <c r="AI326" s="5">
        <v>1.771619405</v>
      </c>
      <c r="AJ326" s="5">
        <v>2.1793868390000002</v>
      </c>
      <c r="AK326" s="5">
        <v>0.22373885800000001</v>
      </c>
      <c r="AL326" s="5">
        <v>0.16023481000000001</v>
      </c>
    </row>
    <row r="327" spans="1:38" x14ac:dyDescent="0.25">
      <c r="A327" s="1" t="s">
        <v>888</v>
      </c>
      <c r="B327" s="3" t="s">
        <v>362</v>
      </c>
      <c r="C327" s="4">
        <v>3.8451488</v>
      </c>
      <c r="D327" s="4">
        <v>3.6962942999999999</v>
      </c>
      <c r="E327" s="4">
        <v>3.6790972000000002</v>
      </c>
      <c r="F327" s="4">
        <v>1.7761039999999999</v>
      </c>
      <c r="G327" s="4">
        <v>3.1014735999999998</v>
      </c>
      <c r="H327" s="4">
        <v>1.0160682999999999</v>
      </c>
      <c r="I327" s="4">
        <v>2.8248552999999998</v>
      </c>
      <c r="J327" s="4">
        <v>0.9600668</v>
      </c>
      <c r="K327" s="4">
        <v>3.2069807301354634</v>
      </c>
      <c r="L327" s="4">
        <v>4.2264622888419652</v>
      </c>
      <c r="M327" s="4">
        <v>1.1558463587873511</v>
      </c>
      <c r="N327" s="4">
        <v>3.1824428231706836</v>
      </c>
      <c r="O327" s="4">
        <v>1.6925711999999999</v>
      </c>
      <c r="P327" s="4">
        <v>1.5411375</v>
      </c>
      <c r="Q327" s="4">
        <v>1.6113980000000001</v>
      </c>
      <c r="R327" s="4">
        <v>0.67224662999999996</v>
      </c>
      <c r="S327" s="4">
        <v>1.3740045999999999</v>
      </c>
      <c r="T327" s="4">
        <v>1.2064447</v>
      </c>
      <c r="U327" s="4">
        <v>0.23205509999999999</v>
      </c>
      <c r="V327" s="4">
        <v>1.0178651999999999</v>
      </c>
      <c r="W327" s="4">
        <v>0.12834956</v>
      </c>
      <c r="X327" s="4">
        <v>1.8586377999999999</v>
      </c>
      <c r="Y327" s="4">
        <v>8.5530149999999999E-2</v>
      </c>
      <c r="Z327" s="4">
        <v>2.1284586999999999</v>
      </c>
      <c r="AA327" s="4">
        <f t="shared" si="20"/>
        <v>-0.56759311800000001</v>
      </c>
      <c r="AB327" s="4">
        <f t="shared" si="21"/>
        <v>-0.45007679900000008</v>
      </c>
      <c r="AC327" s="4">
        <f t="shared" si="22"/>
        <v>0.18861533699999988</v>
      </c>
      <c r="AD327" s="4">
        <f t="shared" si="23"/>
        <v>-0.142242172</v>
      </c>
      <c r="AE327" s="5">
        <v>2.4652091760000001</v>
      </c>
      <c r="AF327" s="5">
        <v>1.8976160580000001</v>
      </c>
      <c r="AG327" s="5">
        <v>2.2857543410000001</v>
      </c>
      <c r="AH327" s="5">
        <v>1.835677542</v>
      </c>
      <c r="AI327" s="5">
        <v>2.2600768570000001</v>
      </c>
      <c r="AJ327" s="5">
        <v>2.4486921939999999</v>
      </c>
      <c r="AK327" s="5">
        <v>0.29779713299999999</v>
      </c>
      <c r="AL327" s="5">
        <v>0.15555496099999999</v>
      </c>
    </row>
    <row r="328" spans="1:38" x14ac:dyDescent="0.25">
      <c r="A328" s="1" t="s">
        <v>888</v>
      </c>
      <c r="B328" s="3" t="s">
        <v>363</v>
      </c>
      <c r="C328" s="4">
        <v>4.2229976999999996</v>
      </c>
      <c r="D328" s="4">
        <v>4.6336345999999997</v>
      </c>
      <c r="E328" s="4">
        <v>5.2470007000000001</v>
      </c>
      <c r="F328" s="4">
        <v>3.6499256999999998</v>
      </c>
      <c r="G328" s="4">
        <v>5.4752435999999998</v>
      </c>
      <c r="H328" s="4">
        <v>3.5464994999999999</v>
      </c>
      <c r="I328" s="4">
        <v>4.1965599999999998</v>
      </c>
      <c r="J328" s="4">
        <v>2.7984922000000001</v>
      </c>
      <c r="K328" s="4">
        <v>3.6758385083827911</v>
      </c>
      <c r="L328" s="4">
        <v>5.8628580063923348</v>
      </c>
      <c r="M328" s="4">
        <v>3.0949842527438052</v>
      </c>
      <c r="N328" s="4">
        <v>5.9420921913270845</v>
      </c>
      <c r="O328" s="4">
        <v>1.6226411999999999</v>
      </c>
      <c r="P328" s="4">
        <v>1.3618413</v>
      </c>
      <c r="Q328" s="4">
        <v>1.9170119999999999</v>
      </c>
      <c r="R328" s="4">
        <v>1.1723121000000001</v>
      </c>
      <c r="S328" s="4">
        <v>1.460744</v>
      </c>
      <c r="T328" s="4">
        <v>1.0372572</v>
      </c>
      <c r="U328" s="4">
        <v>0.10109775</v>
      </c>
      <c r="V328" s="4">
        <v>0.41529850000000001</v>
      </c>
      <c r="W328" s="4">
        <v>0.26346449999999999</v>
      </c>
      <c r="X328" s="4">
        <v>1.6852332000000001</v>
      </c>
      <c r="Y328" s="4">
        <v>0.51626170000000005</v>
      </c>
      <c r="Z328" s="4">
        <v>0.89200740000000001</v>
      </c>
      <c r="AA328" s="4">
        <f t="shared" si="20"/>
        <v>-0.52286158900000057</v>
      </c>
      <c r="AB328" s="4">
        <f t="shared" si="21"/>
        <v>-1.2631716000000015E-2</v>
      </c>
      <c r="AC328" s="4">
        <f t="shared" si="22"/>
        <v>0.16941421900000009</v>
      </c>
      <c r="AD328" s="4">
        <f t="shared" si="23"/>
        <v>-0.31444144799999996</v>
      </c>
      <c r="AE328" s="5">
        <v>4.5508206490000003</v>
      </c>
      <c r="AF328" s="5">
        <v>4.0279590599999997</v>
      </c>
      <c r="AG328" s="5">
        <v>2.5121434329999999</v>
      </c>
      <c r="AH328" s="5">
        <v>2.4995117169999999</v>
      </c>
      <c r="AI328" s="5">
        <v>3.3809939739999999</v>
      </c>
      <c r="AJ328" s="5">
        <v>3.550408193</v>
      </c>
      <c r="AK328" s="5">
        <v>0.79558743099999996</v>
      </c>
      <c r="AL328" s="5">
        <v>0.481145983</v>
      </c>
    </row>
    <row r="329" spans="1:38" x14ac:dyDescent="0.25">
      <c r="A329" s="1" t="s">
        <v>888</v>
      </c>
      <c r="B329" s="3" t="s">
        <v>364</v>
      </c>
      <c r="C329" s="4">
        <v>1.3890435999999999</v>
      </c>
      <c r="D329" s="4">
        <v>2.2079523000000001</v>
      </c>
      <c r="E329" s="4">
        <v>2.5999177000000002</v>
      </c>
      <c r="F329" s="4">
        <v>1.7951684999999999</v>
      </c>
      <c r="G329" s="4">
        <v>3.4643544999999998</v>
      </c>
      <c r="H329" s="4">
        <v>1.6022430999999999</v>
      </c>
      <c r="I329" s="4">
        <v>3.5089736</v>
      </c>
      <c r="J329" s="4">
        <v>1.1413217</v>
      </c>
      <c r="K329" s="4">
        <v>2.0673082908615763</v>
      </c>
      <c r="L329" s="4">
        <v>3.1842612488145812</v>
      </c>
      <c r="M329" s="4">
        <v>1.4146984261015758</v>
      </c>
      <c r="N329" s="4">
        <v>3.6192016972325778</v>
      </c>
      <c r="O329" s="4">
        <v>1.988831</v>
      </c>
      <c r="P329" s="4">
        <v>1.2188015000000001</v>
      </c>
      <c r="Q329" s="4">
        <v>2.0215033999999998</v>
      </c>
      <c r="R329" s="4">
        <v>1.1296797000000001</v>
      </c>
      <c r="S329" s="4">
        <v>1.756521</v>
      </c>
      <c r="T329" s="4">
        <v>0.89943890000000004</v>
      </c>
      <c r="U329" s="4">
        <v>0.34030336</v>
      </c>
      <c r="V329" s="4">
        <v>0.91581564999999998</v>
      </c>
      <c r="W329" s="4">
        <v>0.20779526000000001</v>
      </c>
      <c r="X329" s="4">
        <v>1.4796971999999999</v>
      </c>
      <c r="Y329" s="4">
        <v>0.92597399999999996</v>
      </c>
      <c r="Z329" s="4">
        <v>0.87399070000000001</v>
      </c>
      <c r="AA329" s="4">
        <f t="shared" si="20"/>
        <v>-0.29101732199999986</v>
      </c>
      <c r="AB329" s="4">
        <f t="shared" si="21"/>
        <v>-0.27166253799999995</v>
      </c>
      <c r="AC329" s="4">
        <f t="shared" si="22"/>
        <v>0.24298452900000012</v>
      </c>
      <c r="AD329" s="4">
        <f t="shared" si="23"/>
        <v>-4.2413886999999983E-2</v>
      </c>
      <c r="AE329" s="5">
        <v>2.1886256359999998</v>
      </c>
      <c r="AF329" s="5">
        <v>1.897608314</v>
      </c>
      <c r="AG329" s="5">
        <v>2.232415171</v>
      </c>
      <c r="AH329" s="5">
        <v>1.960752633</v>
      </c>
      <c r="AI329" s="5">
        <v>3.9534887510000001</v>
      </c>
      <c r="AJ329" s="5">
        <v>4.1964732800000002</v>
      </c>
      <c r="AK329" s="5">
        <v>0.41626363</v>
      </c>
      <c r="AL329" s="5">
        <v>0.37384974300000001</v>
      </c>
    </row>
    <row r="330" spans="1:38" x14ac:dyDescent="0.25">
      <c r="A330" s="1" t="s">
        <v>888</v>
      </c>
      <c r="B330" s="3" t="s">
        <v>365</v>
      </c>
      <c r="C330" s="4">
        <v>4.2914047000000002</v>
      </c>
      <c r="D330" s="4">
        <v>4.9362659999999998</v>
      </c>
      <c r="E330" s="4">
        <v>5.2346697000000004</v>
      </c>
      <c r="F330" s="4">
        <v>3.2126985000000001</v>
      </c>
      <c r="G330" s="4">
        <v>4.3965839999999998</v>
      </c>
      <c r="H330" s="4">
        <v>2.2239260000000001</v>
      </c>
      <c r="I330" s="4">
        <v>3.261806</v>
      </c>
      <c r="J330" s="4">
        <v>1.3201091</v>
      </c>
      <c r="K330" s="4">
        <v>4.0672600974109567</v>
      </c>
      <c r="L330" s="4">
        <v>5.7959565175887695</v>
      </c>
      <c r="M330" s="4">
        <v>1.9141052371184719</v>
      </c>
      <c r="N330" s="4">
        <v>5.3086484709664372</v>
      </c>
      <c r="O330" s="4">
        <v>2.2840280000000002</v>
      </c>
      <c r="P330" s="4">
        <v>1.0662247</v>
      </c>
      <c r="Q330" s="4">
        <v>1.8757775999999999</v>
      </c>
      <c r="R330" s="4">
        <v>1.0152277999999999</v>
      </c>
      <c r="S330" s="4">
        <v>1.5310279</v>
      </c>
      <c r="T330" s="4">
        <v>0.66694580000000003</v>
      </c>
      <c r="U330" s="4">
        <v>0.12825323999999999</v>
      </c>
      <c r="V330" s="4">
        <v>0.53570216999999998</v>
      </c>
      <c r="W330" s="4">
        <v>0.39647353000000002</v>
      </c>
      <c r="X330" s="4">
        <v>0.90261363999999999</v>
      </c>
      <c r="Y330" s="4">
        <v>0.51835229999999999</v>
      </c>
      <c r="Z330" s="4">
        <v>0.90261363999999999</v>
      </c>
      <c r="AA330" s="4">
        <f t="shared" si="20"/>
        <v>-0.40378868800000012</v>
      </c>
      <c r="AB330" s="4">
        <f t="shared" si="21"/>
        <v>-0.39071140699999996</v>
      </c>
      <c r="AC330" s="4">
        <f t="shared" si="22"/>
        <v>0.4840976269999997</v>
      </c>
      <c r="AD330" s="4">
        <f t="shared" si="23"/>
        <v>-5.1731405000000008E-2</v>
      </c>
      <c r="AE330" s="5">
        <v>3.2383542919999999</v>
      </c>
      <c r="AF330" s="5">
        <v>2.8345656039999998</v>
      </c>
      <c r="AG330" s="5">
        <v>2.7715433470000002</v>
      </c>
      <c r="AH330" s="5">
        <v>2.3808319400000002</v>
      </c>
      <c r="AI330" s="5">
        <v>3.4537269560000001</v>
      </c>
      <c r="AJ330" s="5">
        <v>3.9378245829999998</v>
      </c>
      <c r="AK330" s="5">
        <v>0.45655280100000001</v>
      </c>
      <c r="AL330" s="5">
        <v>0.404821396</v>
      </c>
    </row>
    <row r="331" spans="1:38" x14ac:dyDescent="0.25">
      <c r="A331" s="1" t="s">
        <v>888</v>
      </c>
      <c r="B331" s="3" t="s">
        <v>366</v>
      </c>
      <c r="C331" s="4">
        <v>3.1627288</v>
      </c>
      <c r="D331" s="4">
        <v>2.9301998999999999</v>
      </c>
      <c r="E331" s="4">
        <v>2.9631189999999998</v>
      </c>
      <c r="F331" s="4">
        <v>1.7428771000000001</v>
      </c>
      <c r="G331" s="4">
        <v>2.3820169999999998</v>
      </c>
      <c r="H331" s="4">
        <v>0.87291700000000005</v>
      </c>
      <c r="I331" s="4">
        <v>2.9024036</v>
      </c>
      <c r="J331" s="4">
        <v>1.0151049999999999</v>
      </c>
      <c r="K331" s="4">
        <v>1.9535073753826835</v>
      </c>
      <c r="L331" s="4">
        <v>3.443610629489545</v>
      </c>
      <c r="M331" s="4">
        <v>0.51845154585300601</v>
      </c>
      <c r="N331" s="4">
        <v>2.4299319166366531</v>
      </c>
      <c r="O331" s="4">
        <v>1.5427313</v>
      </c>
      <c r="P331" s="4">
        <v>1.2198998999999999</v>
      </c>
      <c r="Q331" s="4">
        <v>1.5357656</v>
      </c>
      <c r="R331" s="4">
        <v>0.82440849999999999</v>
      </c>
      <c r="S331" s="4">
        <v>1.677535</v>
      </c>
      <c r="T331" s="4">
        <v>1.1498330999999999</v>
      </c>
      <c r="U331" s="4">
        <v>0.28175349999999999</v>
      </c>
      <c r="V331" s="4">
        <v>0.56991214000000001</v>
      </c>
      <c r="W331" s="4">
        <v>0.18338588</v>
      </c>
      <c r="X331" s="4">
        <v>0.89469635000000003</v>
      </c>
      <c r="Y331" s="4">
        <v>0.27389488000000001</v>
      </c>
      <c r="Z331" s="4">
        <v>0.96417580000000003</v>
      </c>
      <c r="AA331" s="4">
        <f t="shared" si="20"/>
        <v>-0.27143960599999994</v>
      </c>
      <c r="AB331" s="4">
        <f t="shared" si="21"/>
        <v>-0.8802300799999998</v>
      </c>
      <c r="AC331" s="4">
        <f t="shared" si="22"/>
        <v>0.49663113200000009</v>
      </c>
      <c r="AD331" s="4">
        <f t="shared" si="23"/>
        <v>-0.13180992400000002</v>
      </c>
      <c r="AE331" s="5">
        <v>1.6485022579999999</v>
      </c>
      <c r="AF331" s="5">
        <v>1.377062652</v>
      </c>
      <c r="AG331" s="5">
        <v>2.1934469029999999</v>
      </c>
      <c r="AH331" s="5">
        <v>1.3132168230000001</v>
      </c>
      <c r="AI331" s="5">
        <v>2.747060796</v>
      </c>
      <c r="AJ331" s="5">
        <v>3.2436919280000001</v>
      </c>
      <c r="AK331" s="5">
        <v>0.58163855200000003</v>
      </c>
      <c r="AL331" s="5">
        <v>0.44982862800000001</v>
      </c>
    </row>
    <row r="332" spans="1:38" x14ac:dyDescent="0.25">
      <c r="A332" s="1" t="s">
        <v>888</v>
      </c>
      <c r="B332" s="3" t="s">
        <v>367</v>
      </c>
      <c r="C332" s="4">
        <v>4.2952380000000003</v>
      </c>
      <c r="D332" s="4">
        <v>5.7118998000000003</v>
      </c>
      <c r="E332" s="4">
        <v>6.1633234000000003</v>
      </c>
      <c r="F332" s="4">
        <v>4.9772433999999999</v>
      </c>
      <c r="G332" s="4">
        <v>7.2051679999999996</v>
      </c>
      <c r="H332" s="4">
        <v>4.8343220000000002</v>
      </c>
      <c r="I332" s="4">
        <v>6.5407323999999996</v>
      </c>
      <c r="J332" s="4">
        <v>3.9009247</v>
      </c>
      <c r="K332" s="4">
        <v>5.2985300214293227</v>
      </c>
      <c r="L332" s="4">
        <v>7.1570437101455804</v>
      </c>
      <c r="M332" s="4">
        <v>4.2083767915289805</v>
      </c>
      <c r="N332" s="4">
        <v>7.8507431761210427</v>
      </c>
      <c r="O332" s="4">
        <v>1.1978587000000001</v>
      </c>
      <c r="P332" s="4">
        <v>1.1132367000000001</v>
      </c>
      <c r="Q332" s="4">
        <v>1.8555914</v>
      </c>
      <c r="R332" s="4">
        <v>0.69355880000000003</v>
      </c>
      <c r="S332" s="4">
        <v>1.1999979999999999</v>
      </c>
      <c r="T332" s="4">
        <v>0.79751669999999997</v>
      </c>
      <c r="U332" s="4">
        <v>0.12134534</v>
      </c>
      <c r="V332" s="4">
        <v>0.99452459999999998</v>
      </c>
      <c r="W332" s="4">
        <v>0.19761219999999999</v>
      </c>
      <c r="X332" s="4">
        <v>0.97202359999999999</v>
      </c>
      <c r="Y332" s="4">
        <v>0.88031446999999996</v>
      </c>
      <c r="Z332" s="4">
        <v>1.1141274000000001</v>
      </c>
      <c r="AA332" s="4">
        <f t="shared" si="20"/>
        <v>-0.34596437999999985</v>
      </c>
      <c r="AB332" s="4">
        <f t="shared" si="21"/>
        <v>-9.9519393000000012E-2</v>
      </c>
      <c r="AC332" s="4">
        <f t="shared" si="22"/>
        <v>1.3831450909999994</v>
      </c>
      <c r="AD332" s="4">
        <f t="shared" si="23"/>
        <v>-3.4755555000000049E-2</v>
      </c>
      <c r="AE332" s="5">
        <v>5.0437381999999999</v>
      </c>
      <c r="AF332" s="5">
        <v>4.6977738200000001</v>
      </c>
      <c r="AG332" s="5">
        <v>3.7324971470000001</v>
      </c>
      <c r="AH332" s="5">
        <v>3.6329777540000001</v>
      </c>
      <c r="AI332" s="5">
        <v>4.3806117120000003</v>
      </c>
      <c r="AJ332" s="5">
        <v>5.7637568029999997</v>
      </c>
      <c r="AK332" s="5">
        <v>1.600464828</v>
      </c>
      <c r="AL332" s="5">
        <v>1.565709273</v>
      </c>
    </row>
    <row r="333" spans="1:38" x14ac:dyDescent="0.25">
      <c r="A333" s="1" t="s">
        <v>888</v>
      </c>
      <c r="B333" s="3" t="s">
        <v>368</v>
      </c>
      <c r="C333" s="4">
        <v>2.7742515000000001</v>
      </c>
      <c r="D333" s="4">
        <v>2.8830460000000002</v>
      </c>
      <c r="E333" s="4">
        <v>3.0864136000000002</v>
      </c>
      <c r="F333" s="4">
        <v>1.6247419000000001</v>
      </c>
      <c r="G333" s="4">
        <v>2.8628917</v>
      </c>
      <c r="H333" s="4">
        <v>0.9555903</v>
      </c>
      <c r="I333" s="4">
        <v>1.9114423</v>
      </c>
      <c r="J333" s="4">
        <v>0.73818070000000002</v>
      </c>
      <c r="K333" s="4">
        <v>2.3295197447147551</v>
      </c>
      <c r="L333" s="4">
        <v>4.0832389024485183</v>
      </c>
      <c r="M333" s="4">
        <v>0.88935204730674255</v>
      </c>
      <c r="N333" s="4">
        <v>3.6237147201876287</v>
      </c>
      <c r="O333" s="4">
        <v>1.1818404</v>
      </c>
      <c r="P333" s="4">
        <v>1.4114426</v>
      </c>
      <c r="Q333" s="4">
        <v>1.5821893</v>
      </c>
      <c r="R333" s="4">
        <v>1.2554767</v>
      </c>
      <c r="S333" s="4">
        <v>0.84632470000000004</v>
      </c>
      <c r="T333" s="4">
        <v>1.1108259</v>
      </c>
      <c r="U333" s="4">
        <v>0.18850172000000001</v>
      </c>
      <c r="V333" s="4">
        <v>1.0736433999999999</v>
      </c>
      <c r="W333" s="4">
        <v>0.15872706</v>
      </c>
      <c r="X333" s="4">
        <v>0.85350380000000003</v>
      </c>
      <c r="Y333" s="4">
        <v>1.0496321</v>
      </c>
      <c r="Z333" s="4">
        <v>1.2905648999999999</v>
      </c>
      <c r="AA333" s="4">
        <f t="shared" si="20"/>
        <v>-0.40371616400000021</v>
      </c>
      <c r="AB333" s="4">
        <f t="shared" si="21"/>
        <v>-0.13307040999999997</v>
      </c>
      <c r="AC333" s="4">
        <f t="shared" si="22"/>
        <v>1.1313226460000001</v>
      </c>
      <c r="AD333" s="4">
        <f t="shared" si="23"/>
        <v>-4.7251942000000019E-2</v>
      </c>
      <c r="AE333" s="5">
        <v>1.4697088840000001</v>
      </c>
      <c r="AF333" s="5">
        <v>1.0659927199999999</v>
      </c>
      <c r="AG333" s="5">
        <v>1.2306272730000001</v>
      </c>
      <c r="AH333" s="5">
        <v>1.0975568630000001</v>
      </c>
      <c r="AI333" s="5">
        <v>1.12971164</v>
      </c>
      <c r="AJ333" s="5">
        <v>2.2610342860000001</v>
      </c>
      <c r="AK333" s="5">
        <v>0.21510823900000001</v>
      </c>
      <c r="AL333" s="5">
        <v>0.16785629699999999</v>
      </c>
    </row>
    <row r="334" spans="1:38" x14ac:dyDescent="0.25">
      <c r="A334" s="1" t="s">
        <v>888</v>
      </c>
      <c r="B334" s="3" t="s">
        <v>369</v>
      </c>
      <c r="C334" s="4">
        <v>4.1225486</v>
      </c>
      <c r="D334" s="4">
        <v>4.0071060000000003</v>
      </c>
      <c r="E334" s="4">
        <v>4.1677833</v>
      </c>
      <c r="F334" s="4">
        <v>2.3780982000000002</v>
      </c>
      <c r="G334" s="4">
        <v>3.6578113999999999</v>
      </c>
      <c r="H334" s="4">
        <v>1.3019153999999999</v>
      </c>
      <c r="I334" s="4">
        <v>2.9930403000000001</v>
      </c>
      <c r="J334" s="4">
        <v>0.82681733000000002</v>
      </c>
      <c r="K334" s="4">
        <v>3.4579593186949062</v>
      </c>
      <c r="L334" s="4">
        <v>4.5372401475946855</v>
      </c>
      <c r="M334" s="4">
        <v>1.7805956697964911</v>
      </c>
      <c r="N334" s="4">
        <v>4.1023725872089027</v>
      </c>
      <c r="O334" s="4">
        <v>1.4746078</v>
      </c>
      <c r="P334" s="4">
        <v>1.2990699000000001</v>
      </c>
      <c r="Q334" s="4">
        <v>1.3536049000000001</v>
      </c>
      <c r="R334" s="4">
        <v>0.83576010000000001</v>
      </c>
      <c r="S334" s="4">
        <v>0.68618069999999998</v>
      </c>
      <c r="T334" s="4">
        <v>1.0760059</v>
      </c>
      <c r="U334" s="4">
        <v>0.38980864999999998</v>
      </c>
      <c r="V334" s="4">
        <v>1.0472093</v>
      </c>
      <c r="W334" s="4">
        <v>0.67840533999999997</v>
      </c>
      <c r="X334" s="4">
        <v>1.0690980000000001</v>
      </c>
      <c r="Y334" s="4">
        <v>0.32883709999999999</v>
      </c>
      <c r="Z334" s="4">
        <v>1.1576044999999999</v>
      </c>
      <c r="AA334" s="4">
        <f t="shared" si="20"/>
        <v>-0.75262509399999988</v>
      </c>
      <c r="AB334" s="4">
        <f t="shared" si="21"/>
        <v>-5.2953409999999979E-2</v>
      </c>
      <c r="AC334" s="4">
        <f t="shared" si="22"/>
        <v>1.0964766690000003</v>
      </c>
      <c r="AD334" s="4">
        <f t="shared" si="23"/>
        <v>0.244483017</v>
      </c>
      <c r="AE334" s="5">
        <v>2.4099312519999998</v>
      </c>
      <c r="AF334" s="5">
        <v>1.6573061579999999</v>
      </c>
      <c r="AG334" s="5">
        <v>1.812416077</v>
      </c>
      <c r="AH334" s="5">
        <v>1.759462667</v>
      </c>
      <c r="AI334" s="5">
        <v>2.5053980939999998</v>
      </c>
      <c r="AJ334" s="5">
        <v>3.6018747630000001</v>
      </c>
      <c r="AK334" s="5">
        <v>0.14759586</v>
      </c>
      <c r="AL334" s="5">
        <v>0.39207887699999999</v>
      </c>
    </row>
    <row r="335" spans="1:38" x14ac:dyDescent="0.25">
      <c r="A335" s="1" t="s">
        <v>888</v>
      </c>
      <c r="B335" s="3" t="s">
        <v>370</v>
      </c>
      <c r="C335" s="4">
        <v>3.5883967999999999</v>
      </c>
      <c r="D335" s="4">
        <v>3.4776384999999999</v>
      </c>
      <c r="E335" s="4">
        <v>3.1820485999999999</v>
      </c>
      <c r="F335" s="4">
        <v>1.5462450000000001</v>
      </c>
      <c r="G335" s="4">
        <v>2.5830039999999999</v>
      </c>
      <c r="H335" s="4">
        <v>0.82742230000000005</v>
      </c>
      <c r="I335" s="4">
        <v>1.2194008999999999</v>
      </c>
      <c r="J335" s="4">
        <v>0.32949676999999999</v>
      </c>
      <c r="K335" s="4">
        <v>2.3419202980400327</v>
      </c>
      <c r="L335" s="4">
        <v>4.0783451113914166</v>
      </c>
      <c r="M335" s="4">
        <v>0.59165644085299296</v>
      </c>
      <c r="N335" s="4">
        <v>3.1668680605340982</v>
      </c>
      <c r="O335" s="4">
        <v>1.5362433</v>
      </c>
      <c r="P335" s="4">
        <v>1.4789053999999999</v>
      </c>
      <c r="Q335" s="4">
        <v>1.565186</v>
      </c>
      <c r="R335" s="4">
        <v>0.99617624000000005</v>
      </c>
      <c r="S335" s="4">
        <v>0.8065447</v>
      </c>
      <c r="T335" s="4">
        <v>0.95324737000000004</v>
      </c>
      <c r="U335" s="4">
        <v>0.28671967999999998</v>
      </c>
      <c r="V335" s="4">
        <v>0.79808140000000005</v>
      </c>
      <c r="W335" s="4">
        <v>0.10798506400000001</v>
      </c>
      <c r="X335" s="4">
        <v>0.80609249999999999</v>
      </c>
      <c r="Y335" s="4">
        <v>0.56019200000000002</v>
      </c>
      <c r="Z335" s="4">
        <v>1.2182484</v>
      </c>
      <c r="AA335" s="4">
        <f t="shared" si="20"/>
        <v>-0.29600174999999995</v>
      </c>
      <c r="AB335" s="4">
        <f t="shared" si="21"/>
        <v>-0.14881568900000003</v>
      </c>
      <c r="AC335" s="4">
        <f t="shared" si="22"/>
        <v>0.78449290999999999</v>
      </c>
      <c r="AD335" s="4">
        <f t="shared" si="23"/>
        <v>8.6081402000000001E-2</v>
      </c>
      <c r="AE335" s="5">
        <v>1.246037104</v>
      </c>
      <c r="AF335" s="5">
        <v>0.95003535400000005</v>
      </c>
      <c r="AG335" s="5">
        <v>0.430747718</v>
      </c>
      <c r="AH335" s="5">
        <v>0.28193202899999997</v>
      </c>
      <c r="AI335" s="5">
        <v>0.328320632</v>
      </c>
      <c r="AJ335" s="5">
        <v>1.112813542</v>
      </c>
      <c r="AK335" s="5">
        <v>0</v>
      </c>
      <c r="AL335" s="5">
        <v>8.6081402000000001E-2</v>
      </c>
    </row>
    <row r="336" spans="1:38" x14ac:dyDescent="0.25">
      <c r="A336" s="1" t="s">
        <v>888</v>
      </c>
      <c r="B336" s="3" t="s">
        <v>371</v>
      </c>
      <c r="C336" s="4">
        <v>2.6800025000000001</v>
      </c>
      <c r="D336" s="4">
        <v>3.9538426000000002</v>
      </c>
      <c r="E336" s="4">
        <v>5.3068600000000004</v>
      </c>
      <c r="F336" s="4">
        <v>3.2610237999999998</v>
      </c>
      <c r="G336" s="4">
        <v>3.3060420000000001</v>
      </c>
      <c r="H336" s="4">
        <v>1.4932425</v>
      </c>
      <c r="I336" s="4">
        <v>3.04054</v>
      </c>
      <c r="J336" s="4">
        <v>1.2599111999999999</v>
      </c>
      <c r="K336" s="4">
        <v>4.0178506620385388</v>
      </c>
      <c r="L336" s="4">
        <v>5.914954323766441</v>
      </c>
      <c r="M336" s="4">
        <v>1.8977902877441206</v>
      </c>
      <c r="N336" s="4">
        <v>4.4701919305941811</v>
      </c>
      <c r="O336" s="4">
        <v>1.5455425</v>
      </c>
      <c r="P336" s="4">
        <v>1.3490814</v>
      </c>
      <c r="Q336" s="4">
        <v>1.5078358999999999</v>
      </c>
      <c r="R336" s="4">
        <v>0.87217020000000001</v>
      </c>
      <c r="S336" s="4">
        <v>0.95531005000000002</v>
      </c>
      <c r="T336" s="4">
        <v>1.107885</v>
      </c>
      <c r="U336" s="4">
        <v>0.59555066000000001</v>
      </c>
      <c r="V336" s="4">
        <v>0.84651166</v>
      </c>
      <c r="W336" s="4">
        <v>0.22351867</v>
      </c>
      <c r="X336" s="4">
        <v>0.56727830000000001</v>
      </c>
      <c r="Y336" s="4">
        <v>0.30742812000000003</v>
      </c>
      <c r="Z336" s="4">
        <v>0.86501806999999997</v>
      </c>
      <c r="AA336" s="4">
        <f t="shared" si="20"/>
        <v>-1.0611670500000001</v>
      </c>
      <c r="AB336" s="4">
        <f t="shared" si="21"/>
        <v>-1.1550952840000002</v>
      </c>
      <c r="AC336" s="4">
        <f t="shared" si="22"/>
        <v>0.56655635599999998</v>
      </c>
      <c r="AD336" s="4">
        <f t="shared" si="23"/>
        <v>-5.2269243000000021E-2</v>
      </c>
      <c r="AE336" s="5">
        <v>2.9445923660000002</v>
      </c>
      <c r="AF336" s="5">
        <v>1.8834253160000001</v>
      </c>
      <c r="AG336" s="5">
        <v>2.8780464970000001</v>
      </c>
      <c r="AH336" s="5">
        <v>1.722951213</v>
      </c>
      <c r="AI336" s="5">
        <v>3.1456872360000001</v>
      </c>
      <c r="AJ336" s="5">
        <v>3.7122435920000001</v>
      </c>
      <c r="AK336" s="5">
        <v>0.47012553800000001</v>
      </c>
      <c r="AL336" s="5">
        <v>0.41785629499999999</v>
      </c>
    </row>
    <row r="337" spans="1:38" x14ac:dyDescent="0.25">
      <c r="A337" s="1" t="s">
        <v>888</v>
      </c>
      <c r="B337" s="3" t="s">
        <v>372</v>
      </c>
      <c r="C337" s="4">
        <v>2.2151505999999999</v>
      </c>
      <c r="D337" s="4">
        <v>1.8726396999999999</v>
      </c>
      <c r="E337" s="4">
        <v>2.0006347</v>
      </c>
      <c r="F337" s="4">
        <v>1.5887709999999999</v>
      </c>
      <c r="G337" s="4">
        <v>2.2565154999999999</v>
      </c>
      <c r="H337" s="4">
        <v>1.0260068</v>
      </c>
      <c r="I337" s="4">
        <v>1.7274718</v>
      </c>
      <c r="J337" s="4">
        <v>0.90645960000000003</v>
      </c>
      <c r="K337" s="4">
        <v>1.1273295224785387</v>
      </c>
      <c r="L337" s="4">
        <v>2.5179634868686001</v>
      </c>
      <c r="M337" s="4">
        <v>0.86985798569630668</v>
      </c>
      <c r="N337" s="4">
        <v>2.6468907348037862</v>
      </c>
      <c r="O337" s="4">
        <v>0.91279759999999999</v>
      </c>
      <c r="P337" s="4">
        <v>1.5963877</v>
      </c>
      <c r="Q337" s="4">
        <v>1.3491336</v>
      </c>
      <c r="R337" s="4">
        <v>1.3740988000000001</v>
      </c>
      <c r="S337" s="4">
        <v>1.2158419</v>
      </c>
      <c r="T337" s="4">
        <v>1.74013</v>
      </c>
      <c r="U337" s="4">
        <v>0.95199453999999994</v>
      </c>
      <c r="V337" s="4">
        <v>1.1317276999999999</v>
      </c>
      <c r="W337" s="4">
        <v>0.51358426000000001</v>
      </c>
      <c r="X337" s="4">
        <v>0.42985266</v>
      </c>
      <c r="Y337" s="4">
        <v>1.1413115</v>
      </c>
      <c r="Z337" s="4">
        <v>1.0692731</v>
      </c>
      <c r="AA337" s="4">
        <f t="shared" si="20"/>
        <v>-0.48378353500000004</v>
      </c>
      <c r="AB337" s="4">
        <f t="shared" si="21"/>
        <v>-0.6362638129999999</v>
      </c>
      <c r="AC337" s="4">
        <f t="shared" si="22"/>
        <v>0.81766707200000011</v>
      </c>
      <c r="AD337" s="4">
        <f t="shared" si="23"/>
        <v>-8.2974252999999998E-2</v>
      </c>
      <c r="AE337" s="5">
        <v>1.156979014</v>
      </c>
      <c r="AF337" s="5">
        <v>0.67319547899999999</v>
      </c>
      <c r="AG337" s="5">
        <v>1.5111795729999999</v>
      </c>
      <c r="AH337" s="5">
        <v>0.87491576000000004</v>
      </c>
      <c r="AI337" s="5">
        <v>1.1541100529999999</v>
      </c>
      <c r="AJ337" s="5">
        <v>1.971777125</v>
      </c>
      <c r="AK337" s="5">
        <v>0.40148083800000001</v>
      </c>
      <c r="AL337" s="5">
        <v>0.31850658500000001</v>
      </c>
    </row>
    <row r="338" spans="1:38" x14ac:dyDescent="0.25">
      <c r="A338" s="1" t="s">
        <v>888</v>
      </c>
      <c r="B338" s="3" t="s">
        <v>373</v>
      </c>
      <c r="C338" s="4">
        <v>3.0486249999999999</v>
      </c>
      <c r="D338" s="4">
        <v>2.6141209999999999</v>
      </c>
      <c r="E338" s="4">
        <v>2.6424126999999999</v>
      </c>
      <c r="F338" s="4">
        <v>1.3142731000000001</v>
      </c>
      <c r="G338" s="4">
        <v>2.1072426000000002</v>
      </c>
      <c r="H338" s="4">
        <v>0.96367979999999998</v>
      </c>
      <c r="I338" s="4">
        <v>2.634045</v>
      </c>
      <c r="J338" s="4">
        <v>0.97272205</v>
      </c>
      <c r="K338" s="4">
        <v>1.6313092027005289</v>
      </c>
      <c r="L338" s="4">
        <v>3.0780410466304904</v>
      </c>
      <c r="M338" s="4">
        <v>0.69395122150739785</v>
      </c>
      <c r="N338" s="4">
        <v>2.4636983035821647</v>
      </c>
      <c r="O338" s="4">
        <v>0.88072324000000002</v>
      </c>
      <c r="P338" s="4">
        <v>1.5116334</v>
      </c>
      <c r="Q338" s="4">
        <v>1.1329145</v>
      </c>
      <c r="R338" s="4">
        <v>1.0566827000000001</v>
      </c>
      <c r="S338" s="4">
        <v>1.2843534000000001</v>
      </c>
      <c r="T338" s="4">
        <v>1.7166538</v>
      </c>
      <c r="U338" s="4">
        <v>0.86397310000000005</v>
      </c>
      <c r="V338" s="4">
        <v>0.95057504999999998</v>
      </c>
      <c r="W338" s="4">
        <v>1.0219338</v>
      </c>
      <c r="X338" s="4">
        <v>0.60068900000000003</v>
      </c>
      <c r="Y338" s="4">
        <v>0.97832065999999995</v>
      </c>
      <c r="Z338" s="4">
        <v>1.2365826</v>
      </c>
      <c r="AA338" s="4">
        <f t="shared" si="20"/>
        <v>-1.216695404</v>
      </c>
      <c r="AB338" s="4">
        <f t="shared" si="21"/>
        <v>-1.4495632730000001</v>
      </c>
      <c r="AC338" s="4">
        <f t="shared" si="22"/>
        <v>0.62148212699999994</v>
      </c>
      <c r="AD338" s="4">
        <f t="shared" si="23"/>
        <v>1.2902332999999988E-2</v>
      </c>
      <c r="AE338" s="5">
        <v>1.5917081369999999</v>
      </c>
      <c r="AF338" s="5">
        <v>0.37501273299999999</v>
      </c>
      <c r="AG338" s="5">
        <v>2.7332480330000002</v>
      </c>
      <c r="AH338" s="5">
        <v>1.2836847600000001</v>
      </c>
      <c r="AI338" s="5">
        <v>1.6399313419999999</v>
      </c>
      <c r="AJ338" s="5">
        <v>2.2614134689999998</v>
      </c>
      <c r="AK338" s="5">
        <v>0.30705658299999999</v>
      </c>
      <c r="AL338" s="5">
        <v>0.31995891599999998</v>
      </c>
    </row>
    <row r="339" spans="1:38" x14ac:dyDescent="0.25">
      <c r="A339" s="1" t="s">
        <v>888</v>
      </c>
      <c r="B339" s="3" t="s">
        <v>374</v>
      </c>
      <c r="C339" s="4">
        <v>4.6752399999999996</v>
      </c>
      <c r="D339" s="4">
        <v>4.8123290000000001</v>
      </c>
      <c r="E339" s="4">
        <v>4.7836030000000003</v>
      </c>
      <c r="F339" s="4">
        <v>3.6356033999999999</v>
      </c>
      <c r="G339" s="4">
        <v>4.5018979999999997</v>
      </c>
      <c r="H339" s="4">
        <v>3.506513</v>
      </c>
      <c r="I339" s="4">
        <v>3.8715774999999999</v>
      </c>
      <c r="J339" s="4">
        <v>3.1578102000000001</v>
      </c>
      <c r="K339" s="4">
        <v>3.5774409133886134</v>
      </c>
      <c r="L339" s="4">
        <v>5.1274228025680273</v>
      </c>
      <c r="M339" s="4">
        <v>3.4882322006729551</v>
      </c>
      <c r="N339" s="4">
        <v>5.0908745965963291</v>
      </c>
      <c r="O339" s="4">
        <v>0.91693336000000003</v>
      </c>
      <c r="P339" s="4">
        <v>1.5323057</v>
      </c>
      <c r="Q339" s="4">
        <v>1.513004</v>
      </c>
      <c r="R339" s="4">
        <v>1.0733082</v>
      </c>
      <c r="S339" s="4">
        <v>1.1485417</v>
      </c>
      <c r="T339" s="4">
        <v>1.3884213000000001</v>
      </c>
      <c r="U339" s="4">
        <v>1.4040797</v>
      </c>
      <c r="V339" s="4">
        <v>0.83601623999999997</v>
      </c>
      <c r="W339" s="4">
        <v>0.71363719999999997</v>
      </c>
      <c r="X339" s="4">
        <v>7.0460229999999999E-2</v>
      </c>
      <c r="Y339" s="4">
        <v>0.28841314000000001</v>
      </c>
      <c r="Z339" s="4">
        <v>0.6308262</v>
      </c>
      <c r="AA339" s="4">
        <f t="shared" si="20"/>
        <v>-0.15421307499999992</v>
      </c>
      <c r="AB339" s="4">
        <f t="shared" si="21"/>
        <v>0.20483288300000035</v>
      </c>
      <c r="AC339" s="4">
        <f t="shared" si="22"/>
        <v>0.82891554299999992</v>
      </c>
      <c r="AD339" s="4">
        <f t="shared" si="23"/>
        <v>0.13157015999999988</v>
      </c>
      <c r="AE339" s="5">
        <v>3.869831934</v>
      </c>
      <c r="AF339" s="5">
        <v>3.7156188590000001</v>
      </c>
      <c r="AG339" s="5">
        <v>3.3968992839999999</v>
      </c>
      <c r="AH339" s="5">
        <v>3.6017321670000002</v>
      </c>
      <c r="AI339" s="5">
        <v>3.259115778</v>
      </c>
      <c r="AJ339" s="5">
        <v>4.0880313209999999</v>
      </c>
      <c r="AK339" s="5">
        <v>3.249023545</v>
      </c>
      <c r="AL339" s="5">
        <v>3.3805937049999999</v>
      </c>
    </row>
    <row r="340" spans="1:38" x14ac:dyDescent="0.25">
      <c r="A340" s="1" t="s">
        <v>888</v>
      </c>
      <c r="B340" s="3" t="s">
        <v>375</v>
      </c>
      <c r="C340" s="4">
        <v>2.6551387000000002</v>
      </c>
      <c r="D340" s="4">
        <v>2.1410665999999998</v>
      </c>
      <c r="E340" s="4">
        <v>1.436876</v>
      </c>
      <c r="F340" s="4">
        <v>0.80477553999999996</v>
      </c>
      <c r="G340" s="4">
        <v>1.3945086</v>
      </c>
      <c r="H340" s="4">
        <v>0.41728058000000001</v>
      </c>
      <c r="I340" s="4">
        <v>1.7653607</v>
      </c>
      <c r="J340" s="4">
        <v>0.37310916</v>
      </c>
      <c r="K340" s="4">
        <v>0.81108132693251878</v>
      </c>
      <c r="L340" s="4">
        <v>2.1997257333792657</v>
      </c>
      <c r="M340" s="4">
        <v>0.55484618096552052</v>
      </c>
      <c r="N340" s="4">
        <v>2.2184030112565836</v>
      </c>
      <c r="O340" s="4">
        <v>0.57361673999999996</v>
      </c>
      <c r="P340" s="4">
        <v>1.5572767000000001</v>
      </c>
      <c r="Q340" s="4">
        <v>1.2608600000000001</v>
      </c>
      <c r="R340" s="4">
        <v>0.91935120000000004</v>
      </c>
      <c r="S340" s="4">
        <v>1.2583386999999999</v>
      </c>
      <c r="T340" s="4">
        <v>1.2373476999999999</v>
      </c>
      <c r="U340" s="4">
        <v>0.96962506000000004</v>
      </c>
      <c r="V340" s="4">
        <v>1.5963164999999999</v>
      </c>
      <c r="W340" s="4">
        <v>0.62171257000000002</v>
      </c>
      <c r="X340" s="4">
        <v>0.38385190000000002</v>
      </c>
      <c r="Y340" s="4">
        <v>0.34464669999999997</v>
      </c>
      <c r="Z340" s="4">
        <v>1.4567414999999999</v>
      </c>
      <c r="AA340" s="4">
        <f t="shared" si="20"/>
        <v>-1.0724458530000001</v>
      </c>
      <c r="AB340" s="4">
        <f t="shared" si="21"/>
        <v>-0.16213365800000001</v>
      </c>
      <c r="AC340" s="4">
        <f t="shared" si="22"/>
        <v>-6.6758885000000046E-2</v>
      </c>
      <c r="AD340" s="4">
        <f t="shared" si="23"/>
        <v>-5.7869655999999998E-2</v>
      </c>
      <c r="AE340" s="5">
        <v>1.682537342</v>
      </c>
      <c r="AF340" s="5">
        <v>0.61009148899999999</v>
      </c>
      <c r="AG340" s="5">
        <v>0.84042375400000002</v>
      </c>
      <c r="AH340" s="5">
        <v>0.67829009600000001</v>
      </c>
      <c r="AI340" s="5">
        <v>1.760872408</v>
      </c>
      <c r="AJ340" s="5">
        <v>1.694113523</v>
      </c>
      <c r="AK340" s="5">
        <v>9.5561119E-2</v>
      </c>
      <c r="AL340" s="5">
        <v>3.7691463000000001E-2</v>
      </c>
    </row>
    <row r="341" spans="1:38" x14ac:dyDescent="0.25">
      <c r="A341" s="1" t="s">
        <v>888</v>
      </c>
      <c r="B341" s="3" t="s">
        <v>376</v>
      </c>
      <c r="C341" s="4">
        <v>6.7662639999999996</v>
      </c>
      <c r="D341" s="4">
        <v>6.5131639999999997</v>
      </c>
      <c r="E341" s="4">
        <v>6.4914683999999996</v>
      </c>
      <c r="F341" s="4">
        <v>4.6158400000000004</v>
      </c>
      <c r="G341" s="4">
        <v>5.859731</v>
      </c>
      <c r="H341" s="4">
        <v>3.7829537000000002</v>
      </c>
      <c r="I341" s="4">
        <v>4.8316140000000001</v>
      </c>
      <c r="J341" s="4">
        <v>2.3202682000000001</v>
      </c>
      <c r="K341" s="4">
        <v>5.1840342693381682</v>
      </c>
      <c r="L341" s="4">
        <v>7.5107325251847907</v>
      </c>
      <c r="M341" s="4">
        <v>3.1057300327516146</v>
      </c>
      <c r="N341" s="4">
        <v>7.3324752221245131</v>
      </c>
      <c r="O341" s="4">
        <v>2.9180459999999999</v>
      </c>
      <c r="P341" s="4">
        <v>2.7040025999999999</v>
      </c>
      <c r="Q341" s="4">
        <v>3.1982588999999999</v>
      </c>
      <c r="R341" s="4">
        <v>2.2383320000000002</v>
      </c>
      <c r="S341" s="4">
        <v>2.3464580000000002</v>
      </c>
      <c r="T341" s="4">
        <v>2.0098915000000002</v>
      </c>
      <c r="U341" s="4">
        <v>0.83268620000000004</v>
      </c>
      <c r="V341" s="4">
        <v>0.59248040000000002</v>
      </c>
      <c r="W341" s="4">
        <v>0.50963780000000003</v>
      </c>
      <c r="X341" s="4">
        <v>1.1299912000000001</v>
      </c>
      <c r="Y341" s="4">
        <v>1.302359</v>
      </c>
      <c r="Z341" s="4">
        <v>0.99359549999999996</v>
      </c>
      <c r="AA341" s="4">
        <f t="shared" si="20"/>
        <v>-0.61175428799999931</v>
      </c>
      <c r="AB341" s="4">
        <f t="shared" si="21"/>
        <v>-7.9585572000000049E-2</v>
      </c>
      <c r="AC341" s="4">
        <f t="shared" si="22"/>
        <v>2.4432296259999999</v>
      </c>
      <c r="AD341" s="4">
        <f t="shared" si="23"/>
        <v>0.69979565100000007</v>
      </c>
      <c r="AE341" s="5">
        <v>4.7360906949999997</v>
      </c>
      <c r="AF341" s="5">
        <v>4.1243364070000004</v>
      </c>
      <c r="AG341" s="5">
        <v>3.1499405500000002</v>
      </c>
      <c r="AH341" s="5">
        <v>3.0703549780000001</v>
      </c>
      <c r="AI341" s="5">
        <v>3.7420601219999998</v>
      </c>
      <c r="AJ341" s="5">
        <v>6.1852897479999998</v>
      </c>
      <c r="AK341" s="5">
        <v>1.013033407</v>
      </c>
      <c r="AL341" s="5">
        <v>1.7128290580000001</v>
      </c>
    </row>
    <row r="342" spans="1:38" x14ac:dyDescent="0.25">
      <c r="A342" s="1" t="s">
        <v>888</v>
      </c>
      <c r="B342" s="3" t="s">
        <v>377</v>
      </c>
      <c r="C342" s="4">
        <v>5.9394689999999999</v>
      </c>
      <c r="D342" s="4">
        <v>5.8973927000000002</v>
      </c>
      <c r="E342" s="4">
        <v>5.8540580000000002</v>
      </c>
      <c r="F342" s="4">
        <v>3.8791077</v>
      </c>
      <c r="G342" s="4">
        <v>4.5800910000000004</v>
      </c>
      <c r="H342" s="4">
        <v>2.4989069000000002</v>
      </c>
      <c r="I342" s="4">
        <v>4.1333250000000001</v>
      </c>
      <c r="J342" s="4">
        <v>1.6270372</v>
      </c>
      <c r="K342" s="4">
        <v>4.1353132279863569</v>
      </c>
      <c r="L342" s="4">
        <v>6.7211949093732288</v>
      </c>
      <c r="M342" s="4">
        <v>2.1968745347372143</v>
      </c>
      <c r="N342" s="4">
        <v>6.562117232553045</v>
      </c>
      <c r="O342" s="4">
        <v>2.0072160000000001</v>
      </c>
      <c r="P342" s="4">
        <v>2.2556235999999998</v>
      </c>
      <c r="Q342" s="4">
        <v>2.3684916</v>
      </c>
      <c r="R342" s="4">
        <v>1.2813904</v>
      </c>
      <c r="S342" s="4">
        <v>1.6459595</v>
      </c>
      <c r="T342" s="4">
        <v>2.0195102999999999</v>
      </c>
      <c r="U342" s="4">
        <v>0.13832319000000001</v>
      </c>
      <c r="V342" s="4">
        <v>0.90317080000000005</v>
      </c>
      <c r="W342" s="4">
        <v>0.87658789999999998</v>
      </c>
      <c r="X342" s="4">
        <v>1.2037102</v>
      </c>
      <c r="Y342" s="4">
        <v>1.5943826000000001</v>
      </c>
      <c r="Z342" s="4">
        <v>0.99736689999999995</v>
      </c>
      <c r="AA342" s="4">
        <f t="shared" si="20"/>
        <v>-0.44891909100000005</v>
      </c>
      <c r="AB342" s="4">
        <f t="shared" si="21"/>
        <v>-0.28977508699999976</v>
      </c>
      <c r="AC342" s="4">
        <f t="shared" si="22"/>
        <v>2.2328131830000002</v>
      </c>
      <c r="AD342" s="4">
        <f t="shared" si="23"/>
        <v>0.83265314699999993</v>
      </c>
      <c r="AE342" s="5">
        <v>3.900760564</v>
      </c>
      <c r="AF342" s="5">
        <v>3.451841473</v>
      </c>
      <c r="AG342" s="5">
        <v>3.5033105679999998</v>
      </c>
      <c r="AH342" s="5">
        <v>3.2135354810000001</v>
      </c>
      <c r="AI342" s="5">
        <v>4.1074535379999997</v>
      </c>
      <c r="AJ342" s="5">
        <v>6.3402667209999999</v>
      </c>
      <c r="AK342" s="5">
        <v>0.94465083299999997</v>
      </c>
      <c r="AL342" s="5">
        <v>1.7773039799999999</v>
      </c>
    </row>
    <row r="343" spans="1:38" x14ac:dyDescent="0.25">
      <c r="A343" s="1" t="s">
        <v>888</v>
      </c>
      <c r="B343" s="3" t="s">
        <v>378</v>
      </c>
      <c r="C343" s="4">
        <v>3.3613544000000002</v>
      </c>
      <c r="D343" s="4">
        <v>3.7967534000000001</v>
      </c>
      <c r="E343" s="4">
        <v>3.8004028999999999</v>
      </c>
      <c r="F343" s="4">
        <v>2.0082645000000001</v>
      </c>
      <c r="G343" s="4">
        <v>3.2851906</v>
      </c>
      <c r="H343" s="4">
        <v>1.3200052</v>
      </c>
      <c r="I343" s="4">
        <v>2.1523813999999999</v>
      </c>
      <c r="J343" s="4">
        <v>1.2483162999999999</v>
      </c>
      <c r="K343" s="4">
        <v>2.9376042798577116</v>
      </c>
      <c r="L343" s="4">
        <v>4.6142975866353666</v>
      </c>
      <c r="M343" s="4">
        <v>1.3633393116294792</v>
      </c>
      <c r="N343" s="4">
        <v>3.6544011687307147</v>
      </c>
      <c r="O343" s="4">
        <v>2.6772822999999999</v>
      </c>
      <c r="P343" s="4">
        <v>2.1967219999999998</v>
      </c>
      <c r="Q343" s="4">
        <v>2.8334220000000001</v>
      </c>
      <c r="R343" s="4">
        <v>1.7419770000000001</v>
      </c>
      <c r="S343" s="4">
        <v>2.1881406000000001</v>
      </c>
      <c r="T343" s="4">
        <v>1.8106306999999999</v>
      </c>
      <c r="U343" s="4">
        <v>0.30733310000000003</v>
      </c>
      <c r="V343" s="4">
        <v>1.2927213</v>
      </c>
      <c r="W343" s="4">
        <v>0.93489040000000001</v>
      </c>
      <c r="X343" s="4">
        <v>2.0117552000000001</v>
      </c>
      <c r="Y343" s="4">
        <v>1.4344885000000001</v>
      </c>
      <c r="Z343" s="4">
        <v>2.0079207000000001</v>
      </c>
      <c r="AA343" s="4">
        <f t="shared" si="20"/>
        <v>-0.24820165500000013</v>
      </c>
      <c r="AB343" s="4">
        <f t="shared" si="21"/>
        <v>2.3837682999999998E-2</v>
      </c>
      <c r="AC343" s="4">
        <f t="shared" si="22"/>
        <v>0.66999168299999989</v>
      </c>
      <c r="AD343" s="4">
        <f t="shared" si="23"/>
        <v>-0.29004039700000001</v>
      </c>
      <c r="AE343" s="5">
        <v>2.1422238980000001</v>
      </c>
      <c r="AF343" s="5">
        <v>1.894022243</v>
      </c>
      <c r="AG343" s="5">
        <v>0.74059085599999996</v>
      </c>
      <c r="AH343" s="5">
        <v>0.76442853899999996</v>
      </c>
      <c r="AI343" s="5">
        <v>1.139875462</v>
      </c>
      <c r="AJ343" s="5">
        <v>1.8098671449999999</v>
      </c>
      <c r="AK343" s="5">
        <v>0.53382644800000001</v>
      </c>
      <c r="AL343" s="5">
        <v>0.243786051</v>
      </c>
    </row>
    <row r="344" spans="1:38" x14ac:dyDescent="0.25">
      <c r="A344" s="1" t="s">
        <v>888</v>
      </c>
      <c r="B344" s="3" t="s">
        <v>379</v>
      </c>
      <c r="C344" s="4">
        <v>6.1911224999999996</v>
      </c>
      <c r="D344" s="4">
        <v>5.9760679999999997</v>
      </c>
      <c r="E344" s="4">
        <v>6.6677217000000004</v>
      </c>
      <c r="F344" s="4">
        <v>4.7565001999999996</v>
      </c>
      <c r="G344" s="4">
        <v>5.5297584999999998</v>
      </c>
      <c r="H344" s="4">
        <v>3.3251230000000001</v>
      </c>
      <c r="I344" s="4">
        <v>4.3931623000000002</v>
      </c>
      <c r="J344" s="4">
        <v>2.2050109999999998</v>
      </c>
      <c r="K344" s="4">
        <v>5.14394436551295</v>
      </c>
      <c r="L344" s="4">
        <v>6.9064937999103657</v>
      </c>
      <c r="M344" s="4">
        <v>3.2376554898924592</v>
      </c>
      <c r="N344" s="4">
        <v>6.8820805331703667</v>
      </c>
      <c r="O344" s="4">
        <v>2.5985832000000002</v>
      </c>
      <c r="P344" s="4">
        <v>2.1027719999999999</v>
      </c>
      <c r="Q344" s="4">
        <v>2.5121193000000002</v>
      </c>
      <c r="R344" s="4">
        <v>1.3184918000000001</v>
      </c>
      <c r="S344" s="4">
        <v>1.8277436</v>
      </c>
      <c r="T344" s="4">
        <v>0.83323526000000003</v>
      </c>
      <c r="U344" s="4">
        <v>0.44958189999999998</v>
      </c>
      <c r="V344" s="4">
        <v>1.1229194</v>
      </c>
      <c r="W344" s="4">
        <v>0.65814030000000001</v>
      </c>
      <c r="X344" s="4">
        <v>2.075415</v>
      </c>
      <c r="Y344" s="4">
        <v>2.1525232999999999</v>
      </c>
      <c r="Z344" s="4">
        <v>1.7985241000000001</v>
      </c>
      <c r="AA344" s="4">
        <f t="shared" si="20"/>
        <v>-0.35416318399999991</v>
      </c>
      <c r="AB344" s="4">
        <f t="shared" si="21"/>
        <v>-0.36538275799999997</v>
      </c>
      <c r="AC344" s="4">
        <f t="shared" si="22"/>
        <v>2.1055001959999999</v>
      </c>
      <c r="AD344" s="4">
        <f t="shared" si="23"/>
        <v>0.96248568899999998</v>
      </c>
      <c r="AE344" s="5">
        <v>4.6819439469999997</v>
      </c>
      <c r="AF344" s="5">
        <v>4.3277807629999998</v>
      </c>
      <c r="AG344" s="5">
        <v>3.5432112760000001</v>
      </c>
      <c r="AH344" s="5">
        <v>3.1778285180000001</v>
      </c>
      <c r="AI344" s="5">
        <v>3.7099522710000001</v>
      </c>
      <c r="AJ344" s="5">
        <v>5.8154524670000001</v>
      </c>
      <c r="AK344" s="5">
        <v>0.63320891800000001</v>
      </c>
      <c r="AL344" s="5">
        <v>1.595694607</v>
      </c>
    </row>
    <row r="345" spans="1:38" x14ac:dyDescent="0.25">
      <c r="A345" s="1" t="s">
        <v>888</v>
      </c>
      <c r="B345" s="3" t="s">
        <v>380</v>
      </c>
      <c r="C345" s="4">
        <v>4.2148399999999997</v>
      </c>
      <c r="D345" s="4">
        <v>3.8515692000000001</v>
      </c>
      <c r="E345" s="4">
        <v>3.6167812000000001</v>
      </c>
      <c r="F345" s="4">
        <v>2.7558467000000002</v>
      </c>
      <c r="G345" s="4">
        <v>3.5007255000000002</v>
      </c>
      <c r="H345" s="4">
        <v>1.8494469</v>
      </c>
      <c r="I345" s="4">
        <v>2.8059878</v>
      </c>
      <c r="J345" s="4">
        <v>1.0209680000000001</v>
      </c>
      <c r="K345" s="4">
        <v>2.8175168420377252</v>
      </c>
      <c r="L345" s="4">
        <v>4.2399707896152421</v>
      </c>
      <c r="M345" s="4">
        <v>1.888414009021482</v>
      </c>
      <c r="N345" s="4">
        <v>4.0747623036376792</v>
      </c>
      <c r="O345" s="4">
        <v>1.8116596</v>
      </c>
      <c r="P345" s="4">
        <v>1.6686573</v>
      </c>
      <c r="Q345" s="4">
        <v>2.1836389999999999</v>
      </c>
      <c r="R345" s="4">
        <v>1.2503426</v>
      </c>
      <c r="S345" s="4">
        <v>1.1000478</v>
      </c>
      <c r="T345" s="4">
        <v>1.4438778999999999</v>
      </c>
      <c r="U345" s="4">
        <v>1.4989638000000001</v>
      </c>
      <c r="V345" s="4">
        <v>2.1090149999999999</v>
      </c>
      <c r="W345" s="4">
        <v>1.7566868</v>
      </c>
      <c r="X345" s="4">
        <v>2.8341503000000001</v>
      </c>
      <c r="Y345" s="4">
        <v>2.7155545000000001</v>
      </c>
      <c r="Z345" s="4">
        <v>2.5460978000000001</v>
      </c>
      <c r="AA345" s="4">
        <f t="shared" si="20"/>
        <v>-0.46004709300000002</v>
      </c>
      <c r="AB345" s="4">
        <f t="shared" si="21"/>
        <v>-0.48867041099999997</v>
      </c>
      <c r="AC345" s="4">
        <f t="shared" si="22"/>
        <v>1.7844305109999996</v>
      </c>
      <c r="AD345" s="4">
        <f t="shared" si="23"/>
        <v>0.27924791600000004</v>
      </c>
      <c r="AE345" s="5">
        <v>2.7516093970000002</v>
      </c>
      <c r="AF345" s="5">
        <v>2.2915623040000002</v>
      </c>
      <c r="AG345" s="5">
        <v>1.9388127079999999</v>
      </c>
      <c r="AH345" s="5">
        <v>1.450142297</v>
      </c>
      <c r="AI345" s="5">
        <v>2.7148477510000002</v>
      </c>
      <c r="AJ345" s="5">
        <v>4.4992782619999998</v>
      </c>
      <c r="AK345" s="5">
        <v>0.38353454599999998</v>
      </c>
      <c r="AL345" s="5">
        <v>0.66278246200000002</v>
      </c>
    </row>
    <row r="346" spans="1:38" x14ac:dyDescent="0.25">
      <c r="A346" s="1" t="s">
        <v>888</v>
      </c>
      <c r="B346" s="3" t="s">
        <v>381</v>
      </c>
      <c r="C346" s="4">
        <v>9.7130650000000003</v>
      </c>
      <c r="D346" s="4">
        <v>10.082974</v>
      </c>
      <c r="E346" s="4">
        <v>10.097848000000001</v>
      </c>
      <c r="F346" s="4">
        <v>8.0910810000000009</v>
      </c>
      <c r="G346" s="4">
        <v>7.9145583999999998</v>
      </c>
      <c r="H346" s="4">
        <v>6.2707009999999999</v>
      </c>
      <c r="I346" s="4">
        <v>5.4187465000000001</v>
      </c>
      <c r="J346" s="4">
        <v>3.3651607000000001</v>
      </c>
      <c r="K346" s="4">
        <v>7.9322856298198783</v>
      </c>
      <c r="L346" s="4">
        <v>10.457473225017171</v>
      </c>
      <c r="M346" s="4">
        <v>4.8834790811522746</v>
      </c>
      <c r="N346" s="4">
        <v>9.0569736275250481</v>
      </c>
      <c r="O346" s="4">
        <v>2.9963397999999999</v>
      </c>
      <c r="P346" s="4">
        <v>2.0879612000000001</v>
      </c>
      <c r="Q346" s="4">
        <v>2.9963397999999999</v>
      </c>
      <c r="R346" s="4">
        <v>1.1622653000000001</v>
      </c>
      <c r="S346" s="4">
        <v>1.9327737</v>
      </c>
      <c r="T346" s="4">
        <v>1.2608600000000001</v>
      </c>
      <c r="U346" s="4">
        <v>0.71291400000000005</v>
      </c>
      <c r="V346" s="4">
        <v>1.9943763999999999</v>
      </c>
      <c r="W346" s="4">
        <v>1.302359</v>
      </c>
      <c r="X346" s="4">
        <v>2.7844582</v>
      </c>
      <c r="Y346" s="4">
        <v>1.723263</v>
      </c>
      <c r="Z346" s="4">
        <v>2.7033290000000001</v>
      </c>
      <c r="AA346" s="4">
        <f t="shared" si="20"/>
        <v>-0.75307940500000026</v>
      </c>
      <c r="AB346" s="4">
        <f t="shared" si="21"/>
        <v>-0.20585222599999975</v>
      </c>
      <c r="AC346" s="4">
        <f t="shared" si="22"/>
        <v>0.62148550899999977</v>
      </c>
      <c r="AD346" s="4">
        <f t="shared" si="23"/>
        <v>0.16176820199999997</v>
      </c>
      <c r="AE346" s="5">
        <v>7.2241367700000003</v>
      </c>
      <c r="AF346" s="5">
        <v>6.4710573650000001</v>
      </c>
      <c r="AG346" s="5">
        <v>3.2988782219999999</v>
      </c>
      <c r="AH346" s="5">
        <v>3.0930259960000002</v>
      </c>
      <c r="AI346" s="5">
        <v>3.3306057240000002</v>
      </c>
      <c r="AJ346" s="5">
        <v>3.952091233</v>
      </c>
      <c r="AK346" s="5">
        <v>1.04751047</v>
      </c>
      <c r="AL346" s="5">
        <v>1.2092786719999999</v>
      </c>
    </row>
    <row r="347" spans="1:38" x14ac:dyDescent="0.25">
      <c r="A347" s="1" t="s">
        <v>888</v>
      </c>
      <c r="B347" s="3" t="s">
        <v>382</v>
      </c>
      <c r="C347" s="4">
        <v>3.2915757000000001</v>
      </c>
      <c r="D347" s="4">
        <v>4.5867950000000004</v>
      </c>
      <c r="E347" s="4">
        <v>5.0896296999999997</v>
      </c>
      <c r="F347" s="4">
        <v>2.8626239999999998</v>
      </c>
      <c r="G347" s="4">
        <v>4.2427549999999998</v>
      </c>
      <c r="H347" s="4">
        <v>2.0661478</v>
      </c>
      <c r="I347" s="4">
        <v>3.8974438</v>
      </c>
      <c r="J347" s="4">
        <v>1.1120061999999999</v>
      </c>
      <c r="K347" s="4">
        <v>3.8460920936743066</v>
      </c>
      <c r="L347" s="4">
        <v>6.0690469112681722</v>
      </c>
      <c r="M347" s="4">
        <v>1.8782858949679817</v>
      </c>
      <c r="N347" s="4">
        <v>5.9135835783956336</v>
      </c>
      <c r="O347" s="4">
        <v>3.1081797999999998</v>
      </c>
      <c r="P347" s="4">
        <v>2.2748775000000001</v>
      </c>
      <c r="Q347" s="4">
        <v>3.1395146999999999</v>
      </c>
      <c r="R347" s="4">
        <v>1.1228959999999999</v>
      </c>
      <c r="S347" s="4">
        <v>2.3038992999999999</v>
      </c>
      <c r="T347" s="4">
        <v>0.8977522</v>
      </c>
      <c r="U347" s="4">
        <v>1.2166805000000001</v>
      </c>
      <c r="V347" s="4">
        <v>2.9670103000000001</v>
      </c>
      <c r="W347" s="4">
        <v>1.0496321</v>
      </c>
      <c r="X347" s="4">
        <v>3.6122079999999999</v>
      </c>
      <c r="Y347" s="4">
        <v>2.5073829999999999</v>
      </c>
      <c r="Z347" s="4">
        <v>3.3789194</v>
      </c>
      <c r="AA347" s="4">
        <f t="shared" si="20"/>
        <v>-0.31443846099999995</v>
      </c>
      <c r="AB347" s="4">
        <f t="shared" si="21"/>
        <v>-0.25880489800000017</v>
      </c>
      <c r="AC347" s="4">
        <f t="shared" si="22"/>
        <v>-0.74955855199999988</v>
      </c>
      <c r="AD347" s="4">
        <f t="shared" si="23"/>
        <v>3.3647146000000003E-2</v>
      </c>
      <c r="AE347" s="5">
        <v>3.0680344399999999</v>
      </c>
      <c r="AF347" s="5">
        <v>2.753595979</v>
      </c>
      <c r="AG347" s="5">
        <v>1.9965695240000001</v>
      </c>
      <c r="AH347" s="5">
        <v>1.7377646259999999</v>
      </c>
      <c r="AI347" s="5">
        <v>3.6107000619999998</v>
      </c>
      <c r="AJ347" s="5">
        <v>2.8611415099999999</v>
      </c>
      <c r="AK347" s="5">
        <v>0.123132585</v>
      </c>
      <c r="AL347" s="5">
        <v>0.15677973100000001</v>
      </c>
    </row>
    <row r="348" spans="1:38" x14ac:dyDescent="0.25">
      <c r="A348" s="1" t="s">
        <v>889</v>
      </c>
      <c r="B348" s="6" t="s">
        <v>383</v>
      </c>
      <c r="C348" s="7">
        <v>2.5925791</v>
      </c>
      <c r="D348" s="7">
        <v>2.2193420000000001</v>
      </c>
      <c r="E348" s="7">
        <v>2.2577406999999998</v>
      </c>
      <c r="F348" s="7">
        <v>1.4366734999999999</v>
      </c>
      <c r="G348" s="7">
        <v>3.1327379999999998</v>
      </c>
      <c r="H348" s="7">
        <v>1.4962527000000001</v>
      </c>
      <c r="I348" s="7">
        <v>3.8836305000000002</v>
      </c>
      <c r="J348" s="7">
        <v>1.5118879999999999</v>
      </c>
      <c r="K348" s="7">
        <v>0.95328461141986498</v>
      </c>
      <c r="L348" s="7">
        <v>2.0714331865700761</v>
      </c>
      <c r="M348" s="7">
        <v>0.62823980426420889</v>
      </c>
      <c r="N348" s="7">
        <v>2.7424051072588864</v>
      </c>
      <c r="O348" s="7">
        <v>0.20982951999999999</v>
      </c>
      <c r="P348" s="7">
        <v>7.6311130000000005E-2</v>
      </c>
      <c r="Q348" s="7">
        <v>0.39704626999999998</v>
      </c>
      <c r="R348" s="7">
        <v>8.5621669999999997E-2</v>
      </c>
      <c r="S348" s="7">
        <v>7.4985854000000005E-2</v>
      </c>
      <c r="T348" s="7">
        <v>5.8789432000000003E-2</v>
      </c>
      <c r="U348" s="7">
        <v>0.36884834999999999</v>
      </c>
      <c r="V348" s="7">
        <v>6.4066719999999994E-2</v>
      </c>
      <c r="W348" s="7">
        <v>0.11433817</v>
      </c>
      <c r="X348" s="7">
        <v>8.9870640000000002E-2</v>
      </c>
      <c r="Y348" s="7">
        <v>8.5341886000000006E-2</v>
      </c>
      <c r="Z348" s="7">
        <v>0.46802816000000003</v>
      </c>
      <c r="AA348" s="4">
        <f t="shared" si="20"/>
        <v>-0.10936717200000001</v>
      </c>
      <c r="AB348" s="4">
        <f t="shared" si="21"/>
        <v>-0.34653812900000025</v>
      </c>
      <c r="AC348" s="4">
        <f t="shared" si="22"/>
        <v>0.1535438779999998</v>
      </c>
      <c r="AD348" s="4">
        <f t="shared" si="23"/>
        <v>1.0218653000000022E-2</v>
      </c>
      <c r="AE348" s="8">
        <v>1.3733029809999999</v>
      </c>
      <c r="AF348" s="8">
        <v>1.2639358089999999</v>
      </c>
      <c r="AG348" s="8">
        <v>2.7590514100000001</v>
      </c>
      <c r="AH348" s="8">
        <v>2.4125132809999998</v>
      </c>
      <c r="AI348" s="8">
        <v>4.216850601</v>
      </c>
      <c r="AJ348" s="8">
        <v>4.3703944789999998</v>
      </c>
      <c r="AK348" s="8">
        <v>0.67323347700000002</v>
      </c>
      <c r="AL348" s="8">
        <v>0.68345213000000005</v>
      </c>
    </row>
    <row r="349" spans="1:38" x14ac:dyDescent="0.25">
      <c r="A349" s="1" t="s">
        <v>889</v>
      </c>
      <c r="B349" s="6" t="s">
        <v>384</v>
      </c>
      <c r="C349" s="7">
        <v>0.29368949999999999</v>
      </c>
      <c r="D349" s="7">
        <v>2.0340538000000001</v>
      </c>
      <c r="E349" s="7">
        <v>2.7761545000000001</v>
      </c>
      <c r="F349" s="7">
        <v>1.5308748000000001</v>
      </c>
      <c r="G349" s="7">
        <v>1.6022905999999999</v>
      </c>
      <c r="H349" s="7">
        <v>0.51567410000000002</v>
      </c>
      <c r="I349" s="7">
        <v>0.85553449999999998</v>
      </c>
      <c r="J349" s="7">
        <v>0.31103336999999998</v>
      </c>
      <c r="K349" s="7">
        <v>1.2713599345559381</v>
      </c>
      <c r="L349" s="7">
        <v>3.1058305852246484</v>
      </c>
      <c r="M349" s="7">
        <v>0.39008102437538417</v>
      </c>
      <c r="N349" s="7">
        <v>3.1923425311047557</v>
      </c>
      <c r="O349" s="7">
        <v>0.14812334999999999</v>
      </c>
      <c r="P349" s="7">
        <v>1.5039042000000001E-2</v>
      </c>
      <c r="Q349" s="7">
        <v>0.24947558</v>
      </c>
      <c r="R349" s="7">
        <v>1.2722702000000001E-2</v>
      </c>
      <c r="S349" s="7">
        <v>9.3245229999999998E-2</v>
      </c>
      <c r="T349" s="7">
        <v>7.2568240000000006E-2</v>
      </c>
      <c r="U349" s="7">
        <v>0.17797679</v>
      </c>
      <c r="V349" s="7">
        <v>0.12140843</v>
      </c>
      <c r="W349" s="7">
        <v>1.1588369499999999E-2</v>
      </c>
      <c r="X349" s="7">
        <v>5.1986183999999998E-2</v>
      </c>
      <c r="Y349" s="7">
        <v>0.23083682</v>
      </c>
      <c r="Z349" s="7">
        <v>0.37275594000000001</v>
      </c>
      <c r="AA349" s="4">
        <f t="shared" si="20"/>
        <v>-0.36476859299999997</v>
      </c>
      <c r="AB349" s="4">
        <f t="shared" si="21"/>
        <v>0.18652476500000004</v>
      </c>
      <c r="AC349" s="4">
        <f t="shared" si="22"/>
        <v>0.22617481300000009</v>
      </c>
      <c r="AD349" s="4">
        <f t="shared" si="23"/>
        <v>-9.9321701999999998E-2</v>
      </c>
      <c r="AE349" s="8">
        <v>1.5563754590000001</v>
      </c>
      <c r="AF349" s="8">
        <v>1.1916068660000001</v>
      </c>
      <c r="AG349" s="8">
        <v>0.64303419699999997</v>
      </c>
      <c r="AH349" s="8">
        <v>0.82955896200000001</v>
      </c>
      <c r="AI349" s="8">
        <v>1.0174516199999999</v>
      </c>
      <c r="AJ349" s="8">
        <v>1.243626433</v>
      </c>
      <c r="AK349" s="8">
        <v>0.119196658</v>
      </c>
      <c r="AL349" s="8">
        <v>1.9874955999999999E-2</v>
      </c>
    </row>
    <row r="350" spans="1:38" x14ac:dyDescent="0.25">
      <c r="A350" s="1" t="s">
        <v>889</v>
      </c>
      <c r="B350" s="6" t="s">
        <v>385</v>
      </c>
      <c r="C350" s="7">
        <v>3.6236679999999999</v>
      </c>
      <c r="D350" s="7">
        <v>3.5185727999999998</v>
      </c>
      <c r="E350" s="7">
        <v>3.3229852000000002</v>
      </c>
      <c r="F350" s="7">
        <v>2.7993587999999998</v>
      </c>
      <c r="G350" s="7">
        <v>3.2452766999999998</v>
      </c>
      <c r="H350" s="7">
        <v>2.4523003000000001</v>
      </c>
      <c r="I350" s="7">
        <v>3.3423940000000001</v>
      </c>
      <c r="J350" s="7">
        <v>2.9183520000000001</v>
      </c>
      <c r="K350" s="7">
        <v>1.6279896384507948</v>
      </c>
      <c r="L350" s="7">
        <v>3.3273568284465007</v>
      </c>
      <c r="M350" s="7">
        <v>1.6067596335012286</v>
      </c>
      <c r="N350" s="7">
        <v>3.8700588851432753</v>
      </c>
      <c r="O350" s="7">
        <v>5.979541E-2</v>
      </c>
      <c r="P350" s="7">
        <v>0.18953227</v>
      </c>
      <c r="Q350" s="7">
        <v>0.30415878000000002</v>
      </c>
      <c r="R350" s="7">
        <v>0.16216347</v>
      </c>
      <c r="S350" s="7">
        <v>7.9496349999999993E-2</v>
      </c>
      <c r="T350" s="7">
        <v>3.4038520000000003E-2</v>
      </c>
      <c r="U350" s="7">
        <v>0.2614938</v>
      </c>
      <c r="V350" s="7">
        <v>0.30940952999999999</v>
      </c>
      <c r="W350" s="7">
        <v>0.11212008</v>
      </c>
      <c r="X350" s="7">
        <v>2.509809E-2</v>
      </c>
      <c r="Y350" s="7">
        <v>0.124348484</v>
      </c>
      <c r="Z350" s="7">
        <v>0.51514400000000005</v>
      </c>
      <c r="AA350" s="4">
        <f t="shared" si="20"/>
        <v>-1.0155587080000001</v>
      </c>
      <c r="AB350" s="4">
        <f t="shared" si="21"/>
        <v>-0.61847700400000027</v>
      </c>
      <c r="AC350" s="4">
        <f t="shared" si="22"/>
        <v>0.80391033699999959</v>
      </c>
      <c r="AD350" s="4">
        <f t="shared" si="23"/>
        <v>0.18228398700000004</v>
      </c>
      <c r="AE350" s="8">
        <v>2.1821456220000002</v>
      </c>
      <c r="AF350" s="8">
        <v>1.166586914</v>
      </c>
      <c r="AG350" s="8">
        <v>2.2826503370000002</v>
      </c>
      <c r="AH350" s="8">
        <v>1.6641733329999999</v>
      </c>
      <c r="AI350" s="8">
        <v>2.8414800640000002</v>
      </c>
      <c r="AJ350" s="8">
        <v>3.6453904009999998</v>
      </c>
      <c r="AK350" s="8">
        <v>0.630351416</v>
      </c>
      <c r="AL350" s="8">
        <v>0.81263540300000003</v>
      </c>
    </row>
    <row r="351" spans="1:38" x14ac:dyDescent="0.25">
      <c r="A351" s="1" t="s">
        <v>889</v>
      </c>
      <c r="B351" s="6" t="s">
        <v>386</v>
      </c>
      <c r="C351" s="7">
        <v>0.75118180000000001</v>
      </c>
      <c r="D351" s="7">
        <v>0.91515522999999999</v>
      </c>
      <c r="E351" s="7">
        <v>1.3758680000000001</v>
      </c>
      <c r="F351" s="7">
        <v>1.5212467999999999</v>
      </c>
      <c r="G351" s="7">
        <v>1.6481615999999999</v>
      </c>
      <c r="H351" s="7">
        <v>1.3017398</v>
      </c>
      <c r="I351" s="7">
        <v>1.5197179999999999</v>
      </c>
      <c r="J351" s="7">
        <v>1.3851604</v>
      </c>
      <c r="K351" s="7">
        <v>0.60592285920022326</v>
      </c>
      <c r="L351" s="7">
        <v>2.0469415046581303</v>
      </c>
      <c r="M351" s="7">
        <v>0.39717866272670793</v>
      </c>
      <c r="N351" s="7">
        <v>2.2764162655340292</v>
      </c>
      <c r="O351" s="7">
        <v>3.8264639999999999E-3</v>
      </c>
      <c r="P351" s="7">
        <v>0.15945519999999999</v>
      </c>
      <c r="Q351" s="7">
        <v>0.29509315000000003</v>
      </c>
      <c r="R351" s="7">
        <v>6.2791853999999994E-2</v>
      </c>
      <c r="S351" s="7">
        <v>1.3158248000000001E-2</v>
      </c>
      <c r="T351" s="7">
        <v>9.5699199999999998E-2</v>
      </c>
      <c r="U351" s="7">
        <v>0.37880712999999999</v>
      </c>
      <c r="V351" s="7">
        <v>0.27536054999999998</v>
      </c>
      <c r="W351" s="7">
        <v>5.2998110000000001E-2</v>
      </c>
      <c r="X351" s="7">
        <v>0.103923395</v>
      </c>
      <c r="Y351" s="7">
        <v>5.7247100000000002E-2</v>
      </c>
      <c r="Z351" s="7">
        <v>0.27685082</v>
      </c>
      <c r="AA351" s="4">
        <f t="shared" si="20"/>
        <v>9.399305899999999E-2</v>
      </c>
      <c r="AB351" s="4">
        <f t="shared" si="21"/>
        <v>-0.21690629600000011</v>
      </c>
      <c r="AC351" s="4">
        <f t="shared" si="22"/>
        <v>0.85513234399999993</v>
      </c>
      <c r="AD351" s="4">
        <f t="shared" si="23"/>
        <v>-6.8175156000000015E-2</v>
      </c>
      <c r="AE351" s="8">
        <v>0.80294756499999997</v>
      </c>
      <c r="AF351" s="8">
        <v>0.89694062399999996</v>
      </c>
      <c r="AG351" s="8">
        <v>2.0386328360000001</v>
      </c>
      <c r="AH351" s="8">
        <v>1.82172654</v>
      </c>
      <c r="AI351" s="8">
        <v>0.80606086300000002</v>
      </c>
      <c r="AJ351" s="8">
        <v>1.6611932069999999</v>
      </c>
      <c r="AK351" s="8">
        <v>0.42643974600000001</v>
      </c>
      <c r="AL351" s="8">
        <v>0.35826458999999999</v>
      </c>
    </row>
    <row r="352" spans="1:38" x14ac:dyDescent="0.25">
      <c r="A352" s="1" t="s">
        <v>889</v>
      </c>
      <c r="B352" s="6" t="s">
        <v>387</v>
      </c>
      <c r="C352" s="7">
        <v>0.3711663</v>
      </c>
      <c r="D352" s="7">
        <v>1.7488604999999999</v>
      </c>
      <c r="E352" s="7">
        <v>1.6374943</v>
      </c>
      <c r="F352" s="7">
        <v>0.97280880000000003</v>
      </c>
      <c r="G352" s="7">
        <v>0.82096886999999996</v>
      </c>
      <c r="H352" s="7">
        <v>0.48064459999999998</v>
      </c>
      <c r="I352" s="7">
        <v>0.48183726999999998</v>
      </c>
      <c r="J352" s="7">
        <v>0.22123986000000001</v>
      </c>
      <c r="K352" s="7">
        <v>0.51568217895797641</v>
      </c>
      <c r="L352" s="7">
        <v>1.9918583034114974</v>
      </c>
      <c r="M352" s="7">
        <v>0.14418997916974169</v>
      </c>
      <c r="N352" s="7">
        <v>1.5421292540744473</v>
      </c>
      <c r="O352" s="7">
        <v>0.27818376</v>
      </c>
      <c r="P352" s="7">
        <v>0.22447982</v>
      </c>
      <c r="Q352" s="7">
        <v>0.15193097</v>
      </c>
      <c r="R352" s="7">
        <v>4.1913446E-2</v>
      </c>
      <c r="S352" s="7">
        <v>7.5958570000000003E-2</v>
      </c>
      <c r="T352" s="7">
        <v>0.14445305</v>
      </c>
      <c r="U352" s="7">
        <v>7.2244180000000005E-2</v>
      </c>
      <c r="V352" s="7">
        <v>0.38601311999999999</v>
      </c>
      <c r="W352" s="7">
        <v>0.13417309999999999</v>
      </c>
      <c r="X352" s="7">
        <v>0.11709556</v>
      </c>
      <c r="Y352" s="7">
        <v>0.15307820999999999</v>
      </c>
      <c r="Z352" s="7">
        <v>0.45423573</v>
      </c>
      <c r="AA352" s="4">
        <f t="shared" si="20"/>
        <v>3.8521637999999969E-2</v>
      </c>
      <c r="AB352" s="4">
        <f t="shared" si="21"/>
        <v>-0.3265011980000001</v>
      </c>
      <c r="AC352" s="4">
        <f t="shared" si="22"/>
        <v>-0.17765704399999982</v>
      </c>
      <c r="AD352" s="4">
        <f t="shared" si="23"/>
        <v>0.85525559399999995</v>
      </c>
      <c r="AE352" s="8">
        <v>0.91706048299999998</v>
      </c>
      <c r="AF352" s="8">
        <v>0.95558212099999995</v>
      </c>
      <c r="AG352" s="8">
        <v>1.879207794</v>
      </c>
      <c r="AH352" s="8">
        <v>1.5527065959999999</v>
      </c>
      <c r="AI352" s="8">
        <v>1.3218992409999999</v>
      </c>
      <c r="AJ352" s="8">
        <v>1.1442421970000001</v>
      </c>
      <c r="AK352" s="8">
        <v>0.883019373</v>
      </c>
      <c r="AL352" s="8">
        <v>1.7382749669999999</v>
      </c>
    </row>
    <row r="353" spans="1:38" x14ac:dyDescent="0.25">
      <c r="A353" s="1" t="s">
        <v>889</v>
      </c>
      <c r="B353" s="6" t="s">
        <v>388</v>
      </c>
      <c r="C353" s="7">
        <v>5.8414926999999999</v>
      </c>
      <c r="D353" s="7">
        <v>5.9501160000000004</v>
      </c>
      <c r="E353" s="7">
        <v>5.3715380000000001</v>
      </c>
      <c r="F353" s="7">
        <v>3.526945</v>
      </c>
      <c r="G353" s="7">
        <v>4.3761305999999998</v>
      </c>
      <c r="H353" s="7">
        <v>2.4960429999999998</v>
      </c>
      <c r="I353" s="7">
        <v>1.7096304</v>
      </c>
      <c r="J353" s="7">
        <v>0.55090857000000004</v>
      </c>
      <c r="K353" s="7">
        <v>5.1775670391644697</v>
      </c>
      <c r="L353" s="7">
        <v>7.0626290360928889</v>
      </c>
      <c r="M353" s="7">
        <v>2.0572007033486299</v>
      </c>
      <c r="N353" s="7">
        <v>5.3579179101253285</v>
      </c>
      <c r="O353" s="7">
        <v>0.24819103000000001</v>
      </c>
      <c r="P353" s="7">
        <v>8.714906E-2</v>
      </c>
      <c r="Q353" s="7">
        <v>6.541542E-3</v>
      </c>
      <c r="R353" s="7">
        <v>6.2255039999999998E-2</v>
      </c>
      <c r="S353" s="7">
        <v>9.3027070000000003E-3</v>
      </c>
      <c r="T353" s="7">
        <v>0.14054841000000001</v>
      </c>
      <c r="U353" s="7">
        <v>0.121008486</v>
      </c>
      <c r="V353" s="7">
        <v>0.17052471999999999</v>
      </c>
      <c r="W353" s="7">
        <v>0.19158154999999999</v>
      </c>
      <c r="X353" s="7">
        <v>9.8868944E-2</v>
      </c>
      <c r="Y353" s="7">
        <v>0.31375033000000002</v>
      </c>
      <c r="Z353" s="7">
        <v>0.50164140000000002</v>
      </c>
      <c r="AA353" s="4">
        <f t="shared" si="20"/>
        <v>-0.28326946600000014</v>
      </c>
      <c r="AB353" s="4">
        <f t="shared" si="21"/>
        <v>-6.3633910000000016E-2</v>
      </c>
      <c r="AC353" s="4">
        <f t="shared" si="22"/>
        <v>2.3137689000000017E-2</v>
      </c>
      <c r="AD353" s="4">
        <f t="shared" si="23"/>
        <v>4.6908619999999998E-2</v>
      </c>
      <c r="AE353" s="8">
        <v>4.285638949</v>
      </c>
      <c r="AF353" s="8">
        <v>4.0023694829999998</v>
      </c>
      <c r="AG353" s="8">
        <v>0.39572310599999999</v>
      </c>
      <c r="AH353" s="8">
        <v>0.33208919599999998</v>
      </c>
      <c r="AI353" s="8">
        <v>0.68328323400000002</v>
      </c>
      <c r="AJ353" s="8">
        <v>0.70642092300000003</v>
      </c>
      <c r="AK353" s="8">
        <v>4.5437937999999997E-2</v>
      </c>
      <c r="AL353" s="8">
        <v>9.2346557999999995E-2</v>
      </c>
    </row>
    <row r="354" spans="1:38" x14ac:dyDescent="0.25">
      <c r="A354" s="1" t="s">
        <v>889</v>
      </c>
      <c r="B354" s="6" t="s">
        <v>389</v>
      </c>
      <c r="C354" s="7">
        <v>1.1632346</v>
      </c>
      <c r="D354" s="7">
        <v>1.5594478000000001</v>
      </c>
      <c r="E354" s="7">
        <v>2.5006873999999999</v>
      </c>
      <c r="F354" s="7">
        <v>1.437297</v>
      </c>
      <c r="G354" s="7">
        <v>3.7716531999999998</v>
      </c>
      <c r="H354" s="7">
        <v>1.7260333000000001</v>
      </c>
      <c r="I354" s="7">
        <v>2.9242765999999998</v>
      </c>
      <c r="J354" s="7">
        <v>1.1475933</v>
      </c>
      <c r="K354" s="7">
        <v>1.3504519853532511</v>
      </c>
      <c r="L354" s="7">
        <v>2.9934859749576428</v>
      </c>
      <c r="M354" s="7">
        <v>1.0837648064388956</v>
      </c>
      <c r="N354" s="7">
        <v>4.1035144248883082</v>
      </c>
      <c r="O354" s="7">
        <v>3.8264639999999999E-3</v>
      </c>
      <c r="P354" s="7">
        <v>9.8783800000000005E-2</v>
      </c>
      <c r="Q354" s="7">
        <v>0.32372596999999997</v>
      </c>
      <c r="R354" s="7">
        <v>5.7238690000000004E-3</v>
      </c>
      <c r="S354" s="7">
        <v>3.1248775999999999E-2</v>
      </c>
      <c r="T354" s="7">
        <v>3.1488370000000002E-2</v>
      </c>
      <c r="U354" s="7">
        <v>2.1332027E-2</v>
      </c>
      <c r="V354" s="7">
        <v>9.3003950000000002E-2</v>
      </c>
      <c r="W354" s="7">
        <v>0.12998098</v>
      </c>
      <c r="X354" s="7">
        <v>2.5917343999999998E-2</v>
      </c>
      <c r="Y354" s="7">
        <v>4.3851867000000003E-2</v>
      </c>
      <c r="Z354" s="7">
        <v>9.0391840000000001E-2</v>
      </c>
      <c r="AA354" s="4">
        <f t="shared" si="20"/>
        <v>-0.54881461199999992</v>
      </c>
      <c r="AB354" s="4">
        <f t="shared" si="21"/>
        <v>1.541859500000009E-2</v>
      </c>
      <c r="AC354" s="4">
        <f t="shared" si="22"/>
        <v>0.51859144999999973</v>
      </c>
      <c r="AD354" s="4">
        <f t="shared" si="23"/>
        <v>0.25964127100000001</v>
      </c>
      <c r="AE354" s="8">
        <v>1.832108216</v>
      </c>
      <c r="AF354" s="8">
        <v>1.283293604</v>
      </c>
      <c r="AG354" s="8">
        <v>1.073977859</v>
      </c>
      <c r="AH354" s="8">
        <v>1.0893964540000001</v>
      </c>
      <c r="AI354" s="8">
        <v>1.6770616650000001</v>
      </c>
      <c r="AJ354" s="8">
        <v>2.1956531149999998</v>
      </c>
      <c r="AK354" s="8">
        <v>0.23920493600000001</v>
      </c>
      <c r="AL354" s="8">
        <v>0.49884620699999999</v>
      </c>
    </row>
    <row r="355" spans="1:38" x14ac:dyDescent="0.25">
      <c r="A355" s="1" t="s">
        <v>889</v>
      </c>
      <c r="B355" s="6" t="s">
        <v>390</v>
      </c>
      <c r="C355" s="7">
        <v>6.6259703999999999</v>
      </c>
      <c r="D355" s="7">
        <v>6.6461439999999996</v>
      </c>
      <c r="E355" s="7">
        <v>6.5484014000000004</v>
      </c>
      <c r="F355" s="7">
        <v>4.8488984000000004</v>
      </c>
      <c r="G355" s="7">
        <v>6.0155735000000004</v>
      </c>
      <c r="H355" s="7">
        <v>4.1656630000000003</v>
      </c>
      <c r="I355" s="7">
        <v>5.5481160000000003</v>
      </c>
      <c r="J355" s="7">
        <v>3.0950297999999998</v>
      </c>
      <c r="K355" s="7">
        <v>5.3682375407889804</v>
      </c>
      <c r="L355" s="7">
        <v>6.9388033000159917</v>
      </c>
      <c r="M355" s="7">
        <v>3.4309890508191385</v>
      </c>
      <c r="N355" s="7">
        <v>6.2129778111687912</v>
      </c>
      <c r="O355" s="7">
        <v>1.3798355E-2</v>
      </c>
      <c r="P355" s="7">
        <v>0.12739455999999999</v>
      </c>
      <c r="Q355" s="7">
        <v>0.31413173999999999</v>
      </c>
      <c r="R355" s="7">
        <v>4.5346323000000001E-2</v>
      </c>
      <c r="S355" s="7">
        <v>0.118850574</v>
      </c>
      <c r="T355" s="7">
        <v>7.1485220000000002E-2</v>
      </c>
      <c r="U355" s="7">
        <v>8.9927499999999994E-2</v>
      </c>
      <c r="V355" s="7">
        <v>7.8461020000000006E-2</v>
      </c>
      <c r="W355" s="7">
        <v>2.093039E-2</v>
      </c>
      <c r="X355" s="7">
        <v>0.16846552000000001</v>
      </c>
      <c r="Y355" s="7">
        <v>0.11942201</v>
      </c>
      <c r="Z355" s="7">
        <v>5.8795503999999998E-2</v>
      </c>
      <c r="AA355" s="4">
        <f t="shared" si="20"/>
        <v>-0.20511493299999994</v>
      </c>
      <c r="AB355" s="4">
        <f t="shared" si="21"/>
        <v>-8.7925832999999898E-2</v>
      </c>
      <c r="AC355" s="4">
        <f t="shared" si="22"/>
        <v>-3.5057464000000316E-2</v>
      </c>
      <c r="AD355" s="4">
        <f t="shared" si="23"/>
        <v>-0.61646077900000007</v>
      </c>
      <c r="AE355" s="8">
        <v>4.578220205</v>
      </c>
      <c r="AF355" s="8">
        <v>4.3731052720000001</v>
      </c>
      <c r="AG355" s="8">
        <v>3.6195069179999999</v>
      </c>
      <c r="AH355" s="8">
        <v>3.531581085</v>
      </c>
      <c r="AI355" s="8">
        <v>4.4839253860000001</v>
      </c>
      <c r="AJ355" s="8">
        <v>4.4488679219999998</v>
      </c>
      <c r="AK355" s="8">
        <v>1.745103922</v>
      </c>
      <c r="AL355" s="8">
        <v>1.1286431429999999</v>
      </c>
    </row>
    <row r="356" spans="1:38" x14ac:dyDescent="0.25">
      <c r="A356" s="1" t="s">
        <v>889</v>
      </c>
      <c r="B356" s="6" t="s">
        <v>391</v>
      </c>
      <c r="C356" s="7">
        <v>3.8646419999999999</v>
      </c>
      <c r="D356" s="7">
        <v>3.4713826000000001</v>
      </c>
      <c r="E356" s="7">
        <v>3.2277364999999998</v>
      </c>
      <c r="F356" s="7">
        <v>2.0763094</v>
      </c>
      <c r="G356" s="7">
        <v>3.161991</v>
      </c>
      <c r="H356" s="7">
        <v>1.5587918000000001</v>
      </c>
      <c r="I356" s="7">
        <v>1.5755253</v>
      </c>
      <c r="J356" s="7">
        <v>0.90853240000000002</v>
      </c>
      <c r="K356" s="7">
        <v>2.7381733455876072</v>
      </c>
      <c r="L356" s="7">
        <v>3.7843364614429773</v>
      </c>
      <c r="M356" s="7">
        <v>1.4906420067004467</v>
      </c>
      <c r="N356" s="7">
        <v>3.3385969858756046</v>
      </c>
      <c r="O356" s="7">
        <v>8.1120040000000004E-2</v>
      </c>
      <c r="P356" s="7">
        <v>7.2501910000000003E-2</v>
      </c>
      <c r="Q356" s="7">
        <v>4.1870105999999997E-2</v>
      </c>
      <c r="R356" s="7">
        <v>0.13295276</v>
      </c>
      <c r="S356" s="7">
        <v>0.18644279999999999</v>
      </c>
      <c r="T356" s="7">
        <v>0.14944569999999999</v>
      </c>
      <c r="U356" s="7">
        <v>0.1167898</v>
      </c>
      <c r="V356" s="7">
        <v>9.8939120000000005E-2</v>
      </c>
      <c r="W356" s="7">
        <v>0.22820615999999999</v>
      </c>
      <c r="X356" s="7">
        <v>0.14886460000000001</v>
      </c>
      <c r="Y356" s="7">
        <v>8.6746550000000006E-2</v>
      </c>
      <c r="Z356" s="7">
        <v>0.27410287</v>
      </c>
      <c r="AA356" s="4">
        <f t="shared" si="20"/>
        <v>-0.23678220500000036</v>
      </c>
      <c r="AB356" s="4">
        <f t="shared" si="21"/>
        <v>-0.11997067400000005</v>
      </c>
      <c r="AC356" s="4">
        <f t="shared" si="22"/>
        <v>0.65399427799999998</v>
      </c>
      <c r="AD356" s="4">
        <f t="shared" si="23"/>
        <v>0.14537725400000001</v>
      </c>
      <c r="AE356" s="8">
        <v>2.2736441900000002</v>
      </c>
      <c r="AF356" s="8">
        <v>2.0368619849999998</v>
      </c>
      <c r="AG356" s="8">
        <v>1.012840382</v>
      </c>
      <c r="AH356" s="8">
        <v>0.89286970799999998</v>
      </c>
      <c r="AI356" s="8">
        <v>0.95329578800000003</v>
      </c>
      <c r="AJ356" s="8">
        <v>1.607290066</v>
      </c>
      <c r="AK356" s="8">
        <v>0.52414393500000001</v>
      </c>
      <c r="AL356" s="8">
        <v>0.66952118900000002</v>
      </c>
    </row>
    <row r="357" spans="1:38" x14ac:dyDescent="0.25">
      <c r="A357" s="1" t="s">
        <v>889</v>
      </c>
      <c r="B357" s="6" t="s">
        <v>392</v>
      </c>
      <c r="C357" s="7">
        <v>5.5425993999999999E-2</v>
      </c>
      <c r="D357" s="7">
        <v>0.34740939999999998</v>
      </c>
      <c r="E357" s="7">
        <v>0.80532545</v>
      </c>
      <c r="F357" s="7">
        <v>0.27985041999999999</v>
      </c>
      <c r="G357" s="7">
        <v>1.1708864999999999</v>
      </c>
      <c r="H357" s="7">
        <v>0.31491806999999999</v>
      </c>
      <c r="I357" s="7">
        <v>0.72508059999999996</v>
      </c>
      <c r="J357" s="7">
        <v>0.24650780999999999</v>
      </c>
      <c r="K357" s="7">
        <v>0.37043660887055097</v>
      </c>
      <c r="L357" s="7">
        <v>1.397227959323849</v>
      </c>
      <c r="M357" s="7">
        <v>0.26924863667409421</v>
      </c>
      <c r="N357" s="7">
        <v>1.8551844328401466</v>
      </c>
      <c r="O357" s="7">
        <v>3.1310025999999998E-2</v>
      </c>
      <c r="P357" s="7">
        <v>6.4949333000000001E-3</v>
      </c>
      <c r="Q357" s="7">
        <v>0.14291254</v>
      </c>
      <c r="R357" s="7">
        <v>1.0996361E-2</v>
      </c>
      <c r="S357" s="7">
        <v>3.2458496000000001E-3</v>
      </c>
      <c r="T357" s="7">
        <v>0.16247559</v>
      </c>
      <c r="U357" s="7">
        <v>0.19767961000000001</v>
      </c>
      <c r="V357" s="7">
        <v>0.20610102999999999</v>
      </c>
      <c r="W357" s="7">
        <v>6.4743579999999995E-2</v>
      </c>
      <c r="X357" s="7">
        <v>0.13073688999999999</v>
      </c>
      <c r="Y357" s="7">
        <v>6.1328582E-2</v>
      </c>
      <c r="Z357" s="7">
        <v>0.25838</v>
      </c>
      <c r="AA357" s="4">
        <f t="shared" si="20"/>
        <v>0.113923793</v>
      </c>
      <c r="AB357" s="4">
        <f t="shared" si="21"/>
        <v>8.9763886000000001E-2</v>
      </c>
      <c r="AC357" s="4">
        <f t="shared" si="22"/>
        <v>0.14677590699999998</v>
      </c>
      <c r="AD357" s="4">
        <f t="shared" si="23"/>
        <v>-7.7602142999999998E-2</v>
      </c>
      <c r="AE357" s="8">
        <v>0.21005839100000001</v>
      </c>
      <c r="AF357" s="8">
        <v>0.32398218400000001</v>
      </c>
      <c r="AG357" s="8">
        <v>0</v>
      </c>
      <c r="AH357" s="8">
        <v>8.9763886000000001E-2</v>
      </c>
      <c r="AI357" s="8">
        <v>8.6375895999999994E-2</v>
      </c>
      <c r="AJ357" s="8">
        <v>0.23315180299999999</v>
      </c>
      <c r="AK357" s="8">
        <v>0.161882524</v>
      </c>
      <c r="AL357" s="8">
        <v>8.4280381000000001E-2</v>
      </c>
    </row>
    <row r="358" spans="1:38" x14ac:dyDescent="0.25">
      <c r="A358" s="1" t="s">
        <v>889</v>
      </c>
      <c r="B358" s="6" t="s">
        <v>393</v>
      </c>
      <c r="C358" s="7">
        <v>0.99820779999999998</v>
      </c>
      <c r="D358" s="7">
        <v>0.87879910000000006</v>
      </c>
      <c r="E358" s="7">
        <v>1.2319176999999999</v>
      </c>
      <c r="F358" s="7">
        <v>2.6749284000000002</v>
      </c>
      <c r="G358" s="7">
        <v>2.9357011000000002</v>
      </c>
      <c r="H358" s="7">
        <v>2.7274259999999999</v>
      </c>
      <c r="I358" s="7">
        <v>3.6265559999999999</v>
      </c>
      <c r="J358" s="7">
        <v>3.8255311999999999</v>
      </c>
      <c r="K358" s="7">
        <v>0.34850438638363956</v>
      </c>
      <c r="L358" s="7">
        <v>1.3744497178769397</v>
      </c>
      <c r="M358" s="7">
        <v>0.6005000334145244</v>
      </c>
      <c r="N358" s="7">
        <v>2.9356200383494118</v>
      </c>
      <c r="O358" s="7">
        <v>1.5610550000000001E-2</v>
      </c>
      <c r="P358" s="7">
        <v>7.2281960000000006E-2</v>
      </c>
      <c r="Q358" s="7">
        <v>0.13455035000000001</v>
      </c>
      <c r="R358" s="7">
        <v>5.7466555000000002E-2</v>
      </c>
      <c r="S358" s="7">
        <v>2.1055928000000002E-2</v>
      </c>
      <c r="T358" s="7">
        <v>0.24050650000000001</v>
      </c>
      <c r="U358" s="7">
        <v>0.23894077999999999</v>
      </c>
      <c r="V358" s="7">
        <v>0.19718283</v>
      </c>
      <c r="W358" s="7">
        <v>8.1929155000000004E-2</v>
      </c>
      <c r="X358" s="7">
        <v>0.16150471999999999</v>
      </c>
      <c r="Y358" s="7">
        <v>0.17551311999999999</v>
      </c>
      <c r="Z358" s="7">
        <v>0.1930123</v>
      </c>
      <c r="AA358" s="4">
        <f t="shared" si="20"/>
        <v>0.69317771800000028</v>
      </c>
      <c r="AB358" s="4">
        <f t="shared" si="21"/>
        <v>-0.81452734400000004</v>
      </c>
      <c r="AC358" s="4">
        <f t="shared" si="22"/>
        <v>0.87829453500000021</v>
      </c>
      <c r="AD358" s="4">
        <f t="shared" si="23"/>
        <v>-0.16007378699999997</v>
      </c>
      <c r="AE358" s="8">
        <v>2.1319647599999998</v>
      </c>
      <c r="AF358" s="8">
        <v>2.8251424780000001</v>
      </c>
      <c r="AG358" s="8">
        <v>5.7161376419999996</v>
      </c>
      <c r="AH358" s="8">
        <v>4.9016102979999996</v>
      </c>
      <c r="AI358" s="8">
        <v>2.8448817329999998</v>
      </c>
      <c r="AJ358" s="8">
        <v>3.723176268</v>
      </c>
      <c r="AK358" s="8">
        <v>3.1164130010000002</v>
      </c>
      <c r="AL358" s="8">
        <v>2.9563392140000002</v>
      </c>
    </row>
    <row r="359" spans="1:38" x14ac:dyDescent="0.25">
      <c r="A359" s="1" t="s">
        <v>889</v>
      </c>
      <c r="B359" s="6" t="s">
        <v>394</v>
      </c>
      <c r="C359" s="7">
        <v>0.19957121999999999</v>
      </c>
      <c r="D359" s="7">
        <v>1.4989249</v>
      </c>
      <c r="E359" s="7">
        <v>1.5609057</v>
      </c>
      <c r="F359" s="7">
        <v>0.41422108000000002</v>
      </c>
      <c r="G359" s="7">
        <v>1.7653905000000001</v>
      </c>
      <c r="H359" s="7">
        <v>0.53522884999999998</v>
      </c>
      <c r="I359" s="7">
        <v>1.6710849999999999</v>
      </c>
      <c r="J359" s="7">
        <v>0.29378833999999998</v>
      </c>
      <c r="K359" s="7">
        <v>1.6351460794593191</v>
      </c>
      <c r="L359" s="7">
        <v>2.9221845252935736</v>
      </c>
      <c r="M359" s="7">
        <v>0.44495430522293017</v>
      </c>
      <c r="N359" s="7">
        <v>3.9714147977316205</v>
      </c>
      <c r="O359" s="7">
        <v>0.19445622000000001</v>
      </c>
      <c r="P359" s="7">
        <v>7.5204770000000002E-3</v>
      </c>
      <c r="Q359" s="7">
        <v>0.32792490000000002</v>
      </c>
      <c r="R359" s="7">
        <v>0.11102380000000001</v>
      </c>
      <c r="S359" s="7">
        <v>0.11186452</v>
      </c>
      <c r="T359" s="7">
        <v>8.8115856000000006E-2</v>
      </c>
      <c r="U359" s="7">
        <v>0.15511148</v>
      </c>
      <c r="V359" s="7">
        <v>0.23977302</v>
      </c>
      <c r="W359" s="7">
        <v>0.22210017000000001</v>
      </c>
      <c r="X359" s="7">
        <v>0.14857935999999999</v>
      </c>
      <c r="Y359" s="7">
        <v>0.18846154000000001</v>
      </c>
      <c r="Z359" s="7">
        <v>0.29553863000000002</v>
      </c>
      <c r="AA359" s="4">
        <f t="shared" si="20"/>
        <v>-9.3906360000000078E-3</v>
      </c>
      <c r="AB359" s="4">
        <f t="shared" si="21"/>
        <v>-6.2265230000000171E-2</v>
      </c>
      <c r="AC359" s="4">
        <f t="shared" si="22"/>
        <v>1.1767449569999999</v>
      </c>
      <c r="AD359" s="4">
        <f t="shared" si="23"/>
        <v>9.3796951999999989E-2</v>
      </c>
      <c r="AE359" s="8">
        <v>1.6959270200000001</v>
      </c>
      <c r="AF359" s="8">
        <v>1.6865363840000001</v>
      </c>
      <c r="AG359" s="8">
        <v>1.2395324670000001</v>
      </c>
      <c r="AH359" s="8">
        <v>1.1772672369999999</v>
      </c>
      <c r="AI359" s="8">
        <v>0.87160633300000001</v>
      </c>
      <c r="AJ359" s="8">
        <v>2.0483512899999998</v>
      </c>
      <c r="AK359" s="8">
        <v>1.6911453999999999E-2</v>
      </c>
      <c r="AL359" s="8">
        <v>0.110708406</v>
      </c>
    </row>
    <row r="360" spans="1:38" x14ac:dyDescent="0.25">
      <c r="A360" s="1" t="s">
        <v>889</v>
      </c>
      <c r="B360" s="6" t="s">
        <v>395</v>
      </c>
      <c r="C360" s="7">
        <v>1.0720303</v>
      </c>
      <c r="D360" s="7">
        <v>1.9135578</v>
      </c>
      <c r="E360" s="7">
        <v>1.4669247000000001</v>
      </c>
      <c r="F360" s="7">
        <v>0.89274849999999994</v>
      </c>
      <c r="G360" s="7">
        <v>0.24520112999999999</v>
      </c>
      <c r="H360" s="7">
        <v>0.13140681000000001</v>
      </c>
      <c r="I360" s="7">
        <v>9.8387489999999994E-2</v>
      </c>
      <c r="J360" s="7">
        <v>0</v>
      </c>
      <c r="K360" s="7">
        <v>1.9068098024239986</v>
      </c>
      <c r="L360" s="7">
        <v>3.0523567660935518</v>
      </c>
      <c r="M360" s="7">
        <v>0.32499143290280064</v>
      </c>
      <c r="N360" s="7">
        <v>2.6610221412812645</v>
      </c>
      <c r="O360" s="7">
        <v>7.9444029999999999E-2</v>
      </c>
      <c r="P360" s="7">
        <v>7.4308529999999998E-2</v>
      </c>
      <c r="Q360" s="7">
        <v>0.35498659999999999</v>
      </c>
      <c r="R360" s="7">
        <v>0.15353188000000001</v>
      </c>
      <c r="S360" s="7">
        <v>9.2591225999999999E-2</v>
      </c>
      <c r="T360" s="7">
        <v>4.4818517000000002E-2</v>
      </c>
      <c r="U360" s="7">
        <v>0.18135478999999999</v>
      </c>
      <c r="V360" s="7">
        <v>0.27404156000000002</v>
      </c>
      <c r="W360" s="7">
        <v>0.14124353000000001</v>
      </c>
      <c r="X360" s="7">
        <v>0.19747032</v>
      </c>
      <c r="Y360" s="7">
        <v>0.14605773999999999</v>
      </c>
      <c r="Z360" s="7">
        <v>0.19954330000000001</v>
      </c>
      <c r="AA360" s="4">
        <f t="shared" si="20"/>
        <v>0.42145040999999983</v>
      </c>
      <c r="AB360" s="4">
        <f t="shared" si="21"/>
        <v>-1.0205846709999999</v>
      </c>
      <c r="AC360" s="4">
        <f t="shared" si="22"/>
        <v>0.248562585</v>
      </c>
      <c r="AD360" s="4">
        <f t="shared" si="23"/>
        <v>0</v>
      </c>
      <c r="AE360" s="8">
        <v>1.1395677230000001</v>
      </c>
      <c r="AF360" s="8">
        <v>1.5610181329999999</v>
      </c>
      <c r="AG360" s="8">
        <v>1.2039403289999999</v>
      </c>
      <c r="AH360" s="8">
        <v>0.183355658</v>
      </c>
      <c r="AI360" s="8">
        <v>0.27309928300000003</v>
      </c>
      <c r="AJ360" s="8">
        <v>0.52166186800000003</v>
      </c>
      <c r="AK360" s="8">
        <v>0</v>
      </c>
      <c r="AL360" s="8">
        <v>0</v>
      </c>
    </row>
    <row r="361" spans="1:38" x14ac:dyDescent="0.25">
      <c r="A361" s="1" t="s">
        <v>889</v>
      </c>
      <c r="B361" s="6" t="s">
        <v>396</v>
      </c>
      <c r="C361" s="7">
        <v>0.19636658000000001</v>
      </c>
      <c r="D361" s="7">
        <v>1.1166908</v>
      </c>
      <c r="E361" s="7">
        <v>1.5917368999999999</v>
      </c>
      <c r="F361" s="7">
        <v>0.81011564000000003</v>
      </c>
      <c r="G361" s="7">
        <v>1.4910629</v>
      </c>
      <c r="H361" s="7">
        <v>0.49030312999999998</v>
      </c>
      <c r="I361" s="7">
        <v>1.3644603</v>
      </c>
      <c r="J361" s="7">
        <v>0.38429078</v>
      </c>
      <c r="K361" s="7">
        <v>1.1136938323515384</v>
      </c>
      <c r="L361" s="7">
        <v>2.2024710086208263</v>
      </c>
      <c r="M361" s="7">
        <v>0.44538982332868415</v>
      </c>
      <c r="N361" s="7">
        <v>1.4727944740213295</v>
      </c>
      <c r="O361" s="7">
        <v>0.21679266999999999</v>
      </c>
      <c r="P361" s="7">
        <v>0.119376995</v>
      </c>
      <c r="Q361" s="7">
        <v>0.33220863</v>
      </c>
      <c r="R361" s="7">
        <v>0.17824077999999999</v>
      </c>
      <c r="S361" s="7">
        <v>0.13845252999999999</v>
      </c>
      <c r="T361" s="7">
        <v>0.12758671999999999</v>
      </c>
      <c r="U361" s="7">
        <v>0.14948354999999999</v>
      </c>
      <c r="V361" s="7">
        <v>0.12663853</v>
      </c>
      <c r="W361" s="7">
        <v>0.27103650000000001</v>
      </c>
      <c r="X361" s="7">
        <v>0.2238667</v>
      </c>
      <c r="Y361" s="7">
        <v>0.11239141</v>
      </c>
      <c r="Z361" s="7">
        <v>0.39879379999999998</v>
      </c>
      <c r="AA361" s="4">
        <f t="shared" si="20"/>
        <v>0.12388675999999998</v>
      </c>
      <c r="AB361" s="4">
        <f t="shared" si="21"/>
        <v>-0.25724678499999998</v>
      </c>
      <c r="AC361" s="4">
        <f t="shared" si="22"/>
        <v>0.78614239200000013</v>
      </c>
      <c r="AD361" s="4">
        <f t="shared" si="23"/>
        <v>1.692207599999998E-2</v>
      </c>
      <c r="AE361" s="8">
        <v>1.138041155</v>
      </c>
      <c r="AF361" s="8">
        <v>1.261927915</v>
      </c>
      <c r="AG361" s="8">
        <v>1.5536160859999999</v>
      </c>
      <c r="AH361" s="8">
        <v>1.2963693009999999</v>
      </c>
      <c r="AI361" s="8">
        <v>1.254122339</v>
      </c>
      <c r="AJ361" s="8">
        <v>2.0402647310000002</v>
      </c>
      <c r="AK361" s="8">
        <v>0.16400358700000001</v>
      </c>
      <c r="AL361" s="8">
        <v>0.18092566299999999</v>
      </c>
    </row>
    <row r="362" spans="1:38" x14ac:dyDescent="0.25">
      <c r="A362" s="1" t="s">
        <v>889</v>
      </c>
      <c r="B362" s="6" t="s">
        <v>397</v>
      </c>
      <c r="C362" s="7">
        <v>1.3704991</v>
      </c>
      <c r="D362" s="7">
        <v>1.4310613000000001</v>
      </c>
      <c r="E362" s="7">
        <v>1.2256944000000001</v>
      </c>
      <c r="F362" s="7">
        <v>0.70339839999999998</v>
      </c>
      <c r="G362" s="7">
        <v>1.4047288</v>
      </c>
      <c r="H362" s="7">
        <v>0.64601516999999997</v>
      </c>
      <c r="I362" s="7">
        <v>1.5716623000000001</v>
      </c>
      <c r="J362" s="7">
        <v>0.53995680000000001</v>
      </c>
      <c r="K362" s="7">
        <v>0.66621212737653934</v>
      </c>
      <c r="L362" s="7">
        <v>1.6911276517738822</v>
      </c>
      <c r="M362" s="7">
        <v>0.37404345423838803</v>
      </c>
      <c r="N362" s="7">
        <v>1.8030575408148568</v>
      </c>
      <c r="O362" s="7">
        <v>0.10963255</v>
      </c>
      <c r="P362" s="7">
        <v>0.13386998</v>
      </c>
      <c r="Q362" s="7">
        <v>0.20637191999999999</v>
      </c>
      <c r="R362" s="7">
        <v>0.19127573</v>
      </c>
      <c r="S362" s="7">
        <v>0.14626929</v>
      </c>
      <c r="T362" s="7">
        <v>0.10667651</v>
      </c>
      <c r="U362" s="7">
        <v>6.5178185999999999E-2</v>
      </c>
      <c r="V362" s="7">
        <v>0.1905191</v>
      </c>
      <c r="W362" s="7">
        <v>0.14584494000000001</v>
      </c>
      <c r="X362" s="7">
        <v>0.15695474000000001</v>
      </c>
      <c r="Y362" s="7">
        <v>5.1562200000000002E-2</v>
      </c>
      <c r="Z362" s="7">
        <v>0.28063421999999999</v>
      </c>
      <c r="AA362" s="4">
        <f t="shared" si="20"/>
        <v>-0.13237088400000008</v>
      </c>
      <c r="AB362" s="4">
        <f t="shared" si="21"/>
        <v>-0.31494068599999991</v>
      </c>
      <c r="AC362" s="4">
        <f t="shared" si="22"/>
        <v>2.1447890489999999</v>
      </c>
      <c r="AD362" s="4">
        <f t="shared" si="23"/>
        <v>0.42317171600000003</v>
      </c>
      <c r="AE362" s="8">
        <v>0.97899657900000003</v>
      </c>
      <c r="AF362" s="8">
        <v>0.84662569499999996</v>
      </c>
      <c r="AG362" s="8">
        <v>1.7279335199999999</v>
      </c>
      <c r="AH362" s="8">
        <v>1.412992834</v>
      </c>
      <c r="AI362" s="8">
        <v>1.045645661</v>
      </c>
      <c r="AJ362" s="8">
        <v>3.1904347099999999</v>
      </c>
      <c r="AK362" s="8">
        <v>0.173741488</v>
      </c>
      <c r="AL362" s="8">
        <v>0.59691320400000003</v>
      </c>
    </row>
    <row r="363" spans="1:38" x14ac:dyDescent="0.25">
      <c r="A363" s="1" t="s">
        <v>889</v>
      </c>
      <c r="B363" s="6" t="s">
        <v>398</v>
      </c>
      <c r="C363" s="7">
        <v>0.67971563000000002</v>
      </c>
      <c r="D363" s="7">
        <v>1.5233462</v>
      </c>
      <c r="E363" s="7">
        <v>1.9461169</v>
      </c>
      <c r="F363" s="7">
        <v>1.9842283999999999</v>
      </c>
      <c r="G363" s="7">
        <v>2.9411006</v>
      </c>
      <c r="H363" s="7">
        <v>2.2136583000000001</v>
      </c>
      <c r="I363" s="7">
        <v>3.1199520000000001</v>
      </c>
      <c r="J363" s="7">
        <v>2.5234616000000001</v>
      </c>
      <c r="K363" s="7">
        <v>0.79568300974204553</v>
      </c>
      <c r="L363" s="7">
        <v>1.936409916281675</v>
      </c>
      <c r="M363" s="7">
        <v>1.485859570774213</v>
      </c>
      <c r="N363" s="7">
        <v>3.3230889971947652</v>
      </c>
      <c r="O363" s="7">
        <v>0.11349528</v>
      </c>
      <c r="P363" s="7">
        <v>0.11787882</v>
      </c>
      <c r="Q363" s="7">
        <v>0.24647076000000001</v>
      </c>
      <c r="R363" s="7">
        <v>0.13509148000000001</v>
      </c>
      <c r="S363" s="7">
        <v>8.1361174999999994E-2</v>
      </c>
      <c r="T363" s="7">
        <v>3.7894654999999999E-2</v>
      </c>
      <c r="U363" s="7">
        <v>0.15726994999999999</v>
      </c>
      <c r="V363" s="7">
        <v>0.18602155000000001</v>
      </c>
      <c r="W363" s="7">
        <v>0.15950602</v>
      </c>
      <c r="X363" s="7">
        <v>0.30065447000000001</v>
      </c>
      <c r="Y363" s="7">
        <v>0.112525895</v>
      </c>
      <c r="Z363" s="7">
        <v>0.30710090000000001</v>
      </c>
      <c r="AA363" s="4">
        <f t="shared" si="20"/>
        <v>-0.75352073799999997</v>
      </c>
      <c r="AB363" s="4">
        <f t="shared" si="21"/>
        <v>-0.21712049899999997</v>
      </c>
      <c r="AC363" s="4">
        <f t="shared" si="22"/>
        <v>0.40260429500000017</v>
      </c>
      <c r="AD363" s="4">
        <f t="shared" si="23"/>
        <v>1.2842306039999998</v>
      </c>
      <c r="AE363" s="8">
        <v>2.669924768</v>
      </c>
      <c r="AF363" s="8">
        <v>1.91640403</v>
      </c>
      <c r="AG363" s="8">
        <v>2.5352666660000001</v>
      </c>
      <c r="AH363" s="8">
        <v>2.3181461670000001</v>
      </c>
      <c r="AI363" s="8">
        <v>2.678702946</v>
      </c>
      <c r="AJ363" s="8">
        <v>3.0813072410000002</v>
      </c>
      <c r="AK363" s="8">
        <v>2.4889956560000002</v>
      </c>
      <c r="AL363" s="8">
        <v>3.7732262599999999</v>
      </c>
    </row>
    <row r="364" spans="1:38" x14ac:dyDescent="0.25">
      <c r="A364" s="1" t="s">
        <v>889</v>
      </c>
      <c r="B364" s="6" t="s">
        <v>399</v>
      </c>
      <c r="C364" s="7">
        <v>5.8062750000000003</v>
      </c>
      <c r="D364" s="7">
        <v>6.176558</v>
      </c>
      <c r="E364" s="7">
        <v>5.8322672999999998</v>
      </c>
      <c r="F364" s="7">
        <v>4.0456349999999999</v>
      </c>
      <c r="G364" s="7">
        <v>3.7934277000000001</v>
      </c>
      <c r="H364" s="7">
        <v>2.7927803999999998</v>
      </c>
      <c r="I364" s="7">
        <v>2.819801</v>
      </c>
      <c r="J364" s="7">
        <v>1.0548693</v>
      </c>
      <c r="K364" s="7">
        <v>4.1083906353796644</v>
      </c>
      <c r="L364" s="7">
        <v>5.9851861727288087</v>
      </c>
      <c r="M364" s="7">
        <v>2.509708508208258</v>
      </c>
      <c r="N364" s="7">
        <v>5.472543008728918</v>
      </c>
      <c r="O364" s="7">
        <v>0.25716647999999998</v>
      </c>
      <c r="P364" s="7">
        <v>1.9880100000000001E-2</v>
      </c>
      <c r="Q364" s="7">
        <v>0.43650568000000001</v>
      </c>
      <c r="R364" s="7">
        <v>7.3912000000000005E-2</v>
      </c>
      <c r="S364" s="7">
        <v>8.9396569999999995E-2</v>
      </c>
      <c r="T364" s="7">
        <v>9.4798830000000001E-2</v>
      </c>
      <c r="U364" s="7">
        <v>0.22201303999999999</v>
      </c>
      <c r="V364" s="7">
        <v>9.0991710000000003E-2</v>
      </c>
      <c r="W364" s="7">
        <v>9.3559360000000005E-3</v>
      </c>
      <c r="X364" s="7">
        <v>0.25694048000000003</v>
      </c>
      <c r="Y364" s="7">
        <v>8.8286829999999997E-2</v>
      </c>
      <c r="Z364" s="7">
        <v>0.19764718000000001</v>
      </c>
      <c r="AA364" s="4">
        <f t="shared" si="20"/>
        <v>-0.19004219499999975</v>
      </c>
      <c r="AB364" s="4">
        <f t="shared" si="21"/>
        <v>0.39051931700000031</v>
      </c>
      <c r="AC364" s="4">
        <f t="shared" si="22"/>
        <v>0.69491399799999964</v>
      </c>
      <c r="AD364" s="4">
        <f t="shared" si="23"/>
        <v>0.18734790900000009</v>
      </c>
      <c r="AE364" s="8">
        <v>3.5278460389999999</v>
      </c>
      <c r="AF364" s="8">
        <v>3.3378038440000002</v>
      </c>
      <c r="AG364" s="8">
        <v>2.1125800419999998</v>
      </c>
      <c r="AH364" s="8">
        <v>2.5030993590000001</v>
      </c>
      <c r="AI364" s="8">
        <v>3.0839043350000002</v>
      </c>
      <c r="AJ364" s="8">
        <v>3.7788183329999998</v>
      </c>
      <c r="AK364" s="8">
        <v>0.77827755499999995</v>
      </c>
      <c r="AL364" s="8">
        <v>0.96562546400000004</v>
      </c>
    </row>
    <row r="365" spans="1:38" x14ac:dyDescent="0.25">
      <c r="A365" s="1" t="s">
        <v>889</v>
      </c>
      <c r="B365" s="6" t="s">
        <v>400</v>
      </c>
      <c r="C365" s="7">
        <v>1.4527642000000001</v>
      </c>
      <c r="D365" s="7">
        <v>1.6952144</v>
      </c>
      <c r="E365" s="7">
        <v>1.2424866999999999</v>
      </c>
      <c r="F365" s="7">
        <v>0.86741257000000005</v>
      </c>
      <c r="G365" s="7">
        <v>1.1408179000000001</v>
      </c>
      <c r="H365" s="7">
        <v>1.0016149000000001</v>
      </c>
      <c r="I365" s="7">
        <v>1.4298248</v>
      </c>
      <c r="J365" s="7">
        <v>1.2025431</v>
      </c>
      <c r="K365" s="7">
        <v>1.486909979436112</v>
      </c>
      <c r="L365" s="7">
        <v>2.5883920353891483</v>
      </c>
      <c r="M365" s="7">
        <v>1.2281845347598825</v>
      </c>
      <c r="N365" s="7">
        <v>2.2764043540260883</v>
      </c>
      <c r="O365" s="7">
        <v>0.12290958</v>
      </c>
      <c r="P365" s="7">
        <v>0.22200775</v>
      </c>
      <c r="Q365" s="7">
        <v>0.43988650000000001</v>
      </c>
      <c r="R365" s="7">
        <v>0.14419857</v>
      </c>
      <c r="S365" s="7">
        <v>3.5672783999999999E-2</v>
      </c>
      <c r="T365" s="7">
        <v>4.2278647000000003E-2</v>
      </c>
      <c r="U365" s="7">
        <v>0.1277623</v>
      </c>
      <c r="V365" s="7">
        <v>0.12943204999999999</v>
      </c>
      <c r="W365" s="7">
        <v>0.10103025</v>
      </c>
      <c r="X365" s="7">
        <v>0.13995811</v>
      </c>
      <c r="Y365" s="7">
        <v>9.5617994999999997E-2</v>
      </c>
      <c r="Z365" s="7">
        <v>0.17797679</v>
      </c>
      <c r="AA365" s="4">
        <f t="shared" si="20"/>
        <v>0.20741954200000001</v>
      </c>
      <c r="AB365" s="4">
        <f t="shared" si="21"/>
        <v>-0.25533145499999987</v>
      </c>
      <c r="AC365" s="4">
        <f t="shared" si="22"/>
        <v>0.36786664099999999</v>
      </c>
      <c r="AD365" s="4">
        <f t="shared" si="23"/>
        <v>-4.112959599999999E-2</v>
      </c>
      <c r="AE365" s="8">
        <v>1.072634063</v>
      </c>
      <c r="AF365" s="8">
        <v>1.280053605</v>
      </c>
      <c r="AG365" s="8">
        <v>1.467222085</v>
      </c>
      <c r="AH365" s="8">
        <v>1.2118906300000001</v>
      </c>
      <c r="AI365" s="8">
        <v>2.1659408729999998</v>
      </c>
      <c r="AJ365" s="8">
        <v>2.5338075139999998</v>
      </c>
      <c r="AK365" s="8">
        <v>0.56759509399999997</v>
      </c>
      <c r="AL365" s="8">
        <v>0.52646549799999998</v>
      </c>
    </row>
    <row r="366" spans="1:38" x14ac:dyDescent="0.25">
      <c r="A366" s="1" t="s">
        <v>889</v>
      </c>
      <c r="B366" s="6" t="s">
        <v>401</v>
      </c>
      <c r="C366" s="7">
        <v>2.5728460000000002</v>
      </c>
      <c r="D366" s="7">
        <v>2.9579665999999998</v>
      </c>
      <c r="E366" s="7">
        <v>3.1665709999999998</v>
      </c>
      <c r="F366" s="7">
        <v>1.6439022999999999</v>
      </c>
      <c r="G366" s="7">
        <v>3.3763722999999999</v>
      </c>
      <c r="H366" s="7">
        <v>1.4908627000000001</v>
      </c>
      <c r="I366" s="7">
        <v>2.2746759999999999</v>
      </c>
      <c r="J366" s="7">
        <v>1.2078366</v>
      </c>
      <c r="K366" s="7">
        <v>2.2602695983809178</v>
      </c>
      <c r="L366" s="7">
        <v>4.0622771663598511</v>
      </c>
      <c r="M366" s="7">
        <v>1.4348443655233303</v>
      </c>
      <c r="N366" s="7">
        <v>3.8610620852220379</v>
      </c>
      <c r="O366" s="7">
        <v>5.1448519999999998E-2</v>
      </c>
      <c r="P366" s="7">
        <v>3.2167203999999998E-2</v>
      </c>
      <c r="Q366" s="7">
        <v>0.315081</v>
      </c>
      <c r="R366" s="7">
        <v>0.14990453000000001</v>
      </c>
      <c r="S366" s="7">
        <v>0.14131488</v>
      </c>
      <c r="T366" s="7">
        <v>9.4235990000000006E-2</v>
      </c>
      <c r="U366" s="7">
        <v>0.20678951000000001</v>
      </c>
      <c r="V366" s="7">
        <v>9.7781980000000004E-2</v>
      </c>
      <c r="W366" s="7">
        <v>0.13009546999999999</v>
      </c>
      <c r="X366" s="7">
        <v>0.10822625</v>
      </c>
      <c r="Y366" s="7">
        <v>0.115770556</v>
      </c>
      <c r="Z366" s="7">
        <v>0.2256745</v>
      </c>
      <c r="AA366" s="4">
        <f t="shared" si="20"/>
        <v>-0.40459610300000004</v>
      </c>
      <c r="AB366" s="4">
        <f t="shared" si="21"/>
        <v>-7.0945389000000025E-2</v>
      </c>
      <c r="AC366" s="4">
        <f t="shared" si="22"/>
        <v>0.68906047600000009</v>
      </c>
      <c r="AD366" s="4">
        <f t="shared" si="23"/>
        <v>0.41499773900000014</v>
      </c>
      <c r="AE366" s="8">
        <v>2.076487266</v>
      </c>
      <c r="AF366" s="8">
        <v>1.671891163</v>
      </c>
      <c r="AG366" s="8">
        <v>1.719420036</v>
      </c>
      <c r="AH366" s="8">
        <v>1.648474647</v>
      </c>
      <c r="AI366" s="8">
        <v>0.82131918599999998</v>
      </c>
      <c r="AJ366" s="8">
        <v>1.5103796620000001</v>
      </c>
      <c r="AK366" s="8">
        <v>1.3954247989999999</v>
      </c>
      <c r="AL366" s="8">
        <v>1.8104225380000001</v>
      </c>
    </row>
    <row r="367" spans="1:38" x14ac:dyDescent="0.25">
      <c r="A367" s="1" t="s">
        <v>889</v>
      </c>
      <c r="B367" s="6" t="s">
        <v>402</v>
      </c>
      <c r="C367" s="7">
        <v>3.1454084</v>
      </c>
      <c r="D367" s="7">
        <v>3.8438732999999998</v>
      </c>
      <c r="E367" s="7">
        <v>4.1610575000000001</v>
      </c>
      <c r="F367" s="7">
        <v>2.8741498000000001</v>
      </c>
      <c r="G367" s="7">
        <v>3.2507934999999999</v>
      </c>
      <c r="H367" s="7">
        <v>2.4644644000000002</v>
      </c>
      <c r="I367" s="7">
        <v>3.3838162000000001</v>
      </c>
      <c r="J367" s="7">
        <v>1.8826156999999999</v>
      </c>
      <c r="K367" s="7">
        <v>3.3129947371355279</v>
      </c>
      <c r="L367" s="7">
        <v>4.960794327597001</v>
      </c>
      <c r="M367" s="7">
        <v>2.1520048968127243</v>
      </c>
      <c r="N367" s="7">
        <v>4.2372654203765974</v>
      </c>
      <c r="O367" s="7">
        <v>7.9526979999999997E-2</v>
      </c>
      <c r="P367" s="7">
        <v>9.9935319999999994E-2</v>
      </c>
      <c r="Q367" s="7">
        <v>0.34140700000000002</v>
      </c>
      <c r="R367" s="7">
        <v>0.25120799999999999</v>
      </c>
      <c r="S367" s="7">
        <v>0.14020680999999999</v>
      </c>
      <c r="T367" s="7">
        <v>0.22770904</v>
      </c>
      <c r="U367" s="7">
        <v>0.10199264</v>
      </c>
      <c r="V367" s="7">
        <v>0.12897339999999999</v>
      </c>
      <c r="W367" s="7">
        <v>4.6046770000000001E-2</v>
      </c>
      <c r="X367" s="7">
        <v>0.16512484999999999</v>
      </c>
      <c r="Y367" s="7">
        <v>0.10963866999999999</v>
      </c>
      <c r="Z367" s="7">
        <v>0.23633814</v>
      </c>
      <c r="AA367" s="4">
        <f t="shared" si="20"/>
        <v>-2.1603462999999934E-2</v>
      </c>
      <c r="AB367" s="4">
        <f t="shared" si="21"/>
        <v>-0.30380882600000003</v>
      </c>
      <c r="AC367" s="4">
        <f t="shared" si="22"/>
        <v>-0.35179907300000002</v>
      </c>
      <c r="AD367" s="4">
        <f t="shared" si="23"/>
        <v>-0.1119497020000001</v>
      </c>
      <c r="AE367" s="8">
        <v>2.5206686490000001</v>
      </c>
      <c r="AF367" s="8">
        <v>2.4990651860000002</v>
      </c>
      <c r="AG367" s="8">
        <v>2.0672119019999999</v>
      </c>
      <c r="AH367" s="8">
        <v>1.7634030759999999</v>
      </c>
      <c r="AI367" s="8">
        <v>3.2582837329999998</v>
      </c>
      <c r="AJ367" s="8">
        <v>2.9064846599999998</v>
      </c>
      <c r="AK367" s="8">
        <v>1.0278476240000001</v>
      </c>
      <c r="AL367" s="8">
        <v>0.91589792199999998</v>
      </c>
    </row>
    <row r="368" spans="1:38" x14ac:dyDescent="0.25">
      <c r="A368" s="1" t="s">
        <v>889</v>
      </c>
      <c r="B368" s="6" t="s">
        <v>403</v>
      </c>
      <c r="C368" s="7">
        <v>1.4034150000000001</v>
      </c>
      <c r="D368" s="7">
        <v>1.7006261</v>
      </c>
      <c r="E368" s="7">
        <v>1.8940494000000001</v>
      </c>
      <c r="F368" s="7">
        <v>1.2002972000000001</v>
      </c>
      <c r="G368" s="7">
        <v>2.4585892999999999</v>
      </c>
      <c r="H368" s="7">
        <v>1.1413477999999999</v>
      </c>
      <c r="I368" s="7">
        <v>1.6435006999999999</v>
      </c>
      <c r="J368" s="7">
        <v>0.27348843</v>
      </c>
      <c r="K368" s="7">
        <v>0.77982701983433067</v>
      </c>
      <c r="L368" s="7">
        <v>2.2406562609679206</v>
      </c>
      <c r="M368" s="7">
        <v>0.4779787856595788</v>
      </c>
      <c r="N368" s="7">
        <v>3.3802889271234924</v>
      </c>
      <c r="O368" s="7">
        <v>0.16635027999999999</v>
      </c>
      <c r="P368" s="7">
        <v>1.7437350000000001E-2</v>
      </c>
      <c r="Q368" s="7">
        <v>0.16583158000000001</v>
      </c>
      <c r="R368" s="7">
        <v>0.28682962000000001</v>
      </c>
      <c r="S368" s="7">
        <v>0.11475201</v>
      </c>
      <c r="T368" s="7">
        <v>3.3102970000000002E-2</v>
      </c>
      <c r="U368" s="7">
        <v>0.11769794</v>
      </c>
      <c r="V368" s="7">
        <v>0.27369561999999997</v>
      </c>
      <c r="W368" s="7">
        <v>0.26132961999999998</v>
      </c>
      <c r="X368" s="7">
        <v>0.20934438999999999</v>
      </c>
      <c r="Y368" s="7">
        <v>0.16415763999999999</v>
      </c>
      <c r="Z368" s="7">
        <v>5.7366423E-2</v>
      </c>
      <c r="AA368" s="4">
        <f t="shared" si="20"/>
        <v>-0.34191261599999989</v>
      </c>
      <c r="AB368" s="4">
        <f t="shared" si="21"/>
        <v>-0.32570657400000003</v>
      </c>
      <c r="AC368" s="4">
        <f t="shared" si="22"/>
        <v>0.47925195000000009</v>
      </c>
      <c r="AD368" s="4">
        <f t="shared" si="23"/>
        <v>0.14008864900000001</v>
      </c>
      <c r="AE368" s="8">
        <v>1.459394895</v>
      </c>
      <c r="AF368" s="8">
        <v>1.1174822790000001</v>
      </c>
      <c r="AG368" s="8">
        <v>0.72446517600000004</v>
      </c>
      <c r="AH368" s="8">
        <v>0.39875860200000002</v>
      </c>
      <c r="AI368" s="8">
        <v>0.58602393399999997</v>
      </c>
      <c r="AJ368" s="8">
        <v>1.0652758840000001</v>
      </c>
      <c r="AK368" s="8">
        <v>0.106050637</v>
      </c>
      <c r="AL368" s="8">
        <v>0.24613928600000001</v>
      </c>
    </row>
    <row r="369" spans="1:38" x14ac:dyDescent="0.25">
      <c r="A369" s="1" t="s">
        <v>889</v>
      </c>
      <c r="B369" s="6" t="s">
        <v>404</v>
      </c>
      <c r="C369" s="7">
        <v>0.41206500000000001</v>
      </c>
      <c r="D369" s="7">
        <v>1.6019531</v>
      </c>
      <c r="E369" s="7">
        <v>1.9773349</v>
      </c>
      <c r="F369" s="7">
        <v>1.2062181000000001</v>
      </c>
      <c r="G369" s="7">
        <v>2.6063451999999998</v>
      </c>
      <c r="H369" s="7">
        <v>1.3280896</v>
      </c>
      <c r="I369" s="7">
        <v>2.1488366000000001</v>
      </c>
      <c r="J369" s="7">
        <v>0.77114269999999996</v>
      </c>
      <c r="K369" s="7">
        <v>0.78080057397398062</v>
      </c>
      <c r="L369" s="7">
        <v>2.3189993385807472</v>
      </c>
      <c r="M369" s="7">
        <v>0.41526218153478567</v>
      </c>
      <c r="N369" s="7">
        <v>2.6537662831085447</v>
      </c>
      <c r="O369" s="7">
        <v>6.9229100000000002E-2</v>
      </c>
      <c r="P369" s="7">
        <v>8.0692169999999994E-2</v>
      </c>
      <c r="Q369" s="7">
        <v>0.22064564</v>
      </c>
      <c r="R369" s="7">
        <v>8.6495959999999997E-2</v>
      </c>
      <c r="S369" s="7">
        <v>5.842667E-2</v>
      </c>
      <c r="T369" s="7">
        <v>3.8288950000000002E-2</v>
      </c>
      <c r="U369" s="7">
        <v>5.6414491999999997E-2</v>
      </c>
      <c r="V369" s="7">
        <v>0.41027712999999999</v>
      </c>
      <c r="W369" s="7">
        <v>4.0244259999999997E-2</v>
      </c>
      <c r="X369" s="7">
        <v>0.13054207000000001</v>
      </c>
      <c r="Y369" s="7">
        <v>6.2007920000000001E-2</v>
      </c>
      <c r="Z369" s="7">
        <v>0.27125137999999999</v>
      </c>
      <c r="AA369" s="4">
        <f t="shared" si="20"/>
        <v>-0.28997727600000012</v>
      </c>
      <c r="AB369" s="4">
        <f t="shared" si="21"/>
        <v>-8.93835300000001E-2</v>
      </c>
      <c r="AC369" s="4">
        <f t="shared" si="22"/>
        <v>0.95798089499999994</v>
      </c>
      <c r="AD369" s="4">
        <f t="shared" si="23"/>
        <v>0.15390484200000001</v>
      </c>
      <c r="AE369" s="8">
        <v>1.4097982280000001</v>
      </c>
      <c r="AF369" s="8">
        <v>1.119820952</v>
      </c>
      <c r="AG369" s="8">
        <v>1.0075399840000001</v>
      </c>
      <c r="AH369" s="8">
        <v>0.91815645400000001</v>
      </c>
      <c r="AI369" s="8">
        <v>1.5254324829999999</v>
      </c>
      <c r="AJ369" s="8">
        <v>2.4834133779999998</v>
      </c>
      <c r="AK369" s="8">
        <v>0.16676813900000001</v>
      </c>
      <c r="AL369" s="8">
        <v>0.32067298100000002</v>
      </c>
    </row>
    <row r="370" spans="1:38" x14ac:dyDescent="0.25">
      <c r="A370" s="1" t="s">
        <v>889</v>
      </c>
      <c r="B370" s="6" t="s">
        <v>405</v>
      </c>
      <c r="C370" s="7">
        <v>3.9706051000000002</v>
      </c>
      <c r="D370" s="7">
        <v>3.8696345999999999</v>
      </c>
      <c r="E370" s="7">
        <v>3.4544904000000001</v>
      </c>
      <c r="F370" s="7">
        <v>3.5391339999999998</v>
      </c>
      <c r="G370" s="7">
        <v>3.316211</v>
      </c>
      <c r="H370" s="7">
        <v>2.192469</v>
      </c>
      <c r="I370" s="7">
        <v>3.0474755999999998</v>
      </c>
      <c r="J370" s="7">
        <v>1.9233545999999999</v>
      </c>
      <c r="K370" s="7">
        <v>1.8302309815263065</v>
      </c>
      <c r="L370" s="7">
        <v>3.0254292905913696</v>
      </c>
      <c r="M370" s="7">
        <v>0.8386783246213767</v>
      </c>
      <c r="N370" s="7">
        <v>3.1363160906597671</v>
      </c>
      <c r="O370" s="7">
        <v>2.5996365E-2</v>
      </c>
      <c r="P370" s="7">
        <v>5.3937803999999999E-2</v>
      </c>
      <c r="Q370" s="7">
        <v>0.3388757</v>
      </c>
      <c r="R370" s="7">
        <v>0.15148540999999999</v>
      </c>
      <c r="S370" s="7">
        <v>0.10499988</v>
      </c>
      <c r="T370" s="7">
        <v>6.3516980000000001E-2</v>
      </c>
      <c r="U370" s="7">
        <v>0.13939734000000001</v>
      </c>
      <c r="V370" s="7">
        <v>0.4053274</v>
      </c>
      <c r="W370" s="7">
        <v>0.21086845000000001</v>
      </c>
      <c r="X370" s="7">
        <v>6.2984324999999994E-2</v>
      </c>
      <c r="Y370" s="7">
        <v>8.4539740000000002E-2</v>
      </c>
      <c r="Z370" s="7">
        <v>0.15035519</v>
      </c>
      <c r="AA370" s="4">
        <f t="shared" si="20"/>
        <v>-0.6253284309999998</v>
      </c>
      <c r="AB370" s="4">
        <f t="shared" si="21"/>
        <v>-1.0002859720000004</v>
      </c>
      <c r="AC370" s="4">
        <f t="shared" si="22"/>
        <v>-6.5905391999999896E-2</v>
      </c>
      <c r="AD370" s="4">
        <f t="shared" si="23"/>
        <v>0.32095761000000006</v>
      </c>
      <c r="AE370" s="8">
        <v>3.204450638</v>
      </c>
      <c r="AF370" s="8">
        <v>2.5791222070000002</v>
      </c>
      <c r="AG370" s="8">
        <v>4.0748136720000003</v>
      </c>
      <c r="AH370" s="8">
        <v>3.0745277</v>
      </c>
      <c r="AI370" s="8">
        <v>4.005902957</v>
      </c>
      <c r="AJ370" s="8">
        <v>3.9399975650000001</v>
      </c>
      <c r="AK370" s="8">
        <v>0.44841045699999998</v>
      </c>
      <c r="AL370" s="8">
        <v>0.76936806700000004</v>
      </c>
    </row>
    <row r="371" spans="1:38" x14ac:dyDescent="0.25">
      <c r="A371" s="1" t="s">
        <v>889</v>
      </c>
      <c r="B371" s="6" t="s">
        <v>406</v>
      </c>
      <c r="C371" s="7">
        <v>2.2345747999999999</v>
      </c>
      <c r="D371" s="7">
        <v>3.2330244000000001</v>
      </c>
      <c r="E371" s="7">
        <v>3.3842335000000001</v>
      </c>
      <c r="F371" s="7">
        <v>1.6573564999999999</v>
      </c>
      <c r="G371" s="7">
        <v>2.1509136999999998</v>
      </c>
      <c r="H371" s="7">
        <v>1.0445899999999999</v>
      </c>
      <c r="I371" s="7">
        <v>1.4765683000000001</v>
      </c>
      <c r="J371" s="7">
        <v>0.50673800000000002</v>
      </c>
      <c r="K371" s="7">
        <v>1.2109748013368196</v>
      </c>
      <c r="L371" s="7">
        <v>3.2402670020534514</v>
      </c>
      <c r="M371" s="7">
        <v>0.30410212292048144</v>
      </c>
      <c r="N371" s="7">
        <v>2.1687126283399452</v>
      </c>
      <c r="O371" s="7">
        <v>5.795583E-2</v>
      </c>
      <c r="P371" s="7">
        <v>0.20000936</v>
      </c>
      <c r="Q371" s="7">
        <v>0.34770446999999999</v>
      </c>
      <c r="R371" s="7">
        <v>2.702357E-2</v>
      </c>
      <c r="S371" s="7">
        <v>3.0826986000000001E-2</v>
      </c>
      <c r="T371" s="7">
        <v>4.2665750000000002E-2</v>
      </c>
      <c r="U371" s="7">
        <v>0.26565460000000002</v>
      </c>
      <c r="V371" s="7">
        <v>0.35066884999999998</v>
      </c>
      <c r="W371" s="7">
        <v>0.2757734</v>
      </c>
      <c r="X371" s="7">
        <v>8.7907230000000003E-2</v>
      </c>
      <c r="Y371" s="7">
        <v>9.2117190000000002E-2</v>
      </c>
      <c r="Z371" s="7">
        <v>0.23174953000000001</v>
      </c>
      <c r="AA371" s="4">
        <f t="shared" si="20"/>
        <v>-0.79865140199999995</v>
      </c>
      <c r="AB371" s="4">
        <f t="shared" si="21"/>
        <v>-0.17616050599999999</v>
      </c>
      <c r="AC371" s="4">
        <f t="shared" si="22"/>
        <v>0.83041245600000002</v>
      </c>
      <c r="AD371" s="4">
        <f t="shared" si="23"/>
        <v>-9.656882600000001E-2</v>
      </c>
      <c r="AE371" s="8">
        <v>1.324678134</v>
      </c>
      <c r="AF371" s="8">
        <v>0.52602673200000005</v>
      </c>
      <c r="AG371" s="8">
        <v>0.72360836100000003</v>
      </c>
      <c r="AH371" s="8">
        <v>0.54744785500000004</v>
      </c>
      <c r="AI371" s="8">
        <v>0.47876373100000003</v>
      </c>
      <c r="AJ371" s="8">
        <v>1.309176187</v>
      </c>
      <c r="AK371" s="8">
        <v>0.19309422700000001</v>
      </c>
      <c r="AL371" s="8">
        <v>9.6525400999999997E-2</v>
      </c>
    </row>
    <row r="372" spans="1:38" x14ac:dyDescent="0.25">
      <c r="A372" s="1" t="s">
        <v>889</v>
      </c>
      <c r="B372" s="6" t="s">
        <v>407</v>
      </c>
      <c r="C372" s="7">
        <v>2.7037585000000002</v>
      </c>
      <c r="D372" s="7">
        <v>3.7622637999999999</v>
      </c>
      <c r="E372" s="7">
        <v>4.4405336000000002</v>
      </c>
      <c r="F372" s="7">
        <v>2.8686294999999999</v>
      </c>
      <c r="G372" s="7">
        <v>5.0696463999999999</v>
      </c>
      <c r="H372" s="7">
        <v>2.784259</v>
      </c>
      <c r="I372" s="7">
        <v>4.3839319999999997</v>
      </c>
      <c r="J372" s="7">
        <v>2.4634917000000001</v>
      </c>
      <c r="K372" s="7">
        <v>3.4298395478704822</v>
      </c>
      <c r="L372" s="7">
        <v>5.074873598588268</v>
      </c>
      <c r="M372" s="7">
        <v>2.4441899763792549</v>
      </c>
      <c r="N372" s="7">
        <v>5.7269565212053157</v>
      </c>
      <c r="O372" s="7">
        <v>0.29916100000000001</v>
      </c>
      <c r="P372" s="7">
        <v>0.102608055</v>
      </c>
      <c r="Q372" s="7">
        <v>0.60932160000000002</v>
      </c>
      <c r="R372" s="7">
        <v>0.21994238999999999</v>
      </c>
      <c r="S372" s="7">
        <v>0.32087840000000001</v>
      </c>
      <c r="T372" s="7">
        <v>0.43186970000000002</v>
      </c>
      <c r="U372" s="7">
        <v>0.2620807</v>
      </c>
      <c r="V372" s="7">
        <v>5.65108E-2</v>
      </c>
      <c r="W372" s="7">
        <v>4.8943463999999999E-2</v>
      </c>
      <c r="X372" s="7">
        <v>0.21980037999999999</v>
      </c>
      <c r="Y372" s="7">
        <v>5.4495613999999998E-2</v>
      </c>
      <c r="Z372" s="7">
        <v>0.33446097000000002</v>
      </c>
      <c r="AA372" s="4">
        <f t="shared" si="20"/>
        <v>-0.18399245599999992</v>
      </c>
      <c r="AB372" s="4">
        <f t="shared" si="21"/>
        <v>0.12708300800000005</v>
      </c>
      <c r="AC372" s="4">
        <f t="shared" si="22"/>
        <v>1.3662983430000004</v>
      </c>
      <c r="AD372" s="4">
        <f t="shared" si="23"/>
        <v>0.74383978000000006</v>
      </c>
      <c r="AE372" s="8">
        <v>3.556686907</v>
      </c>
      <c r="AF372" s="8">
        <v>3.3726944510000001</v>
      </c>
      <c r="AG372" s="8">
        <v>3.2795203260000001</v>
      </c>
      <c r="AH372" s="8">
        <v>3.4066033340000001</v>
      </c>
      <c r="AI372" s="8">
        <v>3.3297622599999999</v>
      </c>
      <c r="AJ372" s="8">
        <v>4.6960606030000003</v>
      </c>
      <c r="AK372" s="8">
        <v>1.1504037009999999</v>
      </c>
      <c r="AL372" s="8">
        <v>1.894243481</v>
      </c>
    </row>
    <row r="373" spans="1:38" x14ac:dyDescent="0.25">
      <c r="A373" s="1" t="s">
        <v>889</v>
      </c>
      <c r="B373" s="6" t="s">
        <v>408</v>
      </c>
      <c r="C373" s="7">
        <v>4.2644539999999997</v>
      </c>
      <c r="D373" s="7">
        <v>4.0669846999999999</v>
      </c>
      <c r="E373" s="7">
        <v>4.2472209999999997</v>
      </c>
      <c r="F373" s="7">
        <v>3.1898434</v>
      </c>
      <c r="G373" s="7">
        <v>4.0398579999999997</v>
      </c>
      <c r="H373" s="7">
        <v>2.1847691999999999</v>
      </c>
      <c r="I373" s="7">
        <v>2.8604324000000001</v>
      </c>
      <c r="J373" s="7">
        <v>1.3055502999999999</v>
      </c>
      <c r="K373" s="7">
        <v>3.3195240056841682</v>
      </c>
      <c r="L373" s="7">
        <v>4.9793211517592013</v>
      </c>
      <c r="M373" s="7">
        <v>1.7507951361342582</v>
      </c>
      <c r="N373" s="7">
        <v>3.8073240068326353</v>
      </c>
      <c r="O373" s="7">
        <v>0.19510752000000001</v>
      </c>
      <c r="P373" s="7">
        <v>8.34453E-2</v>
      </c>
      <c r="Q373" s="7">
        <v>0.47524857999999998</v>
      </c>
      <c r="R373" s="7">
        <v>6.6189945E-2</v>
      </c>
      <c r="S373" s="7">
        <v>0.29894673999999999</v>
      </c>
      <c r="T373" s="7">
        <v>0.12615618000000001</v>
      </c>
      <c r="U373" s="7">
        <v>0.14756759</v>
      </c>
      <c r="V373" s="7">
        <v>0.13093109999999999</v>
      </c>
      <c r="W373" s="7">
        <v>0.21213067999999999</v>
      </c>
      <c r="X373" s="7">
        <v>0.32079976999999998</v>
      </c>
      <c r="Y373" s="7">
        <v>0.22262224999999999</v>
      </c>
      <c r="Z373" s="7">
        <v>0.52039057</v>
      </c>
      <c r="AA373" s="4">
        <f t="shared" si="20"/>
        <v>3.5533218999999949E-2</v>
      </c>
      <c r="AB373" s="4">
        <f t="shared" si="21"/>
        <v>-8.6362717000000089E-2</v>
      </c>
      <c r="AC373" s="4">
        <f t="shared" si="22"/>
        <v>0.93315830400000022</v>
      </c>
      <c r="AD373" s="4">
        <f t="shared" si="23"/>
        <v>1.5106404000000018E-2</v>
      </c>
      <c r="AE373" s="8">
        <v>2.3707585369999999</v>
      </c>
      <c r="AF373" s="8">
        <v>2.4062917559999999</v>
      </c>
      <c r="AG373" s="8">
        <v>1.367829524</v>
      </c>
      <c r="AH373" s="8">
        <v>1.2814668069999999</v>
      </c>
      <c r="AI373" s="8">
        <v>1.460889315</v>
      </c>
      <c r="AJ373" s="8">
        <v>2.3940476190000002</v>
      </c>
      <c r="AK373" s="8">
        <v>0.40403441099999998</v>
      </c>
      <c r="AL373" s="8">
        <v>0.419140815</v>
      </c>
    </row>
    <row r="374" spans="1:38" x14ac:dyDescent="0.25">
      <c r="A374" s="1" t="s">
        <v>889</v>
      </c>
      <c r="B374" s="6" t="s">
        <v>409</v>
      </c>
      <c r="C374" s="7">
        <v>4.8754606000000003</v>
      </c>
      <c r="D374" s="7">
        <v>5.0175257000000002</v>
      </c>
      <c r="E374" s="7">
        <v>6.1364910000000004</v>
      </c>
      <c r="F374" s="7">
        <v>4.3450274000000002</v>
      </c>
      <c r="G374" s="7">
        <v>7.3960739999999996</v>
      </c>
      <c r="H374" s="7">
        <v>4.9748089999999996</v>
      </c>
      <c r="I374" s="7">
        <v>7.4041366999999996</v>
      </c>
      <c r="J374" s="7">
        <v>4.9866295000000003</v>
      </c>
      <c r="K374" s="7">
        <v>4.0168617611063286</v>
      </c>
      <c r="L374" s="7">
        <v>6.1114737378140482</v>
      </c>
      <c r="M374" s="7">
        <v>3.133625992952461</v>
      </c>
      <c r="N374" s="7">
        <v>7.1122831085982039</v>
      </c>
      <c r="O374" s="7">
        <v>0.22074589999999999</v>
      </c>
      <c r="P374" s="7">
        <v>0.20605223</v>
      </c>
      <c r="Q374" s="7">
        <v>0.67785850000000003</v>
      </c>
      <c r="R374" s="7">
        <v>0.18594715000000001</v>
      </c>
      <c r="S374" s="7">
        <v>0.28161000000000003</v>
      </c>
      <c r="T374" s="7">
        <v>0.26082860000000002</v>
      </c>
      <c r="U374" s="7">
        <v>0.18349597000000001</v>
      </c>
      <c r="V374" s="7">
        <v>0.16691464</v>
      </c>
      <c r="W374" s="7">
        <v>0.19448963</v>
      </c>
      <c r="X374" s="7">
        <v>0.25728568000000002</v>
      </c>
      <c r="Y374" s="7">
        <v>0.20155883999999999</v>
      </c>
      <c r="Z374" s="7">
        <v>0.6385364</v>
      </c>
      <c r="AA374" s="4">
        <f t="shared" si="20"/>
        <v>-0.37032817900000037</v>
      </c>
      <c r="AB374" s="4">
        <f t="shared" si="21"/>
        <v>5.755565300000054E-2</v>
      </c>
      <c r="AC374" s="4">
        <f t="shared" si="22"/>
        <v>1.2570897409999997</v>
      </c>
      <c r="AD374" s="4">
        <f t="shared" si="23"/>
        <v>0.85331838900000001</v>
      </c>
      <c r="AE374" s="8">
        <v>5.4346549130000001</v>
      </c>
      <c r="AF374" s="8">
        <v>5.0643267339999998</v>
      </c>
      <c r="AG374" s="8">
        <v>6.3041934099999999</v>
      </c>
      <c r="AH374" s="8">
        <v>6.3617490630000004</v>
      </c>
      <c r="AI374" s="8">
        <v>7.4768271950000003</v>
      </c>
      <c r="AJ374" s="8">
        <v>8.733916936</v>
      </c>
      <c r="AK374" s="8">
        <v>4.0139356360000003</v>
      </c>
      <c r="AL374" s="8">
        <v>4.8672540250000003</v>
      </c>
    </row>
    <row r="375" spans="1:38" x14ac:dyDescent="0.25">
      <c r="A375" s="1" t="s">
        <v>889</v>
      </c>
      <c r="B375" s="6" t="s">
        <v>410</v>
      </c>
      <c r="C375" s="7">
        <v>4.2902545999999999</v>
      </c>
      <c r="D375" s="7">
        <v>4.0814247000000003</v>
      </c>
      <c r="E375" s="7">
        <v>3.8186360000000001</v>
      </c>
      <c r="F375" s="7">
        <v>2.4378643000000002</v>
      </c>
      <c r="G375" s="7">
        <v>3.5140717000000001</v>
      </c>
      <c r="H375" s="7">
        <v>2.0952190000000002</v>
      </c>
      <c r="I375" s="7">
        <v>3.1877298000000001</v>
      </c>
      <c r="J375" s="7">
        <v>1.4192206999999999</v>
      </c>
      <c r="K375" s="7">
        <v>2.9966237528139321</v>
      </c>
      <c r="L375" s="7">
        <v>4.1545265033226899</v>
      </c>
      <c r="M375" s="7">
        <v>2.5521581662190549</v>
      </c>
      <c r="N375" s="7">
        <v>4.2186339464929681</v>
      </c>
      <c r="O375" s="7">
        <v>3.0248849000000001E-2</v>
      </c>
      <c r="P375" s="7">
        <v>5.0502001999999997E-2</v>
      </c>
      <c r="Q375" s="7">
        <v>0.65520555000000003</v>
      </c>
      <c r="R375" s="7">
        <v>8.5457500000000006E-2</v>
      </c>
      <c r="S375" s="7">
        <v>1.4015227999999999E-2</v>
      </c>
      <c r="T375" s="7">
        <v>0.15500668000000001</v>
      </c>
      <c r="U375" s="7">
        <v>0.44840829999999998</v>
      </c>
      <c r="V375" s="7">
        <v>0.27360814999999999</v>
      </c>
      <c r="W375" s="7">
        <v>0.21537390000000001</v>
      </c>
      <c r="X375" s="7">
        <v>9.6858949999999999E-2</v>
      </c>
      <c r="Y375" s="7">
        <v>4.4508077E-2</v>
      </c>
      <c r="Z375" s="7">
        <v>0.33973625000000002</v>
      </c>
      <c r="AA375" s="4">
        <f t="shared" si="20"/>
        <v>9.0150648999999916E-2</v>
      </c>
      <c r="AB375" s="4">
        <f t="shared" si="21"/>
        <v>-0.22878584999999996</v>
      </c>
      <c r="AC375" s="4">
        <f t="shared" si="22"/>
        <v>0.97020246700000001</v>
      </c>
      <c r="AD375" s="4">
        <f t="shared" si="23"/>
        <v>0.34664354300000011</v>
      </c>
      <c r="AE375" s="8">
        <v>2.548337976</v>
      </c>
      <c r="AF375" s="8">
        <v>2.6384886249999999</v>
      </c>
      <c r="AG375" s="8">
        <v>2.5513658960000001</v>
      </c>
      <c r="AH375" s="8">
        <v>2.3225800460000001</v>
      </c>
      <c r="AI375" s="8">
        <v>2.9849429179999998</v>
      </c>
      <c r="AJ375" s="8">
        <v>3.9551453849999998</v>
      </c>
      <c r="AK375" s="8">
        <v>1.1022415539999999</v>
      </c>
      <c r="AL375" s="8">
        <v>1.448885097</v>
      </c>
    </row>
    <row r="376" spans="1:38" x14ac:dyDescent="0.25">
      <c r="A376" s="1" t="s">
        <v>889</v>
      </c>
      <c r="B376" s="6" t="s">
        <v>411</v>
      </c>
      <c r="C376" s="7">
        <v>2.1715944</v>
      </c>
      <c r="D376" s="7">
        <v>4.5051220000000001</v>
      </c>
      <c r="E376" s="7">
        <v>5.2243414000000001</v>
      </c>
      <c r="F376" s="7">
        <v>3.3775140000000001</v>
      </c>
      <c r="G376" s="7">
        <v>4.7599653999999996</v>
      </c>
      <c r="H376" s="7">
        <v>2.9333874999999998</v>
      </c>
      <c r="I376" s="7">
        <v>4.2916106999999997</v>
      </c>
      <c r="J376" s="7">
        <v>2.5659627999999999</v>
      </c>
      <c r="K376" s="7">
        <v>4.1574722498396799</v>
      </c>
      <c r="L376" s="7">
        <v>5.6269617999296724</v>
      </c>
      <c r="M376" s="7">
        <v>2.7132603015261583</v>
      </c>
      <c r="N376" s="7">
        <v>5.9495325985571288</v>
      </c>
      <c r="O376" s="7">
        <v>9.7636829999999994E-2</v>
      </c>
      <c r="P376" s="7">
        <v>0.25488233999999999</v>
      </c>
      <c r="Q376" s="7">
        <v>0.64959294000000001</v>
      </c>
      <c r="R376" s="7">
        <v>0.17801183000000001</v>
      </c>
      <c r="S376" s="7">
        <v>0.20934059999999999</v>
      </c>
      <c r="T376" s="7">
        <v>0.11917516</v>
      </c>
      <c r="U376" s="7">
        <v>0.19261064</v>
      </c>
      <c r="V376" s="7">
        <v>2.9496352999999999E-2</v>
      </c>
      <c r="W376" s="7">
        <v>0.15115453000000001</v>
      </c>
      <c r="X376" s="7">
        <v>0.28115590000000001</v>
      </c>
      <c r="Y376" s="7">
        <v>0.16460985</v>
      </c>
      <c r="Z376" s="7">
        <v>0.20717555000000001</v>
      </c>
      <c r="AA376" s="4">
        <f t="shared" si="20"/>
        <v>-3.8885124000000104E-2</v>
      </c>
      <c r="AB376" s="4">
        <f t="shared" si="21"/>
        <v>-0.49508851299999979</v>
      </c>
      <c r="AC376" s="4">
        <f t="shared" si="22"/>
        <v>1.456991683</v>
      </c>
      <c r="AD376" s="4">
        <f t="shared" si="23"/>
        <v>0.43474012200000001</v>
      </c>
      <c r="AE376" s="8">
        <v>3.3866343919999999</v>
      </c>
      <c r="AF376" s="8">
        <v>3.3477492679999998</v>
      </c>
      <c r="AG376" s="8">
        <v>3.685368338</v>
      </c>
      <c r="AH376" s="8">
        <v>3.1902798250000002</v>
      </c>
      <c r="AI376" s="8">
        <v>3.5871969469999998</v>
      </c>
      <c r="AJ376" s="8">
        <v>5.0441886299999998</v>
      </c>
      <c r="AK376" s="8">
        <v>1.553621001</v>
      </c>
      <c r="AL376" s="8">
        <v>1.988361123</v>
      </c>
    </row>
    <row r="377" spans="1:38" x14ac:dyDescent="0.25">
      <c r="A377" s="1" t="s">
        <v>889</v>
      </c>
      <c r="B377" s="6" t="s">
        <v>412</v>
      </c>
      <c r="C377" s="7">
        <v>6.3141002999999998</v>
      </c>
      <c r="D377" s="7">
        <v>5.8603296</v>
      </c>
      <c r="E377" s="7">
        <v>4.3177450000000004</v>
      </c>
      <c r="F377" s="7">
        <v>2.7406988000000001</v>
      </c>
      <c r="G377" s="7">
        <v>4.2958407000000003</v>
      </c>
      <c r="H377" s="7">
        <v>2.8489504000000001</v>
      </c>
      <c r="I377" s="7">
        <v>3.1368296</v>
      </c>
      <c r="J377" s="7">
        <v>1.6299672999999999</v>
      </c>
      <c r="K377" s="7">
        <v>2.8910983362356975</v>
      </c>
      <c r="L377" s="7">
        <v>4.6480914903493051</v>
      </c>
      <c r="M377" s="7">
        <v>1.8782034838429518</v>
      </c>
      <c r="N377" s="7">
        <v>5.454929293978414</v>
      </c>
      <c r="O377" s="7">
        <v>8.483781E-2</v>
      </c>
      <c r="P377" s="7">
        <v>0.21761991</v>
      </c>
      <c r="Q377" s="7">
        <v>0.71519685</v>
      </c>
      <c r="R377" s="7">
        <v>0.21624715999999999</v>
      </c>
      <c r="S377" s="7">
        <v>0.2126923</v>
      </c>
      <c r="T377" s="7">
        <v>0.18514705000000001</v>
      </c>
      <c r="U377" s="7">
        <v>0.1349687</v>
      </c>
      <c r="V377" s="7">
        <v>0.33076676999999999</v>
      </c>
      <c r="W377" s="7">
        <v>0.22654386000000001</v>
      </c>
      <c r="X377" s="7">
        <v>3.5967020000000002E-2</v>
      </c>
      <c r="Y377" s="7">
        <v>4.5816959999999997E-2</v>
      </c>
      <c r="Z377" s="7">
        <v>0.25845372999999999</v>
      </c>
      <c r="AA377" s="4">
        <f t="shared" si="20"/>
        <v>-1.410474352</v>
      </c>
      <c r="AB377" s="4">
        <f t="shared" si="21"/>
        <v>-1.1639819939999994</v>
      </c>
      <c r="AC377" s="4">
        <f t="shared" si="22"/>
        <v>0.41837820599999986</v>
      </c>
      <c r="AD377" s="4">
        <f t="shared" si="23"/>
        <v>0.31085440999999991</v>
      </c>
      <c r="AE377" s="8">
        <v>4.9304061890000002</v>
      </c>
      <c r="AF377" s="8">
        <v>3.5199318370000001</v>
      </c>
      <c r="AG377" s="8">
        <v>6.1468934519999996</v>
      </c>
      <c r="AH377" s="8">
        <v>4.9829114580000002</v>
      </c>
      <c r="AI377" s="8">
        <v>3.2421055170000002</v>
      </c>
      <c r="AJ377" s="8">
        <v>3.660483723</v>
      </c>
      <c r="AK377" s="8">
        <v>1.1844263020000001</v>
      </c>
      <c r="AL377" s="8">
        <v>1.495280712</v>
      </c>
    </row>
    <row r="378" spans="1:38" x14ac:dyDescent="0.25">
      <c r="A378" s="1" t="s">
        <v>889</v>
      </c>
      <c r="B378" s="6" t="s">
        <v>413</v>
      </c>
      <c r="C378" s="7">
        <v>3.799191</v>
      </c>
      <c r="D378" s="7">
        <v>3.5580227</v>
      </c>
      <c r="E378" s="7">
        <v>3.1326887999999999</v>
      </c>
      <c r="F378" s="7">
        <v>2.8997652999999999</v>
      </c>
      <c r="G378" s="7">
        <v>3.2802243</v>
      </c>
      <c r="H378" s="7">
        <v>2.914377</v>
      </c>
      <c r="I378" s="7">
        <v>3.3386013999999999</v>
      </c>
      <c r="J378" s="7">
        <v>2.9924602999999999</v>
      </c>
      <c r="K378" s="7">
        <v>2.7117702038631908</v>
      </c>
      <c r="L378" s="7">
        <v>3.7193915591507118</v>
      </c>
      <c r="M378" s="7">
        <v>2.7637876035496971</v>
      </c>
      <c r="N378" s="7">
        <v>3.7954656623202885</v>
      </c>
      <c r="O378" s="7">
        <v>6.3902184000000001E-2</v>
      </c>
      <c r="P378" s="7">
        <v>0.36449601999999998</v>
      </c>
      <c r="Q378" s="7">
        <v>0.33509576000000002</v>
      </c>
      <c r="R378" s="7">
        <v>0.14626929</v>
      </c>
      <c r="S378" s="7">
        <v>0.20982951999999999</v>
      </c>
      <c r="T378" s="7">
        <v>0.12025155999999999</v>
      </c>
      <c r="U378" s="7">
        <v>0.25754565000000001</v>
      </c>
      <c r="V378" s="7">
        <v>0.31778879999999998</v>
      </c>
      <c r="W378" s="7">
        <v>0.17084447</v>
      </c>
      <c r="X378" s="7">
        <v>7.2291926000000006E-2</v>
      </c>
      <c r="Y378" s="7">
        <v>7.9747419999999999E-2</v>
      </c>
      <c r="Z378" s="7">
        <v>0.10471595</v>
      </c>
      <c r="AA378" s="4">
        <f t="shared" si="20"/>
        <v>-5.8670679000000003E-2</v>
      </c>
      <c r="AB378" s="4">
        <f t="shared" si="21"/>
        <v>-0.44908321999999989</v>
      </c>
      <c r="AC378" s="4">
        <f t="shared" si="22"/>
        <v>0.45829949000000036</v>
      </c>
      <c r="AD378" s="4">
        <f t="shared" si="23"/>
        <v>-0.31393755700000003</v>
      </c>
      <c r="AE378" s="8">
        <v>2.4533384659999999</v>
      </c>
      <c r="AF378" s="8">
        <v>2.3946677869999999</v>
      </c>
      <c r="AG378" s="8">
        <v>2.6399730039999998</v>
      </c>
      <c r="AH378" s="8">
        <v>2.1908897839999999</v>
      </c>
      <c r="AI378" s="8">
        <v>2.4631463619999998</v>
      </c>
      <c r="AJ378" s="8">
        <v>2.9214458520000002</v>
      </c>
      <c r="AK378" s="8">
        <v>1.9862361630000001</v>
      </c>
      <c r="AL378" s="8">
        <v>1.672298606</v>
      </c>
    </row>
    <row r="379" spans="1:38" x14ac:dyDescent="0.25">
      <c r="A379" s="1" t="s">
        <v>889</v>
      </c>
      <c r="B379" s="6" t="s">
        <v>414</v>
      </c>
      <c r="C379" s="7">
        <v>0.23263987999999999</v>
      </c>
      <c r="D379" s="7">
        <v>0.41996706</v>
      </c>
      <c r="E379" s="7">
        <v>2.4683668999999999</v>
      </c>
      <c r="F379" s="7">
        <v>1.5275107999999999</v>
      </c>
      <c r="G379" s="7">
        <v>1.6127864999999999</v>
      </c>
      <c r="H379" s="7">
        <v>0.93221540000000003</v>
      </c>
      <c r="I379" s="7">
        <v>0.41800424000000003</v>
      </c>
      <c r="J379" s="7">
        <v>0</v>
      </c>
      <c r="K379" s="7">
        <v>0.24578040118033906</v>
      </c>
      <c r="L379" s="7">
        <v>2.1394727694223725</v>
      </c>
      <c r="M379" s="7">
        <v>0.13784579533265903</v>
      </c>
      <c r="N379" s="7">
        <v>2.9231054329587436</v>
      </c>
      <c r="O379" s="7">
        <v>6.2360211999999998E-2</v>
      </c>
      <c r="P379" s="7">
        <v>0.2646985</v>
      </c>
      <c r="Q379" s="7">
        <v>0.34475070000000002</v>
      </c>
      <c r="R379" s="7">
        <v>0.33176030000000001</v>
      </c>
      <c r="S379" s="7">
        <v>0.23975426</v>
      </c>
      <c r="T379" s="7">
        <v>0.20934059999999999</v>
      </c>
      <c r="U379" s="7">
        <v>0.10657701</v>
      </c>
      <c r="V379" s="7">
        <v>0.40835452</v>
      </c>
      <c r="W379" s="7">
        <v>0.25374134999999998</v>
      </c>
      <c r="X379" s="7">
        <v>0.20094466</v>
      </c>
      <c r="Y379" s="7">
        <v>0.14677298</v>
      </c>
      <c r="Z379" s="7">
        <v>0.20816477</v>
      </c>
      <c r="AA379" s="4">
        <f t="shared" si="20"/>
        <v>-0.29605499899999999</v>
      </c>
      <c r="AB379" s="4">
        <f t="shared" si="21"/>
        <v>-0.17994284599999999</v>
      </c>
      <c r="AC379" s="4">
        <f t="shared" si="22"/>
        <v>0.10163060699999998</v>
      </c>
      <c r="AD379" s="4">
        <f t="shared" si="23"/>
        <v>-2.562317999999994E-3</v>
      </c>
      <c r="AE379" s="8">
        <v>0.39867215</v>
      </c>
      <c r="AF379" s="8">
        <v>0.102617151</v>
      </c>
      <c r="AG379" s="8">
        <v>0.27985041799999999</v>
      </c>
      <c r="AH379" s="8">
        <v>9.9907572E-2</v>
      </c>
      <c r="AI379" s="8">
        <v>0.35124838400000002</v>
      </c>
      <c r="AJ379" s="8">
        <v>0.45287899100000001</v>
      </c>
      <c r="AK379" s="8">
        <v>7.8102752999999997E-2</v>
      </c>
      <c r="AL379" s="8">
        <v>7.5540435000000003E-2</v>
      </c>
    </row>
    <row r="380" spans="1:38" x14ac:dyDescent="0.25">
      <c r="A380" s="1" t="s">
        <v>889</v>
      </c>
      <c r="B380" s="6" t="s">
        <v>415</v>
      </c>
      <c r="C380" s="7">
        <v>0.58540773000000002</v>
      </c>
      <c r="D380" s="7">
        <v>1.5154753000000001</v>
      </c>
      <c r="E380" s="7">
        <v>1.9084631999999999</v>
      </c>
      <c r="F380" s="7">
        <v>1.0359967999999999</v>
      </c>
      <c r="G380" s="7">
        <v>2.1017947000000001</v>
      </c>
      <c r="H380" s="7">
        <v>0.96087420000000001</v>
      </c>
      <c r="I380" s="7">
        <v>1.6104921999999999</v>
      </c>
      <c r="J380" s="7">
        <v>0.57343759999999999</v>
      </c>
      <c r="K380" s="7">
        <v>1.0820962302957535</v>
      </c>
      <c r="L380" s="7">
        <v>2.4917017657132416</v>
      </c>
      <c r="M380" s="7">
        <v>0.5390217951115438</v>
      </c>
      <c r="N380" s="7">
        <v>2.8801467401643071</v>
      </c>
      <c r="O380" s="7">
        <v>0.29164027999999997</v>
      </c>
      <c r="P380" s="7">
        <v>0.23093158</v>
      </c>
      <c r="Q380" s="7">
        <v>0.39934835000000002</v>
      </c>
      <c r="R380" s="7">
        <v>0.23814821</v>
      </c>
      <c r="S380" s="7">
        <v>0.16870505999999999</v>
      </c>
      <c r="T380" s="7">
        <v>0.26901308000000002</v>
      </c>
      <c r="U380" s="7">
        <v>0.31428381999999999</v>
      </c>
      <c r="V380" s="7">
        <v>0.15285270000000001</v>
      </c>
      <c r="W380" s="7">
        <v>0.48162263999999999</v>
      </c>
      <c r="X380" s="7">
        <v>0.23603964</v>
      </c>
      <c r="Y380" s="7">
        <v>0.25648218</v>
      </c>
      <c r="Z380" s="7">
        <v>0.10166731</v>
      </c>
      <c r="AA380" s="4">
        <f t="shared" si="20"/>
        <v>-0.52320027699999994</v>
      </c>
      <c r="AB380" s="4">
        <f t="shared" si="21"/>
        <v>-0.21440543099999987</v>
      </c>
      <c r="AC380" s="4">
        <f t="shared" si="22"/>
        <v>2.0345637019999998</v>
      </c>
      <c r="AD380" s="4">
        <f t="shared" si="23"/>
        <v>0.27224070800000011</v>
      </c>
      <c r="AE380" s="8">
        <v>2.0696231219999999</v>
      </c>
      <c r="AF380" s="8">
        <v>1.5464228449999999</v>
      </c>
      <c r="AG380" s="8">
        <v>1.944071307</v>
      </c>
      <c r="AH380" s="8">
        <v>1.7296658760000001</v>
      </c>
      <c r="AI380" s="8">
        <v>1.605617595</v>
      </c>
      <c r="AJ380" s="8">
        <v>3.6401812969999998</v>
      </c>
      <c r="AK380" s="8">
        <v>0.82408187499999996</v>
      </c>
      <c r="AL380" s="8">
        <v>1.0963225830000001</v>
      </c>
    </row>
    <row r="381" spans="1:38" x14ac:dyDescent="0.25">
      <c r="A381" s="1" t="s">
        <v>889</v>
      </c>
      <c r="B381" s="6" t="s">
        <v>416</v>
      </c>
      <c r="C381" s="7">
        <v>3.8918469999999998</v>
      </c>
      <c r="D381" s="7">
        <v>3.8903690000000002</v>
      </c>
      <c r="E381" s="7">
        <v>3.2842638000000002</v>
      </c>
      <c r="F381" s="7">
        <v>1.5565373</v>
      </c>
      <c r="G381" s="7">
        <v>1.2835780000000001</v>
      </c>
      <c r="H381" s="7">
        <v>0.53627473000000003</v>
      </c>
      <c r="I381" s="7">
        <v>0.32565928</v>
      </c>
      <c r="J381" s="7">
        <v>0.15176532000000001</v>
      </c>
      <c r="K381" s="7">
        <v>1.9574503363471163</v>
      </c>
      <c r="L381" s="7">
        <v>4.209016591831257</v>
      </c>
      <c r="M381" s="7">
        <v>0.14712040649042218</v>
      </c>
      <c r="N381" s="7">
        <v>2.2840254530304929</v>
      </c>
      <c r="O381" s="7">
        <v>0.25144509999999998</v>
      </c>
      <c r="P381" s="7">
        <v>0.2019136</v>
      </c>
      <c r="Q381" s="7">
        <v>0.28081107</v>
      </c>
      <c r="R381" s="7">
        <v>0.27857736</v>
      </c>
      <c r="S381" s="7">
        <v>0.14438667999999999</v>
      </c>
      <c r="T381" s="7">
        <v>0.29760987</v>
      </c>
      <c r="U381" s="7">
        <v>0.34053529999999999</v>
      </c>
      <c r="V381" s="7">
        <v>0.19430274</v>
      </c>
      <c r="W381" s="7">
        <v>0.21826646999999999</v>
      </c>
      <c r="X381" s="7">
        <v>0.27286803999999998</v>
      </c>
      <c r="Y381" s="7">
        <v>0.16049500999999999</v>
      </c>
      <c r="Z381" s="7">
        <v>0.18731296</v>
      </c>
      <c r="AA381" s="4">
        <f t="shared" si="20"/>
        <v>-0.53393627799999999</v>
      </c>
      <c r="AB381" s="4">
        <f t="shared" si="21"/>
        <v>-0.14594159300000004</v>
      </c>
      <c r="AC381" s="4">
        <f t="shared" si="22"/>
        <v>0.20584775199999999</v>
      </c>
      <c r="AD381" s="4">
        <f t="shared" si="23"/>
        <v>0.20284995000000003</v>
      </c>
      <c r="AE381" s="8">
        <v>1.0846902039999999</v>
      </c>
      <c r="AF381" s="8">
        <v>0.55075392599999995</v>
      </c>
      <c r="AG381" s="8">
        <v>0.39409263100000003</v>
      </c>
      <c r="AH381" s="8">
        <v>0.24815103799999999</v>
      </c>
      <c r="AI381" s="8">
        <v>7.3786376000000001E-2</v>
      </c>
      <c r="AJ381" s="8">
        <v>0.27963412799999998</v>
      </c>
      <c r="AK381" s="8">
        <v>0.20442121399999999</v>
      </c>
      <c r="AL381" s="8">
        <v>0.40727116400000002</v>
      </c>
    </row>
    <row r="382" spans="1:38" x14ac:dyDescent="0.25">
      <c r="A382" s="1" t="s">
        <v>889</v>
      </c>
      <c r="B382" s="6" t="s">
        <v>417</v>
      </c>
      <c r="C382" s="7">
        <v>2.5205052000000001</v>
      </c>
      <c r="D382" s="7">
        <v>2.6791624999999999</v>
      </c>
      <c r="E382" s="7">
        <v>2.1978024999999999</v>
      </c>
      <c r="F382" s="7">
        <v>0.93434059999999997</v>
      </c>
      <c r="G382" s="7">
        <v>1.4391284</v>
      </c>
      <c r="H382" s="7">
        <v>0.55570129999999995</v>
      </c>
      <c r="I382" s="7">
        <v>0.61475223000000001</v>
      </c>
      <c r="J382" s="7">
        <v>0.21511197000000001</v>
      </c>
      <c r="K382" s="7">
        <v>1.8963377326372928</v>
      </c>
      <c r="L382" s="7">
        <v>3.377114029303399</v>
      </c>
      <c r="M382" s="7">
        <v>0.50078166146370584</v>
      </c>
      <c r="N382" s="7">
        <v>1.9846440313871141</v>
      </c>
      <c r="O382" s="7">
        <v>0.14069611000000001</v>
      </c>
      <c r="P382" s="7">
        <v>0.32116187000000002</v>
      </c>
      <c r="Q382" s="7">
        <v>0.35904732</v>
      </c>
      <c r="R382" s="7">
        <v>0.34133370000000002</v>
      </c>
      <c r="S382" s="7">
        <v>0.17865097999999999</v>
      </c>
      <c r="T382" s="7">
        <v>0.29506713000000001</v>
      </c>
      <c r="U382" s="7">
        <v>0.22308475</v>
      </c>
      <c r="V382" s="7">
        <v>0.22474127999999999</v>
      </c>
      <c r="W382" s="7">
        <v>0.15386928999999999</v>
      </c>
      <c r="X382" s="7">
        <v>0.15996830000000001</v>
      </c>
      <c r="Y382" s="7">
        <v>0.13126454000000001</v>
      </c>
      <c r="Z382" s="7">
        <v>0.20950833999999999</v>
      </c>
      <c r="AA382" s="4">
        <f t="shared" si="20"/>
        <v>1.2208240999999953E-2</v>
      </c>
      <c r="AB382" s="4">
        <f t="shared" si="21"/>
        <v>-0.12719721499999992</v>
      </c>
      <c r="AC382" s="4">
        <f t="shared" si="22"/>
        <v>-7.1650884999999942E-2</v>
      </c>
      <c r="AD382" s="4">
        <f t="shared" si="23"/>
        <v>1.7445432999999982E-2</v>
      </c>
      <c r="AE382" s="8">
        <v>0.83145166400000003</v>
      </c>
      <c r="AF382" s="8">
        <v>0.84365990499999999</v>
      </c>
      <c r="AG382" s="8">
        <v>0.65844640899999995</v>
      </c>
      <c r="AH382" s="8">
        <v>0.53124919400000004</v>
      </c>
      <c r="AI382" s="8">
        <v>0.60686478799999999</v>
      </c>
      <c r="AJ382" s="8">
        <v>0.53521390300000005</v>
      </c>
      <c r="AK382" s="8">
        <v>0.18790453700000001</v>
      </c>
      <c r="AL382" s="8">
        <v>0.20534996999999999</v>
      </c>
    </row>
    <row r="383" spans="1:38" x14ac:dyDescent="0.25">
      <c r="A383" s="1" t="s">
        <v>889</v>
      </c>
      <c r="B383" s="6" t="s">
        <v>418</v>
      </c>
      <c r="C383" s="7">
        <v>2.2778390000000002</v>
      </c>
      <c r="D383" s="7">
        <v>3.1993048000000002</v>
      </c>
      <c r="E383" s="7">
        <v>3.9971568999999998</v>
      </c>
      <c r="F383" s="7">
        <v>2.2347220999999999</v>
      </c>
      <c r="G383" s="7">
        <v>3.0644536000000002</v>
      </c>
      <c r="H383" s="7">
        <v>2.4917839000000002</v>
      </c>
      <c r="I383" s="7">
        <v>2.4286059999999998</v>
      </c>
      <c r="J383" s="7">
        <v>1.2705888000000001</v>
      </c>
      <c r="K383" s="7">
        <v>1.692449516837875</v>
      </c>
      <c r="L383" s="7">
        <v>3.3993529576556027</v>
      </c>
      <c r="M383" s="7">
        <v>1.2066182203864679</v>
      </c>
      <c r="N383" s="7">
        <v>4.0399805976908807</v>
      </c>
      <c r="O383" s="7">
        <v>0.12511154999999999</v>
      </c>
      <c r="P383" s="7">
        <v>0.34330445999999998</v>
      </c>
      <c r="Q383" s="7">
        <v>0.41027352</v>
      </c>
      <c r="R383" s="7">
        <v>9.4644870000000006E-2</v>
      </c>
      <c r="S383" s="7">
        <v>0.13930793</v>
      </c>
      <c r="T383" s="7">
        <v>0.30982298000000003</v>
      </c>
      <c r="U383" s="7">
        <v>0.27208979999999999</v>
      </c>
      <c r="V383" s="7">
        <v>0.24858330000000001</v>
      </c>
      <c r="W383" s="7">
        <v>8.0430799999999997E-2</v>
      </c>
      <c r="X383" s="7">
        <v>6.9114389999999998E-2</v>
      </c>
      <c r="Y383" s="7">
        <v>7.8286640000000005E-2</v>
      </c>
      <c r="Z383" s="7">
        <v>0.44400089999999998</v>
      </c>
      <c r="AA383" s="4">
        <f t="shared" si="20"/>
        <v>-0.94513327799999991</v>
      </c>
      <c r="AB383" s="4">
        <f t="shared" si="21"/>
        <v>-0.78375526800000017</v>
      </c>
      <c r="AC383" s="4">
        <f t="shared" si="22"/>
        <v>-0.16363430900000031</v>
      </c>
      <c r="AD383" s="4">
        <f t="shared" si="23"/>
        <v>-0.51373089100000002</v>
      </c>
      <c r="AE383" s="8">
        <v>2.7447552769999999</v>
      </c>
      <c r="AF383" s="8">
        <v>1.799621999</v>
      </c>
      <c r="AG383" s="8">
        <v>3.3291652260000002</v>
      </c>
      <c r="AH383" s="8">
        <v>2.545409958</v>
      </c>
      <c r="AI383" s="8">
        <v>2.5596019380000001</v>
      </c>
      <c r="AJ383" s="8">
        <v>2.3959676289999998</v>
      </c>
      <c r="AK383" s="8">
        <v>0.89480379700000001</v>
      </c>
      <c r="AL383" s="8">
        <v>0.38107290599999999</v>
      </c>
    </row>
    <row r="384" spans="1:38" x14ac:dyDescent="0.25">
      <c r="A384" s="1" t="s">
        <v>889</v>
      </c>
      <c r="B384" s="6" t="s">
        <v>419</v>
      </c>
      <c r="C384" s="7">
        <v>0.71854090000000004</v>
      </c>
      <c r="D384" s="7">
        <v>1.5831242999999999</v>
      </c>
      <c r="E384" s="7">
        <v>2.2336763999999998</v>
      </c>
      <c r="F384" s="7">
        <v>0.79791610000000002</v>
      </c>
      <c r="G384" s="7">
        <v>1.4287319999999999</v>
      </c>
      <c r="H384" s="7">
        <v>0.50534120000000005</v>
      </c>
      <c r="I384" s="7">
        <v>0.61672187000000001</v>
      </c>
      <c r="J384" s="7">
        <v>0.14923985000000001</v>
      </c>
      <c r="K384" s="7">
        <v>1.0684988462998088</v>
      </c>
      <c r="L384" s="7">
        <v>2.2830031319235391</v>
      </c>
      <c r="M384" s="7">
        <v>0.2828892983226759</v>
      </c>
      <c r="N384" s="7">
        <v>1.6650971065176698</v>
      </c>
      <c r="O384" s="7">
        <v>0.11837754</v>
      </c>
      <c r="P384" s="7">
        <v>0.28164303000000002</v>
      </c>
      <c r="Q384" s="7">
        <v>0.33498909999999998</v>
      </c>
      <c r="R384" s="7">
        <v>0.20319882</v>
      </c>
      <c r="S384" s="7">
        <v>0.19735378000000001</v>
      </c>
      <c r="T384" s="7">
        <v>0.27628815000000001</v>
      </c>
      <c r="U384" s="7">
        <v>0.28648712999999998</v>
      </c>
      <c r="V384" s="7">
        <v>0.5173662</v>
      </c>
      <c r="W384" s="7">
        <v>6.7842749999999993E-2</v>
      </c>
      <c r="X384" s="7">
        <v>0.18719765999999999</v>
      </c>
      <c r="Y384" s="7">
        <v>0.14707507</v>
      </c>
      <c r="Z384" s="7">
        <v>0.41142501999999997</v>
      </c>
      <c r="AA384" s="4">
        <f t="shared" si="20"/>
        <v>-0.22862890800000002</v>
      </c>
      <c r="AB384" s="4">
        <f t="shared" si="21"/>
        <v>-0.59384239099999991</v>
      </c>
      <c r="AC384" s="4">
        <f t="shared" si="22"/>
        <v>0.75529855800000001</v>
      </c>
      <c r="AD384" s="4">
        <f t="shared" si="23"/>
        <v>7.5643929999999887E-3</v>
      </c>
      <c r="AE384" s="8">
        <v>0.83294508899999997</v>
      </c>
      <c r="AF384" s="8">
        <v>0.60431618099999995</v>
      </c>
      <c r="AG384" s="8">
        <v>1.3154792829999999</v>
      </c>
      <c r="AH384" s="8">
        <v>0.72163689200000003</v>
      </c>
      <c r="AI384" s="8">
        <v>0.402087994</v>
      </c>
      <c r="AJ384" s="8">
        <v>1.157386552</v>
      </c>
      <c r="AK384" s="8">
        <v>0.10676411500000001</v>
      </c>
      <c r="AL384" s="8">
        <v>0.114328508</v>
      </c>
    </row>
    <row r="385" spans="1:38" x14ac:dyDescent="0.25">
      <c r="A385" s="1" t="s">
        <v>889</v>
      </c>
      <c r="B385" s="6" t="s">
        <v>420</v>
      </c>
      <c r="C385" s="7">
        <v>2.6099581999999999</v>
      </c>
      <c r="D385" s="7">
        <v>3.0422169999999999</v>
      </c>
      <c r="E385" s="7">
        <v>2.4218883999999998</v>
      </c>
      <c r="F385" s="7">
        <v>1.0709114</v>
      </c>
      <c r="G385" s="7">
        <v>1.1861645999999999</v>
      </c>
      <c r="H385" s="7">
        <v>0.47191682000000001</v>
      </c>
      <c r="I385" s="7">
        <v>0.27538020000000002</v>
      </c>
      <c r="J385" s="7">
        <v>0.15120679000000001</v>
      </c>
      <c r="K385" s="7">
        <v>2.1130503399034932</v>
      </c>
      <c r="L385" s="7">
        <v>4.0751988730705104</v>
      </c>
      <c r="M385" s="7">
        <v>0.46996305683841327</v>
      </c>
      <c r="N385" s="7">
        <v>2.005870628402787</v>
      </c>
      <c r="O385" s="7">
        <v>0.18219560000000001</v>
      </c>
      <c r="P385" s="7">
        <v>0.26564517999999998</v>
      </c>
      <c r="Q385" s="7">
        <v>0.39137646999999998</v>
      </c>
      <c r="R385" s="7">
        <v>0.33217221000000002</v>
      </c>
      <c r="S385" s="7">
        <v>0.15266114</v>
      </c>
      <c r="T385" s="7">
        <v>0.23291988999999999</v>
      </c>
      <c r="U385" s="7">
        <v>0.11838862</v>
      </c>
      <c r="V385" s="7">
        <v>0.23799751999999999</v>
      </c>
      <c r="W385" s="7">
        <v>5.2080516E-2</v>
      </c>
      <c r="X385" s="7">
        <v>0.11047782</v>
      </c>
      <c r="Y385" s="7">
        <v>0.13245475000000001</v>
      </c>
      <c r="Z385" s="7">
        <v>0.29274663000000001</v>
      </c>
      <c r="AA385" s="4">
        <f t="shared" si="20"/>
        <v>0.20598588299999998</v>
      </c>
      <c r="AB385" s="4">
        <f t="shared" si="21"/>
        <v>6.1347454999999995E-2</v>
      </c>
      <c r="AC385" s="4">
        <f t="shared" si="22"/>
        <v>8.6891771000000007E-2</v>
      </c>
      <c r="AD385" s="4">
        <f t="shared" si="23"/>
        <v>-3.3766030000000058E-3</v>
      </c>
      <c r="AE385" s="8">
        <v>0.90553960099999997</v>
      </c>
      <c r="AF385" s="8">
        <v>1.111525484</v>
      </c>
      <c r="AG385" s="8">
        <v>0.13503926499999999</v>
      </c>
      <c r="AH385" s="8">
        <v>0.19638671999999999</v>
      </c>
      <c r="AI385" s="8">
        <v>0.12627631</v>
      </c>
      <c r="AJ385" s="8">
        <v>0.21316808100000001</v>
      </c>
      <c r="AK385" s="8">
        <v>0.215833884</v>
      </c>
      <c r="AL385" s="8">
        <v>0.212457281</v>
      </c>
    </row>
    <row r="386" spans="1:38" x14ac:dyDescent="0.25">
      <c r="A386" s="1" t="s">
        <v>889</v>
      </c>
      <c r="B386" s="6" t="s">
        <v>421</v>
      </c>
      <c r="C386" s="7">
        <v>1.3518600000000001</v>
      </c>
      <c r="D386" s="7">
        <v>3.8760455</v>
      </c>
      <c r="E386" s="7">
        <v>3.7696763999999998</v>
      </c>
      <c r="F386" s="7">
        <v>2.888369</v>
      </c>
      <c r="G386" s="7">
        <v>4.2129583000000004</v>
      </c>
      <c r="H386" s="7">
        <v>2.6478925000000002</v>
      </c>
      <c r="I386" s="7">
        <v>3.6309296999999998</v>
      </c>
      <c r="J386" s="7">
        <v>1.9103873</v>
      </c>
      <c r="K386" s="7">
        <v>2.7184427326394855</v>
      </c>
      <c r="L386" s="7">
        <v>4.4911476062869529</v>
      </c>
      <c r="M386" s="7">
        <v>2.2329891627484089</v>
      </c>
      <c r="N386" s="7">
        <v>4.4289664378752533</v>
      </c>
      <c r="O386" s="7">
        <v>0.18005057999999999</v>
      </c>
      <c r="P386" s="7">
        <v>0.18594715000000001</v>
      </c>
      <c r="Q386" s="7">
        <v>0.43345982</v>
      </c>
      <c r="R386" s="7">
        <v>0.33934015000000001</v>
      </c>
      <c r="S386" s="7">
        <v>9.4681379999999996E-2</v>
      </c>
      <c r="T386" s="7">
        <v>0.1010146</v>
      </c>
      <c r="U386" s="7">
        <v>9.8669000000000007E-2</v>
      </c>
      <c r="V386" s="7">
        <v>0.20244144</v>
      </c>
      <c r="W386" s="7">
        <v>3.3712167000000001E-2</v>
      </c>
      <c r="X386" s="7">
        <v>0.13994461</v>
      </c>
      <c r="Y386" s="7">
        <v>8.162983E-2</v>
      </c>
      <c r="Z386" s="7">
        <v>0.34334594000000002</v>
      </c>
      <c r="AA386" s="4">
        <f t="shared" si="20"/>
        <v>-0.11821627899999987</v>
      </c>
      <c r="AB386" s="4">
        <f t="shared" si="21"/>
        <v>-0.23384843200000027</v>
      </c>
      <c r="AC386" s="4">
        <f t="shared" si="22"/>
        <v>0.81534406700000028</v>
      </c>
      <c r="AD386" s="4">
        <f t="shared" si="23"/>
        <v>0.21108335200000006</v>
      </c>
      <c r="AE386" s="8">
        <v>2.7782800779999999</v>
      </c>
      <c r="AF386" s="8">
        <v>2.660063799</v>
      </c>
      <c r="AG386" s="8">
        <v>2.3821968820000001</v>
      </c>
      <c r="AH386" s="8">
        <v>2.1483484499999999</v>
      </c>
      <c r="AI386" s="8">
        <v>2.6883862829999998</v>
      </c>
      <c r="AJ386" s="8">
        <v>3.5037303500000001</v>
      </c>
      <c r="AK386" s="8">
        <v>0.52841828999999996</v>
      </c>
      <c r="AL386" s="8">
        <v>0.73950164200000001</v>
      </c>
    </row>
    <row r="387" spans="1:38" x14ac:dyDescent="0.25">
      <c r="A387" s="1" t="s">
        <v>889</v>
      </c>
      <c r="B387" s="6" t="s">
        <v>422</v>
      </c>
      <c r="C387" s="7">
        <v>4.8606699999999998</v>
      </c>
      <c r="D387" s="7">
        <v>5.1886580000000002</v>
      </c>
      <c r="E387" s="7">
        <v>4.6101330000000003</v>
      </c>
      <c r="F387" s="7">
        <v>3.6109597999999998</v>
      </c>
      <c r="G387" s="7">
        <v>4.3670425000000002</v>
      </c>
      <c r="H387" s="7">
        <v>3.3410294</v>
      </c>
      <c r="I387" s="7">
        <v>4.3474459999999997</v>
      </c>
      <c r="J387" s="7">
        <v>2.6886122000000001</v>
      </c>
      <c r="K387" s="7">
        <v>4.5561473480477774</v>
      </c>
      <c r="L387" s="7">
        <v>5.6617325007637263</v>
      </c>
      <c r="M387" s="7">
        <v>3.5669003739857432</v>
      </c>
      <c r="N387" s="7">
        <v>5.0369032942854748</v>
      </c>
      <c r="O387" s="7">
        <v>0.13786119999999999</v>
      </c>
      <c r="P387" s="7">
        <v>0.39572948000000002</v>
      </c>
      <c r="Q387" s="7">
        <v>0.50723516999999996</v>
      </c>
      <c r="R387" s="7">
        <v>0.32261747000000002</v>
      </c>
      <c r="S387" s="7">
        <v>0.20708347999999999</v>
      </c>
      <c r="T387" s="7">
        <v>0.44409204000000002</v>
      </c>
      <c r="U387" s="7">
        <v>0.14902422000000001</v>
      </c>
      <c r="V387" s="7">
        <v>0.2422309</v>
      </c>
      <c r="W387" s="7">
        <v>0.12796952</v>
      </c>
      <c r="X387" s="7">
        <v>9.2908889999999994E-2</v>
      </c>
      <c r="Y387" s="7">
        <v>6.6748139999999997E-2</v>
      </c>
      <c r="Z387" s="7">
        <v>0.33194178000000002</v>
      </c>
      <c r="AA387" s="4">
        <f t="shared" ref="AA387:AA450" si="24">AF387-AE387</f>
        <v>-0.1006565049999999</v>
      </c>
      <c r="AB387" s="4">
        <f t="shared" ref="AB387:AB450" si="25">AH387-AG387</f>
        <v>-0.60412518399999993</v>
      </c>
      <c r="AC387" s="4">
        <f t="shared" ref="AC387:AC450" si="26">AJ387-AI387</f>
        <v>0.22835377700000059</v>
      </c>
      <c r="AD387" s="4">
        <f t="shared" ref="AD387:AD450" si="27">AL387-AK387</f>
        <v>-0.23742954500000013</v>
      </c>
      <c r="AE387" s="8">
        <v>3.9043588499999999</v>
      </c>
      <c r="AF387" s="8">
        <v>3.803702345</v>
      </c>
      <c r="AG387" s="8">
        <v>4.339885625</v>
      </c>
      <c r="AH387" s="8">
        <v>3.735760441</v>
      </c>
      <c r="AI387" s="8">
        <v>4.1405332789999996</v>
      </c>
      <c r="AJ387" s="8">
        <v>4.3688870560000002</v>
      </c>
      <c r="AK387" s="8">
        <v>1.5454000720000001</v>
      </c>
      <c r="AL387" s="8">
        <v>1.3079705269999999</v>
      </c>
    </row>
    <row r="388" spans="1:38" x14ac:dyDescent="0.25">
      <c r="A388" s="1" t="s">
        <v>889</v>
      </c>
      <c r="B388" s="6" t="s">
        <v>423</v>
      </c>
      <c r="C388" s="7">
        <v>1.9117146</v>
      </c>
      <c r="D388" s="7">
        <v>2.0121717000000001</v>
      </c>
      <c r="E388" s="7">
        <v>1.2343234999999999</v>
      </c>
      <c r="F388" s="7">
        <v>0.58112269999999999</v>
      </c>
      <c r="G388" s="7">
        <v>0.48506302000000001</v>
      </c>
      <c r="H388" s="7">
        <v>0.27679320000000002</v>
      </c>
      <c r="I388" s="7">
        <v>0.15641862000000001</v>
      </c>
      <c r="J388" s="7">
        <v>5.7327990000000002E-2</v>
      </c>
      <c r="K388" s="7">
        <v>1.3891207187626888</v>
      </c>
      <c r="L388" s="7">
        <v>2.7639214207614091</v>
      </c>
      <c r="M388" s="7">
        <v>0.20498830155741954</v>
      </c>
      <c r="N388" s="7">
        <v>1.6076404228596619</v>
      </c>
      <c r="O388" s="7">
        <v>0.12228619</v>
      </c>
      <c r="P388" s="7">
        <v>0.38057237999999999</v>
      </c>
      <c r="Q388" s="7">
        <v>0.38405854</v>
      </c>
      <c r="R388" s="7">
        <v>0.22656894999999999</v>
      </c>
      <c r="S388" s="7">
        <v>0.18241931</v>
      </c>
      <c r="T388" s="7">
        <v>0.41001672</v>
      </c>
      <c r="U388" s="7">
        <v>7.7689960000000002E-2</v>
      </c>
      <c r="V388" s="7">
        <v>8.3904950000000006E-2</v>
      </c>
      <c r="W388" s="7">
        <v>7.8579985000000005E-2</v>
      </c>
      <c r="X388" s="7">
        <v>4.0641601999999999E-2</v>
      </c>
      <c r="Y388" s="7">
        <v>5.6471630000000002E-2</v>
      </c>
      <c r="Z388" s="7">
        <v>0.17438935999999999</v>
      </c>
      <c r="AA388" s="4">
        <f t="shared" si="24"/>
        <v>-0.18336980100000005</v>
      </c>
      <c r="AB388" s="4">
        <f t="shared" si="25"/>
        <v>-3.5626117000000013E-2</v>
      </c>
      <c r="AC388" s="4">
        <f t="shared" si="26"/>
        <v>3.4474272E-2</v>
      </c>
      <c r="AD388" s="4">
        <f t="shared" si="27"/>
        <v>3.1750875999999997E-2</v>
      </c>
      <c r="AE388" s="8">
        <v>0.53413632600000005</v>
      </c>
      <c r="AF388" s="8">
        <v>0.350766525</v>
      </c>
      <c r="AG388" s="8">
        <v>0.29331868500000002</v>
      </c>
      <c r="AH388" s="8">
        <v>0.25769256800000001</v>
      </c>
      <c r="AI388" s="8">
        <v>6.6947214000000005E-2</v>
      </c>
      <c r="AJ388" s="8">
        <v>0.10142148600000001</v>
      </c>
      <c r="AK388" s="8">
        <v>2.2873279999999999E-2</v>
      </c>
      <c r="AL388" s="8">
        <v>5.4624156E-2</v>
      </c>
    </row>
    <row r="389" spans="1:38" x14ac:dyDescent="0.25">
      <c r="A389" s="1" t="s">
        <v>889</v>
      </c>
      <c r="B389" s="6" t="s">
        <v>424</v>
      </c>
      <c r="C389" s="7">
        <v>5.6315846000000001</v>
      </c>
      <c r="D389" s="7">
        <v>4.620997</v>
      </c>
      <c r="E389" s="7">
        <v>4.4330597000000003</v>
      </c>
      <c r="F389" s="7">
        <v>3.9242708999999998</v>
      </c>
      <c r="G389" s="7">
        <v>4.0837326000000003</v>
      </c>
      <c r="H389" s="7">
        <v>2.9754155</v>
      </c>
      <c r="I389" s="7">
        <v>3.5154223</v>
      </c>
      <c r="J389" s="7">
        <v>1.5083475</v>
      </c>
      <c r="K389" s="7">
        <v>3.0962247392848385</v>
      </c>
      <c r="L389" s="7">
        <v>4.2543823999892396</v>
      </c>
      <c r="M389" s="7">
        <v>1.8063446819036622</v>
      </c>
      <c r="N389" s="7">
        <v>4.1077046058186975</v>
      </c>
      <c r="O389" s="7">
        <v>0.18687376</v>
      </c>
      <c r="P389" s="7">
        <v>2.1366557000000001E-2</v>
      </c>
      <c r="Q389" s="7">
        <v>0.22976916999999999</v>
      </c>
      <c r="R389" s="7">
        <v>0.26269429999999999</v>
      </c>
      <c r="S389" s="7">
        <v>0.22625443000000001</v>
      </c>
      <c r="T389" s="7">
        <v>6.3647839999999997E-2</v>
      </c>
      <c r="U389" s="7">
        <v>0.18877005999999999</v>
      </c>
      <c r="V389" s="7">
        <v>0.26660117999999999</v>
      </c>
      <c r="W389" s="7">
        <v>0.14422557</v>
      </c>
      <c r="X389" s="7">
        <v>0.53326653999999996</v>
      </c>
      <c r="Y389" s="7">
        <v>0.25471047000000002</v>
      </c>
      <c r="Z389" s="7">
        <v>0.33768779999999998</v>
      </c>
      <c r="AA389" s="4">
        <f t="shared" si="24"/>
        <v>-0.66684679100000022</v>
      </c>
      <c r="AB389" s="4">
        <f t="shared" si="25"/>
        <v>-0.90420748099999981</v>
      </c>
      <c r="AC389" s="4">
        <f t="shared" si="26"/>
        <v>0.35391339800000043</v>
      </c>
      <c r="AD389" s="4">
        <f t="shared" si="27"/>
        <v>0.23333228000000017</v>
      </c>
      <c r="AE389" s="8">
        <v>3.33841871</v>
      </c>
      <c r="AF389" s="8">
        <v>2.6715719189999998</v>
      </c>
      <c r="AG389" s="8">
        <v>3.148019728</v>
      </c>
      <c r="AH389" s="8">
        <v>2.2438122470000001</v>
      </c>
      <c r="AI389" s="8">
        <v>4.1692596049999997</v>
      </c>
      <c r="AJ389" s="8">
        <v>4.5231730030000001</v>
      </c>
      <c r="AK389" s="8">
        <v>1.0812714459999999</v>
      </c>
      <c r="AL389" s="8">
        <v>1.3146037260000001</v>
      </c>
    </row>
    <row r="390" spans="1:38" x14ac:dyDescent="0.25">
      <c r="A390" s="1" t="s">
        <v>889</v>
      </c>
      <c r="B390" s="6" t="s">
        <v>425</v>
      </c>
      <c r="C390" s="7">
        <v>4.2548130000000004</v>
      </c>
      <c r="D390" s="7">
        <v>4.7612214000000002</v>
      </c>
      <c r="E390" s="7">
        <v>4.9492592999999996</v>
      </c>
      <c r="F390" s="7">
        <v>4.1561054999999998</v>
      </c>
      <c r="G390" s="7">
        <v>4.6278870000000003</v>
      </c>
      <c r="H390" s="7">
        <v>3.5181825</v>
      </c>
      <c r="I390" s="7">
        <v>4.5082192000000001</v>
      </c>
      <c r="J390" s="7">
        <v>3.1457736000000001</v>
      </c>
      <c r="K390" s="7">
        <v>3.3501237953306502</v>
      </c>
      <c r="L390" s="7">
        <v>4.6747544035372091</v>
      </c>
      <c r="M390" s="7">
        <v>2.9510020939304473</v>
      </c>
      <c r="N390" s="7">
        <v>5.4237495900777546</v>
      </c>
      <c r="O390" s="7">
        <v>0.17218441000000001</v>
      </c>
      <c r="P390" s="7">
        <v>0.14708760000000001</v>
      </c>
      <c r="Q390" s="7">
        <v>0.22541463</v>
      </c>
      <c r="R390" s="7">
        <v>0.11946161</v>
      </c>
      <c r="S390" s="7">
        <v>0.18803784000000001</v>
      </c>
      <c r="T390" s="7">
        <v>6.5682119999999997E-2</v>
      </c>
      <c r="U390" s="7">
        <v>0.28414594999999998</v>
      </c>
      <c r="V390" s="7">
        <v>0.41932376999999998</v>
      </c>
      <c r="W390" s="7">
        <v>7.9374239999999999E-2</v>
      </c>
      <c r="X390" s="7">
        <v>0.53662149999999997</v>
      </c>
      <c r="Y390" s="7">
        <v>0.24643242000000001</v>
      </c>
      <c r="Z390" s="7">
        <v>0.44701794</v>
      </c>
      <c r="AA390" s="4">
        <f t="shared" si="24"/>
        <v>-0.17039442500000002</v>
      </c>
      <c r="AB390" s="4">
        <f t="shared" si="25"/>
        <v>-0.37488577500000009</v>
      </c>
      <c r="AC390" s="4">
        <f t="shared" si="26"/>
        <v>0.53065557299999977</v>
      </c>
      <c r="AD390" s="4">
        <f t="shared" si="27"/>
        <v>0.43143950199999992</v>
      </c>
      <c r="AE390" s="8">
        <v>3.793968692</v>
      </c>
      <c r="AF390" s="8">
        <v>3.623574267</v>
      </c>
      <c r="AG390" s="8">
        <v>4.048532647</v>
      </c>
      <c r="AH390" s="8">
        <v>3.673646872</v>
      </c>
      <c r="AI390" s="8">
        <v>4.2882256569999999</v>
      </c>
      <c r="AJ390" s="8">
        <v>4.8188812299999997</v>
      </c>
      <c r="AK390" s="8">
        <v>2.2557847120000001</v>
      </c>
      <c r="AL390" s="8">
        <v>2.687224214</v>
      </c>
    </row>
    <row r="391" spans="1:38" x14ac:dyDescent="0.25">
      <c r="A391" s="1" t="s">
        <v>889</v>
      </c>
      <c r="B391" s="6" t="s">
        <v>426</v>
      </c>
      <c r="C391" s="7">
        <v>0.90203655000000005</v>
      </c>
      <c r="D391" s="7">
        <v>2.4386999999999999</v>
      </c>
      <c r="E391" s="7">
        <v>2.9695760999999998</v>
      </c>
      <c r="F391" s="7">
        <v>1.6718504000000001</v>
      </c>
      <c r="G391" s="7">
        <v>2.8730414</v>
      </c>
      <c r="H391" s="7">
        <v>1.3657764999999999</v>
      </c>
      <c r="I391" s="7">
        <v>1.7344820000000001</v>
      </c>
      <c r="J391" s="7">
        <v>1.0146694999999999</v>
      </c>
      <c r="K391" s="7">
        <v>1.5975502431776221</v>
      </c>
      <c r="L391" s="7">
        <v>3.4550378302255007</v>
      </c>
      <c r="M391" s="7">
        <v>1.0871505063993199</v>
      </c>
      <c r="N391" s="7">
        <v>4.0337137138413128</v>
      </c>
      <c r="O391" s="7">
        <v>0.11292063400000001</v>
      </c>
      <c r="P391" s="7">
        <v>0.17899606000000001</v>
      </c>
      <c r="Q391" s="7">
        <v>0.11896558</v>
      </c>
      <c r="R391" s="7">
        <v>0.51395696000000002</v>
      </c>
      <c r="S391" s="7">
        <v>0.13325690000000001</v>
      </c>
      <c r="T391" s="7">
        <v>0.26590829999999999</v>
      </c>
      <c r="U391" s="7">
        <v>6.4497380000000007E-2</v>
      </c>
      <c r="V391" s="7">
        <v>0.31089162999999997</v>
      </c>
      <c r="W391" s="7">
        <v>9.2082029999999995E-2</v>
      </c>
      <c r="X391" s="7">
        <v>0.41038612000000002</v>
      </c>
      <c r="Y391" s="7">
        <v>0.19761219999999999</v>
      </c>
      <c r="Z391" s="7">
        <v>0.36615130000000001</v>
      </c>
      <c r="AA391" s="4">
        <f t="shared" si="24"/>
        <v>-0.48558855099999976</v>
      </c>
      <c r="AB391" s="4">
        <f t="shared" si="25"/>
        <v>-0.64482924999999969</v>
      </c>
      <c r="AC391" s="4">
        <f t="shared" si="26"/>
        <v>1.3792832050000001</v>
      </c>
      <c r="AD391" s="4">
        <f t="shared" si="27"/>
        <v>0.68605903099999965</v>
      </c>
      <c r="AE391" s="8">
        <v>2.2736143539999998</v>
      </c>
      <c r="AF391" s="8">
        <v>1.788025803</v>
      </c>
      <c r="AG391" s="8">
        <v>2.5179534119999998</v>
      </c>
      <c r="AH391" s="8">
        <v>1.8731241620000001</v>
      </c>
      <c r="AI391" s="8">
        <v>0.98299029000000004</v>
      </c>
      <c r="AJ391" s="8">
        <v>2.3622734950000002</v>
      </c>
      <c r="AK391" s="8">
        <v>2.1953412980000002</v>
      </c>
      <c r="AL391" s="8">
        <v>2.8814003289999999</v>
      </c>
    </row>
    <row r="392" spans="1:38" x14ac:dyDescent="0.25">
      <c r="A392" s="1" t="s">
        <v>889</v>
      </c>
      <c r="B392" s="6" t="s">
        <v>427</v>
      </c>
      <c r="C392" s="7">
        <v>1.9426045000000001</v>
      </c>
      <c r="D392" s="7">
        <v>3.695192</v>
      </c>
      <c r="E392" s="7">
        <v>3.8209243000000002</v>
      </c>
      <c r="F392" s="7">
        <v>2.7005349999999999</v>
      </c>
      <c r="G392" s="7">
        <v>2.2616421999999998</v>
      </c>
      <c r="H392" s="7">
        <v>0.90172149999999995</v>
      </c>
      <c r="I392" s="7">
        <v>1.3821416</v>
      </c>
      <c r="J392" s="7">
        <v>0.32732405999999997</v>
      </c>
      <c r="K392" s="7">
        <v>1.275352775957088</v>
      </c>
      <c r="L392" s="7">
        <v>3.4657263779641005</v>
      </c>
      <c r="M392" s="7">
        <v>0.25303320185389661</v>
      </c>
      <c r="N392" s="7">
        <v>3.9601409803107686</v>
      </c>
      <c r="O392" s="7">
        <v>1.2276283000000001E-2</v>
      </c>
      <c r="P392" s="7">
        <v>0.10499988</v>
      </c>
      <c r="Q392" s="7">
        <v>0.23497193999999999</v>
      </c>
      <c r="R392" s="7">
        <v>0.4252455</v>
      </c>
      <c r="S392" s="7">
        <v>5.1017422E-2</v>
      </c>
      <c r="T392" s="7">
        <v>0.10786145</v>
      </c>
      <c r="U392" s="7">
        <v>0.15362316000000001</v>
      </c>
      <c r="V392" s="7">
        <v>0.36112433999999999</v>
      </c>
      <c r="W392" s="7">
        <v>5.1348749999999999E-2</v>
      </c>
      <c r="X392" s="7">
        <v>0.50707656000000001</v>
      </c>
      <c r="Y392" s="7">
        <v>0.13646992999999999</v>
      </c>
      <c r="Z392" s="7">
        <v>0.28665196999999998</v>
      </c>
      <c r="AA392" s="4">
        <f t="shared" si="24"/>
        <v>-0.11533467699999989</v>
      </c>
      <c r="AB392" s="4">
        <f t="shared" si="25"/>
        <v>0.26982551300000002</v>
      </c>
      <c r="AC392" s="4">
        <f t="shared" si="26"/>
        <v>0.49212805599999998</v>
      </c>
      <c r="AD392" s="4">
        <f t="shared" si="27"/>
        <v>0</v>
      </c>
      <c r="AE392" s="8">
        <v>1.7542889269999999</v>
      </c>
      <c r="AF392" s="8">
        <v>1.6389542500000001</v>
      </c>
      <c r="AG392" s="8">
        <v>0</v>
      </c>
      <c r="AH392" s="8">
        <v>0.26982551300000002</v>
      </c>
      <c r="AI392" s="8">
        <v>0.45309083100000003</v>
      </c>
      <c r="AJ392" s="8">
        <v>0.94521888700000001</v>
      </c>
      <c r="AK392" s="8">
        <v>0</v>
      </c>
      <c r="AL392" s="8">
        <v>0</v>
      </c>
    </row>
    <row r="393" spans="1:38" x14ac:dyDescent="0.25">
      <c r="A393" s="1" t="s">
        <v>889</v>
      </c>
      <c r="B393" s="6" t="s">
        <v>428</v>
      </c>
      <c r="C393" s="7">
        <v>4.4905314000000001</v>
      </c>
      <c r="D393" s="7">
        <v>4.1033970000000002</v>
      </c>
      <c r="E393" s="7">
        <v>4.1080728000000004</v>
      </c>
      <c r="F393" s="7">
        <v>3.2701657000000002</v>
      </c>
      <c r="G393" s="7">
        <v>4.7232747000000002</v>
      </c>
      <c r="H393" s="7">
        <v>2.6133264999999999</v>
      </c>
      <c r="I393" s="7">
        <v>4.7934226999999998</v>
      </c>
      <c r="J393" s="7">
        <v>2.2235366999999999</v>
      </c>
      <c r="K393" s="7">
        <v>3.1123932146857944</v>
      </c>
      <c r="L393" s="7">
        <v>4.172687520368271</v>
      </c>
      <c r="M393" s="7">
        <v>2.3804634894206882</v>
      </c>
      <c r="N393" s="7">
        <v>5.1855454703049277</v>
      </c>
      <c r="O393" s="7">
        <v>8.6176454999999999E-2</v>
      </c>
      <c r="P393" s="7">
        <v>3.9664414000000002E-2</v>
      </c>
      <c r="Q393" s="7">
        <v>0.30129467999999998</v>
      </c>
      <c r="R393" s="7">
        <v>0.28712007000000001</v>
      </c>
      <c r="S393" s="7">
        <v>0.18533606999999999</v>
      </c>
      <c r="T393" s="7">
        <v>1.9815428E-2</v>
      </c>
      <c r="U393" s="7">
        <v>0.48589310000000002</v>
      </c>
      <c r="V393" s="7">
        <v>0.253525</v>
      </c>
      <c r="W393" s="7">
        <v>6.5058459999999999E-2</v>
      </c>
      <c r="X393" s="7">
        <v>0.28628706999999998</v>
      </c>
      <c r="Y393" s="7">
        <v>0.13880722000000001</v>
      </c>
      <c r="Z393" s="7">
        <v>0.48426585999999999</v>
      </c>
      <c r="AA393" s="4">
        <f t="shared" si="24"/>
        <v>-1.0452594570000002</v>
      </c>
      <c r="AB393" s="4">
        <f t="shared" si="25"/>
        <v>-0.23584388900000031</v>
      </c>
      <c r="AC393" s="4">
        <f t="shared" si="26"/>
        <v>-0.26762143100000024</v>
      </c>
      <c r="AD393" s="4">
        <f t="shared" si="27"/>
        <v>8.5509442999999963E-2</v>
      </c>
      <c r="AE393" s="8">
        <v>3.4990166970000001</v>
      </c>
      <c r="AF393" s="8">
        <v>2.4537572399999998</v>
      </c>
      <c r="AG393" s="8">
        <v>2.3849146120000002</v>
      </c>
      <c r="AH393" s="8">
        <v>2.1490707229999999</v>
      </c>
      <c r="AI393" s="8">
        <v>3.9136458040000002</v>
      </c>
      <c r="AJ393" s="8">
        <v>3.6460243729999999</v>
      </c>
      <c r="AK393" s="8">
        <v>0.31484267300000002</v>
      </c>
      <c r="AL393" s="8">
        <v>0.40035211599999998</v>
      </c>
    </row>
    <row r="394" spans="1:38" x14ac:dyDescent="0.25">
      <c r="A394" s="1" t="s">
        <v>889</v>
      </c>
      <c r="B394" s="6" t="s">
        <v>429</v>
      </c>
      <c r="C394" s="7">
        <v>1.4017124000000001</v>
      </c>
      <c r="D394" s="7">
        <v>1.8278881</v>
      </c>
      <c r="E394" s="7">
        <v>2.0929313</v>
      </c>
      <c r="F394" s="7">
        <v>1.1399868</v>
      </c>
      <c r="G394" s="7">
        <v>1.1015157</v>
      </c>
      <c r="H394" s="7">
        <v>0.95588934000000003</v>
      </c>
      <c r="I394" s="7">
        <v>1.1607331000000001</v>
      </c>
      <c r="J394" s="7">
        <v>0.58935890000000002</v>
      </c>
      <c r="K394" s="7">
        <v>0.80213447375426949</v>
      </c>
      <c r="L394" s="7">
        <v>2.4378216362155545</v>
      </c>
      <c r="M394" s="7">
        <v>0.28182404465497934</v>
      </c>
      <c r="N394" s="7">
        <v>1.8992143081132788</v>
      </c>
      <c r="O394" s="7">
        <v>0.22474026999999999</v>
      </c>
      <c r="P394" s="7">
        <v>0.27922896000000003</v>
      </c>
      <c r="Q394" s="7">
        <v>0.36690845999999999</v>
      </c>
      <c r="R394" s="7">
        <v>0.20336334</v>
      </c>
      <c r="S394" s="7">
        <v>0.24985781000000001</v>
      </c>
      <c r="T394" s="7">
        <v>0.15745954000000001</v>
      </c>
      <c r="U394" s="7">
        <v>0.32498586000000002</v>
      </c>
      <c r="V394" s="7">
        <v>0.23239754000000001</v>
      </c>
      <c r="W394" s="7">
        <v>0.17811626</v>
      </c>
      <c r="X394" s="7">
        <v>0.31750020000000001</v>
      </c>
      <c r="Y394" s="7">
        <v>0.14265156000000001</v>
      </c>
      <c r="Z394" s="7">
        <v>0.39906882999999999</v>
      </c>
      <c r="AA394" s="4">
        <f t="shared" si="24"/>
        <v>-1.469907199999998E-2</v>
      </c>
      <c r="AB394" s="4">
        <f t="shared" si="25"/>
        <v>-1.2767508000000038E-2</v>
      </c>
      <c r="AC394" s="4">
        <f t="shared" si="26"/>
        <v>0.40555198699999995</v>
      </c>
      <c r="AD394" s="4">
        <f t="shared" si="27"/>
        <v>-0.105932425</v>
      </c>
      <c r="AE394" s="8">
        <v>0.92891072299999999</v>
      </c>
      <c r="AF394" s="8">
        <v>0.91421165100000001</v>
      </c>
      <c r="AG394" s="8">
        <v>0.80915428300000003</v>
      </c>
      <c r="AH394" s="8">
        <v>0.79638677499999999</v>
      </c>
      <c r="AI394" s="8">
        <v>1.142524536</v>
      </c>
      <c r="AJ394" s="8">
        <v>1.548076523</v>
      </c>
      <c r="AK394" s="8">
        <v>0.23722227700000001</v>
      </c>
      <c r="AL394" s="8">
        <v>0.13128985200000001</v>
      </c>
    </row>
    <row r="395" spans="1:38" x14ac:dyDescent="0.25">
      <c r="A395" s="1" t="s">
        <v>889</v>
      </c>
      <c r="B395" s="6" t="s">
        <v>430</v>
      </c>
      <c r="C395" s="7">
        <v>2.9403359999999998</v>
      </c>
      <c r="D395" s="7">
        <v>2.7753792000000002</v>
      </c>
      <c r="E395" s="7">
        <v>3.1178080000000001</v>
      </c>
      <c r="F395" s="7">
        <v>1.1051483</v>
      </c>
      <c r="G395" s="7">
        <v>2.2932115</v>
      </c>
      <c r="H395" s="7">
        <v>0.75261842999999995</v>
      </c>
      <c r="I395" s="7">
        <v>1.6110779</v>
      </c>
      <c r="J395" s="7">
        <v>0.1973433</v>
      </c>
      <c r="K395" s="7">
        <v>1.8436422184267738</v>
      </c>
      <c r="L395" s="7">
        <v>3.3144949692551009</v>
      </c>
      <c r="M395" s="7">
        <v>0.70067230622262633</v>
      </c>
      <c r="N395" s="7">
        <v>2.5615143283605972</v>
      </c>
      <c r="O395" s="7">
        <v>0.36319764999999998</v>
      </c>
      <c r="P395" s="7">
        <v>0.28726299999999999</v>
      </c>
      <c r="Q395" s="7">
        <v>0.42739676999999998</v>
      </c>
      <c r="R395" s="7">
        <v>0.19445622000000001</v>
      </c>
      <c r="S395" s="7">
        <v>0.16619961</v>
      </c>
      <c r="T395" s="7">
        <v>6.3261979999999995E-2</v>
      </c>
      <c r="U395" s="7">
        <v>0.50342697000000003</v>
      </c>
      <c r="V395" s="7">
        <v>0.30802121999999998</v>
      </c>
      <c r="W395" s="7">
        <v>0.23648206999999999</v>
      </c>
      <c r="X395" s="7">
        <v>0.37062782</v>
      </c>
      <c r="Y395" s="7">
        <v>0.28268248000000001</v>
      </c>
      <c r="Z395" s="7">
        <v>0.41206920000000002</v>
      </c>
      <c r="AA395" s="4">
        <f t="shared" si="24"/>
        <v>-1.6324734999999979E-2</v>
      </c>
      <c r="AB395" s="4">
        <f t="shared" si="25"/>
        <v>-0.85372629600000005</v>
      </c>
      <c r="AC395" s="4">
        <f t="shared" si="26"/>
        <v>1.5555969069999998</v>
      </c>
      <c r="AD395" s="4">
        <f t="shared" si="27"/>
        <v>5.5944688000000006E-2</v>
      </c>
      <c r="AE395" s="8">
        <v>1.2777051049999999</v>
      </c>
      <c r="AF395" s="8">
        <v>1.2613803699999999</v>
      </c>
      <c r="AG395" s="8">
        <v>2.4508760380000001</v>
      </c>
      <c r="AH395" s="8">
        <v>1.597149742</v>
      </c>
      <c r="AI395" s="8">
        <v>1.8993264670000001</v>
      </c>
      <c r="AJ395" s="8">
        <v>3.4549233739999998</v>
      </c>
      <c r="AK395" s="8">
        <v>0.12224982</v>
      </c>
      <c r="AL395" s="8">
        <v>0.178194508</v>
      </c>
    </row>
    <row r="396" spans="1:38" x14ac:dyDescent="0.25">
      <c r="A396" s="1" t="s">
        <v>889</v>
      </c>
      <c r="B396" s="6" t="s">
        <v>431</v>
      </c>
      <c r="C396" s="7">
        <v>2.9461469999999998</v>
      </c>
      <c r="D396" s="7">
        <v>3.3811076</v>
      </c>
      <c r="E396" s="7">
        <v>2.9631707999999999</v>
      </c>
      <c r="F396" s="7">
        <v>1.7169513999999999</v>
      </c>
      <c r="G396" s="7">
        <v>1.4803634000000001</v>
      </c>
      <c r="H396" s="7">
        <v>0.55095680000000002</v>
      </c>
      <c r="I396" s="7">
        <v>0.51685225999999995</v>
      </c>
      <c r="J396" s="7">
        <v>0.21875264999999999</v>
      </c>
      <c r="K396" s="7">
        <v>1.7417344669271884</v>
      </c>
      <c r="L396" s="7">
        <v>3.5810257905277258</v>
      </c>
      <c r="M396" s="7">
        <v>0.45759639299456795</v>
      </c>
      <c r="N396" s="7">
        <v>2.4239277099122769</v>
      </c>
      <c r="O396" s="7">
        <v>0.19928024999999999</v>
      </c>
      <c r="P396" s="7">
        <v>0.24647076000000001</v>
      </c>
      <c r="Q396" s="7">
        <v>8.9243143999999996E-2</v>
      </c>
      <c r="R396" s="7">
        <v>5.541985E-2</v>
      </c>
      <c r="S396" s="7">
        <v>9.8821334999999996E-2</v>
      </c>
      <c r="T396" s="7">
        <v>0.15414085999999999</v>
      </c>
      <c r="U396" s="7">
        <v>0.39919650000000001</v>
      </c>
      <c r="V396" s="7">
        <v>0.30382055000000002</v>
      </c>
      <c r="W396" s="7">
        <v>0.23632993999999999</v>
      </c>
      <c r="X396" s="7">
        <v>0.14038987</v>
      </c>
      <c r="Y396" s="7">
        <v>0.15905630000000001</v>
      </c>
      <c r="Z396" s="7">
        <v>0.18724313000000001</v>
      </c>
      <c r="AA396" s="4">
        <f t="shared" si="24"/>
        <v>-1.2541570000000002E-2</v>
      </c>
      <c r="AB396" s="4">
        <f t="shared" si="25"/>
        <v>9.7331911999999965E-2</v>
      </c>
      <c r="AC396" s="4">
        <f t="shared" si="26"/>
        <v>0.31627634699999996</v>
      </c>
      <c r="AD396" s="4">
        <f t="shared" si="27"/>
        <v>2.6468567999999998E-2</v>
      </c>
      <c r="AE396" s="8">
        <v>0.94149548599999999</v>
      </c>
      <c r="AF396" s="8">
        <v>0.92895391599999999</v>
      </c>
      <c r="AG396" s="8">
        <v>0.34833441300000001</v>
      </c>
      <c r="AH396" s="8">
        <v>0.44566632499999997</v>
      </c>
      <c r="AI396" s="8">
        <v>0.26935637000000001</v>
      </c>
      <c r="AJ396" s="8">
        <v>0.58563271699999997</v>
      </c>
      <c r="AK396" s="8">
        <v>6.6098009999999999E-2</v>
      </c>
      <c r="AL396" s="8">
        <v>9.2566577999999997E-2</v>
      </c>
    </row>
    <row r="397" spans="1:38" x14ac:dyDescent="0.25">
      <c r="A397" s="1" t="s">
        <v>889</v>
      </c>
      <c r="B397" s="6" t="s">
        <v>432</v>
      </c>
      <c r="C397" s="7">
        <v>3.2988138</v>
      </c>
      <c r="D397" s="7">
        <v>3.0001099999999998</v>
      </c>
      <c r="E397" s="7">
        <v>3.0855980000000001</v>
      </c>
      <c r="F397" s="7">
        <v>2.8669495999999999</v>
      </c>
      <c r="G397" s="7">
        <v>2.1122331999999999</v>
      </c>
      <c r="H397" s="7">
        <v>1.8530016</v>
      </c>
      <c r="I397" s="7">
        <v>1.8490545</v>
      </c>
      <c r="J397" s="7">
        <v>1.6282231</v>
      </c>
      <c r="K397" s="7">
        <v>1.797332618735219</v>
      </c>
      <c r="L397" s="7">
        <v>2.908000082265477</v>
      </c>
      <c r="M397" s="7">
        <v>1.2516524468862578</v>
      </c>
      <c r="N397" s="7">
        <v>2.9723397478536633</v>
      </c>
      <c r="O397" s="7">
        <v>0.12563267</v>
      </c>
      <c r="P397" s="7">
        <v>0.23153897000000001</v>
      </c>
      <c r="Q397" s="7">
        <v>0.29129252</v>
      </c>
      <c r="R397" s="7">
        <v>0.14994890999999999</v>
      </c>
      <c r="S397" s="7">
        <v>0.18006628999999999</v>
      </c>
      <c r="T397" s="7">
        <v>0.20623952000000001</v>
      </c>
      <c r="U397" s="7">
        <v>0.6118595</v>
      </c>
      <c r="V397" s="7">
        <v>0.29510861999999999</v>
      </c>
      <c r="W397" s="7">
        <v>0.18194689999999999</v>
      </c>
      <c r="X397" s="7">
        <v>0.12140843</v>
      </c>
      <c r="Y397" s="7">
        <v>0.17206900999999999</v>
      </c>
      <c r="Z397" s="7">
        <v>0.31410201999999998</v>
      </c>
      <c r="AA397" s="4">
        <f t="shared" si="24"/>
        <v>-0.89043757799999979</v>
      </c>
      <c r="AB397" s="4">
        <f t="shared" si="25"/>
        <v>-1.276443164</v>
      </c>
      <c r="AC397" s="4">
        <f t="shared" si="26"/>
        <v>0.56590483300000005</v>
      </c>
      <c r="AD397" s="4">
        <f t="shared" si="27"/>
        <v>-3.2055961999999938E-2</v>
      </c>
      <c r="AE397" s="8">
        <v>2.0451633519999999</v>
      </c>
      <c r="AF397" s="8">
        <v>1.1547257740000001</v>
      </c>
      <c r="AG397" s="8">
        <v>2.356507256</v>
      </c>
      <c r="AH397" s="8">
        <v>1.080064092</v>
      </c>
      <c r="AI397" s="8">
        <v>1.200071141</v>
      </c>
      <c r="AJ397" s="8">
        <v>1.7659759740000001</v>
      </c>
      <c r="AK397" s="8">
        <v>0.52258912599999996</v>
      </c>
      <c r="AL397" s="8">
        <v>0.49053316400000002</v>
      </c>
    </row>
    <row r="398" spans="1:38" x14ac:dyDescent="0.25">
      <c r="A398" s="1" t="s">
        <v>889</v>
      </c>
      <c r="B398" s="6" t="s">
        <v>433</v>
      </c>
      <c r="C398" s="7">
        <v>4.0926220000000004</v>
      </c>
      <c r="D398" s="7">
        <v>4.2379613000000003</v>
      </c>
      <c r="E398" s="7">
        <v>4.6013517000000004</v>
      </c>
      <c r="F398" s="7">
        <v>3.9554615000000002</v>
      </c>
      <c r="G398" s="7">
        <v>4.5225705999999999</v>
      </c>
      <c r="H398" s="7">
        <v>3.9877210000000001</v>
      </c>
      <c r="I398" s="7">
        <v>4.3925029999999996</v>
      </c>
      <c r="J398" s="7">
        <v>4.3255376999999999</v>
      </c>
      <c r="K398" s="7">
        <v>3.3798787611554424</v>
      </c>
      <c r="L398" s="7">
        <v>4.5146272728794221</v>
      </c>
      <c r="M398" s="7">
        <v>3.4191721037227802</v>
      </c>
      <c r="N398" s="7">
        <v>4.4288860637730378</v>
      </c>
      <c r="O398" s="7">
        <v>0.10097773</v>
      </c>
      <c r="P398" s="7">
        <v>0.18944591</v>
      </c>
      <c r="Q398" s="7">
        <v>5.1157309999999998E-2</v>
      </c>
      <c r="R398" s="7">
        <v>7.7486819999999998E-2</v>
      </c>
      <c r="S398" s="7">
        <v>0.1751742</v>
      </c>
      <c r="T398" s="7">
        <v>0.35145791999999998</v>
      </c>
      <c r="U398" s="7">
        <v>0.45027897</v>
      </c>
      <c r="V398" s="7">
        <v>0.17871754000000001</v>
      </c>
      <c r="W398" s="7">
        <v>0.46475424999999998</v>
      </c>
      <c r="X398" s="7">
        <v>0.26110615999999998</v>
      </c>
      <c r="Y398" s="7">
        <v>0.20333288999999999</v>
      </c>
      <c r="Z398" s="7">
        <v>0.31414821999999998</v>
      </c>
      <c r="AA398" s="4">
        <f t="shared" si="24"/>
        <v>-0.29049757900000017</v>
      </c>
      <c r="AB398" s="4">
        <f t="shared" si="25"/>
        <v>0.10823280600000018</v>
      </c>
      <c r="AC398" s="4">
        <f t="shared" si="26"/>
        <v>0.14654485100000025</v>
      </c>
      <c r="AD398" s="4">
        <f t="shared" si="27"/>
        <v>8.8917449999996734E-3</v>
      </c>
      <c r="AE398" s="8">
        <v>4.2684643370000002</v>
      </c>
      <c r="AF398" s="8">
        <v>3.977966758</v>
      </c>
      <c r="AG398" s="8">
        <v>3.993139931</v>
      </c>
      <c r="AH398" s="8">
        <v>4.1013727370000002</v>
      </c>
      <c r="AI398" s="8">
        <v>3.9118928739999999</v>
      </c>
      <c r="AJ398" s="8">
        <v>4.0584377250000001</v>
      </c>
      <c r="AK398" s="8">
        <v>3.6811006370000001</v>
      </c>
      <c r="AL398" s="8">
        <v>3.6899923819999998</v>
      </c>
    </row>
    <row r="399" spans="1:38" x14ac:dyDescent="0.25">
      <c r="A399" s="1" t="s">
        <v>889</v>
      </c>
      <c r="B399" s="6" t="s">
        <v>434</v>
      </c>
      <c r="C399" s="7">
        <v>1.9906318000000001</v>
      </c>
      <c r="D399" s="7">
        <v>2.0069262999999999</v>
      </c>
      <c r="E399" s="7">
        <v>1.7754593999999999</v>
      </c>
      <c r="F399" s="7">
        <v>0.75361054999999999</v>
      </c>
      <c r="G399" s="7">
        <v>0.81878099999999998</v>
      </c>
      <c r="H399" s="7">
        <v>0.58143999999999996</v>
      </c>
      <c r="I399" s="7">
        <v>0.35106742000000002</v>
      </c>
      <c r="J399" s="7">
        <v>0.18701518</v>
      </c>
      <c r="K399" s="7">
        <v>0.70443112279652076</v>
      </c>
      <c r="L399" s="7">
        <v>2.8471691232139866</v>
      </c>
      <c r="M399" s="7">
        <v>0.24651632331988868</v>
      </c>
      <c r="N399" s="7">
        <v>1.634853441191882</v>
      </c>
      <c r="O399" s="7">
        <v>0.101309046</v>
      </c>
      <c r="P399" s="7">
        <v>0.17172803</v>
      </c>
      <c r="Q399" s="7">
        <v>0.13609250000000001</v>
      </c>
      <c r="R399" s="7">
        <v>6.5021689999999993E-2</v>
      </c>
      <c r="S399" s="7">
        <v>9.1838539999999996E-2</v>
      </c>
      <c r="T399" s="7">
        <v>0.10004808</v>
      </c>
      <c r="U399" s="7">
        <v>0.35716996000000001</v>
      </c>
      <c r="V399" s="7">
        <v>0.26424688000000002</v>
      </c>
      <c r="W399" s="7">
        <v>0.42944175000000001</v>
      </c>
      <c r="X399" s="7">
        <v>0.25823653000000002</v>
      </c>
      <c r="Y399" s="7">
        <v>0.25683456999999998</v>
      </c>
      <c r="Z399" s="7">
        <v>0.46887361999999999</v>
      </c>
      <c r="AA399" s="4">
        <f t="shared" si="24"/>
        <v>-0.38835373499999998</v>
      </c>
      <c r="AB399" s="4">
        <f t="shared" si="25"/>
        <v>2.1515779999999984E-2</v>
      </c>
      <c r="AC399" s="4">
        <f t="shared" si="26"/>
        <v>0.5892547789999999</v>
      </c>
      <c r="AD399" s="4">
        <f t="shared" si="27"/>
        <v>-1.1848971E-2</v>
      </c>
      <c r="AE399" s="8">
        <v>0.72622350099999999</v>
      </c>
      <c r="AF399" s="8">
        <v>0.33786976600000002</v>
      </c>
      <c r="AG399" s="8">
        <v>0.53646475599999999</v>
      </c>
      <c r="AH399" s="8">
        <v>0.55798053599999997</v>
      </c>
      <c r="AI399" s="8">
        <v>0.59522865300000005</v>
      </c>
      <c r="AJ399" s="8">
        <v>1.1844834319999999</v>
      </c>
      <c r="AK399" s="8">
        <v>8.6190535999999998E-2</v>
      </c>
      <c r="AL399" s="8">
        <v>7.4341564999999998E-2</v>
      </c>
    </row>
    <row r="400" spans="1:38" x14ac:dyDescent="0.25">
      <c r="A400" s="1" t="s">
        <v>889</v>
      </c>
      <c r="B400" s="6" t="s">
        <v>435</v>
      </c>
      <c r="C400" s="7">
        <v>4.0727577000000004</v>
      </c>
      <c r="D400" s="7">
        <v>5.6620400000000002</v>
      </c>
      <c r="E400" s="7">
        <v>5.9531349999999996</v>
      </c>
      <c r="F400" s="7">
        <v>4.3064010000000001</v>
      </c>
      <c r="G400" s="7">
        <v>5.5450169999999996</v>
      </c>
      <c r="H400" s="7">
        <v>3.9426458000000002</v>
      </c>
      <c r="I400" s="7">
        <v>6.2747630000000001</v>
      </c>
      <c r="J400" s="7">
        <v>4.1499094999999997</v>
      </c>
      <c r="K400" s="7">
        <v>3.6774067595601849</v>
      </c>
      <c r="L400" s="7">
        <v>5.7710351306040693</v>
      </c>
      <c r="M400" s="7">
        <v>2.8338535138869223</v>
      </c>
      <c r="N400" s="7">
        <v>6.8055891166741649</v>
      </c>
      <c r="O400" s="7">
        <v>0.18108305</v>
      </c>
      <c r="P400" s="7">
        <v>4.0697270000000001E-2</v>
      </c>
      <c r="Q400" s="7">
        <v>7.0149175999999994E-2</v>
      </c>
      <c r="R400" s="7">
        <v>0.19466348</v>
      </c>
      <c r="S400" s="7">
        <v>0.29157966000000002</v>
      </c>
      <c r="T400" s="7">
        <v>0.15762627000000001</v>
      </c>
      <c r="U400" s="7">
        <v>0.45217675000000002</v>
      </c>
      <c r="V400" s="7">
        <v>0.29972335999999999</v>
      </c>
      <c r="W400" s="7">
        <v>0.33313552000000002</v>
      </c>
      <c r="X400" s="7">
        <v>0.24009046000000001</v>
      </c>
      <c r="Y400" s="7">
        <v>0.81984334999999997</v>
      </c>
      <c r="Z400" s="7">
        <v>0.46475424999999998</v>
      </c>
      <c r="AA400" s="4">
        <f t="shared" si="24"/>
        <v>-0.48087988800000048</v>
      </c>
      <c r="AB400" s="4">
        <f t="shared" si="25"/>
        <v>-0.3524342469999997</v>
      </c>
      <c r="AC400" s="4">
        <f t="shared" si="26"/>
        <v>1.7992770739999999</v>
      </c>
      <c r="AD400" s="4">
        <f t="shared" si="27"/>
        <v>1.6824673180000005</v>
      </c>
      <c r="AE400" s="8">
        <v>5.4545049380000004</v>
      </c>
      <c r="AF400" s="8">
        <v>4.9736250499999999</v>
      </c>
      <c r="AG400" s="8">
        <v>4.9712308399999996</v>
      </c>
      <c r="AH400" s="8">
        <v>4.6187965929999999</v>
      </c>
      <c r="AI400" s="8">
        <v>6.1880210509999998</v>
      </c>
      <c r="AJ400" s="8">
        <v>7.9872981249999997</v>
      </c>
      <c r="AK400" s="8">
        <v>2.4111604619999998</v>
      </c>
      <c r="AL400" s="8">
        <v>4.0936277800000003</v>
      </c>
    </row>
    <row r="401" spans="1:38" x14ac:dyDescent="0.25">
      <c r="A401" s="1" t="s">
        <v>889</v>
      </c>
      <c r="B401" s="6" t="s">
        <v>436</v>
      </c>
      <c r="C401" s="7">
        <v>1.8673824999999999</v>
      </c>
      <c r="D401" s="7">
        <v>2.1206572000000001</v>
      </c>
      <c r="E401" s="7">
        <v>2.3599062000000002</v>
      </c>
      <c r="F401" s="7">
        <v>1.786797</v>
      </c>
      <c r="G401" s="7">
        <v>2.359864</v>
      </c>
      <c r="H401" s="7">
        <v>1.5675017</v>
      </c>
      <c r="I401" s="7">
        <v>2.4861171</v>
      </c>
      <c r="J401" s="7">
        <v>1.4223030000000001</v>
      </c>
      <c r="K401" s="7">
        <v>1.3634907059170913</v>
      </c>
      <c r="L401" s="7">
        <v>2.3809205763147188</v>
      </c>
      <c r="M401" s="7">
        <v>1.470188025203194</v>
      </c>
      <c r="N401" s="7">
        <v>3.1478488287911546</v>
      </c>
      <c r="O401" s="7">
        <v>0.36856299999999997</v>
      </c>
      <c r="P401" s="7">
        <v>0.44004863999999999</v>
      </c>
      <c r="Q401" s="7">
        <v>0.31673688</v>
      </c>
      <c r="R401" s="7">
        <v>0.12041774399999999</v>
      </c>
      <c r="S401" s="7">
        <v>0.29450724</v>
      </c>
      <c r="T401" s="7">
        <v>0.15670553000000001</v>
      </c>
      <c r="U401" s="7">
        <v>0.20196147</v>
      </c>
      <c r="V401" s="7">
        <v>0.36362147</v>
      </c>
      <c r="W401" s="7">
        <v>0.28024130000000003</v>
      </c>
      <c r="X401" s="7">
        <v>0.13430521000000001</v>
      </c>
      <c r="Y401" s="7">
        <v>0.40434652999999998</v>
      </c>
      <c r="Z401" s="7">
        <v>0.32085190000000002</v>
      </c>
      <c r="AA401" s="4">
        <f t="shared" si="24"/>
        <v>4.2811739999999876E-2</v>
      </c>
      <c r="AB401" s="4">
        <f t="shared" si="25"/>
        <v>-0.46101908599999986</v>
      </c>
      <c r="AC401" s="4">
        <f t="shared" si="26"/>
        <v>0.71126417799999997</v>
      </c>
      <c r="AD401" s="4">
        <f t="shared" si="27"/>
        <v>0.72173891899999998</v>
      </c>
      <c r="AE401" s="8">
        <v>2.0507315350000002</v>
      </c>
      <c r="AF401" s="8">
        <v>2.093543275</v>
      </c>
      <c r="AG401" s="8">
        <v>2.0032028319999999</v>
      </c>
      <c r="AH401" s="8">
        <v>1.5421837460000001</v>
      </c>
      <c r="AI401" s="8">
        <v>2.1689981729999999</v>
      </c>
      <c r="AJ401" s="8">
        <v>2.8802623509999998</v>
      </c>
      <c r="AK401" s="8">
        <v>0.66121601399999996</v>
      </c>
      <c r="AL401" s="8">
        <v>1.3829549329999999</v>
      </c>
    </row>
    <row r="402" spans="1:38" x14ac:dyDescent="0.25">
      <c r="A402" s="1" t="s">
        <v>889</v>
      </c>
      <c r="B402" s="6" t="s">
        <v>437</v>
      </c>
      <c r="C402" s="7">
        <v>2.7795055</v>
      </c>
      <c r="D402" s="7">
        <v>1.9801203999999999</v>
      </c>
      <c r="E402" s="7">
        <v>1.5887997</v>
      </c>
      <c r="F402" s="7">
        <v>0.91945149999999998</v>
      </c>
      <c r="G402" s="7">
        <v>1.2748103</v>
      </c>
      <c r="H402" s="7">
        <v>0.42566985000000002</v>
      </c>
      <c r="I402" s="7">
        <v>0.78162410000000004</v>
      </c>
      <c r="J402" s="7">
        <v>0.40187073000000001</v>
      </c>
      <c r="K402" s="7">
        <v>1.057436408381158</v>
      </c>
      <c r="L402" s="7">
        <v>2.3808817988063313</v>
      </c>
      <c r="M402" s="7">
        <v>0.31940058876853406</v>
      </c>
      <c r="N402" s="7">
        <v>1.8211591513014633</v>
      </c>
      <c r="O402" s="7">
        <v>0.46040595000000001</v>
      </c>
      <c r="P402" s="7">
        <v>0.32803612999999998</v>
      </c>
      <c r="Q402" s="7">
        <v>0.36266904999999999</v>
      </c>
      <c r="R402" s="7">
        <v>0.19712584999999999</v>
      </c>
      <c r="S402" s="7">
        <v>0.34371986999999998</v>
      </c>
      <c r="T402" s="7">
        <v>0.35881647</v>
      </c>
      <c r="U402" s="7">
        <v>0.26652604000000002</v>
      </c>
      <c r="V402" s="7">
        <v>0.38529380000000002</v>
      </c>
      <c r="W402" s="7">
        <v>0.35141372999999998</v>
      </c>
      <c r="X402" s="7">
        <v>0.25361709999999998</v>
      </c>
      <c r="Y402" s="7">
        <v>0.37722349999999999</v>
      </c>
      <c r="Z402" s="7">
        <v>0.42270180000000002</v>
      </c>
      <c r="AA402" s="4">
        <f t="shared" si="24"/>
        <v>-0.48588928099999995</v>
      </c>
      <c r="AB402" s="4">
        <f t="shared" si="25"/>
        <v>-0.37512005300000006</v>
      </c>
      <c r="AC402" s="4">
        <f t="shared" si="26"/>
        <v>0.73585810299999999</v>
      </c>
      <c r="AD402" s="4">
        <f t="shared" si="27"/>
        <v>0.17671557100000002</v>
      </c>
      <c r="AE402" s="8">
        <v>1.2574089639999999</v>
      </c>
      <c r="AF402" s="8">
        <v>0.77151968299999996</v>
      </c>
      <c r="AG402" s="8">
        <v>1.720987598</v>
      </c>
      <c r="AH402" s="8">
        <v>1.3458675449999999</v>
      </c>
      <c r="AI402" s="8">
        <v>0.51295601599999996</v>
      </c>
      <c r="AJ402" s="8">
        <v>1.2488141189999999</v>
      </c>
      <c r="AK402" s="8">
        <v>9.3819350999999995E-2</v>
      </c>
      <c r="AL402" s="8">
        <v>0.27053492200000001</v>
      </c>
    </row>
    <row r="403" spans="1:38" x14ac:dyDescent="0.25">
      <c r="A403" s="1" t="s">
        <v>889</v>
      </c>
      <c r="B403" s="6" t="s">
        <v>438</v>
      </c>
      <c r="C403" s="7">
        <v>1.6881267</v>
      </c>
      <c r="D403" s="7">
        <v>1.8330276999999999</v>
      </c>
      <c r="E403" s="7">
        <v>2.8300766999999998</v>
      </c>
      <c r="F403" s="7">
        <v>1.8836051</v>
      </c>
      <c r="G403" s="7">
        <v>4.7232529999999997</v>
      </c>
      <c r="H403" s="7">
        <v>2.3602688000000001</v>
      </c>
      <c r="I403" s="7">
        <v>4.0227494000000004</v>
      </c>
      <c r="J403" s="7">
        <v>1.8828543</v>
      </c>
      <c r="K403" s="7">
        <v>1.400439560659235</v>
      </c>
      <c r="L403" s="7">
        <v>3.5989725530845766</v>
      </c>
      <c r="M403" s="7">
        <v>1.3459413284326931</v>
      </c>
      <c r="N403" s="7">
        <v>5.2625308775165056</v>
      </c>
      <c r="O403" s="7">
        <v>0.46247184000000002</v>
      </c>
      <c r="P403" s="7">
        <v>0.21921551</v>
      </c>
      <c r="Q403" s="7">
        <v>0.41780751999999999</v>
      </c>
      <c r="R403" s="7">
        <v>0.27208432999999999</v>
      </c>
      <c r="S403" s="7">
        <v>0.40250019999999997</v>
      </c>
      <c r="T403" s="7">
        <v>0.20734374</v>
      </c>
      <c r="U403" s="7">
        <v>0.21280484</v>
      </c>
      <c r="V403" s="7">
        <v>0.43726403000000003</v>
      </c>
      <c r="W403" s="7">
        <v>0.19339155</v>
      </c>
      <c r="X403" s="7">
        <v>0.37089863000000001</v>
      </c>
      <c r="Y403" s="7">
        <v>0.31142154</v>
      </c>
      <c r="Z403" s="7">
        <v>0.3503367</v>
      </c>
      <c r="AA403" s="4">
        <f t="shared" si="24"/>
        <v>-0.430627431</v>
      </c>
      <c r="AB403" s="4">
        <f t="shared" si="25"/>
        <v>-0.3967925809999997</v>
      </c>
      <c r="AC403" s="4">
        <f t="shared" si="26"/>
        <v>0.17395081499999954</v>
      </c>
      <c r="AD403" s="4">
        <f t="shared" si="27"/>
        <v>-0.32257519999999995</v>
      </c>
      <c r="AE403" s="8">
        <v>3.3169161329999999</v>
      </c>
      <c r="AF403" s="8">
        <v>2.8862887019999999</v>
      </c>
      <c r="AG403" s="8">
        <v>3.2778776569999999</v>
      </c>
      <c r="AH403" s="8">
        <v>2.8810850760000002</v>
      </c>
      <c r="AI403" s="8">
        <v>4.0057592690000003</v>
      </c>
      <c r="AJ403" s="8">
        <v>4.1797100839999999</v>
      </c>
      <c r="AK403" s="8">
        <v>1.113073684</v>
      </c>
      <c r="AL403" s="8">
        <v>0.790498484</v>
      </c>
    </row>
    <row r="404" spans="1:38" x14ac:dyDescent="0.25">
      <c r="A404" s="1" t="s">
        <v>889</v>
      </c>
      <c r="B404" s="6" t="s">
        <v>439</v>
      </c>
      <c r="C404" s="7">
        <v>1.8857421999999999</v>
      </c>
      <c r="D404" s="7">
        <v>2.0130048</v>
      </c>
      <c r="E404" s="7">
        <v>1.8117752</v>
      </c>
      <c r="F404" s="7">
        <v>1.2282153</v>
      </c>
      <c r="G404" s="7">
        <v>1.7070167000000001</v>
      </c>
      <c r="H404" s="7">
        <v>0.60231053999999995</v>
      </c>
      <c r="I404" s="7">
        <v>0.56495859999999998</v>
      </c>
      <c r="J404" s="7">
        <v>0.42433628000000001</v>
      </c>
      <c r="K404" s="7">
        <v>1.1836897637247585</v>
      </c>
      <c r="L404" s="7">
        <v>2.2471892721827458</v>
      </c>
      <c r="M404" s="7">
        <v>0.2284825611052837</v>
      </c>
      <c r="N404" s="7">
        <v>2.3564762680388833</v>
      </c>
      <c r="O404" s="7">
        <v>0.39287759999999999</v>
      </c>
      <c r="P404" s="7">
        <v>7.0086024999999996E-2</v>
      </c>
      <c r="Q404" s="7">
        <v>0.34652822999999999</v>
      </c>
      <c r="R404" s="7">
        <v>2.4422757E-2</v>
      </c>
      <c r="S404" s="7">
        <v>0.31152364999999999</v>
      </c>
      <c r="T404" s="7">
        <v>0.22992712000000001</v>
      </c>
      <c r="U404" s="7">
        <v>0.12410052000000001</v>
      </c>
      <c r="V404" s="7">
        <v>0.11639424</v>
      </c>
      <c r="W404" s="7">
        <v>0.22283249999999999</v>
      </c>
      <c r="X404" s="7">
        <v>0.41364489999999998</v>
      </c>
      <c r="Y404" s="7">
        <v>0.34035087000000003</v>
      </c>
      <c r="Z404" s="7">
        <v>0.23606104999999999</v>
      </c>
      <c r="AA404" s="4">
        <f t="shared" si="24"/>
        <v>0.70264344599999995</v>
      </c>
      <c r="AB404" s="4">
        <f t="shared" si="25"/>
        <v>-0.51344526599999996</v>
      </c>
      <c r="AC404" s="4">
        <f t="shared" si="26"/>
        <v>0.2043039670000002</v>
      </c>
      <c r="AD404" s="4">
        <f t="shared" si="27"/>
        <v>8.4871059000000026E-2</v>
      </c>
      <c r="AE404" s="8">
        <v>0.62739858900000001</v>
      </c>
      <c r="AF404" s="8">
        <v>1.330042035</v>
      </c>
      <c r="AG404" s="8">
        <v>0.51344526599999996</v>
      </c>
      <c r="AH404" s="8">
        <v>0</v>
      </c>
      <c r="AI404" s="8">
        <v>1.7069504259999999</v>
      </c>
      <c r="AJ404" s="8">
        <v>1.9112543930000001</v>
      </c>
      <c r="AK404" s="8">
        <v>0.414937589</v>
      </c>
      <c r="AL404" s="8">
        <v>0.49980864800000002</v>
      </c>
    </row>
    <row r="405" spans="1:38" x14ac:dyDescent="0.25">
      <c r="A405" s="1" t="s">
        <v>889</v>
      </c>
      <c r="B405" s="6" t="s">
        <v>440</v>
      </c>
      <c r="C405" s="7">
        <v>1.3103459</v>
      </c>
      <c r="D405" s="7">
        <v>1.4324945</v>
      </c>
      <c r="E405" s="7">
        <v>1.4510186</v>
      </c>
      <c r="F405" s="7">
        <v>0.85241279999999997</v>
      </c>
      <c r="G405" s="7">
        <v>2.1545670000000001</v>
      </c>
      <c r="H405" s="7">
        <v>0.93420696000000003</v>
      </c>
      <c r="I405" s="7">
        <v>1.8279369000000001</v>
      </c>
      <c r="J405" s="7">
        <v>0.71769550000000004</v>
      </c>
      <c r="K405" s="7">
        <v>0.63320147688395678</v>
      </c>
      <c r="L405" s="7">
        <v>2.0079453643635441</v>
      </c>
      <c r="M405" s="7">
        <v>0.41042686046127186</v>
      </c>
      <c r="N405" s="7">
        <v>2.4275015870085874</v>
      </c>
      <c r="O405" s="7">
        <v>0.30550483</v>
      </c>
      <c r="P405" s="7">
        <v>0.16502021</v>
      </c>
      <c r="Q405" s="7">
        <v>0.22684714</v>
      </c>
      <c r="R405" s="7">
        <v>0.1591989</v>
      </c>
      <c r="S405" s="7">
        <v>0.21723737000000001</v>
      </c>
      <c r="T405" s="7">
        <v>0.15522978000000001</v>
      </c>
      <c r="U405" s="7">
        <v>0.19855538</v>
      </c>
      <c r="V405" s="7">
        <v>0.17835627000000001</v>
      </c>
      <c r="W405" s="7">
        <v>0.23278007000000001</v>
      </c>
      <c r="X405" s="7">
        <v>0.36204945999999999</v>
      </c>
      <c r="Y405" s="7">
        <v>0.33684744999999999</v>
      </c>
      <c r="Z405" s="7">
        <v>0.18188270000000001</v>
      </c>
      <c r="AA405" s="4">
        <f t="shared" si="24"/>
        <v>-1.6834318000000126E-2</v>
      </c>
      <c r="AB405" s="4">
        <f t="shared" si="25"/>
        <v>-0.20373292199999993</v>
      </c>
      <c r="AC405" s="4">
        <f t="shared" si="26"/>
        <v>0.55527496199999993</v>
      </c>
      <c r="AD405" s="4">
        <f t="shared" si="27"/>
        <v>3.6525049000000004E-2</v>
      </c>
      <c r="AE405" s="8">
        <v>1.6273406850000001</v>
      </c>
      <c r="AF405" s="8">
        <v>1.6105063669999999</v>
      </c>
      <c r="AG405" s="8">
        <v>1.54532593</v>
      </c>
      <c r="AH405" s="8">
        <v>1.341593008</v>
      </c>
      <c r="AI405" s="8">
        <v>1.7601144710000001</v>
      </c>
      <c r="AJ405" s="8">
        <v>2.315389433</v>
      </c>
      <c r="AK405" s="8">
        <v>0.236223188</v>
      </c>
      <c r="AL405" s="8">
        <v>0.272748237</v>
      </c>
    </row>
    <row r="406" spans="1:38" x14ac:dyDescent="0.25">
      <c r="A406" s="1" t="s">
        <v>889</v>
      </c>
      <c r="B406" s="6" t="s">
        <v>441</v>
      </c>
      <c r="C406" s="7">
        <v>3.6961719999999998</v>
      </c>
      <c r="D406" s="7">
        <v>3.4591772999999999</v>
      </c>
      <c r="E406" s="7">
        <v>3.4233563</v>
      </c>
      <c r="F406" s="7">
        <v>1.6924897000000001</v>
      </c>
      <c r="G406" s="7">
        <v>2.0487454</v>
      </c>
      <c r="H406" s="7">
        <v>0.77703624999999998</v>
      </c>
      <c r="I406" s="7">
        <v>0.57186219999999999</v>
      </c>
      <c r="J406" s="7">
        <v>0.13638501</v>
      </c>
      <c r="K406" s="7">
        <v>1.8168781843059292</v>
      </c>
      <c r="L406" s="7">
        <v>3.4918659202285989</v>
      </c>
      <c r="M406" s="7">
        <v>0.34897001107425463</v>
      </c>
      <c r="N406" s="7">
        <v>2.3870757380865886</v>
      </c>
      <c r="O406" s="7">
        <v>7.8688590000000003E-2</v>
      </c>
      <c r="P406" s="7">
        <v>0.30228909999999998</v>
      </c>
      <c r="Q406" s="7">
        <v>0.45754393999999998</v>
      </c>
      <c r="R406" s="7">
        <v>3.9707394000000002E-3</v>
      </c>
      <c r="S406" s="7">
        <v>0.22692914</v>
      </c>
      <c r="T406" s="7">
        <v>0.14317748</v>
      </c>
      <c r="U406" s="7">
        <v>0.2951858</v>
      </c>
      <c r="V406" s="7">
        <v>0.43097079999999999</v>
      </c>
      <c r="W406" s="7">
        <v>0.20798702999999999</v>
      </c>
      <c r="X406" s="7">
        <v>0.16444589000000001</v>
      </c>
      <c r="Y406" s="7">
        <v>0.52039057</v>
      </c>
      <c r="Z406" s="7">
        <v>0.78821929999999996</v>
      </c>
      <c r="AA406" s="4">
        <f t="shared" si="24"/>
        <v>-0.46049456100000008</v>
      </c>
      <c r="AB406" s="4">
        <f t="shared" si="25"/>
        <v>-1.7896173039999999</v>
      </c>
      <c r="AC406" s="4">
        <f t="shared" si="26"/>
        <v>0.25193283299999997</v>
      </c>
      <c r="AD406" s="4">
        <f t="shared" si="27"/>
        <v>-3.4316830000000048E-3</v>
      </c>
      <c r="AE406" s="8">
        <v>1.1169369300000001</v>
      </c>
      <c r="AF406" s="8">
        <v>0.65644236899999997</v>
      </c>
      <c r="AG406" s="8">
        <v>2.0474860399999999</v>
      </c>
      <c r="AH406" s="8">
        <v>0.25786873599999999</v>
      </c>
      <c r="AI406" s="8">
        <v>0.43171601700000001</v>
      </c>
      <c r="AJ406" s="8">
        <v>0.68364884999999997</v>
      </c>
      <c r="AK406" s="8">
        <v>0.105566117</v>
      </c>
      <c r="AL406" s="8">
        <v>0.102134434</v>
      </c>
    </row>
    <row r="407" spans="1:38" x14ac:dyDescent="0.25">
      <c r="A407" s="1" t="s">
        <v>889</v>
      </c>
      <c r="B407" s="6" t="s">
        <v>442</v>
      </c>
      <c r="C407" s="7">
        <v>1.5528934000000001</v>
      </c>
      <c r="D407" s="7">
        <v>2.3878837000000002</v>
      </c>
      <c r="E407" s="7">
        <v>2.9132552</v>
      </c>
      <c r="F407" s="7">
        <v>1.7488862000000001</v>
      </c>
      <c r="G407" s="7">
        <v>2.3295629999999998</v>
      </c>
      <c r="H407" s="7">
        <v>1.0771267</v>
      </c>
      <c r="I407" s="7">
        <v>2.4107099999999999</v>
      </c>
      <c r="J407" s="7">
        <v>1.1723018999999999</v>
      </c>
      <c r="K407" s="7">
        <v>1.3301395848201474</v>
      </c>
      <c r="L407" s="7">
        <v>3.5914520333426903</v>
      </c>
      <c r="M407" s="7">
        <v>0.52494226831639423</v>
      </c>
      <c r="N407" s="7">
        <v>2.6172020805055358</v>
      </c>
      <c r="O407" s="7">
        <v>7.6549130000000007E-2</v>
      </c>
      <c r="P407" s="7">
        <v>0.18445517</v>
      </c>
      <c r="Q407" s="7">
        <v>0.30912033</v>
      </c>
      <c r="R407" s="7">
        <v>4.5254078000000003E-2</v>
      </c>
      <c r="S407" s="7">
        <v>0.1051083</v>
      </c>
      <c r="T407" s="7">
        <v>6.3380080000000005E-2</v>
      </c>
      <c r="U407" s="7">
        <v>0.12497265</v>
      </c>
      <c r="V407" s="7">
        <v>0.66678599999999999</v>
      </c>
      <c r="W407" s="7">
        <v>0.16790956000000001</v>
      </c>
      <c r="X407" s="7">
        <v>0.32530715999999998</v>
      </c>
      <c r="Y407" s="7">
        <v>0.3723957</v>
      </c>
      <c r="Z407" s="7">
        <v>0.53702919999999998</v>
      </c>
      <c r="AA407" s="4">
        <f t="shared" si="24"/>
        <v>-0.271729479</v>
      </c>
      <c r="AB407" s="4">
        <f t="shared" si="25"/>
        <v>-0.81458442500000006</v>
      </c>
      <c r="AC407" s="4">
        <f t="shared" si="26"/>
        <v>-0.10156123400000006</v>
      </c>
      <c r="AD407" s="4">
        <f t="shared" si="27"/>
        <v>-0.71997570500000008</v>
      </c>
      <c r="AE407" s="8">
        <v>1.144313994</v>
      </c>
      <c r="AF407" s="8">
        <v>0.87258451500000001</v>
      </c>
      <c r="AG407" s="8">
        <v>2.8037416020000001</v>
      </c>
      <c r="AH407" s="8">
        <v>1.9891571770000001</v>
      </c>
      <c r="AI407" s="8">
        <v>4.408698276</v>
      </c>
      <c r="AJ407" s="8">
        <v>4.3071370419999999</v>
      </c>
      <c r="AK407" s="8">
        <v>1.2354207230000001</v>
      </c>
      <c r="AL407" s="8">
        <v>0.51544501799999998</v>
      </c>
    </row>
    <row r="408" spans="1:38" x14ac:dyDescent="0.25">
      <c r="A408" s="1" t="s">
        <v>889</v>
      </c>
      <c r="B408" s="6" t="s">
        <v>443</v>
      </c>
      <c r="C408" s="7">
        <v>2.9676409000000001</v>
      </c>
      <c r="D408" s="7">
        <v>3.1362356999999998</v>
      </c>
      <c r="E408" s="7">
        <v>3.4282925</v>
      </c>
      <c r="F408" s="7">
        <v>2.2570378999999998</v>
      </c>
      <c r="G408" s="7">
        <v>3.1077363</v>
      </c>
      <c r="H408" s="7">
        <v>2.1079422999999999</v>
      </c>
      <c r="I408" s="7">
        <v>2.5077896000000002</v>
      </c>
      <c r="J408" s="7">
        <v>1.2590072999999999</v>
      </c>
      <c r="K408" s="7">
        <v>1.5132835485852576</v>
      </c>
      <c r="L408" s="7">
        <v>3.2145351688500252</v>
      </c>
      <c r="M408" s="7">
        <v>1.000814892512639</v>
      </c>
      <c r="N408" s="7">
        <v>3.2415793768504653</v>
      </c>
      <c r="O408" s="7">
        <v>0.15175578000000001</v>
      </c>
      <c r="P408" s="7">
        <v>0.50648855999999998</v>
      </c>
      <c r="Q408" s="7">
        <v>0.44385827</v>
      </c>
      <c r="R408" s="7">
        <v>3.5237789999999998E-2</v>
      </c>
      <c r="S408" s="7">
        <v>5.4822876999999999E-2</v>
      </c>
      <c r="T408" s="7">
        <v>9.1437400000000002E-2</v>
      </c>
      <c r="U408" s="7">
        <v>4.6181819999999998E-2</v>
      </c>
      <c r="V408" s="7">
        <v>0.64130509999999996</v>
      </c>
      <c r="W408" s="7">
        <v>0.39823429999999999</v>
      </c>
      <c r="X408" s="7">
        <v>0.27310057999999998</v>
      </c>
      <c r="Y408" s="7">
        <v>0.45710123000000003</v>
      </c>
      <c r="Z408" s="7">
        <v>0.69192229999999999</v>
      </c>
      <c r="AA408" s="4">
        <f t="shared" si="24"/>
        <v>-0.72261165500000013</v>
      </c>
      <c r="AB408" s="4">
        <f t="shared" si="25"/>
        <v>-0.4060189030000001</v>
      </c>
      <c r="AC408" s="4">
        <f t="shared" si="26"/>
        <v>1.603824742</v>
      </c>
      <c r="AD408" s="4">
        <f t="shared" si="27"/>
        <v>0.78103378000000001</v>
      </c>
      <c r="AE408" s="8">
        <v>2.7024248320000002</v>
      </c>
      <c r="AF408" s="8">
        <v>1.979813177</v>
      </c>
      <c r="AG408" s="8">
        <v>2.883356885</v>
      </c>
      <c r="AH408" s="8">
        <v>2.4773379819999999</v>
      </c>
      <c r="AI408" s="8">
        <v>2.7862513280000001</v>
      </c>
      <c r="AJ408" s="8">
        <v>4.3900760700000001</v>
      </c>
      <c r="AK408" s="8">
        <v>0.45450335800000002</v>
      </c>
      <c r="AL408" s="8">
        <v>1.235537138</v>
      </c>
    </row>
    <row r="409" spans="1:38" x14ac:dyDescent="0.25">
      <c r="A409" s="1" t="s">
        <v>889</v>
      </c>
      <c r="B409" s="6" t="s">
        <v>444</v>
      </c>
      <c r="C409" s="7">
        <v>3.0835792999999998</v>
      </c>
      <c r="D409" s="7">
        <v>2.7393773000000001</v>
      </c>
      <c r="E409" s="7">
        <v>2.9363589999999999</v>
      </c>
      <c r="F409" s="7">
        <v>1.8106816999999999</v>
      </c>
      <c r="G409" s="7">
        <v>3.1709266</v>
      </c>
      <c r="H409" s="7">
        <v>1.265641</v>
      </c>
      <c r="I409" s="7">
        <v>3.0860636000000001</v>
      </c>
      <c r="J409" s="7">
        <v>1.7175130000000001</v>
      </c>
      <c r="K409" s="7">
        <v>1.4260285359904603</v>
      </c>
      <c r="L409" s="7">
        <v>3.2086904851795413</v>
      </c>
      <c r="M409" s="7">
        <v>0.63987301284847442</v>
      </c>
      <c r="N409" s="7">
        <v>2.9787685660892471</v>
      </c>
      <c r="O409" s="7">
        <v>9.1974050000000002E-2</v>
      </c>
      <c r="P409" s="7">
        <v>0.19770807000000001</v>
      </c>
      <c r="Q409" s="7">
        <v>0.57401705000000003</v>
      </c>
      <c r="R409" s="7">
        <v>0.25411742999999998</v>
      </c>
      <c r="S409" s="7">
        <v>3.6782384000000001E-2</v>
      </c>
      <c r="T409" s="7">
        <v>8.5315359999999993E-3</v>
      </c>
      <c r="U409" s="7">
        <v>0.19687083</v>
      </c>
      <c r="V409" s="7">
        <v>0.51041495999999997</v>
      </c>
      <c r="W409" s="7">
        <v>0.14899995999999999</v>
      </c>
      <c r="X409" s="7">
        <v>0.3395029</v>
      </c>
      <c r="Y409" s="7">
        <v>0.16174226</v>
      </c>
      <c r="Z409" s="7">
        <v>0.78398126000000001</v>
      </c>
      <c r="AA409" s="4">
        <f t="shared" si="24"/>
        <v>-0.29477289499999992</v>
      </c>
      <c r="AB409" s="4">
        <f t="shared" si="25"/>
        <v>-0.37340831700000021</v>
      </c>
      <c r="AC409" s="4">
        <f t="shared" si="26"/>
        <v>0.90054681300000006</v>
      </c>
      <c r="AD409" s="4">
        <f t="shared" si="27"/>
        <v>0.22405682700000001</v>
      </c>
      <c r="AE409" s="8">
        <v>1.833574246</v>
      </c>
      <c r="AF409" s="8">
        <v>1.538801351</v>
      </c>
      <c r="AG409" s="8">
        <v>2.1223546610000001</v>
      </c>
      <c r="AH409" s="8">
        <v>1.7489463439999999</v>
      </c>
      <c r="AI409" s="8">
        <v>3.0695337619999998</v>
      </c>
      <c r="AJ409" s="8">
        <v>3.9700805749999999</v>
      </c>
      <c r="AK409" s="8">
        <v>0.32954844700000002</v>
      </c>
      <c r="AL409" s="8">
        <v>0.55360527400000004</v>
      </c>
    </row>
    <row r="410" spans="1:38" x14ac:dyDescent="0.25">
      <c r="A410" s="1" t="s">
        <v>889</v>
      </c>
      <c r="B410" s="6" t="s">
        <v>445</v>
      </c>
      <c r="C410" s="7">
        <v>3.0668297</v>
      </c>
      <c r="D410" s="7">
        <v>3.1782398000000001</v>
      </c>
      <c r="E410" s="7">
        <v>2.7771629999999998</v>
      </c>
      <c r="F410" s="7">
        <v>1.9524790000000001</v>
      </c>
      <c r="G410" s="7">
        <v>3.420105</v>
      </c>
      <c r="H410" s="7">
        <v>1.8831906</v>
      </c>
      <c r="I410" s="7">
        <v>2.8078618</v>
      </c>
      <c r="J410" s="7">
        <v>1.4291071</v>
      </c>
      <c r="K410" s="7">
        <v>1.810677535594873</v>
      </c>
      <c r="L410" s="7">
        <v>3.7647707643870763</v>
      </c>
      <c r="M410" s="7">
        <v>1.2830446315230306</v>
      </c>
      <c r="N410" s="7">
        <v>4.3202897060543064</v>
      </c>
      <c r="O410" s="7">
        <v>0.21593517000000001</v>
      </c>
      <c r="P410" s="7">
        <v>0.16578161999999999</v>
      </c>
      <c r="Q410" s="7">
        <v>0.61133040000000005</v>
      </c>
      <c r="R410" s="7">
        <v>0.21332218999999999</v>
      </c>
      <c r="S410" s="7">
        <v>0.19245651</v>
      </c>
      <c r="T410" s="7">
        <v>8.8514629999999997E-2</v>
      </c>
      <c r="U410" s="7">
        <v>0.41049780000000002</v>
      </c>
      <c r="V410" s="7">
        <v>0.72661083999999998</v>
      </c>
      <c r="W410" s="7">
        <v>0.13062418000000001</v>
      </c>
      <c r="X410" s="7">
        <v>0.23533161999999999</v>
      </c>
      <c r="Y410" s="7">
        <v>0.30583139999999998</v>
      </c>
      <c r="Z410" s="7">
        <v>0.86054385</v>
      </c>
      <c r="AA410" s="4">
        <f t="shared" si="24"/>
        <v>-0.10922163899999981</v>
      </c>
      <c r="AB410" s="4">
        <f t="shared" si="25"/>
        <v>-0.4829199529999999</v>
      </c>
      <c r="AC410" s="4">
        <f t="shared" si="26"/>
        <v>1.0095960590000002</v>
      </c>
      <c r="AD410" s="4">
        <f t="shared" si="27"/>
        <v>0.20842478100000006</v>
      </c>
      <c r="AE410" s="8">
        <v>2.3270262169999998</v>
      </c>
      <c r="AF410" s="8">
        <v>2.217804578</v>
      </c>
      <c r="AG410" s="8">
        <v>2.4385749749999999</v>
      </c>
      <c r="AH410" s="8">
        <v>1.955655022</v>
      </c>
      <c r="AI410" s="8">
        <v>2.121741541</v>
      </c>
      <c r="AJ410" s="8">
        <v>3.1313376000000002</v>
      </c>
      <c r="AK410" s="8">
        <v>0.49542808599999999</v>
      </c>
      <c r="AL410" s="8">
        <v>0.70385286700000005</v>
      </c>
    </row>
    <row r="411" spans="1:38" x14ac:dyDescent="0.25">
      <c r="A411" s="1" t="s">
        <v>889</v>
      </c>
      <c r="B411" s="6" t="s">
        <v>446</v>
      </c>
      <c r="C411" s="7">
        <v>4.0246209999999998</v>
      </c>
      <c r="D411" s="7">
        <v>4.1199620000000001</v>
      </c>
      <c r="E411" s="7">
        <v>3.5328157</v>
      </c>
      <c r="F411" s="7">
        <v>1.7516564999999999</v>
      </c>
      <c r="G411" s="7">
        <v>3.5687375000000001</v>
      </c>
      <c r="H411" s="7">
        <v>1.5415099000000001</v>
      </c>
      <c r="I411" s="7">
        <v>3.3023671999999999</v>
      </c>
      <c r="J411" s="7">
        <v>1.1169635</v>
      </c>
      <c r="K411" s="7">
        <v>2.6629232498930966</v>
      </c>
      <c r="L411" s="7">
        <v>4.4519298071183444</v>
      </c>
      <c r="M411" s="7">
        <v>1.1898055863273311</v>
      </c>
      <c r="N411" s="7">
        <v>4.5885827260054244</v>
      </c>
      <c r="O411" s="7">
        <v>0.13635539999999999</v>
      </c>
      <c r="P411" s="7">
        <v>0.28175287999999998</v>
      </c>
      <c r="Q411" s="7">
        <v>0.31728274000000001</v>
      </c>
      <c r="R411" s="7">
        <v>0.35856584000000002</v>
      </c>
      <c r="S411" s="7">
        <v>0.16406589999999999</v>
      </c>
      <c r="T411" s="7">
        <v>1.0737116999999999E-2</v>
      </c>
      <c r="U411" s="7">
        <v>0.38269745999999999</v>
      </c>
      <c r="V411" s="7">
        <v>0.62845147000000001</v>
      </c>
      <c r="W411" s="7">
        <v>0.11255226</v>
      </c>
      <c r="X411" s="7">
        <v>0.16421463</v>
      </c>
      <c r="Y411" s="7">
        <v>0.47166002000000001</v>
      </c>
      <c r="Z411" s="7">
        <v>0.73793949999999997</v>
      </c>
      <c r="AA411" s="4">
        <f t="shared" si="24"/>
        <v>-0.23347869600000015</v>
      </c>
      <c r="AB411" s="4">
        <f t="shared" si="25"/>
        <v>-0.65756399999999982</v>
      </c>
      <c r="AC411" s="4">
        <f t="shared" si="26"/>
        <v>2.5644501900000005</v>
      </c>
      <c r="AD411" s="4">
        <f t="shared" si="27"/>
        <v>0.66312769999999999</v>
      </c>
      <c r="AE411" s="8">
        <v>2.0207439790000001</v>
      </c>
      <c r="AF411" s="8">
        <v>1.787265283</v>
      </c>
      <c r="AG411" s="8">
        <v>2.7398135469999998</v>
      </c>
      <c r="AH411" s="8">
        <v>2.082249547</v>
      </c>
      <c r="AI411" s="8">
        <v>2.1525955589999999</v>
      </c>
      <c r="AJ411" s="8">
        <v>4.7170457490000004</v>
      </c>
      <c r="AK411" s="8">
        <v>0.206849487</v>
      </c>
      <c r="AL411" s="8">
        <v>0.86997718700000004</v>
      </c>
    </row>
    <row r="412" spans="1:38" x14ac:dyDescent="0.25">
      <c r="A412" s="1" t="s">
        <v>889</v>
      </c>
      <c r="B412" s="6" t="s">
        <v>447</v>
      </c>
      <c r="C412" s="7">
        <v>7.0565730000000002</v>
      </c>
      <c r="D412" s="7">
        <v>5.2257110000000004</v>
      </c>
      <c r="E412" s="7">
        <v>4.3176079999999999</v>
      </c>
      <c r="F412" s="7">
        <v>2.2681019999999998</v>
      </c>
      <c r="G412" s="7">
        <v>1.1622551999999999</v>
      </c>
      <c r="H412" s="7">
        <v>0.67338275999999997</v>
      </c>
      <c r="I412" s="7">
        <v>0.58794100000000005</v>
      </c>
      <c r="J412" s="7">
        <v>0.10402943000000001</v>
      </c>
      <c r="K412" s="7">
        <v>2.5089128502726519</v>
      </c>
      <c r="L412" s="7">
        <v>4.2500216971480658</v>
      </c>
      <c r="M412" s="7">
        <v>0.4792108973666061</v>
      </c>
      <c r="N412" s="7">
        <v>2.0891930373892222</v>
      </c>
      <c r="O412" s="7">
        <v>0.17360845</v>
      </c>
      <c r="P412" s="7">
        <v>0.24303005999999999</v>
      </c>
      <c r="Q412" s="7">
        <v>0.26717064000000001</v>
      </c>
      <c r="R412" s="7">
        <v>0.26206879999999999</v>
      </c>
      <c r="S412" s="7">
        <v>3.7441622000000001E-2</v>
      </c>
      <c r="T412" s="7">
        <v>4.5557298000000003E-2</v>
      </c>
      <c r="U412" s="7">
        <v>0.30389391999999998</v>
      </c>
      <c r="V412" s="7">
        <v>0.68874139999999995</v>
      </c>
      <c r="W412" s="7">
        <v>0.40874909999999998</v>
      </c>
      <c r="X412" s="7">
        <v>0.2074664</v>
      </c>
      <c r="Y412" s="7">
        <v>0.5785979</v>
      </c>
      <c r="Z412" s="7">
        <v>0.98611086999999997</v>
      </c>
      <c r="AA412" s="4">
        <f t="shared" si="24"/>
        <v>-0.83763880999999996</v>
      </c>
      <c r="AB412" s="4">
        <f t="shared" si="25"/>
        <v>-0.45103753699999993</v>
      </c>
      <c r="AC412" s="4">
        <f t="shared" si="26"/>
        <v>-1.2731878000000085E-2</v>
      </c>
      <c r="AD412" s="4">
        <f t="shared" si="27"/>
        <v>4.924457600000004E-2</v>
      </c>
      <c r="AE412" s="8">
        <v>1.496988915</v>
      </c>
      <c r="AF412" s="8">
        <v>0.65935010500000002</v>
      </c>
      <c r="AG412" s="8">
        <v>1.566956373</v>
      </c>
      <c r="AH412" s="8">
        <v>1.1159188360000001</v>
      </c>
      <c r="AI412" s="8">
        <v>0.63885604100000004</v>
      </c>
      <c r="AJ412" s="8">
        <v>0.62612416299999996</v>
      </c>
      <c r="AK412" s="8">
        <v>0.459156693</v>
      </c>
      <c r="AL412" s="8">
        <v>0.50840126900000004</v>
      </c>
    </row>
    <row r="413" spans="1:38" x14ac:dyDescent="0.25">
      <c r="A413" s="1" t="s">
        <v>889</v>
      </c>
      <c r="B413" s="6" t="s">
        <v>448</v>
      </c>
      <c r="C413" s="7">
        <v>1.3605722</v>
      </c>
      <c r="D413" s="7">
        <v>1.6013018999999999</v>
      </c>
      <c r="E413" s="7">
        <v>2.0870044000000001</v>
      </c>
      <c r="F413" s="7">
        <v>0.84062356000000005</v>
      </c>
      <c r="G413" s="7">
        <v>0.83367139999999995</v>
      </c>
      <c r="H413" s="7">
        <v>0.22593379999999999</v>
      </c>
      <c r="I413" s="7">
        <v>0.28637847</v>
      </c>
      <c r="J413" s="7">
        <v>0</v>
      </c>
      <c r="K413" s="7">
        <v>0.69962003454568233</v>
      </c>
      <c r="L413" s="7">
        <v>2.1033532790504825</v>
      </c>
      <c r="M413" s="7">
        <v>0.29229645099610158</v>
      </c>
      <c r="N413" s="7">
        <v>1.3454304409876825</v>
      </c>
      <c r="O413" s="7">
        <v>0.24033771000000001</v>
      </c>
      <c r="P413" s="7">
        <v>0.34568061999999999</v>
      </c>
      <c r="Q413" s="7">
        <v>0.22285049000000001</v>
      </c>
      <c r="R413" s="7">
        <v>0.29375064000000001</v>
      </c>
      <c r="S413" s="7">
        <v>0.22897553000000001</v>
      </c>
      <c r="T413" s="7">
        <v>0.11513825499999999</v>
      </c>
      <c r="U413" s="7">
        <v>0.16211359</v>
      </c>
      <c r="V413" s="7">
        <v>0.50505173000000003</v>
      </c>
      <c r="W413" s="7">
        <v>0.50395310000000004</v>
      </c>
      <c r="X413" s="7">
        <v>0.16624536000000001</v>
      </c>
      <c r="Y413" s="7">
        <v>0.39545465000000002</v>
      </c>
      <c r="Z413" s="7">
        <v>0.51969969999999999</v>
      </c>
      <c r="AA413" s="4">
        <f t="shared" si="24"/>
        <v>0.10870216499999996</v>
      </c>
      <c r="AB413" s="4">
        <f t="shared" si="25"/>
        <v>-0.51870211499999996</v>
      </c>
      <c r="AC413" s="4">
        <f t="shared" si="26"/>
        <v>0.57836032299999995</v>
      </c>
      <c r="AD413" s="4">
        <f t="shared" si="27"/>
        <v>6.0426750999999994E-2</v>
      </c>
      <c r="AE413" s="8">
        <v>0.54936852700000005</v>
      </c>
      <c r="AF413" s="8">
        <v>0.65807069200000001</v>
      </c>
      <c r="AG413" s="8">
        <v>1.4320561039999999</v>
      </c>
      <c r="AH413" s="8">
        <v>0.91335398899999998</v>
      </c>
      <c r="AI413" s="8">
        <v>0.73449069300000003</v>
      </c>
      <c r="AJ413" s="8">
        <v>1.312851016</v>
      </c>
      <c r="AK413" s="8">
        <v>4.4257992000000003E-2</v>
      </c>
      <c r="AL413" s="8">
        <v>0.104684743</v>
      </c>
    </row>
    <row r="414" spans="1:38" x14ac:dyDescent="0.25">
      <c r="A414" s="1" t="s">
        <v>889</v>
      </c>
      <c r="B414" s="6" t="s">
        <v>449</v>
      </c>
      <c r="C414" s="7">
        <v>1.4680880000000001</v>
      </c>
      <c r="D414" s="7">
        <v>2.2187532999999999</v>
      </c>
      <c r="E414" s="7">
        <v>2.5220984999999998</v>
      </c>
      <c r="F414" s="7">
        <v>2.3712437</v>
      </c>
      <c r="G414" s="7">
        <v>2.4656427000000001</v>
      </c>
      <c r="H414" s="7">
        <v>1.0134695</v>
      </c>
      <c r="I414" s="7">
        <v>2.0993523999999999</v>
      </c>
      <c r="J414" s="7">
        <v>0.65653205000000003</v>
      </c>
      <c r="K414" s="7">
        <v>0.88616147448364235</v>
      </c>
      <c r="L414" s="7">
        <v>2.5863516279549703</v>
      </c>
      <c r="M414" s="7">
        <v>0.61371362846212374</v>
      </c>
      <c r="N414" s="7">
        <v>2.9016624250181389</v>
      </c>
      <c r="O414" s="7">
        <v>0.1631485</v>
      </c>
      <c r="P414" s="7">
        <v>0.32929249999999999</v>
      </c>
      <c r="Q414" s="7">
        <v>0.43492920000000002</v>
      </c>
      <c r="R414" s="7">
        <v>0.51459575000000002</v>
      </c>
      <c r="S414" s="7">
        <v>0.21843841999999999</v>
      </c>
      <c r="T414" s="7">
        <v>0.19874732000000001</v>
      </c>
      <c r="U414" s="7">
        <v>0.18480895</v>
      </c>
      <c r="V414" s="7">
        <v>0.40246272</v>
      </c>
      <c r="W414" s="7">
        <v>0.46737719999999999</v>
      </c>
      <c r="X414" s="7">
        <v>0.19495408</v>
      </c>
      <c r="Y414" s="7">
        <v>0.38827592</v>
      </c>
      <c r="Z414" s="7">
        <v>0.58277369999999995</v>
      </c>
      <c r="AA414" s="4">
        <f t="shared" si="24"/>
        <v>9.7391277999999915E-2</v>
      </c>
      <c r="AB414" s="4">
        <f t="shared" si="25"/>
        <v>-0.21896689400000002</v>
      </c>
      <c r="AC414" s="4">
        <f t="shared" si="26"/>
        <v>0.67467292099999998</v>
      </c>
      <c r="AD414" s="4">
        <f t="shared" si="27"/>
        <v>0.13816738200000001</v>
      </c>
      <c r="AE414" s="8">
        <v>1.133254438</v>
      </c>
      <c r="AF414" s="8">
        <v>1.2306457159999999</v>
      </c>
      <c r="AG414" s="8">
        <v>0.94575975499999998</v>
      </c>
      <c r="AH414" s="8">
        <v>0.72679286099999996</v>
      </c>
      <c r="AI414" s="8">
        <v>1.281692316</v>
      </c>
      <c r="AJ414" s="8">
        <v>1.956365237</v>
      </c>
      <c r="AK414" s="8">
        <v>0.27970187099999999</v>
      </c>
      <c r="AL414" s="8">
        <v>0.417869253</v>
      </c>
    </row>
    <row r="415" spans="1:38" x14ac:dyDescent="0.25">
      <c r="A415" s="1" t="s">
        <v>889</v>
      </c>
      <c r="B415" s="6" t="s">
        <v>450</v>
      </c>
      <c r="C415" s="7">
        <v>2.0148659000000002</v>
      </c>
      <c r="D415" s="7">
        <v>3.0892879999999998</v>
      </c>
      <c r="E415" s="7">
        <v>2.8110002999999999</v>
      </c>
      <c r="F415" s="7">
        <v>3.4080691000000001</v>
      </c>
      <c r="G415" s="7">
        <v>3.1872989999999999</v>
      </c>
      <c r="H415" s="7">
        <v>2.9120366999999998</v>
      </c>
      <c r="I415" s="7">
        <v>2.7504200000000001</v>
      </c>
      <c r="J415" s="7">
        <v>2.4110330000000002</v>
      </c>
      <c r="K415" s="7">
        <v>1.2611456439873248</v>
      </c>
      <c r="L415" s="7">
        <v>2.6181000186292196</v>
      </c>
      <c r="M415" s="7">
        <v>1.3832812702866801</v>
      </c>
      <c r="N415" s="7">
        <v>3.5576551547254209</v>
      </c>
      <c r="O415" s="7">
        <v>0.11131747</v>
      </c>
      <c r="P415" s="7">
        <v>0.12211929000000001</v>
      </c>
      <c r="Q415" s="7">
        <v>0.29720846000000001</v>
      </c>
      <c r="R415" s="7">
        <v>8.9617743999999999E-2</v>
      </c>
      <c r="S415" s="7">
        <v>0.22056529999999999</v>
      </c>
      <c r="T415" s="7">
        <v>0.13496208000000001</v>
      </c>
      <c r="U415" s="7">
        <v>0.48261166</v>
      </c>
      <c r="V415" s="7">
        <v>0.60038376000000004</v>
      </c>
      <c r="W415" s="7">
        <v>0.30331257</v>
      </c>
      <c r="X415" s="7">
        <v>0.33861822000000003</v>
      </c>
      <c r="Y415" s="7">
        <v>0.33853650000000002</v>
      </c>
      <c r="Z415" s="7">
        <v>0.54885083000000001</v>
      </c>
      <c r="AA415" s="4">
        <f t="shared" si="24"/>
        <v>-0.80119671099999978</v>
      </c>
      <c r="AB415" s="4">
        <f t="shared" si="25"/>
        <v>-0.91972187700000019</v>
      </c>
      <c r="AC415" s="4">
        <f t="shared" si="26"/>
        <v>-0.34994682999999993</v>
      </c>
      <c r="AD415" s="4">
        <f t="shared" si="27"/>
        <v>-9.9999132999999851E-2</v>
      </c>
      <c r="AE415" s="8">
        <v>3.1970601759999999</v>
      </c>
      <c r="AF415" s="8">
        <v>2.3958634650000001</v>
      </c>
      <c r="AG415" s="8">
        <v>3.5466352140000001</v>
      </c>
      <c r="AH415" s="8">
        <v>2.626913337</v>
      </c>
      <c r="AI415" s="8">
        <v>3.6980517470000001</v>
      </c>
      <c r="AJ415" s="8">
        <v>3.3481049170000001</v>
      </c>
      <c r="AK415" s="8">
        <v>1.4680410639999999</v>
      </c>
      <c r="AL415" s="8">
        <v>1.368041931</v>
      </c>
    </row>
    <row r="416" spans="1:38" x14ac:dyDescent="0.25">
      <c r="A416" s="1" t="s">
        <v>889</v>
      </c>
      <c r="B416" s="6" t="s">
        <v>451</v>
      </c>
      <c r="C416" s="7">
        <v>1.3359691</v>
      </c>
      <c r="D416" s="7">
        <v>0.98200969999999999</v>
      </c>
      <c r="E416" s="7">
        <v>1.2191654000000001</v>
      </c>
      <c r="F416" s="7">
        <v>0.82228224999999999</v>
      </c>
      <c r="G416" s="7">
        <v>1.9046497</v>
      </c>
      <c r="H416" s="7">
        <v>0.5250205</v>
      </c>
      <c r="I416" s="7">
        <v>1.7187714999999999</v>
      </c>
      <c r="J416" s="7">
        <v>0.48121314999999998</v>
      </c>
      <c r="K416" s="7">
        <v>0.40110505955769493</v>
      </c>
      <c r="L416" s="7">
        <v>1.5945963201184248</v>
      </c>
      <c r="M416" s="7">
        <v>0.22165068544297181</v>
      </c>
      <c r="N416" s="7">
        <v>2.5423298731398889</v>
      </c>
      <c r="O416" s="7">
        <v>9.6063109999999993E-2</v>
      </c>
      <c r="P416" s="7">
        <v>0.34341767000000001</v>
      </c>
      <c r="Q416" s="7">
        <v>0.44409204000000002</v>
      </c>
      <c r="R416" s="7">
        <v>0.12575516</v>
      </c>
      <c r="S416" s="7">
        <v>0.24241062999999999</v>
      </c>
      <c r="T416" s="7">
        <v>0.39210244999999999</v>
      </c>
      <c r="U416" s="7">
        <v>0.3755868</v>
      </c>
      <c r="V416" s="7">
        <v>0.62086827</v>
      </c>
      <c r="W416" s="7">
        <v>0.25119313999999998</v>
      </c>
      <c r="X416" s="7">
        <v>0.3623246</v>
      </c>
      <c r="Y416" s="7">
        <v>0.21767043</v>
      </c>
      <c r="Z416" s="7">
        <v>0.63987212999999998</v>
      </c>
      <c r="AA416" s="4">
        <f t="shared" si="24"/>
        <v>-0.10670075300000004</v>
      </c>
      <c r="AB416" s="4">
        <f t="shared" si="25"/>
        <v>-0.38474889900000009</v>
      </c>
      <c r="AC416" s="4">
        <f t="shared" si="26"/>
        <v>1.3446946550000001</v>
      </c>
      <c r="AD416" s="4">
        <f t="shared" si="27"/>
        <v>9.0187989000000024E-2</v>
      </c>
      <c r="AE416" s="8">
        <v>0.903900543</v>
      </c>
      <c r="AF416" s="8">
        <v>0.79719978999999996</v>
      </c>
      <c r="AG416" s="8">
        <v>1.605982577</v>
      </c>
      <c r="AH416" s="8">
        <v>1.2212336779999999</v>
      </c>
      <c r="AI416" s="8">
        <v>1.2213264939999999</v>
      </c>
      <c r="AJ416" s="8">
        <v>2.566021149</v>
      </c>
      <c r="AK416" s="8">
        <v>0.16589393499999999</v>
      </c>
      <c r="AL416" s="8">
        <v>0.25608192400000002</v>
      </c>
    </row>
    <row r="417" spans="1:38" x14ac:dyDescent="0.25">
      <c r="A417" s="1" t="s">
        <v>889</v>
      </c>
      <c r="B417" s="6" t="s">
        <v>452</v>
      </c>
      <c r="C417" s="7">
        <v>1.9823272999999999</v>
      </c>
      <c r="D417" s="7">
        <v>2.1154994999999999</v>
      </c>
      <c r="E417" s="7">
        <v>2.2302491999999998</v>
      </c>
      <c r="F417" s="7">
        <v>1.0228577999999999</v>
      </c>
      <c r="G417" s="7">
        <v>1.4246103999999999</v>
      </c>
      <c r="H417" s="7">
        <v>0.65813010000000005</v>
      </c>
      <c r="I417" s="7">
        <v>1.1219768999999999</v>
      </c>
      <c r="J417" s="7">
        <v>0.32690545999999998</v>
      </c>
      <c r="K417" s="7">
        <v>0.91578245514800038</v>
      </c>
      <c r="L417" s="7">
        <v>2.9193972932722438</v>
      </c>
      <c r="M417" s="7">
        <v>0.17328608922220348</v>
      </c>
      <c r="N417" s="7">
        <v>1.6155104648841228</v>
      </c>
      <c r="O417" s="7">
        <v>0.18214078</v>
      </c>
      <c r="P417" s="7">
        <v>0.15357143000000001</v>
      </c>
      <c r="Q417" s="7">
        <v>0.38057237999999999</v>
      </c>
      <c r="R417" s="7">
        <v>0.11472025499999999</v>
      </c>
      <c r="S417" s="7">
        <v>4.6882514E-2</v>
      </c>
      <c r="T417" s="7">
        <v>4.9033611999999997E-2</v>
      </c>
      <c r="U417" s="7">
        <v>0.28891169999999999</v>
      </c>
      <c r="V417" s="7">
        <v>0.4304809</v>
      </c>
      <c r="W417" s="7">
        <v>0.41844337999999998</v>
      </c>
      <c r="X417" s="7">
        <v>0.57134149999999995</v>
      </c>
      <c r="Y417" s="7">
        <v>0.38084810000000002</v>
      </c>
      <c r="Z417" s="7">
        <v>0.64356595000000005</v>
      </c>
      <c r="AA417" s="4">
        <f t="shared" si="24"/>
        <v>-0.15065063700000003</v>
      </c>
      <c r="AB417" s="4">
        <f t="shared" si="25"/>
        <v>-0.32555517299999992</v>
      </c>
      <c r="AC417" s="4">
        <f t="shared" si="26"/>
        <v>0.58960761800000006</v>
      </c>
      <c r="AD417" s="4">
        <f t="shared" si="27"/>
        <v>0.31808510400000001</v>
      </c>
      <c r="AE417" s="8">
        <v>0.77318278699999998</v>
      </c>
      <c r="AF417" s="8">
        <v>0.62253214999999995</v>
      </c>
      <c r="AG417" s="8">
        <v>1.2263605529999999</v>
      </c>
      <c r="AH417" s="8">
        <v>0.90080537999999999</v>
      </c>
      <c r="AI417" s="8">
        <v>1.433952922</v>
      </c>
      <c r="AJ417" s="8">
        <v>2.0235605400000001</v>
      </c>
      <c r="AK417" s="8">
        <v>5.0196025999999998E-2</v>
      </c>
      <c r="AL417" s="8">
        <v>0.36828113000000001</v>
      </c>
    </row>
    <row r="418" spans="1:38" x14ac:dyDescent="0.25">
      <c r="A418" s="1" t="s">
        <v>889</v>
      </c>
      <c r="B418" s="6" t="s">
        <v>453</v>
      </c>
      <c r="C418" s="7">
        <v>2.5151849999999998</v>
      </c>
      <c r="D418" s="7">
        <v>2.7352471</v>
      </c>
      <c r="E418" s="7">
        <v>3.2648396000000002</v>
      </c>
      <c r="F418" s="7">
        <v>1.6685276</v>
      </c>
      <c r="G418" s="7">
        <v>2.7191725</v>
      </c>
      <c r="H418" s="7">
        <v>1.6816517</v>
      </c>
      <c r="I418" s="7">
        <v>2.0394719000000001</v>
      </c>
      <c r="J418" s="7">
        <v>1.4112853000000001</v>
      </c>
      <c r="K418" s="7">
        <v>1.9464426665891563</v>
      </c>
      <c r="L418" s="7">
        <v>3.3977126194962395</v>
      </c>
      <c r="M418" s="7">
        <v>1.2061805872784619</v>
      </c>
      <c r="N418" s="7">
        <v>3.6347442672706869</v>
      </c>
      <c r="O418" s="7">
        <v>0.43616933000000002</v>
      </c>
      <c r="P418" s="7">
        <v>0.24381243999999999</v>
      </c>
      <c r="Q418" s="7">
        <v>0.46625460000000002</v>
      </c>
      <c r="R418" s="7">
        <v>0.35780030000000002</v>
      </c>
      <c r="S418" s="7">
        <v>0.10506768</v>
      </c>
      <c r="T418" s="7">
        <v>0.17394012</v>
      </c>
      <c r="U418" s="7">
        <v>0.35956793999999997</v>
      </c>
      <c r="V418" s="7">
        <v>0.57617249999999998</v>
      </c>
      <c r="W418" s="7">
        <v>0.25944114000000001</v>
      </c>
      <c r="X418" s="7">
        <v>0.53719249999999996</v>
      </c>
      <c r="Y418" s="7">
        <v>0.28808024999999998</v>
      </c>
      <c r="Z418" s="7">
        <v>0.58952000000000004</v>
      </c>
      <c r="AA418" s="4">
        <f t="shared" si="24"/>
        <v>-0.14816492299999995</v>
      </c>
      <c r="AB418" s="4">
        <f t="shared" si="25"/>
        <v>-0.45856076099999998</v>
      </c>
      <c r="AC418" s="4">
        <f t="shared" si="26"/>
        <v>1.148491787</v>
      </c>
      <c r="AD418" s="4">
        <f t="shared" si="27"/>
        <v>0.28613971399999993</v>
      </c>
      <c r="AE418" s="8">
        <v>1.809850685</v>
      </c>
      <c r="AF418" s="8">
        <v>1.6616857620000001</v>
      </c>
      <c r="AG418" s="8">
        <v>1.8513232900000001</v>
      </c>
      <c r="AH418" s="8">
        <v>1.3927625290000001</v>
      </c>
      <c r="AI418" s="8">
        <v>1.0272531540000001</v>
      </c>
      <c r="AJ418" s="8">
        <v>2.175744941</v>
      </c>
      <c r="AK418" s="8">
        <v>0.96676636800000004</v>
      </c>
      <c r="AL418" s="8">
        <v>1.252906082</v>
      </c>
    </row>
    <row r="419" spans="1:38" x14ac:dyDescent="0.25">
      <c r="A419" s="1" t="s">
        <v>889</v>
      </c>
      <c r="B419" s="6" t="s">
        <v>454</v>
      </c>
      <c r="C419" s="7">
        <v>4.8714050000000002</v>
      </c>
      <c r="D419" s="7">
        <v>5.3900075000000003</v>
      </c>
      <c r="E419" s="7">
        <v>5.1150789999999997</v>
      </c>
      <c r="F419" s="7">
        <v>3.6268362999999999</v>
      </c>
      <c r="G419" s="7">
        <v>3.7054029000000002</v>
      </c>
      <c r="H419" s="7">
        <v>2.5063607999999999</v>
      </c>
      <c r="I419" s="7">
        <v>2.4306839999999998</v>
      </c>
      <c r="J419" s="7">
        <v>1.5432831</v>
      </c>
      <c r="K419" s="7">
        <v>3.498199797772926</v>
      </c>
      <c r="L419" s="7">
        <v>5.1705259991768484</v>
      </c>
      <c r="M419" s="7">
        <v>1.8660889989907987</v>
      </c>
      <c r="N419" s="7">
        <v>4.646663825963711</v>
      </c>
      <c r="O419" s="7">
        <v>0.27475633999999999</v>
      </c>
      <c r="P419" s="7">
        <v>0.37661484000000001</v>
      </c>
      <c r="Q419" s="7">
        <v>0.44105354000000002</v>
      </c>
      <c r="R419" s="7">
        <v>0.54159193999999999</v>
      </c>
      <c r="S419" s="7">
        <v>0.34364897</v>
      </c>
      <c r="T419" s="7">
        <v>0.35681956999999997</v>
      </c>
      <c r="U419" s="7">
        <v>0.50648139999999997</v>
      </c>
      <c r="V419" s="7">
        <v>0.56200709999999998</v>
      </c>
      <c r="W419" s="7">
        <v>0.27311215</v>
      </c>
      <c r="X419" s="7">
        <v>0.22225096999999999</v>
      </c>
      <c r="Y419" s="7">
        <v>0.19175075999999999</v>
      </c>
      <c r="Z419" s="7">
        <v>0.32010934000000002</v>
      </c>
      <c r="AA419" s="4">
        <f t="shared" si="24"/>
        <v>-0.24957677399999989</v>
      </c>
      <c r="AB419" s="4">
        <f t="shared" si="25"/>
        <v>-0.23024238900000005</v>
      </c>
      <c r="AC419" s="4">
        <f t="shared" si="26"/>
        <v>0.11436711799999988</v>
      </c>
      <c r="AD419" s="4">
        <f t="shared" si="27"/>
        <v>-0.13182848700000005</v>
      </c>
      <c r="AE419" s="8">
        <v>2.7705521069999999</v>
      </c>
      <c r="AF419" s="8">
        <v>2.520975333</v>
      </c>
      <c r="AG419" s="8">
        <v>1.29949085</v>
      </c>
      <c r="AH419" s="8">
        <v>1.0692484609999999</v>
      </c>
      <c r="AI419" s="8">
        <v>1.9801459770000001</v>
      </c>
      <c r="AJ419" s="8">
        <v>2.0945130949999999</v>
      </c>
      <c r="AK419" s="8">
        <v>0.57113991600000003</v>
      </c>
      <c r="AL419" s="8">
        <v>0.43931142899999998</v>
      </c>
    </row>
    <row r="420" spans="1:38" x14ac:dyDescent="0.25">
      <c r="A420" s="1" t="s">
        <v>889</v>
      </c>
      <c r="B420" s="6" t="s">
        <v>455</v>
      </c>
      <c r="C420" s="7">
        <v>3.5024196999999999</v>
      </c>
      <c r="D420" s="7">
        <v>2.982132</v>
      </c>
      <c r="E420" s="7">
        <v>2.5982485</v>
      </c>
      <c r="F420" s="7">
        <v>1.6794462999999999</v>
      </c>
      <c r="G420" s="7">
        <v>2.7496908000000002</v>
      </c>
      <c r="H420" s="7">
        <v>1.2747208999999999</v>
      </c>
      <c r="I420" s="7">
        <v>1.957781</v>
      </c>
      <c r="J420" s="7">
        <v>1.1962545</v>
      </c>
      <c r="K420" s="7">
        <v>2.1741347290622248</v>
      </c>
      <c r="L420" s="7">
        <v>3.2929775302699817</v>
      </c>
      <c r="M420" s="7">
        <v>1.4013301013781596</v>
      </c>
      <c r="N420" s="7">
        <v>2.7036345220599576</v>
      </c>
      <c r="O420" s="7">
        <v>0.17258196000000001</v>
      </c>
      <c r="P420" s="7">
        <v>0.42879766000000002</v>
      </c>
      <c r="Q420" s="7">
        <v>0.49887988</v>
      </c>
      <c r="R420" s="7">
        <v>0.57167219999999996</v>
      </c>
      <c r="S420" s="7">
        <v>0.24596370000000001</v>
      </c>
      <c r="T420" s="7">
        <v>0.27873427000000001</v>
      </c>
      <c r="U420" s="7">
        <v>0.51586704999999999</v>
      </c>
      <c r="V420" s="7">
        <v>0.50745505000000002</v>
      </c>
      <c r="W420" s="7">
        <v>0.43540430000000002</v>
      </c>
      <c r="X420" s="7">
        <v>0.15556619999999999</v>
      </c>
      <c r="Y420" s="7">
        <v>0.31619307000000002</v>
      </c>
      <c r="Z420" s="7">
        <v>0.45921600000000001</v>
      </c>
      <c r="AA420" s="4">
        <f t="shared" si="24"/>
        <v>-3.8534371999999983E-2</v>
      </c>
      <c r="AB420" s="4">
        <f t="shared" si="25"/>
        <v>-0.25588565400000007</v>
      </c>
      <c r="AC420" s="4">
        <f t="shared" si="26"/>
        <v>0.76238047600000014</v>
      </c>
      <c r="AD420" s="4">
        <f t="shared" si="27"/>
        <v>-0.18388565000000007</v>
      </c>
      <c r="AE420" s="8">
        <v>1.4329113170000001</v>
      </c>
      <c r="AF420" s="8">
        <v>1.3943769450000001</v>
      </c>
      <c r="AG420" s="8">
        <v>1.3874948920000001</v>
      </c>
      <c r="AH420" s="8">
        <v>1.131609238</v>
      </c>
      <c r="AI420" s="8">
        <v>0.92798744899999996</v>
      </c>
      <c r="AJ420" s="8">
        <v>1.6903679250000001</v>
      </c>
      <c r="AK420" s="8">
        <v>0.53259624400000005</v>
      </c>
      <c r="AL420" s="8">
        <v>0.34871059399999998</v>
      </c>
    </row>
    <row r="421" spans="1:38" x14ac:dyDescent="0.25">
      <c r="A421" s="1" t="s">
        <v>889</v>
      </c>
      <c r="B421" s="6" t="s">
        <v>456</v>
      </c>
      <c r="C421" s="7">
        <v>2.8879893000000001</v>
      </c>
      <c r="D421" s="7">
        <v>2.9760759999999999</v>
      </c>
      <c r="E421" s="7">
        <v>2.4675037999999998</v>
      </c>
      <c r="F421" s="7">
        <v>2.6450100000000001</v>
      </c>
      <c r="G421" s="7">
        <v>2.8716347</v>
      </c>
      <c r="H421" s="7">
        <v>2.2302705999999999</v>
      </c>
      <c r="I421" s="7">
        <v>3.1280161999999998</v>
      </c>
      <c r="J421" s="7">
        <v>2.2832669999999999</v>
      </c>
      <c r="K421" s="7">
        <v>1.5785185197951332</v>
      </c>
      <c r="L421" s="7">
        <v>2.7152300614613103</v>
      </c>
      <c r="M421" s="7">
        <v>1.3676562213688939</v>
      </c>
      <c r="N421" s="7">
        <v>2.5972784867939618</v>
      </c>
      <c r="O421" s="7">
        <v>6.4123449999999999E-2</v>
      </c>
      <c r="P421" s="7">
        <v>0.34581023</v>
      </c>
      <c r="Q421" s="7">
        <v>0.46787964999999998</v>
      </c>
      <c r="R421" s="7">
        <v>0.39137646999999998</v>
      </c>
      <c r="S421" s="7">
        <v>0.13841091</v>
      </c>
      <c r="T421" s="7">
        <v>0.22530156000000001</v>
      </c>
      <c r="U421" s="7">
        <v>0.44418412000000002</v>
      </c>
      <c r="V421" s="7">
        <v>0.36708972000000001</v>
      </c>
      <c r="W421" s="7">
        <v>0.22005315</v>
      </c>
      <c r="X421" s="7">
        <v>0.21738034000000001</v>
      </c>
      <c r="Y421" s="7">
        <v>0.30344880000000002</v>
      </c>
      <c r="Z421" s="7">
        <v>0.38260958</v>
      </c>
      <c r="AA421" s="4">
        <f t="shared" si="24"/>
        <v>-0.58272934199999993</v>
      </c>
      <c r="AB421" s="4">
        <f t="shared" si="25"/>
        <v>-0.21705667300000009</v>
      </c>
      <c r="AC421" s="4">
        <f t="shared" si="26"/>
        <v>0.36351993900000013</v>
      </c>
      <c r="AD421" s="4">
        <f t="shared" si="27"/>
        <v>7.4862295999999939E-2</v>
      </c>
      <c r="AE421" s="8">
        <v>1.964306208</v>
      </c>
      <c r="AF421" s="8">
        <v>1.3815768660000001</v>
      </c>
      <c r="AG421" s="8">
        <v>2.0238550200000001</v>
      </c>
      <c r="AH421" s="8">
        <v>1.806798347</v>
      </c>
      <c r="AI421" s="8">
        <v>2.934339102</v>
      </c>
      <c r="AJ421" s="8">
        <v>3.2978590410000002</v>
      </c>
      <c r="AK421" s="8">
        <v>0.86698470900000002</v>
      </c>
      <c r="AL421" s="8">
        <v>0.94184700499999996</v>
      </c>
    </row>
    <row r="422" spans="1:38" x14ac:dyDescent="0.25">
      <c r="A422" s="1" t="s">
        <v>889</v>
      </c>
      <c r="B422" s="6" t="s">
        <v>457</v>
      </c>
      <c r="C422" s="7">
        <v>3.9598906</v>
      </c>
      <c r="D422" s="7">
        <v>4.7123039999999996</v>
      </c>
      <c r="E422" s="7">
        <v>4.6771250000000002</v>
      </c>
      <c r="F422" s="7">
        <v>2.8867588</v>
      </c>
      <c r="G422" s="7">
        <v>4.0839705000000004</v>
      </c>
      <c r="H422" s="7">
        <v>2.1975980000000002</v>
      </c>
      <c r="I422" s="7">
        <v>1.8537123</v>
      </c>
      <c r="J422" s="7">
        <v>0.87286025</v>
      </c>
      <c r="K422" s="7">
        <v>2.8478305862899256</v>
      </c>
      <c r="L422" s="7">
        <v>5.2050327328120565</v>
      </c>
      <c r="M422" s="7">
        <v>1.2933704842047526</v>
      </c>
      <c r="N422" s="7">
        <v>4.9801350067169352</v>
      </c>
      <c r="O422" s="7">
        <v>0.27821784999999999</v>
      </c>
      <c r="P422" s="7">
        <v>0.43803639999999999</v>
      </c>
      <c r="Q422" s="7">
        <v>0.57047086999999996</v>
      </c>
      <c r="R422" s="7">
        <v>0.46010289999999998</v>
      </c>
      <c r="S422" s="7">
        <v>0.18316196000000001</v>
      </c>
      <c r="T422" s="7">
        <v>0.24099396000000001</v>
      </c>
      <c r="U422" s="7">
        <v>0.33566847</v>
      </c>
      <c r="V422" s="7">
        <v>0.51110080000000002</v>
      </c>
      <c r="W422" s="7">
        <v>0.21506782999999999</v>
      </c>
      <c r="X422" s="7">
        <v>0.33275658000000002</v>
      </c>
      <c r="Y422" s="7">
        <v>0.24592352000000001</v>
      </c>
      <c r="Z422" s="7">
        <v>0.38596462999999998</v>
      </c>
      <c r="AA422" s="4">
        <f t="shared" si="24"/>
        <v>-0.41464427999999964</v>
      </c>
      <c r="AB422" s="4">
        <f t="shared" si="25"/>
        <v>0.20221924899999988</v>
      </c>
      <c r="AC422" s="4">
        <f t="shared" si="26"/>
        <v>6.1802133000000037E-2</v>
      </c>
      <c r="AD422" s="4">
        <f t="shared" si="27"/>
        <v>5.0760312999999946E-2</v>
      </c>
      <c r="AE422" s="8">
        <v>2.9224718959999998</v>
      </c>
      <c r="AF422" s="8">
        <v>2.5078276160000001</v>
      </c>
      <c r="AG422" s="8">
        <v>1.1335898280000001</v>
      </c>
      <c r="AH422" s="8">
        <v>1.335809077</v>
      </c>
      <c r="AI422" s="8">
        <v>3.3597376149999998</v>
      </c>
      <c r="AJ422" s="8">
        <v>3.4215397479999998</v>
      </c>
      <c r="AK422" s="8">
        <v>0.74351496800000005</v>
      </c>
      <c r="AL422" s="8">
        <v>0.794275281</v>
      </c>
    </row>
    <row r="423" spans="1:38" x14ac:dyDescent="0.25">
      <c r="A423" s="1" t="s">
        <v>889</v>
      </c>
      <c r="B423" s="6" t="s">
        <v>458</v>
      </c>
      <c r="C423" s="7">
        <v>2.4866757000000002</v>
      </c>
      <c r="D423" s="7">
        <v>4.6053579999999998</v>
      </c>
      <c r="E423" s="7">
        <v>5.9747700000000004</v>
      </c>
      <c r="F423" s="7">
        <v>4.4587693000000002</v>
      </c>
      <c r="G423" s="7">
        <v>6.2334509999999996</v>
      </c>
      <c r="H423" s="7">
        <v>4.4316763999999997</v>
      </c>
      <c r="I423" s="7">
        <v>4.9457250000000004</v>
      </c>
      <c r="J423" s="7">
        <v>2.5589240000000002</v>
      </c>
      <c r="K423" s="7">
        <v>3.2864775506162913</v>
      </c>
      <c r="L423" s="7">
        <v>5.5906768647093665</v>
      </c>
      <c r="M423" s="7">
        <v>2.6563705153777355</v>
      </c>
      <c r="N423" s="7">
        <v>6.7532167491789554</v>
      </c>
      <c r="O423" s="7">
        <v>0.19981947999999999</v>
      </c>
      <c r="P423" s="7">
        <v>0.28294274000000003</v>
      </c>
      <c r="Q423" s="7">
        <v>0.57634450000000004</v>
      </c>
      <c r="R423" s="7">
        <v>0.42701460000000002</v>
      </c>
      <c r="S423" s="7">
        <v>0.24199465000000001</v>
      </c>
      <c r="T423" s="7">
        <v>0.17658260000000001</v>
      </c>
      <c r="U423" s="7">
        <v>0.16987047999999999</v>
      </c>
      <c r="V423" s="7">
        <v>0.41123409999999999</v>
      </c>
      <c r="W423" s="7">
        <v>0.21547039000000001</v>
      </c>
      <c r="X423" s="7">
        <v>0.12267546999999999</v>
      </c>
      <c r="Y423" s="7">
        <v>0.19728538000000001</v>
      </c>
      <c r="Z423" s="7">
        <v>0.38039250000000002</v>
      </c>
      <c r="AA423" s="4">
        <f t="shared" si="24"/>
        <v>-0.60822038499999964</v>
      </c>
      <c r="AB423" s="4">
        <f t="shared" si="25"/>
        <v>8.4372715999999848E-2</v>
      </c>
      <c r="AC423" s="4">
        <f t="shared" si="26"/>
        <v>1.4429975720000003</v>
      </c>
      <c r="AD423" s="4">
        <f t="shared" si="27"/>
        <v>0.64894103600000008</v>
      </c>
      <c r="AE423" s="8">
        <v>4.4811180769999996</v>
      </c>
      <c r="AF423" s="8">
        <v>3.872897692</v>
      </c>
      <c r="AG423" s="8">
        <v>2.234722031</v>
      </c>
      <c r="AH423" s="8">
        <v>2.3190947469999998</v>
      </c>
      <c r="AI423" s="8">
        <v>2.7948337969999999</v>
      </c>
      <c r="AJ423" s="8">
        <v>4.2378313690000002</v>
      </c>
      <c r="AK423" s="8">
        <v>0.38403432999999998</v>
      </c>
      <c r="AL423" s="8">
        <v>1.0329753660000001</v>
      </c>
    </row>
    <row r="424" spans="1:38" x14ac:dyDescent="0.25">
      <c r="A424" s="1" t="s">
        <v>889</v>
      </c>
      <c r="B424" s="6" t="s">
        <v>459</v>
      </c>
      <c r="C424" s="7">
        <v>3.5144380000000002</v>
      </c>
      <c r="D424" s="7">
        <v>3.6787930000000002</v>
      </c>
      <c r="E424" s="7">
        <v>3.0942105999999998</v>
      </c>
      <c r="F424" s="7">
        <v>1.5264244</v>
      </c>
      <c r="G424" s="7">
        <v>1.6868546</v>
      </c>
      <c r="H424" s="7">
        <v>0.83781729999999999</v>
      </c>
      <c r="I424" s="7">
        <v>0.71900379999999997</v>
      </c>
      <c r="J424" s="7">
        <v>0.4047037</v>
      </c>
      <c r="K424" s="7">
        <v>2.0367072835207489</v>
      </c>
      <c r="L424" s="7">
        <v>4.1138254962081033</v>
      </c>
      <c r="M424" s="7">
        <v>0.46445498327604035</v>
      </c>
      <c r="N424" s="7">
        <v>2.1377166334130355</v>
      </c>
      <c r="O424" s="7">
        <v>0.24570359999999999</v>
      </c>
      <c r="P424" s="7">
        <v>0.34154950000000001</v>
      </c>
      <c r="Q424" s="7">
        <v>0.43213898000000001</v>
      </c>
      <c r="R424" s="7">
        <v>0.41434910000000003</v>
      </c>
      <c r="S424" s="7">
        <v>0.26555282000000002</v>
      </c>
      <c r="T424" s="7">
        <v>0.34548279999999998</v>
      </c>
      <c r="U424" s="7">
        <v>0.26555406999999998</v>
      </c>
      <c r="V424" s="7">
        <v>0.38070512000000001</v>
      </c>
      <c r="W424" s="7">
        <v>0.4193809</v>
      </c>
      <c r="X424" s="7">
        <v>0.16183425000000001</v>
      </c>
      <c r="Y424" s="7">
        <v>0.25576597000000001</v>
      </c>
      <c r="Z424" s="7">
        <v>0.23340636000000001</v>
      </c>
      <c r="AA424" s="4">
        <f t="shared" si="24"/>
        <v>-0.25086010799999992</v>
      </c>
      <c r="AB424" s="4">
        <f t="shared" si="25"/>
        <v>-6.0017793999999958E-2</v>
      </c>
      <c r="AC424" s="4">
        <f t="shared" si="26"/>
        <v>5.2592710999999959E-2</v>
      </c>
      <c r="AD424" s="4">
        <f t="shared" si="27"/>
        <v>-7.2504396999999998E-2</v>
      </c>
      <c r="AE424" s="8">
        <v>1.3913443059999999</v>
      </c>
      <c r="AF424" s="8">
        <v>1.140484198</v>
      </c>
      <c r="AG424" s="8">
        <v>0.61211938399999999</v>
      </c>
      <c r="AH424" s="8">
        <v>0.55210159000000003</v>
      </c>
      <c r="AI424" s="8">
        <v>0.31398297600000002</v>
      </c>
      <c r="AJ424" s="8">
        <v>0.36657568699999998</v>
      </c>
      <c r="AK424" s="8">
        <v>0.23018456400000001</v>
      </c>
      <c r="AL424" s="8">
        <v>0.15768016700000001</v>
      </c>
    </row>
    <row r="425" spans="1:38" x14ac:dyDescent="0.25">
      <c r="A425" s="1" t="s">
        <v>889</v>
      </c>
      <c r="B425" s="6" t="s">
        <v>460</v>
      </c>
      <c r="C425" s="7">
        <v>0.49546289999999998</v>
      </c>
      <c r="D425" s="7">
        <v>1.9569970000000001</v>
      </c>
      <c r="E425" s="7">
        <v>1.8784585</v>
      </c>
      <c r="F425" s="7">
        <v>0.46982348000000002</v>
      </c>
      <c r="G425" s="7">
        <v>1.0235677000000001</v>
      </c>
      <c r="H425" s="7">
        <v>0.2661017</v>
      </c>
      <c r="I425" s="7">
        <v>0.29262157999999999</v>
      </c>
      <c r="J425" s="7">
        <v>0.18100964999999999</v>
      </c>
      <c r="K425" s="7">
        <v>0.3202455087458877</v>
      </c>
      <c r="L425" s="7">
        <v>1.4464944534380326</v>
      </c>
      <c r="M425" s="7">
        <v>0</v>
      </c>
      <c r="N425" s="7">
        <v>1.2111056696174769</v>
      </c>
      <c r="O425" s="7">
        <v>0.14817968000000001</v>
      </c>
      <c r="P425" s="7">
        <v>0.19486171999999999</v>
      </c>
      <c r="Q425" s="7">
        <v>0.28445880000000001</v>
      </c>
      <c r="R425" s="7">
        <v>0.43351107999999999</v>
      </c>
      <c r="S425" s="7">
        <v>8.3859249999999996E-2</v>
      </c>
      <c r="T425" s="7">
        <v>0.34487894000000002</v>
      </c>
      <c r="U425" s="7">
        <v>0.54150933000000001</v>
      </c>
      <c r="V425" s="7">
        <v>0.71537130000000004</v>
      </c>
      <c r="W425" s="7">
        <v>0.15314454999999999</v>
      </c>
      <c r="X425" s="7">
        <v>0.13983200000000001</v>
      </c>
      <c r="Y425" s="7">
        <v>0.2964676</v>
      </c>
      <c r="Z425" s="7">
        <v>0.41358244</v>
      </c>
      <c r="AA425" s="4">
        <f t="shared" si="24"/>
        <v>-0.21686442199999997</v>
      </c>
      <c r="AB425" s="4">
        <f t="shared" si="25"/>
        <v>-8.6773555999999974E-2</v>
      </c>
      <c r="AC425" s="4">
        <f t="shared" si="26"/>
        <v>0.126514721</v>
      </c>
      <c r="AD425" s="4">
        <f t="shared" si="27"/>
        <v>2.5714178000000001E-2</v>
      </c>
      <c r="AE425" s="8">
        <v>0.35259470199999998</v>
      </c>
      <c r="AF425" s="8">
        <v>0.13573028000000001</v>
      </c>
      <c r="AG425" s="8">
        <v>0.28077106699999999</v>
      </c>
      <c r="AH425" s="8">
        <v>0.19399751100000001</v>
      </c>
      <c r="AI425" s="8">
        <v>0.24420755399999999</v>
      </c>
      <c r="AJ425" s="8">
        <v>0.37072227499999999</v>
      </c>
      <c r="AK425" s="8">
        <v>0</v>
      </c>
      <c r="AL425" s="8">
        <v>2.5714178000000001E-2</v>
      </c>
    </row>
    <row r="426" spans="1:38" x14ac:dyDescent="0.25">
      <c r="A426" s="1" t="s">
        <v>889</v>
      </c>
      <c r="B426" s="6" t="s">
        <v>461</v>
      </c>
      <c r="C426" s="7">
        <v>2.0135765000000001</v>
      </c>
      <c r="D426" s="7">
        <v>2.2856478999999998</v>
      </c>
      <c r="E426" s="7">
        <v>2.1342504</v>
      </c>
      <c r="F426" s="7">
        <v>1.6803919</v>
      </c>
      <c r="G426" s="7">
        <v>1.5432037999999999</v>
      </c>
      <c r="H426" s="7">
        <v>1.2103390000000001</v>
      </c>
      <c r="I426" s="7">
        <v>1.1700917</v>
      </c>
      <c r="J426" s="7">
        <v>1.3141221999999999</v>
      </c>
      <c r="K426" s="7">
        <v>0.75784082654611162</v>
      </c>
      <c r="L426" s="7">
        <v>1.8457951173262706</v>
      </c>
      <c r="M426" s="7">
        <v>1.2050483772942955</v>
      </c>
      <c r="N426" s="7">
        <v>2.6275064529434613</v>
      </c>
      <c r="O426" s="7">
        <v>0.14344704</v>
      </c>
      <c r="P426" s="7">
        <v>0.26851330000000001</v>
      </c>
      <c r="Q426" s="7">
        <v>0.32242999999999999</v>
      </c>
      <c r="R426" s="7">
        <v>0.57598495000000005</v>
      </c>
      <c r="S426" s="7">
        <v>0.25208649999999999</v>
      </c>
      <c r="T426" s="7">
        <v>0.26406183999999999</v>
      </c>
      <c r="U426" s="7">
        <v>0.61083525000000005</v>
      </c>
      <c r="V426" s="7">
        <v>0.26538515000000001</v>
      </c>
      <c r="W426" s="7">
        <v>0.27289679999999999</v>
      </c>
      <c r="X426" s="7">
        <v>0.35489953000000002</v>
      </c>
      <c r="Y426" s="7">
        <v>0.25329154999999998</v>
      </c>
      <c r="Z426" s="7">
        <v>0.22980254999999999</v>
      </c>
      <c r="AA426" s="4">
        <f t="shared" si="24"/>
        <v>3.334742600000018E-2</v>
      </c>
      <c r="AB426" s="4">
        <f t="shared" si="25"/>
        <v>-0.57433309500000007</v>
      </c>
      <c r="AC426" s="4">
        <f t="shared" si="26"/>
        <v>0.11967147599999994</v>
      </c>
      <c r="AD426" s="4">
        <f t="shared" si="27"/>
        <v>0.28651848400000002</v>
      </c>
      <c r="AE426" s="8">
        <v>1.6827216039999999</v>
      </c>
      <c r="AF426" s="8">
        <v>1.7160690300000001</v>
      </c>
      <c r="AG426" s="8">
        <v>1.2724831050000001</v>
      </c>
      <c r="AH426" s="8">
        <v>0.69815000999999999</v>
      </c>
      <c r="AI426" s="8">
        <v>1.4378562500000001</v>
      </c>
      <c r="AJ426" s="8">
        <v>1.557527726</v>
      </c>
      <c r="AK426" s="8">
        <v>0.53444713300000002</v>
      </c>
      <c r="AL426" s="8">
        <v>0.82096561700000004</v>
      </c>
    </row>
    <row r="427" spans="1:38" x14ac:dyDescent="0.25">
      <c r="A427" s="1" t="s">
        <v>889</v>
      </c>
      <c r="B427" s="6" t="s">
        <v>462</v>
      </c>
      <c r="C427" s="7">
        <v>0.68399100000000002</v>
      </c>
      <c r="D427" s="7">
        <v>1.090508</v>
      </c>
      <c r="E427" s="7">
        <v>1.543585</v>
      </c>
      <c r="F427" s="7">
        <v>1.1821455999999999</v>
      </c>
      <c r="G427" s="7">
        <v>1.2082738</v>
      </c>
      <c r="H427" s="7">
        <v>0.45921754999999997</v>
      </c>
      <c r="I427" s="7">
        <v>0.95836460000000001</v>
      </c>
      <c r="J427" s="7">
        <v>0.96821610000000002</v>
      </c>
      <c r="K427" s="7">
        <v>0.83334674466964276</v>
      </c>
      <c r="L427" s="7">
        <v>1.9956219979984902</v>
      </c>
      <c r="M427" s="7">
        <v>0.20031852748057552</v>
      </c>
      <c r="N427" s="7">
        <v>2.099365906446276</v>
      </c>
      <c r="O427" s="7">
        <v>0.14138532000000001</v>
      </c>
      <c r="P427" s="7">
        <v>0.27775096999999999</v>
      </c>
      <c r="Q427" s="7">
        <v>0.40092853000000001</v>
      </c>
      <c r="R427" s="7">
        <v>0.20858613000000001</v>
      </c>
      <c r="S427" s="7">
        <v>0.38789868</v>
      </c>
      <c r="T427" s="7">
        <v>0.21325435000000001</v>
      </c>
      <c r="U427" s="7">
        <v>0.57983320000000005</v>
      </c>
      <c r="V427" s="7">
        <v>0.48359449999999998</v>
      </c>
      <c r="W427" s="7">
        <v>0.12037427000000001</v>
      </c>
      <c r="X427" s="7">
        <v>0.24914934999999999</v>
      </c>
      <c r="Y427" s="7">
        <v>0.28615400000000002</v>
      </c>
      <c r="Z427" s="7">
        <v>0.29142803</v>
      </c>
      <c r="AA427" s="4">
        <f t="shared" si="24"/>
        <v>2.4466301000000024E-2</v>
      </c>
      <c r="AB427" s="4">
        <f t="shared" si="25"/>
        <v>-0.34749286999999995</v>
      </c>
      <c r="AC427" s="4">
        <f t="shared" si="26"/>
        <v>0.49827781100000007</v>
      </c>
      <c r="AD427" s="4">
        <f t="shared" si="27"/>
        <v>-0.19509599000000002</v>
      </c>
      <c r="AE427" s="8">
        <v>0.92482732199999995</v>
      </c>
      <c r="AF427" s="8">
        <v>0.94929362299999998</v>
      </c>
      <c r="AG427" s="8">
        <v>1.091374874</v>
      </c>
      <c r="AH427" s="8">
        <v>0.74388200400000004</v>
      </c>
      <c r="AI427" s="8">
        <v>0.39394221899999998</v>
      </c>
      <c r="AJ427" s="8">
        <v>0.89222003000000005</v>
      </c>
      <c r="AK427" s="8">
        <v>0.44161839400000003</v>
      </c>
      <c r="AL427" s="8">
        <v>0.246522404</v>
      </c>
    </row>
    <row r="428" spans="1:38" x14ac:dyDescent="0.25">
      <c r="A428" s="1" t="s">
        <v>889</v>
      </c>
      <c r="B428" s="6" t="s">
        <v>463</v>
      </c>
      <c r="C428" s="7">
        <v>3.3896231999999999</v>
      </c>
      <c r="D428" s="7">
        <v>3.3941848000000001</v>
      </c>
      <c r="E428" s="7">
        <v>3.0021624999999998</v>
      </c>
      <c r="F428" s="7">
        <v>2.1855747999999999</v>
      </c>
      <c r="G428" s="7">
        <v>2.6133218</v>
      </c>
      <c r="H428" s="7">
        <v>2.6235297000000002</v>
      </c>
      <c r="I428" s="7">
        <v>2.70756</v>
      </c>
      <c r="J428" s="7">
        <v>2.0354445000000001</v>
      </c>
      <c r="K428" s="7">
        <v>1.7337925062465653</v>
      </c>
      <c r="L428" s="7">
        <v>3.2460614339382894</v>
      </c>
      <c r="M428" s="7">
        <v>1.5909756083586064</v>
      </c>
      <c r="N428" s="7">
        <v>2.6287875905585723</v>
      </c>
      <c r="O428" s="7">
        <v>0.15204810999999999</v>
      </c>
      <c r="P428" s="7">
        <v>0.32377523000000002</v>
      </c>
      <c r="Q428" s="7">
        <v>0.44875097000000003</v>
      </c>
      <c r="R428" s="7">
        <v>0.25133038000000002</v>
      </c>
      <c r="S428" s="7">
        <v>0.24407266</v>
      </c>
      <c r="T428" s="7">
        <v>0.64703659999999996</v>
      </c>
      <c r="U428" s="7">
        <v>0.23140380999999999</v>
      </c>
      <c r="V428" s="7">
        <v>0.41746533000000002</v>
      </c>
      <c r="W428" s="7">
        <v>0.44736207</v>
      </c>
      <c r="X428" s="7">
        <v>0.25049722000000002</v>
      </c>
      <c r="Y428" s="7">
        <v>0.34312474999999998</v>
      </c>
      <c r="Z428" s="7">
        <v>0.70432950000000005</v>
      </c>
      <c r="AA428" s="4">
        <f t="shared" si="24"/>
        <v>-0.24443681399999995</v>
      </c>
      <c r="AB428" s="4">
        <f t="shared" si="25"/>
        <v>-0.71433029599999998</v>
      </c>
      <c r="AC428" s="4">
        <f t="shared" si="26"/>
        <v>3.2870954999999924E-2</v>
      </c>
      <c r="AD428" s="4">
        <f t="shared" si="27"/>
        <v>-0.203144349</v>
      </c>
      <c r="AE428" s="8">
        <v>1.484390806</v>
      </c>
      <c r="AF428" s="8">
        <v>1.239953992</v>
      </c>
      <c r="AG428" s="8">
        <v>2.71190453</v>
      </c>
      <c r="AH428" s="8">
        <v>1.997574234</v>
      </c>
      <c r="AI428" s="8">
        <v>2.818120441</v>
      </c>
      <c r="AJ428" s="8">
        <v>2.850991396</v>
      </c>
      <c r="AK428" s="8">
        <v>0.500834679</v>
      </c>
      <c r="AL428" s="8">
        <v>0.29769033</v>
      </c>
    </row>
    <row r="429" spans="1:38" x14ac:dyDescent="0.25">
      <c r="A429" s="1" t="s">
        <v>889</v>
      </c>
      <c r="B429" s="6" t="s">
        <v>464</v>
      </c>
      <c r="C429" s="7">
        <v>2.9826101999999999</v>
      </c>
      <c r="D429" s="7">
        <v>3.2352276</v>
      </c>
      <c r="E429" s="7">
        <v>3.5528933999999999</v>
      </c>
      <c r="F429" s="7">
        <v>2.0880770000000002</v>
      </c>
      <c r="G429" s="7">
        <v>2.5803554000000002</v>
      </c>
      <c r="H429" s="7">
        <v>1.1417858999999999</v>
      </c>
      <c r="I429" s="7">
        <v>2.2206705000000002</v>
      </c>
      <c r="J429" s="7">
        <v>1.1162715999999999</v>
      </c>
      <c r="K429" s="7">
        <v>2.3211430552349679</v>
      </c>
      <c r="L429" s="7">
        <v>3.4703936947461713</v>
      </c>
      <c r="M429" s="7">
        <v>0.94039230080495384</v>
      </c>
      <c r="N429" s="7">
        <v>3.2478865099492129</v>
      </c>
      <c r="O429" s="7">
        <v>5.1217906000000001E-2</v>
      </c>
      <c r="P429" s="7">
        <v>0.42079865999999999</v>
      </c>
      <c r="Q429" s="7">
        <v>0.39106676000000001</v>
      </c>
      <c r="R429" s="7">
        <v>0.20345524000000001</v>
      </c>
      <c r="S429" s="7">
        <v>0.12550033999999999</v>
      </c>
      <c r="T429" s="7">
        <v>0.44130069999999999</v>
      </c>
      <c r="U429" s="7">
        <v>0.16605067000000001</v>
      </c>
      <c r="V429" s="7">
        <v>0.35578110000000002</v>
      </c>
      <c r="W429" s="7">
        <v>0.13964989999999999</v>
      </c>
      <c r="X429" s="7">
        <v>6.6891829999999999E-2</v>
      </c>
      <c r="Y429" s="7">
        <v>0.31599255999999998</v>
      </c>
      <c r="Z429" s="7">
        <v>0.72439193999999996</v>
      </c>
      <c r="AA429" s="4">
        <f t="shared" si="24"/>
        <v>-0.4798715870000001</v>
      </c>
      <c r="AB429" s="4">
        <f t="shared" si="25"/>
        <v>-0.31689585899999995</v>
      </c>
      <c r="AC429" s="4">
        <f t="shared" si="26"/>
        <v>1.6694990889999999</v>
      </c>
      <c r="AD429" s="4">
        <f t="shared" si="27"/>
        <v>0.60656799000000006</v>
      </c>
      <c r="AE429" s="8">
        <v>1.6583440330000001</v>
      </c>
      <c r="AF429" s="8">
        <v>1.178472446</v>
      </c>
      <c r="AG429" s="8">
        <v>1.831674601</v>
      </c>
      <c r="AH429" s="8">
        <v>1.5147787420000001</v>
      </c>
      <c r="AI429" s="8">
        <v>2.0806678949999999</v>
      </c>
      <c r="AJ429" s="8">
        <v>3.7501669839999998</v>
      </c>
      <c r="AK429" s="8">
        <v>0.23556287100000001</v>
      </c>
      <c r="AL429" s="8">
        <v>0.84213086100000001</v>
      </c>
    </row>
    <row r="430" spans="1:38" x14ac:dyDescent="0.25">
      <c r="A430" s="1" t="s">
        <v>889</v>
      </c>
      <c r="B430" s="6" t="s">
        <v>465</v>
      </c>
      <c r="C430" s="7">
        <v>1.3167655</v>
      </c>
      <c r="D430" s="7">
        <v>1.4287962999999999</v>
      </c>
      <c r="E430" s="7">
        <v>1.6291561000000001</v>
      </c>
      <c r="F430" s="7">
        <v>0.78578740000000002</v>
      </c>
      <c r="G430" s="7">
        <v>0.99531449999999999</v>
      </c>
      <c r="H430" s="7">
        <v>0.60450786000000001</v>
      </c>
      <c r="I430" s="7">
        <v>0.89259153999999996</v>
      </c>
      <c r="J430" s="7">
        <v>0.73466410000000004</v>
      </c>
      <c r="K430" s="7">
        <v>0.94503530563123606</v>
      </c>
      <c r="L430" s="7">
        <v>2.5688833599303149</v>
      </c>
      <c r="M430" s="7">
        <v>0.29257916884470014</v>
      </c>
      <c r="N430" s="7">
        <v>1.450854928291486</v>
      </c>
      <c r="O430" s="7">
        <v>0.42625587999999998</v>
      </c>
      <c r="P430" s="7">
        <v>0.38267887</v>
      </c>
      <c r="Q430" s="7">
        <v>0.61211119999999997</v>
      </c>
      <c r="R430" s="7">
        <v>0.20779318999999999</v>
      </c>
      <c r="S430" s="7">
        <v>0.32650012</v>
      </c>
      <c r="T430" s="7">
        <v>0.29000962000000002</v>
      </c>
      <c r="U430" s="7">
        <v>0.16326629000000001</v>
      </c>
      <c r="V430" s="7">
        <v>0.40940409999999999</v>
      </c>
      <c r="W430" s="7">
        <v>0.43716502000000002</v>
      </c>
      <c r="X430" s="7">
        <v>0.11463926000000001</v>
      </c>
      <c r="Y430" s="7">
        <v>0.28436280000000003</v>
      </c>
      <c r="Z430" s="7">
        <v>0.47997716000000001</v>
      </c>
      <c r="AA430" s="4">
        <f t="shared" si="24"/>
        <v>-7.4174518999999939E-2</v>
      </c>
      <c r="AB430" s="4">
        <f t="shared" si="25"/>
        <v>1.9843347000000011E-2</v>
      </c>
      <c r="AC430" s="4">
        <f t="shared" si="26"/>
        <v>-0.23223933400000007</v>
      </c>
      <c r="AD430" s="4">
        <f t="shared" si="27"/>
        <v>-0.26226799100000003</v>
      </c>
      <c r="AE430" s="8">
        <v>1.0612923379999999</v>
      </c>
      <c r="AF430" s="8">
        <v>0.98711781899999995</v>
      </c>
      <c r="AG430" s="8">
        <v>0.78065445700000002</v>
      </c>
      <c r="AH430" s="8">
        <v>0.80049780400000003</v>
      </c>
      <c r="AI430" s="8">
        <v>1.1342866650000001</v>
      </c>
      <c r="AJ430" s="8">
        <v>0.90204733100000001</v>
      </c>
      <c r="AK430" s="8">
        <v>0.54557107900000001</v>
      </c>
      <c r="AL430" s="8">
        <v>0.28330308799999998</v>
      </c>
    </row>
    <row r="431" spans="1:38" x14ac:dyDescent="0.25">
      <c r="A431" s="1" t="s">
        <v>889</v>
      </c>
      <c r="B431" s="6" t="s">
        <v>466</v>
      </c>
      <c r="C431" s="7">
        <v>2.9671630000000002</v>
      </c>
      <c r="D431" s="7">
        <v>2.7951000000000001</v>
      </c>
      <c r="E431" s="7">
        <v>2.7885374999999999</v>
      </c>
      <c r="F431" s="7">
        <v>1.2782465000000001</v>
      </c>
      <c r="G431" s="7">
        <v>1.9943443999999999</v>
      </c>
      <c r="H431" s="7">
        <v>0.61701726999999995</v>
      </c>
      <c r="I431" s="7">
        <v>1.0253903</v>
      </c>
      <c r="J431" s="7">
        <v>0.25143310000000002</v>
      </c>
      <c r="K431" s="7">
        <v>1.9579071716123706</v>
      </c>
      <c r="L431" s="7">
        <v>3.7677819023333616</v>
      </c>
      <c r="M431" s="7">
        <v>0.47687209459663205</v>
      </c>
      <c r="N431" s="7">
        <v>2.7807615268568138</v>
      </c>
      <c r="O431" s="7">
        <v>0.36187664000000003</v>
      </c>
      <c r="P431" s="7">
        <v>0.37445762999999999</v>
      </c>
      <c r="Q431" s="7">
        <v>0.51775574999999996</v>
      </c>
      <c r="R431" s="7">
        <v>0.2103498</v>
      </c>
      <c r="S431" s="7">
        <v>0.34811713999999999</v>
      </c>
      <c r="T431" s="7">
        <v>0.41650926999999999</v>
      </c>
      <c r="U431" s="7">
        <v>0.25995945999999998</v>
      </c>
      <c r="V431" s="7">
        <v>0.35434574000000002</v>
      </c>
      <c r="W431" s="7">
        <v>5.2851122E-2</v>
      </c>
      <c r="X431" s="7">
        <v>0.13148765000000001</v>
      </c>
      <c r="Y431" s="7">
        <v>0.26047120000000001</v>
      </c>
      <c r="Z431" s="7">
        <v>0.64188414999999999</v>
      </c>
      <c r="AA431" s="4">
        <f t="shared" si="24"/>
        <v>-0.31494879399999998</v>
      </c>
      <c r="AB431" s="4">
        <f t="shared" si="25"/>
        <v>-0.31434828699999995</v>
      </c>
      <c r="AC431" s="4">
        <f t="shared" si="26"/>
        <v>0.45996002299999994</v>
      </c>
      <c r="AD431" s="4">
        <f t="shared" si="27"/>
        <v>-9.6922839999999955E-3</v>
      </c>
      <c r="AE431" s="8">
        <v>1.157987946</v>
      </c>
      <c r="AF431" s="8">
        <v>0.84303915200000001</v>
      </c>
      <c r="AG431" s="8">
        <v>1.1174091349999999</v>
      </c>
      <c r="AH431" s="8">
        <v>0.80306084799999999</v>
      </c>
      <c r="AI431" s="8">
        <v>0.75552599399999998</v>
      </c>
      <c r="AJ431" s="8">
        <v>1.2154860169999999</v>
      </c>
      <c r="AK431" s="8">
        <v>8.1764873000000002E-2</v>
      </c>
      <c r="AL431" s="8">
        <v>7.2072589000000006E-2</v>
      </c>
    </row>
    <row r="432" spans="1:38" x14ac:dyDescent="0.25">
      <c r="A432" s="1" t="s">
        <v>889</v>
      </c>
      <c r="B432" s="6" t="s">
        <v>467</v>
      </c>
      <c r="C432" s="7">
        <v>2.051247</v>
      </c>
      <c r="D432" s="7">
        <v>2.0091858</v>
      </c>
      <c r="E432" s="7">
        <v>1.5487769</v>
      </c>
      <c r="F432" s="7">
        <v>0.74795020000000001</v>
      </c>
      <c r="G432" s="7">
        <v>1.2574209999999999</v>
      </c>
      <c r="H432" s="7">
        <v>0.58146889999999996</v>
      </c>
      <c r="I432" s="7">
        <v>1.5396700000000001</v>
      </c>
      <c r="J432" s="7">
        <v>0.42696673000000002</v>
      </c>
      <c r="K432" s="7">
        <v>0.9581344211293561</v>
      </c>
      <c r="L432" s="7">
        <v>2.0944590452900242</v>
      </c>
      <c r="M432" s="7">
        <v>0.27343114566377452</v>
      </c>
      <c r="N432" s="7">
        <v>1.8011959131603037</v>
      </c>
      <c r="O432" s="7">
        <v>0.39914804999999998</v>
      </c>
      <c r="P432" s="7">
        <v>0.43655694</v>
      </c>
      <c r="Q432" s="7">
        <v>0.46961831999999998</v>
      </c>
      <c r="R432" s="7">
        <v>0.18189532</v>
      </c>
      <c r="S432" s="7">
        <v>0.40555173</v>
      </c>
      <c r="T432" s="7">
        <v>0.50612586999999998</v>
      </c>
      <c r="U432" s="7">
        <v>0.24367807999999999</v>
      </c>
      <c r="V432" s="7">
        <v>0.48558069999999998</v>
      </c>
      <c r="W432" s="7">
        <v>0.29288851999999999</v>
      </c>
      <c r="X432" s="7">
        <v>0.13136823</v>
      </c>
      <c r="Y432" s="7">
        <v>0.32925564000000002</v>
      </c>
      <c r="Z432" s="7">
        <v>0.58564000000000005</v>
      </c>
      <c r="AA432" s="4">
        <f t="shared" si="24"/>
        <v>-0.46254354600000014</v>
      </c>
      <c r="AB432" s="4">
        <f t="shared" si="25"/>
        <v>-0.34719719699999996</v>
      </c>
      <c r="AC432" s="4">
        <f t="shared" si="26"/>
        <v>0.62430155500000006</v>
      </c>
      <c r="AD432" s="4">
        <f t="shared" si="27"/>
        <v>5.2078712000000006E-2</v>
      </c>
      <c r="AE432" s="8">
        <v>1.3341963990000001</v>
      </c>
      <c r="AF432" s="8">
        <v>0.87165285299999995</v>
      </c>
      <c r="AG432" s="8">
        <v>1.3351859509999999</v>
      </c>
      <c r="AH432" s="8">
        <v>0.98798875399999997</v>
      </c>
      <c r="AI432" s="8">
        <v>0.73315473600000003</v>
      </c>
      <c r="AJ432" s="8">
        <v>1.3574562910000001</v>
      </c>
      <c r="AK432" s="8">
        <v>4.4841582999999997E-2</v>
      </c>
      <c r="AL432" s="8">
        <v>9.6920295000000004E-2</v>
      </c>
    </row>
    <row r="433" spans="1:38" x14ac:dyDescent="0.25">
      <c r="A433" s="1" t="s">
        <v>889</v>
      </c>
      <c r="B433" s="6" t="s">
        <v>468</v>
      </c>
      <c r="C433" s="7">
        <v>4.3588814999999999</v>
      </c>
      <c r="D433" s="7">
        <v>3.8324343999999999</v>
      </c>
      <c r="E433" s="7">
        <v>3.5934374</v>
      </c>
      <c r="F433" s="7">
        <v>3.6175337000000001</v>
      </c>
      <c r="G433" s="7">
        <v>4.2551683999999996</v>
      </c>
      <c r="H433" s="7">
        <v>2.8955994</v>
      </c>
      <c r="I433" s="7">
        <v>3.526945</v>
      </c>
      <c r="J433" s="7">
        <v>2.193819</v>
      </c>
      <c r="K433" s="7">
        <v>2.2862128596700706</v>
      </c>
      <c r="L433" s="7">
        <v>4.0512241700374556</v>
      </c>
      <c r="M433" s="7">
        <v>1.9101224570459787</v>
      </c>
      <c r="N433" s="7">
        <v>3.916161319011171</v>
      </c>
      <c r="O433" s="7">
        <v>0.16569128999999999</v>
      </c>
      <c r="P433" s="7">
        <v>0.33100203</v>
      </c>
      <c r="Q433" s="7">
        <v>0.45829140000000002</v>
      </c>
      <c r="R433" s="7">
        <v>0.34075728</v>
      </c>
      <c r="S433" s="7">
        <v>0.17160638</v>
      </c>
      <c r="T433" s="7">
        <v>0.28055447</v>
      </c>
      <c r="U433" s="7">
        <v>0.16304825000000001</v>
      </c>
      <c r="V433" s="7">
        <v>0.33068708000000002</v>
      </c>
      <c r="W433" s="7">
        <v>0.14296882999999999</v>
      </c>
      <c r="X433" s="7">
        <v>0.27689009999999997</v>
      </c>
      <c r="Y433" s="7">
        <v>0.16809200999999999</v>
      </c>
      <c r="Z433" s="7">
        <v>0.57447329999999996</v>
      </c>
      <c r="AA433" s="4">
        <f t="shared" si="24"/>
        <v>8.5528655000000064E-2</v>
      </c>
      <c r="AB433" s="4">
        <f t="shared" si="25"/>
        <v>-1.2267903740000001</v>
      </c>
      <c r="AC433" s="4">
        <f t="shared" si="26"/>
        <v>1.283410452</v>
      </c>
      <c r="AD433" s="4">
        <f t="shared" si="27"/>
        <v>-6.8684485999999989E-2</v>
      </c>
      <c r="AE433" s="8">
        <v>2.2762256700000001</v>
      </c>
      <c r="AF433" s="8">
        <v>2.3617543250000002</v>
      </c>
      <c r="AG433" s="8">
        <v>3.5411678769999999</v>
      </c>
      <c r="AH433" s="8">
        <v>2.3143775029999998</v>
      </c>
      <c r="AI433" s="8">
        <v>2.4861814679999998</v>
      </c>
      <c r="AJ433" s="8">
        <v>3.7695919199999999</v>
      </c>
      <c r="AK433" s="8">
        <v>1.0816464059999999</v>
      </c>
      <c r="AL433" s="8">
        <v>1.01296192</v>
      </c>
    </row>
    <row r="434" spans="1:38" x14ac:dyDescent="0.25">
      <c r="A434" s="1" t="s">
        <v>889</v>
      </c>
      <c r="B434" s="6" t="s">
        <v>469</v>
      </c>
      <c r="C434" s="7">
        <v>1.7099302000000001</v>
      </c>
      <c r="D434" s="7">
        <v>2.0332539999999999</v>
      </c>
      <c r="E434" s="7">
        <v>1.8205180000000001</v>
      </c>
      <c r="F434" s="7">
        <v>0.79043925000000004</v>
      </c>
      <c r="G434" s="7">
        <v>1.2775860999999999</v>
      </c>
      <c r="H434" s="7">
        <v>0.62531349999999997</v>
      </c>
      <c r="I434" s="7">
        <v>1.0221689</v>
      </c>
      <c r="J434" s="7">
        <v>0.34592202</v>
      </c>
      <c r="K434" s="7">
        <v>1.3842377318401169</v>
      </c>
      <c r="L434" s="7">
        <v>2.5840942179702928</v>
      </c>
      <c r="M434" s="7">
        <v>0.6800353387491157</v>
      </c>
      <c r="N434" s="7">
        <v>1.7283689813293275</v>
      </c>
      <c r="O434" s="7">
        <v>0.26519626000000002</v>
      </c>
      <c r="P434" s="7">
        <v>0.47481507000000001</v>
      </c>
      <c r="Q434" s="7">
        <v>0.43323224999999999</v>
      </c>
      <c r="R434" s="7">
        <v>0.38594912999999997</v>
      </c>
      <c r="S434" s="7">
        <v>0.27603941999999998</v>
      </c>
      <c r="T434" s="7">
        <v>0.38021702000000002</v>
      </c>
      <c r="U434" s="7">
        <v>0.13678914</v>
      </c>
      <c r="V434" s="7">
        <v>0.49263328000000001</v>
      </c>
      <c r="W434" s="7">
        <v>0.11375673</v>
      </c>
      <c r="X434" s="7">
        <v>0.27251709000000002</v>
      </c>
      <c r="Y434" s="7">
        <v>0.18380278</v>
      </c>
      <c r="Z434" s="7">
        <v>0.68599725</v>
      </c>
      <c r="AA434" s="4">
        <f t="shared" si="24"/>
        <v>-5.7214940000000047E-2</v>
      </c>
      <c r="AB434" s="4">
        <f t="shared" si="25"/>
        <v>-9.1642799000000053E-2</v>
      </c>
      <c r="AC434" s="4">
        <f t="shared" si="26"/>
        <v>0.42092872499999989</v>
      </c>
      <c r="AD434" s="4">
        <f t="shared" si="27"/>
        <v>5.1852010000000004E-3</v>
      </c>
      <c r="AE434" s="8">
        <v>0.77330856100000001</v>
      </c>
      <c r="AF434" s="8">
        <v>0.71609362099999996</v>
      </c>
      <c r="AG434" s="8">
        <v>0.804507945</v>
      </c>
      <c r="AH434" s="8">
        <v>0.71286514599999995</v>
      </c>
      <c r="AI434" s="8">
        <v>0.64227736400000002</v>
      </c>
      <c r="AJ434" s="8">
        <v>1.0632060889999999</v>
      </c>
      <c r="AK434" s="8">
        <v>6.0893377999999998E-2</v>
      </c>
      <c r="AL434" s="8">
        <v>6.6078578999999998E-2</v>
      </c>
    </row>
    <row r="435" spans="1:38" x14ac:dyDescent="0.25">
      <c r="A435" s="1" t="s">
        <v>889</v>
      </c>
      <c r="B435" s="6" t="s">
        <v>470</v>
      </c>
      <c r="C435" s="7">
        <v>4.0270123</v>
      </c>
      <c r="D435" s="7">
        <v>4.5527334000000002</v>
      </c>
      <c r="E435" s="7">
        <v>4.2136659999999999</v>
      </c>
      <c r="F435" s="7">
        <v>3.0049633999999998</v>
      </c>
      <c r="G435" s="7">
        <v>3.4740725000000001</v>
      </c>
      <c r="H435" s="7">
        <v>2.6573359999999999</v>
      </c>
      <c r="I435" s="7">
        <v>3.1838725000000001</v>
      </c>
      <c r="J435" s="7">
        <v>2.6572604000000002</v>
      </c>
      <c r="K435" s="7">
        <v>2.5828498108159321</v>
      </c>
      <c r="L435" s="7">
        <v>4.2238318218405819</v>
      </c>
      <c r="M435" s="7">
        <v>1.8307867028155786</v>
      </c>
      <c r="N435" s="7">
        <v>3.6724819171382994</v>
      </c>
      <c r="O435" s="7">
        <v>0.26125935</v>
      </c>
      <c r="P435" s="7">
        <v>0.40298176000000002</v>
      </c>
      <c r="Q435" s="7">
        <v>0.61472629999999995</v>
      </c>
      <c r="R435" s="7">
        <v>0.44013291999999998</v>
      </c>
      <c r="S435" s="7">
        <v>0.20501016</v>
      </c>
      <c r="T435" s="7">
        <v>0.3903761</v>
      </c>
      <c r="U435" s="7">
        <v>0.24665819</v>
      </c>
      <c r="V435" s="7">
        <v>0.27348104000000001</v>
      </c>
      <c r="W435" s="7">
        <v>0.26356825</v>
      </c>
      <c r="X435" s="7">
        <v>0.15314454999999999</v>
      </c>
      <c r="Y435" s="7">
        <v>0.32567099999999999</v>
      </c>
      <c r="Z435" s="7">
        <v>0.59780144999999996</v>
      </c>
      <c r="AA435" s="4">
        <f t="shared" si="24"/>
        <v>-0.41207505299999991</v>
      </c>
      <c r="AB435" s="4">
        <f t="shared" si="25"/>
        <v>-0.41923291100000037</v>
      </c>
      <c r="AC435" s="4">
        <f t="shared" si="26"/>
        <v>1.0784827629999998</v>
      </c>
      <c r="AD435" s="4">
        <f t="shared" si="27"/>
        <v>-0.493042129</v>
      </c>
      <c r="AE435" s="8">
        <v>2.39567979</v>
      </c>
      <c r="AF435" s="8">
        <v>1.9836047370000001</v>
      </c>
      <c r="AG435" s="8">
        <v>3.0268354620000002</v>
      </c>
      <c r="AH435" s="8">
        <v>2.6076025509999998</v>
      </c>
      <c r="AI435" s="8">
        <v>3.3964074989999999</v>
      </c>
      <c r="AJ435" s="8">
        <v>4.4748902619999997</v>
      </c>
      <c r="AK435" s="8">
        <v>1.5978886750000001</v>
      </c>
      <c r="AL435" s="8">
        <v>1.1048465460000001</v>
      </c>
    </row>
    <row r="436" spans="1:38" x14ac:dyDescent="0.25">
      <c r="A436" s="1" t="s">
        <v>889</v>
      </c>
      <c r="B436" s="6" t="s">
        <v>471</v>
      </c>
      <c r="C436" s="7">
        <v>1.9180083000000001</v>
      </c>
      <c r="D436" s="7">
        <v>2.7805390000000001</v>
      </c>
      <c r="E436" s="7">
        <v>3.3283912999999998</v>
      </c>
      <c r="F436" s="7">
        <v>1.9996716999999999</v>
      </c>
      <c r="G436" s="7">
        <v>3.1648714999999998</v>
      </c>
      <c r="H436" s="7">
        <v>1.0503762999999999</v>
      </c>
      <c r="I436" s="7">
        <v>1.7359943</v>
      </c>
      <c r="J436" s="7">
        <v>0.43940824000000001</v>
      </c>
      <c r="K436" s="7">
        <v>2.5765027889888641</v>
      </c>
      <c r="L436" s="7">
        <v>3.960001932068081</v>
      </c>
      <c r="M436" s="7">
        <v>0.86793836082931586</v>
      </c>
      <c r="N436" s="7">
        <v>3.6753530204770177</v>
      </c>
      <c r="O436" s="7">
        <v>0.33600776999999998</v>
      </c>
      <c r="P436" s="7">
        <v>0.56493709999999997</v>
      </c>
      <c r="Q436" s="7">
        <v>0.46731859999999997</v>
      </c>
      <c r="R436" s="7">
        <v>0.4011942</v>
      </c>
      <c r="S436" s="7">
        <v>0.31363555999999998</v>
      </c>
      <c r="T436" s="7">
        <v>0.39439397999999998</v>
      </c>
      <c r="U436" s="7">
        <v>0.33741631999999999</v>
      </c>
      <c r="V436" s="7">
        <v>0.46675798000000002</v>
      </c>
      <c r="W436" s="7">
        <v>0.15744770999999999</v>
      </c>
      <c r="X436" s="7">
        <v>0.32936722000000002</v>
      </c>
      <c r="Y436" s="7">
        <v>0.38700747000000002</v>
      </c>
      <c r="Z436" s="7">
        <v>0.63227290000000003</v>
      </c>
      <c r="AA436" s="4">
        <f t="shared" si="24"/>
        <v>-0.15990438399999984</v>
      </c>
      <c r="AB436" s="4">
        <f t="shared" si="25"/>
        <v>6.7194730999999952E-2</v>
      </c>
      <c r="AC436" s="4">
        <f t="shared" si="26"/>
        <v>0.25336908400000002</v>
      </c>
      <c r="AD436" s="4">
        <f t="shared" si="27"/>
        <v>8.4529725999999999E-2</v>
      </c>
      <c r="AE436" s="8">
        <v>2.0908195639999998</v>
      </c>
      <c r="AF436" s="8">
        <v>1.93091518</v>
      </c>
      <c r="AG436" s="8">
        <v>0.75386806500000003</v>
      </c>
      <c r="AH436" s="8">
        <v>0.82106279599999998</v>
      </c>
      <c r="AI436" s="8">
        <v>0.85989800800000005</v>
      </c>
      <c r="AJ436" s="8">
        <v>1.1132670920000001</v>
      </c>
      <c r="AK436" s="8">
        <v>2.5020996E-2</v>
      </c>
      <c r="AL436" s="8">
        <v>0.109550722</v>
      </c>
    </row>
    <row r="437" spans="1:38" x14ac:dyDescent="0.25">
      <c r="A437" s="1" t="s">
        <v>889</v>
      </c>
      <c r="B437" s="6" t="s">
        <v>472</v>
      </c>
      <c r="C437" s="7">
        <v>4.0272870000000003</v>
      </c>
      <c r="D437" s="7">
        <v>3.7944469999999999</v>
      </c>
      <c r="E437" s="7">
        <v>3.6301374000000002</v>
      </c>
      <c r="F437" s="7">
        <v>2.4625680000000001</v>
      </c>
      <c r="G437" s="7">
        <v>3.8742363000000002</v>
      </c>
      <c r="H437" s="7">
        <v>1.7743294999999999</v>
      </c>
      <c r="I437" s="7">
        <v>3.342562</v>
      </c>
      <c r="J437" s="7">
        <v>1.3445445</v>
      </c>
      <c r="K437" s="7">
        <v>2.757548155413049</v>
      </c>
      <c r="L437" s="7">
        <v>4.514892333801674</v>
      </c>
      <c r="M437" s="7">
        <v>1.8108009054270189</v>
      </c>
      <c r="N437" s="7">
        <v>4.3879208153469502</v>
      </c>
      <c r="O437" s="7">
        <v>0.2538513</v>
      </c>
      <c r="P437" s="7">
        <v>0.56399529999999998</v>
      </c>
      <c r="Q437" s="7">
        <v>0.50591209999999998</v>
      </c>
      <c r="R437" s="7">
        <v>0.26462412000000002</v>
      </c>
      <c r="S437" s="7">
        <v>0.31654831999999999</v>
      </c>
      <c r="T437" s="7">
        <v>0.38637480000000002</v>
      </c>
      <c r="U437" s="7">
        <v>0.28639673999999998</v>
      </c>
      <c r="V437" s="7">
        <v>0.39058336999999999</v>
      </c>
      <c r="W437" s="7">
        <v>0.25775605000000001</v>
      </c>
      <c r="X437" s="7">
        <v>0.20278204999999999</v>
      </c>
      <c r="Y437" s="7">
        <v>0.17612253</v>
      </c>
      <c r="Z437" s="7">
        <v>0.53934059999999995</v>
      </c>
      <c r="AA437" s="4">
        <f t="shared" si="24"/>
        <v>-0.18700653500000008</v>
      </c>
      <c r="AB437" s="4">
        <f t="shared" si="25"/>
        <v>-0.34594855700000027</v>
      </c>
      <c r="AC437" s="4">
        <f t="shared" si="26"/>
        <v>1.7076239060000002</v>
      </c>
      <c r="AD437" s="4">
        <f t="shared" si="27"/>
        <v>0.49983686500000002</v>
      </c>
      <c r="AE437" s="8">
        <v>2.5071908010000001</v>
      </c>
      <c r="AF437" s="8">
        <v>2.3201842660000001</v>
      </c>
      <c r="AG437" s="8">
        <v>2.3260396820000002</v>
      </c>
      <c r="AH437" s="8">
        <v>1.980091125</v>
      </c>
      <c r="AI437" s="8">
        <v>2.0153120109999998</v>
      </c>
      <c r="AJ437" s="8">
        <v>3.722935917</v>
      </c>
      <c r="AK437" s="8">
        <v>0.22950794199999999</v>
      </c>
      <c r="AL437" s="8">
        <v>0.72934480700000004</v>
      </c>
    </row>
    <row r="438" spans="1:38" x14ac:dyDescent="0.25">
      <c r="A438" s="1" t="s">
        <v>889</v>
      </c>
      <c r="B438" s="6" t="s">
        <v>473</v>
      </c>
      <c r="C438" s="7">
        <v>0.75577634999999999</v>
      </c>
      <c r="D438" s="7">
        <v>1.0871980000000001</v>
      </c>
      <c r="E438" s="7">
        <v>1.2626317</v>
      </c>
      <c r="F438" s="7">
        <v>1.5508957000000001</v>
      </c>
      <c r="G438" s="7">
        <v>2.6953122999999999</v>
      </c>
      <c r="H438" s="7">
        <v>1.5842986999999999</v>
      </c>
      <c r="I438" s="7">
        <v>3.0459130000000001</v>
      </c>
      <c r="J438" s="7">
        <v>2.1108142999999999</v>
      </c>
      <c r="K438" s="7">
        <v>0.50075923037800707</v>
      </c>
      <c r="L438" s="7">
        <v>1.5600545869872722</v>
      </c>
      <c r="M438" s="7">
        <v>0.25585841674806614</v>
      </c>
      <c r="N438" s="7">
        <v>2.4051537196085224</v>
      </c>
      <c r="O438" s="7">
        <v>0.11248408</v>
      </c>
      <c r="P438" s="7">
        <v>0.49932703000000001</v>
      </c>
      <c r="Q438" s="7">
        <v>0.69132464999999999</v>
      </c>
      <c r="R438" s="7">
        <v>0.24942288000000001</v>
      </c>
      <c r="S438" s="7">
        <v>0.45533111999999998</v>
      </c>
      <c r="T438" s="7">
        <v>0.41980135000000002</v>
      </c>
      <c r="U438" s="7">
        <v>5.1849439999999997E-2</v>
      </c>
      <c r="V438" s="7">
        <v>0.7022292</v>
      </c>
      <c r="W438" s="7">
        <v>0.53535259999999996</v>
      </c>
      <c r="X438" s="7">
        <v>0.38339508</v>
      </c>
      <c r="Y438" s="7">
        <v>0.63832460000000002</v>
      </c>
      <c r="Z438" s="7">
        <v>0.62987362999999996</v>
      </c>
      <c r="AA438" s="4">
        <f t="shared" si="24"/>
        <v>-4.1152722999999725E-2</v>
      </c>
      <c r="AB438" s="4">
        <f t="shared" si="25"/>
        <v>-0.84978194500000015</v>
      </c>
      <c r="AC438" s="4">
        <f t="shared" si="26"/>
        <v>2.1047949449999996</v>
      </c>
      <c r="AD438" s="4">
        <f t="shared" si="27"/>
        <v>0.2242469760000001</v>
      </c>
      <c r="AE438" s="8">
        <v>2.0611748049999998</v>
      </c>
      <c r="AF438" s="8">
        <v>2.0200220820000001</v>
      </c>
      <c r="AG438" s="8">
        <v>4.707165839</v>
      </c>
      <c r="AH438" s="8">
        <v>3.8573838939999998</v>
      </c>
      <c r="AI438" s="8">
        <v>3.378820937</v>
      </c>
      <c r="AJ438" s="8">
        <v>5.4836158819999996</v>
      </c>
      <c r="AK438" s="8">
        <v>1.4346682559999999</v>
      </c>
      <c r="AL438" s="8">
        <v>1.658915232</v>
      </c>
    </row>
    <row r="439" spans="1:38" x14ac:dyDescent="0.25">
      <c r="A439" s="1" t="s">
        <v>889</v>
      </c>
      <c r="B439" s="6" t="s">
        <v>474</v>
      </c>
      <c r="C439" s="7">
        <v>1.0836763</v>
      </c>
      <c r="D439" s="7">
        <v>1.5816790000000001</v>
      </c>
      <c r="E439" s="7">
        <v>1.2071995</v>
      </c>
      <c r="F439" s="7">
        <v>0.93451804000000005</v>
      </c>
      <c r="G439" s="7">
        <v>1.4168559000000001</v>
      </c>
      <c r="H439" s="7">
        <v>0.75232639999999995</v>
      </c>
      <c r="I439" s="7">
        <v>0.94606610000000002</v>
      </c>
      <c r="J439" s="7">
        <v>0.3724518</v>
      </c>
      <c r="K439" s="7">
        <v>0.54699370154908566</v>
      </c>
      <c r="L439" s="7">
        <v>1.5777067655416064</v>
      </c>
      <c r="M439" s="7">
        <v>0.20876070575765163</v>
      </c>
      <c r="N439" s="7">
        <v>1.3380421176990007</v>
      </c>
      <c r="O439" s="7">
        <v>0.46634694999999998</v>
      </c>
      <c r="P439" s="7">
        <v>0.59422635999999995</v>
      </c>
      <c r="Q439" s="7">
        <v>0.48678139999999998</v>
      </c>
      <c r="R439" s="7">
        <v>0.11906972</v>
      </c>
      <c r="S439" s="7">
        <v>7.0955045999999994E-2</v>
      </c>
      <c r="T439" s="7">
        <v>0.36314794</v>
      </c>
      <c r="U439" s="7">
        <v>0.41943862999999998</v>
      </c>
      <c r="V439" s="7">
        <v>0.51551809999999998</v>
      </c>
      <c r="W439" s="7">
        <v>0.35801076999999998</v>
      </c>
      <c r="X439" s="7">
        <v>0.21056320000000001</v>
      </c>
      <c r="Y439" s="7">
        <v>0.86777674999999999</v>
      </c>
      <c r="Z439" s="7">
        <v>0.99528669999999997</v>
      </c>
      <c r="AA439" s="4">
        <f t="shared" si="24"/>
        <v>7.6656798999999998E-2</v>
      </c>
      <c r="AB439" s="4">
        <f t="shared" si="25"/>
        <v>-0.14783066</v>
      </c>
      <c r="AC439" s="4">
        <f t="shared" si="26"/>
        <v>0.29125462999999996</v>
      </c>
      <c r="AD439" s="4">
        <f t="shared" si="27"/>
        <v>-5.1975837999999996E-2</v>
      </c>
      <c r="AE439" s="8">
        <v>0.41892069199999998</v>
      </c>
      <c r="AF439" s="8">
        <v>0.49557749099999998</v>
      </c>
      <c r="AG439" s="8">
        <v>0.445653613</v>
      </c>
      <c r="AH439" s="8">
        <v>0.297822953</v>
      </c>
      <c r="AI439" s="8">
        <v>0.50534727700000004</v>
      </c>
      <c r="AJ439" s="8">
        <v>0.796601907</v>
      </c>
      <c r="AK439" s="8">
        <v>0.14309949399999999</v>
      </c>
      <c r="AL439" s="8">
        <v>9.1123655999999997E-2</v>
      </c>
    </row>
    <row r="440" spans="1:38" x14ac:dyDescent="0.25">
      <c r="A440" s="1" t="s">
        <v>889</v>
      </c>
      <c r="B440" s="6" t="s">
        <v>475</v>
      </c>
      <c r="C440" s="7">
        <v>1.7600293</v>
      </c>
      <c r="D440" s="7">
        <v>2.1810388999999999</v>
      </c>
      <c r="E440" s="7">
        <v>1.9840424000000001</v>
      </c>
      <c r="F440" s="7">
        <v>0.96595120000000001</v>
      </c>
      <c r="G440" s="7">
        <v>1.8175946000000001</v>
      </c>
      <c r="H440" s="7">
        <v>0.55614200000000003</v>
      </c>
      <c r="I440" s="7">
        <v>1.2986407</v>
      </c>
      <c r="J440" s="7">
        <v>0.37209404000000001</v>
      </c>
      <c r="K440" s="7">
        <v>1.1515925883087923</v>
      </c>
      <c r="L440" s="7">
        <v>2.7670890491795594</v>
      </c>
      <c r="M440" s="7">
        <v>0.59075242455887</v>
      </c>
      <c r="N440" s="7">
        <v>2.2867214964707987</v>
      </c>
      <c r="O440" s="7">
        <v>0.3947811</v>
      </c>
      <c r="P440" s="7">
        <v>0.47816767999999998</v>
      </c>
      <c r="Q440" s="7">
        <v>0.50980789999999998</v>
      </c>
      <c r="R440" s="7">
        <v>0.32726820000000001</v>
      </c>
      <c r="S440" s="7">
        <v>0.28940063999999999</v>
      </c>
      <c r="T440" s="7">
        <v>0.42005447000000001</v>
      </c>
      <c r="U440" s="7">
        <v>0.45071083000000001</v>
      </c>
      <c r="V440" s="7">
        <v>0.82314719999999997</v>
      </c>
      <c r="W440" s="7">
        <v>0.48915979999999998</v>
      </c>
      <c r="X440" s="7">
        <v>0.37176618</v>
      </c>
      <c r="Y440" s="7">
        <v>0.49310883999999999</v>
      </c>
      <c r="Z440" s="7">
        <v>0.80674089999999998</v>
      </c>
      <c r="AA440" s="4">
        <f t="shared" si="24"/>
        <v>-0.34005347400000008</v>
      </c>
      <c r="AB440" s="4">
        <f t="shared" si="25"/>
        <v>-9.741227600000002E-2</v>
      </c>
      <c r="AC440" s="4">
        <f t="shared" si="26"/>
        <v>0.43749350700000011</v>
      </c>
      <c r="AD440" s="4">
        <f t="shared" si="27"/>
        <v>2.5599903000000007E-2</v>
      </c>
      <c r="AE440" s="8">
        <v>1.1285111750000001</v>
      </c>
      <c r="AF440" s="8">
        <v>0.78845770100000001</v>
      </c>
      <c r="AG440" s="8">
        <v>0.87520522899999997</v>
      </c>
      <c r="AH440" s="8">
        <v>0.77779295299999995</v>
      </c>
      <c r="AI440" s="8">
        <v>1.215846306</v>
      </c>
      <c r="AJ440" s="8">
        <v>1.6533398130000001</v>
      </c>
      <c r="AK440" s="8">
        <v>8.0795991999999997E-2</v>
      </c>
      <c r="AL440" s="8">
        <v>0.106395895</v>
      </c>
    </row>
    <row r="441" spans="1:38" x14ac:dyDescent="0.25">
      <c r="A441" s="1" t="s">
        <v>889</v>
      </c>
      <c r="B441" s="6" t="s">
        <v>476</v>
      </c>
      <c r="C441" s="7">
        <v>4.3865904999999996</v>
      </c>
      <c r="D441" s="7">
        <v>4.2747836000000001</v>
      </c>
      <c r="E441" s="7">
        <v>4.1497799999999998</v>
      </c>
      <c r="F441" s="7">
        <v>5.4300813999999997</v>
      </c>
      <c r="G441" s="7">
        <v>5.1884639999999997</v>
      </c>
      <c r="H441" s="7">
        <v>3.9537401000000001</v>
      </c>
      <c r="I441" s="7">
        <v>4.9691090000000004</v>
      </c>
      <c r="J441" s="7">
        <v>3.56223</v>
      </c>
      <c r="K441" s="7">
        <v>3.212516423499181</v>
      </c>
      <c r="L441" s="7">
        <v>4.8930417920326867</v>
      </c>
      <c r="M441" s="7">
        <v>2.9931942891843848</v>
      </c>
      <c r="N441" s="7">
        <v>4.2595436731486913</v>
      </c>
      <c r="O441" s="7">
        <v>0.46485573000000002</v>
      </c>
      <c r="P441" s="7">
        <v>0.51639349999999995</v>
      </c>
      <c r="Q441" s="7">
        <v>0.56617485999999995</v>
      </c>
      <c r="R441" s="7">
        <v>0.27588331999999999</v>
      </c>
      <c r="S441" s="7">
        <v>0.37096639999999997</v>
      </c>
      <c r="T441" s="7">
        <v>0.47434956</v>
      </c>
      <c r="U441" s="7">
        <v>0.40922180000000002</v>
      </c>
      <c r="V441" s="7">
        <v>0.63595520000000005</v>
      </c>
      <c r="W441" s="7">
        <v>0.15556619999999999</v>
      </c>
      <c r="X441" s="7">
        <v>0.5507938</v>
      </c>
      <c r="Y441" s="7">
        <v>0.69997109999999996</v>
      </c>
      <c r="Z441" s="7">
        <v>0.7175861</v>
      </c>
      <c r="AA441" s="4">
        <f t="shared" si="24"/>
        <v>-1.8139372000000265E-2</v>
      </c>
      <c r="AB441" s="4">
        <f t="shared" si="25"/>
        <v>-0.55540803400000005</v>
      </c>
      <c r="AC441" s="4">
        <f t="shared" si="26"/>
        <v>-0.11895930300000046</v>
      </c>
      <c r="AD441" s="4">
        <f t="shared" si="27"/>
        <v>-0.32286723500000003</v>
      </c>
      <c r="AE441" s="8">
        <v>2.6390283650000002</v>
      </c>
      <c r="AF441" s="8">
        <v>2.6208889929999999</v>
      </c>
      <c r="AG441" s="8">
        <v>3.5087328800000002</v>
      </c>
      <c r="AH441" s="8">
        <v>2.9533248460000001</v>
      </c>
      <c r="AI441" s="8">
        <v>4.1492512350000004</v>
      </c>
      <c r="AJ441" s="8">
        <v>4.0302919319999999</v>
      </c>
      <c r="AK441" s="8">
        <v>1.297895714</v>
      </c>
      <c r="AL441" s="8">
        <v>0.975028479</v>
      </c>
    </row>
    <row r="442" spans="1:38" x14ac:dyDescent="0.25">
      <c r="A442" s="1" t="s">
        <v>889</v>
      </c>
      <c r="B442" s="6" t="s">
        <v>477</v>
      </c>
      <c r="C442" s="7">
        <v>1.6266400999999999</v>
      </c>
      <c r="D442" s="7">
        <v>2.2371108999999998</v>
      </c>
      <c r="E442" s="7">
        <v>2.3659526999999998</v>
      </c>
      <c r="F442" s="7">
        <v>2.3675191</v>
      </c>
      <c r="G442" s="7">
        <v>2.9404354000000001</v>
      </c>
      <c r="H442" s="7">
        <v>1.5392729999999999</v>
      </c>
      <c r="I442" s="7">
        <v>3.0142891000000001</v>
      </c>
      <c r="J442" s="7">
        <v>1.3807404999999999</v>
      </c>
      <c r="K442" s="7">
        <v>1.6242553354654898</v>
      </c>
      <c r="L442" s="7">
        <v>3.1697967561832483</v>
      </c>
      <c r="M442" s="7">
        <v>1.2335261142335285</v>
      </c>
      <c r="N442" s="7">
        <v>3.0006490667393342</v>
      </c>
      <c r="O442" s="7">
        <v>0.41905480000000001</v>
      </c>
      <c r="P442" s="7">
        <v>0.61513649999999997</v>
      </c>
      <c r="Q442" s="7">
        <v>0.71309230000000001</v>
      </c>
      <c r="R442" s="7">
        <v>0.19406303999999999</v>
      </c>
      <c r="S442" s="7">
        <v>0.42016238</v>
      </c>
      <c r="T442" s="7">
        <v>0.42635155000000002</v>
      </c>
      <c r="U442" s="7">
        <v>0.34975302000000003</v>
      </c>
      <c r="V442" s="7">
        <v>0.84197104</v>
      </c>
      <c r="W442" s="7">
        <v>0.36413200000000001</v>
      </c>
      <c r="X442" s="7">
        <v>0.54237150000000001</v>
      </c>
      <c r="Y442" s="7">
        <v>0.60050523</v>
      </c>
      <c r="Z442" s="7">
        <v>0.78292930000000005</v>
      </c>
      <c r="AA442" s="4">
        <f t="shared" si="24"/>
        <v>-0.1643014519999999</v>
      </c>
      <c r="AB442" s="4">
        <f t="shared" si="25"/>
        <v>-0.20021606399999992</v>
      </c>
      <c r="AC442" s="4">
        <f t="shared" si="26"/>
        <v>1.3397713379999998</v>
      </c>
      <c r="AD442" s="4">
        <f t="shared" si="27"/>
        <v>0.22832089400000005</v>
      </c>
      <c r="AE442" s="8">
        <v>1.336974573</v>
      </c>
      <c r="AF442" s="8">
        <v>1.1726731210000001</v>
      </c>
      <c r="AG442" s="8">
        <v>1.972633842</v>
      </c>
      <c r="AH442" s="8">
        <v>1.7724177780000001</v>
      </c>
      <c r="AI442" s="8">
        <v>2.4110709520000002</v>
      </c>
      <c r="AJ442" s="8">
        <v>3.75084229</v>
      </c>
      <c r="AK442" s="8">
        <v>0.338316012</v>
      </c>
      <c r="AL442" s="8">
        <v>0.56663690600000005</v>
      </c>
    </row>
    <row r="443" spans="1:38" x14ac:dyDescent="0.25">
      <c r="A443" s="1" t="s">
        <v>889</v>
      </c>
      <c r="B443" s="6" t="s">
        <v>478</v>
      </c>
      <c r="C443" s="7">
        <v>2.4833438000000001</v>
      </c>
      <c r="D443" s="7">
        <v>1.8376728</v>
      </c>
      <c r="E443" s="7">
        <v>1.6180741999999999</v>
      </c>
      <c r="F443" s="7">
        <v>0.95942223000000004</v>
      </c>
      <c r="G443" s="7">
        <v>1.4260930000000001</v>
      </c>
      <c r="H443" s="7">
        <v>0.91281159999999995</v>
      </c>
      <c r="I443" s="7">
        <v>1.3676729999999999</v>
      </c>
      <c r="J443" s="7">
        <v>0.71275246000000003</v>
      </c>
      <c r="K443" s="7">
        <v>0.89898300042788237</v>
      </c>
      <c r="L443" s="7">
        <v>2.0106724381024828</v>
      </c>
      <c r="M443" s="7">
        <v>0.41149241292902877</v>
      </c>
      <c r="N443" s="7">
        <v>1.5150311558042899</v>
      </c>
      <c r="O443" s="7">
        <v>0.53347710000000004</v>
      </c>
      <c r="P443" s="7">
        <v>0.74300180000000005</v>
      </c>
      <c r="Q443" s="7">
        <v>0.63070930000000003</v>
      </c>
      <c r="R443" s="7">
        <v>0.47926800000000003</v>
      </c>
      <c r="S443" s="7">
        <v>0.35995137999999999</v>
      </c>
      <c r="T443" s="7">
        <v>0.39667950000000002</v>
      </c>
      <c r="U443" s="7">
        <v>0.27410287</v>
      </c>
      <c r="V443" s="7">
        <v>0.71845292999999999</v>
      </c>
      <c r="W443" s="7">
        <v>0.26203660000000001</v>
      </c>
      <c r="X443" s="7">
        <v>0.39238184999999998</v>
      </c>
      <c r="Y443" s="7">
        <v>0.71053759999999999</v>
      </c>
      <c r="Z443" s="7">
        <v>1.1088628</v>
      </c>
      <c r="AA443" s="4">
        <f t="shared" si="24"/>
        <v>-0.33688622199999996</v>
      </c>
      <c r="AB443" s="4">
        <f t="shared" si="25"/>
        <v>-0.24249839699999998</v>
      </c>
      <c r="AC443" s="4">
        <f t="shared" si="26"/>
        <v>0.22095909800000002</v>
      </c>
      <c r="AD443" s="4">
        <f t="shared" si="27"/>
        <v>-0.15615820000000002</v>
      </c>
      <c r="AE443" s="8">
        <v>0.87363841099999995</v>
      </c>
      <c r="AF443" s="8">
        <v>0.53675218899999999</v>
      </c>
      <c r="AG443" s="8">
        <v>0.85231291899999995</v>
      </c>
      <c r="AH443" s="8">
        <v>0.60981452199999997</v>
      </c>
      <c r="AI443" s="8">
        <v>1.008056555</v>
      </c>
      <c r="AJ443" s="8">
        <v>1.229015653</v>
      </c>
      <c r="AK443" s="8">
        <v>0.26162468500000002</v>
      </c>
      <c r="AL443" s="8">
        <v>0.105466485</v>
      </c>
    </row>
    <row r="444" spans="1:38" x14ac:dyDescent="0.25">
      <c r="A444" s="1" t="s">
        <v>889</v>
      </c>
      <c r="B444" s="6" t="s">
        <v>479</v>
      </c>
      <c r="C444" s="7">
        <v>4.1090429999999998</v>
      </c>
      <c r="D444" s="7">
        <v>4.0278790000000004</v>
      </c>
      <c r="E444" s="7">
        <v>3.8418220999999999</v>
      </c>
      <c r="F444" s="7">
        <v>2.5581844</v>
      </c>
      <c r="G444" s="7">
        <v>3.1335175</v>
      </c>
      <c r="H444" s="7">
        <v>2.1410499999999999</v>
      </c>
      <c r="I444" s="7">
        <v>2.2227644999999998</v>
      </c>
      <c r="J444" s="7">
        <v>1.4040585000000001</v>
      </c>
      <c r="K444" s="7">
        <v>1.8657684022903842</v>
      </c>
      <c r="L444" s="7">
        <v>3.7270491303386835</v>
      </c>
      <c r="M444" s="7">
        <v>0.7097864493608671</v>
      </c>
      <c r="N444" s="7">
        <v>3.6608829930039484</v>
      </c>
      <c r="O444" s="7">
        <v>0.43292596999999999</v>
      </c>
      <c r="P444" s="7">
        <v>0.51775574999999996</v>
      </c>
      <c r="Q444" s="7">
        <v>0.6581399</v>
      </c>
      <c r="R444" s="7">
        <v>0.36942449999999999</v>
      </c>
      <c r="S444" s="7">
        <v>0.35473602999999998</v>
      </c>
      <c r="T444" s="7">
        <v>0.29499787</v>
      </c>
      <c r="U444" s="7">
        <v>0.34082364999999998</v>
      </c>
      <c r="V444" s="7">
        <v>0.75407004</v>
      </c>
      <c r="W444" s="7">
        <v>0.38960516000000001</v>
      </c>
      <c r="X444" s="7">
        <v>0.39765155000000002</v>
      </c>
      <c r="Y444" s="7">
        <v>1.0281723</v>
      </c>
      <c r="Z444" s="7">
        <v>0.72780144000000002</v>
      </c>
      <c r="AA444" s="4">
        <f t="shared" si="24"/>
        <v>-0.12496514699999994</v>
      </c>
      <c r="AB444" s="4">
        <f t="shared" si="25"/>
        <v>-0.29683057600000007</v>
      </c>
      <c r="AC444" s="4">
        <f t="shared" si="26"/>
        <v>0.62970217899999992</v>
      </c>
      <c r="AD444" s="4">
        <f t="shared" si="27"/>
        <v>8.4382842000000069E-2</v>
      </c>
      <c r="AE444" s="8">
        <v>1.913220699</v>
      </c>
      <c r="AF444" s="8">
        <v>1.7882555520000001</v>
      </c>
      <c r="AG444" s="8">
        <v>1.684733475</v>
      </c>
      <c r="AH444" s="8">
        <v>1.387902899</v>
      </c>
      <c r="AI444" s="8">
        <v>1.399400813</v>
      </c>
      <c r="AJ444" s="8">
        <v>2.0291029919999999</v>
      </c>
      <c r="AK444" s="8">
        <v>0.42632595099999998</v>
      </c>
      <c r="AL444" s="8">
        <v>0.51070879300000005</v>
      </c>
    </row>
    <row r="445" spans="1:38" x14ac:dyDescent="0.25">
      <c r="A445" s="1" t="s">
        <v>889</v>
      </c>
      <c r="B445" s="6" t="s">
        <v>480</v>
      </c>
      <c r="C445" s="7">
        <v>2.7229402</v>
      </c>
      <c r="D445" s="7">
        <v>2.4196035999999999</v>
      </c>
      <c r="E445" s="7">
        <v>2.2892206000000002</v>
      </c>
      <c r="F445" s="7">
        <v>1.4904879</v>
      </c>
      <c r="G445" s="7">
        <v>2.0231382999999998</v>
      </c>
      <c r="H445" s="7">
        <v>0.86778104</v>
      </c>
      <c r="I445" s="7">
        <v>1.7959331000000001</v>
      </c>
      <c r="J445" s="7">
        <v>0.64387006000000002</v>
      </c>
      <c r="K445" s="7">
        <v>1.534972962268619</v>
      </c>
      <c r="L445" s="7">
        <v>2.7500254512038937</v>
      </c>
      <c r="M445" s="7">
        <v>0.87436025591048294</v>
      </c>
      <c r="N445" s="7">
        <v>2.655834936054835</v>
      </c>
      <c r="O445" s="7">
        <v>0.248505</v>
      </c>
      <c r="P445" s="7">
        <v>0.67522939999999998</v>
      </c>
      <c r="Q445" s="7">
        <v>0.75655322999999997</v>
      </c>
      <c r="R445" s="7">
        <v>0.39498369999999999</v>
      </c>
      <c r="S445" s="7">
        <v>0.42328949999999999</v>
      </c>
      <c r="T445" s="7">
        <v>0.76200025999999998</v>
      </c>
      <c r="U445" s="7">
        <v>0.81509984000000002</v>
      </c>
      <c r="V445" s="7">
        <v>0.83236730000000003</v>
      </c>
      <c r="W445" s="7">
        <v>0.54146369999999999</v>
      </c>
      <c r="X445" s="7">
        <v>0.64390800000000004</v>
      </c>
      <c r="Y445" s="7">
        <v>0.39203389999999999</v>
      </c>
      <c r="Z445" s="7">
        <v>0.82155109999999998</v>
      </c>
      <c r="AA445" s="4">
        <f t="shared" si="24"/>
        <v>-0.37520272900000018</v>
      </c>
      <c r="AB445" s="4">
        <f t="shared" si="25"/>
        <v>-0.29749640999999993</v>
      </c>
      <c r="AC445" s="4">
        <f t="shared" si="26"/>
        <v>0.36571421500000012</v>
      </c>
      <c r="AD445" s="4">
        <f t="shared" si="27"/>
        <v>-1.2677269999999963E-3</v>
      </c>
      <c r="AE445" s="8">
        <v>1.5485796540000001</v>
      </c>
      <c r="AF445" s="8">
        <v>1.1733769249999999</v>
      </c>
      <c r="AG445" s="8">
        <v>1.308949111</v>
      </c>
      <c r="AH445" s="8">
        <v>1.0114527010000001</v>
      </c>
      <c r="AI445" s="8">
        <v>2.072850115</v>
      </c>
      <c r="AJ445" s="8">
        <v>2.4385643300000002</v>
      </c>
      <c r="AK445" s="8">
        <v>0.32203427299999998</v>
      </c>
      <c r="AL445" s="8">
        <v>0.32076654599999999</v>
      </c>
    </row>
    <row r="446" spans="1:38" x14ac:dyDescent="0.25">
      <c r="A446" s="1" t="s">
        <v>889</v>
      </c>
      <c r="B446" s="6" t="s">
        <v>481</v>
      </c>
      <c r="C446" s="7">
        <v>1.7847427</v>
      </c>
      <c r="D446" s="7">
        <v>1.8371923999999999</v>
      </c>
      <c r="E446" s="7">
        <v>1.7198099</v>
      </c>
      <c r="F446" s="7">
        <v>0.80712735999999996</v>
      </c>
      <c r="G446" s="7">
        <v>2.4257976999999999</v>
      </c>
      <c r="H446" s="7">
        <v>1.0970241999999999</v>
      </c>
      <c r="I446" s="7">
        <v>2.5989273000000002</v>
      </c>
      <c r="J446" s="7">
        <v>0.87602139999999995</v>
      </c>
      <c r="K446" s="7">
        <v>0.45004091672657931</v>
      </c>
      <c r="L446" s="7">
        <v>1.9996897872171395</v>
      </c>
      <c r="M446" s="7">
        <v>0.32366636041261582</v>
      </c>
      <c r="N446" s="7">
        <v>2.8791509276800249</v>
      </c>
      <c r="O446" s="7">
        <v>0.31635463000000003</v>
      </c>
      <c r="P446" s="7">
        <v>0.62427529999999998</v>
      </c>
      <c r="Q446" s="7">
        <v>0.69987929999999998</v>
      </c>
      <c r="R446" s="7">
        <v>0.64401852999999998</v>
      </c>
      <c r="S446" s="7">
        <v>0.59284959999999998</v>
      </c>
      <c r="T446" s="7">
        <v>0.62602115000000003</v>
      </c>
      <c r="U446" s="7">
        <v>0.68457573999999999</v>
      </c>
      <c r="V446" s="7">
        <v>0.80674089999999998</v>
      </c>
      <c r="W446" s="7">
        <v>0.41049780000000002</v>
      </c>
      <c r="X446" s="7">
        <v>0.44308920000000002</v>
      </c>
      <c r="Y446" s="7">
        <v>0.63516700000000004</v>
      </c>
      <c r="Z446" s="7">
        <v>0.73191065</v>
      </c>
      <c r="AA446" s="4">
        <f t="shared" si="24"/>
        <v>-0.11729378099999999</v>
      </c>
      <c r="AB446" s="4">
        <f t="shared" si="25"/>
        <v>-0.54606418599999995</v>
      </c>
      <c r="AC446" s="4">
        <f t="shared" si="26"/>
        <v>1.2846750070000001</v>
      </c>
      <c r="AD446" s="4">
        <f t="shared" si="27"/>
        <v>0.24809583799999999</v>
      </c>
      <c r="AE446" s="8">
        <v>0.88289811500000004</v>
      </c>
      <c r="AF446" s="8">
        <v>0.76560433400000005</v>
      </c>
      <c r="AG446" s="8">
        <v>2.0603379689999999</v>
      </c>
      <c r="AH446" s="8">
        <v>1.5142737829999999</v>
      </c>
      <c r="AI446" s="8">
        <v>2.339180152</v>
      </c>
      <c r="AJ446" s="8">
        <v>3.6238551590000001</v>
      </c>
      <c r="AK446" s="8">
        <v>0.15009690000000001</v>
      </c>
      <c r="AL446" s="8">
        <v>0.39819273799999999</v>
      </c>
    </row>
    <row r="447" spans="1:38" x14ac:dyDescent="0.25">
      <c r="A447" s="1" t="s">
        <v>889</v>
      </c>
      <c r="B447" s="6" t="s">
        <v>482</v>
      </c>
      <c r="C447" s="7">
        <v>5.0072089999999996</v>
      </c>
      <c r="D447" s="7">
        <v>5.1638849999999996</v>
      </c>
      <c r="E447" s="7">
        <v>5.5779543</v>
      </c>
      <c r="F447" s="7">
        <v>4.1547612999999997</v>
      </c>
      <c r="G447" s="7">
        <v>4.3953853000000001</v>
      </c>
      <c r="H447" s="7">
        <v>3.4310974999999999</v>
      </c>
      <c r="I447" s="7">
        <v>2.9183118000000001</v>
      </c>
      <c r="J447" s="7">
        <v>2.3344337999999998</v>
      </c>
      <c r="K447" s="7">
        <v>3.6293449618907614</v>
      </c>
      <c r="L447" s="7">
        <v>5.3330837729671199</v>
      </c>
      <c r="M447" s="7">
        <v>2.4526349672734216</v>
      </c>
      <c r="N447" s="7">
        <v>4.9201551226687608</v>
      </c>
      <c r="O447" s="7">
        <v>0.28445880000000001</v>
      </c>
      <c r="P447" s="7">
        <v>0.74977629999999995</v>
      </c>
      <c r="Q447" s="7">
        <v>0.63317979999999996</v>
      </c>
      <c r="R447" s="7">
        <v>0.57150239999999997</v>
      </c>
      <c r="S447" s="7">
        <v>0.46712333</v>
      </c>
      <c r="T447" s="7">
        <v>0.74638515999999999</v>
      </c>
      <c r="U447" s="7">
        <v>0.83874439999999995</v>
      </c>
      <c r="V447" s="7">
        <v>0.84869680000000003</v>
      </c>
      <c r="W447" s="7">
        <v>0.46046257000000002</v>
      </c>
      <c r="X447" s="7">
        <v>0.38379400000000002</v>
      </c>
      <c r="Y447" s="7">
        <v>0.70938049999999997</v>
      </c>
      <c r="Z447" s="7">
        <v>1.0903233000000001</v>
      </c>
      <c r="AA447" s="4">
        <f t="shared" si="24"/>
        <v>-0.46361344500000001</v>
      </c>
      <c r="AB447" s="4">
        <f t="shared" si="25"/>
        <v>-0.48619457499999985</v>
      </c>
      <c r="AC447" s="4">
        <f t="shared" si="26"/>
        <v>-0.14641179699999984</v>
      </c>
      <c r="AD447" s="4">
        <f t="shared" si="27"/>
        <v>-4.4112867999999805E-2</v>
      </c>
      <c r="AE447" s="8">
        <v>3.8103094199999998</v>
      </c>
      <c r="AF447" s="8">
        <v>3.3466959749999998</v>
      </c>
      <c r="AG447" s="8">
        <v>2.3109827909999998</v>
      </c>
      <c r="AH447" s="8">
        <v>1.824788216</v>
      </c>
      <c r="AI447" s="8">
        <v>2.444462997</v>
      </c>
      <c r="AJ447" s="8">
        <v>2.2980512000000002</v>
      </c>
      <c r="AK447" s="8">
        <v>1.0767779799999999</v>
      </c>
      <c r="AL447" s="8">
        <v>1.0326651120000001</v>
      </c>
    </row>
    <row r="448" spans="1:38" x14ac:dyDescent="0.25">
      <c r="A448" s="1" t="s">
        <v>889</v>
      </c>
      <c r="B448" s="6" t="s">
        <v>483</v>
      </c>
      <c r="C448" s="7">
        <v>0.43887725</v>
      </c>
      <c r="D448" s="7">
        <v>1.481671</v>
      </c>
      <c r="E448" s="7">
        <v>3.8203833</v>
      </c>
      <c r="F448" s="7">
        <v>1.9652487000000001</v>
      </c>
      <c r="G448" s="7">
        <v>4.6128596999999996</v>
      </c>
      <c r="H448" s="7">
        <v>2.2086484</v>
      </c>
      <c r="I448" s="7">
        <v>3.535717</v>
      </c>
      <c r="J448" s="7">
        <v>1.2160698999999999</v>
      </c>
      <c r="K448" s="7">
        <v>1.8893411433888418</v>
      </c>
      <c r="L448" s="7">
        <v>4.4582376224278244</v>
      </c>
      <c r="M448" s="7">
        <v>1.3443853966234709</v>
      </c>
      <c r="N448" s="7">
        <v>5.6902494604983813</v>
      </c>
      <c r="O448" s="7">
        <v>2.9692630000000001E-2</v>
      </c>
      <c r="P448" s="7">
        <v>0.40200039999999998</v>
      </c>
      <c r="Q448" s="7">
        <v>0.67129240000000001</v>
      </c>
      <c r="R448" s="7">
        <v>0.19131086999999999</v>
      </c>
      <c r="S448" s="7">
        <v>0.13893407999999999</v>
      </c>
      <c r="T448" s="7">
        <v>0.24758532999999999</v>
      </c>
      <c r="U448" s="7">
        <v>0.95447610000000005</v>
      </c>
      <c r="V448" s="7">
        <v>1.1269977</v>
      </c>
      <c r="W448" s="7">
        <v>8.1590179999999998E-2</v>
      </c>
      <c r="X448" s="7">
        <v>0.29157260000000002</v>
      </c>
      <c r="Y448" s="7">
        <v>0.27102651999999999</v>
      </c>
      <c r="Z448" s="7">
        <v>0.83046600000000004</v>
      </c>
      <c r="AA448" s="4">
        <f t="shared" si="24"/>
        <v>-0.55367385600000008</v>
      </c>
      <c r="AB448" s="4">
        <f t="shared" si="25"/>
        <v>-0.35066174299999986</v>
      </c>
      <c r="AC448" s="4">
        <f t="shared" si="26"/>
        <v>1.5186161470000004</v>
      </c>
      <c r="AD448" s="4">
        <f t="shared" si="27"/>
        <v>0.193135208</v>
      </c>
      <c r="AE448" s="8">
        <v>2.89783481</v>
      </c>
      <c r="AF448" s="8">
        <v>2.3441609539999999</v>
      </c>
      <c r="AG448" s="8">
        <v>1.8837615599999999</v>
      </c>
      <c r="AH448" s="8">
        <v>1.5330998170000001</v>
      </c>
      <c r="AI448" s="8">
        <v>2.5153794139999999</v>
      </c>
      <c r="AJ448" s="8">
        <v>4.0339955610000002</v>
      </c>
      <c r="AK448" s="8">
        <v>0.20252429399999999</v>
      </c>
      <c r="AL448" s="8">
        <v>0.395659502</v>
      </c>
    </row>
    <row r="449" spans="1:38" x14ac:dyDescent="0.25">
      <c r="A449" s="1" t="s">
        <v>889</v>
      </c>
      <c r="B449" s="6" t="s">
        <v>484</v>
      </c>
      <c r="C449" s="7">
        <v>1.1380805000000001</v>
      </c>
      <c r="D449" s="7">
        <v>1.3851217</v>
      </c>
      <c r="E449" s="7">
        <v>1.9968189999999999</v>
      </c>
      <c r="F449" s="7">
        <v>1.0963361</v>
      </c>
      <c r="G449" s="7">
        <v>2.9345032999999998</v>
      </c>
      <c r="H449" s="7">
        <v>1.6800092</v>
      </c>
      <c r="I449" s="7">
        <v>2.4196385999999999</v>
      </c>
      <c r="J449" s="7">
        <v>0.88534789999999997</v>
      </c>
      <c r="K449" s="7">
        <v>0.80417253921902998</v>
      </c>
      <c r="L449" s="7">
        <v>2.6651266756969352</v>
      </c>
      <c r="M449" s="7">
        <v>0.43555285724130793</v>
      </c>
      <c r="N449" s="7">
        <v>3.3405864798950251</v>
      </c>
      <c r="O449" s="7">
        <v>2.8730700000000001E-2</v>
      </c>
      <c r="P449" s="7">
        <v>0.48869489999999999</v>
      </c>
      <c r="Q449" s="7">
        <v>0.56195956000000002</v>
      </c>
      <c r="R449" s="7">
        <v>0.39287759999999999</v>
      </c>
      <c r="S449" s="7">
        <v>0.35803955999999998</v>
      </c>
      <c r="T449" s="7">
        <v>0.38703048000000001</v>
      </c>
      <c r="U449" s="7">
        <v>0.90866009999999997</v>
      </c>
      <c r="V449" s="7">
        <v>0.87316309999999997</v>
      </c>
      <c r="W449" s="7">
        <v>0.33359218000000002</v>
      </c>
      <c r="X449" s="7">
        <v>0.29334196000000001</v>
      </c>
      <c r="Y449" s="7">
        <v>0.80573905000000001</v>
      </c>
      <c r="Z449" s="7">
        <v>1.1557081</v>
      </c>
      <c r="AA449" s="4">
        <f t="shared" si="24"/>
        <v>-0.66194190500000016</v>
      </c>
      <c r="AB449" s="4">
        <f t="shared" si="25"/>
        <v>-0.26871069199999997</v>
      </c>
      <c r="AC449" s="4">
        <f t="shared" si="26"/>
        <v>1.0340908029999998</v>
      </c>
      <c r="AD449" s="4">
        <f t="shared" si="27"/>
        <v>0.41723751200000003</v>
      </c>
      <c r="AE449" s="8">
        <v>2.0359018660000001</v>
      </c>
      <c r="AF449" s="8">
        <v>1.373959961</v>
      </c>
      <c r="AG449" s="8">
        <v>2.003569857</v>
      </c>
      <c r="AH449" s="8">
        <v>1.734859165</v>
      </c>
      <c r="AI449" s="8">
        <v>2.438409966</v>
      </c>
      <c r="AJ449" s="8">
        <v>3.4725007689999998</v>
      </c>
      <c r="AK449" s="8">
        <v>0.18861993899999999</v>
      </c>
      <c r="AL449" s="8">
        <v>0.60585745099999999</v>
      </c>
    </row>
    <row r="450" spans="1:38" x14ac:dyDescent="0.25">
      <c r="A450" s="1" t="s">
        <v>889</v>
      </c>
      <c r="B450" s="6" t="s">
        <v>485</v>
      </c>
      <c r="C450" s="7">
        <v>3.2547603000000001</v>
      </c>
      <c r="D450" s="7">
        <v>2.7197661000000002</v>
      </c>
      <c r="E450" s="7">
        <v>2.6906495000000001</v>
      </c>
      <c r="F450" s="7">
        <v>1.3090656000000001</v>
      </c>
      <c r="G450" s="7">
        <v>2.527746</v>
      </c>
      <c r="H450" s="7">
        <v>0.76941292999999999</v>
      </c>
      <c r="I450" s="7">
        <v>1.8435657999999999</v>
      </c>
      <c r="J450" s="7">
        <v>0.63666034000000005</v>
      </c>
      <c r="K450" s="7">
        <v>1.5111795726364277</v>
      </c>
      <c r="L450" s="7">
        <v>3.1867936941431294</v>
      </c>
      <c r="M450" s="7">
        <v>0.46113666315245416</v>
      </c>
      <c r="N450" s="7">
        <v>2.7368624377828983</v>
      </c>
      <c r="O450" s="7">
        <v>0.1841284</v>
      </c>
      <c r="P450" s="7">
        <v>0.55779599999999996</v>
      </c>
      <c r="Q450" s="7">
        <v>0.60871947000000004</v>
      </c>
      <c r="R450" s="7">
        <v>0.35911638000000001</v>
      </c>
      <c r="S450" s="7">
        <v>0.35574107999999999</v>
      </c>
      <c r="T450" s="7">
        <v>0.34707710000000003</v>
      </c>
      <c r="U450" s="7">
        <v>0.75115012999999997</v>
      </c>
      <c r="V450" s="7">
        <v>0.87058747000000003</v>
      </c>
      <c r="W450" s="7">
        <v>0.35386004999999998</v>
      </c>
      <c r="X450" s="7">
        <v>0.60160124000000004</v>
      </c>
      <c r="Y450" s="7">
        <v>0.56751320000000005</v>
      </c>
      <c r="Z450" s="7">
        <v>1.1146741</v>
      </c>
      <c r="AA450" s="4">
        <f t="shared" si="24"/>
        <v>-0.17780496899999987</v>
      </c>
      <c r="AB450" s="4">
        <f t="shared" si="25"/>
        <v>-5.0826153000000041E-2</v>
      </c>
      <c r="AC450" s="4">
        <f t="shared" si="26"/>
        <v>0.93214045599999995</v>
      </c>
      <c r="AD450" s="4">
        <f t="shared" si="27"/>
        <v>9.9347272E-2</v>
      </c>
      <c r="AE450" s="8">
        <v>1.0502578899999999</v>
      </c>
      <c r="AF450" s="8">
        <v>0.87245292100000005</v>
      </c>
      <c r="AG450" s="8">
        <v>0.68348896100000001</v>
      </c>
      <c r="AH450" s="8">
        <v>0.63266280799999997</v>
      </c>
      <c r="AI450" s="8">
        <v>0.73667760299999996</v>
      </c>
      <c r="AJ450" s="8">
        <v>1.6688180589999999</v>
      </c>
      <c r="AK450" s="8">
        <v>4.5162513000000001E-2</v>
      </c>
      <c r="AL450" s="8">
        <v>0.144509785</v>
      </c>
    </row>
    <row r="451" spans="1:38" x14ac:dyDescent="0.25">
      <c r="A451" s="1" t="s">
        <v>889</v>
      </c>
      <c r="B451" s="6" t="s">
        <v>486</v>
      </c>
      <c r="C451" s="7">
        <v>2.1082168000000001</v>
      </c>
      <c r="D451" s="7">
        <v>2.6654677000000002</v>
      </c>
      <c r="E451" s="7">
        <v>2.8793842999999999</v>
      </c>
      <c r="F451" s="7">
        <v>1.6005218999999999</v>
      </c>
      <c r="G451" s="7">
        <v>2.9991376000000001</v>
      </c>
      <c r="H451" s="7">
        <v>1.1455926999999999</v>
      </c>
      <c r="I451" s="7">
        <v>3.0316280999999998</v>
      </c>
      <c r="J451" s="7">
        <v>0.94267964000000004</v>
      </c>
      <c r="K451" s="7">
        <v>1.32585840844534</v>
      </c>
      <c r="L451" s="7">
        <v>3.5691751032536434</v>
      </c>
      <c r="M451" s="7">
        <v>0.34435357905225383</v>
      </c>
      <c r="N451" s="7">
        <v>3.3810244395060813</v>
      </c>
      <c r="O451" s="7">
        <v>0.32503647000000002</v>
      </c>
      <c r="P451" s="7">
        <v>0.54594580000000004</v>
      </c>
      <c r="Q451" s="7">
        <v>0.42105672</v>
      </c>
      <c r="R451" s="7">
        <v>0.56953500000000001</v>
      </c>
      <c r="S451" s="7">
        <v>0.78662973999999997</v>
      </c>
      <c r="T451" s="7">
        <v>0.34108300000000003</v>
      </c>
      <c r="U451" s="7">
        <v>0.22944127</v>
      </c>
      <c r="V451" s="7">
        <v>0.40804610000000002</v>
      </c>
      <c r="W451" s="7">
        <v>0.26427050000000002</v>
      </c>
      <c r="X451" s="7">
        <v>0.81446074999999996</v>
      </c>
      <c r="Y451" s="7">
        <v>0.93166523999999995</v>
      </c>
      <c r="Z451" s="7">
        <v>0.31502372000000001</v>
      </c>
      <c r="AA451" s="4">
        <f t="shared" ref="AA451:AA514" si="28">AF451-AE451</f>
        <v>-0.53337836100000025</v>
      </c>
      <c r="AB451" s="4">
        <f t="shared" ref="AB451:AB514" si="29">AH451-AG451</f>
        <v>-0.6052164069999999</v>
      </c>
      <c r="AC451" s="4">
        <f t="shared" ref="AC451:AC514" si="30">AJ451-AI451</f>
        <v>1.2061875040000003</v>
      </c>
      <c r="AD451" s="4">
        <f t="shared" ref="AD451:AD514" si="31">AL451-AK451</f>
        <v>0.39855069999999998</v>
      </c>
      <c r="AE451" s="8">
        <v>2.1421781430000002</v>
      </c>
      <c r="AF451" s="8">
        <v>1.608799782</v>
      </c>
      <c r="AG451" s="8">
        <v>2.9434525389999999</v>
      </c>
      <c r="AH451" s="8">
        <v>2.338236132</v>
      </c>
      <c r="AI451" s="8">
        <v>2.87235402</v>
      </c>
      <c r="AJ451" s="8">
        <v>4.0785415240000003</v>
      </c>
      <c r="AK451" s="8">
        <v>0.17360846499999999</v>
      </c>
      <c r="AL451" s="8">
        <v>0.57215916499999997</v>
      </c>
    </row>
    <row r="452" spans="1:38" x14ac:dyDescent="0.25">
      <c r="A452" s="1" t="s">
        <v>889</v>
      </c>
      <c r="B452" s="6" t="s">
        <v>487</v>
      </c>
      <c r="C452" s="7">
        <v>0.51885029999999999</v>
      </c>
      <c r="D452" s="7">
        <v>0.61528070000000001</v>
      </c>
      <c r="E452" s="7">
        <v>1.8870963000000001</v>
      </c>
      <c r="F452" s="7">
        <v>0.68151134000000002</v>
      </c>
      <c r="G452" s="7">
        <v>1.7851446</v>
      </c>
      <c r="H452" s="7">
        <v>0.88851219999999997</v>
      </c>
      <c r="I452" s="7">
        <v>1.0932626999999999</v>
      </c>
      <c r="J452" s="7">
        <v>0.30987582000000002</v>
      </c>
      <c r="K452" s="7">
        <v>0.41588086864790852</v>
      </c>
      <c r="L452" s="7">
        <v>1.5560075202829164</v>
      </c>
      <c r="M452" s="7">
        <v>0.26651911144739948</v>
      </c>
      <c r="N452" s="7">
        <v>2.8126501880531425</v>
      </c>
      <c r="O452" s="7">
        <v>0.37435343999999998</v>
      </c>
      <c r="P452" s="7">
        <v>0.34755852999999998</v>
      </c>
      <c r="Q452" s="7">
        <v>0.54472953000000002</v>
      </c>
      <c r="R452" s="7">
        <v>0.25963261999999998</v>
      </c>
      <c r="S452" s="7">
        <v>0.64984430000000004</v>
      </c>
      <c r="T452" s="7">
        <v>0.31049457000000003</v>
      </c>
      <c r="U452" s="7">
        <v>0.10052385</v>
      </c>
      <c r="V452" s="7">
        <v>0.22114544</v>
      </c>
      <c r="W452" s="7">
        <v>0.50740660000000004</v>
      </c>
      <c r="X452" s="7">
        <v>0.66312325000000005</v>
      </c>
      <c r="Y452" s="7">
        <v>0.72647976999999997</v>
      </c>
      <c r="Z452" s="7">
        <v>0.43493693999999999</v>
      </c>
      <c r="AA452" s="4">
        <f t="shared" si="28"/>
        <v>-0.69246364500000002</v>
      </c>
      <c r="AB452" s="4">
        <f t="shared" si="29"/>
        <v>-0.1609953420000001</v>
      </c>
      <c r="AC452" s="4">
        <f t="shared" si="30"/>
        <v>1.090358293</v>
      </c>
      <c r="AD452" s="4">
        <f t="shared" si="31"/>
        <v>-5.2819231999999994E-2</v>
      </c>
      <c r="AE452" s="8">
        <v>1.37631817</v>
      </c>
      <c r="AF452" s="8">
        <v>0.68385452499999999</v>
      </c>
      <c r="AG452" s="8">
        <v>1.2797803050000001</v>
      </c>
      <c r="AH452" s="8">
        <v>1.118784963</v>
      </c>
      <c r="AI452" s="8">
        <v>1.8402295639999999</v>
      </c>
      <c r="AJ452" s="8">
        <v>2.9305878569999999</v>
      </c>
      <c r="AK452" s="8">
        <v>0.185988297</v>
      </c>
      <c r="AL452" s="8">
        <v>0.133169065</v>
      </c>
    </row>
    <row r="453" spans="1:38" x14ac:dyDescent="0.25">
      <c r="A453" s="1" t="s">
        <v>889</v>
      </c>
      <c r="B453" s="6" t="s">
        <v>488</v>
      </c>
      <c r="C453" s="7">
        <v>2.3800118000000001</v>
      </c>
      <c r="D453" s="7">
        <v>2.1553898</v>
      </c>
      <c r="E453" s="7">
        <v>1.9619085000000001</v>
      </c>
      <c r="F453" s="7">
        <v>1.0261556000000001</v>
      </c>
      <c r="G453" s="7">
        <v>1.6644281999999999</v>
      </c>
      <c r="H453" s="7">
        <v>0.53281959999999995</v>
      </c>
      <c r="I453" s="7">
        <v>1.4077333999999999</v>
      </c>
      <c r="J453" s="7">
        <v>0.32607364999999999</v>
      </c>
      <c r="K453" s="7">
        <v>0.53634737896485429</v>
      </c>
      <c r="L453" s="7">
        <v>1.5998462089598826</v>
      </c>
      <c r="M453" s="7">
        <v>0.25204258353844627</v>
      </c>
      <c r="N453" s="7">
        <v>1.8768764091052907</v>
      </c>
      <c r="O453" s="7">
        <v>0.15698153000000001</v>
      </c>
      <c r="P453" s="7">
        <v>0.16006925999999999</v>
      </c>
      <c r="Q453" s="7">
        <v>0.17525882000000001</v>
      </c>
      <c r="R453" s="7">
        <v>0.6024678</v>
      </c>
      <c r="S453" s="7">
        <v>0.28814420000000002</v>
      </c>
      <c r="T453" s="7">
        <v>0.49462615999999998</v>
      </c>
      <c r="U453" s="7">
        <v>0.15574555000000001</v>
      </c>
      <c r="V453" s="7">
        <v>0.22275830999999999</v>
      </c>
      <c r="W453" s="7">
        <v>0.31014150000000001</v>
      </c>
      <c r="X453" s="7">
        <v>1.1413115</v>
      </c>
      <c r="Y453" s="7">
        <v>0.45031494</v>
      </c>
      <c r="Z453" s="7">
        <v>0.18901071999999999</v>
      </c>
      <c r="AA453" s="4">
        <f t="shared" si="28"/>
        <v>-0.34113053399999993</v>
      </c>
      <c r="AB453" s="4">
        <f t="shared" si="29"/>
        <v>-0.81433696200000005</v>
      </c>
      <c r="AC453" s="4">
        <f t="shared" si="30"/>
        <v>2.1294459110000004</v>
      </c>
      <c r="AD453" s="4">
        <f t="shared" si="31"/>
        <v>0.66521985299999997</v>
      </c>
      <c r="AE453" s="8">
        <v>1.575079932</v>
      </c>
      <c r="AF453" s="8">
        <v>1.233949398</v>
      </c>
      <c r="AG453" s="8">
        <v>2.9841080679999998</v>
      </c>
      <c r="AH453" s="8">
        <v>2.1697711059999998</v>
      </c>
      <c r="AI453" s="8">
        <v>1.655466324</v>
      </c>
      <c r="AJ453" s="8">
        <v>3.7849122350000002</v>
      </c>
      <c r="AK453" s="8">
        <v>0.121621537</v>
      </c>
      <c r="AL453" s="8">
        <v>0.78684138999999997</v>
      </c>
    </row>
    <row r="454" spans="1:38" x14ac:dyDescent="0.25">
      <c r="A454" s="1" t="s">
        <v>889</v>
      </c>
      <c r="B454" s="6" t="s">
        <v>489</v>
      </c>
      <c r="C454" s="7">
        <v>3.5878209999999999</v>
      </c>
      <c r="D454" s="7">
        <v>3.3251548</v>
      </c>
      <c r="E454" s="7">
        <v>3.1809577999999998</v>
      </c>
      <c r="F454" s="7">
        <v>1.9295637999999999</v>
      </c>
      <c r="G454" s="7">
        <v>2.6268058000000001</v>
      </c>
      <c r="H454" s="7">
        <v>1.6642234</v>
      </c>
      <c r="I454" s="7">
        <v>3.2107440999999999</v>
      </c>
      <c r="J454" s="7">
        <v>2.0688323999999998</v>
      </c>
      <c r="K454" s="7">
        <v>2.4554574269041445</v>
      </c>
      <c r="L454" s="7">
        <v>3.9903558815267473</v>
      </c>
      <c r="M454" s="7">
        <v>1.3954138308866599</v>
      </c>
      <c r="N454" s="7">
        <v>2.9608193435261705</v>
      </c>
      <c r="O454" s="7">
        <v>0.26411518</v>
      </c>
      <c r="P454" s="7">
        <v>0.44543477999999997</v>
      </c>
      <c r="Q454" s="7">
        <v>0.45237749999999999</v>
      </c>
      <c r="R454" s="7">
        <v>0.45423346999999997</v>
      </c>
      <c r="S454" s="7">
        <v>0.51297957000000005</v>
      </c>
      <c r="T454" s="7">
        <v>0.54574350000000005</v>
      </c>
      <c r="U454" s="7">
        <v>0.59615079999999998</v>
      </c>
      <c r="V454" s="7">
        <v>0.59201360000000003</v>
      </c>
      <c r="W454" s="7">
        <v>0.32913130000000002</v>
      </c>
      <c r="X454" s="7">
        <v>0.87562644000000001</v>
      </c>
      <c r="Y454" s="7">
        <v>0.36842665000000002</v>
      </c>
      <c r="Z454" s="7">
        <v>0.48287059999999998</v>
      </c>
      <c r="AA454" s="4">
        <f t="shared" si="28"/>
        <v>-0.33994210499999999</v>
      </c>
      <c r="AB454" s="4">
        <f t="shared" si="29"/>
        <v>-0.15959233799999994</v>
      </c>
      <c r="AC454" s="4">
        <f t="shared" si="30"/>
        <v>5.5661338000000171E-2</v>
      </c>
      <c r="AD454" s="4">
        <f t="shared" si="31"/>
        <v>2.8337294000000179E-2</v>
      </c>
      <c r="AE454" s="8">
        <v>2.4156937759999999</v>
      </c>
      <c r="AF454" s="8">
        <v>2.0757516709999999</v>
      </c>
      <c r="AG454" s="8">
        <v>2.544324638</v>
      </c>
      <c r="AH454" s="8">
        <v>2.3847323</v>
      </c>
      <c r="AI454" s="8">
        <v>2.7411066719999999</v>
      </c>
      <c r="AJ454" s="8">
        <v>2.7967680100000001</v>
      </c>
      <c r="AK454" s="8">
        <v>1.9104678879999999</v>
      </c>
      <c r="AL454" s="8">
        <v>1.9388051820000001</v>
      </c>
    </row>
    <row r="455" spans="1:38" x14ac:dyDescent="0.25">
      <c r="A455" s="1" t="s">
        <v>889</v>
      </c>
      <c r="B455" s="6" t="s">
        <v>490</v>
      </c>
      <c r="C455" s="7">
        <v>2.2722560999999999</v>
      </c>
      <c r="D455" s="7">
        <v>2.8896739999999999</v>
      </c>
      <c r="E455" s="7">
        <v>3.2722053999999998</v>
      </c>
      <c r="F455" s="7">
        <v>2.3567243000000002</v>
      </c>
      <c r="G455" s="7">
        <v>2.9659116000000001</v>
      </c>
      <c r="H455" s="7">
        <v>2.2071244999999999</v>
      </c>
      <c r="I455" s="7">
        <v>3.3178945</v>
      </c>
      <c r="J455" s="7">
        <v>2.0729769999999998</v>
      </c>
      <c r="K455" s="7">
        <v>2.0884537172517597</v>
      </c>
      <c r="L455" s="7">
        <v>3.4017970057939495</v>
      </c>
      <c r="M455" s="7">
        <v>1.599470149485879</v>
      </c>
      <c r="N455" s="7">
        <v>2.8594746547183467</v>
      </c>
      <c r="O455" s="7">
        <v>0.17855287</v>
      </c>
      <c r="P455" s="7">
        <v>0.37109769999999997</v>
      </c>
      <c r="Q455" s="7">
        <v>0.41443950000000002</v>
      </c>
      <c r="R455" s="7">
        <v>0.45848945000000002</v>
      </c>
      <c r="S455" s="7">
        <v>0.26506980000000002</v>
      </c>
      <c r="T455" s="7">
        <v>0.40078502999999999</v>
      </c>
      <c r="U455" s="7">
        <v>0.37425575</v>
      </c>
      <c r="V455" s="7">
        <v>0.31816685</v>
      </c>
      <c r="W455" s="7">
        <v>0.46035752000000002</v>
      </c>
      <c r="X455" s="7">
        <v>0.58244246</v>
      </c>
      <c r="Y455" s="7">
        <v>0.48408514000000002</v>
      </c>
      <c r="Z455" s="7">
        <v>0.69400877000000005</v>
      </c>
      <c r="AA455" s="4">
        <f t="shared" si="28"/>
        <v>4.0783354000000216E-2</v>
      </c>
      <c r="AB455" s="4">
        <f t="shared" si="29"/>
        <v>-0.95450640399999997</v>
      </c>
      <c r="AC455" s="4">
        <f t="shared" si="30"/>
        <v>0.62357115899999993</v>
      </c>
      <c r="AD455" s="4">
        <f t="shared" si="31"/>
        <v>-0.98075612500000009</v>
      </c>
      <c r="AE455" s="8">
        <v>2.5089153849999999</v>
      </c>
      <c r="AF455" s="8">
        <v>2.5496987390000001</v>
      </c>
      <c r="AG455" s="8">
        <v>4.036793426</v>
      </c>
      <c r="AH455" s="8">
        <v>3.082287022</v>
      </c>
      <c r="AI455" s="8">
        <v>4.1568334370000004</v>
      </c>
      <c r="AJ455" s="8">
        <v>4.7804045960000003</v>
      </c>
      <c r="AK455" s="8">
        <v>1.93790554</v>
      </c>
      <c r="AL455" s="8">
        <v>0.95714941499999995</v>
      </c>
    </row>
    <row r="456" spans="1:38" x14ac:dyDescent="0.25">
      <c r="A456" s="1" t="s">
        <v>889</v>
      </c>
      <c r="B456" s="6" t="s">
        <v>491</v>
      </c>
      <c r="C456" s="7">
        <v>2.4914247999999999</v>
      </c>
      <c r="D456" s="7">
        <v>2.0710795000000002</v>
      </c>
      <c r="E456" s="7">
        <v>1.8488703</v>
      </c>
      <c r="F456" s="7">
        <v>1.0861791000000001</v>
      </c>
      <c r="G456" s="7">
        <v>1.4193825</v>
      </c>
      <c r="H456" s="7">
        <v>0.80652946000000003</v>
      </c>
      <c r="I456" s="7">
        <v>1.2321757</v>
      </c>
      <c r="J456" s="7">
        <v>0.53373780000000004</v>
      </c>
      <c r="K456" s="7">
        <v>1.1180207757427665</v>
      </c>
      <c r="L456" s="7">
        <v>2.3727710533911197</v>
      </c>
      <c r="M456" s="7">
        <v>0.78305260126449516</v>
      </c>
      <c r="N456" s="7">
        <v>1.9254640034249946</v>
      </c>
      <c r="O456" s="7">
        <v>0.34599277000000001</v>
      </c>
      <c r="P456" s="7">
        <v>0.3845942</v>
      </c>
      <c r="Q456" s="7">
        <v>0.37204817000000001</v>
      </c>
      <c r="R456" s="7">
        <v>0.45650827999999999</v>
      </c>
      <c r="S456" s="7">
        <v>0.28921293999999997</v>
      </c>
      <c r="T456" s="7">
        <v>0.41234595000000002</v>
      </c>
      <c r="U456" s="7">
        <v>0.27323895999999998</v>
      </c>
      <c r="V456" s="7">
        <v>0.43274499999999999</v>
      </c>
      <c r="W456" s="7">
        <v>0.46686490000000003</v>
      </c>
      <c r="X456" s="7">
        <v>0.48800513000000001</v>
      </c>
      <c r="Y456" s="7">
        <v>0.46488822000000002</v>
      </c>
      <c r="Z456" s="7">
        <v>0.48081594999999999</v>
      </c>
      <c r="AA456" s="4">
        <f t="shared" si="28"/>
        <v>-0.45678099799999994</v>
      </c>
      <c r="AB456" s="4">
        <f t="shared" si="29"/>
        <v>-0.10504390299999988</v>
      </c>
      <c r="AC456" s="4">
        <f t="shared" si="30"/>
        <v>9.5550706000000041E-2</v>
      </c>
      <c r="AD456" s="4">
        <f t="shared" si="31"/>
        <v>-5.7019368000000015E-2</v>
      </c>
      <c r="AE456" s="8">
        <v>1.1023692279999999</v>
      </c>
      <c r="AF456" s="8">
        <v>0.64558822999999999</v>
      </c>
      <c r="AG456" s="8">
        <v>1.0185985689999999</v>
      </c>
      <c r="AH456" s="8">
        <v>0.91355466600000002</v>
      </c>
      <c r="AI456" s="8">
        <v>1.1166575249999999</v>
      </c>
      <c r="AJ456" s="8">
        <v>1.212208231</v>
      </c>
      <c r="AK456" s="8">
        <v>0.350795939</v>
      </c>
      <c r="AL456" s="8">
        <v>0.29377657099999999</v>
      </c>
    </row>
    <row r="457" spans="1:38" x14ac:dyDescent="0.25">
      <c r="A457" s="1" t="s">
        <v>889</v>
      </c>
      <c r="B457" s="6" t="s">
        <v>492</v>
      </c>
      <c r="C457" s="7">
        <v>0.3786448</v>
      </c>
      <c r="D457" s="7">
        <v>2.3304436000000002</v>
      </c>
      <c r="E457" s="7">
        <v>3.1156760000000001</v>
      </c>
      <c r="F457" s="7">
        <v>1.7279814</v>
      </c>
      <c r="G457" s="7">
        <v>2.7738214000000001</v>
      </c>
      <c r="H457" s="7">
        <v>1.4544022999999999</v>
      </c>
      <c r="I457" s="7">
        <v>2.3464067000000002</v>
      </c>
      <c r="J457" s="7">
        <v>1.0423222000000001</v>
      </c>
      <c r="K457" s="7">
        <v>1.4343052946644772</v>
      </c>
      <c r="L457" s="7">
        <v>3.5144757876277106</v>
      </c>
      <c r="M457" s="7">
        <v>0.87289808601311503</v>
      </c>
      <c r="N457" s="7">
        <v>3.8670068572111527</v>
      </c>
      <c r="O457" s="7">
        <v>0.33858052</v>
      </c>
      <c r="P457" s="7">
        <v>0.43127534000000001</v>
      </c>
      <c r="Q457" s="7">
        <v>0.63702110000000001</v>
      </c>
      <c r="R457" s="7">
        <v>0.57912160000000001</v>
      </c>
      <c r="S457" s="7">
        <v>0.39627567000000002</v>
      </c>
      <c r="T457" s="7">
        <v>0.71593549999999995</v>
      </c>
      <c r="U457" s="7">
        <v>0.47526947000000003</v>
      </c>
      <c r="V457" s="7">
        <v>0.76210650000000002</v>
      </c>
      <c r="W457" s="7">
        <v>0.18783116</v>
      </c>
      <c r="X457" s="7">
        <v>0.17286593</v>
      </c>
      <c r="Y457" s="7">
        <v>0.16759813000000001</v>
      </c>
      <c r="Z457" s="7">
        <v>0.38379400000000002</v>
      </c>
      <c r="AA457" s="4">
        <f t="shared" si="28"/>
        <v>-0.19375744200000011</v>
      </c>
      <c r="AB457" s="4">
        <f t="shared" si="29"/>
        <v>-0.16623981100000007</v>
      </c>
      <c r="AC457" s="4">
        <f t="shared" si="30"/>
        <v>1.4163645520000001</v>
      </c>
      <c r="AD457" s="4">
        <f t="shared" si="31"/>
        <v>0.26910337600000012</v>
      </c>
      <c r="AE457" s="8">
        <v>2.0678658410000001</v>
      </c>
      <c r="AF457" s="8">
        <v>1.874108399</v>
      </c>
      <c r="AG457" s="8">
        <v>2.190226086</v>
      </c>
      <c r="AH457" s="8">
        <v>2.0239862749999999</v>
      </c>
      <c r="AI457" s="8">
        <v>1.858104365</v>
      </c>
      <c r="AJ457" s="8">
        <v>3.2744689170000001</v>
      </c>
      <c r="AK457" s="8">
        <v>1.1358106429999999</v>
      </c>
      <c r="AL457" s="8">
        <v>1.404914019</v>
      </c>
    </row>
    <row r="458" spans="1:38" x14ac:dyDescent="0.25">
      <c r="A458" s="1" t="s">
        <v>889</v>
      </c>
      <c r="B458" s="6" t="s">
        <v>493</v>
      </c>
      <c r="C458" s="7">
        <v>3.8070045000000001</v>
      </c>
      <c r="D458" s="7">
        <v>4.7052645999999996</v>
      </c>
      <c r="E458" s="7">
        <v>3.5892719999999998</v>
      </c>
      <c r="F458" s="7">
        <v>2.6913958</v>
      </c>
      <c r="G458" s="7">
        <v>3.4091737000000002</v>
      </c>
      <c r="H458" s="7">
        <v>2.345825</v>
      </c>
      <c r="I458" s="7">
        <v>3.3124068000000002</v>
      </c>
      <c r="J458" s="7">
        <v>1.5524164</v>
      </c>
      <c r="K458" s="7">
        <v>4.3473113163652854</v>
      </c>
      <c r="L458" s="7">
        <v>5.8393978143821919</v>
      </c>
      <c r="M458" s="7">
        <v>3.6086436780071036</v>
      </c>
      <c r="N458" s="7">
        <v>5.6940444130862025</v>
      </c>
      <c r="O458" s="7">
        <v>0.27830389999999999</v>
      </c>
      <c r="P458" s="7">
        <v>0.63514643999999998</v>
      </c>
      <c r="Q458" s="7">
        <v>0.61693430000000005</v>
      </c>
      <c r="R458" s="7">
        <v>0.52875709999999998</v>
      </c>
      <c r="S458" s="7">
        <v>0.35390126999999999</v>
      </c>
      <c r="T458" s="7">
        <v>0.67899620000000005</v>
      </c>
      <c r="U458" s="7">
        <v>0.61011826999999996</v>
      </c>
      <c r="V458" s="7">
        <v>0.75201505000000002</v>
      </c>
      <c r="W458" s="7">
        <v>0.14640406</v>
      </c>
      <c r="X458" s="7">
        <v>0.18070253999999999</v>
      </c>
      <c r="Y458" s="7">
        <v>0.1692504</v>
      </c>
      <c r="Z458" s="7">
        <v>0.87658789999999998</v>
      </c>
      <c r="AA458" s="4">
        <f t="shared" si="28"/>
        <v>-3.8504388000000667E-2</v>
      </c>
      <c r="AB458" s="4">
        <f t="shared" si="29"/>
        <v>-0.58449036599999982</v>
      </c>
      <c r="AC458" s="4">
        <f t="shared" si="30"/>
        <v>1.3672520039999996</v>
      </c>
      <c r="AD458" s="4">
        <f t="shared" si="31"/>
        <v>-0.10381690099999996</v>
      </c>
      <c r="AE458" s="8">
        <v>4.2147154430000002</v>
      </c>
      <c r="AF458" s="8">
        <v>4.1762110549999996</v>
      </c>
      <c r="AG458" s="8">
        <v>4.8742953279999996</v>
      </c>
      <c r="AH458" s="8">
        <v>4.2898049619999998</v>
      </c>
      <c r="AI458" s="8">
        <v>2.8658000690000001</v>
      </c>
      <c r="AJ458" s="8">
        <v>4.2330520729999996</v>
      </c>
      <c r="AK458" s="8">
        <v>0.60635220499999998</v>
      </c>
      <c r="AL458" s="8">
        <v>0.50253530400000002</v>
      </c>
    </row>
    <row r="459" spans="1:38" x14ac:dyDescent="0.25">
      <c r="A459" s="1" t="s">
        <v>889</v>
      </c>
      <c r="B459" s="6" t="s">
        <v>494</v>
      </c>
      <c r="C459" s="7">
        <v>2.3947609999999999</v>
      </c>
      <c r="D459" s="7">
        <v>1.8166776</v>
      </c>
      <c r="E459" s="7">
        <v>1.4895274999999999</v>
      </c>
      <c r="F459" s="7">
        <v>2.1946514000000001</v>
      </c>
      <c r="G459" s="7">
        <v>2.7666419000000002</v>
      </c>
      <c r="H459" s="7">
        <v>1.5636219</v>
      </c>
      <c r="I459" s="7">
        <v>2.9148152000000001</v>
      </c>
      <c r="J459" s="7">
        <v>1.3626045</v>
      </c>
      <c r="K459" s="7">
        <v>0.86304163982497062</v>
      </c>
      <c r="L459" s="7">
        <v>2.0057269376132343</v>
      </c>
      <c r="M459" s="7">
        <v>0.88498857765123562</v>
      </c>
      <c r="N459" s="7">
        <v>2.4195523745820031</v>
      </c>
      <c r="O459" s="7">
        <v>0.24174859000000001</v>
      </c>
      <c r="P459" s="7">
        <v>0.48378184000000002</v>
      </c>
      <c r="Q459" s="7">
        <v>0.68241255999999995</v>
      </c>
      <c r="R459" s="7">
        <v>0.43323224999999999</v>
      </c>
      <c r="S459" s="7">
        <v>0.34063845999999998</v>
      </c>
      <c r="T459" s="7">
        <v>0.48261140000000002</v>
      </c>
      <c r="U459" s="7">
        <v>0.34785213999999998</v>
      </c>
      <c r="V459" s="7">
        <v>0.32557216</v>
      </c>
      <c r="W459" s="7">
        <v>0.28991997000000003</v>
      </c>
      <c r="X459" s="7">
        <v>0.31710273</v>
      </c>
      <c r="Y459" s="7">
        <v>6.6577140000000007E-2</v>
      </c>
      <c r="Z459" s="7">
        <v>0.70286249999999995</v>
      </c>
      <c r="AA459" s="4">
        <f t="shared" si="28"/>
        <v>-0.643455573</v>
      </c>
      <c r="AB459" s="4">
        <f t="shared" si="29"/>
        <v>-0.1457681049999997</v>
      </c>
      <c r="AC459" s="4">
        <f t="shared" si="30"/>
        <v>1.0002195970000001</v>
      </c>
      <c r="AD459" s="4">
        <f t="shared" si="31"/>
        <v>0.28551301200000001</v>
      </c>
      <c r="AE459" s="8">
        <v>1.584337197</v>
      </c>
      <c r="AF459" s="8">
        <v>0.94088162399999997</v>
      </c>
      <c r="AG459" s="8">
        <v>2.1552084439999999</v>
      </c>
      <c r="AH459" s="8">
        <v>2.0094403390000002</v>
      </c>
      <c r="AI459" s="8">
        <v>2.9545164599999998</v>
      </c>
      <c r="AJ459" s="8">
        <v>3.9547360569999999</v>
      </c>
      <c r="AK459" s="8">
        <v>0.41519835100000002</v>
      </c>
      <c r="AL459" s="8">
        <v>0.70071136300000003</v>
      </c>
    </row>
    <row r="460" spans="1:38" x14ac:dyDescent="0.25">
      <c r="A460" s="1" t="s">
        <v>889</v>
      </c>
      <c r="B460" s="6" t="s">
        <v>495</v>
      </c>
      <c r="C460" s="7">
        <v>3.3538640000000002</v>
      </c>
      <c r="D460" s="7">
        <v>3.7568630000000001</v>
      </c>
      <c r="E460" s="7">
        <v>3.8508192999999999</v>
      </c>
      <c r="F460" s="7">
        <v>3.7777352</v>
      </c>
      <c r="G460" s="7">
        <v>3.3366302999999999</v>
      </c>
      <c r="H460" s="7">
        <v>4.0014149999999997</v>
      </c>
      <c r="I460" s="7">
        <v>2.9486474999999999</v>
      </c>
      <c r="J460" s="7">
        <v>3.6985961999999999</v>
      </c>
      <c r="K460" s="7">
        <v>2.649346437456976</v>
      </c>
      <c r="L460" s="7">
        <v>4.5927440527036065</v>
      </c>
      <c r="M460" s="7">
        <v>2.2774849230636223</v>
      </c>
      <c r="N460" s="7">
        <v>3.7721812690103835</v>
      </c>
      <c r="O460" s="7">
        <v>0.20509626</v>
      </c>
      <c r="P460" s="7">
        <v>0.65489390000000003</v>
      </c>
      <c r="Q460" s="7">
        <v>0.62231760000000003</v>
      </c>
      <c r="R460" s="7">
        <v>0.37237170000000003</v>
      </c>
      <c r="S460" s="7">
        <v>0.16096953999999999</v>
      </c>
      <c r="T460" s="7">
        <v>0.62851274000000001</v>
      </c>
      <c r="U460" s="7">
        <v>0.45563274999999998</v>
      </c>
      <c r="V460" s="7">
        <v>0.49947697000000002</v>
      </c>
      <c r="W460" s="7">
        <v>0.2048808</v>
      </c>
      <c r="X460" s="7">
        <v>0.17364964999999999</v>
      </c>
      <c r="Y460" s="7">
        <v>0.20143609000000001</v>
      </c>
      <c r="Z460" s="7">
        <v>0.70328690000000005</v>
      </c>
      <c r="AA460" s="4">
        <f t="shared" si="28"/>
        <v>-0.82711725699999983</v>
      </c>
      <c r="AB460" s="4">
        <f t="shared" si="29"/>
        <v>-0.40900768599999981</v>
      </c>
      <c r="AC460" s="4">
        <f t="shared" si="30"/>
        <v>0.14829082599999976</v>
      </c>
      <c r="AD460" s="4">
        <f t="shared" si="31"/>
        <v>0.86005959399999998</v>
      </c>
      <c r="AE460" s="8">
        <v>2.9305746109999999</v>
      </c>
      <c r="AF460" s="8">
        <v>2.1034573540000001</v>
      </c>
      <c r="AG460" s="8">
        <v>2.606816475</v>
      </c>
      <c r="AH460" s="8">
        <v>2.1978087890000002</v>
      </c>
      <c r="AI460" s="8">
        <v>3.131584546</v>
      </c>
      <c r="AJ460" s="8">
        <v>3.2798753719999998</v>
      </c>
      <c r="AK460" s="8">
        <v>0.90190218300000002</v>
      </c>
      <c r="AL460" s="8">
        <v>1.761961777</v>
      </c>
    </row>
    <row r="461" spans="1:38" x14ac:dyDescent="0.25">
      <c r="A461" s="1" t="s">
        <v>889</v>
      </c>
      <c r="B461" s="6" t="s">
        <v>496</v>
      </c>
      <c r="C461" s="7">
        <v>1.2537472999999999</v>
      </c>
      <c r="D461" s="7">
        <v>2.1549524999999998</v>
      </c>
      <c r="E461" s="7">
        <v>2.3964061999999999</v>
      </c>
      <c r="F461" s="7">
        <v>1.4275633000000001</v>
      </c>
      <c r="G461" s="7">
        <v>2.3286899999999999</v>
      </c>
      <c r="H461" s="7">
        <v>1.4178336</v>
      </c>
      <c r="I461" s="7">
        <v>2.4316897000000002</v>
      </c>
      <c r="J461" s="7">
        <v>1.3179350000000001</v>
      </c>
      <c r="K461" s="7">
        <v>1.221499735280495</v>
      </c>
      <c r="L461" s="7">
        <v>2.5151144425944625</v>
      </c>
      <c r="M461" s="7">
        <v>0.89488061009949205</v>
      </c>
      <c r="N461" s="7">
        <v>2.9031520610896808</v>
      </c>
      <c r="O461" s="7">
        <v>4.5135595000000001E-2</v>
      </c>
      <c r="P461" s="7">
        <v>0.69927240000000002</v>
      </c>
      <c r="Q461" s="7">
        <v>0.79146313999999995</v>
      </c>
      <c r="R461" s="7">
        <v>0.65267609999999998</v>
      </c>
      <c r="S461" s="7">
        <v>0.33238820000000002</v>
      </c>
      <c r="T461" s="7">
        <v>0.59497416000000003</v>
      </c>
      <c r="U461" s="7">
        <v>0.19654989</v>
      </c>
      <c r="V461" s="7">
        <v>0.56544680000000003</v>
      </c>
      <c r="W461" s="7">
        <v>0.15961137</v>
      </c>
      <c r="X461" s="7">
        <v>0.17342088</v>
      </c>
      <c r="Y461" s="7">
        <v>0.12577031999999999</v>
      </c>
      <c r="Z461" s="7">
        <v>0.75023620000000002</v>
      </c>
      <c r="AA461" s="4">
        <f t="shared" si="28"/>
        <v>-0.13207291499999974</v>
      </c>
      <c r="AB461" s="4">
        <f t="shared" si="29"/>
        <v>-0.27434425299999998</v>
      </c>
      <c r="AC461" s="4">
        <f t="shared" si="30"/>
        <v>1.1194962220000002</v>
      </c>
      <c r="AD461" s="4">
        <f t="shared" si="31"/>
        <v>0.59796066600000009</v>
      </c>
      <c r="AE461" s="8">
        <v>2.4709194509999999</v>
      </c>
      <c r="AF461" s="8">
        <v>2.3388465360000001</v>
      </c>
      <c r="AG461" s="8">
        <v>1.9303096689999999</v>
      </c>
      <c r="AH461" s="8">
        <v>1.6559654159999999</v>
      </c>
      <c r="AI461" s="8">
        <v>1.669602821</v>
      </c>
      <c r="AJ461" s="8">
        <v>2.7890990430000002</v>
      </c>
      <c r="AK461" s="8">
        <v>1.297543608</v>
      </c>
      <c r="AL461" s="8">
        <v>1.8955042740000001</v>
      </c>
    </row>
    <row r="462" spans="1:38" x14ac:dyDescent="0.25">
      <c r="A462" s="1" t="s">
        <v>889</v>
      </c>
      <c r="B462" s="6" t="s">
        <v>497</v>
      </c>
      <c r="C462" s="7">
        <v>3.0613269999999999</v>
      </c>
      <c r="D462" s="7">
        <v>3.1117542</v>
      </c>
      <c r="E462" s="7">
        <v>3.0151408000000002</v>
      </c>
      <c r="F462" s="7">
        <v>1.7053940000000001</v>
      </c>
      <c r="G462" s="7">
        <v>2.689514</v>
      </c>
      <c r="H462" s="7">
        <v>1.1146202000000001</v>
      </c>
      <c r="I462" s="7">
        <v>2.0420243999999999</v>
      </c>
      <c r="J462" s="7">
        <v>0.67049320000000001</v>
      </c>
      <c r="K462" s="7">
        <v>1.7244101663461888</v>
      </c>
      <c r="L462" s="7">
        <v>3.3967705317548957</v>
      </c>
      <c r="M462" s="7">
        <v>0.65623457945503139</v>
      </c>
      <c r="N462" s="7">
        <v>3.0014131488101978</v>
      </c>
      <c r="O462" s="7">
        <v>0.31654831999999999</v>
      </c>
      <c r="P462" s="7">
        <v>0.57557106000000002</v>
      </c>
      <c r="Q462" s="7">
        <v>0.50908819999999999</v>
      </c>
      <c r="R462" s="7">
        <v>0.57232875000000005</v>
      </c>
      <c r="S462" s="7">
        <v>0.27649217999999998</v>
      </c>
      <c r="T462" s="7">
        <v>0.54383355</v>
      </c>
      <c r="U462" s="7">
        <v>8.7325150000000004E-2</v>
      </c>
      <c r="V462" s="7">
        <v>0.59261525000000004</v>
      </c>
      <c r="W462" s="7">
        <v>0.19020322000000001</v>
      </c>
      <c r="X462" s="7">
        <v>0.38398822999999999</v>
      </c>
      <c r="Y462" s="7">
        <v>0.3481977</v>
      </c>
      <c r="Z462" s="7">
        <v>0.59014577000000001</v>
      </c>
      <c r="AA462" s="4">
        <f t="shared" si="28"/>
        <v>-0.31177008900000014</v>
      </c>
      <c r="AB462" s="4">
        <f t="shared" si="29"/>
        <v>-0.31143386099999981</v>
      </c>
      <c r="AC462" s="4">
        <f t="shared" si="30"/>
        <v>0.9860763480000001</v>
      </c>
      <c r="AD462" s="4">
        <f t="shared" si="31"/>
        <v>0.12054440199999999</v>
      </c>
      <c r="AE462" s="8">
        <v>1.8902209800000001</v>
      </c>
      <c r="AF462" s="8">
        <v>1.5784508909999999</v>
      </c>
      <c r="AG462" s="8">
        <v>1.3700135849999999</v>
      </c>
      <c r="AH462" s="8">
        <v>1.0585797240000001</v>
      </c>
      <c r="AI462" s="8">
        <v>1.4543443730000001</v>
      </c>
      <c r="AJ462" s="8">
        <v>2.4404207210000002</v>
      </c>
      <c r="AK462" s="8">
        <v>0.29551380399999999</v>
      </c>
      <c r="AL462" s="8">
        <v>0.41605820599999999</v>
      </c>
    </row>
    <row r="463" spans="1:38" x14ac:dyDescent="0.25">
      <c r="A463" s="1" t="s">
        <v>889</v>
      </c>
      <c r="B463" s="6" t="s">
        <v>498</v>
      </c>
      <c r="C463" s="7">
        <v>4.7504780000000002</v>
      </c>
      <c r="D463" s="7">
        <v>4.9192065999999999</v>
      </c>
      <c r="E463" s="7">
        <v>5.0342859999999998</v>
      </c>
      <c r="F463" s="7">
        <v>4.3386383000000004</v>
      </c>
      <c r="G463" s="7">
        <v>4.6121049999999997</v>
      </c>
      <c r="H463" s="7">
        <v>3.7700680000000002</v>
      </c>
      <c r="I463" s="7">
        <v>3.9340161999999999</v>
      </c>
      <c r="J463" s="7">
        <v>3.1833467</v>
      </c>
      <c r="K463" s="7">
        <v>3.4992336081201367</v>
      </c>
      <c r="L463" s="7">
        <v>5.0572553002205121</v>
      </c>
      <c r="M463" s="7">
        <v>2.8585201638217423</v>
      </c>
      <c r="N463" s="7">
        <v>4.6357543912777608</v>
      </c>
      <c r="O463" s="7">
        <v>0.27366902999999998</v>
      </c>
      <c r="P463" s="7">
        <v>0.61440813999999999</v>
      </c>
      <c r="Q463" s="7">
        <v>0.61592639999999999</v>
      </c>
      <c r="R463" s="7">
        <v>0.57731723999999995</v>
      </c>
      <c r="S463" s="7">
        <v>0.49248750000000002</v>
      </c>
      <c r="T463" s="7">
        <v>0.73046500000000003</v>
      </c>
      <c r="U463" s="7">
        <v>0.38004890000000002</v>
      </c>
      <c r="V463" s="7">
        <v>0.57070010000000004</v>
      </c>
      <c r="W463" s="7">
        <v>0.22703408</v>
      </c>
      <c r="X463" s="7">
        <v>0.30592373</v>
      </c>
      <c r="Y463" s="7">
        <v>9.7543969999999994E-2</v>
      </c>
      <c r="Z463" s="7">
        <v>0.53072269999999999</v>
      </c>
      <c r="AA463" s="4">
        <f t="shared" si="28"/>
        <v>-0.2042660930000002</v>
      </c>
      <c r="AB463" s="4">
        <f t="shared" si="29"/>
        <v>0.1917654729999998</v>
      </c>
      <c r="AC463" s="4">
        <f t="shared" si="30"/>
        <v>0.7028821999999999</v>
      </c>
      <c r="AD463" s="4">
        <f t="shared" si="31"/>
        <v>0.10171945199999999</v>
      </c>
      <c r="AE463" s="8">
        <v>3.7003065400000001</v>
      </c>
      <c r="AF463" s="8">
        <v>3.4960404469999999</v>
      </c>
      <c r="AG463" s="8">
        <v>2.5672752820000002</v>
      </c>
      <c r="AH463" s="8">
        <v>2.759040755</v>
      </c>
      <c r="AI463" s="8">
        <v>2.9831924590000001</v>
      </c>
      <c r="AJ463" s="8">
        <v>3.686074659</v>
      </c>
      <c r="AK463" s="8">
        <v>1.7657935600000001</v>
      </c>
      <c r="AL463" s="8">
        <v>1.8675130120000001</v>
      </c>
    </row>
    <row r="464" spans="1:38" x14ac:dyDescent="0.25">
      <c r="A464" s="1" t="s">
        <v>889</v>
      </c>
      <c r="B464" s="6" t="s">
        <v>499</v>
      </c>
      <c r="C464" s="7">
        <v>3.5972452000000001</v>
      </c>
      <c r="D464" s="7">
        <v>3.6345003</v>
      </c>
      <c r="E464" s="7">
        <v>3.2466102000000001</v>
      </c>
      <c r="F464" s="7">
        <v>1.5107037000000001</v>
      </c>
      <c r="G464" s="7">
        <v>1.4649506000000001</v>
      </c>
      <c r="H464" s="7">
        <v>0.62483460000000002</v>
      </c>
      <c r="I464" s="7">
        <v>0.44736441999999998</v>
      </c>
      <c r="J464" s="7">
        <v>0.20044158000000001</v>
      </c>
      <c r="K464" s="7">
        <v>2.0012041476974129</v>
      </c>
      <c r="L464" s="7">
        <v>4.1776866236421446</v>
      </c>
      <c r="M464" s="7">
        <v>0.81801037989667436</v>
      </c>
      <c r="N464" s="7">
        <v>2.4675768589132767</v>
      </c>
      <c r="O464" s="7">
        <v>0.33278394</v>
      </c>
      <c r="P464" s="7">
        <v>0.72433513000000005</v>
      </c>
      <c r="Q464" s="7">
        <v>0.70292960000000004</v>
      </c>
      <c r="R464" s="7">
        <v>0.59593445</v>
      </c>
      <c r="S464" s="7">
        <v>0.44909083999999999</v>
      </c>
      <c r="T464" s="7">
        <v>0.50648855999999998</v>
      </c>
      <c r="U464" s="7">
        <v>0.24888542</v>
      </c>
      <c r="V464" s="7">
        <v>0.44388494000000001</v>
      </c>
      <c r="W464" s="7">
        <v>0.14331796999999999</v>
      </c>
      <c r="X464" s="7">
        <v>0.28388265000000001</v>
      </c>
      <c r="Y464" s="7">
        <v>0.23049907</v>
      </c>
      <c r="Z464" s="7">
        <v>0.51518850000000005</v>
      </c>
      <c r="AA464" s="4">
        <f t="shared" si="28"/>
        <v>-3.3456203999999934E-2</v>
      </c>
      <c r="AB464" s="4">
        <f t="shared" si="29"/>
        <v>0.180871428</v>
      </c>
      <c r="AC464" s="4">
        <f t="shared" si="30"/>
        <v>4.9118189000000034E-2</v>
      </c>
      <c r="AD464" s="4">
        <f t="shared" si="31"/>
        <v>6.5272781000000002E-2</v>
      </c>
      <c r="AE464" s="8">
        <v>1.221648211</v>
      </c>
      <c r="AF464" s="8">
        <v>1.188192007</v>
      </c>
      <c r="AG464" s="8">
        <v>0.34652125</v>
      </c>
      <c r="AH464" s="8">
        <v>0.527392678</v>
      </c>
      <c r="AI464" s="8">
        <v>0.29663242899999998</v>
      </c>
      <c r="AJ464" s="8">
        <v>0.34575061800000001</v>
      </c>
      <c r="AK464" s="8">
        <v>0.36328772199999998</v>
      </c>
      <c r="AL464" s="8">
        <v>0.42856050299999998</v>
      </c>
    </row>
    <row r="465" spans="1:38" x14ac:dyDescent="0.25">
      <c r="A465" s="1" t="s">
        <v>889</v>
      </c>
      <c r="B465" s="6" t="s">
        <v>500</v>
      </c>
      <c r="C465" s="7">
        <v>2.7207053000000001</v>
      </c>
      <c r="D465" s="7">
        <v>2.6259649</v>
      </c>
      <c r="E465" s="7">
        <v>2.0671979999999999</v>
      </c>
      <c r="F465" s="7">
        <v>1.0601304</v>
      </c>
      <c r="G465" s="7">
        <v>1.1885402</v>
      </c>
      <c r="H465" s="7">
        <v>0.41059943999999998</v>
      </c>
      <c r="I465" s="7">
        <v>0.35744389999999998</v>
      </c>
      <c r="J465" s="7">
        <v>0.12319193000000001</v>
      </c>
      <c r="K465" s="7">
        <v>1.4043745456478054</v>
      </c>
      <c r="L465" s="7">
        <v>3.0662304384604941</v>
      </c>
      <c r="M465" s="7">
        <v>0.26459888137857057</v>
      </c>
      <c r="N465" s="7">
        <v>1.7089552914827391</v>
      </c>
      <c r="O465" s="7">
        <v>0.5234742</v>
      </c>
      <c r="P465" s="7">
        <v>0.36630309999999999</v>
      </c>
      <c r="Q465" s="7">
        <v>0.96163650000000001</v>
      </c>
      <c r="R465" s="7">
        <v>0.48245937</v>
      </c>
      <c r="S465" s="7">
        <v>0.53321934000000004</v>
      </c>
      <c r="T465" s="7">
        <v>0.19316195999999999</v>
      </c>
      <c r="U465" s="7">
        <v>0.56604449999999995</v>
      </c>
      <c r="V465" s="7">
        <v>0.46466506000000002</v>
      </c>
      <c r="W465" s="7">
        <v>0.20012835000000001</v>
      </c>
      <c r="X465" s="7">
        <v>0.66757049999999996</v>
      </c>
      <c r="Y465" s="7">
        <v>0.22552301</v>
      </c>
      <c r="Z465" s="7">
        <v>0.46137869999999997</v>
      </c>
      <c r="AA465" s="4">
        <f t="shared" si="28"/>
        <v>-0.2288946850000001</v>
      </c>
      <c r="AB465" s="4">
        <f t="shared" si="29"/>
        <v>-8.2606550000000001E-2</v>
      </c>
      <c r="AC465" s="4">
        <f t="shared" si="30"/>
        <v>-0.200869978</v>
      </c>
      <c r="AD465" s="4">
        <f t="shared" si="31"/>
        <v>0</v>
      </c>
      <c r="AE465" s="8">
        <v>0.75900239300000005</v>
      </c>
      <c r="AF465" s="8">
        <v>0.53010770799999996</v>
      </c>
      <c r="AG465" s="8">
        <v>9.9811991000000003E-2</v>
      </c>
      <c r="AH465" s="8">
        <v>1.7205440999999998E-2</v>
      </c>
      <c r="AI465" s="8">
        <v>0.25545843400000001</v>
      </c>
      <c r="AJ465" s="8">
        <v>5.4588456E-2</v>
      </c>
      <c r="AK465" s="8">
        <v>0</v>
      </c>
      <c r="AL465" s="8">
        <v>0</v>
      </c>
    </row>
    <row r="466" spans="1:38" x14ac:dyDescent="0.25">
      <c r="A466" s="1" t="s">
        <v>889</v>
      </c>
      <c r="B466" s="6" t="s">
        <v>501</v>
      </c>
      <c r="C466" s="7">
        <v>5.5323852999999996</v>
      </c>
      <c r="D466" s="7">
        <v>4.5541773000000001</v>
      </c>
      <c r="E466" s="7">
        <v>4.3963650000000003</v>
      </c>
      <c r="F466" s="7">
        <v>3.3755983999999999</v>
      </c>
      <c r="G466" s="7">
        <v>4.7309279999999996</v>
      </c>
      <c r="H466" s="7">
        <v>3.3075888</v>
      </c>
      <c r="I466" s="7">
        <v>5.4377769999999996</v>
      </c>
      <c r="J466" s="7">
        <v>3.1319746999999998</v>
      </c>
      <c r="K466" s="7">
        <v>2.7484869951854614</v>
      </c>
      <c r="L466" s="7">
        <v>4.0649431924912509</v>
      </c>
      <c r="M466" s="7">
        <v>2.3186494544782041</v>
      </c>
      <c r="N466" s="7">
        <v>5.2433491912410934</v>
      </c>
      <c r="O466" s="7">
        <v>0.21582228000000001</v>
      </c>
      <c r="P466" s="7">
        <v>0.48888785000000001</v>
      </c>
      <c r="Q466" s="7">
        <v>0.89734919999999996</v>
      </c>
      <c r="R466" s="7">
        <v>0.47845336999999999</v>
      </c>
      <c r="S466" s="7">
        <v>0.74273776999999996</v>
      </c>
      <c r="T466" s="7">
        <v>0.46072321999999999</v>
      </c>
      <c r="U466" s="7">
        <v>0.42947439999999998</v>
      </c>
      <c r="V466" s="7">
        <v>0.51917464000000002</v>
      </c>
      <c r="W466" s="7">
        <v>0.23483683</v>
      </c>
      <c r="X466" s="7">
        <v>0.55658333999999998</v>
      </c>
      <c r="Y466" s="7">
        <v>0.16312744000000001</v>
      </c>
      <c r="Z466" s="7">
        <v>0.63051440000000003</v>
      </c>
      <c r="AA466" s="4">
        <f t="shared" si="28"/>
        <v>-0.36841385700000018</v>
      </c>
      <c r="AB466" s="4">
        <f t="shared" si="29"/>
        <v>-0.37097604399999984</v>
      </c>
      <c r="AC466" s="4">
        <f t="shared" si="30"/>
        <v>0.12273216999999992</v>
      </c>
      <c r="AD466" s="4">
        <f t="shared" si="31"/>
        <v>0.3886977829999998</v>
      </c>
      <c r="AE466" s="8">
        <v>4.0235481200000001</v>
      </c>
      <c r="AF466" s="8">
        <v>3.6551342629999999</v>
      </c>
      <c r="AG466" s="8">
        <v>3.927062066</v>
      </c>
      <c r="AH466" s="8">
        <v>3.5560860220000001</v>
      </c>
      <c r="AI466" s="8">
        <v>5.0159881139999998</v>
      </c>
      <c r="AJ466" s="8">
        <v>5.1387202839999997</v>
      </c>
      <c r="AK466" s="8">
        <v>1.7787468580000001</v>
      </c>
      <c r="AL466" s="8">
        <v>2.1674446409999999</v>
      </c>
    </row>
    <row r="467" spans="1:38" x14ac:dyDescent="0.25">
      <c r="A467" s="1" t="s">
        <v>889</v>
      </c>
      <c r="B467" s="6" t="s">
        <v>502</v>
      </c>
      <c r="C467" s="7">
        <v>5.2737246000000004</v>
      </c>
      <c r="D467" s="7">
        <v>5.0470240000000004</v>
      </c>
      <c r="E467" s="7">
        <v>5.3007239999999998</v>
      </c>
      <c r="F467" s="7">
        <v>3.3873915999999999</v>
      </c>
      <c r="G467" s="7">
        <v>4.0949960000000001</v>
      </c>
      <c r="H467" s="7">
        <v>2.1834802999999998</v>
      </c>
      <c r="I467" s="7">
        <v>3.8428683000000001</v>
      </c>
      <c r="J467" s="7">
        <v>1.3863474</v>
      </c>
      <c r="K467" s="7">
        <v>4.553765973917935</v>
      </c>
      <c r="L467" s="7">
        <v>5.8670488787629882</v>
      </c>
      <c r="M467" s="7">
        <v>3.0927537587736675</v>
      </c>
      <c r="N467" s="7">
        <v>4.9727615709110822</v>
      </c>
      <c r="O467" s="7">
        <v>0.29478678000000003</v>
      </c>
      <c r="P467" s="7">
        <v>0.75928070000000003</v>
      </c>
      <c r="Q467" s="7">
        <v>0.67201144000000002</v>
      </c>
      <c r="R467" s="7">
        <v>0.48600260000000001</v>
      </c>
      <c r="S467" s="7">
        <v>0.57595499999999999</v>
      </c>
      <c r="T467" s="7">
        <v>0.68953909999999996</v>
      </c>
      <c r="U467" s="7">
        <v>0.72768295000000005</v>
      </c>
      <c r="V467" s="7">
        <v>0.10020569</v>
      </c>
      <c r="W467" s="7">
        <v>0.12702689</v>
      </c>
      <c r="X467" s="7">
        <v>0.23112405999999999</v>
      </c>
      <c r="Y467" s="7">
        <v>8.2041459999999997E-2</v>
      </c>
      <c r="Z467" s="7">
        <v>0.54530259999999997</v>
      </c>
      <c r="AA467" s="4">
        <f t="shared" si="28"/>
        <v>-0.57504318500000018</v>
      </c>
      <c r="AB467" s="4">
        <f t="shared" si="29"/>
        <v>-0.76998225399999987</v>
      </c>
      <c r="AC467" s="4">
        <f t="shared" si="30"/>
        <v>-3.9752634999999259E-2</v>
      </c>
      <c r="AD467" s="4">
        <f t="shared" si="31"/>
        <v>-9.9341499999999749E-3</v>
      </c>
      <c r="AE467" s="8">
        <v>3.963834753</v>
      </c>
      <c r="AF467" s="8">
        <v>3.3887915679999998</v>
      </c>
      <c r="AG467" s="8">
        <v>3.1967407959999998</v>
      </c>
      <c r="AH467" s="8">
        <v>2.426758542</v>
      </c>
      <c r="AI467" s="8">
        <v>4.6775251549999997</v>
      </c>
      <c r="AJ467" s="8">
        <v>4.6377725200000004</v>
      </c>
      <c r="AK467" s="8">
        <v>0.45230549599999997</v>
      </c>
      <c r="AL467" s="8">
        <v>0.442371346</v>
      </c>
    </row>
    <row r="468" spans="1:38" x14ac:dyDescent="0.25">
      <c r="A468" s="1" t="s">
        <v>889</v>
      </c>
      <c r="B468" s="6" t="s">
        <v>503</v>
      </c>
      <c r="C468" s="7">
        <v>2.3774736000000001</v>
      </c>
      <c r="D468" s="7">
        <v>1.9579852</v>
      </c>
      <c r="E468" s="7">
        <v>2.2421633999999999</v>
      </c>
      <c r="F468" s="7">
        <v>2.4097683000000001</v>
      </c>
      <c r="G468" s="7">
        <v>2.5643634999999998</v>
      </c>
      <c r="H468" s="7">
        <v>1.5210357000000001</v>
      </c>
      <c r="I468" s="7">
        <v>2.7656155</v>
      </c>
      <c r="J468" s="7">
        <v>1.2651308000000001</v>
      </c>
      <c r="K468" s="7">
        <v>1.0088382332811152</v>
      </c>
      <c r="L468" s="7">
        <v>2.0643034504380489</v>
      </c>
      <c r="M468" s="7">
        <v>0.80472104347485096</v>
      </c>
      <c r="N468" s="7">
        <v>2.7547378815861752</v>
      </c>
      <c r="O468" s="7">
        <v>0.35780030000000002</v>
      </c>
      <c r="P468" s="7">
        <v>0.52179927000000004</v>
      </c>
      <c r="Q468" s="7">
        <v>0.79207766000000002</v>
      </c>
      <c r="R468" s="7">
        <v>0.35171306000000002</v>
      </c>
      <c r="S468" s="7">
        <v>0.58322300000000005</v>
      </c>
      <c r="T468" s="7">
        <v>0.51720445999999998</v>
      </c>
      <c r="U468" s="7">
        <v>0.59940594000000003</v>
      </c>
      <c r="V468" s="7">
        <v>0.20598519000000001</v>
      </c>
      <c r="W468" s="7">
        <v>0.40360417999999998</v>
      </c>
      <c r="X468" s="7">
        <v>0.30907947000000002</v>
      </c>
      <c r="Y468" s="7">
        <v>7.6464409999999997E-2</v>
      </c>
      <c r="Z468" s="7">
        <v>0.48530667999999999</v>
      </c>
      <c r="AA468" s="4">
        <f t="shared" si="28"/>
        <v>-0.27966773299999992</v>
      </c>
      <c r="AB468" s="4">
        <f t="shared" si="29"/>
        <v>-1.1254700370000001</v>
      </c>
      <c r="AC468" s="4">
        <f t="shared" si="30"/>
        <v>0.87661463599999978</v>
      </c>
      <c r="AD468" s="4">
        <f t="shared" si="31"/>
        <v>0.42820263399999992</v>
      </c>
      <c r="AE468" s="8">
        <v>1.676890215</v>
      </c>
      <c r="AF468" s="8">
        <v>1.3972224820000001</v>
      </c>
      <c r="AG468" s="8">
        <v>3.0640757650000001</v>
      </c>
      <c r="AH468" s="8">
        <v>1.938605728</v>
      </c>
      <c r="AI468" s="8">
        <v>2.9261265980000002</v>
      </c>
      <c r="AJ468" s="8">
        <v>3.802741234</v>
      </c>
      <c r="AK468" s="8">
        <v>0.71967060999999999</v>
      </c>
      <c r="AL468" s="8">
        <v>1.1478732439999999</v>
      </c>
    </row>
    <row r="469" spans="1:38" x14ac:dyDescent="0.25">
      <c r="A469" s="1" t="s">
        <v>889</v>
      </c>
      <c r="B469" s="6" t="s">
        <v>504</v>
      </c>
      <c r="C469" s="7">
        <v>3.2959904999999998</v>
      </c>
      <c r="D469" s="7">
        <v>3.7082093</v>
      </c>
      <c r="E469" s="7">
        <v>4.7873435000000004</v>
      </c>
      <c r="F469" s="7">
        <v>3.2054832000000002</v>
      </c>
      <c r="G469" s="7">
        <v>6.1175829999999998</v>
      </c>
      <c r="H469" s="7">
        <v>3.7311071999999998</v>
      </c>
      <c r="I469" s="7">
        <v>5.3100860000000001</v>
      </c>
      <c r="J469" s="7">
        <v>2.8465395</v>
      </c>
      <c r="K469" s="7">
        <v>2.8170276391776308</v>
      </c>
      <c r="L469" s="7">
        <v>4.5428894776368685</v>
      </c>
      <c r="M469" s="7">
        <v>2.2468002524029034</v>
      </c>
      <c r="N469" s="7">
        <v>6.6323365673751846</v>
      </c>
      <c r="O469" s="7">
        <v>0.68333080000000002</v>
      </c>
      <c r="P469" s="7">
        <v>0.42655497999999997</v>
      </c>
      <c r="Q469" s="7">
        <v>0.74848999999999999</v>
      </c>
      <c r="R469" s="7">
        <v>0.44163835000000001</v>
      </c>
      <c r="S469" s="7">
        <v>0.47853266999999999</v>
      </c>
      <c r="T469" s="7">
        <v>0.50469560000000002</v>
      </c>
      <c r="U469" s="7">
        <v>0.67611085999999998</v>
      </c>
      <c r="V469" s="7">
        <v>0.65906799999999999</v>
      </c>
      <c r="W469" s="7">
        <v>0.34905595</v>
      </c>
      <c r="X469" s="7">
        <v>0.41871443000000003</v>
      </c>
      <c r="Y469" s="7">
        <v>0.40408379999999999</v>
      </c>
      <c r="Z469" s="7">
        <v>0.54929280000000003</v>
      </c>
      <c r="AA469" s="4">
        <f t="shared" si="28"/>
        <v>-0.86273502299999993</v>
      </c>
      <c r="AB469" s="4">
        <f t="shared" si="29"/>
        <v>-0.66779462399999989</v>
      </c>
      <c r="AC469" s="4">
        <f t="shared" si="30"/>
        <v>0.35734231500000035</v>
      </c>
      <c r="AD469" s="4">
        <f t="shared" si="31"/>
        <v>0.28225065100000002</v>
      </c>
      <c r="AE469" s="8">
        <v>5.5208150859999998</v>
      </c>
      <c r="AF469" s="8">
        <v>4.6580800629999999</v>
      </c>
      <c r="AG469" s="8">
        <v>5.3106636729999996</v>
      </c>
      <c r="AH469" s="8">
        <v>4.6428690489999997</v>
      </c>
      <c r="AI469" s="8">
        <v>5.6261324579999998</v>
      </c>
      <c r="AJ469" s="8">
        <v>5.9834747730000002</v>
      </c>
      <c r="AK469" s="8">
        <v>1.0741354670000001</v>
      </c>
      <c r="AL469" s="8">
        <v>1.3563861180000001</v>
      </c>
    </row>
    <row r="470" spans="1:38" x14ac:dyDescent="0.25">
      <c r="A470" s="1" t="s">
        <v>889</v>
      </c>
      <c r="B470" s="6" t="s">
        <v>505</v>
      </c>
      <c r="C470" s="7">
        <v>2.6362394999999998</v>
      </c>
      <c r="D470" s="7">
        <v>3.0458569999999998</v>
      </c>
      <c r="E470" s="7">
        <v>3.0286574000000002</v>
      </c>
      <c r="F470" s="7">
        <v>1.5380266</v>
      </c>
      <c r="G470" s="7">
        <v>3.2923724999999999</v>
      </c>
      <c r="H470" s="7">
        <v>1.264116</v>
      </c>
      <c r="I470" s="7">
        <v>3.0806524999999998</v>
      </c>
      <c r="J470" s="7">
        <v>1.0782955999999999</v>
      </c>
      <c r="K470" s="7">
        <v>1.9490530204076439</v>
      </c>
      <c r="L470" s="7">
        <v>3.037352348593068</v>
      </c>
      <c r="M470" s="7">
        <v>0.7861731092653923</v>
      </c>
      <c r="N470" s="7">
        <v>3.7982268218639583</v>
      </c>
      <c r="O470" s="7">
        <v>0.43531187999999998</v>
      </c>
      <c r="P470" s="7">
        <v>0.41404923999999999</v>
      </c>
      <c r="Q470" s="7">
        <v>0.53830962999999998</v>
      </c>
      <c r="R470" s="7">
        <v>0.25199686999999998</v>
      </c>
      <c r="S470" s="7">
        <v>0.41716262999999998</v>
      </c>
      <c r="T470" s="7">
        <v>0.49118993</v>
      </c>
      <c r="U470" s="7">
        <v>0.69872343999999997</v>
      </c>
      <c r="V470" s="7">
        <v>0.56323250000000002</v>
      </c>
      <c r="W470" s="7">
        <v>0.35325857999999999</v>
      </c>
      <c r="X470" s="7">
        <v>0.32106953999999999</v>
      </c>
      <c r="Y470" s="7">
        <v>0.22409086</v>
      </c>
      <c r="Z470" s="7">
        <v>0.73502880000000004</v>
      </c>
      <c r="AA470" s="4">
        <f t="shared" si="28"/>
        <v>-0.50457143599999998</v>
      </c>
      <c r="AB470" s="4">
        <f t="shared" si="29"/>
        <v>-0.38333037599999997</v>
      </c>
      <c r="AC470" s="4">
        <f t="shared" si="30"/>
        <v>0.88095705299999993</v>
      </c>
      <c r="AD470" s="4">
        <f t="shared" si="31"/>
        <v>0.36016226899999998</v>
      </c>
      <c r="AE470" s="8">
        <v>2.2679192669999999</v>
      </c>
      <c r="AF470" s="8">
        <v>1.7633478309999999</v>
      </c>
      <c r="AG470" s="8">
        <v>2.437640563</v>
      </c>
      <c r="AH470" s="8">
        <v>2.054310187</v>
      </c>
      <c r="AI470" s="8">
        <v>2.7406728810000001</v>
      </c>
      <c r="AJ470" s="8">
        <v>3.621629934</v>
      </c>
      <c r="AK470" s="8">
        <v>0.25388884900000003</v>
      </c>
      <c r="AL470" s="8">
        <v>0.61405111800000001</v>
      </c>
    </row>
    <row r="471" spans="1:38" x14ac:dyDescent="0.25">
      <c r="A471" s="1" t="s">
        <v>889</v>
      </c>
      <c r="B471" s="6" t="s">
        <v>506</v>
      </c>
      <c r="C471" s="7">
        <v>1.2014205</v>
      </c>
      <c r="D471" s="7">
        <v>1.4678377</v>
      </c>
      <c r="E471" s="7">
        <v>1.9762938999999999</v>
      </c>
      <c r="F471" s="7">
        <v>0.94171780000000005</v>
      </c>
      <c r="G471" s="7">
        <v>1.2232558</v>
      </c>
      <c r="H471" s="7">
        <v>0.70007569999999997</v>
      </c>
      <c r="I471" s="7">
        <v>0.63664085000000004</v>
      </c>
      <c r="J471" s="7">
        <v>0.28669430000000001</v>
      </c>
      <c r="K471" s="7">
        <v>0.77846428510121046</v>
      </c>
      <c r="L471" s="7">
        <v>2.1891635345603193</v>
      </c>
      <c r="M471" s="7">
        <v>0.15097812741847799</v>
      </c>
      <c r="N471" s="7">
        <v>1.2826710921456097</v>
      </c>
      <c r="O471" s="7">
        <v>0.53182560000000001</v>
      </c>
      <c r="P471" s="7">
        <v>0.49224847999999999</v>
      </c>
      <c r="Q471" s="7">
        <v>0.51681507000000004</v>
      </c>
      <c r="R471" s="7">
        <v>0.60433789999999998</v>
      </c>
      <c r="S471" s="7">
        <v>0.38710584999999997</v>
      </c>
      <c r="T471" s="7">
        <v>0.52243910000000005</v>
      </c>
      <c r="U471" s="7">
        <v>0.71620994999999998</v>
      </c>
      <c r="V471" s="7">
        <v>0.49077344000000001</v>
      </c>
      <c r="W471" s="7">
        <v>0.56676154999999995</v>
      </c>
      <c r="X471" s="7">
        <v>0.3417538</v>
      </c>
      <c r="Y471" s="7">
        <v>0.28132614</v>
      </c>
      <c r="Z471" s="7">
        <v>0.29701596000000002</v>
      </c>
      <c r="AA471" s="4">
        <f t="shared" si="28"/>
        <v>-0.284253651</v>
      </c>
      <c r="AB471" s="4">
        <f t="shared" si="29"/>
        <v>-0.14378150600000003</v>
      </c>
      <c r="AC471" s="4">
        <f t="shared" si="30"/>
        <v>-0.126586066</v>
      </c>
      <c r="AD471" s="4">
        <f t="shared" si="31"/>
        <v>-0.18970021100000001</v>
      </c>
      <c r="AE471" s="8">
        <v>0.68966772799999998</v>
      </c>
      <c r="AF471" s="8">
        <v>0.40541407699999998</v>
      </c>
      <c r="AG471" s="8">
        <v>0.30515456200000002</v>
      </c>
      <c r="AH471" s="8">
        <v>0.16137305599999999</v>
      </c>
      <c r="AI471" s="8">
        <v>0.33093465599999999</v>
      </c>
      <c r="AJ471" s="8">
        <v>0.20434859</v>
      </c>
      <c r="AK471" s="8">
        <v>0.35100747500000001</v>
      </c>
      <c r="AL471" s="8">
        <v>0.16130726400000001</v>
      </c>
    </row>
    <row r="472" spans="1:38" x14ac:dyDescent="0.25">
      <c r="A472" s="1" t="s">
        <v>889</v>
      </c>
      <c r="B472" s="6" t="s">
        <v>507</v>
      </c>
      <c r="C472" s="7">
        <v>4.0952070000000003</v>
      </c>
      <c r="D472" s="7">
        <v>4.5530533999999996</v>
      </c>
      <c r="E472" s="7">
        <v>4.6041546000000002</v>
      </c>
      <c r="F472" s="7">
        <v>3.274937</v>
      </c>
      <c r="G472" s="7">
        <v>2.9985693000000002</v>
      </c>
      <c r="H472" s="7">
        <v>1.9462742</v>
      </c>
      <c r="I472" s="7">
        <v>1.773701</v>
      </c>
      <c r="J472" s="7">
        <v>0.51435863999999998</v>
      </c>
      <c r="K472" s="7">
        <v>2.3402774047662547</v>
      </c>
      <c r="L472" s="7">
        <v>4.7777563489188095</v>
      </c>
      <c r="M472" s="7">
        <v>1.1678074954981215</v>
      </c>
      <c r="N472" s="7">
        <v>4.0462465740886895</v>
      </c>
      <c r="O472" s="7">
        <v>0.15915343000000001</v>
      </c>
      <c r="P472" s="7">
        <v>0.60911727000000004</v>
      </c>
      <c r="Q472" s="7">
        <v>0.69215400000000005</v>
      </c>
      <c r="R472" s="7">
        <v>0.31808113999999998</v>
      </c>
      <c r="S472" s="7">
        <v>0.36710320000000002</v>
      </c>
      <c r="T472" s="7">
        <v>0.40224520000000002</v>
      </c>
      <c r="U472" s="7">
        <v>0.65553309999999998</v>
      </c>
      <c r="V472" s="7">
        <v>0.35004526000000002</v>
      </c>
      <c r="W472" s="7">
        <v>0.34947233999999999</v>
      </c>
      <c r="X472" s="7">
        <v>0.32958834999999997</v>
      </c>
      <c r="Y472" s="7">
        <v>0.26915008000000001</v>
      </c>
      <c r="Z472" s="7">
        <v>0.23642497000000001</v>
      </c>
      <c r="AA472" s="4">
        <f t="shared" si="28"/>
        <v>-0.46778803300000016</v>
      </c>
      <c r="AB472" s="4">
        <f t="shared" si="29"/>
        <v>-0.20101536499999995</v>
      </c>
      <c r="AC472" s="4">
        <f t="shared" si="30"/>
        <v>0.85262550399999992</v>
      </c>
      <c r="AD472" s="4">
        <f t="shared" si="31"/>
        <v>2.7657408999999994E-2</v>
      </c>
      <c r="AE472" s="8">
        <v>2.0919638100000002</v>
      </c>
      <c r="AF472" s="8">
        <v>1.624175777</v>
      </c>
      <c r="AG472" s="8">
        <v>1.2621625139999999</v>
      </c>
      <c r="AH472" s="8">
        <v>1.061147149</v>
      </c>
      <c r="AI472" s="8">
        <v>0.99620071399999999</v>
      </c>
      <c r="AJ472" s="8">
        <v>1.8488262179999999</v>
      </c>
      <c r="AK472" s="8">
        <v>0.17699417200000001</v>
      </c>
      <c r="AL472" s="8">
        <v>0.204651581</v>
      </c>
    </row>
    <row r="473" spans="1:38" x14ac:dyDescent="0.25">
      <c r="A473" s="1" t="s">
        <v>890</v>
      </c>
      <c r="B473" s="3" t="s">
        <v>508</v>
      </c>
      <c r="C473" s="4">
        <v>3.3237589999999999</v>
      </c>
      <c r="D473" s="4">
        <v>3.4483828999999999</v>
      </c>
      <c r="E473" s="4">
        <v>3.7058450000000001</v>
      </c>
      <c r="F473" s="4">
        <v>2.3901696000000001</v>
      </c>
      <c r="G473" s="4">
        <v>3.7526416999999999</v>
      </c>
      <c r="H473" s="4">
        <v>2.0475838</v>
      </c>
      <c r="I473" s="4">
        <v>3.2926052000000001</v>
      </c>
      <c r="J473" s="4">
        <v>1.0973344</v>
      </c>
      <c r="K473" s="4">
        <v>2.3094323333492035</v>
      </c>
      <c r="L473" s="4">
        <v>3.7554965115100272</v>
      </c>
      <c r="M473" s="4">
        <v>1.0210887964826931</v>
      </c>
      <c r="N473" s="4">
        <v>4.3569396089612393</v>
      </c>
      <c r="O473" s="4">
        <v>1.0470685</v>
      </c>
      <c r="P473" s="4">
        <v>0.53219724000000002</v>
      </c>
      <c r="Q473" s="4">
        <v>0.64309989999999995</v>
      </c>
      <c r="R473" s="4">
        <v>0.37936375</v>
      </c>
      <c r="S473" s="4">
        <v>0.62920827000000001</v>
      </c>
      <c r="T473" s="4">
        <v>0.62444520000000003</v>
      </c>
      <c r="U473" s="4">
        <v>0.55573329999999999</v>
      </c>
      <c r="V473" s="4">
        <v>0.39271372999999998</v>
      </c>
      <c r="W473" s="4">
        <v>0.29103917000000001</v>
      </c>
      <c r="X473" s="4">
        <v>0.74417365000000002</v>
      </c>
      <c r="Y473" s="4">
        <v>0.72109734999999997</v>
      </c>
      <c r="Z473" s="4">
        <v>0.52486306000000005</v>
      </c>
      <c r="AA473" s="4">
        <f t="shared" si="28"/>
        <v>-0.62072763500000017</v>
      </c>
      <c r="AB473" s="4">
        <f t="shared" si="29"/>
        <v>-4.8402851999999719E-2</v>
      </c>
      <c r="AC473" s="4">
        <f t="shared" si="30"/>
        <v>0.55297052499999966</v>
      </c>
      <c r="AD473" s="4">
        <f t="shared" si="31"/>
        <v>0.24324938699999998</v>
      </c>
      <c r="AE473" s="5">
        <v>3.564097651</v>
      </c>
      <c r="AF473" s="5">
        <v>2.9433700159999998</v>
      </c>
      <c r="AG473" s="5">
        <v>2.6883527109999998</v>
      </c>
      <c r="AH473" s="5">
        <v>2.6399498590000001</v>
      </c>
      <c r="AI473" s="5">
        <v>2.9664581540000001</v>
      </c>
      <c r="AJ473" s="5">
        <v>3.5194286789999998</v>
      </c>
      <c r="AK473" s="5">
        <v>0.399320962</v>
      </c>
      <c r="AL473" s="5">
        <v>0.64257034899999999</v>
      </c>
    </row>
    <row r="474" spans="1:38" x14ac:dyDescent="0.25">
      <c r="A474" s="1" t="s">
        <v>890</v>
      </c>
      <c r="B474" s="3" t="s">
        <v>509</v>
      </c>
      <c r="C474" s="4">
        <v>1.0790128000000001</v>
      </c>
      <c r="D474" s="4">
        <v>1.7912764999999999</v>
      </c>
      <c r="E474" s="4">
        <v>2.0348003000000001</v>
      </c>
      <c r="F474" s="4">
        <v>0.91564405000000004</v>
      </c>
      <c r="G474" s="4">
        <v>2.0627089000000001</v>
      </c>
      <c r="H474" s="4">
        <v>0.96014100000000002</v>
      </c>
      <c r="I474" s="4">
        <v>1.2904302999999999</v>
      </c>
      <c r="J474" s="4">
        <v>0.82407372999999995</v>
      </c>
      <c r="K474" s="4">
        <v>1.2558874142347733</v>
      </c>
      <c r="L474" s="4">
        <v>2.486673189355189</v>
      </c>
      <c r="M474" s="4">
        <v>0.73917929742430522</v>
      </c>
      <c r="N474" s="4">
        <v>2.7512366084366837</v>
      </c>
      <c r="O474" s="4">
        <v>0.96459943000000004</v>
      </c>
      <c r="P474" s="4">
        <v>0.71619356000000001</v>
      </c>
      <c r="Q474" s="4">
        <v>0.67738103999999999</v>
      </c>
      <c r="R474" s="4">
        <v>0.73933450000000001</v>
      </c>
      <c r="S474" s="4">
        <v>0.72564289999999998</v>
      </c>
      <c r="T474" s="4">
        <v>0.76598200000000005</v>
      </c>
      <c r="U474" s="4">
        <v>0.30757185999999997</v>
      </c>
      <c r="V474" s="4">
        <v>0.46053305</v>
      </c>
      <c r="W474" s="4">
        <v>0.18217579</v>
      </c>
      <c r="X474" s="4">
        <v>0.45770516999999999</v>
      </c>
      <c r="Y474" s="4">
        <v>0.38436251999999999</v>
      </c>
      <c r="Z474" s="4">
        <v>0.43007772999999999</v>
      </c>
      <c r="AA474" s="4">
        <f t="shared" si="28"/>
        <v>1.5202750999999903E-2</v>
      </c>
      <c r="AB474" s="4">
        <f t="shared" si="29"/>
        <v>-0.22378848400000018</v>
      </c>
      <c r="AC474" s="4">
        <f t="shared" si="30"/>
        <v>0.56848760599999992</v>
      </c>
      <c r="AD474" s="4">
        <f t="shared" si="31"/>
        <v>-0.35824036500000001</v>
      </c>
      <c r="AE474" s="5">
        <v>1.1876537460000001</v>
      </c>
      <c r="AF474" s="5">
        <v>1.202856497</v>
      </c>
      <c r="AG474" s="5">
        <v>1.6104449460000001</v>
      </c>
      <c r="AH474" s="5">
        <v>1.3866564619999999</v>
      </c>
      <c r="AI474" s="5">
        <v>1.097287165</v>
      </c>
      <c r="AJ474" s="5">
        <v>1.6657747709999999</v>
      </c>
      <c r="AK474" s="5">
        <v>0.63115458400000002</v>
      </c>
      <c r="AL474" s="5">
        <v>0.27291421900000001</v>
      </c>
    </row>
    <row r="475" spans="1:38" x14ac:dyDescent="0.25">
      <c r="A475" s="1" t="s">
        <v>890</v>
      </c>
      <c r="B475" s="3" t="s">
        <v>510</v>
      </c>
      <c r="C475" s="4">
        <v>1.5482047999999999</v>
      </c>
      <c r="D475" s="4">
        <v>1.6956819999999999</v>
      </c>
      <c r="E475" s="4">
        <v>1.6817327</v>
      </c>
      <c r="F475" s="4">
        <v>1.6926994</v>
      </c>
      <c r="G475" s="4">
        <v>1.7293917999999999</v>
      </c>
      <c r="H475" s="4">
        <v>0.80818400000000001</v>
      </c>
      <c r="I475" s="4">
        <v>1.7463042</v>
      </c>
      <c r="J475" s="4">
        <v>0.82925610000000005</v>
      </c>
      <c r="K475" s="4">
        <v>0.85168388758700364</v>
      </c>
      <c r="L475" s="4">
        <v>2.4781149909068292</v>
      </c>
      <c r="M475" s="4">
        <v>0.6888320543451083</v>
      </c>
      <c r="N475" s="4">
        <v>1.8379513128896585</v>
      </c>
      <c r="O475" s="4">
        <v>0.80389679999999997</v>
      </c>
      <c r="P475" s="4">
        <v>0.74194309999999997</v>
      </c>
      <c r="Q475" s="4">
        <v>0.52915140000000005</v>
      </c>
      <c r="R475" s="4">
        <v>0.59089729999999996</v>
      </c>
      <c r="S475" s="4">
        <v>0.60283770000000003</v>
      </c>
      <c r="T475" s="4">
        <v>0.82456344000000004</v>
      </c>
      <c r="U475" s="4">
        <v>0.25294524000000002</v>
      </c>
      <c r="V475" s="4">
        <v>0.44404754000000002</v>
      </c>
      <c r="W475" s="4">
        <v>0.31575560000000003</v>
      </c>
      <c r="X475" s="4">
        <v>0.35605019999999998</v>
      </c>
      <c r="Y475" s="4">
        <v>0.53053176000000002</v>
      </c>
      <c r="Z475" s="4">
        <v>0.50312520000000005</v>
      </c>
      <c r="AA475" s="4">
        <f t="shared" si="28"/>
        <v>-0.15351451599999999</v>
      </c>
      <c r="AB475" s="4">
        <f t="shared" si="29"/>
        <v>-0.4303986070000001</v>
      </c>
      <c r="AC475" s="4">
        <f t="shared" si="30"/>
        <v>0.44247460100000002</v>
      </c>
      <c r="AD475" s="4">
        <f t="shared" si="31"/>
        <v>-0.24794313600000001</v>
      </c>
      <c r="AE475" s="5">
        <v>1.138729294</v>
      </c>
      <c r="AF475" s="5">
        <v>0.98521477800000001</v>
      </c>
      <c r="AG475" s="5">
        <v>1.7347811440000001</v>
      </c>
      <c r="AH475" s="5">
        <v>1.304382537</v>
      </c>
      <c r="AI475" s="5">
        <v>1.4501845369999999</v>
      </c>
      <c r="AJ475" s="5">
        <v>1.892659138</v>
      </c>
      <c r="AK475" s="5">
        <v>0.60212332000000002</v>
      </c>
      <c r="AL475" s="5">
        <v>0.35418018400000001</v>
      </c>
    </row>
    <row r="476" spans="1:38" x14ac:dyDescent="0.25">
      <c r="A476" s="1" t="s">
        <v>890</v>
      </c>
      <c r="B476" s="3" t="s">
        <v>511</v>
      </c>
      <c r="C476" s="4">
        <v>5.2957450000000001</v>
      </c>
      <c r="D476" s="4">
        <v>6.0242930000000001</v>
      </c>
      <c r="E476" s="4">
        <v>6.1085560000000001</v>
      </c>
      <c r="F476" s="4">
        <v>4.1625648000000002</v>
      </c>
      <c r="G476" s="4">
        <v>5.1479660000000003</v>
      </c>
      <c r="H476" s="4">
        <v>3.2100800999999999</v>
      </c>
      <c r="I476" s="4">
        <v>4.3091179999999998</v>
      </c>
      <c r="J476" s="4">
        <v>2.319566</v>
      </c>
      <c r="K476" s="4">
        <v>4.2452826807292023</v>
      </c>
      <c r="L476" s="4">
        <v>6.6678495588556022</v>
      </c>
      <c r="M476" s="4">
        <v>2.2489203533755027</v>
      </c>
      <c r="N476" s="4">
        <v>5.6980045033469393</v>
      </c>
      <c r="O476" s="4">
        <v>0.66823960000000004</v>
      </c>
      <c r="P476" s="4">
        <v>0.68958200000000003</v>
      </c>
      <c r="Q476" s="4">
        <v>0.75716499999999998</v>
      </c>
      <c r="R476" s="4">
        <v>0.58474504999999999</v>
      </c>
      <c r="S476" s="4">
        <v>0.60753849999999998</v>
      </c>
      <c r="T476" s="4">
        <v>0.59576713999999997</v>
      </c>
      <c r="U476" s="4">
        <v>0.39851682999999999</v>
      </c>
      <c r="V476" s="4">
        <v>0.50036380000000003</v>
      </c>
      <c r="W476" s="4">
        <v>0.49499320000000002</v>
      </c>
      <c r="X476" s="4">
        <v>0.50281960000000003</v>
      </c>
      <c r="Y476" s="4">
        <v>0.57456589999999996</v>
      </c>
      <c r="Z476" s="4">
        <v>0.44840829999999998</v>
      </c>
      <c r="AA476" s="4">
        <f t="shared" si="28"/>
        <v>-0.59293022199999967</v>
      </c>
      <c r="AB476" s="4">
        <f t="shared" si="29"/>
        <v>-0.46738568700000016</v>
      </c>
      <c r="AC476" s="4">
        <f t="shared" si="30"/>
        <v>0.54506384599999969</v>
      </c>
      <c r="AD476" s="4">
        <f t="shared" si="31"/>
        <v>0.9265147680000001</v>
      </c>
      <c r="AE476" s="5">
        <v>3.7047945169999998</v>
      </c>
      <c r="AF476" s="5">
        <v>3.1118642950000002</v>
      </c>
      <c r="AG476" s="5">
        <v>3.365530176</v>
      </c>
      <c r="AH476" s="5">
        <v>2.8981444889999999</v>
      </c>
      <c r="AI476" s="5">
        <v>4.3340390380000002</v>
      </c>
      <c r="AJ476" s="5">
        <v>4.8791028839999999</v>
      </c>
      <c r="AK476" s="5">
        <v>1.8528458219999999</v>
      </c>
      <c r="AL476" s="5">
        <v>2.77936059</v>
      </c>
    </row>
    <row r="477" spans="1:38" x14ac:dyDescent="0.25">
      <c r="A477" s="1" t="s">
        <v>890</v>
      </c>
      <c r="B477" s="3" t="s">
        <v>512</v>
      </c>
      <c r="C477" s="4">
        <v>2.2308024999999998</v>
      </c>
      <c r="D477" s="4">
        <v>2.2106726000000001</v>
      </c>
      <c r="E477" s="4">
        <v>2.3490481000000001</v>
      </c>
      <c r="F477" s="4">
        <v>1.3384415000000001</v>
      </c>
      <c r="G477" s="4">
        <v>1.7227981999999999</v>
      </c>
      <c r="H477" s="4">
        <v>0.68107229999999996</v>
      </c>
      <c r="I477" s="4">
        <v>1.2515130999999999</v>
      </c>
      <c r="J477" s="4">
        <v>0.53828584999999995</v>
      </c>
      <c r="K477" s="4">
        <v>1.4108023893203339</v>
      </c>
      <c r="L477" s="4">
        <v>2.7830144534768637</v>
      </c>
      <c r="M477" s="4">
        <v>1.0823483430936804</v>
      </c>
      <c r="N477" s="4">
        <v>2.0874390790186825</v>
      </c>
      <c r="O477" s="4">
        <v>0.76294839999999997</v>
      </c>
      <c r="P477" s="4">
        <v>0.56771830000000001</v>
      </c>
      <c r="Q477" s="4">
        <v>0.46952422999999999</v>
      </c>
      <c r="R477" s="4">
        <v>0.58946759999999998</v>
      </c>
      <c r="S477" s="4">
        <v>0.49457656999999999</v>
      </c>
      <c r="T477" s="4">
        <v>0.57080500000000001</v>
      </c>
      <c r="U477" s="4">
        <v>0.2230219</v>
      </c>
      <c r="V477" s="4">
        <v>0.49611836999999998</v>
      </c>
      <c r="W477" s="4">
        <v>0.37909146999999999</v>
      </c>
      <c r="X477" s="4">
        <v>0.52481639999999996</v>
      </c>
      <c r="Y477" s="4">
        <v>0.59780144999999996</v>
      </c>
      <c r="Z477" s="4">
        <v>0.43528897</v>
      </c>
      <c r="AA477" s="4">
        <f t="shared" si="28"/>
        <v>-0.52985803200000015</v>
      </c>
      <c r="AB477" s="4">
        <f t="shared" si="29"/>
        <v>-0.22209984999999999</v>
      </c>
      <c r="AC477" s="4">
        <f t="shared" si="30"/>
        <v>0.44233728699999997</v>
      </c>
      <c r="AD477" s="4">
        <f t="shared" si="31"/>
        <v>8.944303800000003E-2</v>
      </c>
      <c r="AE477" s="5">
        <v>1.7007637330000001</v>
      </c>
      <c r="AF477" s="5">
        <v>1.1709057009999999</v>
      </c>
      <c r="AG477" s="5">
        <v>1.127679498</v>
      </c>
      <c r="AH477" s="5">
        <v>0.90557964800000001</v>
      </c>
      <c r="AI477" s="5">
        <v>1.041285043</v>
      </c>
      <c r="AJ477" s="5">
        <v>1.48362233</v>
      </c>
      <c r="AK477" s="5">
        <v>0.40083955199999999</v>
      </c>
      <c r="AL477" s="5">
        <v>0.49028259000000002</v>
      </c>
    </row>
    <row r="478" spans="1:38" x14ac:dyDescent="0.25">
      <c r="A478" s="1" t="s">
        <v>890</v>
      </c>
      <c r="B478" s="3" t="s">
        <v>513</v>
      </c>
      <c r="C478" s="4">
        <v>1.6407967999999999</v>
      </c>
      <c r="D478" s="4">
        <v>1.8828933999999999</v>
      </c>
      <c r="E478" s="4">
        <v>2.4404819999999998</v>
      </c>
      <c r="F478" s="4">
        <v>1.2768837</v>
      </c>
      <c r="G478" s="4">
        <v>2.365491</v>
      </c>
      <c r="H478" s="4">
        <v>1.0212523</v>
      </c>
      <c r="I478" s="4">
        <v>1.9319667</v>
      </c>
      <c r="J478" s="4">
        <v>0.93059504000000004</v>
      </c>
      <c r="K478" s="4">
        <v>1.2837914202550764</v>
      </c>
      <c r="L478" s="4">
        <v>2.884447489967934</v>
      </c>
      <c r="M478" s="4">
        <v>1.0206408726712854</v>
      </c>
      <c r="N478" s="4">
        <v>2.8224527975756293</v>
      </c>
      <c r="O478" s="4">
        <v>1.0011995</v>
      </c>
      <c r="P478" s="4">
        <v>0.57627629999999996</v>
      </c>
      <c r="Q478" s="4">
        <v>0.34224947999999999</v>
      </c>
      <c r="R478" s="4">
        <v>0.69118272999999997</v>
      </c>
      <c r="S478" s="4">
        <v>0.65897505999999995</v>
      </c>
      <c r="T478" s="4">
        <v>0.61073434000000004</v>
      </c>
      <c r="U478" s="4">
        <v>0.42175980000000002</v>
      </c>
      <c r="V478" s="4">
        <v>0.34735762999999997</v>
      </c>
      <c r="W478" s="4">
        <v>0.58008826000000002</v>
      </c>
      <c r="X478" s="4">
        <v>0.47543580000000002</v>
      </c>
      <c r="Y478" s="4">
        <v>0.44069120000000001</v>
      </c>
      <c r="Z478" s="4">
        <v>0.40766764</v>
      </c>
      <c r="AA478" s="4">
        <f t="shared" si="28"/>
        <v>-0.268166609</v>
      </c>
      <c r="AB478" s="4">
        <f t="shared" si="29"/>
        <v>-4.6924445000000037E-2</v>
      </c>
      <c r="AC478" s="4">
        <f t="shared" si="30"/>
        <v>0.57378949099999987</v>
      </c>
      <c r="AD478" s="4">
        <f t="shared" si="31"/>
        <v>-0.30369626799999999</v>
      </c>
      <c r="AE478" s="5">
        <v>1.2641640750000001</v>
      </c>
      <c r="AF478" s="5">
        <v>0.99599746600000005</v>
      </c>
      <c r="AG478" s="5">
        <v>0.56284172799999999</v>
      </c>
      <c r="AH478" s="5">
        <v>0.51591728299999995</v>
      </c>
      <c r="AI478" s="5">
        <v>0.62916727900000002</v>
      </c>
      <c r="AJ478" s="5">
        <v>1.2029567699999999</v>
      </c>
      <c r="AK478" s="5">
        <v>0.45628468799999999</v>
      </c>
      <c r="AL478" s="5">
        <v>0.15258842</v>
      </c>
    </row>
    <row r="479" spans="1:38" x14ac:dyDescent="0.25">
      <c r="A479" s="1" t="s">
        <v>890</v>
      </c>
      <c r="B479" s="3" t="s">
        <v>514</v>
      </c>
      <c r="C479" s="4">
        <v>4.6434350000000002</v>
      </c>
      <c r="D479" s="4">
        <v>4.9765240000000004</v>
      </c>
      <c r="E479" s="4">
        <v>5.3996529999999998</v>
      </c>
      <c r="F479" s="4">
        <v>4.2962666</v>
      </c>
      <c r="G479" s="4">
        <v>4.562792</v>
      </c>
      <c r="H479" s="4">
        <v>3.6350462000000001</v>
      </c>
      <c r="I479" s="4">
        <v>4.356503</v>
      </c>
      <c r="J479" s="4">
        <v>3.4251518000000001</v>
      </c>
      <c r="K479" s="4">
        <v>4.2719335778904313</v>
      </c>
      <c r="L479" s="4">
        <v>5.3057626353872873</v>
      </c>
      <c r="M479" s="4">
        <v>3.4425361672000454</v>
      </c>
      <c r="N479" s="4">
        <v>5.0056964014766505</v>
      </c>
      <c r="O479" s="4">
        <v>0.97439825999999996</v>
      </c>
      <c r="P479" s="4">
        <v>0.47192508</v>
      </c>
      <c r="Q479" s="4">
        <v>0.57896650000000005</v>
      </c>
      <c r="R479" s="4">
        <v>0.61211119999999997</v>
      </c>
      <c r="S479" s="4">
        <v>0.56405550000000004</v>
      </c>
      <c r="T479" s="4">
        <v>0.72523389999999999</v>
      </c>
      <c r="U479" s="4">
        <v>0.28937727000000002</v>
      </c>
      <c r="V479" s="4">
        <v>0.20860970000000001</v>
      </c>
      <c r="W479" s="4">
        <v>0.35735499999999998</v>
      </c>
      <c r="X479" s="4">
        <v>0.23934795</v>
      </c>
      <c r="Y479" s="4">
        <v>0.47263907999999999</v>
      </c>
      <c r="Z479" s="4">
        <v>0.36769037999999998</v>
      </c>
      <c r="AA479" s="4">
        <f t="shared" si="28"/>
        <v>-0.44043171200000053</v>
      </c>
      <c r="AB479" s="4">
        <f t="shared" si="29"/>
        <v>-0.29379356199999984</v>
      </c>
      <c r="AC479" s="4">
        <f t="shared" si="30"/>
        <v>-9.5133264000000217E-2</v>
      </c>
      <c r="AD479" s="4">
        <f t="shared" si="31"/>
        <v>-9.0442051000000134E-2</v>
      </c>
      <c r="AE479" s="5">
        <v>4.4411979400000003</v>
      </c>
      <c r="AF479" s="5">
        <v>4.0007662279999998</v>
      </c>
      <c r="AG479" s="5">
        <v>3.779490869</v>
      </c>
      <c r="AH479" s="5">
        <v>3.4856973070000001</v>
      </c>
      <c r="AI479" s="5">
        <v>4.1744943069999998</v>
      </c>
      <c r="AJ479" s="5">
        <v>4.0793610429999996</v>
      </c>
      <c r="AK479" s="5">
        <v>2.7421183440000001</v>
      </c>
      <c r="AL479" s="5">
        <v>2.651676293</v>
      </c>
    </row>
    <row r="480" spans="1:38" x14ac:dyDescent="0.25">
      <c r="A480" s="1" t="s">
        <v>890</v>
      </c>
      <c r="B480" s="3" t="s">
        <v>515</v>
      </c>
      <c r="C480" s="4">
        <v>1.9578366</v>
      </c>
      <c r="D480" s="4">
        <v>2.2658299999999998</v>
      </c>
      <c r="E480" s="4">
        <v>2.7833247000000001</v>
      </c>
      <c r="F480" s="4">
        <v>1.8528578</v>
      </c>
      <c r="G480" s="4">
        <v>2.8305332999999999</v>
      </c>
      <c r="H480" s="4">
        <v>1.6622876</v>
      </c>
      <c r="I480" s="4">
        <v>2.1269165999999999</v>
      </c>
      <c r="J480" s="4">
        <v>1.3686678000000001</v>
      </c>
      <c r="K480" s="4">
        <v>1.8254559472084562</v>
      </c>
      <c r="L480" s="4">
        <v>2.8299814457679404</v>
      </c>
      <c r="M480" s="4">
        <v>1.6049395268263003</v>
      </c>
      <c r="N480" s="4">
        <v>2.6907433692100633</v>
      </c>
      <c r="O480" s="4">
        <v>0.93655560000000004</v>
      </c>
      <c r="P480" s="4">
        <v>0.43772134000000001</v>
      </c>
      <c r="Q480" s="4">
        <v>0.49334818000000003</v>
      </c>
      <c r="R480" s="4">
        <v>0.67953366000000004</v>
      </c>
      <c r="S480" s="4">
        <v>0.42669478</v>
      </c>
      <c r="T480" s="4">
        <v>0.52263707000000004</v>
      </c>
      <c r="U480" s="4">
        <v>0.27094147000000002</v>
      </c>
      <c r="V480" s="4">
        <v>0.35232985</v>
      </c>
      <c r="W480" s="4">
        <v>0.50648139999999997</v>
      </c>
      <c r="X480" s="4">
        <v>0.35290217000000002</v>
      </c>
      <c r="Y480" s="4">
        <v>0.43163829999999997</v>
      </c>
      <c r="Z480" s="4">
        <v>0.40208771999999998</v>
      </c>
      <c r="AA480" s="4">
        <f t="shared" si="28"/>
        <v>-0.21215841800000002</v>
      </c>
      <c r="AB480" s="4">
        <f t="shared" si="29"/>
        <v>-0.54463299300000001</v>
      </c>
      <c r="AC480" s="4">
        <f t="shared" si="30"/>
        <v>0.85205542099999998</v>
      </c>
      <c r="AD480" s="4">
        <f t="shared" si="31"/>
        <v>-6.3377883999999995E-2</v>
      </c>
      <c r="AE480" s="5">
        <v>1.78501899</v>
      </c>
      <c r="AF480" s="5">
        <v>1.572860572</v>
      </c>
      <c r="AG480" s="5">
        <v>1.8836677319999999</v>
      </c>
      <c r="AH480" s="5">
        <v>1.3390347389999999</v>
      </c>
      <c r="AI480" s="5">
        <v>1.6895362350000001</v>
      </c>
      <c r="AJ480" s="5">
        <v>2.541591656</v>
      </c>
      <c r="AK480" s="5">
        <v>0.35977302999999999</v>
      </c>
      <c r="AL480" s="5">
        <v>0.296395146</v>
      </c>
    </row>
    <row r="481" spans="1:38" x14ac:dyDescent="0.25">
      <c r="A481" s="1" t="s">
        <v>890</v>
      </c>
      <c r="B481" s="3" t="s">
        <v>516</v>
      </c>
      <c r="C481" s="4">
        <v>3.7700572000000001</v>
      </c>
      <c r="D481" s="4">
        <v>3.8033304000000001</v>
      </c>
      <c r="E481" s="4">
        <v>4.3002776999999996</v>
      </c>
      <c r="F481" s="4">
        <v>2.6953860000000001</v>
      </c>
      <c r="G481" s="4">
        <v>2.4132745</v>
      </c>
      <c r="H481" s="4">
        <v>1.3771015</v>
      </c>
      <c r="I481" s="4">
        <v>0.73061039999999999</v>
      </c>
      <c r="J481" s="4">
        <v>0.34519424999999998</v>
      </c>
      <c r="K481" s="4">
        <v>2.8594508001406496</v>
      </c>
      <c r="L481" s="4">
        <v>4.7929594391588903</v>
      </c>
      <c r="M481" s="4">
        <v>1.0269841461068372</v>
      </c>
      <c r="N481" s="4">
        <v>3.7491480671235968</v>
      </c>
      <c r="O481" s="4">
        <v>0.89081984999999997</v>
      </c>
      <c r="P481" s="4">
        <v>0.73032750000000002</v>
      </c>
      <c r="Q481" s="4">
        <v>0.80619543999999999</v>
      </c>
      <c r="R481" s="4">
        <v>0.88409380000000004</v>
      </c>
      <c r="S481" s="4">
        <v>0.69123935999999997</v>
      </c>
      <c r="T481" s="4">
        <v>0.56521790000000005</v>
      </c>
      <c r="U481" s="4">
        <v>0.36521989999999999</v>
      </c>
      <c r="V481" s="4">
        <v>0.33494473000000002</v>
      </c>
      <c r="W481" s="4">
        <v>0.18314616</v>
      </c>
      <c r="X481" s="4">
        <v>0.70661160000000001</v>
      </c>
      <c r="Y481" s="4">
        <v>0.33213611999999998</v>
      </c>
      <c r="Z481" s="4">
        <v>0.22924923999999999</v>
      </c>
      <c r="AA481" s="4">
        <f t="shared" si="28"/>
        <v>-0.29261714599999977</v>
      </c>
      <c r="AB481" s="4">
        <f t="shared" si="29"/>
        <v>-1.058722599999995E-2</v>
      </c>
      <c r="AC481" s="4">
        <f t="shared" si="30"/>
        <v>-0.20821197800000002</v>
      </c>
      <c r="AD481" s="4">
        <f t="shared" si="31"/>
        <v>0.17944759100000002</v>
      </c>
      <c r="AE481" s="5">
        <v>2.2625504209999998</v>
      </c>
      <c r="AF481" s="5">
        <v>1.969933275</v>
      </c>
      <c r="AG481" s="5">
        <v>0.672433489</v>
      </c>
      <c r="AH481" s="5">
        <v>0.66184626300000005</v>
      </c>
      <c r="AI481" s="5">
        <v>0.80709356399999999</v>
      </c>
      <c r="AJ481" s="5">
        <v>0.59888158599999997</v>
      </c>
      <c r="AK481" s="5">
        <v>7.9224488999999995E-2</v>
      </c>
      <c r="AL481" s="5">
        <v>0.25867208000000003</v>
      </c>
    </row>
    <row r="482" spans="1:38" x14ac:dyDescent="0.25">
      <c r="A482" s="1" t="s">
        <v>890</v>
      </c>
      <c r="B482" s="3" t="s">
        <v>517</v>
      </c>
      <c r="C482" s="4">
        <v>5.3530902999999999</v>
      </c>
      <c r="D482" s="4">
        <v>5.3125669999999996</v>
      </c>
      <c r="E482" s="4">
        <v>5.4749549999999996</v>
      </c>
      <c r="F482" s="4">
        <v>4.4050190000000002</v>
      </c>
      <c r="G482" s="4">
        <v>5.4966062999999998</v>
      </c>
      <c r="H482" s="4">
        <v>4.2049155000000003</v>
      </c>
      <c r="I482" s="4">
        <v>5.2258610000000001</v>
      </c>
      <c r="J482" s="4">
        <v>3.7954032</v>
      </c>
      <c r="K482" s="4">
        <v>4.2192382329006293</v>
      </c>
      <c r="L482" s="4">
        <v>5.4414602401067969</v>
      </c>
      <c r="M482" s="4">
        <v>3.7420709042611056</v>
      </c>
      <c r="N482" s="4">
        <v>5.6015628173765171</v>
      </c>
      <c r="O482" s="4">
        <v>0.9272608</v>
      </c>
      <c r="P482" s="4">
        <v>0.67013233999999999</v>
      </c>
      <c r="Q482" s="4">
        <v>0.90770799999999996</v>
      </c>
      <c r="R482" s="4">
        <v>0.80246585999999998</v>
      </c>
      <c r="S482" s="4">
        <v>0.65491949999999999</v>
      </c>
      <c r="T482" s="4">
        <v>0.67620899999999995</v>
      </c>
      <c r="U482" s="4">
        <v>0.28316605</v>
      </c>
      <c r="V482" s="4">
        <v>0.23672167999999999</v>
      </c>
      <c r="W482" s="4">
        <v>0.24114500999999999</v>
      </c>
      <c r="X482" s="4">
        <v>0.83484875999999997</v>
      </c>
      <c r="Y482" s="4">
        <v>0.20010011999999999</v>
      </c>
      <c r="Z482" s="4">
        <v>0.14412101999999999</v>
      </c>
      <c r="AA482" s="4">
        <f t="shared" si="28"/>
        <v>-0.35641251799999996</v>
      </c>
      <c r="AB482" s="4">
        <f t="shared" si="29"/>
        <v>-0.28630460099999988</v>
      </c>
      <c r="AC482" s="4">
        <f t="shared" si="30"/>
        <v>0.7090333900000001</v>
      </c>
      <c r="AD482" s="4">
        <f t="shared" si="31"/>
        <v>3.7337582999999785E-2</v>
      </c>
      <c r="AE482" s="5">
        <v>4.2743884039999998</v>
      </c>
      <c r="AF482" s="5">
        <v>3.9179758859999998</v>
      </c>
      <c r="AG482" s="5">
        <v>4.0804188999999997</v>
      </c>
      <c r="AH482" s="5">
        <v>3.7941142989999999</v>
      </c>
      <c r="AI482" s="5">
        <v>4.5254487699999997</v>
      </c>
      <c r="AJ482" s="5">
        <v>5.2344821599999998</v>
      </c>
      <c r="AK482" s="5">
        <v>2.766391622</v>
      </c>
      <c r="AL482" s="5">
        <v>2.8037292049999998</v>
      </c>
    </row>
    <row r="483" spans="1:38" x14ac:dyDescent="0.25">
      <c r="A483" s="1" t="s">
        <v>890</v>
      </c>
      <c r="B483" s="3" t="s">
        <v>518</v>
      </c>
      <c r="C483" s="4">
        <v>5.5439970000000001</v>
      </c>
      <c r="D483" s="4">
        <v>5.1534285999999998</v>
      </c>
      <c r="E483" s="4">
        <v>5.5823092000000001</v>
      </c>
      <c r="F483" s="4">
        <v>4.5501003000000004</v>
      </c>
      <c r="G483" s="4">
        <v>4.9558520000000001</v>
      </c>
      <c r="H483" s="4">
        <v>3.1762047</v>
      </c>
      <c r="I483" s="4">
        <v>3.8691213000000002</v>
      </c>
      <c r="J483" s="4">
        <v>2.1962890000000002</v>
      </c>
      <c r="K483" s="4">
        <v>4.3136521875291267</v>
      </c>
      <c r="L483" s="4">
        <v>5.3710569683501994</v>
      </c>
      <c r="M483" s="4">
        <v>2.6715311597591334</v>
      </c>
      <c r="N483" s="4">
        <v>5.1365564443349179</v>
      </c>
      <c r="O483" s="4">
        <v>0.78205959999999997</v>
      </c>
      <c r="P483" s="4">
        <v>0.62872609999999995</v>
      </c>
      <c r="Q483" s="4">
        <v>0.75798069999999995</v>
      </c>
      <c r="R483" s="4">
        <v>0.76858956</v>
      </c>
      <c r="S483" s="4">
        <v>0.57471559999999999</v>
      </c>
      <c r="T483" s="4">
        <v>0.61146486</v>
      </c>
      <c r="U483" s="4">
        <v>0.66872489999999996</v>
      </c>
      <c r="V483" s="4">
        <v>0.35983293999999999</v>
      </c>
      <c r="W483" s="4">
        <v>0.22591091999999999</v>
      </c>
      <c r="X483" s="4">
        <v>0.50246849999999998</v>
      </c>
      <c r="Y483" s="4">
        <v>0.36101529999999998</v>
      </c>
      <c r="Z483" s="4">
        <v>0.28661852999999998</v>
      </c>
      <c r="AA483" s="4">
        <f t="shared" si="28"/>
        <v>-0.44046933899999985</v>
      </c>
      <c r="AB483" s="4">
        <f t="shared" si="29"/>
        <v>-1.1504953820000003</v>
      </c>
      <c r="AC483" s="4">
        <f t="shared" si="30"/>
        <v>0.84433742100000053</v>
      </c>
      <c r="AD483" s="4">
        <f t="shared" si="31"/>
        <v>-0.11344804099999983</v>
      </c>
      <c r="AE483" s="5">
        <v>3.4220297710000001</v>
      </c>
      <c r="AF483" s="5">
        <v>2.9815604320000002</v>
      </c>
      <c r="AG483" s="5">
        <v>4.1970161270000004</v>
      </c>
      <c r="AH483" s="5">
        <v>3.046520745</v>
      </c>
      <c r="AI483" s="5">
        <v>4.4893117159999996</v>
      </c>
      <c r="AJ483" s="5">
        <v>5.3336491370000001</v>
      </c>
      <c r="AK483" s="5">
        <v>1.5979935249999999</v>
      </c>
      <c r="AL483" s="5">
        <v>1.4845454840000001</v>
      </c>
    </row>
    <row r="484" spans="1:38" x14ac:dyDescent="0.25">
      <c r="A484" s="1" t="s">
        <v>890</v>
      </c>
      <c r="B484" s="3" t="s">
        <v>519</v>
      </c>
      <c r="C484" s="4">
        <v>3.6412916000000002</v>
      </c>
      <c r="D484" s="4">
        <v>3.6213603000000001</v>
      </c>
      <c r="E484" s="4">
        <v>3.9957919999999998</v>
      </c>
      <c r="F484" s="4">
        <v>3.2525322000000001</v>
      </c>
      <c r="G484" s="4">
        <v>2.9100380000000001</v>
      </c>
      <c r="H484" s="4">
        <v>2.5925050000000001</v>
      </c>
      <c r="I484" s="4">
        <v>2.6121025000000002</v>
      </c>
      <c r="J484" s="4">
        <v>2.291636</v>
      </c>
      <c r="K484" s="4">
        <v>2.8007446239367777</v>
      </c>
      <c r="L484" s="4">
        <v>3.8406747129298067</v>
      </c>
      <c r="M484" s="4">
        <v>2.5468278012078454</v>
      </c>
      <c r="N484" s="4">
        <v>3.5716040060293079</v>
      </c>
      <c r="O484" s="4">
        <v>0.84082615000000005</v>
      </c>
      <c r="P484" s="4">
        <v>0.4479689</v>
      </c>
      <c r="Q484" s="4">
        <v>0.6132107</v>
      </c>
      <c r="R484" s="4">
        <v>0.79533666000000003</v>
      </c>
      <c r="S484" s="4">
        <v>0.54973762999999998</v>
      </c>
      <c r="T484" s="4">
        <v>0.65246873999999999</v>
      </c>
      <c r="U484" s="4">
        <v>0.4704451</v>
      </c>
      <c r="V484" s="4">
        <v>7.6076840000000007E-2</v>
      </c>
      <c r="W484" s="4">
        <v>0.19072637000000001</v>
      </c>
      <c r="X484" s="4">
        <v>0.4822766</v>
      </c>
      <c r="Y484" s="4">
        <v>0.36585420000000002</v>
      </c>
      <c r="Z484" s="4">
        <v>0.28694740000000002</v>
      </c>
      <c r="AA484" s="4">
        <f t="shared" si="28"/>
        <v>-0.40101070399999994</v>
      </c>
      <c r="AB484" s="4">
        <f t="shared" si="29"/>
        <v>5.212887300000002E-2</v>
      </c>
      <c r="AC484" s="4">
        <f t="shared" si="30"/>
        <v>-0.25078840699999994</v>
      </c>
      <c r="AD484" s="4">
        <f t="shared" si="31"/>
        <v>0.25818746699999995</v>
      </c>
      <c r="AE484" s="5">
        <v>3.38174712</v>
      </c>
      <c r="AF484" s="5">
        <v>2.9807364160000001</v>
      </c>
      <c r="AG484" s="5">
        <v>2.2710192259999999</v>
      </c>
      <c r="AH484" s="5">
        <v>2.323148099</v>
      </c>
      <c r="AI484" s="5">
        <v>2.2665856739999999</v>
      </c>
      <c r="AJ484" s="5">
        <v>2.0157972669999999</v>
      </c>
      <c r="AK484" s="5">
        <v>1.5595994909999999</v>
      </c>
      <c r="AL484" s="5">
        <v>1.8177869579999999</v>
      </c>
    </row>
    <row r="485" spans="1:38" x14ac:dyDescent="0.25">
      <c r="A485" s="1" t="s">
        <v>890</v>
      </c>
      <c r="B485" s="3" t="s">
        <v>520</v>
      </c>
      <c r="C485" s="4">
        <v>3.7284101999999999</v>
      </c>
      <c r="D485" s="4">
        <v>3.7659060000000002</v>
      </c>
      <c r="E485" s="4">
        <v>3.8316340000000002</v>
      </c>
      <c r="F485" s="4">
        <v>2.4591563000000001</v>
      </c>
      <c r="G485" s="4">
        <v>2.3239005000000001</v>
      </c>
      <c r="H485" s="4">
        <v>1.6990540999999999</v>
      </c>
      <c r="I485" s="4">
        <v>1.7747808</v>
      </c>
      <c r="J485" s="4">
        <v>1.6457984000000001</v>
      </c>
      <c r="K485" s="4">
        <v>2.3099852205218649</v>
      </c>
      <c r="L485" s="4">
        <v>4.2647766099717179</v>
      </c>
      <c r="M485" s="4">
        <v>1.6908953071094424</v>
      </c>
      <c r="N485" s="4">
        <v>2.791855736842928</v>
      </c>
      <c r="O485" s="4">
        <v>0.80439369999999999</v>
      </c>
      <c r="P485" s="4">
        <v>0.50053214999999995</v>
      </c>
      <c r="Q485" s="4">
        <v>0.61892950000000002</v>
      </c>
      <c r="R485" s="4">
        <v>0.74842010000000003</v>
      </c>
      <c r="S485" s="4">
        <v>0.63289815000000005</v>
      </c>
      <c r="T485" s="4">
        <v>0.7155416</v>
      </c>
      <c r="U485" s="4">
        <v>0.33525853999999999</v>
      </c>
      <c r="V485" s="4">
        <v>0.29162916999999999</v>
      </c>
      <c r="W485" s="4">
        <v>0.35087143999999998</v>
      </c>
      <c r="X485" s="4">
        <v>0.49954494999999999</v>
      </c>
      <c r="Y485" s="4">
        <v>0.35030338</v>
      </c>
      <c r="Z485" s="4">
        <v>0.37950462000000001</v>
      </c>
      <c r="AA485" s="4">
        <f t="shared" si="28"/>
        <v>-6.23866900000003E-3</v>
      </c>
      <c r="AB485" s="4">
        <f t="shared" si="29"/>
        <v>0.12928508900000013</v>
      </c>
      <c r="AC485" s="4">
        <f t="shared" si="30"/>
        <v>-0.32196118299999998</v>
      </c>
      <c r="AD485" s="4">
        <f t="shared" si="31"/>
        <v>0.5188954800000003</v>
      </c>
      <c r="AE485" s="5">
        <v>2.078097423</v>
      </c>
      <c r="AF485" s="5">
        <v>2.071858754</v>
      </c>
      <c r="AG485" s="5">
        <v>1.370772484</v>
      </c>
      <c r="AH485" s="5">
        <v>1.5000575730000001</v>
      </c>
      <c r="AI485" s="5">
        <v>1.5573512679999999</v>
      </c>
      <c r="AJ485" s="5">
        <v>1.2353900849999999</v>
      </c>
      <c r="AK485" s="5">
        <v>1.6025708999999999</v>
      </c>
      <c r="AL485" s="5">
        <v>2.1214663800000002</v>
      </c>
    </row>
    <row r="486" spans="1:38" x14ac:dyDescent="0.25">
      <c r="A486" s="1" t="s">
        <v>890</v>
      </c>
      <c r="B486" s="3" t="s">
        <v>521</v>
      </c>
      <c r="C486" s="4">
        <v>2.9302776000000001</v>
      </c>
      <c r="D486" s="4">
        <v>3.4062427999999998</v>
      </c>
      <c r="E486" s="4">
        <v>3.5727928000000002</v>
      </c>
      <c r="F486" s="4">
        <v>2.2859793000000002</v>
      </c>
      <c r="G486" s="4">
        <v>1.7272757000000001</v>
      </c>
      <c r="H486" s="4">
        <v>0.82543069999999996</v>
      </c>
      <c r="I486" s="4">
        <v>0.56314737000000004</v>
      </c>
      <c r="J486" s="4">
        <v>0.12577778000000001</v>
      </c>
      <c r="K486" s="4">
        <v>2.9431317998182669</v>
      </c>
      <c r="L486" s="4">
        <v>4.5509499025458879</v>
      </c>
      <c r="M486" s="4">
        <v>0.79422037442625515</v>
      </c>
      <c r="N486" s="4">
        <v>3.5191015310751275</v>
      </c>
      <c r="O486" s="4">
        <v>1.3959241</v>
      </c>
      <c r="P486" s="4">
        <v>0.62444520000000003</v>
      </c>
      <c r="Q486" s="4">
        <v>0.78359544000000003</v>
      </c>
      <c r="R486" s="4">
        <v>0.62935509999999995</v>
      </c>
      <c r="S486" s="4">
        <v>0.85298704999999997</v>
      </c>
      <c r="T486" s="4">
        <v>0.45088840000000002</v>
      </c>
      <c r="U486" s="4">
        <v>0.32703107999999997</v>
      </c>
      <c r="V486" s="4">
        <v>0.27522305000000002</v>
      </c>
      <c r="W486" s="4">
        <v>0.44478669999999998</v>
      </c>
      <c r="X486" s="4">
        <v>0.39076132000000002</v>
      </c>
      <c r="Y486" s="4">
        <v>0.45936830000000001</v>
      </c>
      <c r="Z486" s="4">
        <v>0.24775370999999999</v>
      </c>
      <c r="AA486" s="4">
        <f t="shared" si="28"/>
        <v>-0.62102931699999986</v>
      </c>
      <c r="AB486" s="4">
        <f t="shared" si="29"/>
        <v>-0.13067810700000002</v>
      </c>
      <c r="AC486" s="4">
        <f t="shared" si="30"/>
        <v>6.1411764999999993E-2</v>
      </c>
      <c r="AD486" s="4">
        <f t="shared" si="31"/>
        <v>-4.5792700000000033E-4</v>
      </c>
      <c r="AE486" s="5">
        <v>2.0682064599999999</v>
      </c>
      <c r="AF486" s="5">
        <v>1.447177143</v>
      </c>
      <c r="AG486" s="5">
        <v>0.18174374700000001</v>
      </c>
      <c r="AH486" s="5">
        <v>5.1065640000000002E-2</v>
      </c>
      <c r="AI486" s="5">
        <v>7.9322399000000002E-2</v>
      </c>
      <c r="AJ486" s="5">
        <v>0.14073416399999999</v>
      </c>
      <c r="AK486" s="5">
        <v>1.3661776E-2</v>
      </c>
      <c r="AL486" s="5">
        <v>1.3203849E-2</v>
      </c>
    </row>
    <row r="487" spans="1:38" x14ac:dyDescent="0.25">
      <c r="A487" s="1" t="s">
        <v>890</v>
      </c>
      <c r="B487" s="3" t="s">
        <v>522</v>
      </c>
      <c r="C487" s="4">
        <v>6.626214</v>
      </c>
      <c r="D487" s="4">
        <v>6.0142616999999996</v>
      </c>
      <c r="E487" s="4">
        <v>5.9879639999999998</v>
      </c>
      <c r="F487" s="4">
        <v>4.6511779999999998</v>
      </c>
      <c r="G487" s="4">
        <v>5.5946946000000004</v>
      </c>
      <c r="H487" s="4">
        <v>4.4251569999999996</v>
      </c>
      <c r="I487" s="4">
        <v>5.4338340000000001</v>
      </c>
      <c r="J487" s="4">
        <v>3.7368646000000001</v>
      </c>
      <c r="K487" s="4">
        <v>4.2254137625324333</v>
      </c>
      <c r="L487" s="4">
        <v>6.1546763636288997</v>
      </c>
      <c r="M487" s="4">
        <v>3.3152068159563819</v>
      </c>
      <c r="N487" s="4">
        <v>6.4061420655445334</v>
      </c>
      <c r="O487" s="4">
        <v>1.2339720999999999</v>
      </c>
      <c r="P487" s="4">
        <v>0.5019593</v>
      </c>
      <c r="Q487" s="4">
        <v>0.89375269999999996</v>
      </c>
      <c r="R487" s="4">
        <v>0.55689339999999998</v>
      </c>
      <c r="S487" s="4">
        <v>1.0017240000000001</v>
      </c>
      <c r="T487" s="4">
        <v>0.72380423999999999</v>
      </c>
      <c r="U487" s="4">
        <v>0.23510803</v>
      </c>
      <c r="V487" s="4">
        <v>0.22204552999999999</v>
      </c>
      <c r="W487" s="4">
        <v>0.34490330000000002</v>
      </c>
      <c r="X487" s="4">
        <v>0.50129349999999995</v>
      </c>
      <c r="Y487" s="4">
        <v>0.50611569999999995</v>
      </c>
      <c r="Z487" s="4">
        <v>0.35938627000000001</v>
      </c>
      <c r="AA487" s="4">
        <f t="shared" si="28"/>
        <v>-0.49023850399999969</v>
      </c>
      <c r="AB487" s="4">
        <f t="shared" si="29"/>
        <v>-0.55406354199999974</v>
      </c>
      <c r="AC487" s="4">
        <f t="shared" si="30"/>
        <v>1.194585966</v>
      </c>
      <c r="AD487" s="4">
        <f t="shared" si="31"/>
        <v>0.52333765399999965</v>
      </c>
      <c r="AE487" s="5">
        <v>4.7844254599999996</v>
      </c>
      <c r="AF487" s="5">
        <v>4.2941869559999999</v>
      </c>
      <c r="AG487" s="5">
        <v>4.668663778</v>
      </c>
      <c r="AH487" s="5">
        <v>4.1146002360000002</v>
      </c>
      <c r="AI487" s="5">
        <v>6.035828424</v>
      </c>
      <c r="AJ487" s="5">
        <v>7.23041439</v>
      </c>
      <c r="AK487" s="5">
        <v>2.8605794850000001</v>
      </c>
      <c r="AL487" s="5">
        <v>3.3839171389999998</v>
      </c>
    </row>
    <row r="488" spans="1:38" x14ac:dyDescent="0.25">
      <c r="A488" s="1" t="s">
        <v>890</v>
      </c>
      <c r="B488" s="3" t="s">
        <v>523</v>
      </c>
      <c r="C488" s="4">
        <v>2.8197274000000001</v>
      </c>
      <c r="D488" s="4">
        <v>2.8963242</v>
      </c>
      <c r="E488" s="4">
        <v>2.8174841000000002</v>
      </c>
      <c r="F488" s="4">
        <v>1.5149504</v>
      </c>
      <c r="G488" s="4">
        <v>1.2743629999999999</v>
      </c>
      <c r="H488" s="4">
        <v>0.63703240000000005</v>
      </c>
      <c r="I488" s="4">
        <v>0.22959408000000001</v>
      </c>
      <c r="J488" s="4">
        <v>0.12643135</v>
      </c>
      <c r="K488" s="4">
        <v>1.9253994364027076</v>
      </c>
      <c r="L488" s="4">
        <v>3.8189425665739121</v>
      </c>
      <c r="M488" s="4">
        <v>0.25371824397116216</v>
      </c>
      <c r="N488" s="4">
        <v>2.137906766231235</v>
      </c>
      <c r="O488" s="4">
        <v>1.3318036</v>
      </c>
      <c r="P488" s="4">
        <v>0.51289439999999997</v>
      </c>
      <c r="Q488" s="4">
        <v>0.83025179999999998</v>
      </c>
      <c r="R488" s="4">
        <v>0.62278425999999998</v>
      </c>
      <c r="S488" s="4">
        <v>0.88424252999999997</v>
      </c>
      <c r="T488" s="4">
        <v>0.72239566</v>
      </c>
      <c r="U488" s="4">
        <v>0.29019033999999999</v>
      </c>
      <c r="V488" s="4">
        <v>0.32639407999999998</v>
      </c>
      <c r="W488" s="4">
        <v>0.39423530000000001</v>
      </c>
      <c r="X488" s="4">
        <v>0.49335580000000001</v>
      </c>
      <c r="Y488" s="4">
        <v>0.32689622000000002</v>
      </c>
      <c r="Z488" s="4">
        <v>0.19500460999999999</v>
      </c>
      <c r="AA488" s="4">
        <f t="shared" si="28"/>
        <v>-0.28945669900000004</v>
      </c>
      <c r="AB488" s="4">
        <f t="shared" si="29"/>
        <v>-5.5009672000000009E-2</v>
      </c>
      <c r="AC488" s="4">
        <f t="shared" si="30"/>
        <v>-1.6253739999999989E-2</v>
      </c>
      <c r="AD488" s="4">
        <f t="shared" si="31"/>
        <v>-4.5454540999999994E-2</v>
      </c>
      <c r="AE488" s="5">
        <v>1.379110772</v>
      </c>
      <c r="AF488" s="5">
        <v>1.0896540729999999</v>
      </c>
      <c r="AG488" s="5">
        <v>0.191248053</v>
      </c>
      <c r="AH488" s="5">
        <v>0.13623838099999999</v>
      </c>
      <c r="AI488" s="5">
        <v>0.162075946</v>
      </c>
      <c r="AJ488" s="5">
        <v>0.14582220600000001</v>
      </c>
      <c r="AK488" s="5">
        <v>9.2536946999999994E-2</v>
      </c>
      <c r="AL488" s="5">
        <v>4.7082406E-2</v>
      </c>
    </row>
    <row r="489" spans="1:38" x14ac:dyDescent="0.25">
      <c r="A489" s="1" t="s">
        <v>890</v>
      </c>
      <c r="B489" s="3" t="s">
        <v>524</v>
      </c>
      <c r="C489" s="4">
        <v>1.8195619999999999</v>
      </c>
      <c r="D489" s="4">
        <v>2.3422306000000002</v>
      </c>
      <c r="E489" s="4">
        <v>2.8515372000000001</v>
      </c>
      <c r="F489" s="4">
        <v>1.7844411</v>
      </c>
      <c r="G489" s="4">
        <v>2.8047122999999998</v>
      </c>
      <c r="H489" s="4">
        <v>1.7294353</v>
      </c>
      <c r="I489" s="4">
        <v>2.8469646000000002</v>
      </c>
      <c r="J489" s="4">
        <v>1.5487374</v>
      </c>
      <c r="K489" s="4">
        <v>1.5808690629928686</v>
      </c>
      <c r="L489" s="4">
        <v>3.1748793557707939</v>
      </c>
      <c r="M489" s="4">
        <v>1.5462450238183247</v>
      </c>
      <c r="N489" s="4">
        <v>3.9501977667976318</v>
      </c>
      <c r="O489" s="4">
        <v>1.1181736</v>
      </c>
      <c r="P489" s="4">
        <v>0.55117170000000004</v>
      </c>
      <c r="Q489" s="4">
        <v>0.73547923999999998</v>
      </c>
      <c r="R489" s="4">
        <v>0.84105410000000003</v>
      </c>
      <c r="S489" s="4">
        <v>0.97955376000000005</v>
      </c>
      <c r="T489" s="4">
        <v>0.86380009999999996</v>
      </c>
      <c r="U489" s="4">
        <v>0.24553074999999999</v>
      </c>
      <c r="V489" s="4">
        <v>0.27397776000000001</v>
      </c>
      <c r="W489" s="4">
        <v>0.29442665000000001</v>
      </c>
      <c r="X489" s="4">
        <v>0.34219238000000002</v>
      </c>
      <c r="Y489" s="4">
        <v>0.50813430000000004</v>
      </c>
      <c r="Z489" s="4">
        <v>0.27323895999999998</v>
      </c>
      <c r="AA489" s="4">
        <f t="shared" si="28"/>
        <v>-0.14613015499999982</v>
      </c>
      <c r="AB489" s="4">
        <f t="shared" si="29"/>
        <v>0.12049266399999992</v>
      </c>
      <c r="AC489" s="4">
        <f t="shared" si="30"/>
        <v>1.4048657929999999</v>
      </c>
      <c r="AD489" s="4">
        <f t="shared" si="31"/>
        <v>0.35164435999999988</v>
      </c>
      <c r="AE489" s="5">
        <v>2.5887446129999998</v>
      </c>
      <c r="AF489" s="5">
        <v>2.442614458</v>
      </c>
      <c r="AG489" s="5">
        <v>2.5805772629999999</v>
      </c>
      <c r="AH489" s="5">
        <v>2.7010699269999998</v>
      </c>
      <c r="AI489" s="5">
        <v>2.5116299600000001</v>
      </c>
      <c r="AJ489" s="5">
        <v>3.916495753</v>
      </c>
      <c r="AK489" s="5">
        <v>1.117355936</v>
      </c>
      <c r="AL489" s="5">
        <v>1.4690002959999999</v>
      </c>
    </row>
    <row r="490" spans="1:38" x14ac:dyDescent="0.25">
      <c r="A490" s="1" t="s">
        <v>890</v>
      </c>
      <c r="B490" s="3" t="s">
        <v>525</v>
      </c>
      <c r="C490" s="4">
        <v>3.3080375000000002</v>
      </c>
      <c r="D490" s="4">
        <v>3.9139330000000001</v>
      </c>
      <c r="E490" s="4">
        <v>4.6375289999999998</v>
      </c>
      <c r="F490" s="4">
        <v>3.8605657</v>
      </c>
      <c r="G490" s="4">
        <v>4.1954184000000003</v>
      </c>
      <c r="H490" s="4">
        <v>3.6194130000000002</v>
      </c>
      <c r="I490" s="4">
        <v>3.9923334000000001</v>
      </c>
      <c r="J490" s="4">
        <v>3.5796386999999998</v>
      </c>
      <c r="K490" s="4">
        <v>3.0216254109331473</v>
      </c>
      <c r="L490" s="4">
        <v>4.1418823368573205</v>
      </c>
      <c r="M490" s="4">
        <v>3.0717987019089379</v>
      </c>
      <c r="N490" s="4">
        <v>4.7909752934371594</v>
      </c>
      <c r="O490" s="4">
        <v>1.1409762000000001</v>
      </c>
      <c r="P490" s="4">
        <v>0.79684924999999995</v>
      </c>
      <c r="Q490" s="4">
        <v>0.71212640000000005</v>
      </c>
      <c r="R490" s="4">
        <v>0.75374350000000001</v>
      </c>
      <c r="S490" s="4">
        <v>1.0783486</v>
      </c>
      <c r="T490" s="4">
        <v>0.70268209999999998</v>
      </c>
      <c r="U490" s="4">
        <v>0.15457217000000001</v>
      </c>
      <c r="V490" s="4">
        <v>0.37540832000000002</v>
      </c>
      <c r="W490" s="4">
        <v>0.18617988999999999</v>
      </c>
      <c r="X490" s="4">
        <v>0.42962687999999999</v>
      </c>
      <c r="Y490" s="4">
        <v>0.46993010000000002</v>
      </c>
      <c r="Z490" s="4">
        <v>0.31069606999999999</v>
      </c>
      <c r="AA490" s="4">
        <f t="shared" si="28"/>
        <v>-0.25041558200000003</v>
      </c>
      <c r="AB490" s="4">
        <f t="shared" si="29"/>
        <v>-0.27794172599999989</v>
      </c>
      <c r="AC490" s="4">
        <f t="shared" si="30"/>
        <v>-3.6790816999999976E-2</v>
      </c>
      <c r="AD490" s="4">
        <f t="shared" si="31"/>
        <v>-0.13014699000000007</v>
      </c>
      <c r="AE490" s="5">
        <v>4.1022045939999998</v>
      </c>
      <c r="AF490" s="5">
        <v>3.8517890119999998</v>
      </c>
      <c r="AG490" s="5">
        <v>3.7900421660000001</v>
      </c>
      <c r="AH490" s="5">
        <v>3.5121004400000002</v>
      </c>
      <c r="AI490" s="5">
        <v>4.6427651000000001</v>
      </c>
      <c r="AJ490" s="5">
        <v>4.6059742830000001</v>
      </c>
      <c r="AK490" s="5">
        <v>4.2032559809999999</v>
      </c>
      <c r="AL490" s="5">
        <v>4.0731089909999998</v>
      </c>
    </row>
    <row r="491" spans="1:38" x14ac:dyDescent="0.25">
      <c r="A491" s="1" t="s">
        <v>890</v>
      </c>
      <c r="B491" s="3" t="s">
        <v>526</v>
      </c>
      <c r="C491" s="4">
        <v>3.5862843999999998</v>
      </c>
      <c r="D491" s="4">
        <v>3.6263923999999998</v>
      </c>
      <c r="E491" s="4">
        <v>2.7294984000000002</v>
      </c>
      <c r="F491" s="4">
        <v>1.4590958000000001</v>
      </c>
      <c r="G491" s="4">
        <v>2.4705784</v>
      </c>
      <c r="H491" s="4">
        <v>1.138382</v>
      </c>
      <c r="I491" s="4">
        <v>2.5582870999999998</v>
      </c>
      <c r="J491" s="4">
        <v>1.1179477</v>
      </c>
      <c r="K491" s="4">
        <v>3.0470479845396223</v>
      </c>
      <c r="L491" s="4">
        <v>4.275811632318435</v>
      </c>
      <c r="M491" s="4">
        <v>1.7959539209103748</v>
      </c>
      <c r="N491" s="4">
        <v>4.2644463535746722</v>
      </c>
      <c r="O491" s="4">
        <v>1.1995263</v>
      </c>
      <c r="P491" s="4">
        <v>0.56381786</v>
      </c>
      <c r="Q491" s="4">
        <v>0.76093549999999999</v>
      </c>
      <c r="R491" s="4">
        <v>0.80171155999999999</v>
      </c>
      <c r="S491" s="4">
        <v>0.89049699999999998</v>
      </c>
      <c r="T491" s="4">
        <v>0.6447039</v>
      </c>
      <c r="U491" s="4">
        <v>0.28179103</v>
      </c>
      <c r="V491" s="4">
        <v>2.4133746000000001E-2</v>
      </c>
      <c r="W491" s="4">
        <v>0.24912903</v>
      </c>
      <c r="X491" s="4">
        <v>0.30503553</v>
      </c>
      <c r="Y491" s="4">
        <v>0.16084348000000001</v>
      </c>
      <c r="Z491" s="4">
        <v>0.16605067000000001</v>
      </c>
      <c r="AA491" s="4">
        <f t="shared" si="28"/>
        <v>-0.17485559699999964</v>
      </c>
      <c r="AB491" s="4">
        <f t="shared" si="29"/>
        <v>-0.25702880100000014</v>
      </c>
      <c r="AC491" s="4">
        <f t="shared" si="30"/>
        <v>0.65774101799999984</v>
      </c>
      <c r="AD491" s="4">
        <f t="shared" si="31"/>
        <v>0.33273884100000006</v>
      </c>
      <c r="AE491" s="5">
        <v>2.1930588919999998</v>
      </c>
      <c r="AF491" s="5">
        <v>2.0182032950000002</v>
      </c>
      <c r="AG491" s="5">
        <v>2.5141601420000002</v>
      </c>
      <c r="AH491" s="5">
        <v>2.257131341</v>
      </c>
      <c r="AI491" s="5">
        <v>2.11911045</v>
      </c>
      <c r="AJ491" s="5">
        <v>2.7768514679999998</v>
      </c>
      <c r="AK491" s="5">
        <v>0.44643093099999998</v>
      </c>
      <c r="AL491" s="5">
        <v>0.77916977200000004</v>
      </c>
    </row>
    <row r="492" spans="1:38" x14ac:dyDescent="0.25">
      <c r="A492" s="1" t="s">
        <v>890</v>
      </c>
      <c r="B492" s="3" t="s">
        <v>527</v>
      </c>
      <c r="C492" s="4">
        <v>4.7767879999999998</v>
      </c>
      <c r="D492" s="4">
        <v>4.798279</v>
      </c>
      <c r="E492" s="4">
        <v>4.8376760000000001</v>
      </c>
      <c r="F492" s="4">
        <v>3.1384965999999999</v>
      </c>
      <c r="G492" s="4">
        <v>3.1164795999999999</v>
      </c>
      <c r="H492" s="4">
        <v>2.1033802000000001</v>
      </c>
      <c r="I492" s="4">
        <v>2.0349094999999999</v>
      </c>
      <c r="J492" s="4">
        <v>1.7862743000000001</v>
      </c>
      <c r="K492" s="4">
        <v>3.3182503095032789</v>
      </c>
      <c r="L492" s="4">
        <v>5.1658195070445512</v>
      </c>
      <c r="M492" s="4">
        <v>2.3368546391254652</v>
      </c>
      <c r="N492" s="4">
        <v>4.0444203499389202</v>
      </c>
      <c r="O492" s="4">
        <v>1.1431420999999999</v>
      </c>
      <c r="P492" s="4">
        <v>0.63608180000000003</v>
      </c>
      <c r="Q492" s="4">
        <v>0.66669493999999996</v>
      </c>
      <c r="R492" s="4">
        <v>0.74029769999999995</v>
      </c>
      <c r="S492" s="4">
        <v>0.90819780000000006</v>
      </c>
      <c r="T492" s="4">
        <v>0.67696080000000003</v>
      </c>
      <c r="U492" s="4">
        <v>0.28612188</v>
      </c>
      <c r="V492" s="4">
        <v>0.18615706000000001</v>
      </c>
      <c r="W492" s="4">
        <v>0.12832104999999999</v>
      </c>
      <c r="X492" s="4">
        <v>0.36551191999999999</v>
      </c>
      <c r="Y492" s="4">
        <v>0.33121517</v>
      </c>
      <c r="Z492" s="4">
        <v>0.15184945</v>
      </c>
      <c r="AA492" s="4">
        <f t="shared" si="28"/>
        <v>-0.35682426300000003</v>
      </c>
      <c r="AB492" s="4">
        <f t="shared" si="29"/>
        <v>3.9648638000000069E-2</v>
      </c>
      <c r="AC492" s="4">
        <f t="shared" si="30"/>
        <v>9.1138750999999907E-2</v>
      </c>
      <c r="AD492" s="4">
        <f t="shared" si="31"/>
        <v>0.12409209499999996</v>
      </c>
      <c r="AE492" s="5">
        <v>2.9326980699999998</v>
      </c>
      <c r="AF492" s="5">
        <v>2.5758738069999998</v>
      </c>
      <c r="AG492" s="5">
        <v>1.9477559129999999</v>
      </c>
      <c r="AH492" s="5">
        <v>1.987404551</v>
      </c>
      <c r="AI492" s="5">
        <v>1.7167890130000001</v>
      </c>
      <c r="AJ492" s="5">
        <v>1.807927764</v>
      </c>
      <c r="AK492" s="5">
        <v>1.9644023289999999</v>
      </c>
      <c r="AL492" s="5">
        <v>2.0884944239999998</v>
      </c>
    </row>
    <row r="493" spans="1:38" x14ac:dyDescent="0.25">
      <c r="A493" s="1" t="s">
        <v>890</v>
      </c>
      <c r="B493" s="3" t="s">
        <v>528</v>
      </c>
      <c r="C493" s="4">
        <v>5.5711183999999996</v>
      </c>
      <c r="D493" s="4">
        <v>5.4451375000000004</v>
      </c>
      <c r="E493" s="4">
        <v>6.0114264000000004</v>
      </c>
      <c r="F493" s="4">
        <v>4.8058443000000004</v>
      </c>
      <c r="G493" s="4">
        <v>5.7201279999999999</v>
      </c>
      <c r="H493" s="4">
        <v>3.8385786999999998</v>
      </c>
      <c r="I493" s="4">
        <v>4.7668284999999999</v>
      </c>
      <c r="J493" s="4">
        <v>3.3015876</v>
      </c>
      <c r="K493" s="4">
        <v>4.830468304761169</v>
      </c>
      <c r="L493" s="4">
        <v>5.9853934082373801</v>
      </c>
      <c r="M493" s="4">
        <v>4.1289614662188701</v>
      </c>
      <c r="N493" s="4">
        <v>6.1819771282488114</v>
      </c>
      <c r="O493" s="4">
        <v>1.1003525999999999</v>
      </c>
      <c r="P493" s="4">
        <v>0.78164374999999997</v>
      </c>
      <c r="Q493" s="4">
        <v>0.73139465000000004</v>
      </c>
      <c r="R493" s="4">
        <v>0.61042289999999999</v>
      </c>
      <c r="S493" s="4">
        <v>0.94117706999999995</v>
      </c>
      <c r="T493" s="4">
        <v>0.86536139999999995</v>
      </c>
      <c r="U493" s="4">
        <v>0.13532955999999999</v>
      </c>
      <c r="V493" s="4">
        <v>0.14575247</v>
      </c>
      <c r="W493" s="4">
        <v>0.40206224000000002</v>
      </c>
      <c r="X493" s="4">
        <v>0.28561196</v>
      </c>
      <c r="Y493" s="4">
        <v>0.30539250000000001</v>
      </c>
      <c r="Z493" s="4">
        <v>0.3261327</v>
      </c>
      <c r="AA493" s="4">
        <f t="shared" si="28"/>
        <v>-0.44578488500000013</v>
      </c>
      <c r="AB493" s="4">
        <f t="shared" si="29"/>
        <v>-0.35477936199999949</v>
      </c>
      <c r="AC493" s="4">
        <f t="shared" si="30"/>
        <v>0.48955473599999966</v>
      </c>
      <c r="AD493" s="4">
        <f t="shared" si="31"/>
        <v>-0.34263752400000014</v>
      </c>
      <c r="AE493" s="5">
        <v>5.1347261230000001</v>
      </c>
      <c r="AF493" s="5">
        <v>4.688941238</v>
      </c>
      <c r="AG493" s="5">
        <v>4.4336538709999997</v>
      </c>
      <c r="AH493" s="5">
        <v>4.0788745090000003</v>
      </c>
      <c r="AI493" s="5">
        <v>4.6643235430000001</v>
      </c>
      <c r="AJ493" s="5">
        <v>5.1538782789999997</v>
      </c>
      <c r="AK493" s="5">
        <v>3.0983690230000001</v>
      </c>
      <c r="AL493" s="5">
        <v>2.7557314989999999</v>
      </c>
    </row>
    <row r="494" spans="1:38" x14ac:dyDescent="0.25">
      <c r="A494" s="1" t="s">
        <v>890</v>
      </c>
      <c r="B494" s="3" t="s">
        <v>529</v>
      </c>
      <c r="C494" s="4">
        <v>6.6555824000000001</v>
      </c>
      <c r="D494" s="4">
        <v>6.5966015000000002</v>
      </c>
      <c r="E494" s="4">
        <v>6.5849219999999997</v>
      </c>
      <c r="F494" s="4">
        <v>5.5987730000000004</v>
      </c>
      <c r="G494" s="4">
        <v>5.5870230000000003</v>
      </c>
      <c r="H494" s="4">
        <v>5.3079020000000003</v>
      </c>
      <c r="I494" s="4">
        <v>5.1603311999999999</v>
      </c>
      <c r="J494" s="4">
        <v>4.8926873000000004</v>
      </c>
      <c r="K494" s="4">
        <v>4.997590491657375</v>
      </c>
      <c r="L494" s="4">
        <v>6.4874413287402133</v>
      </c>
      <c r="M494" s="4">
        <v>4.8134015521760185</v>
      </c>
      <c r="N494" s="4">
        <v>6.4178896363859748</v>
      </c>
      <c r="O494" s="4">
        <v>0.89504755000000003</v>
      </c>
      <c r="P494" s="4">
        <v>0.63812685000000002</v>
      </c>
      <c r="Q494" s="4">
        <v>0.70797604000000003</v>
      </c>
      <c r="R494" s="4">
        <v>0.66823960000000004</v>
      </c>
      <c r="S494" s="4">
        <v>0.87920094000000004</v>
      </c>
      <c r="T494" s="4">
        <v>0.67177295999999997</v>
      </c>
      <c r="U494" s="4">
        <v>0.17756569999999999</v>
      </c>
      <c r="V494" s="4">
        <v>9.5679429999999996E-2</v>
      </c>
      <c r="W494" s="4">
        <v>0.22898029</v>
      </c>
      <c r="X494" s="4">
        <v>0.37011992999999999</v>
      </c>
      <c r="Y494" s="4">
        <v>0.33861822000000003</v>
      </c>
      <c r="Z494" s="4">
        <v>0.15133046999999999</v>
      </c>
      <c r="AA494" s="4">
        <f t="shared" si="28"/>
        <v>-0.16388870399999966</v>
      </c>
      <c r="AB494" s="4">
        <f t="shared" si="29"/>
        <v>0.21320772100000074</v>
      </c>
      <c r="AC494" s="4">
        <f t="shared" si="30"/>
        <v>0.51096491799999999</v>
      </c>
      <c r="AD494" s="4">
        <f t="shared" si="31"/>
        <v>-0.26300059900000017</v>
      </c>
      <c r="AE494" s="5">
        <v>5.220372523</v>
      </c>
      <c r="AF494" s="5">
        <v>5.0564838190000003</v>
      </c>
      <c r="AG494" s="5">
        <v>4.5546747969999997</v>
      </c>
      <c r="AH494" s="5">
        <v>4.7678825180000004</v>
      </c>
      <c r="AI494" s="5">
        <v>4.5103859919999998</v>
      </c>
      <c r="AJ494" s="5">
        <v>5.0213509099999998</v>
      </c>
      <c r="AK494" s="5">
        <v>4.0933573460000003</v>
      </c>
      <c r="AL494" s="5">
        <v>3.8303567470000002</v>
      </c>
    </row>
    <row r="495" spans="1:38" x14ac:dyDescent="0.25">
      <c r="A495" s="1" t="s">
        <v>890</v>
      </c>
      <c r="B495" s="3" t="s">
        <v>530</v>
      </c>
      <c r="C495" s="4">
        <v>3.6258900000000001</v>
      </c>
      <c r="D495" s="4">
        <v>3.8846273</v>
      </c>
      <c r="E495" s="4">
        <v>3.9124775000000001</v>
      </c>
      <c r="F495" s="4">
        <v>2.3335612000000001</v>
      </c>
      <c r="G495" s="4">
        <v>2.1641104000000002</v>
      </c>
      <c r="H495" s="4">
        <v>0.82019450000000005</v>
      </c>
      <c r="I495" s="4">
        <v>0.57470900000000003</v>
      </c>
      <c r="J495" s="4">
        <v>0.20554140000000001</v>
      </c>
      <c r="K495" s="4">
        <v>2.811715569219615</v>
      </c>
      <c r="L495" s="4">
        <v>4.3606452024602165</v>
      </c>
      <c r="M495" s="4">
        <v>0.82560329510326047</v>
      </c>
      <c r="N495" s="4">
        <v>3.2896382571114864</v>
      </c>
      <c r="O495" s="4">
        <v>0.96167009999999997</v>
      </c>
      <c r="P495" s="4">
        <v>0.66279779999999999</v>
      </c>
      <c r="Q495" s="4">
        <v>0.85070000000000001</v>
      </c>
      <c r="R495" s="4">
        <v>0.68574590000000002</v>
      </c>
      <c r="S495" s="4">
        <v>1.0670725000000001</v>
      </c>
      <c r="T495" s="4">
        <v>0.65619119999999997</v>
      </c>
      <c r="U495" s="4">
        <v>0.18793377</v>
      </c>
      <c r="V495" s="4">
        <v>0.21182606000000001</v>
      </c>
      <c r="W495" s="4">
        <v>0.30472611999999999</v>
      </c>
      <c r="X495" s="4">
        <v>0.34131294000000001</v>
      </c>
      <c r="Y495" s="4">
        <v>0.2715669</v>
      </c>
      <c r="Z495" s="4">
        <v>0.19208132999999999</v>
      </c>
      <c r="AA495" s="4">
        <f t="shared" si="28"/>
        <v>-8.3652399999998295E-3</v>
      </c>
      <c r="AB495" s="4">
        <f t="shared" si="29"/>
        <v>-5.3447419999999995E-2</v>
      </c>
      <c r="AC495" s="4">
        <f t="shared" si="30"/>
        <v>-5.9535111000000029E-2</v>
      </c>
      <c r="AD495" s="4">
        <f t="shared" si="31"/>
        <v>-0.18248373100000001</v>
      </c>
      <c r="AE495" s="5">
        <v>1.6255837799999999</v>
      </c>
      <c r="AF495" s="5">
        <v>1.6172185400000001</v>
      </c>
      <c r="AG495" s="5">
        <v>0.28377956900000001</v>
      </c>
      <c r="AH495" s="5">
        <v>0.23033214900000001</v>
      </c>
      <c r="AI495" s="5">
        <v>0.33688433800000001</v>
      </c>
      <c r="AJ495" s="5">
        <v>0.27734922699999998</v>
      </c>
      <c r="AK495" s="5">
        <v>0.389741907</v>
      </c>
      <c r="AL495" s="5">
        <v>0.20725817599999999</v>
      </c>
    </row>
    <row r="496" spans="1:38" x14ac:dyDescent="0.25">
      <c r="A496" s="1" t="s">
        <v>890</v>
      </c>
      <c r="B496" s="3" t="s">
        <v>531</v>
      </c>
      <c r="C496" s="4">
        <v>3.5360901</v>
      </c>
      <c r="D496" s="4">
        <v>3.815842</v>
      </c>
      <c r="E496" s="4">
        <v>3.7883935000000002</v>
      </c>
      <c r="F496" s="4">
        <v>2.4178822000000002</v>
      </c>
      <c r="G496" s="4">
        <v>3.4871132</v>
      </c>
      <c r="H496" s="4">
        <v>1.3856573999999999</v>
      </c>
      <c r="I496" s="4">
        <v>3.0611212000000001</v>
      </c>
      <c r="J496" s="4">
        <v>0.92165339999999996</v>
      </c>
      <c r="K496" s="4">
        <v>2.2117255746711475</v>
      </c>
      <c r="L496" s="4">
        <v>3.7655665701672945</v>
      </c>
      <c r="M496" s="4">
        <v>1.0671774763213486</v>
      </c>
      <c r="N496" s="4">
        <v>3.8915552837322593</v>
      </c>
      <c r="O496" s="4">
        <v>0.89441514</v>
      </c>
      <c r="P496" s="4">
        <v>0.70240499999999995</v>
      </c>
      <c r="Q496" s="4">
        <v>1.0009055</v>
      </c>
      <c r="R496" s="4">
        <v>0.67019099999999998</v>
      </c>
      <c r="S496" s="4">
        <v>0.97508629999999996</v>
      </c>
      <c r="T496" s="4">
        <v>0.53022312999999999</v>
      </c>
      <c r="U496" s="4">
        <v>0.52791100000000002</v>
      </c>
      <c r="V496" s="4">
        <v>0.21631560999999999</v>
      </c>
      <c r="W496" s="4">
        <v>0.57868372999999995</v>
      </c>
      <c r="X496" s="4">
        <v>0.17076363</v>
      </c>
      <c r="Y496" s="4">
        <v>0.56960917</v>
      </c>
      <c r="Z496" s="4">
        <v>0.2074664</v>
      </c>
      <c r="AA496" s="4">
        <f t="shared" si="28"/>
        <v>-0.6415731899999999</v>
      </c>
      <c r="AB496" s="4">
        <f t="shared" si="29"/>
        <v>-0.54021412000000013</v>
      </c>
      <c r="AC496" s="4">
        <f t="shared" si="30"/>
        <v>1.1952943930000002</v>
      </c>
      <c r="AD496" s="4">
        <f t="shared" si="31"/>
        <v>0.10855936600000005</v>
      </c>
      <c r="AE496" s="5">
        <v>2.319915575</v>
      </c>
      <c r="AF496" s="5">
        <v>1.6783423850000001</v>
      </c>
      <c r="AG496" s="5">
        <v>1.5626600580000001</v>
      </c>
      <c r="AH496" s="5">
        <v>1.0224459379999999</v>
      </c>
      <c r="AI496" s="5">
        <v>2.8147513819999999</v>
      </c>
      <c r="AJ496" s="5">
        <v>4.010045775</v>
      </c>
      <c r="AK496" s="5">
        <v>0.56382976699999998</v>
      </c>
      <c r="AL496" s="5">
        <v>0.67238913300000003</v>
      </c>
    </row>
    <row r="497" spans="1:38" x14ac:dyDescent="0.25">
      <c r="A497" s="1" t="s">
        <v>890</v>
      </c>
      <c r="B497" s="3" t="s">
        <v>532</v>
      </c>
      <c r="C497" s="4">
        <v>1.4698078999999999</v>
      </c>
      <c r="D497" s="4">
        <v>1.7868264</v>
      </c>
      <c r="E497" s="4">
        <v>2.1307135000000001</v>
      </c>
      <c r="F497" s="4">
        <v>1.2560083</v>
      </c>
      <c r="G497" s="4">
        <v>1.8310219000000001</v>
      </c>
      <c r="H497" s="4">
        <v>0.70944154000000004</v>
      </c>
      <c r="I497" s="4">
        <v>1.3899687999999999</v>
      </c>
      <c r="J497" s="4">
        <v>0.55333790000000005</v>
      </c>
      <c r="K497" s="4">
        <v>1.1104835186187496</v>
      </c>
      <c r="L497" s="4">
        <v>2.4786146452828399</v>
      </c>
      <c r="M497" s="4">
        <v>0.62085193573701347</v>
      </c>
      <c r="N497" s="4">
        <v>2.5140187107274419</v>
      </c>
      <c r="O497" s="4">
        <v>1.0607340000000001</v>
      </c>
      <c r="P497" s="4">
        <v>0.5524867</v>
      </c>
      <c r="Q497" s="4">
        <v>0.770733</v>
      </c>
      <c r="R497" s="4">
        <v>0.93162560000000005</v>
      </c>
      <c r="S497" s="4">
        <v>1.0583959999999999</v>
      </c>
      <c r="T497" s="4">
        <v>0.63974050000000005</v>
      </c>
      <c r="U497" s="4">
        <v>0.42907590000000001</v>
      </c>
      <c r="V497" s="4">
        <v>0.36320912999999999</v>
      </c>
      <c r="W497" s="4">
        <v>0.46745991999999997</v>
      </c>
      <c r="X497" s="4">
        <v>0.37679750000000001</v>
      </c>
      <c r="Y497" s="4">
        <v>0.80494224999999997</v>
      </c>
      <c r="Z497" s="4">
        <v>0.44606254000000001</v>
      </c>
      <c r="AA497" s="4">
        <f t="shared" si="28"/>
        <v>-0.4616511350000001</v>
      </c>
      <c r="AB497" s="4">
        <f t="shared" si="29"/>
        <v>0.10501161199999998</v>
      </c>
      <c r="AC497" s="4">
        <f t="shared" si="30"/>
        <v>0.58488096199999995</v>
      </c>
      <c r="AD497" s="4">
        <f t="shared" si="31"/>
        <v>-5.2862901000000004E-2</v>
      </c>
      <c r="AE497" s="5">
        <v>1.503959271</v>
      </c>
      <c r="AF497" s="5">
        <v>1.0423081359999999</v>
      </c>
      <c r="AG497" s="5">
        <v>0.68165165599999999</v>
      </c>
      <c r="AH497" s="5">
        <v>0.78666326799999997</v>
      </c>
      <c r="AI497" s="5">
        <v>0.77929922799999995</v>
      </c>
      <c r="AJ497" s="5">
        <v>1.3641801899999999</v>
      </c>
      <c r="AK497" s="5">
        <v>0.177383338</v>
      </c>
      <c r="AL497" s="5">
        <v>0.124520437</v>
      </c>
    </row>
    <row r="498" spans="1:38" x14ac:dyDescent="0.25">
      <c r="A498" s="1" t="s">
        <v>890</v>
      </c>
      <c r="B498" s="3" t="s">
        <v>533</v>
      </c>
      <c r="C498" s="4">
        <v>1.3277909000000001</v>
      </c>
      <c r="D498" s="4">
        <v>1.4749447</v>
      </c>
      <c r="E498" s="4">
        <v>2.3612994999999999</v>
      </c>
      <c r="F498" s="4">
        <v>1.807293</v>
      </c>
      <c r="G498" s="4">
        <v>3.666677</v>
      </c>
      <c r="H498" s="4">
        <v>2.2641819999999999</v>
      </c>
      <c r="I498" s="4">
        <v>2.8133933999999998</v>
      </c>
      <c r="J498" s="4">
        <v>2.2695389000000001</v>
      </c>
      <c r="K498" s="4">
        <v>1.5712350762497169</v>
      </c>
      <c r="L498" s="4">
        <v>2.9774154846647947</v>
      </c>
      <c r="M498" s="4">
        <v>1.7295005649395327</v>
      </c>
      <c r="N498" s="4">
        <v>5.0507411109758733</v>
      </c>
      <c r="O498" s="4">
        <v>0.90206385</v>
      </c>
      <c r="P498" s="4">
        <v>0.56810649999999996</v>
      </c>
      <c r="Q498" s="4">
        <v>0.77730756999999995</v>
      </c>
      <c r="R498" s="4">
        <v>0.61472629999999995</v>
      </c>
      <c r="S498" s="4">
        <v>1.1534519999999999</v>
      </c>
      <c r="T498" s="4">
        <v>0.78268205999999996</v>
      </c>
      <c r="U498" s="4">
        <v>0.37589349999999999</v>
      </c>
      <c r="V498" s="4">
        <v>0.31750020000000001</v>
      </c>
      <c r="W498" s="4">
        <v>0.29640382999999998</v>
      </c>
      <c r="X498" s="4">
        <v>0.64099410000000001</v>
      </c>
      <c r="Y498" s="4">
        <v>0.50879169999999996</v>
      </c>
      <c r="Z498" s="4">
        <v>0.3023999</v>
      </c>
      <c r="AA498" s="4">
        <f t="shared" si="28"/>
        <v>-0.26231304399999988</v>
      </c>
      <c r="AB498" s="4">
        <f t="shared" si="29"/>
        <v>5.6769646000000229E-2</v>
      </c>
      <c r="AC498" s="4">
        <f t="shared" si="30"/>
        <v>1.2955226610000001</v>
      </c>
      <c r="AD498" s="4">
        <f t="shared" si="31"/>
        <v>0.52254189399999973</v>
      </c>
      <c r="AE498" s="5">
        <v>3.427752312</v>
      </c>
      <c r="AF498" s="5">
        <v>3.1654392680000001</v>
      </c>
      <c r="AG498" s="5">
        <v>3.0468018469999998</v>
      </c>
      <c r="AH498" s="5">
        <v>3.103571493</v>
      </c>
      <c r="AI498" s="5">
        <v>2.4353672319999999</v>
      </c>
      <c r="AJ498" s="5">
        <v>3.7308898930000001</v>
      </c>
      <c r="AK498" s="5">
        <v>2.7525024130000002</v>
      </c>
      <c r="AL498" s="5">
        <v>3.2750443069999999</v>
      </c>
    </row>
    <row r="499" spans="1:38" x14ac:dyDescent="0.25">
      <c r="A499" s="1" t="s">
        <v>890</v>
      </c>
      <c r="B499" s="3" t="s">
        <v>534</v>
      </c>
      <c r="C499" s="4">
        <v>1.1354101000000001</v>
      </c>
      <c r="D499" s="4">
        <v>1.6237029999999999</v>
      </c>
      <c r="E499" s="4">
        <v>1.37157</v>
      </c>
      <c r="F499" s="4">
        <v>0.34870719999999999</v>
      </c>
      <c r="G499" s="4">
        <v>1.7420967999999999</v>
      </c>
      <c r="H499" s="4">
        <v>0.3423852</v>
      </c>
      <c r="I499" s="4">
        <v>2.4360792999999998</v>
      </c>
      <c r="J499" s="4">
        <v>0.66051519999999997</v>
      </c>
      <c r="K499" s="4">
        <v>0.48656816566106442</v>
      </c>
      <c r="L499" s="4">
        <v>1.8102292030506364</v>
      </c>
      <c r="M499" s="4">
        <v>0.17076728942203329</v>
      </c>
      <c r="N499" s="4">
        <v>1.5689514386495367</v>
      </c>
      <c r="O499" s="4">
        <v>0.72938716000000003</v>
      </c>
      <c r="P499" s="4">
        <v>0.60899579999999998</v>
      </c>
      <c r="Q499" s="4">
        <v>0.77109313000000002</v>
      </c>
      <c r="R499" s="4">
        <v>0.56510930000000004</v>
      </c>
      <c r="S499" s="4">
        <v>1.2435541999999999</v>
      </c>
      <c r="T499" s="4">
        <v>0.65676515999999996</v>
      </c>
      <c r="U499" s="4">
        <v>0.22857958</v>
      </c>
      <c r="V499" s="4">
        <v>0.27452110000000002</v>
      </c>
      <c r="W499" s="4">
        <v>0.15789974000000001</v>
      </c>
      <c r="X499" s="4">
        <v>0.42826547999999998</v>
      </c>
      <c r="Y499" s="4">
        <v>0.50053935999999999</v>
      </c>
      <c r="Z499" s="4">
        <v>0.17227724</v>
      </c>
      <c r="AA499" s="4">
        <f t="shared" si="28"/>
        <v>-0.37135576000000003</v>
      </c>
      <c r="AB499" s="4">
        <f t="shared" si="29"/>
        <v>-0.62283399200000011</v>
      </c>
      <c r="AC499" s="4">
        <f t="shared" si="30"/>
        <v>0.91961897599999975</v>
      </c>
      <c r="AD499" s="4">
        <f t="shared" si="31"/>
        <v>1.8076726000000015E-2</v>
      </c>
      <c r="AE499" s="5">
        <v>1.206005497</v>
      </c>
      <c r="AF499" s="5">
        <v>0.834649737</v>
      </c>
      <c r="AG499" s="5">
        <v>2.196707752</v>
      </c>
      <c r="AH499" s="5">
        <v>1.5738737599999999</v>
      </c>
      <c r="AI499" s="5">
        <v>1.7998996300000001</v>
      </c>
      <c r="AJ499" s="5">
        <v>2.7195186059999998</v>
      </c>
      <c r="AK499" s="5">
        <v>0.207595538</v>
      </c>
      <c r="AL499" s="5">
        <v>0.22567226400000001</v>
      </c>
    </row>
    <row r="500" spans="1:38" x14ac:dyDescent="0.25">
      <c r="A500" s="1" t="s">
        <v>890</v>
      </c>
      <c r="B500" s="3" t="s">
        <v>535</v>
      </c>
      <c r="C500" s="4">
        <v>2.2183380000000001</v>
      </c>
      <c r="D500" s="4">
        <v>2.3747807000000001</v>
      </c>
      <c r="E500" s="4">
        <v>2.6147664000000002</v>
      </c>
      <c r="F500" s="4">
        <v>1.4667994</v>
      </c>
      <c r="G500" s="4">
        <v>2.0778376999999999</v>
      </c>
      <c r="H500" s="4">
        <v>0.91504739999999996</v>
      </c>
      <c r="I500" s="4">
        <v>1.8308799</v>
      </c>
      <c r="J500" s="4">
        <v>0.58905107000000001</v>
      </c>
      <c r="K500" s="4">
        <v>1.4966310759775086</v>
      </c>
      <c r="L500" s="4">
        <v>2.6406232415281354</v>
      </c>
      <c r="M500" s="4">
        <v>0.57975556632068881</v>
      </c>
      <c r="N500" s="4">
        <v>2.2864672004860691</v>
      </c>
      <c r="O500" s="4">
        <v>0.91486670000000003</v>
      </c>
      <c r="P500" s="4">
        <v>0.50893604999999997</v>
      </c>
      <c r="Q500" s="4">
        <v>0.68475615999999995</v>
      </c>
      <c r="R500" s="4">
        <v>0.58763677000000003</v>
      </c>
      <c r="S500" s="4">
        <v>0.86808799999999997</v>
      </c>
      <c r="T500" s="4">
        <v>0.54851059999999996</v>
      </c>
      <c r="U500" s="4">
        <v>6.8942530000000002E-2</v>
      </c>
      <c r="V500" s="4">
        <v>5.5622240000000003E-2</v>
      </c>
      <c r="W500" s="4">
        <v>0.63319029999999998</v>
      </c>
      <c r="X500" s="4">
        <v>0.71308844999999998</v>
      </c>
      <c r="Y500" s="4">
        <v>0.27277764999999998</v>
      </c>
      <c r="Z500" s="4">
        <v>0.37794097999999998</v>
      </c>
      <c r="AA500" s="4">
        <f t="shared" si="28"/>
        <v>-0.257018368</v>
      </c>
      <c r="AB500" s="4">
        <f t="shared" si="29"/>
        <v>-0.29111776899999997</v>
      </c>
      <c r="AC500" s="4">
        <f t="shared" si="30"/>
        <v>1.1703594640000001</v>
      </c>
      <c r="AD500" s="4">
        <f t="shared" si="31"/>
        <v>0.10061447499999998</v>
      </c>
      <c r="AE500" s="5">
        <v>1.760489231</v>
      </c>
      <c r="AF500" s="5">
        <v>1.503470863</v>
      </c>
      <c r="AG500" s="5">
        <v>1.9413354709999999</v>
      </c>
      <c r="AH500" s="5">
        <v>1.650217702</v>
      </c>
      <c r="AI500" s="5">
        <v>1.4835191480000001</v>
      </c>
      <c r="AJ500" s="5">
        <v>2.6538786120000002</v>
      </c>
      <c r="AK500" s="5">
        <v>0.25272688500000001</v>
      </c>
      <c r="AL500" s="5">
        <v>0.35334135999999999</v>
      </c>
    </row>
    <row r="501" spans="1:38" x14ac:dyDescent="0.25">
      <c r="A501" s="1" t="s">
        <v>890</v>
      </c>
      <c r="B501" s="3" t="s">
        <v>536</v>
      </c>
      <c r="C501" s="4">
        <v>3.9665319999999999</v>
      </c>
      <c r="D501" s="4">
        <v>3.8602675999999998</v>
      </c>
      <c r="E501" s="4">
        <v>4.1608877</v>
      </c>
      <c r="F501" s="4">
        <v>4.4874672999999996</v>
      </c>
      <c r="G501" s="4">
        <v>4.5481590000000001</v>
      </c>
      <c r="H501" s="4">
        <v>3.3663696999999999</v>
      </c>
      <c r="I501" s="4">
        <v>4.9991975000000002</v>
      </c>
      <c r="J501" s="4">
        <v>4.0033326000000002</v>
      </c>
      <c r="K501" s="4">
        <v>2.5287213313528323</v>
      </c>
      <c r="L501" s="4">
        <v>4.2272250753332203</v>
      </c>
      <c r="M501" s="4">
        <v>2.0194599625575314</v>
      </c>
      <c r="N501" s="4">
        <v>4.822633285308541</v>
      </c>
      <c r="O501" s="4">
        <v>0.97500383999999995</v>
      </c>
      <c r="P501" s="4">
        <v>0.52277799999999996</v>
      </c>
      <c r="Q501" s="4">
        <v>0.76933693999999997</v>
      </c>
      <c r="R501" s="4">
        <v>0.67819244000000001</v>
      </c>
      <c r="S501" s="4">
        <v>0.80568249999999997</v>
      </c>
      <c r="T501" s="4">
        <v>0.50053214999999995</v>
      </c>
      <c r="U501" s="4">
        <v>0.26105946000000002</v>
      </c>
      <c r="V501" s="4">
        <v>0.42320034000000001</v>
      </c>
      <c r="W501" s="4">
        <v>0.38070512000000001</v>
      </c>
      <c r="X501" s="4">
        <v>0.60942894000000003</v>
      </c>
      <c r="Y501" s="4">
        <v>0.50625973999999996</v>
      </c>
      <c r="Z501" s="4">
        <v>0.44107000000000002</v>
      </c>
      <c r="AA501" s="4">
        <f t="shared" si="28"/>
        <v>-0.92058642099999943</v>
      </c>
      <c r="AB501" s="4">
        <f t="shared" si="29"/>
        <v>-0.28170586199999992</v>
      </c>
      <c r="AC501" s="4">
        <f t="shared" si="30"/>
        <v>0.71908728900000085</v>
      </c>
      <c r="AD501" s="4">
        <f t="shared" si="31"/>
        <v>-1.8889854999999844E-2</v>
      </c>
      <c r="AE501" s="5">
        <v>5.0029994889999996</v>
      </c>
      <c r="AF501" s="5">
        <v>4.0824130680000001</v>
      </c>
      <c r="AG501" s="5">
        <v>5.0204088569999996</v>
      </c>
      <c r="AH501" s="5">
        <v>4.7387029949999997</v>
      </c>
      <c r="AI501" s="5">
        <v>5.0985206209999996</v>
      </c>
      <c r="AJ501" s="5">
        <v>5.8176079100000004</v>
      </c>
      <c r="AK501" s="5">
        <v>2.9717936759999999</v>
      </c>
      <c r="AL501" s="5">
        <v>2.952903821</v>
      </c>
    </row>
    <row r="502" spans="1:38" x14ac:dyDescent="0.25">
      <c r="A502" s="1" t="s">
        <v>890</v>
      </c>
      <c r="B502" s="3" t="s">
        <v>537</v>
      </c>
      <c r="C502" s="4">
        <v>0.78928184999999995</v>
      </c>
      <c r="D502" s="4">
        <v>1.4345988999999999</v>
      </c>
      <c r="E502" s="4">
        <v>1.746575</v>
      </c>
      <c r="F502" s="4">
        <v>0.84258467000000004</v>
      </c>
      <c r="G502" s="4">
        <v>1.4472512</v>
      </c>
      <c r="H502" s="4">
        <v>0.25819324999999999</v>
      </c>
      <c r="I502" s="4">
        <v>0.86271640000000005</v>
      </c>
      <c r="J502" s="4">
        <v>0.34595835000000003</v>
      </c>
      <c r="K502" s="4">
        <v>0.73231869970104824</v>
      </c>
      <c r="L502" s="4">
        <v>1.9759639520142731</v>
      </c>
      <c r="M502" s="4">
        <v>0.35407521642933026</v>
      </c>
      <c r="N502" s="4">
        <v>1.7419932718397373</v>
      </c>
      <c r="O502" s="4">
        <v>0.77365505999999995</v>
      </c>
      <c r="P502" s="4">
        <v>0.63931769999999999</v>
      </c>
      <c r="Q502" s="4">
        <v>0.6947837</v>
      </c>
      <c r="R502" s="4">
        <v>0.70474844999999997</v>
      </c>
      <c r="S502" s="4">
        <v>0.88147604000000002</v>
      </c>
      <c r="T502" s="4">
        <v>0.65067770000000003</v>
      </c>
      <c r="U502" s="4">
        <v>0.13237576000000001</v>
      </c>
      <c r="V502" s="4">
        <v>0.11445308999999999</v>
      </c>
      <c r="W502" s="4">
        <v>0.29396742999999997</v>
      </c>
      <c r="X502" s="4">
        <v>0.39607769999999998</v>
      </c>
      <c r="Y502" s="4">
        <v>0.56084630000000002</v>
      </c>
      <c r="Z502" s="4">
        <v>0.48115095000000002</v>
      </c>
      <c r="AA502" s="4">
        <f t="shared" si="28"/>
        <v>-0.23720828700000007</v>
      </c>
      <c r="AB502" s="4">
        <f t="shared" si="29"/>
        <v>-8.2703964000000019E-2</v>
      </c>
      <c r="AC502" s="4">
        <f t="shared" si="30"/>
        <v>1.49155046</v>
      </c>
      <c r="AD502" s="4">
        <f t="shared" si="31"/>
        <v>0.11338559200000001</v>
      </c>
      <c r="AE502" s="5">
        <v>0.81994443500000003</v>
      </c>
      <c r="AF502" s="5">
        <v>0.58273614799999995</v>
      </c>
      <c r="AG502" s="5">
        <v>0.87301309800000004</v>
      </c>
      <c r="AH502" s="5">
        <v>0.79030913400000002</v>
      </c>
      <c r="AI502" s="5">
        <v>0.41847602900000003</v>
      </c>
      <c r="AJ502" s="5">
        <v>1.910026489</v>
      </c>
      <c r="AK502" s="5">
        <v>9.3397644000000002E-2</v>
      </c>
      <c r="AL502" s="5">
        <v>0.20678323600000001</v>
      </c>
    </row>
    <row r="503" spans="1:38" x14ac:dyDescent="0.25">
      <c r="A503" s="1" t="s">
        <v>890</v>
      </c>
      <c r="B503" s="3" t="s">
        <v>538</v>
      </c>
      <c r="C503" s="4">
        <v>2.6639046999999998</v>
      </c>
      <c r="D503" s="4">
        <v>2.6666067</v>
      </c>
      <c r="E503" s="4">
        <v>2.7289937000000002</v>
      </c>
      <c r="F503" s="4">
        <v>1.1060399999999999</v>
      </c>
      <c r="G503" s="4">
        <v>2.2740619999999998</v>
      </c>
      <c r="H503" s="4">
        <v>0.69103919999999996</v>
      </c>
      <c r="I503" s="4">
        <v>2.7726774000000001</v>
      </c>
      <c r="J503" s="4">
        <v>0.73488260000000005</v>
      </c>
      <c r="K503" s="4">
        <v>1.4903031301460299</v>
      </c>
      <c r="L503" s="4">
        <v>3.2408668749426317</v>
      </c>
      <c r="M503" s="4">
        <v>0.36816153540695284</v>
      </c>
      <c r="N503" s="4">
        <v>3.220473907610363</v>
      </c>
      <c r="O503" s="4">
        <v>1.0491630000000001</v>
      </c>
      <c r="P503" s="4">
        <v>0.21855688000000001</v>
      </c>
      <c r="Q503" s="4">
        <v>0.78200625999999995</v>
      </c>
      <c r="R503" s="4">
        <v>0.72770520000000005</v>
      </c>
      <c r="S503" s="4">
        <v>1.1790965</v>
      </c>
      <c r="T503" s="4">
        <v>0.40725252000000001</v>
      </c>
      <c r="U503" s="4">
        <v>0.17472598</v>
      </c>
      <c r="V503" s="4">
        <v>0.14737736000000001</v>
      </c>
      <c r="W503" s="4">
        <v>0.31020706999999997</v>
      </c>
      <c r="X503" s="4">
        <v>1.0295208</v>
      </c>
      <c r="Y503" s="4">
        <v>0.54023754999999996</v>
      </c>
      <c r="Z503" s="4">
        <v>0.29171829999999999</v>
      </c>
      <c r="AA503" s="4">
        <f t="shared" si="28"/>
        <v>-0.23411024800000013</v>
      </c>
      <c r="AB503" s="4">
        <f t="shared" si="29"/>
        <v>-0.39501636899999992</v>
      </c>
      <c r="AC503" s="4">
        <f t="shared" si="30"/>
        <v>-0.39289824399999995</v>
      </c>
      <c r="AD503" s="4">
        <f t="shared" si="31"/>
        <v>-0.55355319199999997</v>
      </c>
      <c r="AE503" s="5">
        <v>2.1289862030000002</v>
      </c>
      <c r="AF503" s="5">
        <v>1.8948759550000001</v>
      </c>
      <c r="AG503" s="5">
        <v>2.6431473639999998</v>
      </c>
      <c r="AH503" s="5">
        <v>2.2481309949999999</v>
      </c>
      <c r="AI503" s="5">
        <v>2.5804253109999999</v>
      </c>
      <c r="AJ503" s="5">
        <v>2.187527067</v>
      </c>
      <c r="AK503" s="5">
        <v>0.60653603599999995</v>
      </c>
      <c r="AL503" s="5">
        <v>5.2982844000000001E-2</v>
      </c>
    </row>
    <row r="504" spans="1:38" x14ac:dyDescent="0.25">
      <c r="A504" s="1" t="s">
        <v>890</v>
      </c>
      <c r="B504" s="3" t="s">
        <v>539</v>
      </c>
      <c r="C504" s="4">
        <v>3.4138242999999999</v>
      </c>
      <c r="D504" s="4">
        <v>4.0959496</v>
      </c>
      <c r="E504" s="4">
        <v>3.6065133</v>
      </c>
      <c r="F504" s="4">
        <v>2.0413901999999999</v>
      </c>
      <c r="G504" s="4">
        <v>1.6219323000000001</v>
      </c>
      <c r="H504" s="4">
        <v>0.63156533000000004</v>
      </c>
      <c r="I504" s="4">
        <v>0.42471682999999999</v>
      </c>
      <c r="J504" s="4">
        <v>3.6239E-2</v>
      </c>
      <c r="K504" s="4">
        <v>3.5887326223174019</v>
      </c>
      <c r="L504" s="4">
        <v>5.8388912753256577</v>
      </c>
      <c r="M504" s="4">
        <v>0.8204036478624358</v>
      </c>
      <c r="N504" s="4">
        <v>4.3954398805915851</v>
      </c>
      <c r="O504" s="4">
        <v>1.4946037999999999</v>
      </c>
      <c r="P504" s="4">
        <v>0.53462356</v>
      </c>
      <c r="Q504" s="4">
        <v>0.74689656000000004</v>
      </c>
      <c r="R504" s="4">
        <v>0.77178997000000005</v>
      </c>
      <c r="S504" s="4">
        <v>0.72209100000000004</v>
      </c>
      <c r="T504" s="4">
        <v>0.19466348</v>
      </c>
      <c r="U504" s="4">
        <v>0.16654532</v>
      </c>
      <c r="V504" s="4">
        <v>0.2688682</v>
      </c>
      <c r="W504" s="4">
        <v>0.43367090000000003</v>
      </c>
      <c r="X504" s="4">
        <v>0.77325330000000003</v>
      </c>
      <c r="Y504" s="4">
        <v>0.62110860000000001</v>
      </c>
      <c r="Z504" s="4">
        <v>0.30953518000000002</v>
      </c>
      <c r="AA504" s="4">
        <f t="shared" si="28"/>
        <v>-0.16979530899999995</v>
      </c>
      <c r="AB504" s="4">
        <f t="shared" si="29"/>
        <v>-6.7631598999999987E-2</v>
      </c>
      <c r="AC504" s="4">
        <f t="shared" si="30"/>
        <v>6.2262247999999992E-2</v>
      </c>
      <c r="AD504" s="4">
        <f t="shared" si="31"/>
        <v>1.3429374999999997E-2</v>
      </c>
      <c r="AE504" s="5">
        <v>2.7234580830000001</v>
      </c>
      <c r="AF504" s="5">
        <v>2.5536627740000002</v>
      </c>
      <c r="AG504" s="5">
        <v>0.23530552299999999</v>
      </c>
      <c r="AH504" s="5">
        <v>0.167673924</v>
      </c>
      <c r="AI504" s="5">
        <v>0.116674158</v>
      </c>
      <c r="AJ504" s="5">
        <v>0.17893640599999999</v>
      </c>
      <c r="AK504" s="5">
        <v>3.0332688E-2</v>
      </c>
      <c r="AL504" s="5">
        <v>4.3762062999999997E-2</v>
      </c>
    </row>
    <row r="505" spans="1:38" x14ac:dyDescent="0.25">
      <c r="A505" s="1" t="s">
        <v>890</v>
      </c>
      <c r="B505" s="3" t="s">
        <v>540</v>
      </c>
      <c r="C505" s="4">
        <v>3.085156</v>
      </c>
      <c r="D505" s="4">
        <v>3.2555415999999999</v>
      </c>
      <c r="E505" s="4">
        <v>2.802524</v>
      </c>
      <c r="F505" s="4">
        <v>1.6638409999999999</v>
      </c>
      <c r="G505" s="4">
        <v>2.2794683</v>
      </c>
      <c r="H505" s="4">
        <v>0.90827954</v>
      </c>
      <c r="I505" s="4">
        <v>1.9391326</v>
      </c>
      <c r="J505" s="4">
        <v>0.66178610000000004</v>
      </c>
      <c r="K505" s="4">
        <v>1.8723875129665661</v>
      </c>
      <c r="L505" s="4">
        <v>3.8569159926860834</v>
      </c>
      <c r="M505" s="4">
        <v>0.84377164376870639</v>
      </c>
      <c r="N505" s="4">
        <v>3.2310652363933503</v>
      </c>
      <c r="O505" s="4">
        <v>1.0821316000000001</v>
      </c>
      <c r="P505" s="4">
        <v>0.82301329999999995</v>
      </c>
      <c r="Q505" s="4">
        <v>1.0131953</v>
      </c>
      <c r="R505" s="4">
        <v>0.60032439999999998</v>
      </c>
      <c r="S505" s="4">
        <v>1.00183</v>
      </c>
      <c r="T505" s="4">
        <v>0.84442459999999997</v>
      </c>
      <c r="U505" s="4">
        <v>0.16415763999999999</v>
      </c>
      <c r="V505" s="4">
        <v>0.49618753999999998</v>
      </c>
      <c r="W505" s="4">
        <v>0.10212644999999999</v>
      </c>
      <c r="X505" s="4">
        <v>0.89353640000000001</v>
      </c>
      <c r="Y505" s="4">
        <v>0.43159651999999998</v>
      </c>
      <c r="Z505" s="4">
        <v>0.58402246000000002</v>
      </c>
      <c r="AA505" s="4">
        <f t="shared" si="28"/>
        <v>-0.83013079400000001</v>
      </c>
      <c r="AB505" s="4">
        <f t="shared" si="29"/>
        <v>-0.37894888300000007</v>
      </c>
      <c r="AC505" s="4">
        <f t="shared" si="30"/>
        <v>1.7386711329999998</v>
      </c>
      <c r="AD505" s="4">
        <f t="shared" si="31"/>
        <v>0.24389813799999999</v>
      </c>
      <c r="AE505" s="5">
        <v>2.47865606</v>
      </c>
      <c r="AF505" s="5">
        <v>1.648525266</v>
      </c>
      <c r="AG505" s="5">
        <v>2.6605225140000002</v>
      </c>
      <c r="AH505" s="5">
        <v>2.2815736310000001</v>
      </c>
      <c r="AI505" s="5">
        <v>1.5551142650000001</v>
      </c>
      <c r="AJ505" s="5">
        <v>3.2937853979999998</v>
      </c>
      <c r="AK505" s="5">
        <v>0.14719206000000001</v>
      </c>
      <c r="AL505" s="5">
        <v>0.391090198</v>
      </c>
    </row>
    <row r="506" spans="1:38" x14ac:dyDescent="0.25">
      <c r="A506" s="1" t="s">
        <v>890</v>
      </c>
      <c r="B506" s="3" t="s">
        <v>541</v>
      </c>
      <c r="C506" s="4">
        <v>3.811728</v>
      </c>
      <c r="D506" s="4">
        <v>4.0118264999999997</v>
      </c>
      <c r="E506" s="4">
        <v>4.1233269999999997</v>
      </c>
      <c r="F506" s="4">
        <v>2.5332867999999999</v>
      </c>
      <c r="G506" s="4">
        <v>2.4239950000000001</v>
      </c>
      <c r="H506" s="4">
        <v>1.5474104</v>
      </c>
      <c r="I506" s="4">
        <v>1.5027634000000001</v>
      </c>
      <c r="J506" s="4">
        <v>1.0072099000000001</v>
      </c>
      <c r="K506" s="4">
        <v>2.4078095549051257</v>
      </c>
      <c r="L506" s="4">
        <v>4.4637859146693248</v>
      </c>
      <c r="M506" s="4">
        <v>1.1311284857490764</v>
      </c>
      <c r="N506" s="4">
        <v>3.099293520912008</v>
      </c>
      <c r="O506" s="4">
        <v>1.0461248999999999</v>
      </c>
      <c r="P506" s="4">
        <v>0.69031100000000001</v>
      </c>
      <c r="Q506" s="4">
        <v>0.81348339999999997</v>
      </c>
      <c r="R506" s="4">
        <v>0.79632020000000003</v>
      </c>
      <c r="S506" s="4">
        <v>1.1782618</v>
      </c>
      <c r="T506" s="4">
        <v>0.74619869999999999</v>
      </c>
      <c r="U506" s="4">
        <v>0.11096496</v>
      </c>
      <c r="V506" s="4">
        <v>0.30584854</v>
      </c>
      <c r="W506" s="4">
        <v>0.11895917</v>
      </c>
      <c r="X506" s="4">
        <v>0.85634326999999999</v>
      </c>
      <c r="Y506" s="4">
        <v>0.42939693000000001</v>
      </c>
      <c r="Z506" s="4">
        <v>0.42907590000000001</v>
      </c>
      <c r="AA506" s="4">
        <f t="shared" si="28"/>
        <v>-0.17549140099999994</v>
      </c>
      <c r="AB506" s="4">
        <f t="shared" si="29"/>
        <v>0.41732028700000001</v>
      </c>
      <c r="AC506" s="4">
        <f t="shared" si="30"/>
        <v>4.9843942000000085E-2</v>
      </c>
      <c r="AD506" s="4">
        <f t="shared" si="31"/>
        <v>-0.26702330500000004</v>
      </c>
      <c r="AE506" s="5">
        <v>2.1213238059999999</v>
      </c>
      <c r="AF506" s="5">
        <v>1.945832405</v>
      </c>
      <c r="AG506" s="5">
        <v>0.82688483099999999</v>
      </c>
      <c r="AH506" s="5">
        <v>1.244205118</v>
      </c>
      <c r="AI506" s="5">
        <v>1.247957886</v>
      </c>
      <c r="AJ506" s="5">
        <v>1.2978018280000001</v>
      </c>
      <c r="AK506" s="5">
        <v>0.892321853</v>
      </c>
      <c r="AL506" s="5">
        <v>0.62529854799999995</v>
      </c>
    </row>
    <row r="507" spans="1:38" x14ac:dyDescent="0.25">
      <c r="A507" s="1" t="s">
        <v>890</v>
      </c>
      <c r="B507" s="3" t="s">
        <v>542</v>
      </c>
      <c r="C507" s="4">
        <v>3.4235340000000001</v>
      </c>
      <c r="D507" s="4">
        <v>3.5922298000000001</v>
      </c>
      <c r="E507" s="4">
        <v>3.6974960000000001</v>
      </c>
      <c r="F507" s="4">
        <v>2.3677540000000001</v>
      </c>
      <c r="G507" s="4">
        <v>2.5288162000000001</v>
      </c>
      <c r="H507" s="4">
        <v>1.4343106999999999</v>
      </c>
      <c r="I507" s="4">
        <v>1.9252057</v>
      </c>
      <c r="J507" s="4">
        <v>0.99054249999999999</v>
      </c>
      <c r="K507" s="4">
        <v>1.8554396147843126</v>
      </c>
      <c r="L507" s="4">
        <v>3.6488450496709697</v>
      </c>
      <c r="M507" s="4">
        <v>0.63025914421597673</v>
      </c>
      <c r="N507" s="4">
        <v>2.9588500974494387</v>
      </c>
      <c r="O507" s="4">
        <v>0.69561355999999996</v>
      </c>
      <c r="P507" s="4">
        <v>0.65196229999999999</v>
      </c>
      <c r="Q507" s="4">
        <v>0.60711526999999998</v>
      </c>
      <c r="R507" s="4">
        <v>0.85842969999999996</v>
      </c>
      <c r="S507" s="4">
        <v>0.71383450000000004</v>
      </c>
      <c r="T507" s="4">
        <v>0.54957663999999995</v>
      </c>
      <c r="U507" s="4">
        <v>0.24835926</v>
      </c>
      <c r="V507" s="4">
        <v>0.62072795999999997</v>
      </c>
      <c r="W507" s="4">
        <v>0.23291377999999999</v>
      </c>
      <c r="X507" s="4">
        <v>0.82155109999999998</v>
      </c>
      <c r="Y507" s="4">
        <v>0.73972939999999998</v>
      </c>
      <c r="Z507" s="4">
        <v>0.54217755999999995</v>
      </c>
      <c r="AA507" s="4">
        <f t="shared" si="28"/>
        <v>-0.30526350800000013</v>
      </c>
      <c r="AB507" s="4">
        <f t="shared" si="29"/>
        <v>-0.33767199100000012</v>
      </c>
      <c r="AC507" s="4">
        <f t="shared" si="30"/>
        <v>0.2786232190000002</v>
      </c>
      <c r="AD507" s="4">
        <f t="shared" si="31"/>
        <v>-2.6406012000000034E-2</v>
      </c>
      <c r="AE507" s="5">
        <v>1.9833128710000001</v>
      </c>
      <c r="AF507" s="5">
        <v>1.678049363</v>
      </c>
      <c r="AG507" s="5">
        <v>1.6261073370000001</v>
      </c>
      <c r="AH507" s="5">
        <v>1.288435346</v>
      </c>
      <c r="AI507" s="5">
        <v>1.763292584</v>
      </c>
      <c r="AJ507" s="5">
        <v>2.0419158030000002</v>
      </c>
      <c r="AK507" s="5">
        <v>0.31145661400000002</v>
      </c>
      <c r="AL507" s="5">
        <v>0.28505060199999999</v>
      </c>
    </row>
    <row r="508" spans="1:38" x14ac:dyDescent="0.25">
      <c r="A508" s="1" t="s">
        <v>890</v>
      </c>
      <c r="B508" s="3" t="s">
        <v>543</v>
      </c>
      <c r="C508" s="4">
        <v>2.4331572000000001</v>
      </c>
      <c r="D508" s="4">
        <v>3.1281382999999998</v>
      </c>
      <c r="E508" s="4">
        <v>3.6643690000000002</v>
      </c>
      <c r="F508" s="4">
        <v>2.5544020000000001</v>
      </c>
      <c r="G508" s="4">
        <v>3.4251611</v>
      </c>
      <c r="H508" s="4">
        <v>1.8971165000000001</v>
      </c>
      <c r="I508" s="4">
        <v>2.4719389999999999</v>
      </c>
      <c r="J508" s="4">
        <v>1.8349580000000001</v>
      </c>
      <c r="K508" s="4">
        <v>2.1954767420979149</v>
      </c>
      <c r="L508" s="4">
        <v>3.8998233440928263</v>
      </c>
      <c r="M508" s="4">
        <v>1.9125387366964988</v>
      </c>
      <c r="N508" s="4">
        <v>4.0218616712240518</v>
      </c>
      <c r="O508" s="4">
        <v>0.87263100000000005</v>
      </c>
      <c r="P508" s="4">
        <v>0.58879510000000002</v>
      </c>
      <c r="Q508" s="4">
        <v>0.54751574999999997</v>
      </c>
      <c r="R508" s="4">
        <v>0.90671489999999999</v>
      </c>
      <c r="S508" s="4">
        <v>0.84361050000000004</v>
      </c>
      <c r="T508" s="4">
        <v>0.77328896999999996</v>
      </c>
      <c r="U508" s="4">
        <v>0.13073108999999999</v>
      </c>
      <c r="V508" s="4">
        <v>0.29015952</v>
      </c>
      <c r="W508" s="4">
        <v>0.15192610000000001</v>
      </c>
      <c r="X508" s="4">
        <v>0.94087030000000005</v>
      </c>
      <c r="Y508" s="4">
        <v>0.63038134999999995</v>
      </c>
      <c r="Z508" s="4">
        <v>0.25731966000000001</v>
      </c>
      <c r="AA508" s="4">
        <f t="shared" si="28"/>
        <v>-0.46029027500000019</v>
      </c>
      <c r="AB508" s="4">
        <f t="shared" si="29"/>
        <v>8.896923000000001E-3</v>
      </c>
      <c r="AC508" s="4">
        <f t="shared" si="30"/>
        <v>0.9967692669999999</v>
      </c>
      <c r="AD508" s="4">
        <f t="shared" si="31"/>
        <v>0.15087613</v>
      </c>
      <c r="AE508" s="5">
        <v>2.6000413400000002</v>
      </c>
      <c r="AF508" s="5">
        <v>2.139751065</v>
      </c>
      <c r="AG508" s="5">
        <v>1.716547595</v>
      </c>
      <c r="AH508" s="5">
        <v>1.725444518</v>
      </c>
      <c r="AI508" s="5">
        <v>2.2093816190000002</v>
      </c>
      <c r="AJ508" s="5">
        <v>3.2061508860000001</v>
      </c>
      <c r="AK508" s="5">
        <v>0.81548197899999997</v>
      </c>
      <c r="AL508" s="5">
        <v>0.96635810899999997</v>
      </c>
    </row>
    <row r="509" spans="1:38" x14ac:dyDescent="0.25">
      <c r="A509" s="1" t="s">
        <v>890</v>
      </c>
      <c r="B509" s="3" t="s">
        <v>544</v>
      </c>
      <c r="C509" s="4">
        <v>1.7555372</v>
      </c>
      <c r="D509" s="4">
        <v>2.2318380000000002</v>
      </c>
      <c r="E509" s="4">
        <v>2.4269250000000002</v>
      </c>
      <c r="F509" s="4">
        <v>1.4253625999999999</v>
      </c>
      <c r="G509" s="4">
        <v>1.6215713</v>
      </c>
      <c r="H509" s="4">
        <v>0.73463029999999996</v>
      </c>
      <c r="I509" s="4">
        <v>1.0024289</v>
      </c>
      <c r="J509" s="4">
        <v>0.73428079999999996</v>
      </c>
      <c r="K509" s="4">
        <v>0.75198722977724597</v>
      </c>
      <c r="L509" s="4">
        <v>2.4571634939064779</v>
      </c>
      <c r="M509" s="4">
        <v>0.37929934161100815</v>
      </c>
      <c r="N509" s="4">
        <v>2.0631404973098606</v>
      </c>
      <c r="O509" s="4">
        <v>0.90223366000000005</v>
      </c>
      <c r="P509" s="4">
        <v>0.72303459999999997</v>
      </c>
      <c r="Q509" s="4">
        <v>0.58900569999999997</v>
      </c>
      <c r="R509" s="4">
        <v>0.5143546</v>
      </c>
      <c r="S509" s="4">
        <v>1.0177554</v>
      </c>
      <c r="T509" s="4">
        <v>0.70057285000000002</v>
      </c>
      <c r="U509" s="4">
        <v>0.16981615</v>
      </c>
      <c r="V509" s="4">
        <v>0.32978479999999999</v>
      </c>
      <c r="W509" s="4">
        <v>0.41637980000000002</v>
      </c>
      <c r="X509" s="4">
        <v>0.8391845</v>
      </c>
      <c r="Y509" s="4">
        <v>0.67195130000000003</v>
      </c>
      <c r="Z509" s="4">
        <v>0.23697081</v>
      </c>
      <c r="AA509" s="4">
        <f t="shared" si="28"/>
        <v>-0.32948153899999988</v>
      </c>
      <c r="AB509" s="4">
        <f t="shared" si="29"/>
        <v>5.1605729999999905E-2</v>
      </c>
      <c r="AC509" s="4">
        <f t="shared" si="30"/>
        <v>6.1532950000000586E-3</v>
      </c>
      <c r="AD509" s="4">
        <f t="shared" si="31"/>
        <v>0.12026217100000003</v>
      </c>
      <c r="AE509" s="5">
        <v>1.410862074</v>
      </c>
      <c r="AF509" s="5">
        <v>1.0813805350000001</v>
      </c>
      <c r="AG509" s="5">
        <v>1.075334097</v>
      </c>
      <c r="AH509" s="5">
        <v>1.1269398269999999</v>
      </c>
      <c r="AI509" s="5">
        <v>1.551643978</v>
      </c>
      <c r="AJ509" s="5">
        <v>1.557797273</v>
      </c>
      <c r="AK509" s="5">
        <v>0.32714352099999999</v>
      </c>
      <c r="AL509" s="5">
        <v>0.44740569200000002</v>
      </c>
    </row>
    <row r="510" spans="1:38" x14ac:dyDescent="0.25">
      <c r="A510" s="1" t="s">
        <v>890</v>
      </c>
      <c r="B510" s="3" t="s">
        <v>545</v>
      </c>
      <c r="C510" s="4">
        <v>5.2561689999999999</v>
      </c>
      <c r="D510" s="4">
        <v>5.802886</v>
      </c>
      <c r="E510" s="4">
        <v>5.9960449999999996</v>
      </c>
      <c r="F510" s="4">
        <v>5.8877740000000003</v>
      </c>
      <c r="G510" s="4">
        <v>5.614465</v>
      </c>
      <c r="H510" s="4">
        <v>6.4534254000000004</v>
      </c>
      <c r="I510" s="4">
        <v>5.2793117000000001</v>
      </c>
      <c r="J510" s="4">
        <v>6.5544323999999996</v>
      </c>
      <c r="K510" s="4">
        <v>4.4278810095044951</v>
      </c>
      <c r="L510" s="4">
        <v>6.2010888272214757</v>
      </c>
      <c r="M510" s="4">
        <v>5.4603625123166735</v>
      </c>
      <c r="N510" s="4">
        <v>6.4804654824521029</v>
      </c>
      <c r="O510" s="4">
        <v>0.28046364000000001</v>
      </c>
      <c r="P510" s="4">
        <v>0.69073039999999997</v>
      </c>
      <c r="Q510" s="4">
        <v>0.69617605000000005</v>
      </c>
      <c r="R510" s="4">
        <v>0.72748005000000004</v>
      </c>
      <c r="S510" s="4">
        <v>0.44836261999999999</v>
      </c>
      <c r="T510" s="4">
        <v>0.80433345000000001</v>
      </c>
      <c r="U510" s="4">
        <v>0.17135796</v>
      </c>
      <c r="V510" s="4">
        <v>3.3412028000000003E-2</v>
      </c>
      <c r="W510" s="4">
        <v>0.10252309599999999</v>
      </c>
      <c r="X510" s="4">
        <v>0.12349134</v>
      </c>
      <c r="Y510" s="4">
        <v>4.0514737000000002E-2</v>
      </c>
      <c r="Z510" s="4">
        <v>5.6050285999999998E-2</v>
      </c>
      <c r="AA510" s="4">
        <f t="shared" si="28"/>
        <v>3.9716171000000244E-2</v>
      </c>
      <c r="AB510" s="4">
        <f t="shared" si="29"/>
        <v>0.20905130299999986</v>
      </c>
      <c r="AC510" s="4">
        <f t="shared" si="30"/>
        <v>0.37087527800000064</v>
      </c>
      <c r="AD510" s="4">
        <f t="shared" si="31"/>
        <v>-6.1667128999999932E-2</v>
      </c>
      <c r="AE510" s="5">
        <v>6.087244299</v>
      </c>
      <c r="AF510" s="5">
        <v>6.1269604700000002</v>
      </c>
      <c r="AG510" s="5">
        <v>6.7346825270000004</v>
      </c>
      <c r="AH510" s="5">
        <v>6.9437338300000002</v>
      </c>
      <c r="AI510" s="5">
        <v>5.7397239129999997</v>
      </c>
      <c r="AJ510" s="5">
        <v>6.1105991910000004</v>
      </c>
      <c r="AK510" s="5">
        <v>7.2164548650000002</v>
      </c>
      <c r="AL510" s="5">
        <v>7.1547877360000003</v>
      </c>
    </row>
    <row r="511" spans="1:38" x14ac:dyDescent="0.25">
      <c r="A511" s="1" t="s">
        <v>890</v>
      </c>
      <c r="B511" s="3" t="s">
        <v>546</v>
      </c>
      <c r="C511" s="4">
        <v>5.0914330000000003</v>
      </c>
      <c r="D511" s="4">
        <v>5.4207380000000001</v>
      </c>
      <c r="E511" s="4">
        <v>5.2964244000000003</v>
      </c>
      <c r="F511" s="4">
        <v>4.5409319999999997</v>
      </c>
      <c r="G511" s="4">
        <v>4.7592306000000004</v>
      </c>
      <c r="H511" s="4">
        <v>4.4691175999999997</v>
      </c>
      <c r="I511" s="4">
        <v>4.4661116999999999</v>
      </c>
      <c r="J511" s="4">
        <v>4.6383348</v>
      </c>
      <c r="K511" s="4">
        <v>4.3082880570482125</v>
      </c>
      <c r="L511" s="4">
        <v>5.548997563703093</v>
      </c>
      <c r="M511" s="4">
        <v>3.9771058735996996</v>
      </c>
      <c r="N511" s="4">
        <v>5.0032379191808456</v>
      </c>
      <c r="O511" s="4">
        <v>0.4122441</v>
      </c>
      <c r="P511" s="4">
        <v>0.69970920000000003</v>
      </c>
      <c r="Q511" s="4">
        <v>0.74702009999999996</v>
      </c>
      <c r="R511" s="4">
        <v>0.6880231</v>
      </c>
      <c r="S511" s="4">
        <v>0.43585104000000002</v>
      </c>
      <c r="T511" s="4">
        <v>0.76731574999999996</v>
      </c>
      <c r="U511" s="4">
        <v>0.34301209999999999</v>
      </c>
      <c r="V511" s="4">
        <v>6.9058426000000006E-2</v>
      </c>
      <c r="W511" s="4">
        <v>0.14084284999999999</v>
      </c>
      <c r="X511" s="4">
        <v>0.14281462</v>
      </c>
      <c r="Y511" s="4">
        <v>5.3429358000000003E-2</v>
      </c>
      <c r="Z511" s="4">
        <v>3.4500035999999998E-2</v>
      </c>
      <c r="AA511" s="4">
        <f t="shared" si="28"/>
        <v>-1.3775533000000006E-2</v>
      </c>
      <c r="AB511" s="4">
        <f t="shared" si="29"/>
        <v>0.23245315600000005</v>
      </c>
      <c r="AC511" s="4">
        <f t="shared" si="30"/>
        <v>-0.22345630500000002</v>
      </c>
      <c r="AD511" s="4">
        <f t="shared" si="31"/>
        <v>-0.16154387299999984</v>
      </c>
      <c r="AE511" s="5">
        <v>3.8517490410000002</v>
      </c>
      <c r="AF511" s="5">
        <v>3.8379735080000001</v>
      </c>
      <c r="AG511" s="5">
        <v>3.437548687</v>
      </c>
      <c r="AH511" s="5">
        <v>3.6700018430000001</v>
      </c>
      <c r="AI511" s="5">
        <v>4.0507367580000002</v>
      </c>
      <c r="AJ511" s="5">
        <v>3.8272804530000002</v>
      </c>
      <c r="AK511" s="5">
        <v>3.4517544519999999</v>
      </c>
      <c r="AL511" s="5">
        <v>3.290210579</v>
      </c>
    </row>
    <row r="512" spans="1:38" x14ac:dyDescent="0.25">
      <c r="A512" s="1" t="s">
        <v>890</v>
      </c>
      <c r="B512" s="3" t="s">
        <v>547</v>
      </c>
      <c r="C512" s="4">
        <v>3.0250729999999999</v>
      </c>
      <c r="D512" s="4">
        <v>3.3691816000000001</v>
      </c>
      <c r="E512" s="4">
        <v>3.6702173</v>
      </c>
      <c r="F512" s="4">
        <v>2.5930023000000002</v>
      </c>
      <c r="G512" s="4">
        <v>3.5376189999999998</v>
      </c>
      <c r="H512" s="4">
        <v>1.9358708</v>
      </c>
      <c r="I512" s="4">
        <v>2.4611565999999998</v>
      </c>
      <c r="J512" s="4">
        <v>1.2994323000000001</v>
      </c>
      <c r="K512" s="4">
        <v>2.3435442677900751</v>
      </c>
      <c r="L512" s="4">
        <v>3.7760618649752806</v>
      </c>
      <c r="M512" s="4">
        <v>1.4112255561424187</v>
      </c>
      <c r="N512" s="4">
        <v>3.8127651762289978</v>
      </c>
      <c r="O512" s="4">
        <v>0.5344622</v>
      </c>
      <c r="P512" s="4">
        <v>0.79368614999999998</v>
      </c>
      <c r="Q512" s="4">
        <v>0.93662195999999998</v>
      </c>
      <c r="R512" s="4">
        <v>0.68970569999999998</v>
      </c>
      <c r="S512" s="4">
        <v>0.3459179</v>
      </c>
      <c r="T512" s="4">
        <v>0.61454439999999999</v>
      </c>
      <c r="U512" s="4">
        <v>0.72296510000000003</v>
      </c>
      <c r="V512" s="4">
        <v>0.27546924</v>
      </c>
      <c r="W512" s="4">
        <v>0.32356121999999998</v>
      </c>
      <c r="X512" s="4">
        <v>0.23256093</v>
      </c>
      <c r="Y512" s="4">
        <v>0.14883071</v>
      </c>
      <c r="Z512" s="4">
        <v>0.18946971000000001</v>
      </c>
      <c r="AA512" s="4">
        <f t="shared" si="28"/>
        <v>-0.40747626099999978</v>
      </c>
      <c r="AB512" s="4">
        <f t="shared" si="29"/>
        <v>-0.20908732399999996</v>
      </c>
      <c r="AC512" s="4">
        <f t="shared" si="30"/>
        <v>0.45157552300000003</v>
      </c>
      <c r="AD512" s="4">
        <f t="shared" si="31"/>
        <v>-0.12370900199999996</v>
      </c>
      <c r="AE512" s="5">
        <v>2.1355578529999999</v>
      </c>
      <c r="AF512" s="5">
        <v>1.7280815920000001</v>
      </c>
      <c r="AG512" s="5">
        <v>1.485030031</v>
      </c>
      <c r="AH512" s="5">
        <v>1.275942707</v>
      </c>
      <c r="AI512" s="5">
        <v>1.9346146280000001</v>
      </c>
      <c r="AJ512" s="5">
        <v>2.3861901510000001</v>
      </c>
      <c r="AK512" s="5">
        <v>0.52506859699999997</v>
      </c>
      <c r="AL512" s="5">
        <v>0.40135959500000001</v>
      </c>
    </row>
    <row r="513" spans="1:38" x14ac:dyDescent="0.25">
      <c r="A513" s="1" t="s">
        <v>890</v>
      </c>
      <c r="B513" s="3" t="s">
        <v>548</v>
      </c>
      <c r="C513" s="4">
        <v>3.3907600000000002</v>
      </c>
      <c r="D513" s="4">
        <v>3.7350240000000001</v>
      </c>
      <c r="E513" s="4">
        <v>4.1340075000000001</v>
      </c>
      <c r="F513" s="4">
        <v>3.3469411999999998</v>
      </c>
      <c r="G513" s="4">
        <v>3.3799868000000002</v>
      </c>
      <c r="H513" s="4">
        <v>2.9667349999999999</v>
      </c>
      <c r="I513" s="4">
        <v>2.7884288000000002</v>
      </c>
      <c r="J513" s="4">
        <v>2.7234427999999999</v>
      </c>
      <c r="K513" s="4">
        <v>2.9578180443825803</v>
      </c>
      <c r="L513" s="4">
        <v>4.3852170330623546</v>
      </c>
      <c r="M513" s="4">
        <v>2.7953160351233417</v>
      </c>
      <c r="N513" s="4">
        <v>4.1705179875203342</v>
      </c>
      <c r="O513" s="4">
        <v>0.54430089999999998</v>
      </c>
      <c r="P513" s="4">
        <v>0.97627980000000003</v>
      </c>
      <c r="Q513" s="4">
        <v>0.73347549999999995</v>
      </c>
      <c r="R513" s="4">
        <v>0.71383450000000004</v>
      </c>
      <c r="S513" s="4">
        <v>0.51935100000000001</v>
      </c>
      <c r="T513" s="4">
        <v>0.84937110000000005</v>
      </c>
      <c r="U513" s="4">
        <v>0.49216189999999999</v>
      </c>
      <c r="V513" s="4">
        <v>9.745442E-2</v>
      </c>
      <c r="W513" s="4">
        <v>0.20960899999999999</v>
      </c>
      <c r="X513" s="4">
        <v>5.9451219999999999E-2</v>
      </c>
      <c r="Y513" s="4">
        <v>0.11006425</v>
      </c>
      <c r="Z513" s="4">
        <v>0.26882252000000001</v>
      </c>
      <c r="AA513" s="4">
        <f t="shared" si="28"/>
        <v>-0.16816501100000014</v>
      </c>
      <c r="AB513" s="4">
        <f t="shared" si="29"/>
        <v>-1.7684679999998565E-3</v>
      </c>
      <c r="AC513" s="4">
        <f t="shared" si="30"/>
        <v>0.29818945199999991</v>
      </c>
      <c r="AD513" s="4">
        <f t="shared" si="31"/>
        <v>-1.939512600000004E-2</v>
      </c>
      <c r="AE513" s="5">
        <v>2.6160800480000002</v>
      </c>
      <c r="AF513" s="5">
        <v>2.447915037</v>
      </c>
      <c r="AG513" s="5">
        <v>2.0967172629999999</v>
      </c>
      <c r="AH513" s="5">
        <v>2.0949487950000001</v>
      </c>
      <c r="AI513" s="5">
        <v>2.260070834</v>
      </c>
      <c r="AJ513" s="5">
        <v>2.5582602859999999</v>
      </c>
      <c r="AK513" s="5">
        <v>1.689442305</v>
      </c>
      <c r="AL513" s="5">
        <v>1.670047179</v>
      </c>
    </row>
    <row r="514" spans="1:38" x14ac:dyDescent="0.25">
      <c r="A514" s="1" t="s">
        <v>890</v>
      </c>
      <c r="B514" s="3" t="s">
        <v>549</v>
      </c>
      <c r="C514" s="4">
        <v>5.3688625999999999</v>
      </c>
      <c r="D514" s="4">
        <v>5.3886719999999997</v>
      </c>
      <c r="E514" s="4">
        <v>5.5727380000000002</v>
      </c>
      <c r="F514" s="4">
        <v>4.326041</v>
      </c>
      <c r="G514" s="4">
        <v>5.0667567</v>
      </c>
      <c r="H514" s="4">
        <v>3.9090625999999999</v>
      </c>
      <c r="I514" s="4">
        <v>3.957989</v>
      </c>
      <c r="J514" s="4">
        <v>3.6053166000000001</v>
      </c>
      <c r="K514" s="4">
        <v>3.5791439354477501</v>
      </c>
      <c r="L514" s="4">
        <v>5.230276037961608</v>
      </c>
      <c r="M514" s="4">
        <v>2.8131614045548714</v>
      </c>
      <c r="N514" s="4">
        <v>5.6364535169153687</v>
      </c>
      <c r="O514" s="4">
        <v>0.63091260000000005</v>
      </c>
      <c r="P514" s="4">
        <v>0.65552160000000004</v>
      </c>
      <c r="Q514" s="4">
        <v>0.80167370000000004</v>
      </c>
      <c r="R514" s="4">
        <v>0.61905049999999995</v>
      </c>
      <c r="S514" s="4">
        <v>0.63770764999999996</v>
      </c>
      <c r="T514" s="4">
        <v>0.71961940000000002</v>
      </c>
      <c r="U514" s="4">
        <v>0.33891132000000002</v>
      </c>
      <c r="V514" s="4">
        <v>0.16016116999999999</v>
      </c>
      <c r="W514" s="4">
        <v>6.3372836000000002E-2</v>
      </c>
      <c r="X514" s="4">
        <v>0.35629997000000002</v>
      </c>
      <c r="Y514" s="4">
        <v>0.14357527</v>
      </c>
      <c r="Z514" s="4">
        <v>3.8339419999999999E-2</v>
      </c>
      <c r="AA514" s="4">
        <f t="shared" si="28"/>
        <v>-0.32674383600000034</v>
      </c>
      <c r="AB514" s="4">
        <f t="shared" si="29"/>
        <v>6.1939858999999764E-2</v>
      </c>
      <c r="AC514" s="4">
        <f t="shared" si="30"/>
        <v>0.93563477400000039</v>
      </c>
      <c r="AD514" s="4">
        <f t="shared" si="31"/>
        <v>0.24794452700000003</v>
      </c>
      <c r="AE514" s="5">
        <v>3.9562053760000002</v>
      </c>
      <c r="AF514" s="5">
        <v>3.6294615399999999</v>
      </c>
      <c r="AG514" s="5">
        <v>3.6104402210000002</v>
      </c>
      <c r="AH514" s="5">
        <v>3.6723800799999999</v>
      </c>
      <c r="AI514" s="5">
        <v>3.330926914</v>
      </c>
      <c r="AJ514" s="5">
        <v>4.2665616880000004</v>
      </c>
      <c r="AK514" s="5">
        <v>3.275717787</v>
      </c>
      <c r="AL514" s="5">
        <v>3.5236623140000001</v>
      </c>
    </row>
    <row r="515" spans="1:38" x14ac:dyDescent="0.25">
      <c r="A515" s="1" t="s">
        <v>890</v>
      </c>
      <c r="B515" s="3" t="s">
        <v>550</v>
      </c>
      <c r="C515" s="4">
        <v>3.8285605999999999</v>
      </c>
      <c r="D515" s="4">
        <v>4.0707839999999997</v>
      </c>
      <c r="E515" s="4">
        <v>3.9075060000000001</v>
      </c>
      <c r="F515" s="4">
        <v>2.8245418</v>
      </c>
      <c r="G515" s="4">
        <v>2.5737939999999999</v>
      </c>
      <c r="H515" s="4">
        <v>1.9011815999999999</v>
      </c>
      <c r="I515" s="4">
        <v>1.5453804</v>
      </c>
      <c r="J515" s="4">
        <v>1.1398033999999999</v>
      </c>
      <c r="K515" s="4">
        <v>2.9698559360688281</v>
      </c>
      <c r="L515" s="4">
        <v>4.4944540134810662</v>
      </c>
      <c r="M515" s="4">
        <v>1.908912797945953</v>
      </c>
      <c r="N515" s="4">
        <v>3.2990013546962027</v>
      </c>
      <c r="O515" s="4">
        <v>0.66184615999999996</v>
      </c>
      <c r="P515" s="4">
        <v>0.71243009999999996</v>
      </c>
      <c r="Q515" s="4">
        <v>0.73661624999999997</v>
      </c>
      <c r="R515" s="4">
        <v>0.78208977000000002</v>
      </c>
      <c r="S515" s="4">
        <v>0.62561710000000004</v>
      </c>
      <c r="T515" s="4">
        <v>0.62302310000000005</v>
      </c>
      <c r="U515" s="4">
        <v>0.46605474000000002</v>
      </c>
      <c r="V515" s="4">
        <v>6.2182497000000003E-2</v>
      </c>
      <c r="W515" s="4">
        <v>0.28402072</v>
      </c>
      <c r="X515" s="4">
        <v>0.26455440000000002</v>
      </c>
      <c r="Y515" s="4">
        <v>0.21748476</v>
      </c>
      <c r="Z515" s="4">
        <v>0.20819229</v>
      </c>
      <c r="AA515" s="4">
        <f t="shared" ref="AA515:AA578" si="32">AF515-AE515</f>
        <v>-0.200133267</v>
      </c>
      <c r="AB515" s="4">
        <f t="shared" ref="AB515:AB578" si="33">AH515-AG515</f>
        <v>-0.1265066680000001</v>
      </c>
      <c r="AC515" s="4">
        <f t="shared" ref="AC515:AC578" si="34">AJ515-AI515</f>
        <v>0.15056725399999982</v>
      </c>
      <c r="AD515" s="4">
        <f t="shared" ref="AD515:AD578" si="35">AL515-AK515</f>
        <v>-0.395053969</v>
      </c>
      <c r="AE515" s="5">
        <v>2.3734366279999999</v>
      </c>
      <c r="AF515" s="5">
        <v>2.1733033609999999</v>
      </c>
      <c r="AG515" s="5">
        <v>1.125598206</v>
      </c>
      <c r="AH515" s="5">
        <v>0.99909153799999995</v>
      </c>
      <c r="AI515" s="5">
        <v>1.1568496130000001</v>
      </c>
      <c r="AJ515" s="5">
        <v>1.3074168669999999</v>
      </c>
      <c r="AK515" s="5">
        <v>1.302108445</v>
      </c>
      <c r="AL515" s="5">
        <v>0.907054476</v>
      </c>
    </row>
    <row r="516" spans="1:38" x14ac:dyDescent="0.25">
      <c r="A516" s="1" t="s">
        <v>890</v>
      </c>
      <c r="B516" s="3" t="s">
        <v>551</v>
      </c>
      <c r="C516" s="4">
        <v>5.518573</v>
      </c>
      <c r="D516" s="4">
        <v>5.9604353999999997</v>
      </c>
      <c r="E516" s="4">
        <v>6.5345162999999999</v>
      </c>
      <c r="F516" s="4">
        <v>5.3024139999999997</v>
      </c>
      <c r="G516" s="4">
        <v>4.4599824000000003</v>
      </c>
      <c r="H516" s="4">
        <v>4.3207230000000001</v>
      </c>
      <c r="I516" s="4">
        <v>4.0657269999999999</v>
      </c>
      <c r="J516" s="4">
        <v>4.1119075</v>
      </c>
      <c r="K516" s="4">
        <v>4.6937601376512132</v>
      </c>
      <c r="L516" s="4">
        <v>6.5066447821948055</v>
      </c>
      <c r="M516" s="4">
        <v>4.1457100581050019</v>
      </c>
      <c r="N516" s="4">
        <v>5.794205295491297</v>
      </c>
      <c r="O516" s="4">
        <v>0.66356970000000004</v>
      </c>
      <c r="P516" s="4">
        <v>0.66811069999999995</v>
      </c>
      <c r="Q516" s="4">
        <v>0.67944179999999998</v>
      </c>
      <c r="R516" s="4">
        <v>0.68121949999999998</v>
      </c>
      <c r="S516" s="4">
        <v>0.88798785000000002</v>
      </c>
      <c r="T516" s="4">
        <v>0.6793671</v>
      </c>
      <c r="U516" s="4">
        <v>0.3717876</v>
      </c>
      <c r="V516" s="4">
        <v>9.1356604999999994E-2</v>
      </c>
      <c r="W516" s="4">
        <v>0.20467827999999999</v>
      </c>
      <c r="X516" s="4">
        <v>0.25981759999999998</v>
      </c>
      <c r="Y516" s="4">
        <v>0.24150460000000001</v>
      </c>
      <c r="Z516" s="4">
        <v>0.11428459000000001</v>
      </c>
      <c r="AA516" s="4">
        <f t="shared" si="32"/>
        <v>-0.13663301400000005</v>
      </c>
      <c r="AB516" s="4">
        <f t="shared" si="33"/>
        <v>0.28217344099999986</v>
      </c>
      <c r="AC516" s="4">
        <f t="shared" si="34"/>
        <v>-0.31875449699999958</v>
      </c>
      <c r="AD516" s="4">
        <f t="shared" si="35"/>
        <v>-0.55573411699999964</v>
      </c>
      <c r="AE516" s="5">
        <v>5.019706362</v>
      </c>
      <c r="AF516" s="5">
        <v>4.8830733479999999</v>
      </c>
      <c r="AG516" s="5">
        <v>3.7183945079999998</v>
      </c>
      <c r="AH516" s="5">
        <v>4.0005679489999997</v>
      </c>
      <c r="AI516" s="5">
        <v>4.9872480929999998</v>
      </c>
      <c r="AJ516" s="5">
        <v>4.6684935960000002</v>
      </c>
      <c r="AK516" s="5">
        <v>4.1506409069999997</v>
      </c>
      <c r="AL516" s="5">
        <v>3.59490679</v>
      </c>
    </row>
    <row r="517" spans="1:38" x14ac:dyDescent="0.25">
      <c r="A517" s="1" t="s">
        <v>890</v>
      </c>
      <c r="B517" s="3" t="s">
        <v>552</v>
      </c>
      <c r="C517" s="4">
        <v>6.1858525000000002</v>
      </c>
      <c r="D517" s="4">
        <v>6.3966184000000004</v>
      </c>
      <c r="E517" s="4">
        <v>6.5935689999999996</v>
      </c>
      <c r="F517" s="4">
        <v>6.1311369999999998</v>
      </c>
      <c r="G517" s="4">
        <v>6.4007529999999999</v>
      </c>
      <c r="H517" s="4">
        <v>6.1871799999999997</v>
      </c>
      <c r="I517" s="4">
        <v>6.2509329999999999</v>
      </c>
      <c r="J517" s="4">
        <v>5.9953804000000002</v>
      </c>
      <c r="K517" s="4">
        <v>5.3533127038316746</v>
      </c>
      <c r="L517" s="4">
        <v>6.4269741848998958</v>
      </c>
      <c r="M517" s="4">
        <v>5.4351885182852824</v>
      </c>
      <c r="N517" s="4">
        <v>6.4603412133664779</v>
      </c>
      <c r="O517" s="4">
        <v>0.73014800000000002</v>
      </c>
      <c r="P517" s="4">
        <v>0.86336100000000005</v>
      </c>
      <c r="Q517" s="4">
        <v>0.81141059999999998</v>
      </c>
      <c r="R517" s="4">
        <v>0.91268753999999996</v>
      </c>
      <c r="S517" s="4">
        <v>0.73788905000000005</v>
      </c>
      <c r="T517" s="4">
        <v>0.9372528</v>
      </c>
      <c r="U517" s="4">
        <v>0.40952443999999999</v>
      </c>
      <c r="V517" s="4">
        <v>0.29035485</v>
      </c>
      <c r="W517" s="4">
        <v>0.2291291</v>
      </c>
      <c r="X517" s="4">
        <v>0.14070962000000001</v>
      </c>
      <c r="Y517" s="4">
        <v>7.2004973999999999E-2</v>
      </c>
      <c r="Z517" s="4">
        <v>0.16911559000000001</v>
      </c>
      <c r="AA517" s="4">
        <f t="shared" si="32"/>
        <v>-0.47360312999999987</v>
      </c>
      <c r="AB517" s="4">
        <f t="shared" si="33"/>
        <v>2.0538538999999467E-2</v>
      </c>
      <c r="AC517" s="4">
        <f t="shared" si="34"/>
        <v>-0.22968029699999981</v>
      </c>
      <c r="AD517" s="4">
        <f t="shared" si="35"/>
        <v>-0.29118571099999979</v>
      </c>
      <c r="AE517" s="5">
        <v>5.366678909</v>
      </c>
      <c r="AF517" s="5">
        <v>4.8930757790000001</v>
      </c>
      <c r="AG517" s="5">
        <v>4.7177915600000002</v>
      </c>
      <c r="AH517" s="5">
        <v>4.7383300989999997</v>
      </c>
      <c r="AI517" s="5">
        <v>5.7421221180000002</v>
      </c>
      <c r="AJ517" s="5">
        <v>5.5124418210000004</v>
      </c>
      <c r="AK517" s="5">
        <v>4.5278773079999999</v>
      </c>
      <c r="AL517" s="5">
        <v>4.2366915970000001</v>
      </c>
    </row>
    <row r="518" spans="1:38" x14ac:dyDescent="0.25">
      <c r="A518" s="1" t="s">
        <v>890</v>
      </c>
      <c r="B518" s="3" t="s">
        <v>553</v>
      </c>
      <c r="C518" s="4">
        <v>5.9488110000000001</v>
      </c>
      <c r="D518" s="4">
        <v>6.1858763999999997</v>
      </c>
      <c r="E518" s="4">
        <v>6.1297649999999999</v>
      </c>
      <c r="F518" s="4">
        <v>5.2758155000000002</v>
      </c>
      <c r="G518" s="4">
        <v>4.4698925000000003</v>
      </c>
      <c r="H518" s="4">
        <v>4.9382434000000002</v>
      </c>
      <c r="I518" s="4">
        <v>3.8477663999999998</v>
      </c>
      <c r="J518" s="4">
        <v>4.2682099999999998</v>
      </c>
      <c r="K518" s="4">
        <v>4.2721650620320935</v>
      </c>
      <c r="L518" s="4">
        <v>5.9484513376698231</v>
      </c>
      <c r="M518" s="4">
        <v>4.0012888328313769</v>
      </c>
      <c r="N518" s="4">
        <v>5.3018619666878459</v>
      </c>
      <c r="O518" s="4">
        <v>0.72985005000000003</v>
      </c>
      <c r="P518" s="4">
        <v>0.71661810000000004</v>
      </c>
      <c r="Q518" s="4">
        <v>0.71467566000000005</v>
      </c>
      <c r="R518" s="4">
        <v>0.91534925</v>
      </c>
      <c r="S518" s="4">
        <v>0.81994604999999998</v>
      </c>
      <c r="T518" s="4">
        <v>0.75401399999999996</v>
      </c>
      <c r="U518" s="4">
        <v>0.26977353999999998</v>
      </c>
      <c r="V518" s="4">
        <v>0.17258987000000001</v>
      </c>
      <c r="W518" s="4">
        <v>0.28191464999999999</v>
      </c>
      <c r="X518" s="4">
        <v>0.13725613</v>
      </c>
      <c r="Y518" s="4">
        <v>0.14389236</v>
      </c>
      <c r="Z518" s="4">
        <v>4.6585380000000003E-2</v>
      </c>
      <c r="AA518" s="4">
        <f t="shared" si="32"/>
        <v>-0.24562013199999999</v>
      </c>
      <c r="AB518" s="4">
        <f t="shared" si="33"/>
        <v>0.4713248929999998</v>
      </c>
      <c r="AC518" s="4">
        <f t="shared" si="34"/>
        <v>-0.25423271600000019</v>
      </c>
      <c r="AD518" s="4">
        <f t="shared" si="35"/>
        <v>-0.13113278299999998</v>
      </c>
      <c r="AE518" s="5">
        <v>4.1377002410000001</v>
      </c>
      <c r="AF518" s="5">
        <v>3.8920801090000001</v>
      </c>
      <c r="AG518" s="5">
        <v>3.1706141240000001</v>
      </c>
      <c r="AH518" s="5">
        <v>3.6419390169999999</v>
      </c>
      <c r="AI518" s="5">
        <v>4.0730832770000003</v>
      </c>
      <c r="AJ518" s="5">
        <v>3.8188505610000001</v>
      </c>
      <c r="AK518" s="5">
        <v>3.6127417259999999</v>
      </c>
      <c r="AL518" s="5">
        <v>3.4816089429999999</v>
      </c>
    </row>
    <row r="519" spans="1:38" x14ac:dyDescent="0.25">
      <c r="A519" s="1" t="s">
        <v>890</v>
      </c>
      <c r="B519" s="3" t="s">
        <v>554</v>
      </c>
      <c r="C519" s="4">
        <v>4.9678969999999998</v>
      </c>
      <c r="D519" s="4">
        <v>4.9017790000000003</v>
      </c>
      <c r="E519" s="4">
        <v>4.2238398000000004</v>
      </c>
      <c r="F519" s="4">
        <v>2.8644278000000001</v>
      </c>
      <c r="G519" s="4">
        <v>2.6302585999999999</v>
      </c>
      <c r="H519" s="4">
        <v>2.1367099999999999</v>
      </c>
      <c r="I519" s="4">
        <v>2.5423125999999998</v>
      </c>
      <c r="J519" s="4">
        <v>1.7875201999999999</v>
      </c>
      <c r="K519" s="4">
        <v>3.1379952677895386</v>
      </c>
      <c r="L519" s="4">
        <v>5.0833069914379365</v>
      </c>
      <c r="M519" s="4">
        <v>2.022531161249852</v>
      </c>
      <c r="N519" s="4">
        <v>3.2958831518644893</v>
      </c>
      <c r="O519" s="4">
        <v>0.74177839999999995</v>
      </c>
      <c r="P519" s="4">
        <v>0.66170125999999996</v>
      </c>
      <c r="Q519" s="4">
        <v>0.66073567</v>
      </c>
      <c r="R519" s="4">
        <v>0.72996530000000004</v>
      </c>
      <c r="S519" s="4">
        <v>0.65319740000000004</v>
      </c>
      <c r="T519" s="4">
        <v>0.79418350000000004</v>
      </c>
      <c r="U519" s="4">
        <v>0.18276698999999999</v>
      </c>
      <c r="V519" s="4">
        <v>0.21453886</v>
      </c>
      <c r="W519" s="4">
        <v>5.9027832000000002E-2</v>
      </c>
      <c r="X519" s="4">
        <v>7.664443E-2</v>
      </c>
      <c r="Y519" s="4">
        <v>0.12210353</v>
      </c>
      <c r="Z519" s="4">
        <v>7.1906715999999996E-2</v>
      </c>
      <c r="AA519" s="4">
        <f t="shared" si="32"/>
        <v>-0.23023816499999983</v>
      </c>
      <c r="AB519" s="4">
        <f t="shared" si="33"/>
        <v>0.29424819999999996</v>
      </c>
      <c r="AC519" s="4">
        <f t="shared" si="34"/>
        <v>-6.4108086000000064E-2</v>
      </c>
      <c r="AD519" s="4">
        <f t="shared" si="35"/>
        <v>-1.1552439999999997E-3</v>
      </c>
      <c r="AE519" s="5">
        <v>2.6348116309999998</v>
      </c>
      <c r="AF519" s="5">
        <v>2.404573466</v>
      </c>
      <c r="AG519" s="5">
        <v>1.906190238</v>
      </c>
      <c r="AH519" s="5">
        <v>2.2004384379999999</v>
      </c>
      <c r="AI519" s="5">
        <v>2.3748669929999999</v>
      </c>
      <c r="AJ519" s="5">
        <v>2.3107589069999999</v>
      </c>
      <c r="AK519" s="5">
        <v>2.0392331659999998</v>
      </c>
      <c r="AL519" s="5">
        <v>2.0380779219999998</v>
      </c>
    </row>
    <row r="520" spans="1:38" x14ac:dyDescent="0.25">
      <c r="A520" s="1" t="s">
        <v>890</v>
      </c>
      <c r="B520" s="3" t="s">
        <v>555</v>
      </c>
      <c r="C520" s="4">
        <v>7.8441910000000004</v>
      </c>
      <c r="D520" s="4">
        <v>7.77339</v>
      </c>
      <c r="E520" s="4">
        <v>7.6861924999999998</v>
      </c>
      <c r="F520" s="4">
        <v>6.7663435999999999</v>
      </c>
      <c r="G520" s="4">
        <v>7.0339955999999999</v>
      </c>
      <c r="H520" s="4">
        <v>6.1390250000000002</v>
      </c>
      <c r="I520" s="4">
        <v>6.7169223000000002</v>
      </c>
      <c r="J520" s="4">
        <v>5.5295586999999999</v>
      </c>
      <c r="K520" s="4">
        <v>5.8373504044823292</v>
      </c>
      <c r="L520" s="4">
        <v>7.0634921565672695</v>
      </c>
      <c r="M520" s="4">
        <v>5.0238984770169424</v>
      </c>
      <c r="N520" s="4">
        <v>7.6099912952126783</v>
      </c>
      <c r="O520" s="4">
        <v>0.60295109999999996</v>
      </c>
      <c r="P520" s="4">
        <v>0.64163566000000005</v>
      </c>
      <c r="Q520" s="4">
        <v>0.72336509999999998</v>
      </c>
      <c r="R520" s="4">
        <v>0.66601089999999996</v>
      </c>
      <c r="S520" s="4">
        <v>0.56100475999999999</v>
      </c>
      <c r="T520" s="4">
        <v>0.92961263999999999</v>
      </c>
      <c r="U520" s="4">
        <v>0.16700655</v>
      </c>
      <c r="V520" s="4">
        <v>0.23191336000000001</v>
      </c>
      <c r="W520" s="4">
        <v>0.14707507</v>
      </c>
      <c r="X520" s="4">
        <v>0.15290803</v>
      </c>
      <c r="Y520" s="4">
        <v>9.5022029999999993E-2</v>
      </c>
      <c r="Z520" s="4">
        <v>0.13468672000000001</v>
      </c>
      <c r="AA520" s="4">
        <f t="shared" si="32"/>
        <v>-0.78712649800000012</v>
      </c>
      <c r="AB520" s="4">
        <f t="shared" si="33"/>
        <v>-0.5925994560000003</v>
      </c>
      <c r="AC520" s="4">
        <f t="shared" si="34"/>
        <v>-0.50580629700000035</v>
      </c>
      <c r="AD520" s="4">
        <f t="shared" si="35"/>
        <v>-0.7279598660000004</v>
      </c>
      <c r="AE520" s="5">
        <v>6.7219331130000004</v>
      </c>
      <c r="AF520" s="5">
        <v>5.9348066150000003</v>
      </c>
      <c r="AG520" s="5">
        <v>5.748316312</v>
      </c>
      <c r="AH520" s="5">
        <v>5.1557168559999997</v>
      </c>
      <c r="AI520" s="5">
        <v>7.5349720290000004</v>
      </c>
      <c r="AJ520" s="5">
        <v>7.0291657320000001</v>
      </c>
      <c r="AK520" s="5">
        <v>3.6455863860000002</v>
      </c>
      <c r="AL520" s="5">
        <v>2.9176265199999998</v>
      </c>
    </row>
    <row r="521" spans="1:38" x14ac:dyDescent="0.25">
      <c r="A521" s="1" t="s">
        <v>890</v>
      </c>
      <c r="B521" s="3" t="s">
        <v>556</v>
      </c>
      <c r="C521" s="4">
        <v>3.060006</v>
      </c>
      <c r="D521" s="4">
        <v>3.0683612999999998</v>
      </c>
      <c r="E521" s="4">
        <v>2.7211058000000001</v>
      </c>
      <c r="F521" s="4">
        <v>2.0452332000000002</v>
      </c>
      <c r="G521" s="4">
        <v>2.359912</v>
      </c>
      <c r="H521" s="4">
        <v>1.8070044999999999</v>
      </c>
      <c r="I521" s="4">
        <v>1.9257716</v>
      </c>
      <c r="J521" s="4">
        <v>1.6506175000000001</v>
      </c>
      <c r="K521" s="4">
        <v>1.9011236934810793</v>
      </c>
      <c r="L521" s="4">
        <v>2.9095235145486833</v>
      </c>
      <c r="M521" s="4">
        <v>1.9664526170089502</v>
      </c>
      <c r="N521" s="4">
        <v>3.5539256734700508</v>
      </c>
      <c r="O521" s="4">
        <v>0.58211489999999999</v>
      </c>
      <c r="P521" s="4">
        <v>0.72523389999999999</v>
      </c>
      <c r="Q521" s="4">
        <v>0.92973119999999998</v>
      </c>
      <c r="R521" s="4">
        <v>0.68321604000000002</v>
      </c>
      <c r="S521" s="4">
        <v>0.69722870000000003</v>
      </c>
      <c r="T521" s="4">
        <v>0.72396959999999999</v>
      </c>
      <c r="U521" s="4">
        <v>0.19769613</v>
      </c>
      <c r="V521" s="4">
        <v>0.15554570000000001</v>
      </c>
      <c r="W521" s="4">
        <v>0.26081133000000001</v>
      </c>
      <c r="X521" s="4">
        <v>0.1416663</v>
      </c>
      <c r="Y521" s="4">
        <v>5.746155E-2</v>
      </c>
      <c r="Z521" s="4">
        <v>5.7914927999999997E-2</v>
      </c>
      <c r="AA521" s="4">
        <f t="shared" si="32"/>
        <v>-8.313504500000013E-2</v>
      </c>
      <c r="AB521" s="4">
        <f t="shared" si="33"/>
        <v>-1.2805635999999954E-2</v>
      </c>
      <c r="AC521" s="4">
        <f t="shared" si="34"/>
        <v>0.2877916439999999</v>
      </c>
      <c r="AD521" s="4">
        <f t="shared" si="35"/>
        <v>-0.18006852200000001</v>
      </c>
      <c r="AE521" s="5">
        <v>1.930638947</v>
      </c>
      <c r="AF521" s="5">
        <v>1.8475039019999999</v>
      </c>
      <c r="AG521" s="5">
        <v>1.4263130669999999</v>
      </c>
      <c r="AH521" s="5">
        <v>1.413507431</v>
      </c>
      <c r="AI521" s="5">
        <v>1.5814717680000001</v>
      </c>
      <c r="AJ521" s="5">
        <v>1.869263412</v>
      </c>
      <c r="AK521" s="5">
        <v>1.3013359579999999</v>
      </c>
      <c r="AL521" s="5">
        <v>1.1212674359999999</v>
      </c>
    </row>
    <row r="522" spans="1:38" x14ac:dyDescent="0.25">
      <c r="A522" s="1" t="s">
        <v>890</v>
      </c>
      <c r="B522" s="3" t="s">
        <v>557</v>
      </c>
      <c r="C522" s="4">
        <v>5.1577105999999997</v>
      </c>
      <c r="D522" s="4">
        <v>5.3065576999999999</v>
      </c>
      <c r="E522" s="4">
        <v>5.5984809999999996</v>
      </c>
      <c r="F522" s="4">
        <v>4.2141093999999999</v>
      </c>
      <c r="G522" s="4">
        <v>4.1945677000000003</v>
      </c>
      <c r="H522" s="4">
        <v>3.4785707000000001</v>
      </c>
      <c r="I522" s="4">
        <v>3.8008169999999999</v>
      </c>
      <c r="J522" s="4">
        <v>2.9869422999999999</v>
      </c>
      <c r="K522" s="4">
        <v>4.2382900835076311</v>
      </c>
      <c r="L522" s="4">
        <v>5.7414157495926803</v>
      </c>
      <c r="M522" s="4">
        <v>3.3777193106630596</v>
      </c>
      <c r="N522" s="4">
        <v>4.7948577052736372</v>
      </c>
      <c r="O522" s="4">
        <v>0.64401852999999998</v>
      </c>
      <c r="P522" s="4">
        <v>0.85684280000000002</v>
      </c>
      <c r="Q522" s="4">
        <v>0.88133640000000002</v>
      </c>
      <c r="R522" s="4">
        <v>0.55291409999999996</v>
      </c>
      <c r="S522" s="4">
        <v>0.60825384000000005</v>
      </c>
      <c r="T522" s="4">
        <v>0.81289319999999998</v>
      </c>
      <c r="U522" s="4">
        <v>0.14225672</v>
      </c>
      <c r="V522" s="4">
        <v>0.3162528</v>
      </c>
      <c r="W522" s="4">
        <v>0.26578814000000001</v>
      </c>
      <c r="X522" s="4">
        <v>8.9531764E-2</v>
      </c>
      <c r="Y522" s="4">
        <v>0.14965226000000001</v>
      </c>
      <c r="Z522" s="4">
        <v>2.6306725999999999E-2</v>
      </c>
      <c r="AA522" s="4">
        <f t="shared" si="32"/>
        <v>-0.47463512900000016</v>
      </c>
      <c r="AB522" s="4">
        <f t="shared" si="33"/>
        <v>0.27448546000000018</v>
      </c>
      <c r="AC522" s="4">
        <f t="shared" si="34"/>
        <v>-0.12239054000000005</v>
      </c>
      <c r="AD522" s="4">
        <f t="shared" si="35"/>
        <v>-6.7106553999999985E-2</v>
      </c>
      <c r="AE522" s="5">
        <v>3.6710895240000001</v>
      </c>
      <c r="AF522" s="5">
        <v>3.1964543949999999</v>
      </c>
      <c r="AG522" s="5">
        <v>2.5908415109999998</v>
      </c>
      <c r="AH522" s="5">
        <v>2.865326971</v>
      </c>
      <c r="AI522" s="5">
        <v>3.3153532010000002</v>
      </c>
      <c r="AJ522" s="5">
        <v>3.1929626610000001</v>
      </c>
      <c r="AK522" s="5">
        <v>2.2792929910000002</v>
      </c>
      <c r="AL522" s="5">
        <v>2.2121864370000002</v>
      </c>
    </row>
    <row r="523" spans="1:38" x14ac:dyDescent="0.25">
      <c r="A523" s="1" t="s">
        <v>890</v>
      </c>
      <c r="B523" s="3" t="s">
        <v>558</v>
      </c>
      <c r="C523" s="4">
        <v>3.4687266000000001</v>
      </c>
      <c r="D523" s="4">
        <v>3.0678383999999999</v>
      </c>
      <c r="E523" s="4">
        <v>3.0223377</v>
      </c>
      <c r="F523" s="4">
        <v>2.1553607000000001</v>
      </c>
      <c r="G523" s="4">
        <v>2.6517935000000001</v>
      </c>
      <c r="H523" s="4">
        <v>2.6871413999999998</v>
      </c>
      <c r="I523" s="4">
        <v>2.5599666000000001</v>
      </c>
      <c r="J523" s="4">
        <v>2.4668725</v>
      </c>
      <c r="K523" s="4">
        <v>1.7226234008006351</v>
      </c>
      <c r="L523" s="4">
        <v>2.9948711300428532</v>
      </c>
      <c r="M523" s="4">
        <v>1.8980109481330993</v>
      </c>
      <c r="N523" s="4">
        <v>3.0660771320607689</v>
      </c>
      <c r="O523" s="4">
        <v>0.65319740000000004</v>
      </c>
      <c r="P523" s="4">
        <v>0.79557306000000005</v>
      </c>
      <c r="Q523" s="4">
        <v>0.72549485999999996</v>
      </c>
      <c r="R523" s="4">
        <v>0.86230819999999997</v>
      </c>
      <c r="S523" s="4">
        <v>0.41274503000000001</v>
      </c>
      <c r="T523" s="4">
        <v>0.84730315</v>
      </c>
      <c r="U523" s="4">
        <v>0.15911649</v>
      </c>
      <c r="V523" s="4">
        <v>0.36644363000000002</v>
      </c>
      <c r="W523" s="4">
        <v>0.23726583000000001</v>
      </c>
      <c r="X523" s="4">
        <v>0.21662152000000001</v>
      </c>
      <c r="Y523" s="4">
        <v>0.27706723999999999</v>
      </c>
      <c r="Z523" s="4">
        <v>0.34735762999999997</v>
      </c>
      <c r="AA523" s="4">
        <f t="shared" si="32"/>
        <v>-0.35870415000000033</v>
      </c>
      <c r="AB523" s="4">
        <f t="shared" si="33"/>
        <v>-0.29292893499999995</v>
      </c>
      <c r="AC523" s="4">
        <f t="shared" si="34"/>
        <v>-0.21045842800000036</v>
      </c>
      <c r="AD523" s="4">
        <f t="shared" si="35"/>
        <v>-5.744405500000016E-2</v>
      </c>
      <c r="AE523" s="5">
        <v>2.4550233590000001</v>
      </c>
      <c r="AF523" s="5">
        <v>2.0963192089999998</v>
      </c>
      <c r="AG523" s="5">
        <v>2.718052503</v>
      </c>
      <c r="AH523" s="5">
        <v>2.4251235680000001</v>
      </c>
      <c r="AI523" s="5">
        <v>3.0361850440000002</v>
      </c>
      <c r="AJ523" s="5">
        <v>2.8257266159999999</v>
      </c>
      <c r="AK523" s="5">
        <v>1.7902298830000001</v>
      </c>
      <c r="AL523" s="5">
        <v>1.7327858279999999</v>
      </c>
    </row>
    <row r="524" spans="1:38" x14ac:dyDescent="0.25">
      <c r="A524" s="1" t="s">
        <v>890</v>
      </c>
      <c r="B524" s="3" t="s">
        <v>559</v>
      </c>
      <c r="C524" s="4">
        <v>3.4499311000000001</v>
      </c>
      <c r="D524" s="4">
        <v>3.7579832</v>
      </c>
      <c r="E524" s="4">
        <v>4.0435020000000002</v>
      </c>
      <c r="F524" s="4">
        <v>2.5962052</v>
      </c>
      <c r="G524" s="4">
        <v>1.6929894999999999</v>
      </c>
      <c r="H524" s="4">
        <v>0.91002804000000004</v>
      </c>
      <c r="I524" s="4">
        <v>1.0006706999999999</v>
      </c>
      <c r="J524" s="4">
        <v>0.67358625000000005</v>
      </c>
      <c r="K524" s="4">
        <v>2.6482100150748291</v>
      </c>
      <c r="L524" s="4">
        <v>4.2642136275271643</v>
      </c>
      <c r="M524" s="4">
        <v>1.5924307246626181</v>
      </c>
      <c r="N524" s="4">
        <v>3.3533472888260234</v>
      </c>
      <c r="O524" s="4">
        <v>0.73249244999999996</v>
      </c>
      <c r="P524" s="4">
        <v>0.49654337999999998</v>
      </c>
      <c r="Q524" s="4">
        <v>0.63315403000000003</v>
      </c>
      <c r="R524" s="4">
        <v>0.85435455999999999</v>
      </c>
      <c r="S524" s="4">
        <v>0.55313115999999996</v>
      </c>
      <c r="T524" s="4">
        <v>0.75096540000000001</v>
      </c>
      <c r="U524" s="4">
        <v>0.10134580999999999</v>
      </c>
      <c r="V524" s="4">
        <v>0.3546031</v>
      </c>
      <c r="W524" s="4">
        <v>0.30917559999999999</v>
      </c>
      <c r="X524" s="4">
        <v>0.23672167999999999</v>
      </c>
      <c r="Y524" s="4">
        <v>0.12095387</v>
      </c>
      <c r="Z524" s="4">
        <v>0.23886792000000001</v>
      </c>
      <c r="AA524" s="4">
        <f t="shared" si="32"/>
        <v>-0.27565273899999987</v>
      </c>
      <c r="AB524" s="4">
        <f t="shared" si="33"/>
        <v>1.2297417770000001</v>
      </c>
      <c r="AC524" s="4">
        <f t="shared" si="34"/>
        <v>0.14238718100000003</v>
      </c>
      <c r="AD524" s="4">
        <f t="shared" si="35"/>
        <v>0.20151643899999994</v>
      </c>
      <c r="AE524" s="5">
        <v>2.442670187</v>
      </c>
      <c r="AF524" s="5">
        <v>2.1670174480000002</v>
      </c>
      <c r="AG524" s="5">
        <v>0.36389883099999998</v>
      </c>
      <c r="AH524" s="5">
        <v>1.5936406080000001</v>
      </c>
      <c r="AI524" s="5">
        <v>0.75671418599999996</v>
      </c>
      <c r="AJ524" s="5">
        <v>0.89910136699999998</v>
      </c>
      <c r="AK524" s="5">
        <v>1.841800066</v>
      </c>
      <c r="AL524" s="5">
        <v>2.0433165049999999</v>
      </c>
    </row>
    <row r="525" spans="1:38" x14ac:dyDescent="0.25">
      <c r="A525" s="1" t="s">
        <v>890</v>
      </c>
      <c r="B525" s="3" t="s">
        <v>560</v>
      </c>
      <c r="C525" s="4">
        <v>3.9514759000000002</v>
      </c>
      <c r="D525" s="4">
        <v>4.3606100000000003</v>
      </c>
      <c r="E525" s="4">
        <v>4.2648590000000004</v>
      </c>
      <c r="F525" s="4">
        <v>2.6944300000000001</v>
      </c>
      <c r="G525" s="4">
        <v>2.1168469999999999</v>
      </c>
      <c r="H525" s="4">
        <v>1.3312409000000001</v>
      </c>
      <c r="I525" s="4">
        <v>0.69884789999999997</v>
      </c>
      <c r="J525" s="4">
        <v>0.64950322999999999</v>
      </c>
      <c r="K525" s="4">
        <v>3.0917252185769635</v>
      </c>
      <c r="L525" s="4">
        <v>5.4843476226434715</v>
      </c>
      <c r="M525" s="4">
        <v>1.3192248387328804</v>
      </c>
      <c r="N525" s="4">
        <v>3.4678533137177068</v>
      </c>
      <c r="O525" s="4">
        <v>0.85551509999999997</v>
      </c>
      <c r="P525" s="4">
        <v>0.69041573999999994</v>
      </c>
      <c r="Q525" s="4">
        <v>0.54962485999999999</v>
      </c>
      <c r="R525" s="4">
        <v>0.73891114999999996</v>
      </c>
      <c r="S525" s="4">
        <v>0.52164129999999997</v>
      </c>
      <c r="T525" s="4">
        <v>0.59805109999999995</v>
      </c>
      <c r="U525" s="4">
        <v>9.0861479999999994E-2</v>
      </c>
      <c r="V525" s="4">
        <v>0.14642743999999999</v>
      </c>
      <c r="W525" s="4">
        <v>0.10255662</v>
      </c>
      <c r="X525" s="4">
        <v>0.29638325999999998</v>
      </c>
      <c r="Y525" s="4">
        <v>0.32303616000000002</v>
      </c>
      <c r="Z525" s="4">
        <v>0.19669558000000001</v>
      </c>
      <c r="AA525" s="4">
        <f t="shared" si="32"/>
        <v>-0.22587725799999969</v>
      </c>
      <c r="AB525" s="4">
        <f t="shared" si="33"/>
        <v>-0.18734567100000005</v>
      </c>
      <c r="AC525" s="4">
        <f t="shared" si="34"/>
        <v>0.15955344599999999</v>
      </c>
      <c r="AD525" s="4">
        <f t="shared" si="35"/>
        <v>-0.227817251</v>
      </c>
      <c r="AE525" s="5">
        <v>2.2550686149999999</v>
      </c>
      <c r="AF525" s="5">
        <v>2.0291913570000002</v>
      </c>
      <c r="AG525" s="5">
        <v>0.57171272500000003</v>
      </c>
      <c r="AH525" s="5">
        <v>0.38436705399999999</v>
      </c>
      <c r="AI525" s="5">
        <v>0.30799733000000001</v>
      </c>
      <c r="AJ525" s="5">
        <v>0.467550776</v>
      </c>
      <c r="AK525" s="5">
        <v>0.507974221</v>
      </c>
      <c r="AL525" s="5">
        <v>0.28015697000000001</v>
      </c>
    </row>
    <row r="526" spans="1:38" x14ac:dyDescent="0.25">
      <c r="A526" s="1" t="s">
        <v>890</v>
      </c>
      <c r="B526" s="3" t="s">
        <v>561</v>
      </c>
      <c r="C526" s="4">
        <v>6.5215281999999997</v>
      </c>
      <c r="D526" s="4">
        <v>6.1566352999999996</v>
      </c>
      <c r="E526" s="4">
        <v>6.1062750000000001</v>
      </c>
      <c r="F526" s="4">
        <v>4.601756</v>
      </c>
      <c r="G526" s="4">
        <v>4.5664439999999997</v>
      </c>
      <c r="H526" s="4">
        <v>3.6581087000000001</v>
      </c>
      <c r="I526" s="4">
        <v>3.2422976000000001</v>
      </c>
      <c r="J526" s="4">
        <v>2.8651607000000001</v>
      </c>
      <c r="K526" s="4">
        <v>4.0856031124385126</v>
      </c>
      <c r="L526" s="4">
        <v>6.0234904587179425</v>
      </c>
      <c r="M526" s="4">
        <v>3.2798040725956246</v>
      </c>
      <c r="N526" s="4">
        <v>4.8460319007056292</v>
      </c>
      <c r="O526" s="4">
        <v>0.58643559999999995</v>
      </c>
      <c r="P526" s="4">
        <v>0.65758749999999999</v>
      </c>
      <c r="Q526" s="4">
        <v>0.59652769999999999</v>
      </c>
      <c r="R526" s="4">
        <v>0.66805910000000002</v>
      </c>
      <c r="S526" s="4">
        <v>0.59843400000000002</v>
      </c>
      <c r="T526" s="4">
        <v>0.59229589999999999</v>
      </c>
      <c r="U526" s="4">
        <v>0.20084347</v>
      </c>
      <c r="V526" s="4">
        <v>0.22457257999999999</v>
      </c>
      <c r="W526" s="4">
        <v>0.17696597</v>
      </c>
      <c r="X526" s="4">
        <v>0.16530243</v>
      </c>
      <c r="Y526" s="4">
        <v>0.23648206999999999</v>
      </c>
      <c r="Z526" s="4">
        <v>0.1307748</v>
      </c>
      <c r="AA526" s="4">
        <f t="shared" si="32"/>
        <v>-0.21968287199999992</v>
      </c>
      <c r="AB526" s="4">
        <f t="shared" si="33"/>
        <v>0.23255652799999993</v>
      </c>
      <c r="AC526" s="4">
        <f t="shared" si="34"/>
        <v>0.13165613199999981</v>
      </c>
      <c r="AD526" s="4">
        <f t="shared" si="35"/>
        <v>6.758143499999969E-2</v>
      </c>
      <c r="AE526" s="5">
        <v>3.9180236069999999</v>
      </c>
      <c r="AF526" s="5">
        <v>3.6983407349999999</v>
      </c>
      <c r="AG526" s="5">
        <v>2.4143249930000001</v>
      </c>
      <c r="AH526" s="5">
        <v>2.6468815210000001</v>
      </c>
      <c r="AI526" s="5">
        <v>2.740191458</v>
      </c>
      <c r="AJ526" s="5">
        <v>2.8718475899999998</v>
      </c>
      <c r="AK526" s="5">
        <v>2.4570715390000002</v>
      </c>
      <c r="AL526" s="5">
        <v>2.5246529739999999</v>
      </c>
    </row>
    <row r="527" spans="1:38" x14ac:dyDescent="0.25">
      <c r="A527" s="1" t="s">
        <v>890</v>
      </c>
      <c r="B527" s="3" t="s">
        <v>562</v>
      </c>
      <c r="C527" s="4">
        <v>4.1360435000000004</v>
      </c>
      <c r="D527" s="4">
        <v>4.2159269999999998</v>
      </c>
      <c r="E527" s="4">
        <v>3.9531999999999998</v>
      </c>
      <c r="F527" s="4">
        <v>3.1050057</v>
      </c>
      <c r="G527" s="4">
        <v>2.2840018</v>
      </c>
      <c r="H527" s="4">
        <v>1.154998</v>
      </c>
      <c r="I527" s="4">
        <v>0.42329526000000001</v>
      </c>
      <c r="J527" s="4">
        <v>0.25042439999999999</v>
      </c>
      <c r="K527" s="4">
        <v>2.8594508001406496</v>
      </c>
      <c r="L527" s="4">
        <v>4.1453513855726198</v>
      </c>
      <c r="M527" s="4">
        <v>0.87320686349591747</v>
      </c>
      <c r="N527" s="4">
        <v>3.263401044231697</v>
      </c>
      <c r="O527" s="4">
        <v>0.7498823</v>
      </c>
      <c r="P527" s="4">
        <v>0.51324619999999999</v>
      </c>
      <c r="Q527" s="4">
        <v>0.66453344000000003</v>
      </c>
      <c r="R527" s="4">
        <v>0.70737300000000003</v>
      </c>
      <c r="S527" s="4">
        <v>0.55929890000000004</v>
      </c>
      <c r="T527" s="4">
        <v>0.56100475999999999</v>
      </c>
      <c r="U527" s="4">
        <v>0.21312405000000001</v>
      </c>
      <c r="V527" s="4">
        <v>0.11774003</v>
      </c>
      <c r="W527" s="4">
        <v>0.24792533</v>
      </c>
      <c r="X527" s="4">
        <v>0.29436456999999999</v>
      </c>
      <c r="Y527" s="4">
        <v>0.19154914000000001</v>
      </c>
      <c r="Z527" s="4">
        <v>0.24215571999999999</v>
      </c>
      <c r="AA527" s="4">
        <f t="shared" si="32"/>
        <v>-0.47147164399999997</v>
      </c>
      <c r="AB527" s="4">
        <f t="shared" si="33"/>
        <v>3.757799999998257E-5</v>
      </c>
      <c r="AC527" s="4">
        <f t="shared" si="34"/>
        <v>0.11598024800000001</v>
      </c>
      <c r="AD527" s="4">
        <f t="shared" si="35"/>
        <v>1.9031122999999997E-2</v>
      </c>
      <c r="AE527" s="5">
        <v>1.9072175689999999</v>
      </c>
      <c r="AF527" s="5">
        <v>1.435745925</v>
      </c>
      <c r="AG527" s="5">
        <v>0.13488436100000001</v>
      </c>
      <c r="AH527" s="5">
        <v>0.13492193899999999</v>
      </c>
      <c r="AI527" s="5">
        <v>0.103575521</v>
      </c>
      <c r="AJ527" s="5">
        <v>0.21955576900000001</v>
      </c>
      <c r="AK527" s="5">
        <v>6.8536266999999998E-2</v>
      </c>
      <c r="AL527" s="5">
        <v>8.7567389999999995E-2</v>
      </c>
    </row>
    <row r="528" spans="1:38" x14ac:dyDescent="0.25">
      <c r="A528" s="1" t="s">
        <v>890</v>
      </c>
      <c r="B528" s="3" t="s">
        <v>563</v>
      </c>
      <c r="C528" s="4">
        <v>3.1779145999999998</v>
      </c>
      <c r="D528" s="4">
        <v>3.1379920000000001</v>
      </c>
      <c r="E528" s="4">
        <v>3.2472987</v>
      </c>
      <c r="F528" s="4">
        <v>1.8181061999999999</v>
      </c>
      <c r="G528" s="4">
        <v>2.7791421000000001</v>
      </c>
      <c r="H528" s="4">
        <v>1.6613301</v>
      </c>
      <c r="I528" s="4">
        <v>2.1429393000000001</v>
      </c>
      <c r="J528" s="4">
        <v>1.7057656000000001</v>
      </c>
      <c r="K528" s="4">
        <v>2.4721186022592527</v>
      </c>
      <c r="L528" s="4">
        <v>4.0865375224578573</v>
      </c>
      <c r="M528" s="4">
        <v>2.0779949188494973</v>
      </c>
      <c r="N528" s="4">
        <v>3.2192134466417692</v>
      </c>
      <c r="O528" s="4">
        <v>0.75605169999999999</v>
      </c>
      <c r="P528" s="4">
        <v>0.61673310000000003</v>
      </c>
      <c r="Q528" s="4">
        <v>0.71636056999999997</v>
      </c>
      <c r="R528" s="4">
        <v>0.66077554000000005</v>
      </c>
      <c r="S528" s="4">
        <v>0.64726059999999996</v>
      </c>
      <c r="T528" s="4">
        <v>0.72518709999999997</v>
      </c>
      <c r="U528" s="4">
        <v>0.11988939</v>
      </c>
      <c r="V528" s="4">
        <v>0.19940446000000001</v>
      </c>
      <c r="W528" s="4">
        <v>0.30315825000000002</v>
      </c>
      <c r="X528" s="4">
        <v>0.34757023999999997</v>
      </c>
      <c r="Y528" s="4">
        <v>0.2669222</v>
      </c>
      <c r="Z528" s="4">
        <v>0.20812848</v>
      </c>
      <c r="AA528" s="4">
        <f t="shared" si="32"/>
        <v>0.21244837000000016</v>
      </c>
      <c r="AB528" s="4">
        <f t="shared" si="33"/>
        <v>-0.10214615800000004</v>
      </c>
      <c r="AC528" s="4">
        <f t="shared" si="34"/>
        <v>0.73199185499999997</v>
      </c>
      <c r="AD528" s="4">
        <f t="shared" si="35"/>
        <v>-7.7320059000000052E-2</v>
      </c>
      <c r="AE528" s="5">
        <v>2.30560579</v>
      </c>
      <c r="AF528" s="5">
        <v>2.5180541600000002</v>
      </c>
      <c r="AG528" s="5">
        <v>1.9536973310000001</v>
      </c>
      <c r="AH528" s="5">
        <v>1.8515511730000001</v>
      </c>
      <c r="AI528" s="5">
        <v>2.064317248</v>
      </c>
      <c r="AJ528" s="5">
        <v>2.796309103</v>
      </c>
      <c r="AK528" s="5">
        <v>1.684221792</v>
      </c>
      <c r="AL528" s="5">
        <v>1.6069017329999999</v>
      </c>
    </row>
    <row r="529" spans="1:38" x14ac:dyDescent="0.25">
      <c r="A529" s="1" t="s">
        <v>890</v>
      </c>
      <c r="B529" s="3" t="s">
        <v>564</v>
      </c>
      <c r="C529" s="4">
        <v>3.2146876</v>
      </c>
      <c r="D529" s="4">
        <v>3.6615443000000001</v>
      </c>
      <c r="E529" s="4">
        <v>2.1658284999999999</v>
      </c>
      <c r="F529" s="4">
        <v>2.3379593000000001</v>
      </c>
      <c r="G529" s="4">
        <v>2.1952248000000001</v>
      </c>
      <c r="H529" s="4">
        <v>1.7013583000000001</v>
      </c>
      <c r="I529" s="4">
        <v>1.4687136000000001</v>
      </c>
      <c r="J529" s="4">
        <v>0.78292519999999999</v>
      </c>
      <c r="K529" s="4">
        <v>1.5489248388629133</v>
      </c>
      <c r="L529" s="4">
        <v>2.7914119354928202</v>
      </c>
      <c r="M529" s="4">
        <v>1.3430666520989463</v>
      </c>
      <c r="N529" s="4">
        <v>3.3465541546539663</v>
      </c>
      <c r="O529" s="4">
        <v>0.7450251</v>
      </c>
      <c r="P529" s="4">
        <v>0.56025875000000003</v>
      </c>
      <c r="Q529" s="4">
        <v>0.75591540000000002</v>
      </c>
      <c r="R529" s="4">
        <v>0.83549739999999995</v>
      </c>
      <c r="S529" s="4">
        <v>0.68504480000000001</v>
      </c>
      <c r="T529" s="4">
        <v>0.58946759999999998</v>
      </c>
      <c r="U529" s="4">
        <v>0.116366416</v>
      </c>
      <c r="V529" s="4">
        <v>0.22507073</v>
      </c>
      <c r="W529" s="4">
        <v>0.11920963</v>
      </c>
      <c r="X529" s="4">
        <v>0.28634201999999997</v>
      </c>
      <c r="Y529" s="4">
        <v>0.17221926000000001</v>
      </c>
      <c r="Z529" s="4">
        <v>0.25809616000000002</v>
      </c>
      <c r="AA529" s="4">
        <f t="shared" si="32"/>
        <v>-0.46415375000000014</v>
      </c>
      <c r="AB529" s="4">
        <f t="shared" si="33"/>
        <v>-0.32002907999999985</v>
      </c>
      <c r="AC529" s="4">
        <f t="shared" si="34"/>
        <v>-6.146489100000041E-2</v>
      </c>
      <c r="AD529" s="4">
        <f t="shared" si="35"/>
        <v>9.2367131999999907E-2</v>
      </c>
      <c r="AE529" s="5">
        <v>2.4610124710000001</v>
      </c>
      <c r="AF529" s="5">
        <v>1.9968587209999999</v>
      </c>
      <c r="AG529" s="5">
        <v>2.5971449739999999</v>
      </c>
      <c r="AH529" s="5">
        <v>2.277115894</v>
      </c>
      <c r="AI529" s="5">
        <v>2.6878736550000002</v>
      </c>
      <c r="AJ529" s="5">
        <v>2.6264087639999998</v>
      </c>
      <c r="AK529" s="5">
        <v>0.63391567000000004</v>
      </c>
      <c r="AL529" s="5">
        <v>0.72628280199999995</v>
      </c>
    </row>
    <row r="530" spans="1:38" x14ac:dyDescent="0.25">
      <c r="A530" s="1" t="s">
        <v>890</v>
      </c>
      <c r="B530" s="3" t="s">
        <v>565</v>
      </c>
      <c r="C530" s="4">
        <v>3.4384006999999999</v>
      </c>
      <c r="D530" s="4">
        <v>3.9961536</v>
      </c>
      <c r="E530" s="4">
        <v>3.6694803</v>
      </c>
      <c r="F530" s="4">
        <v>2.2971268</v>
      </c>
      <c r="G530" s="4">
        <v>2.4570873</v>
      </c>
      <c r="H530" s="4">
        <v>0.83694210000000002</v>
      </c>
      <c r="I530" s="4">
        <v>0.62191450000000004</v>
      </c>
      <c r="J530" s="4">
        <v>0.15722226</v>
      </c>
      <c r="K530" s="4">
        <v>3.2503719484693612</v>
      </c>
      <c r="L530" s="4">
        <v>4.7878242208822641</v>
      </c>
      <c r="M530" s="4">
        <v>1.0063339337220505</v>
      </c>
      <c r="N530" s="4">
        <v>3.7088824761834465</v>
      </c>
      <c r="O530" s="4">
        <v>0.61539816999999997</v>
      </c>
      <c r="P530" s="4">
        <v>0.6805715</v>
      </c>
      <c r="Q530" s="4">
        <v>0.77997530000000004</v>
      </c>
      <c r="R530" s="4">
        <v>0.76757739999999997</v>
      </c>
      <c r="S530" s="4">
        <v>0.51219296000000003</v>
      </c>
      <c r="T530" s="4">
        <v>0.65649780000000002</v>
      </c>
      <c r="U530" s="4">
        <v>0.11197782000000001</v>
      </c>
      <c r="V530" s="4">
        <v>0.13511416000000001</v>
      </c>
      <c r="W530" s="4">
        <v>0.16752486999999999</v>
      </c>
      <c r="X530" s="4">
        <v>0.30520785</v>
      </c>
      <c r="Y530" s="4">
        <v>0.2011984</v>
      </c>
      <c r="Z530" s="4">
        <v>0.1974523</v>
      </c>
      <c r="AA530" s="4">
        <f t="shared" si="32"/>
        <v>-0.14783214199999994</v>
      </c>
      <c r="AB530" s="4">
        <f t="shared" si="33"/>
        <v>1.9079189999999996E-2</v>
      </c>
      <c r="AC530" s="4">
        <f t="shared" si="34"/>
        <v>9.5989173000000011E-2</v>
      </c>
      <c r="AD530" s="4">
        <f t="shared" si="35"/>
        <v>9.7704443000000002E-2</v>
      </c>
      <c r="AE530" s="5">
        <v>1.599246371</v>
      </c>
      <c r="AF530" s="5">
        <v>1.4514142290000001</v>
      </c>
      <c r="AG530" s="5">
        <v>7.6995599999999997E-2</v>
      </c>
      <c r="AH530" s="5">
        <v>9.6074789999999993E-2</v>
      </c>
      <c r="AI530" s="5">
        <v>0.117322021</v>
      </c>
      <c r="AJ530" s="5">
        <v>0.21331119400000001</v>
      </c>
      <c r="AK530" s="5">
        <v>3.0496690999999999E-2</v>
      </c>
      <c r="AL530" s="5">
        <v>0.12820113399999999</v>
      </c>
    </row>
    <row r="531" spans="1:38" x14ac:dyDescent="0.25">
      <c r="A531" s="1" t="s">
        <v>890</v>
      </c>
      <c r="B531" s="3" t="s">
        <v>566</v>
      </c>
      <c r="C531" s="4">
        <v>3.3866537000000001</v>
      </c>
      <c r="D531" s="4">
        <v>3.7744390000000001</v>
      </c>
      <c r="E531" s="4">
        <v>3.3939089999999998</v>
      </c>
      <c r="F531" s="4">
        <v>2.5912533</v>
      </c>
      <c r="G531" s="4">
        <v>2.704726</v>
      </c>
      <c r="H531" s="4">
        <v>1.2410592</v>
      </c>
      <c r="I531" s="4">
        <v>1.884172</v>
      </c>
      <c r="J531" s="4">
        <v>0.58496060000000005</v>
      </c>
      <c r="K531" s="4">
        <v>1.9480849731070948</v>
      </c>
      <c r="L531" s="4">
        <v>3.4218520896775901</v>
      </c>
      <c r="M531" s="4">
        <v>1.8007570466304881</v>
      </c>
      <c r="N531" s="4">
        <v>3.5842650295489453</v>
      </c>
      <c r="O531" s="4">
        <v>0.61133040000000005</v>
      </c>
      <c r="P531" s="4">
        <v>0.79199063999999997</v>
      </c>
      <c r="Q531" s="4">
        <v>0.63692099999999996</v>
      </c>
      <c r="R531" s="4">
        <v>0.67495749999999999</v>
      </c>
      <c r="S531" s="4">
        <v>0.48916492</v>
      </c>
      <c r="T531" s="4">
        <v>0.68039870000000002</v>
      </c>
      <c r="U531" s="4">
        <v>0.13968517999999999</v>
      </c>
      <c r="V531" s="4">
        <v>0.21502535</v>
      </c>
      <c r="W531" s="4">
        <v>8.9056769999999993E-2</v>
      </c>
      <c r="X531" s="4">
        <v>0.30295798000000002</v>
      </c>
      <c r="Y531" s="4">
        <v>0.20978110999999999</v>
      </c>
      <c r="Z531" s="4">
        <v>0.10519851</v>
      </c>
      <c r="AA531" s="4">
        <f t="shared" si="32"/>
        <v>-0.73481854300000027</v>
      </c>
      <c r="AB531" s="4">
        <f t="shared" si="33"/>
        <v>0.13641200600000003</v>
      </c>
      <c r="AC531" s="4">
        <f t="shared" si="34"/>
        <v>0.46234453899999983</v>
      </c>
      <c r="AD531" s="4">
        <f t="shared" si="35"/>
        <v>-5.8657937E-2</v>
      </c>
      <c r="AE531" s="5">
        <v>3.1898103290000002</v>
      </c>
      <c r="AF531" s="5">
        <v>2.4549917859999999</v>
      </c>
      <c r="AG531" s="5">
        <v>1.158446906</v>
      </c>
      <c r="AH531" s="5">
        <v>1.294858912</v>
      </c>
      <c r="AI531" s="5">
        <v>1.1910319650000001</v>
      </c>
      <c r="AJ531" s="5">
        <v>1.6533765039999999</v>
      </c>
      <c r="AK531" s="5">
        <v>0.115738832</v>
      </c>
      <c r="AL531" s="5">
        <v>5.7080895E-2</v>
      </c>
    </row>
    <row r="532" spans="1:38" x14ac:dyDescent="0.25">
      <c r="A532" s="1" t="s">
        <v>890</v>
      </c>
      <c r="B532" s="3" t="s">
        <v>567</v>
      </c>
      <c r="C532" s="4">
        <v>3.3618595999999998</v>
      </c>
      <c r="D532" s="4">
        <v>3.0139554</v>
      </c>
      <c r="E532" s="4">
        <v>3.6941446999999998</v>
      </c>
      <c r="F532" s="4">
        <v>2.6986140999999999</v>
      </c>
      <c r="G532" s="4">
        <v>3.2964120000000001</v>
      </c>
      <c r="H532" s="4">
        <v>2.5701933000000001</v>
      </c>
      <c r="I532" s="4">
        <v>1.5412323000000001</v>
      </c>
      <c r="J532" s="4">
        <v>2.0272212000000001</v>
      </c>
      <c r="K532" s="4">
        <v>2.1058222061195675</v>
      </c>
      <c r="L532" s="4">
        <v>3.691165627632254</v>
      </c>
      <c r="M532" s="4">
        <v>2.278050187652469</v>
      </c>
      <c r="N532" s="4">
        <v>3.649236055104931</v>
      </c>
      <c r="O532" s="4">
        <v>0.65505195000000005</v>
      </c>
      <c r="P532" s="4">
        <v>0.81554574000000002</v>
      </c>
      <c r="Q532" s="4">
        <v>0.63201547000000002</v>
      </c>
      <c r="R532" s="4">
        <v>0.7232324</v>
      </c>
      <c r="S532" s="4">
        <v>0.38737707999999998</v>
      </c>
      <c r="T532" s="4">
        <v>0.6799056</v>
      </c>
      <c r="U532" s="4">
        <v>0.22210017000000001</v>
      </c>
      <c r="V532" s="4">
        <v>0.34540343000000001</v>
      </c>
      <c r="W532" s="4">
        <v>1.5059108999999999E-2</v>
      </c>
      <c r="X532" s="4">
        <v>0.1909304</v>
      </c>
      <c r="Y532" s="4">
        <v>0.2620807</v>
      </c>
      <c r="Z532" s="4">
        <v>0.13218901999999999</v>
      </c>
      <c r="AA532" s="4">
        <f t="shared" si="32"/>
        <v>-0.356746271</v>
      </c>
      <c r="AB532" s="4">
        <f t="shared" si="33"/>
        <v>8.5217214000000041E-2</v>
      </c>
      <c r="AC532" s="4">
        <f t="shared" si="34"/>
        <v>6.1905758000000033E-2</v>
      </c>
      <c r="AD532" s="4">
        <f t="shared" si="35"/>
        <v>-0.8323525650000001</v>
      </c>
      <c r="AE532" s="5">
        <v>2.3847212500000001</v>
      </c>
      <c r="AF532" s="5">
        <v>2.0279749790000001</v>
      </c>
      <c r="AG532" s="5">
        <v>0.98343983999999995</v>
      </c>
      <c r="AH532" s="5">
        <v>1.068657054</v>
      </c>
      <c r="AI532" s="5">
        <v>0.46972971899999999</v>
      </c>
      <c r="AJ532" s="5">
        <v>0.53163547700000002</v>
      </c>
      <c r="AK532" s="5">
        <v>1.6282416710000001</v>
      </c>
      <c r="AL532" s="5">
        <v>0.79588910599999996</v>
      </c>
    </row>
    <row r="533" spans="1:38" x14ac:dyDescent="0.25">
      <c r="A533" s="1" t="s">
        <v>890</v>
      </c>
      <c r="B533" s="3" t="s">
        <v>568</v>
      </c>
      <c r="C533" s="4">
        <v>2.3022664000000002</v>
      </c>
      <c r="D533" s="4">
        <v>2.5940826000000001</v>
      </c>
      <c r="E533" s="4">
        <v>2.9340614999999999</v>
      </c>
      <c r="F533" s="4">
        <v>2.5771193999999999</v>
      </c>
      <c r="G533" s="4">
        <v>3.0842242</v>
      </c>
      <c r="H533" s="4">
        <v>2.0742690000000001</v>
      </c>
      <c r="I533" s="4">
        <v>3.912506</v>
      </c>
      <c r="J533" s="4">
        <v>3.2121770000000001</v>
      </c>
      <c r="K533" s="4">
        <v>1.8047103066879111</v>
      </c>
      <c r="L533" s="4">
        <v>3.0238869476493648</v>
      </c>
      <c r="M533" s="4">
        <v>1.0579007732632257</v>
      </c>
      <c r="N533" s="4">
        <v>2.3746333337614129</v>
      </c>
      <c r="O533" s="4">
        <v>0.68770290000000001</v>
      </c>
      <c r="P533" s="4">
        <v>0.82505530000000005</v>
      </c>
      <c r="Q533" s="4">
        <v>0.65889376</v>
      </c>
      <c r="R533" s="4">
        <v>0.75681480000000001</v>
      </c>
      <c r="S533" s="4">
        <v>0.50474507000000002</v>
      </c>
      <c r="T533" s="4">
        <v>0.60540870000000002</v>
      </c>
      <c r="U533" s="4">
        <v>8.2222043999999994E-2</v>
      </c>
      <c r="V533" s="4">
        <v>0.36044213000000003</v>
      </c>
      <c r="W533" s="4">
        <v>0.19117402</v>
      </c>
      <c r="X533" s="4">
        <v>0.23743924</v>
      </c>
      <c r="Y533" s="4">
        <v>0.26672915000000003</v>
      </c>
      <c r="Z533" s="4">
        <v>7.8999475E-2</v>
      </c>
      <c r="AA533" s="4">
        <f t="shared" si="32"/>
        <v>-0.56108435099999987</v>
      </c>
      <c r="AB533" s="4">
        <f t="shared" si="33"/>
        <v>-0.68522433500000002</v>
      </c>
      <c r="AC533" s="4">
        <f t="shared" si="34"/>
        <v>0.29688087800000007</v>
      </c>
      <c r="AD533" s="4">
        <f t="shared" si="35"/>
        <v>-0.79071822699999994</v>
      </c>
      <c r="AE533" s="5">
        <v>2.7845563289999999</v>
      </c>
      <c r="AF533" s="5">
        <v>2.2234719780000001</v>
      </c>
      <c r="AG533" s="5">
        <v>3.5761593020000002</v>
      </c>
      <c r="AH533" s="5">
        <v>2.8909349670000002</v>
      </c>
      <c r="AI533" s="5">
        <v>3.528996314</v>
      </c>
      <c r="AJ533" s="5">
        <v>3.8258771920000001</v>
      </c>
      <c r="AK533" s="5">
        <v>1.892670794</v>
      </c>
      <c r="AL533" s="5">
        <v>1.1019525670000001</v>
      </c>
    </row>
    <row r="534" spans="1:38" x14ac:dyDescent="0.25">
      <c r="A534" s="1" t="s">
        <v>890</v>
      </c>
      <c r="B534" s="3" t="s">
        <v>569</v>
      </c>
      <c r="C534" s="4">
        <v>4.6186676000000002</v>
      </c>
      <c r="D534" s="4">
        <v>4.9739969999999998</v>
      </c>
      <c r="E534" s="4">
        <v>5.4917569999999998</v>
      </c>
      <c r="F534" s="4">
        <v>5.0967130000000003</v>
      </c>
      <c r="G534" s="4">
        <v>4.6783704999999998</v>
      </c>
      <c r="H534" s="4">
        <v>4.7674320000000003</v>
      </c>
      <c r="I534" s="4">
        <v>3.9836320000000001</v>
      </c>
      <c r="J534" s="4">
        <v>4.4535637000000001</v>
      </c>
      <c r="K534" s="4">
        <v>3.8061384234981288</v>
      </c>
      <c r="L534" s="4">
        <v>4.9014703198242655</v>
      </c>
      <c r="M534" s="4">
        <v>4.0409976050664138</v>
      </c>
      <c r="N534" s="4">
        <v>5.6344596793868265</v>
      </c>
      <c r="O534" s="4">
        <v>0.73985182999999999</v>
      </c>
      <c r="P534" s="4">
        <v>0.87727639999999996</v>
      </c>
      <c r="Q534" s="4">
        <v>0.59032019999999996</v>
      </c>
      <c r="R534" s="4">
        <v>0.80879133999999997</v>
      </c>
      <c r="S534" s="4">
        <v>0.52759420000000001</v>
      </c>
      <c r="T534" s="4">
        <v>0.60121155000000004</v>
      </c>
      <c r="U534" s="4">
        <v>0.15435879</v>
      </c>
      <c r="V534" s="4">
        <v>0.28375736000000001</v>
      </c>
      <c r="W534" s="4">
        <v>4.0158885999999998E-2</v>
      </c>
      <c r="X534" s="4">
        <v>0.31363952</v>
      </c>
      <c r="Y534" s="4">
        <v>0.20308672999999999</v>
      </c>
      <c r="Z534" s="4">
        <v>1.4468475999999999E-2</v>
      </c>
      <c r="AA534" s="4">
        <f t="shared" si="32"/>
        <v>-0.25870280800000067</v>
      </c>
      <c r="AB534" s="4">
        <f t="shared" si="33"/>
        <v>-5.6539856999999749E-2</v>
      </c>
      <c r="AC534" s="4">
        <f t="shared" si="34"/>
        <v>0.25125495999999981</v>
      </c>
      <c r="AD534" s="4">
        <f t="shared" si="35"/>
        <v>1.4546338999999797E-2</v>
      </c>
      <c r="AE534" s="5">
        <v>4.8409818060000003</v>
      </c>
      <c r="AF534" s="5">
        <v>4.5822789979999996</v>
      </c>
      <c r="AG534" s="5">
        <v>4.8483174699999996</v>
      </c>
      <c r="AH534" s="5">
        <v>4.7917776129999998</v>
      </c>
      <c r="AI534" s="5">
        <v>4.653937065</v>
      </c>
      <c r="AJ534" s="5">
        <v>4.9051920249999998</v>
      </c>
      <c r="AK534" s="5">
        <v>4.3454034720000001</v>
      </c>
      <c r="AL534" s="5">
        <v>4.3599498109999999</v>
      </c>
    </row>
    <row r="535" spans="1:38" x14ac:dyDescent="0.25">
      <c r="A535" s="1" t="s">
        <v>890</v>
      </c>
      <c r="B535" s="3" t="s">
        <v>570</v>
      </c>
      <c r="C535" s="4">
        <v>5.4887204000000001</v>
      </c>
      <c r="D535" s="4">
        <v>5.6869009999999998</v>
      </c>
      <c r="E535" s="4">
        <v>5.6683969999999997</v>
      </c>
      <c r="F535" s="4">
        <v>4.4784217000000002</v>
      </c>
      <c r="G535" s="4">
        <v>3.9515319999999998</v>
      </c>
      <c r="H535" s="4">
        <v>4.0110840000000003</v>
      </c>
      <c r="I535" s="4">
        <v>3.6690722</v>
      </c>
      <c r="J535" s="4">
        <v>3.9227972000000002</v>
      </c>
      <c r="K535" s="4">
        <v>3.8548733688068393</v>
      </c>
      <c r="L535" s="4">
        <v>5.8395187526306458</v>
      </c>
      <c r="M535" s="4">
        <v>3.4938778598635114</v>
      </c>
      <c r="N535" s="4">
        <v>4.6634186310253583</v>
      </c>
      <c r="O535" s="4">
        <v>0.59512279999999995</v>
      </c>
      <c r="P535" s="4">
        <v>0.96410954000000004</v>
      </c>
      <c r="Q535" s="4">
        <v>0.69149550000000004</v>
      </c>
      <c r="R535" s="4">
        <v>0.83327733999999998</v>
      </c>
      <c r="S535" s="4">
        <v>0.66678053000000004</v>
      </c>
      <c r="T535" s="4">
        <v>0.78352820000000001</v>
      </c>
      <c r="U535" s="4">
        <v>0.23224518</v>
      </c>
      <c r="V535" s="4">
        <v>0.36836115000000003</v>
      </c>
      <c r="W535" s="4">
        <v>5.5622240000000003E-2</v>
      </c>
      <c r="X535" s="4">
        <v>0.34385565000000001</v>
      </c>
      <c r="Y535" s="4">
        <v>0.12412533000000001</v>
      </c>
      <c r="Z535" s="4">
        <v>0.10270833</v>
      </c>
      <c r="AA535" s="4">
        <f t="shared" si="32"/>
        <v>-0.15508762099999984</v>
      </c>
      <c r="AB535" s="4">
        <f t="shared" si="33"/>
        <v>0.26823314799999975</v>
      </c>
      <c r="AC535" s="4">
        <f t="shared" si="34"/>
        <v>-0.20829845399999991</v>
      </c>
      <c r="AD535" s="4">
        <f t="shared" si="35"/>
        <v>1.9018682000000009E-2</v>
      </c>
      <c r="AE535" s="5">
        <v>3.8110805050000001</v>
      </c>
      <c r="AF535" s="5">
        <v>3.6559928840000002</v>
      </c>
      <c r="AG535" s="5">
        <v>3.1806189200000001</v>
      </c>
      <c r="AH535" s="5">
        <v>3.4488520679999999</v>
      </c>
      <c r="AI535" s="5">
        <v>3.8170603939999999</v>
      </c>
      <c r="AJ535" s="5">
        <v>3.6087619399999999</v>
      </c>
      <c r="AK535" s="5">
        <v>3.4133354680000001</v>
      </c>
      <c r="AL535" s="5">
        <v>3.4323541500000001</v>
      </c>
    </row>
    <row r="536" spans="1:38" x14ac:dyDescent="0.25">
      <c r="A536" s="1" t="s">
        <v>890</v>
      </c>
      <c r="B536" s="3" t="s">
        <v>571</v>
      </c>
      <c r="C536" s="4">
        <v>2.7801209999999998</v>
      </c>
      <c r="D536" s="4">
        <v>2.5863035000000001</v>
      </c>
      <c r="E536" s="4">
        <v>3.1392647999999999</v>
      </c>
      <c r="F536" s="4">
        <v>1.4239439</v>
      </c>
      <c r="G536" s="4">
        <v>1.6509254</v>
      </c>
      <c r="H536" s="4">
        <v>0.72960495999999997</v>
      </c>
      <c r="I536" s="4">
        <v>1.4268014</v>
      </c>
      <c r="J536" s="4">
        <v>0.89026070000000002</v>
      </c>
      <c r="K536" s="4">
        <v>2.3057487752823436</v>
      </c>
      <c r="L536" s="4">
        <v>3.6177921499309678</v>
      </c>
      <c r="M536" s="4">
        <v>1.1513847661339398</v>
      </c>
      <c r="N536" s="4">
        <v>2.8410351629209258</v>
      </c>
      <c r="O536" s="4">
        <v>0.44057586999999998</v>
      </c>
      <c r="P536" s="4">
        <v>0.88785683999999998</v>
      </c>
      <c r="Q536" s="4">
        <v>0.73046500000000003</v>
      </c>
      <c r="R536" s="4">
        <v>0.84968454000000004</v>
      </c>
      <c r="S536" s="4">
        <v>0.70436390000000004</v>
      </c>
      <c r="T536" s="4">
        <v>0.85823183999999997</v>
      </c>
      <c r="U536" s="4">
        <v>0.28449783000000001</v>
      </c>
      <c r="V536" s="4">
        <v>0.44515187000000001</v>
      </c>
      <c r="W536" s="4">
        <v>0.16128777</v>
      </c>
      <c r="X536" s="4">
        <v>0.30921936</v>
      </c>
      <c r="Y536" s="4">
        <v>0.28653958000000002</v>
      </c>
      <c r="Z536" s="4">
        <v>0.14396001</v>
      </c>
      <c r="AA536" s="4">
        <f t="shared" si="32"/>
        <v>0.27182701799999998</v>
      </c>
      <c r="AB536" s="4">
        <f t="shared" si="33"/>
        <v>7.984382099999987E-2</v>
      </c>
      <c r="AC536" s="4">
        <f t="shared" si="34"/>
        <v>-3.651285900000012E-2</v>
      </c>
      <c r="AD536" s="4">
        <f t="shared" si="35"/>
        <v>8.5337026000000371E-2</v>
      </c>
      <c r="AE536" s="5">
        <v>1.5622692929999999</v>
      </c>
      <c r="AF536" s="5">
        <v>1.8340963109999999</v>
      </c>
      <c r="AG536" s="5">
        <v>1.648442433</v>
      </c>
      <c r="AH536" s="5">
        <v>1.7282862539999999</v>
      </c>
      <c r="AI536" s="5">
        <v>3.6767751510000002</v>
      </c>
      <c r="AJ536" s="5">
        <v>3.6402622920000001</v>
      </c>
      <c r="AK536" s="5">
        <v>2.0209643869999998</v>
      </c>
      <c r="AL536" s="5">
        <v>2.1063014130000002</v>
      </c>
    </row>
    <row r="537" spans="1:38" x14ac:dyDescent="0.25">
      <c r="A537" s="1" t="s">
        <v>890</v>
      </c>
      <c r="B537" s="3" t="s">
        <v>572</v>
      </c>
      <c r="C537" s="4">
        <v>2.7588723000000002</v>
      </c>
      <c r="D537" s="4">
        <v>2.9116035</v>
      </c>
      <c r="E537" s="4">
        <v>2.5188901000000001</v>
      </c>
      <c r="F537" s="4">
        <v>1.3927406</v>
      </c>
      <c r="G537" s="4">
        <v>1.2678235</v>
      </c>
      <c r="H537" s="4">
        <v>0.94627870000000003</v>
      </c>
      <c r="I537" s="4">
        <v>0.89672136000000002</v>
      </c>
      <c r="J537" s="4">
        <v>0.416736</v>
      </c>
      <c r="K537" s="4">
        <v>2.0578384045806324</v>
      </c>
      <c r="L537" s="4">
        <v>3.3799882425353749</v>
      </c>
      <c r="M537" s="4">
        <v>0.8502361541527268</v>
      </c>
      <c r="N537" s="4">
        <v>2.4728620437860696</v>
      </c>
      <c r="O537" s="4">
        <v>0.86038910000000002</v>
      </c>
      <c r="P537" s="4">
        <v>0.57771760000000005</v>
      </c>
      <c r="Q537" s="4">
        <v>0.7232324</v>
      </c>
      <c r="R537" s="4">
        <v>0.70767930000000001</v>
      </c>
      <c r="S537" s="4">
        <v>0.65135646000000003</v>
      </c>
      <c r="T537" s="4">
        <v>0.57557106000000002</v>
      </c>
      <c r="U537" s="4">
        <v>0.28714812000000001</v>
      </c>
      <c r="V537" s="4">
        <v>4.6266790000000002E-2</v>
      </c>
      <c r="W537" s="4">
        <v>0.28843259999999998</v>
      </c>
      <c r="X537" s="4">
        <v>7.7902349999999995E-2</v>
      </c>
      <c r="Y537" s="4">
        <v>0.14261510999999999</v>
      </c>
      <c r="Z537" s="4">
        <v>0.48469501999999998</v>
      </c>
      <c r="AA537" s="4">
        <f t="shared" si="32"/>
        <v>-0.28440537199999993</v>
      </c>
      <c r="AB537" s="4">
        <f t="shared" si="33"/>
        <v>-0.61903640700000007</v>
      </c>
      <c r="AC537" s="4">
        <f t="shared" si="34"/>
        <v>0.1982448859999999</v>
      </c>
      <c r="AD537" s="4">
        <f t="shared" si="35"/>
        <v>5.2849739999999978E-3</v>
      </c>
      <c r="AE537" s="5">
        <v>1.505286294</v>
      </c>
      <c r="AF537" s="5">
        <v>1.2208809220000001</v>
      </c>
      <c r="AG537" s="5">
        <v>2.5332717900000001</v>
      </c>
      <c r="AH537" s="5">
        <v>1.9142353830000001</v>
      </c>
      <c r="AI537" s="5">
        <v>1.075772205</v>
      </c>
      <c r="AJ537" s="5">
        <v>1.2740170909999999</v>
      </c>
      <c r="AK537" s="5">
        <v>0.436892065</v>
      </c>
      <c r="AL537" s="5">
        <v>0.44217703899999999</v>
      </c>
    </row>
    <row r="538" spans="1:38" x14ac:dyDescent="0.25">
      <c r="A538" s="1" t="s">
        <v>890</v>
      </c>
      <c r="B538" s="3" t="s">
        <v>573</v>
      </c>
      <c r="C538" s="4">
        <v>4.3060140000000002</v>
      </c>
      <c r="D538" s="4">
        <v>4.6825060000000001</v>
      </c>
      <c r="E538" s="4">
        <v>4.7851686000000004</v>
      </c>
      <c r="F538" s="4">
        <v>3.3239393000000002</v>
      </c>
      <c r="G538" s="4">
        <v>2.4468808000000002</v>
      </c>
      <c r="H538" s="4">
        <v>1.4497990999999999</v>
      </c>
      <c r="I538" s="4">
        <v>0.87494329999999998</v>
      </c>
      <c r="J538" s="4">
        <v>0.63552039999999999</v>
      </c>
      <c r="K538" s="4">
        <v>2.8977205985036587</v>
      </c>
      <c r="L538" s="4">
        <v>5.292049174711341</v>
      </c>
      <c r="M538" s="4">
        <v>1.1427989764220172</v>
      </c>
      <c r="N538" s="4">
        <v>3.9805828882752015</v>
      </c>
      <c r="O538" s="4">
        <v>0.84048665</v>
      </c>
      <c r="P538" s="4">
        <v>0.68234229999999996</v>
      </c>
      <c r="Q538" s="4">
        <v>0.88015913999999995</v>
      </c>
      <c r="R538" s="4">
        <v>0.76712983999999995</v>
      </c>
      <c r="S538" s="4">
        <v>0.60540870000000002</v>
      </c>
      <c r="T538" s="4">
        <v>0.59607445999999997</v>
      </c>
      <c r="U538" s="4">
        <v>5.486531E-2</v>
      </c>
      <c r="V538" s="4">
        <v>0.18655135</v>
      </c>
      <c r="W538" s="4">
        <v>0.104493454</v>
      </c>
      <c r="X538" s="4">
        <v>9.7666114999999998E-2</v>
      </c>
      <c r="Y538" s="4">
        <v>7.4603945000000005E-2</v>
      </c>
      <c r="Z538" s="4">
        <v>0.36837756999999999</v>
      </c>
      <c r="AA538" s="4">
        <f t="shared" si="32"/>
        <v>-0.44569614199999985</v>
      </c>
      <c r="AB538" s="4">
        <f t="shared" si="33"/>
        <v>-0.47825877499999997</v>
      </c>
      <c r="AC538" s="4">
        <f t="shared" si="34"/>
        <v>-1.0733855999999986E-2</v>
      </c>
      <c r="AD538" s="4">
        <f t="shared" si="35"/>
        <v>-0.21680691800000002</v>
      </c>
      <c r="AE538" s="5">
        <v>2.0374138519999998</v>
      </c>
      <c r="AF538" s="5">
        <v>1.59171771</v>
      </c>
      <c r="AG538" s="5">
        <v>0.55385000299999998</v>
      </c>
      <c r="AH538" s="5">
        <v>7.5591227999999996E-2</v>
      </c>
      <c r="AI538" s="5">
        <v>0.651796131</v>
      </c>
      <c r="AJ538" s="5">
        <v>0.64106227500000001</v>
      </c>
      <c r="AK538" s="5">
        <v>0.41612307900000001</v>
      </c>
      <c r="AL538" s="5">
        <v>0.19931616099999999</v>
      </c>
    </row>
    <row r="539" spans="1:38" x14ac:dyDescent="0.25">
      <c r="A539" s="1" t="s">
        <v>890</v>
      </c>
      <c r="B539" s="3" t="s">
        <v>574</v>
      </c>
      <c r="C539" s="4">
        <v>6.4645950000000001</v>
      </c>
      <c r="D539" s="4">
        <v>6.3912279999999999</v>
      </c>
      <c r="E539" s="4">
        <v>6.7291309999999998</v>
      </c>
      <c r="F539" s="4">
        <v>5.0173297000000003</v>
      </c>
      <c r="G539" s="4">
        <v>6.4154629999999999</v>
      </c>
      <c r="H539" s="4">
        <v>4.3521866999999999</v>
      </c>
      <c r="I539" s="4">
        <v>5.3931139999999997</v>
      </c>
      <c r="J539" s="4">
        <v>3.3888962</v>
      </c>
      <c r="K539" s="4">
        <v>5.6900566561258348</v>
      </c>
      <c r="L539" s="4">
        <v>6.7567964737327353</v>
      </c>
      <c r="M539" s="4">
        <v>4.6756578808049358</v>
      </c>
      <c r="N539" s="4">
        <v>6.7155090398587411</v>
      </c>
      <c r="O539" s="4">
        <v>0.82675546</v>
      </c>
      <c r="P539" s="4">
        <v>0.65611529999999996</v>
      </c>
      <c r="Q539" s="4">
        <v>0.86355079999999995</v>
      </c>
      <c r="R539" s="4">
        <v>0.58739394</v>
      </c>
      <c r="S539" s="4">
        <v>0.60521570000000002</v>
      </c>
      <c r="T539" s="4">
        <v>0.61214833999999996</v>
      </c>
      <c r="U539" s="4">
        <v>0.13578339</v>
      </c>
      <c r="V539" s="4">
        <v>0.14363778999999999</v>
      </c>
      <c r="W539" s="4">
        <v>0.18785652999999999</v>
      </c>
      <c r="X539" s="4">
        <v>0.12060635</v>
      </c>
      <c r="Y539" s="4">
        <v>0.15545489000000001</v>
      </c>
      <c r="Z539" s="4">
        <v>0.34227996999999999</v>
      </c>
      <c r="AA539" s="4">
        <f t="shared" si="32"/>
        <v>-0.56276265300000006</v>
      </c>
      <c r="AB539" s="4">
        <f t="shared" si="33"/>
        <v>1.4191664999999798E-2</v>
      </c>
      <c r="AC539" s="4">
        <f t="shared" si="34"/>
        <v>0.9094523910000003</v>
      </c>
      <c r="AD539" s="4">
        <f t="shared" si="35"/>
        <v>-0.16358213000000021</v>
      </c>
      <c r="AE539" s="5">
        <v>4.9294975059999997</v>
      </c>
      <c r="AF539" s="5">
        <v>4.3667348529999996</v>
      </c>
      <c r="AG539" s="5">
        <v>3.1542883150000001</v>
      </c>
      <c r="AH539" s="5">
        <v>3.1684799799999999</v>
      </c>
      <c r="AI539" s="5">
        <v>3.778744756</v>
      </c>
      <c r="AJ539" s="5">
        <v>4.6881971470000003</v>
      </c>
      <c r="AK539" s="5">
        <v>2.0270726410000002</v>
      </c>
      <c r="AL539" s="5">
        <v>1.863490511</v>
      </c>
    </row>
    <row r="540" spans="1:38" x14ac:dyDescent="0.25">
      <c r="A540" s="1" t="s">
        <v>890</v>
      </c>
      <c r="B540" s="3" t="s">
        <v>575</v>
      </c>
      <c r="C540" s="4">
        <v>3.0985171999999999</v>
      </c>
      <c r="D540" s="4">
        <v>3.0480130000000001</v>
      </c>
      <c r="E540" s="4">
        <v>2.4532463999999998</v>
      </c>
      <c r="F540" s="4">
        <v>1.1302984</v>
      </c>
      <c r="G540" s="4">
        <v>1.2581933000000001</v>
      </c>
      <c r="H540" s="4">
        <v>0.47310006999999998</v>
      </c>
      <c r="I540" s="4">
        <v>1.5529771000000001</v>
      </c>
      <c r="J540" s="4">
        <v>0.43594749999999999</v>
      </c>
      <c r="K540" s="4">
        <v>2.3053431258708286</v>
      </c>
      <c r="L540" s="4">
        <v>3.6514765417832074</v>
      </c>
      <c r="M540" s="4">
        <v>0.72014097575562452</v>
      </c>
      <c r="N540" s="4">
        <v>2.6366710180300337</v>
      </c>
      <c r="O540" s="4">
        <v>0.83657910000000002</v>
      </c>
      <c r="P540" s="4">
        <v>0.73918379999999995</v>
      </c>
      <c r="Q540" s="4">
        <v>0.78043293999999996</v>
      </c>
      <c r="R540" s="4">
        <v>0.45680623999999997</v>
      </c>
      <c r="S540" s="4">
        <v>0.68198840000000005</v>
      </c>
      <c r="T540" s="4">
        <v>0.37334054999999999</v>
      </c>
      <c r="U540" s="4">
        <v>0.17108242000000001</v>
      </c>
      <c r="V540" s="4">
        <v>0.15947223999999999</v>
      </c>
      <c r="W540" s="4">
        <v>0.34457939999999998</v>
      </c>
      <c r="X540" s="4">
        <v>0.22111359</v>
      </c>
      <c r="Y540" s="4">
        <v>0.1313955</v>
      </c>
      <c r="Z540" s="4">
        <v>0.29323379999999999</v>
      </c>
      <c r="AA540" s="4">
        <f t="shared" si="32"/>
        <v>-0.15650768199999998</v>
      </c>
      <c r="AB540" s="4">
        <f t="shared" si="33"/>
        <v>-0.21391934899999998</v>
      </c>
      <c r="AC540" s="4">
        <f t="shared" si="34"/>
        <v>5.3500912000000067E-2</v>
      </c>
      <c r="AD540" s="4">
        <f t="shared" si="35"/>
        <v>-5.7670809000000003E-2</v>
      </c>
      <c r="AE540" s="5">
        <v>1.5435503239999999</v>
      </c>
      <c r="AF540" s="5">
        <v>1.3870426419999999</v>
      </c>
      <c r="AG540" s="5">
        <v>1.622082284</v>
      </c>
      <c r="AH540" s="5">
        <v>1.408162935</v>
      </c>
      <c r="AI540" s="5">
        <v>1.438372703</v>
      </c>
      <c r="AJ540" s="5">
        <v>1.491873615</v>
      </c>
      <c r="AK540" s="5">
        <v>0.153870175</v>
      </c>
      <c r="AL540" s="5">
        <v>9.6199365999999994E-2</v>
      </c>
    </row>
    <row r="541" spans="1:38" x14ac:dyDescent="0.25">
      <c r="A541" s="1" t="s">
        <v>890</v>
      </c>
      <c r="B541" s="3" t="s">
        <v>576</v>
      </c>
      <c r="C541" s="4">
        <v>4.6084129999999996</v>
      </c>
      <c r="D541" s="4">
        <v>4.8043994999999997</v>
      </c>
      <c r="E541" s="4">
        <v>4.597817</v>
      </c>
      <c r="F541" s="4">
        <v>3.0028139999999999</v>
      </c>
      <c r="G541" s="4">
        <v>2.8082346999999999</v>
      </c>
      <c r="H541" s="4">
        <v>1.4644904999999999</v>
      </c>
      <c r="I541" s="4">
        <v>0.67903460000000004</v>
      </c>
      <c r="J541" s="4">
        <v>0.13652845999999999</v>
      </c>
      <c r="K541" s="4">
        <v>3.3234320416430441</v>
      </c>
      <c r="L541" s="4">
        <v>4.840171140384836</v>
      </c>
      <c r="M541" s="4">
        <v>1.0946819862776833</v>
      </c>
      <c r="N541" s="4">
        <v>3.9543079985828116</v>
      </c>
      <c r="O541" s="4">
        <v>0.81155469999999996</v>
      </c>
      <c r="P541" s="4">
        <v>0.53871530000000001</v>
      </c>
      <c r="Q541" s="4">
        <v>0.84048665</v>
      </c>
      <c r="R541" s="4">
        <v>0.6261118</v>
      </c>
      <c r="S541" s="4">
        <v>0.60138064999999996</v>
      </c>
      <c r="T541" s="4">
        <v>0.53069169999999999</v>
      </c>
      <c r="U541" s="4">
        <v>0.29801287999999998</v>
      </c>
      <c r="V541" s="4">
        <v>0.13600229999999999</v>
      </c>
      <c r="W541" s="4">
        <v>0.21476688999999999</v>
      </c>
      <c r="X541" s="4">
        <v>0.12703486999999999</v>
      </c>
      <c r="Y541" s="4">
        <v>0.19117402</v>
      </c>
      <c r="Z541" s="4">
        <v>0.19310552</v>
      </c>
      <c r="AA541" s="4">
        <f t="shared" si="32"/>
        <v>-0.18826072299999996</v>
      </c>
      <c r="AB541" s="4">
        <f t="shared" si="33"/>
        <v>-0.129097563</v>
      </c>
      <c r="AC541" s="4">
        <f t="shared" si="34"/>
        <v>-7.6404175000000019E-2</v>
      </c>
      <c r="AD541" s="4">
        <f t="shared" si="35"/>
        <v>5.5434888000000015E-2</v>
      </c>
      <c r="AE541" s="5">
        <v>2.0596667659999999</v>
      </c>
      <c r="AF541" s="5">
        <v>1.8714060429999999</v>
      </c>
      <c r="AG541" s="5">
        <v>0.15960852</v>
      </c>
      <c r="AH541" s="5">
        <v>3.0510956999999998E-2</v>
      </c>
      <c r="AI541" s="5">
        <v>0.41888723900000002</v>
      </c>
      <c r="AJ541" s="5">
        <v>0.342483064</v>
      </c>
      <c r="AK541" s="5">
        <v>0.30117321499999999</v>
      </c>
      <c r="AL541" s="5">
        <v>0.35660810300000001</v>
      </c>
    </row>
    <row r="542" spans="1:38" x14ac:dyDescent="0.25">
      <c r="A542" s="1" t="s">
        <v>890</v>
      </c>
      <c r="B542" s="3" t="s">
        <v>577</v>
      </c>
      <c r="C542" s="4">
        <v>2.8533590000000002</v>
      </c>
      <c r="D542" s="4">
        <v>3.0705507000000001</v>
      </c>
      <c r="E542" s="4">
        <v>2.6418141999999998</v>
      </c>
      <c r="F542" s="4">
        <v>1.6142151</v>
      </c>
      <c r="G542" s="4">
        <v>1.4000897000000001</v>
      </c>
      <c r="H542" s="4">
        <v>0.34792867</v>
      </c>
      <c r="I542" s="4">
        <v>0.20337031999999999</v>
      </c>
      <c r="J542" s="4">
        <v>6.3500039999999994E-2</v>
      </c>
      <c r="K542" s="4">
        <v>2.6913175210701974</v>
      </c>
      <c r="L542" s="4">
        <v>3.86136983263345</v>
      </c>
      <c r="M542" s="4">
        <v>0.66640030445725162</v>
      </c>
      <c r="N542" s="4">
        <v>3.034545003894233</v>
      </c>
      <c r="O542" s="4">
        <v>0.88731705999999999</v>
      </c>
      <c r="P542" s="4">
        <v>0.62215770000000004</v>
      </c>
      <c r="Q542" s="4">
        <v>0.98130010000000001</v>
      </c>
      <c r="R542" s="4">
        <v>0.67626273999999997</v>
      </c>
      <c r="S542" s="4">
        <v>0.61725269999999999</v>
      </c>
      <c r="T542" s="4">
        <v>0.47518687999999998</v>
      </c>
      <c r="U542" s="4">
        <v>0.34640880000000002</v>
      </c>
      <c r="V542" s="4">
        <v>4.6181819999999998E-2</v>
      </c>
      <c r="W542" s="4">
        <v>0.23645442999999999</v>
      </c>
      <c r="X542" s="4">
        <v>0.18580643999999999</v>
      </c>
      <c r="Y542" s="4">
        <v>0.20555075</v>
      </c>
      <c r="Z542" s="4">
        <v>0.27559889999999998</v>
      </c>
      <c r="AA542" s="4">
        <f t="shared" si="32"/>
        <v>-0.16682610600000003</v>
      </c>
      <c r="AB542" s="4">
        <f t="shared" si="33"/>
        <v>2.1943299999999805E-4</v>
      </c>
      <c r="AC542" s="4">
        <f t="shared" si="34"/>
        <v>4.0897285999999998E-2</v>
      </c>
      <c r="AD542" s="4">
        <f t="shared" si="35"/>
        <v>5.1471225000000002E-2</v>
      </c>
      <c r="AE542" s="5">
        <v>1.1819739490000001</v>
      </c>
      <c r="AF542" s="5">
        <v>1.015147843</v>
      </c>
      <c r="AG542" s="5">
        <v>4.5641747000000003E-2</v>
      </c>
      <c r="AH542" s="5">
        <v>4.5861180000000001E-2</v>
      </c>
      <c r="AI542" s="5">
        <v>1.7803922999999999E-2</v>
      </c>
      <c r="AJ542" s="5">
        <v>5.8701208999999997E-2</v>
      </c>
      <c r="AK542" s="5">
        <v>0</v>
      </c>
      <c r="AL542" s="5">
        <v>5.1471225000000002E-2</v>
      </c>
    </row>
    <row r="543" spans="1:38" x14ac:dyDescent="0.25">
      <c r="A543" s="1" t="s">
        <v>890</v>
      </c>
      <c r="B543" s="3" t="s">
        <v>578</v>
      </c>
      <c r="C543" s="4">
        <v>6.1815142999999999</v>
      </c>
      <c r="D543" s="4">
        <v>6.5486740000000001</v>
      </c>
      <c r="E543" s="4">
        <v>7.2666180000000002</v>
      </c>
      <c r="F543" s="4">
        <v>6.264386</v>
      </c>
      <c r="G543" s="4">
        <v>7.0835220000000003</v>
      </c>
      <c r="H543" s="4">
        <v>5.7955775000000003</v>
      </c>
      <c r="I543" s="4">
        <v>6.8723489999999998</v>
      </c>
      <c r="J543" s="4">
        <v>4.9069146999999997</v>
      </c>
      <c r="K543" s="4">
        <v>5.3894291434539339</v>
      </c>
      <c r="L543" s="4">
        <v>6.7300964655954694</v>
      </c>
      <c r="M543" s="4">
        <v>4.9311629880558367</v>
      </c>
      <c r="N543" s="4">
        <v>7.9278016611902089</v>
      </c>
      <c r="O543" s="4">
        <v>0.82511497</v>
      </c>
      <c r="P543" s="4">
        <v>0.59106504999999998</v>
      </c>
      <c r="Q543" s="4">
        <v>0.91722440000000005</v>
      </c>
      <c r="R543" s="4">
        <v>0.69516765999999997</v>
      </c>
      <c r="S543" s="4">
        <v>0.73911159999999998</v>
      </c>
      <c r="T543" s="4">
        <v>0.4133696</v>
      </c>
      <c r="U543" s="4">
        <v>0.2151428</v>
      </c>
      <c r="V543" s="4">
        <v>0.24912117</v>
      </c>
      <c r="W543" s="4">
        <v>5.694809E-2</v>
      </c>
      <c r="X543" s="4">
        <v>0.14509411</v>
      </c>
      <c r="Y543" s="4">
        <v>0.23802143000000001</v>
      </c>
      <c r="Z543" s="4">
        <v>0.28824443</v>
      </c>
      <c r="AA543" s="4">
        <f t="shared" si="32"/>
        <v>-0.68461282800000056</v>
      </c>
      <c r="AB543" s="4">
        <f t="shared" si="33"/>
        <v>-0.52589223499999971</v>
      </c>
      <c r="AC543" s="4">
        <f t="shared" si="34"/>
        <v>-0.26123905900000022</v>
      </c>
      <c r="AD543" s="4">
        <f t="shared" si="35"/>
        <v>-0.64624157700000007</v>
      </c>
      <c r="AE543" s="5">
        <v>6.7257002630000002</v>
      </c>
      <c r="AF543" s="5">
        <v>6.0410874349999997</v>
      </c>
      <c r="AG543" s="5">
        <v>5.772748719</v>
      </c>
      <c r="AH543" s="5">
        <v>5.2468564840000003</v>
      </c>
      <c r="AI543" s="5">
        <v>7.0145226750000003</v>
      </c>
      <c r="AJ543" s="5">
        <v>6.753283616</v>
      </c>
      <c r="AK543" s="5">
        <v>3.2959375030000002</v>
      </c>
      <c r="AL543" s="5">
        <v>2.6496959260000001</v>
      </c>
    </row>
    <row r="544" spans="1:38" x14ac:dyDescent="0.25">
      <c r="A544" s="1" t="s">
        <v>890</v>
      </c>
      <c r="B544" s="3" t="s">
        <v>579</v>
      </c>
      <c r="C544" s="4">
        <v>1.9408283</v>
      </c>
      <c r="D544" s="4">
        <v>2.1593385</v>
      </c>
      <c r="E544" s="4">
        <v>2.3554957000000001</v>
      </c>
      <c r="F544" s="4">
        <v>1.4068087</v>
      </c>
      <c r="G544" s="4">
        <v>1.5234163999999999</v>
      </c>
      <c r="H544" s="4">
        <v>0.73844100000000001</v>
      </c>
      <c r="I544" s="4">
        <v>1.1371756</v>
      </c>
      <c r="J544" s="4">
        <v>0.48678850000000001</v>
      </c>
      <c r="K544" s="4">
        <v>2.0238479244908021</v>
      </c>
      <c r="L544" s="4">
        <v>3.2396943716119835</v>
      </c>
      <c r="M544" s="4">
        <v>0.94302937348039451</v>
      </c>
      <c r="N544" s="4">
        <v>2.7149839884946534</v>
      </c>
      <c r="O544" s="4">
        <v>0.99933839999999996</v>
      </c>
      <c r="P544" s="4">
        <v>0.57109290000000001</v>
      </c>
      <c r="Q544" s="4">
        <v>0.72358507000000005</v>
      </c>
      <c r="R544" s="4">
        <v>0.59119869999999997</v>
      </c>
      <c r="S544" s="4">
        <v>0.73516022999999997</v>
      </c>
      <c r="T544" s="4">
        <v>0.48035066999999998</v>
      </c>
      <c r="U544" s="4">
        <v>0.20398337999999999</v>
      </c>
      <c r="V544" s="4">
        <v>0.23699200000000001</v>
      </c>
      <c r="W544" s="4">
        <v>0.11661728</v>
      </c>
      <c r="X544" s="4">
        <v>0.19819486</v>
      </c>
      <c r="Y544" s="4">
        <v>0.35724768000000001</v>
      </c>
      <c r="Z544" s="4">
        <v>0.22280090999999999</v>
      </c>
      <c r="AA544" s="4">
        <f t="shared" si="32"/>
        <v>-0.21892924000000002</v>
      </c>
      <c r="AB544" s="4">
        <f t="shared" si="33"/>
        <v>-0.21510170200000001</v>
      </c>
      <c r="AC544" s="4">
        <f t="shared" si="34"/>
        <v>0.40896002399999998</v>
      </c>
      <c r="AD544" s="4">
        <f t="shared" si="35"/>
        <v>-1.4546689000000029E-2</v>
      </c>
      <c r="AE544" s="5">
        <v>1.62440976</v>
      </c>
      <c r="AF544" s="5">
        <v>1.40548052</v>
      </c>
      <c r="AG544" s="5">
        <v>0.96023144699999996</v>
      </c>
      <c r="AH544" s="5">
        <v>0.74512974499999995</v>
      </c>
      <c r="AI544" s="5">
        <v>0.568547782</v>
      </c>
      <c r="AJ544" s="5">
        <v>0.97750780599999998</v>
      </c>
      <c r="AK544" s="5">
        <v>0.25669307000000002</v>
      </c>
      <c r="AL544" s="5">
        <v>0.24214638099999999</v>
      </c>
    </row>
    <row r="545" spans="1:38" x14ac:dyDescent="0.25">
      <c r="A545" s="1" t="s">
        <v>890</v>
      </c>
      <c r="B545" s="3" t="s">
        <v>580</v>
      </c>
      <c r="C545" s="4">
        <v>3.1827304000000001</v>
      </c>
      <c r="D545" s="4">
        <v>3.2292557</v>
      </c>
      <c r="E545" s="4">
        <v>3.4089904</v>
      </c>
      <c r="F545" s="4">
        <v>1.7127938</v>
      </c>
      <c r="G545" s="4">
        <v>1.0831930000000001</v>
      </c>
      <c r="H545" s="4">
        <v>0.744286</v>
      </c>
      <c r="I545" s="4">
        <v>0.3717529</v>
      </c>
      <c r="J545" s="4">
        <v>0.18876298</v>
      </c>
      <c r="K545" s="4">
        <v>1.4359432325952064</v>
      </c>
      <c r="L545" s="4">
        <v>3.796379713710512</v>
      </c>
      <c r="M545" s="4">
        <v>0.50679385549243194</v>
      </c>
      <c r="N545" s="4">
        <v>2.5855538844625365</v>
      </c>
      <c r="O545" s="4">
        <v>0.85213749999999999</v>
      </c>
      <c r="P545" s="4">
        <v>0.57774590000000003</v>
      </c>
      <c r="Q545" s="4">
        <v>0.56758450000000005</v>
      </c>
      <c r="R545" s="4">
        <v>0.62488294</v>
      </c>
      <c r="S545" s="4">
        <v>0.46439427</v>
      </c>
      <c r="T545" s="4">
        <v>0.66755014999999995</v>
      </c>
      <c r="U545" s="4">
        <v>0.13562413000000001</v>
      </c>
      <c r="V545" s="4">
        <v>0.16455729999999999</v>
      </c>
      <c r="W545" s="4">
        <v>0.43001282000000002</v>
      </c>
      <c r="X545" s="4">
        <v>0.13243951000000001</v>
      </c>
      <c r="Y545" s="4">
        <v>0.21033198</v>
      </c>
      <c r="Z545" s="4">
        <v>0.17995232</v>
      </c>
      <c r="AA545" s="4">
        <f t="shared" si="32"/>
        <v>-9.0283606999999932E-2</v>
      </c>
      <c r="AB545" s="4">
        <f t="shared" si="33"/>
        <v>-8.8602122000000005E-2</v>
      </c>
      <c r="AC545" s="4">
        <f t="shared" si="34"/>
        <v>0.12039982399999999</v>
      </c>
      <c r="AD545" s="4">
        <f t="shared" si="35"/>
        <v>9.7013226000000036E-2</v>
      </c>
      <c r="AE545" s="5">
        <v>1.264830645</v>
      </c>
      <c r="AF545" s="5">
        <v>1.174547038</v>
      </c>
      <c r="AG545" s="5">
        <v>0.31427191900000001</v>
      </c>
      <c r="AH545" s="5">
        <v>0.22566979700000001</v>
      </c>
      <c r="AI545" s="5">
        <v>0.46058112000000001</v>
      </c>
      <c r="AJ545" s="5">
        <v>0.580980944</v>
      </c>
      <c r="AK545" s="5">
        <v>0.19654913399999999</v>
      </c>
      <c r="AL545" s="5">
        <v>0.29356236000000002</v>
      </c>
    </row>
    <row r="546" spans="1:38" x14ac:dyDescent="0.25">
      <c r="A546" s="1" t="s">
        <v>890</v>
      </c>
      <c r="B546" s="3" t="s">
        <v>581</v>
      </c>
      <c r="C546" s="4">
        <v>1.9194049</v>
      </c>
      <c r="D546" s="4">
        <v>2.3023335999999999</v>
      </c>
      <c r="E546" s="4">
        <v>2.2983885000000002</v>
      </c>
      <c r="F546" s="4">
        <v>1.943295</v>
      </c>
      <c r="G546" s="4">
        <v>2.1690784000000001</v>
      </c>
      <c r="H546" s="4">
        <v>1.2059305</v>
      </c>
      <c r="I546" s="4">
        <v>1.8814531999999999</v>
      </c>
      <c r="J546" s="4">
        <v>1.0562783</v>
      </c>
      <c r="K546" s="4">
        <v>1.2987286892159469</v>
      </c>
      <c r="L546" s="4">
        <v>2.6152797432933874</v>
      </c>
      <c r="M546" s="4">
        <v>1.0113525072299052</v>
      </c>
      <c r="N546" s="4">
        <v>2.6195022225044382</v>
      </c>
      <c r="O546" s="4">
        <v>0.86862373000000004</v>
      </c>
      <c r="P546" s="4">
        <v>0.83866763</v>
      </c>
      <c r="Q546" s="4">
        <v>0.66145812999999998</v>
      </c>
      <c r="R546" s="4">
        <v>0.63070930000000003</v>
      </c>
      <c r="S546" s="4">
        <v>0.59306170000000002</v>
      </c>
      <c r="T546" s="4">
        <v>0.57167219999999996</v>
      </c>
      <c r="U546" s="4">
        <v>0.19395860000000001</v>
      </c>
      <c r="V546" s="4">
        <v>0.17010444</v>
      </c>
      <c r="W546" s="4">
        <v>0.48344715999999999</v>
      </c>
      <c r="X546" s="4">
        <v>0.29643488000000001</v>
      </c>
      <c r="Y546" s="4">
        <v>9.6881640000000005E-2</v>
      </c>
      <c r="Z546" s="4">
        <v>6.5696426000000002E-2</v>
      </c>
      <c r="AA546" s="4">
        <f t="shared" si="32"/>
        <v>-0.50075262700000001</v>
      </c>
      <c r="AB546" s="4">
        <f t="shared" si="33"/>
        <v>-0.68036939000000007</v>
      </c>
      <c r="AC546" s="4">
        <f t="shared" si="34"/>
        <v>0.65744191799999996</v>
      </c>
      <c r="AD546" s="4">
        <f t="shared" si="35"/>
        <v>-7.3312036999999997E-2</v>
      </c>
      <c r="AE546" s="5">
        <v>1.702449213</v>
      </c>
      <c r="AF546" s="5">
        <v>1.201696586</v>
      </c>
      <c r="AG546" s="5">
        <v>1.5665667700000001</v>
      </c>
      <c r="AH546" s="5">
        <v>0.88619738000000003</v>
      </c>
      <c r="AI546" s="5">
        <v>1.190987732</v>
      </c>
      <c r="AJ546" s="5">
        <v>1.8484296499999999</v>
      </c>
      <c r="AK546" s="5">
        <v>0.44811227399999998</v>
      </c>
      <c r="AL546" s="5">
        <v>0.37480023699999998</v>
      </c>
    </row>
    <row r="547" spans="1:38" x14ac:dyDescent="0.25">
      <c r="A547" s="1" t="s">
        <v>890</v>
      </c>
      <c r="B547" s="3" t="s">
        <v>582</v>
      </c>
      <c r="C547" s="4">
        <v>4.9554524000000004</v>
      </c>
      <c r="D547" s="4">
        <v>5.0736103000000004</v>
      </c>
      <c r="E547" s="4">
        <v>5.0001984000000004</v>
      </c>
      <c r="F547" s="4">
        <v>3.5331022999999999</v>
      </c>
      <c r="G547" s="4">
        <v>3.258623</v>
      </c>
      <c r="H547" s="4">
        <v>1.7629737999999999</v>
      </c>
      <c r="I547" s="4">
        <v>0.97218899999999997</v>
      </c>
      <c r="J547" s="4">
        <v>0.89349659999999997</v>
      </c>
      <c r="K547" s="4">
        <v>3.5118728074740426</v>
      </c>
      <c r="L547" s="4">
        <v>5.173579204588985</v>
      </c>
      <c r="M547" s="4">
        <v>1.3450499961607147</v>
      </c>
      <c r="N547" s="4">
        <v>4.1590559332489514</v>
      </c>
      <c r="O547" s="4">
        <v>0.81203380000000003</v>
      </c>
      <c r="P547" s="4">
        <v>0.71946239999999995</v>
      </c>
      <c r="Q547" s="4">
        <v>0.82901895000000003</v>
      </c>
      <c r="R547" s="4">
        <v>0.65696829999999995</v>
      </c>
      <c r="S547" s="4">
        <v>0.30887976</v>
      </c>
      <c r="T547" s="4">
        <v>0.46799619999999997</v>
      </c>
      <c r="U547" s="4">
        <v>9.9398509999999995E-2</v>
      </c>
      <c r="V547" s="4">
        <v>0.38554053999999999</v>
      </c>
      <c r="W547" s="4">
        <v>0.43471462</v>
      </c>
      <c r="X547" s="4">
        <v>0.28898245</v>
      </c>
      <c r="Y547" s="4">
        <v>0.17620736000000001</v>
      </c>
      <c r="Z547" s="4">
        <v>0.20629992999999999</v>
      </c>
      <c r="AA547" s="4">
        <f t="shared" si="32"/>
        <v>-0.84661544300000013</v>
      </c>
      <c r="AB547" s="4">
        <f t="shared" si="33"/>
        <v>-1.3065460210000002</v>
      </c>
      <c r="AC547" s="4">
        <f t="shared" si="34"/>
        <v>-0.16054814700000009</v>
      </c>
      <c r="AD547" s="4">
        <f t="shared" si="35"/>
        <v>-0.48257017099999988</v>
      </c>
      <c r="AE547" s="5">
        <v>3.8945655729999999</v>
      </c>
      <c r="AF547" s="5">
        <v>3.0479501299999998</v>
      </c>
      <c r="AG547" s="5">
        <v>2.3097524520000001</v>
      </c>
      <c r="AH547" s="5">
        <v>1.003206431</v>
      </c>
      <c r="AI547" s="5">
        <v>2.1937843570000002</v>
      </c>
      <c r="AJ547" s="5">
        <v>2.0332362100000001</v>
      </c>
      <c r="AK547" s="5">
        <v>2.9703677669999999</v>
      </c>
      <c r="AL547" s="5">
        <v>2.4877975960000001</v>
      </c>
    </row>
    <row r="548" spans="1:38" x14ac:dyDescent="0.25">
      <c r="A548" s="1" t="s">
        <v>890</v>
      </c>
      <c r="B548" s="3" t="s">
        <v>583</v>
      </c>
      <c r="C548" s="4">
        <v>4.0978890000000003</v>
      </c>
      <c r="D548" s="4">
        <v>4.3911905000000004</v>
      </c>
      <c r="E548" s="4">
        <v>4.6156753999999998</v>
      </c>
      <c r="F548" s="4">
        <v>2.9853456</v>
      </c>
      <c r="G548" s="4">
        <v>2.7050909999999999</v>
      </c>
      <c r="H548" s="4">
        <v>1.376207</v>
      </c>
      <c r="I548" s="4">
        <v>0.58645539999999996</v>
      </c>
      <c r="J548" s="4">
        <v>0.15758446000000001</v>
      </c>
      <c r="K548" s="4">
        <v>2.786876510247541</v>
      </c>
      <c r="L548" s="4">
        <v>4.8571051626853317</v>
      </c>
      <c r="M548" s="4">
        <v>0.76131931886057402</v>
      </c>
      <c r="N548" s="4">
        <v>3.6369493716174213</v>
      </c>
      <c r="O548" s="4">
        <v>0.85059700000000005</v>
      </c>
      <c r="P548" s="4">
        <v>0.69717519999999999</v>
      </c>
      <c r="Q548" s="4">
        <v>0.77855956999999998</v>
      </c>
      <c r="R548" s="4">
        <v>0.62586759999999997</v>
      </c>
      <c r="S548" s="4">
        <v>0.2869681</v>
      </c>
      <c r="T548" s="4">
        <v>0.60706020000000005</v>
      </c>
      <c r="U548" s="4">
        <v>0.11514335000000001</v>
      </c>
      <c r="V548" s="4">
        <v>0.28289312</v>
      </c>
      <c r="W548" s="4">
        <v>0.20513976</v>
      </c>
      <c r="X548" s="4">
        <v>0.12122331</v>
      </c>
      <c r="Y548" s="4">
        <v>0.15634045999999999</v>
      </c>
      <c r="Z548" s="4">
        <v>0.19316530000000001</v>
      </c>
      <c r="AA548" s="4">
        <f t="shared" si="32"/>
        <v>-0.53506274899999995</v>
      </c>
      <c r="AB548" s="4">
        <f t="shared" si="33"/>
        <v>-5.5735798999999996E-2</v>
      </c>
      <c r="AC548" s="4">
        <f t="shared" si="34"/>
        <v>-2.3913009000000013E-2</v>
      </c>
      <c r="AD548" s="4">
        <f t="shared" si="35"/>
        <v>2.1123072999999999E-2</v>
      </c>
      <c r="AE548" s="5">
        <v>2.275903982</v>
      </c>
      <c r="AF548" s="5">
        <v>1.740841233</v>
      </c>
      <c r="AG548" s="5">
        <v>0.11429238899999999</v>
      </c>
      <c r="AH548" s="5">
        <v>5.8556589999999999E-2</v>
      </c>
      <c r="AI548" s="5">
        <v>0.152474201</v>
      </c>
      <c r="AJ548" s="5">
        <v>0.12856119199999999</v>
      </c>
      <c r="AK548" s="5">
        <v>2.2997241000000002E-2</v>
      </c>
      <c r="AL548" s="5">
        <v>4.4120314000000001E-2</v>
      </c>
    </row>
    <row r="549" spans="1:38" x14ac:dyDescent="0.25">
      <c r="A549" s="1" t="s">
        <v>890</v>
      </c>
      <c r="B549" s="3" t="s">
        <v>584</v>
      </c>
      <c r="C549" s="4">
        <v>4.286556</v>
      </c>
      <c r="D549" s="4">
        <v>4.6043205</v>
      </c>
      <c r="E549" s="4">
        <v>4.1731353000000002</v>
      </c>
      <c r="F549" s="4">
        <v>2.5828090000000001</v>
      </c>
      <c r="G549" s="4">
        <v>2.4346817000000001</v>
      </c>
      <c r="H549" s="4">
        <v>1.1128802</v>
      </c>
      <c r="I549" s="4">
        <v>0.93284659999999997</v>
      </c>
      <c r="J549" s="4">
        <v>0.33273200000000003</v>
      </c>
      <c r="K549" s="4">
        <v>3.7655029218566569</v>
      </c>
      <c r="L549" s="4">
        <v>5.4311850038793841</v>
      </c>
      <c r="M549" s="4">
        <v>1.3815325689340399</v>
      </c>
      <c r="N549" s="4">
        <v>3.8804504437809091</v>
      </c>
      <c r="O549" s="4">
        <v>0.74323289999999997</v>
      </c>
      <c r="P549" s="4">
        <v>0.65169940000000004</v>
      </c>
      <c r="Q549" s="4">
        <v>0.73627889999999996</v>
      </c>
      <c r="R549" s="4">
        <v>0.58048654</v>
      </c>
      <c r="S549" s="4">
        <v>0.31728274000000001</v>
      </c>
      <c r="T549" s="4">
        <v>0.69525899999999996</v>
      </c>
      <c r="U549" s="4">
        <v>0.22031993</v>
      </c>
      <c r="V549" s="4">
        <v>0.41702210000000001</v>
      </c>
      <c r="W549" s="4">
        <v>0.28170996999999998</v>
      </c>
      <c r="X549" s="4">
        <v>0.24145175999999999</v>
      </c>
      <c r="Y549" s="4">
        <v>0.14740487999999999</v>
      </c>
      <c r="Z549" s="4">
        <v>0.30822539999999998</v>
      </c>
      <c r="AA549" s="4">
        <f t="shared" si="32"/>
        <v>-0.17949140699999999</v>
      </c>
      <c r="AB549" s="4">
        <f t="shared" si="33"/>
        <v>-1.3000174150000001</v>
      </c>
      <c r="AC549" s="4">
        <f t="shared" si="34"/>
        <v>1.1351962279999999</v>
      </c>
      <c r="AD549" s="4">
        <f t="shared" si="35"/>
        <v>-0.43325491300000002</v>
      </c>
      <c r="AE549" s="5">
        <v>2.2656739250000002</v>
      </c>
      <c r="AF549" s="5">
        <v>2.0861825180000002</v>
      </c>
      <c r="AG549" s="5">
        <v>2.8555931010000002</v>
      </c>
      <c r="AH549" s="5">
        <v>1.5555756860000001</v>
      </c>
      <c r="AI549" s="5">
        <v>0.99290906899999998</v>
      </c>
      <c r="AJ549" s="5">
        <v>2.1281052969999998</v>
      </c>
      <c r="AK549" s="5">
        <v>0.74855912700000005</v>
      </c>
      <c r="AL549" s="5">
        <v>0.31530421400000003</v>
      </c>
    </row>
    <row r="550" spans="1:38" x14ac:dyDescent="0.25">
      <c r="A550" s="1" t="s">
        <v>890</v>
      </c>
      <c r="B550" s="3" t="s">
        <v>585</v>
      </c>
      <c r="C550" s="4">
        <v>4.6705569999999996</v>
      </c>
      <c r="D550" s="4">
        <v>4.9937740000000002</v>
      </c>
      <c r="E550" s="4">
        <v>5.0179396000000001</v>
      </c>
      <c r="F550" s="4">
        <v>3.6479246999999999</v>
      </c>
      <c r="G550" s="4">
        <v>3.2881339999999999</v>
      </c>
      <c r="H550" s="4">
        <v>1.7992655</v>
      </c>
      <c r="I550" s="4">
        <v>1.384072</v>
      </c>
      <c r="J550" s="4">
        <v>1.1009709000000001</v>
      </c>
      <c r="K550" s="4">
        <v>3.5301706483946393</v>
      </c>
      <c r="L550" s="4">
        <v>5.1500600081592474</v>
      </c>
      <c r="M550" s="4">
        <v>1.6451298156843899</v>
      </c>
      <c r="N550" s="4">
        <v>4.4183248990745199</v>
      </c>
      <c r="O550" s="4">
        <v>0.78557790000000005</v>
      </c>
      <c r="P550" s="4">
        <v>0.80318069999999997</v>
      </c>
      <c r="Q550" s="4">
        <v>0.92675215</v>
      </c>
      <c r="R550" s="4">
        <v>0.66014309999999998</v>
      </c>
      <c r="S550" s="4">
        <v>0.47983617000000001</v>
      </c>
      <c r="T550" s="4">
        <v>0.56348896000000004</v>
      </c>
      <c r="U550" s="4">
        <v>0.36677566</v>
      </c>
      <c r="V550" s="4">
        <v>0.48591802000000001</v>
      </c>
      <c r="W550" s="4">
        <v>0.67179345999999995</v>
      </c>
      <c r="X550" s="4">
        <v>7.754904E-2</v>
      </c>
      <c r="Y550" s="4">
        <v>0.22040098999999999</v>
      </c>
      <c r="Z550" s="4">
        <v>0.29184209999999999</v>
      </c>
      <c r="AA550" s="4">
        <f t="shared" si="32"/>
        <v>-0.34066356099999995</v>
      </c>
      <c r="AB550" s="4">
        <f t="shared" si="33"/>
        <v>0.10113920199999993</v>
      </c>
      <c r="AC550" s="4">
        <f t="shared" si="34"/>
        <v>0.24256633099999991</v>
      </c>
      <c r="AD550" s="4">
        <f t="shared" si="35"/>
        <v>1.1045998290000001</v>
      </c>
      <c r="AE550" s="5">
        <v>2.7132229030000001</v>
      </c>
      <c r="AF550" s="5">
        <v>2.3725593420000002</v>
      </c>
      <c r="AG550" s="5">
        <v>0.82890774700000003</v>
      </c>
      <c r="AH550" s="5">
        <v>0.93004694899999996</v>
      </c>
      <c r="AI550" s="5">
        <v>0.76850702900000001</v>
      </c>
      <c r="AJ550" s="5">
        <v>1.0110733599999999</v>
      </c>
      <c r="AK550" s="5">
        <v>0.63498908399999998</v>
      </c>
      <c r="AL550" s="5">
        <v>1.739588913</v>
      </c>
    </row>
    <row r="551" spans="1:38" x14ac:dyDescent="0.25">
      <c r="A551" s="1" t="s">
        <v>890</v>
      </c>
      <c r="B551" s="3" t="s">
        <v>586</v>
      </c>
      <c r="C551" s="4">
        <v>1.9322577999999999</v>
      </c>
      <c r="D551" s="4">
        <v>1.8352409999999999</v>
      </c>
      <c r="E551" s="4">
        <v>1.6692989</v>
      </c>
      <c r="F551" s="4">
        <v>1.0582403</v>
      </c>
      <c r="G551" s="4">
        <v>1.9607007999999999</v>
      </c>
      <c r="H551" s="4">
        <v>0.64224963999999996</v>
      </c>
      <c r="I551" s="4">
        <v>1.3800756000000001</v>
      </c>
      <c r="J551" s="4">
        <v>0.71946734000000001</v>
      </c>
      <c r="K551" s="4">
        <v>0.79537630349969235</v>
      </c>
      <c r="L551" s="4">
        <v>1.8221305147371574</v>
      </c>
      <c r="M551" s="4">
        <v>0.40075431761116576</v>
      </c>
      <c r="N551" s="4">
        <v>2.1788516548496801</v>
      </c>
      <c r="O551" s="4">
        <v>0.73235680000000003</v>
      </c>
      <c r="P551" s="4">
        <v>0.68347709999999995</v>
      </c>
      <c r="Q551" s="4">
        <v>0.77876526000000001</v>
      </c>
      <c r="R551" s="4">
        <v>0.64263725000000005</v>
      </c>
      <c r="S551" s="4">
        <v>0.61656820000000001</v>
      </c>
      <c r="T551" s="4">
        <v>0.7371974</v>
      </c>
      <c r="U551" s="4">
        <v>0.47937495000000002</v>
      </c>
      <c r="V551" s="4">
        <v>0.34826570000000001</v>
      </c>
      <c r="W551" s="4">
        <v>0.39488709999999999</v>
      </c>
      <c r="X551" s="4">
        <v>0.114370346</v>
      </c>
      <c r="Y551" s="4">
        <v>0.20125145999999999</v>
      </c>
      <c r="Z551" s="4">
        <v>0.57179009999999997</v>
      </c>
      <c r="AA551" s="4">
        <f t="shared" si="32"/>
        <v>-8.3547015000000058E-2</v>
      </c>
      <c r="AB551" s="4">
        <f t="shared" si="33"/>
        <v>-0.58988372599999994</v>
      </c>
      <c r="AC551" s="4">
        <f t="shared" si="34"/>
        <v>0.73026339900000004</v>
      </c>
      <c r="AD551" s="4">
        <f t="shared" si="35"/>
        <v>2.9249734000000027E-2</v>
      </c>
      <c r="AE551" s="5">
        <v>0.805836408</v>
      </c>
      <c r="AF551" s="5">
        <v>0.72228939299999995</v>
      </c>
      <c r="AG551" s="5">
        <v>1.4354099069999999</v>
      </c>
      <c r="AH551" s="5">
        <v>0.84552618099999999</v>
      </c>
      <c r="AI551" s="5">
        <v>0.88374435900000003</v>
      </c>
      <c r="AJ551" s="5">
        <v>1.6140077580000001</v>
      </c>
      <c r="AK551" s="5">
        <v>0.328640033</v>
      </c>
      <c r="AL551" s="5">
        <v>0.35788976700000003</v>
      </c>
    </row>
    <row r="552" spans="1:38" x14ac:dyDescent="0.25">
      <c r="A552" s="1" t="s">
        <v>890</v>
      </c>
      <c r="B552" s="3" t="s">
        <v>587</v>
      </c>
      <c r="C552" s="4">
        <v>4.3782759999999996</v>
      </c>
      <c r="D552" s="4">
        <v>4.6386880000000001</v>
      </c>
      <c r="E552" s="4">
        <v>4.5911590000000002</v>
      </c>
      <c r="F552" s="4">
        <v>3.0417073000000001</v>
      </c>
      <c r="G552" s="4">
        <v>2.9851670000000001</v>
      </c>
      <c r="H552" s="4">
        <v>2.0631716</v>
      </c>
      <c r="I552" s="4">
        <v>1.4351645</v>
      </c>
      <c r="J552" s="4">
        <v>2.194251</v>
      </c>
      <c r="K552" s="4">
        <v>3.7751875330470934</v>
      </c>
      <c r="L552" s="4">
        <v>5.4844249656407431</v>
      </c>
      <c r="M552" s="4">
        <v>2.2789125331424023</v>
      </c>
      <c r="N552" s="4">
        <v>4.3021142951059828</v>
      </c>
      <c r="O552" s="4">
        <v>0.72705554999999999</v>
      </c>
      <c r="P552" s="4">
        <v>0.71538789999999997</v>
      </c>
      <c r="Q552" s="4">
        <v>0.69244265999999999</v>
      </c>
      <c r="R552" s="4">
        <v>0.60066949999999997</v>
      </c>
      <c r="S552" s="4">
        <v>0.51303390000000004</v>
      </c>
      <c r="T552" s="4">
        <v>0.59700483000000004</v>
      </c>
      <c r="U552" s="4">
        <v>0.28998794999999999</v>
      </c>
      <c r="V552" s="4">
        <v>0.2458246</v>
      </c>
      <c r="W552" s="4">
        <v>0.42874888</v>
      </c>
      <c r="X552" s="4">
        <v>0.22365375000000001</v>
      </c>
      <c r="Y552" s="4">
        <v>0.25789896000000001</v>
      </c>
      <c r="Z552" s="4">
        <v>0.3552555</v>
      </c>
      <c r="AA552" s="4">
        <f t="shared" si="32"/>
        <v>-0.27179835099999972</v>
      </c>
      <c r="AB552" s="4">
        <f t="shared" si="33"/>
        <v>-0.23944859400000018</v>
      </c>
      <c r="AC552" s="4">
        <f t="shared" si="34"/>
        <v>-0.21377323500000012</v>
      </c>
      <c r="AD552" s="4">
        <f t="shared" si="35"/>
        <v>0.18049215099999993</v>
      </c>
      <c r="AE552" s="5">
        <v>2.4606613199999998</v>
      </c>
      <c r="AF552" s="5">
        <v>2.1888629690000001</v>
      </c>
      <c r="AG552" s="5">
        <v>1.3261576420000001</v>
      </c>
      <c r="AH552" s="5">
        <v>1.0867090479999999</v>
      </c>
      <c r="AI552" s="5">
        <v>1.30166373</v>
      </c>
      <c r="AJ552" s="5">
        <v>1.0878904949999999</v>
      </c>
      <c r="AK552" s="5">
        <v>1.1469940270000001</v>
      </c>
      <c r="AL552" s="5">
        <v>1.327486178</v>
      </c>
    </row>
    <row r="553" spans="1:38" x14ac:dyDescent="0.25">
      <c r="A553" s="1" t="s">
        <v>890</v>
      </c>
      <c r="B553" s="3" t="s">
        <v>588</v>
      </c>
      <c r="C553" s="4">
        <v>3.9867750000000002</v>
      </c>
      <c r="D553" s="4">
        <v>4.6756180000000001</v>
      </c>
      <c r="E553" s="4">
        <v>4.8465385000000003</v>
      </c>
      <c r="F553" s="4">
        <v>3.585359</v>
      </c>
      <c r="G553" s="4">
        <v>4.4891319999999997</v>
      </c>
      <c r="H553" s="4">
        <v>3.7578127000000001</v>
      </c>
      <c r="I553" s="4">
        <v>5.7849750000000002</v>
      </c>
      <c r="J553" s="4">
        <v>4.6754379999999998</v>
      </c>
      <c r="K553" s="4">
        <v>3.66609757278732</v>
      </c>
      <c r="L553" s="4">
        <v>5.3267925870932702</v>
      </c>
      <c r="M553" s="4">
        <v>3.6798516336033962</v>
      </c>
      <c r="N553" s="4">
        <v>4.7977237711284451</v>
      </c>
      <c r="O553" s="4">
        <v>0.81563949999999996</v>
      </c>
      <c r="P553" s="4">
        <v>0.63169604999999995</v>
      </c>
      <c r="Q553" s="4">
        <v>0.74728919999999999</v>
      </c>
      <c r="R553" s="4">
        <v>0.61928015999999997</v>
      </c>
      <c r="S553" s="4">
        <v>0.55518042999999995</v>
      </c>
      <c r="T553" s="4">
        <v>0.7605788</v>
      </c>
      <c r="U553" s="4">
        <v>0.37007767000000003</v>
      </c>
      <c r="V553" s="4">
        <v>0.43331049999999999</v>
      </c>
      <c r="W553" s="4">
        <v>0.32075804000000002</v>
      </c>
      <c r="X553" s="4">
        <v>0.13441747000000001</v>
      </c>
      <c r="Y553" s="4">
        <v>0.18349597000000001</v>
      </c>
      <c r="Z553" s="4">
        <v>0.27589776999999999</v>
      </c>
      <c r="AA553" s="4">
        <f t="shared" si="32"/>
        <v>5.4092263999999446E-2</v>
      </c>
      <c r="AB553" s="4">
        <f t="shared" si="33"/>
        <v>1.6646444999999233E-2</v>
      </c>
      <c r="AC553" s="4">
        <f t="shared" si="34"/>
        <v>-0.57774292499999991</v>
      </c>
      <c r="AD553" s="4">
        <f t="shared" si="35"/>
        <v>0.30464342199999983</v>
      </c>
      <c r="AE553" s="5">
        <v>4.0276052660000001</v>
      </c>
      <c r="AF553" s="5">
        <v>4.0816975299999996</v>
      </c>
      <c r="AG553" s="5">
        <v>4.7164312620000004</v>
      </c>
      <c r="AH553" s="5">
        <v>4.7330777069999996</v>
      </c>
      <c r="AI553" s="5">
        <v>4.9641814259999997</v>
      </c>
      <c r="AJ553" s="5">
        <v>4.3864385009999998</v>
      </c>
      <c r="AK553" s="5">
        <v>4.9423878239999999</v>
      </c>
      <c r="AL553" s="5">
        <v>5.2470312459999997</v>
      </c>
    </row>
    <row r="554" spans="1:38" x14ac:dyDescent="0.25">
      <c r="A554" s="1" t="s">
        <v>890</v>
      </c>
      <c r="B554" s="3" t="s">
        <v>589</v>
      </c>
      <c r="C554" s="4">
        <v>2.9315600000000002</v>
      </c>
      <c r="D554" s="4">
        <v>3.3499951000000001</v>
      </c>
      <c r="E554" s="4">
        <v>3.64032</v>
      </c>
      <c r="F554" s="4">
        <v>2.4914733999999998</v>
      </c>
      <c r="G554" s="4">
        <v>2.6731630000000002</v>
      </c>
      <c r="H554" s="4">
        <v>2.2797863</v>
      </c>
      <c r="I554" s="4">
        <v>2.0687842000000001</v>
      </c>
      <c r="J554" s="4">
        <v>2.1541684000000001</v>
      </c>
      <c r="K554" s="4">
        <v>2.9772616034465713</v>
      </c>
      <c r="L554" s="4">
        <v>4.0378565991329669</v>
      </c>
      <c r="M554" s="4">
        <v>2.5367094258195046</v>
      </c>
      <c r="N554" s="4">
        <v>3.7750083876155949</v>
      </c>
      <c r="O554" s="4">
        <v>0.97063940000000004</v>
      </c>
      <c r="P554" s="4">
        <v>0.61699294999999998</v>
      </c>
      <c r="Q554" s="4">
        <v>0.84024909999999997</v>
      </c>
      <c r="R554" s="4">
        <v>0.69328904000000002</v>
      </c>
      <c r="S554" s="4">
        <v>0.66779524000000001</v>
      </c>
      <c r="T554" s="4">
        <v>0.58927286000000001</v>
      </c>
      <c r="U554" s="4">
        <v>0.22924923999999999</v>
      </c>
      <c r="V554" s="4">
        <v>0.35382409999999997</v>
      </c>
      <c r="W554" s="4">
        <v>0.33814889999999997</v>
      </c>
      <c r="X554" s="4">
        <v>0.14651227999999999</v>
      </c>
      <c r="Y554" s="4">
        <v>0.13204405</v>
      </c>
      <c r="Z554" s="4">
        <v>0.10916871</v>
      </c>
      <c r="AA554" s="4">
        <f t="shared" si="32"/>
        <v>-0.35784336799999972</v>
      </c>
      <c r="AB554" s="4">
        <f t="shared" si="33"/>
        <v>4.0721691999999976E-2</v>
      </c>
      <c r="AC554" s="4">
        <f t="shared" si="34"/>
        <v>-0.22133176999999993</v>
      </c>
      <c r="AD554" s="4">
        <f t="shared" si="35"/>
        <v>-0.35942300399999993</v>
      </c>
      <c r="AE554" s="5">
        <v>2.7730152119999998</v>
      </c>
      <c r="AF554" s="5">
        <v>2.4151718440000001</v>
      </c>
      <c r="AG554" s="5">
        <v>1.6238294129999999</v>
      </c>
      <c r="AH554" s="5">
        <v>1.6645511049999999</v>
      </c>
      <c r="AI554" s="5">
        <v>1.947482886</v>
      </c>
      <c r="AJ554" s="5">
        <v>1.726151116</v>
      </c>
      <c r="AK554" s="5">
        <v>1.7070829919999999</v>
      </c>
      <c r="AL554" s="5">
        <v>1.347659988</v>
      </c>
    </row>
    <row r="555" spans="1:38" x14ac:dyDescent="0.25">
      <c r="A555" s="1" t="s">
        <v>890</v>
      </c>
      <c r="B555" s="3" t="s">
        <v>590</v>
      </c>
      <c r="C555" s="4">
        <v>1.5581989999999999</v>
      </c>
      <c r="D555" s="4">
        <v>1.8697964</v>
      </c>
      <c r="E555" s="4">
        <v>1.8709644000000001</v>
      </c>
      <c r="F555" s="4">
        <v>0.97245809999999999</v>
      </c>
      <c r="G555" s="4">
        <v>1.5986701000000001</v>
      </c>
      <c r="H555" s="4">
        <v>0.81079100000000004</v>
      </c>
      <c r="I555" s="4">
        <v>0.86058069999999998</v>
      </c>
      <c r="J555" s="4">
        <v>0.61918664000000001</v>
      </c>
      <c r="K555" s="4">
        <v>0.58331977887851194</v>
      </c>
      <c r="L555" s="4">
        <v>1.9107211509923037</v>
      </c>
      <c r="M555" s="4">
        <v>0.60288725848358593</v>
      </c>
      <c r="N555" s="4">
        <v>2.3088967037424819</v>
      </c>
      <c r="O555" s="4">
        <v>0.90482750000000001</v>
      </c>
      <c r="P555" s="4">
        <v>0.70501775</v>
      </c>
      <c r="Q555" s="4">
        <v>0.76992475999999999</v>
      </c>
      <c r="R555" s="4">
        <v>0.71586780000000005</v>
      </c>
      <c r="S555" s="4">
        <v>0.60040057000000002</v>
      </c>
      <c r="T555" s="4">
        <v>0.56617485999999995</v>
      </c>
      <c r="U555" s="4">
        <v>0.2213543</v>
      </c>
      <c r="V555" s="4">
        <v>0.46315715000000002</v>
      </c>
      <c r="W555" s="4">
        <v>0.27417894999999998</v>
      </c>
      <c r="X555" s="4">
        <v>0.14197166</v>
      </c>
      <c r="Y555" s="4">
        <v>0.33652707999999998</v>
      </c>
      <c r="Z555" s="4">
        <v>0.27556813000000002</v>
      </c>
      <c r="AA555" s="4">
        <f t="shared" si="32"/>
        <v>-0.26926975300000011</v>
      </c>
      <c r="AB555" s="4">
        <f t="shared" si="33"/>
        <v>1.4324890000000035E-2</v>
      </c>
      <c r="AC555" s="4">
        <f t="shared" si="34"/>
        <v>0.291287344</v>
      </c>
      <c r="AD555" s="4">
        <f t="shared" si="35"/>
        <v>-7.5096389999999902E-2</v>
      </c>
      <c r="AE555" s="5">
        <v>1.0520750050000001</v>
      </c>
      <c r="AF555" s="5">
        <v>0.78280525199999995</v>
      </c>
      <c r="AG555" s="5">
        <v>0.79776007999999998</v>
      </c>
      <c r="AH555" s="5">
        <v>0.81208497000000002</v>
      </c>
      <c r="AI555" s="5">
        <v>0.74516675600000004</v>
      </c>
      <c r="AJ555" s="5">
        <v>1.0364541</v>
      </c>
      <c r="AK555" s="5">
        <v>0.72270470499999995</v>
      </c>
      <c r="AL555" s="5">
        <v>0.64760831500000005</v>
      </c>
    </row>
    <row r="556" spans="1:38" x14ac:dyDescent="0.25">
      <c r="A556" s="1" t="s">
        <v>890</v>
      </c>
      <c r="B556" s="3" t="s">
        <v>591</v>
      </c>
      <c r="C556" s="4">
        <v>4.0589050000000002</v>
      </c>
      <c r="D556" s="4">
        <v>4.2469783000000003</v>
      </c>
      <c r="E556" s="4">
        <v>4.1792400000000001</v>
      </c>
      <c r="F556" s="4">
        <v>2.4751265</v>
      </c>
      <c r="G556" s="4">
        <v>2.3857898999999998</v>
      </c>
      <c r="H556" s="4">
        <v>1.1607008000000001</v>
      </c>
      <c r="I556" s="4">
        <v>0.53362613999999997</v>
      </c>
      <c r="J556" s="4">
        <v>0.18751693</v>
      </c>
      <c r="K556" s="4">
        <v>2.8515731592999454</v>
      </c>
      <c r="L556" s="4">
        <v>4.5579920505342306</v>
      </c>
      <c r="M556" s="4">
        <v>0.83480019341099343</v>
      </c>
      <c r="N556" s="4">
        <v>3.3014544911190202</v>
      </c>
      <c r="O556" s="4">
        <v>0.97997814000000005</v>
      </c>
      <c r="P556" s="4">
        <v>0.54153704999999996</v>
      </c>
      <c r="Q556" s="4">
        <v>0.86195504999999994</v>
      </c>
      <c r="R556" s="4">
        <v>0.67997370000000001</v>
      </c>
      <c r="S556" s="4">
        <v>0.69260160000000004</v>
      </c>
      <c r="T556" s="4">
        <v>0.67476729999999996</v>
      </c>
      <c r="U556" s="4">
        <v>0.117652036</v>
      </c>
      <c r="V556" s="4">
        <v>0.39955077</v>
      </c>
      <c r="W556" s="4">
        <v>0.45149600000000001</v>
      </c>
      <c r="X556" s="4">
        <v>0.24761574</v>
      </c>
      <c r="Y556" s="4">
        <v>0.41517870000000001</v>
      </c>
      <c r="Z556" s="4">
        <v>0.39283099999999999</v>
      </c>
      <c r="AA556" s="4">
        <f t="shared" si="32"/>
        <v>-0.54788607700000003</v>
      </c>
      <c r="AB556" s="4">
        <f t="shared" si="33"/>
        <v>-3.0018557000000001E-2</v>
      </c>
      <c r="AC556" s="4">
        <f t="shared" si="34"/>
        <v>0.86375917399999991</v>
      </c>
      <c r="AD556" s="4">
        <f t="shared" si="35"/>
        <v>9.5075879999999974E-3</v>
      </c>
      <c r="AE556" s="5">
        <v>2.1192133950000001</v>
      </c>
      <c r="AF556" s="5">
        <v>1.571327318</v>
      </c>
      <c r="AG556" s="5">
        <v>0.61918854800000001</v>
      </c>
      <c r="AH556" s="5">
        <v>0.589169991</v>
      </c>
      <c r="AI556" s="5">
        <v>0.59216374400000005</v>
      </c>
      <c r="AJ556" s="5">
        <v>1.455922918</v>
      </c>
      <c r="AK556" s="5">
        <v>9.4414858000000004E-2</v>
      </c>
      <c r="AL556" s="5">
        <v>0.103922446</v>
      </c>
    </row>
    <row r="557" spans="1:38" x14ac:dyDescent="0.25">
      <c r="A557" s="1" t="s">
        <v>890</v>
      </c>
      <c r="B557" s="3" t="s">
        <v>592</v>
      </c>
      <c r="C557" s="4">
        <v>1.241285</v>
      </c>
      <c r="D557" s="4">
        <v>1.2621324</v>
      </c>
      <c r="E557" s="4">
        <v>1.5661769999999999</v>
      </c>
      <c r="F557" s="4">
        <v>0.62252560000000001</v>
      </c>
      <c r="G557" s="4">
        <v>1.8444700000000001</v>
      </c>
      <c r="H557" s="4">
        <v>0.57467215999999999</v>
      </c>
      <c r="I557" s="4">
        <v>1.2546908000000001</v>
      </c>
      <c r="J557" s="4">
        <v>0.53856397</v>
      </c>
      <c r="K557" s="4">
        <v>0.61964495008131593</v>
      </c>
      <c r="L557" s="4">
        <v>1.7731946051456184</v>
      </c>
      <c r="M557" s="4">
        <v>0.36843647709651139</v>
      </c>
      <c r="N557" s="4">
        <v>1.8505474194495117</v>
      </c>
      <c r="O557" s="4">
        <v>0.88336694000000004</v>
      </c>
      <c r="P557" s="4">
        <v>0.56960213000000004</v>
      </c>
      <c r="Q557" s="4">
        <v>0.87449025999999996</v>
      </c>
      <c r="R557" s="4">
        <v>0.73965365000000005</v>
      </c>
      <c r="S557" s="4">
        <v>0.64731070000000002</v>
      </c>
      <c r="T557" s="4">
        <v>0.61965345999999999</v>
      </c>
      <c r="U557" s="4">
        <v>0.10721109</v>
      </c>
      <c r="V557" s="4">
        <v>0.23019369000000001</v>
      </c>
      <c r="W557" s="4">
        <v>0.39498984999999998</v>
      </c>
      <c r="X557" s="4">
        <v>0.23031539000000001</v>
      </c>
      <c r="Y557" s="4">
        <v>0.13787207000000001</v>
      </c>
      <c r="Z557" s="4">
        <v>0.25633015999999997</v>
      </c>
      <c r="AA557" s="4">
        <f t="shared" si="32"/>
        <v>-0.27880172700000005</v>
      </c>
      <c r="AB557" s="4">
        <f t="shared" si="33"/>
        <v>-0.50141402899999998</v>
      </c>
      <c r="AC557" s="4">
        <f t="shared" si="34"/>
        <v>0.39874502900000008</v>
      </c>
      <c r="AD557" s="4">
        <f t="shared" si="35"/>
        <v>-5.7023490999999982E-2</v>
      </c>
      <c r="AE557" s="5">
        <v>0.899037156</v>
      </c>
      <c r="AF557" s="5">
        <v>0.62023542899999995</v>
      </c>
      <c r="AG557" s="5">
        <v>0.93968771500000003</v>
      </c>
      <c r="AH557" s="5">
        <v>0.438273686</v>
      </c>
      <c r="AI557" s="5">
        <v>0.761581442</v>
      </c>
      <c r="AJ557" s="5">
        <v>1.1603264710000001</v>
      </c>
      <c r="AK557" s="5">
        <v>0.13356247399999999</v>
      </c>
      <c r="AL557" s="5">
        <v>7.6538983000000005E-2</v>
      </c>
    </row>
    <row r="558" spans="1:38" x14ac:dyDescent="0.25">
      <c r="A558" s="1" t="s">
        <v>890</v>
      </c>
      <c r="B558" s="3" t="s">
        <v>593</v>
      </c>
      <c r="C558" s="4">
        <v>1.0822324999999999</v>
      </c>
      <c r="D558" s="4">
        <v>1.5204021000000001</v>
      </c>
      <c r="E558" s="4">
        <v>1.8263959999999999</v>
      </c>
      <c r="F558" s="4">
        <v>1.0501533999999999</v>
      </c>
      <c r="G558" s="4">
        <v>2.0970175000000002</v>
      </c>
      <c r="H558" s="4">
        <v>0.81089710000000004</v>
      </c>
      <c r="I558" s="4">
        <v>1.2827008</v>
      </c>
      <c r="J558" s="4">
        <v>0.85007929999999998</v>
      </c>
      <c r="K558" s="4">
        <v>0.91940797237595062</v>
      </c>
      <c r="L558" s="4">
        <v>2.2245404370727542</v>
      </c>
      <c r="M558" s="4">
        <v>0.69686718069726594</v>
      </c>
      <c r="N558" s="4">
        <v>2.4140516214517893</v>
      </c>
      <c r="O558" s="4">
        <v>0.89094627000000004</v>
      </c>
      <c r="P558" s="4">
        <v>0.57210726000000001</v>
      </c>
      <c r="Q558" s="4">
        <v>0.82519007</v>
      </c>
      <c r="R558" s="4">
        <v>0.70717229999999998</v>
      </c>
      <c r="S558" s="4">
        <v>0.64868455999999997</v>
      </c>
      <c r="T558" s="4">
        <v>0.62758976</v>
      </c>
      <c r="U558" s="4">
        <v>8.6392163999999994E-2</v>
      </c>
      <c r="V558" s="4">
        <v>0.23272994</v>
      </c>
      <c r="W558" s="4">
        <v>0.47189609999999999</v>
      </c>
      <c r="X558" s="4">
        <v>0.23159479999999999</v>
      </c>
      <c r="Y558" s="4">
        <v>0.14027200000000001</v>
      </c>
      <c r="Z558" s="4">
        <v>0.29381382</v>
      </c>
      <c r="AA558" s="4">
        <f t="shared" si="32"/>
        <v>-0.31068146399999996</v>
      </c>
      <c r="AB558" s="4">
        <f t="shared" si="33"/>
        <v>-0.47114925200000002</v>
      </c>
      <c r="AC558" s="4">
        <f t="shared" si="34"/>
        <v>0.75853748099999985</v>
      </c>
      <c r="AD558" s="4">
        <f t="shared" si="35"/>
        <v>9.320067000000043E-3</v>
      </c>
      <c r="AE558" s="5">
        <v>1.5576306499999999</v>
      </c>
      <c r="AF558" s="5">
        <v>1.2469491859999999</v>
      </c>
      <c r="AG558" s="5">
        <v>1.6788922049999999</v>
      </c>
      <c r="AH558" s="5">
        <v>1.2077429529999999</v>
      </c>
      <c r="AI558" s="5">
        <v>0.97723595500000004</v>
      </c>
      <c r="AJ558" s="5">
        <v>1.7357734359999999</v>
      </c>
      <c r="AK558" s="5">
        <v>0.36346491399999997</v>
      </c>
      <c r="AL558" s="5">
        <v>0.37278498100000002</v>
      </c>
    </row>
    <row r="559" spans="1:38" x14ac:dyDescent="0.25">
      <c r="A559" s="1" t="s">
        <v>890</v>
      </c>
      <c r="B559" s="3" t="s">
        <v>594</v>
      </c>
      <c r="C559" s="4">
        <v>6.1895740000000004</v>
      </c>
      <c r="D559" s="4">
        <v>6.5123153</v>
      </c>
      <c r="E559" s="4">
        <v>6.4841040000000003</v>
      </c>
      <c r="F559" s="4">
        <v>4.9080539999999999</v>
      </c>
      <c r="G559" s="4">
        <v>4.2687115999999996</v>
      </c>
      <c r="H559" s="4">
        <v>2.7122061</v>
      </c>
      <c r="I559" s="4">
        <v>1.8384758000000001</v>
      </c>
      <c r="J559" s="4">
        <v>0.82468560000000002</v>
      </c>
      <c r="K559" s="4">
        <v>4.6537364801674546</v>
      </c>
      <c r="L559" s="4">
        <v>6.7083252071431678</v>
      </c>
      <c r="M559" s="4">
        <v>1.9984157726887823</v>
      </c>
      <c r="N559" s="4">
        <v>5.7214792990278989</v>
      </c>
      <c r="O559" s="4">
        <v>1.1143402</v>
      </c>
      <c r="P559" s="4">
        <v>0.56648390000000004</v>
      </c>
      <c r="Q559" s="4">
        <v>0.91817360000000003</v>
      </c>
      <c r="R559" s="4">
        <v>0.53315250000000003</v>
      </c>
      <c r="S559" s="4">
        <v>0.80514335999999997</v>
      </c>
      <c r="T559" s="4">
        <v>0.63743395000000003</v>
      </c>
      <c r="U559" s="4">
        <v>0.15996830000000001</v>
      </c>
      <c r="V559" s="4">
        <v>0.29027449999999999</v>
      </c>
      <c r="W559" s="4">
        <v>0.25541478000000001</v>
      </c>
      <c r="X559" s="4">
        <v>6.7584105000000005E-2</v>
      </c>
      <c r="Y559" s="4">
        <v>0.21965399999999999</v>
      </c>
      <c r="Z559" s="4">
        <v>0.23243342</v>
      </c>
      <c r="AA559" s="4">
        <f t="shared" si="32"/>
        <v>-0.61969672099999995</v>
      </c>
      <c r="AB559" s="4">
        <f t="shared" si="33"/>
        <v>-0.17382605499999992</v>
      </c>
      <c r="AC559" s="4">
        <f t="shared" si="34"/>
        <v>0.37856742800000009</v>
      </c>
      <c r="AD559" s="4">
        <f t="shared" si="35"/>
        <v>-4.2919123999999975E-2</v>
      </c>
      <c r="AE559" s="5">
        <v>4.0256046940000001</v>
      </c>
      <c r="AF559" s="5">
        <v>3.4059079730000001</v>
      </c>
      <c r="AG559" s="5">
        <v>0.66045497099999995</v>
      </c>
      <c r="AH559" s="5">
        <v>0.48662891600000002</v>
      </c>
      <c r="AI559" s="5">
        <v>0.90251355799999999</v>
      </c>
      <c r="AJ559" s="5">
        <v>1.2810809860000001</v>
      </c>
      <c r="AK559" s="5">
        <v>0.619919098</v>
      </c>
      <c r="AL559" s="5">
        <v>0.57699997400000003</v>
      </c>
    </row>
    <row r="560" spans="1:38" x14ac:dyDescent="0.25">
      <c r="A560" s="1" t="s">
        <v>890</v>
      </c>
      <c r="B560" s="3" t="s">
        <v>595</v>
      </c>
      <c r="C560" s="4">
        <v>5.6169279999999997</v>
      </c>
      <c r="D560" s="4">
        <v>5.8324065000000003</v>
      </c>
      <c r="E560" s="4">
        <v>5.767811</v>
      </c>
      <c r="F560" s="4">
        <v>4.7075800000000001</v>
      </c>
      <c r="G560" s="4">
        <v>3.9412753999999999</v>
      </c>
      <c r="H560" s="4">
        <v>2.6972735000000001</v>
      </c>
      <c r="I560" s="4">
        <v>1.9199044999999999</v>
      </c>
      <c r="J560" s="4">
        <v>1.4087281</v>
      </c>
      <c r="K560" s="4">
        <v>4.4527864987594006</v>
      </c>
      <c r="L560" s="4">
        <v>5.7176983546057807</v>
      </c>
      <c r="M560" s="4">
        <v>2.5299633353759945</v>
      </c>
      <c r="N560" s="4">
        <v>5.4642990518739945</v>
      </c>
      <c r="O560" s="4">
        <v>1.1984622</v>
      </c>
      <c r="P560" s="4">
        <v>0.57047086999999996</v>
      </c>
      <c r="Q560" s="4">
        <v>0.95740789999999998</v>
      </c>
      <c r="R560" s="4">
        <v>0.82595335999999997</v>
      </c>
      <c r="S560" s="4">
        <v>0.94566150000000004</v>
      </c>
      <c r="T560" s="4">
        <v>0.64740514999999998</v>
      </c>
      <c r="U560" s="4">
        <v>0.14433642999999999</v>
      </c>
      <c r="V560" s="4">
        <v>0.27802484999999999</v>
      </c>
      <c r="W560" s="4">
        <v>0.14082130000000001</v>
      </c>
      <c r="X560" s="4">
        <v>8.7516956000000007E-2</v>
      </c>
      <c r="Y560" s="4">
        <v>0.13212788</v>
      </c>
      <c r="Z560" s="4">
        <v>0.24955685</v>
      </c>
      <c r="AA560" s="4">
        <f t="shared" si="32"/>
        <v>-0.19736971299999961</v>
      </c>
      <c r="AB560" s="4">
        <f t="shared" si="33"/>
        <v>-2.799732399999999E-2</v>
      </c>
      <c r="AC560" s="4">
        <f t="shared" si="34"/>
        <v>-3.4145780000000014E-2</v>
      </c>
      <c r="AD560" s="4">
        <f t="shared" si="35"/>
        <v>0.23014714599999997</v>
      </c>
      <c r="AE560" s="5">
        <v>3.3199993659999998</v>
      </c>
      <c r="AF560" s="5">
        <v>3.1226296530000002</v>
      </c>
      <c r="AG560" s="5">
        <v>1.1738182260000001</v>
      </c>
      <c r="AH560" s="5">
        <v>1.1458209020000001</v>
      </c>
      <c r="AI560" s="5">
        <v>1.5184747110000001</v>
      </c>
      <c r="AJ560" s="5">
        <v>1.4843289310000001</v>
      </c>
      <c r="AK560" s="5">
        <v>1.3205713240000001</v>
      </c>
      <c r="AL560" s="5">
        <v>1.5507184700000001</v>
      </c>
    </row>
    <row r="561" spans="1:38" x14ac:dyDescent="0.25">
      <c r="A561" s="1" t="s">
        <v>890</v>
      </c>
      <c r="B561" s="3" t="s">
        <v>596</v>
      </c>
      <c r="C561" s="4">
        <v>5.9710999999999999</v>
      </c>
      <c r="D561" s="4">
        <v>6.3550319999999996</v>
      </c>
      <c r="E561" s="4">
        <v>6.4378137999999998</v>
      </c>
      <c r="F561" s="4">
        <v>4.8418174</v>
      </c>
      <c r="G561" s="4">
        <v>4.5696979999999998</v>
      </c>
      <c r="H561" s="4">
        <v>2.5830834</v>
      </c>
      <c r="I561" s="4">
        <v>1.5096148</v>
      </c>
      <c r="J561" s="4">
        <v>0.62567824000000005</v>
      </c>
      <c r="K561" s="4">
        <v>4.8915990264335107</v>
      </c>
      <c r="L561" s="4">
        <v>6.5258496356167672</v>
      </c>
      <c r="M561" s="4">
        <v>2.1251187534528824</v>
      </c>
      <c r="N561" s="4">
        <v>5.596935142387232</v>
      </c>
      <c r="O561" s="4">
        <v>1.317839</v>
      </c>
      <c r="P561" s="4">
        <v>0.58234810000000004</v>
      </c>
      <c r="Q561" s="4">
        <v>1.096457</v>
      </c>
      <c r="R561" s="4">
        <v>0.83969519999999997</v>
      </c>
      <c r="S561" s="4">
        <v>0.79845200000000005</v>
      </c>
      <c r="T561" s="4">
        <v>0.66423589999999999</v>
      </c>
      <c r="U561" s="4">
        <v>0.16256857</v>
      </c>
      <c r="V561" s="4">
        <v>4.339196E-2</v>
      </c>
      <c r="W561" s="4">
        <v>0.2785205</v>
      </c>
      <c r="X561" s="4">
        <v>0.26515925000000001</v>
      </c>
      <c r="Y561" s="4">
        <v>7.9413875999999994E-2</v>
      </c>
      <c r="Z561" s="4">
        <v>0.43978034999999999</v>
      </c>
      <c r="AA561" s="4">
        <f t="shared" si="32"/>
        <v>-0.57937936200000006</v>
      </c>
      <c r="AB561" s="4">
        <f t="shared" si="33"/>
        <v>0.16633356599999999</v>
      </c>
      <c r="AC561" s="4">
        <f t="shared" si="34"/>
        <v>-0.11278749500000002</v>
      </c>
      <c r="AD561" s="4">
        <f t="shared" si="35"/>
        <v>-0.12366348000000001</v>
      </c>
      <c r="AE561" s="5">
        <v>3.6654837329999999</v>
      </c>
      <c r="AF561" s="5">
        <v>3.0861043709999998</v>
      </c>
      <c r="AG561" s="5">
        <v>0.39759379700000003</v>
      </c>
      <c r="AH561" s="5">
        <v>0.56392736300000001</v>
      </c>
      <c r="AI561" s="5">
        <v>0.59527544600000004</v>
      </c>
      <c r="AJ561" s="5">
        <v>0.48248795100000003</v>
      </c>
      <c r="AK561" s="5">
        <v>0.20740187700000001</v>
      </c>
      <c r="AL561" s="5">
        <v>8.3738397000000006E-2</v>
      </c>
    </row>
    <row r="562" spans="1:38" x14ac:dyDescent="0.25">
      <c r="A562" s="1" t="s">
        <v>890</v>
      </c>
      <c r="B562" s="3" t="s">
        <v>597</v>
      </c>
      <c r="C562" s="4">
        <v>4.394082</v>
      </c>
      <c r="D562" s="4">
        <v>4.2533010000000004</v>
      </c>
      <c r="E562" s="4">
        <v>4.2607330000000001</v>
      </c>
      <c r="F562" s="4">
        <v>2.9826796</v>
      </c>
      <c r="G562" s="4">
        <v>2.8931098</v>
      </c>
      <c r="H562" s="4">
        <v>1.3251676999999999</v>
      </c>
      <c r="I562" s="4">
        <v>0.64131110000000002</v>
      </c>
      <c r="J562" s="4">
        <v>0.37776900000000002</v>
      </c>
      <c r="K562" s="4">
        <v>3.4834030590956395</v>
      </c>
      <c r="L562" s="4">
        <v>4.8713360537966404</v>
      </c>
      <c r="M562" s="4">
        <v>1.1062008930647471</v>
      </c>
      <c r="N562" s="4">
        <v>3.5946321470064633</v>
      </c>
      <c r="O562" s="4">
        <v>1.3133435</v>
      </c>
      <c r="P562" s="4">
        <v>0.81667800000000002</v>
      </c>
      <c r="Q562" s="4">
        <v>0.96846569999999998</v>
      </c>
      <c r="R562" s="4">
        <v>0.76245224</v>
      </c>
      <c r="S562" s="4">
        <v>0.70474844999999997</v>
      </c>
      <c r="T562" s="4">
        <v>0.81437789999999999</v>
      </c>
      <c r="U562" s="4">
        <v>8.4258299999999994E-2</v>
      </c>
      <c r="V562" s="4">
        <v>0.14191210000000001</v>
      </c>
      <c r="W562" s="4">
        <v>0.33688644000000001</v>
      </c>
      <c r="X562" s="4">
        <v>0.107278876</v>
      </c>
      <c r="Y562" s="4">
        <v>0.31552267000000001</v>
      </c>
      <c r="Z562" s="4">
        <v>0.15169166000000001</v>
      </c>
      <c r="AA562" s="4">
        <f t="shared" si="32"/>
        <v>-0.20340629100000029</v>
      </c>
      <c r="AB562" s="4">
        <f t="shared" si="33"/>
        <v>-2.6839221999999996E-2</v>
      </c>
      <c r="AC562" s="4">
        <f t="shared" si="34"/>
        <v>2.9515836999999989E-2</v>
      </c>
      <c r="AD562" s="4">
        <f t="shared" si="35"/>
        <v>-3.5463069999999985E-3</v>
      </c>
      <c r="AE562" s="5">
        <v>2.5306251340000001</v>
      </c>
      <c r="AF562" s="5">
        <v>2.3272188429999998</v>
      </c>
      <c r="AG562" s="5">
        <v>0.177246823</v>
      </c>
      <c r="AH562" s="5">
        <v>0.150407601</v>
      </c>
      <c r="AI562" s="5">
        <v>0.140578431</v>
      </c>
      <c r="AJ562" s="5">
        <v>0.17009426799999999</v>
      </c>
      <c r="AK562" s="5">
        <v>0.125485665</v>
      </c>
      <c r="AL562" s="5">
        <v>0.121939358</v>
      </c>
    </row>
    <row r="563" spans="1:38" x14ac:dyDescent="0.25">
      <c r="A563" s="1" t="s">
        <v>890</v>
      </c>
      <c r="B563" s="3" t="s">
        <v>598</v>
      </c>
      <c r="C563" s="4">
        <v>5.0377510000000001</v>
      </c>
      <c r="D563" s="4">
        <v>5.2784905000000002</v>
      </c>
      <c r="E563" s="4">
        <v>5.3031779999999999</v>
      </c>
      <c r="F563" s="4">
        <v>3.6277118000000002</v>
      </c>
      <c r="G563" s="4">
        <v>3.5311941999999998</v>
      </c>
      <c r="H563" s="4">
        <v>2.1382050000000001</v>
      </c>
      <c r="I563" s="4">
        <v>1.8290824000000001</v>
      </c>
      <c r="J563" s="4">
        <v>1.0035158</v>
      </c>
      <c r="K563" s="4">
        <v>3.8064065536755547</v>
      </c>
      <c r="L563" s="4">
        <v>5.6646364314240731</v>
      </c>
      <c r="M563" s="4">
        <v>2.1694087448584978</v>
      </c>
      <c r="N563" s="4">
        <v>4.4619934053641268</v>
      </c>
      <c r="O563" s="4">
        <v>1.2427771000000001</v>
      </c>
      <c r="P563" s="4">
        <v>0.75349456000000004</v>
      </c>
      <c r="Q563" s="4">
        <v>0.92751119999999998</v>
      </c>
      <c r="R563" s="4">
        <v>0.73810030000000004</v>
      </c>
      <c r="S563" s="4">
        <v>0.74880146999999997</v>
      </c>
      <c r="T563" s="4">
        <v>0.78709770000000001</v>
      </c>
      <c r="U563" s="4">
        <v>4.4289580000000002E-3</v>
      </c>
      <c r="V563" s="4">
        <v>9.3960520000000006E-2</v>
      </c>
      <c r="W563" s="4">
        <v>0.1171615</v>
      </c>
      <c r="X563" s="4">
        <v>0.12011231</v>
      </c>
      <c r="Y563" s="4">
        <v>0.17108242000000001</v>
      </c>
      <c r="Z563" s="4">
        <v>0.343866</v>
      </c>
      <c r="AA563" s="4">
        <f t="shared" si="32"/>
        <v>-0.46498228899999994</v>
      </c>
      <c r="AB563" s="4">
        <f t="shared" si="33"/>
        <v>-0.10057701299999999</v>
      </c>
      <c r="AC563" s="4">
        <f t="shared" si="34"/>
        <v>0.20969633399999998</v>
      </c>
      <c r="AD563" s="4">
        <f t="shared" si="35"/>
        <v>-0.10152045900000001</v>
      </c>
      <c r="AE563" s="5">
        <v>2.9323843799999998</v>
      </c>
      <c r="AF563" s="5">
        <v>2.4674020909999999</v>
      </c>
      <c r="AG563" s="5">
        <v>0.70315741399999998</v>
      </c>
      <c r="AH563" s="5">
        <v>0.60258040099999999</v>
      </c>
      <c r="AI563" s="5">
        <v>1.1573671480000001</v>
      </c>
      <c r="AJ563" s="5">
        <v>1.3670634820000001</v>
      </c>
      <c r="AK563" s="5">
        <v>0.305765116</v>
      </c>
      <c r="AL563" s="5">
        <v>0.204244657</v>
      </c>
    </row>
    <row r="564" spans="1:38" x14ac:dyDescent="0.25">
      <c r="A564" s="1" t="s">
        <v>890</v>
      </c>
      <c r="B564" s="3" t="s">
        <v>599</v>
      </c>
      <c r="C564" s="4">
        <v>4.2914047000000002</v>
      </c>
      <c r="D564" s="4">
        <v>4.6688112999999998</v>
      </c>
      <c r="E564" s="4">
        <v>4.7689465999999996</v>
      </c>
      <c r="F564" s="4">
        <v>3.4026866</v>
      </c>
      <c r="G564" s="4">
        <v>2.9140804</v>
      </c>
      <c r="H564" s="4">
        <v>1.3014882000000001</v>
      </c>
      <c r="I564" s="4">
        <v>0.73053734999999997</v>
      </c>
      <c r="J564" s="4">
        <v>0.77750090000000005</v>
      </c>
      <c r="K564" s="4">
        <v>3.6551342629561847</v>
      </c>
      <c r="L564" s="4">
        <v>5.1336621569438758</v>
      </c>
      <c r="M564" s="4">
        <v>1.2959521921079742</v>
      </c>
      <c r="N564" s="4">
        <v>3.9225308859854011</v>
      </c>
      <c r="O564" s="4">
        <v>0.93397003000000001</v>
      </c>
      <c r="P564" s="4">
        <v>0.77540469999999995</v>
      </c>
      <c r="Q564" s="4">
        <v>0.82192034000000003</v>
      </c>
      <c r="R564" s="4">
        <v>0.74651699999999999</v>
      </c>
      <c r="S564" s="4">
        <v>0.52670550000000005</v>
      </c>
      <c r="T564" s="4">
        <v>0.7466545</v>
      </c>
      <c r="U564" s="4">
        <v>0.10005382</v>
      </c>
      <c r="V564" s="4">
        <v>4.9233273000000001E-2</v>
      </c>
      <c r="W564" s="4">
        <v>0.33322403</v>
      </c>
      <c r="X564" s="4">
        <v>6.5696426000000002E-2</v>
      </c>
      <c r="Y564" s="4">
        <v>6.363299E-2</v>
      </c>
      <c r="Z564" s="4">
        <v>0.22096497000000001</v>
      </c>
      <c r="AA564" s="4">
        <f t="shared" si="32"/>
        <v>-0.12750921700000006</v>
      </c>
      <c r="AB564" s="4">
        <f t="shared" si="33"/>
        <v>-5.697604999999939E-3</v>
      </c>
      <c r="AC564" s="4">
        <f t="shared" si="34"/>
        <v>2.4043839999999816E-3</v>
      </c>
      <c r="AD564" s="4">
        <f t="shared" si="35"/>
        <v>0.13603679299999993</v>
      </c>
      <c r="AE564" s="5">
        <v>2.119900613</v>
      </c>
      <c r="AF564" s="5">
        <v>1.9923913959999999</v>
      </c>
      <c r="AG564" s="5">
        <v>0.69232541999999997</v>
      </c>
      <c r="AH564" s="5">
        <v>0.68662781500000003</v>
      </c>
      <c r="AI564" s="5">
        <v>0.35748331700000002</v>
      </c>
      <c r="AJ564" s="5">
        <v>0.359887701</v>
      </c>
      <c r="AK564" s="5">
        <v>0.70744704400000002</v>
      </c>
      <c r="AL564" s="5">
        <v>0.84348383699999996</v>
      </c>
    </row>
    <row r="565" spans="1:38" x14ac:dyDescent="0.25">
      <c r="A565" s="1" t="s">
        <v>890</v>
      </c>
      <c r="B565" s="3" t="s">
        <v>600</v>
      </c>
      <c r="C565" s="4">
        <v>5.7212357999999996</v>
      </c>
      <c r="D565" s="4">
        <v>5.8616652</v>
      </c>
      <c r="E565" s="4">
        <v>6.178382</v>
      </c>
      <c r="F565" s="4">
        <v>4.7493467000000003</v>
      </c>
      <c r="G565" s="4">
        <v>5.0024280000000001</v>
      </c>
      <c r="H565" s="4">
        <v>4.1604036999999998</v>
      </c>
      <c r="I565" s="4">
        <v>5.0359315999999996</v>
      </c>
      <c r="J565" s="4">
        <v>3.5707908000000002</v>
      </c>
      <c r="K565" s="4">
        <v>4.6490923154251833</v>
      </c>
      <c r="L565" s="4">
        <v>5.803808234507648</v>
      </c>
      <c r="M565" s="4">
        <v>4.1730474592551374</v>
      </c>
      <c r="N565" s="4">
        <v>5.4712492516826661</v>
      </c>
      <c r="O565" s="4">
        <v>0.95080520000000002</v>
      </c>
      <c r="P565" s="4">
        <v>0.6956466</v>
      </c>
      <c r="Q565" s="4">
        <v>0.81323575999999997</v>
      </c>
      <c r="R565" s="4">
        <v>0.71032333000000003</v>
      </c>
      <c r="S565" s="4">
        <v>0.80359005999999999</v>
      </c>
      <c r="T565" s="4">
        <v>0.59871315999999997</v>
      </c>
      <c r="U565" s="4">
        <v>6.3222975000000001E-2</v>
      </c>
      <c r="V565" s="4">
        <v>0.17128466000000001</v>
      </c>
      <c r="W565" s="4">
        <v>0.18942123999999999</v>
      </c>
      <c r="X565" s="4">
        <v>0.14818255999999999</v>
      </c>
      <c r="Y565" s="4">
        <v>0.14497593</v>
      </c>
      <c r="Z565" s="4">
        <v>0.18818544000000001</v>
      </c>
      <c r="AA565" s="4">
        <f t="shared" si="32"/>
        <v>-0.43669523399999921</v>
      </c>
      <c r="AB565" s="4">
        <f t="shared" si="33"/>
        <v>0.20733220600000024</v>
      </c>
      <c r="AC565" s="4">
        <f t="shared" si="34"/>
        <v>-0.58166128999999955</v>
      </c>
      <c r="AD565" s="4">
        <f t="shared" si="35"/>
        <v>-0.17800914999999984</v>
      </c>
      <c r="AE565" s="5">
        <v>4.4500234909999996</v>
      </c>
      <c r="AF565" s="5">
        <v>4.0133282570000004</v>
      </c>
      <c r="AG565" s="5">
        <v>2.8498251649999999</v>
      </c>
      <c r="AH565" s="5">
        <v>3.0571573710000002</v>
      </c>
      <c r="AI565" s="5">
        <v>5.0690318689999998</v>
      </c>
      <c r="AJ565" s="5">
        <v>4.4873705790000002</v>
      </c>
      <c r="AK565" s="5">
        <v>2.447383474</v>
      </c>
      <c r="AL565" s="5">
        <v>2.2693743240000002</v>
      </c>
    </row>
    <row r="566" spans="1:38" x14ac:dyDescent="0.25">
      <c r="A566" s="1" t="s">
        <v>890</v>
      </c>
      <c r="B566" s="3" t="s">
        <v>601</v>
      </c>
      <c r="C566" s="4">
        <v>5.4806724000000004</v>
      </c>
      <c r="D566" s="4">
        <v>5.8279540000000001</v>
      </c>
      <c r="E566" s="4">
        <v>5.8097950000000003</v>
      </c>
      <c r="F566" s="4">
        <v>4.8115325000000002</v>
      </c>
      <c r="G566" s="4">
        <v>4.2924059999999997</v>
      </c>
      <c r="H566" s="4">
        <v>4.3588743000000001</v>
      </c>
      <c r="I566" s="4">
        <v>3.5783832000000002</v>
      </c>
      <c r="J566" s="4">
        <v>3.5322547000000002</v>
      </c>
      <c r="K566" s="4">
        <v>3.9762444755670483</v>
      </c>
      <c r="L566" s="4">
        <v>5.8078984065569133</v>
      </c>
      <c r="M566" s="4">
        <v>3.497382435736466</v>
      </c>
      <c r="N566" s="4">
        <v>5.0560588954271726</v>
      </c>
      <c r="O566" s="4">
        <v>1.0620258</v>
      </c>
      <c r="P566" s="4">
        <v>0.66687953</v>
      </c>
      <c r="Q566" s="4">
        <v>0.8435319</v>
      </c>
      <c r="R566" s="4">
        <v>0.78837489999999999</v>
      </c>
      <c r="S566" s="4">
        <v>0.65505195000000005</v>
      </c>
      <c r="T566" s="4">
        <v>0.60604150000000001</v>
      </c>
      <c r="U566" s="4">
        <v>3.9305350000000003E-2</v>
      </c>
      <c r="V566" s="4">
        <v>0.12660107000000001</v>
      </c>
      <c r="W566" s="4">
        <v>0.19548225</v>
      </c>
      <c r="X566" s="4">
        <v>7.1164190000000002E-2</v>
      </c>
      <c r="Y566" s="4">
        <v>4.3093190000000003E-2</v>
      </c>
      <c r="Z566" s="4">
        <v>6.3446890000000006E-2</v>
      </c>
      <c r="AA566" s="4">
        <f t="shared" si="32"/>
        <v>-0.30060783299999994</v>
      </c>
      <c r="AB566" s="4">
        <f t="shared" si="33"/>
        <v>7.5719321999999867E-2</v>
      </c>
      <c r="AC566" s="4">
        <f t="shared" si="34"/>
        <v>-0.10799209099999985</v>
      </c>
      <c r="AD566" s="4">
        <f t="shared" si="35"/>
        <v>-6.9885160000000113E-2</v>
      </c>
      <c r="AE566" s="5">
        <v>3.7719383849999999</v>
      </c>
      <c r="AF566" s="5">
        <v>3.471330552</v>
      </c>
      <c r="AG566" s="5">
        <v>2.8395242949999999</v>
      </c>
      <c r="AH566" s="5">
        <v>2.9152436169999998</v>
      </c>
      <c r="AI566" s="5">
        <v>3.7805305809999998</v>
      </c>
      <c r="AJ566" s="5">
        <v>3.67253849</v>
      </c>
      <c r="AK566" s="5">
        <v>3.2136458999999999</v>
      </c>
      <c r="AL566" s="5">
        <v>3.1437607399999998</v>
      </c>
    </row>
    <row r="567" spans="1:38" x14ac:dyDescent="0.25">
      <c r="A567" s="1" t="s">
        <v>890</v>
      </c>
      <c r="B567" s="3" t="s">
        <v>602</v>
      </c>
      <c r="C567" s="4">
        <v>3.4690523</v>
      </c>
      <c r="D567" s="4">
        <v>4.400169</v>
      </c>
      <c r="E567" s="4">
        <v>4.0373735000000002</v>
      </c>
      <c r="F567" s="4">
        <v>2.9992296999999999</v>
      </c>
      <c r="G567" s="4">
        <v>4.1378803</v>
      </c>
      <c r="H567" s="4">
        <v>2.9813192000000002</v>
      </c>
      <c r="I567" s="4">
        <v>3.7475915</v>
      </c>
      <c r="J567" s="4">
        <v>2.4515962999999998</v>
      </c>
      <c r="K567" s="4">
        <v>2.8179301812528057</v>
      </c>
      <c r="L567" s="4">
        <v>4.2871250254135811</v>
      </c>
      <c r="M567" s="4">
        <v>2.5395360342968525</v>
      </c>
      <c r="N567" s="4">
        <v>4.8888162948991809</v>
      </c>
      <c r="O567" s="4">
        <v>0.85123219999999999</v>
      </c>
      <c r="P567" s="4">
        <v>0.78258795000000003</v>
      </c>
      <c r="Q567" s="4">
        <v>0.89626819999999996</v>
      </c>
      <c r="R567" s="4">
        <v>0.59512279999999995</v>
      </c>
      <c r="S567" s="4">
        <v>0.85463285</v>
      </c>
      <c r="T567" s="4">
        <v>0.74211130000000003</v>
      </c>
      <c r="U567" s="4">
        <v>0.35448444000000001</v>
      </c>
      <c r="V567" s="4">
        <v>0.11592117</v>
      </c>
      <c r="W567" s="4">
        <v>0.10754873600000001</v>
      </c>
      <c r="X567" s="4">
        <v>6.6262749999999995E-2</v>
      </c>
      <c r="Y567" s="4">
        <v>7.9650869999999999E-2</v>
      </c>
      <c r="Z567" s="4">
        <v>0.16312744000000001</v>
      </c>
      <c r="AA567" s="4">
        <f t="shared" si="32"/>
        <v>-0.21110337999999995</v>
      </c>
      <c r="AB567" s="4">
        <f t="shared" si="33"/>
        <v>0.29021261399999965</v>
      </c>
      <c r="AC567" s="4">
        <f t="shared" si="34"/>
        <v>-0.10087800400000013</v>
      </c>
      <c r="AD567" s="4">
        <f t="shared" si="35"/>
        <v>-0.42494605299999999</v>
      </c>
      <c r="AE567" s="5">
        <v>2.739092002</v>
      </c>
      <c r="AF567" s="5">
        <v>2.5279886220000001</v>
      </c>
      <c r="AG567" s="5">
        <v>2.3378423700000002</v>
      </c>
      <c r="AH567" s="5">
        <v>2.6280549839999998</v>
      </c>
      <c r="AI567" s="5">
        <v>2.895767932</v>
      </c>
      <c r="AJ567" s="5">
        <v>2.7948899279999999</v>
      </c>
      <c r="AK567" s="5">
        <v>1.154771132</v>
      </c>
      <c r="AL567" s="5">
        <v>0.72982507900000004</v>
      </c>
    </row>
    <row r="568" spans="1:38" x14ac:dyDescent="0.25">
      <c r="A568" s="1" t="s">
        <v>890</v>
      </c>
      <c r="B568" s="3" t="s">
        <v>603</v>
      </c>
      <c r="C568" s="4">
        <v>4.5684395000000002</v>
      </c>
      <c r="D568" s="4">
        <v>4.760141</v>
      </c>
      <c r="E568" s="4">
        <v>4.7513943000000003</v>
      </c>
      <c r="F568" s="4">
        <v>2.8195865000000002</v>
      </c>
      <c r="G568" s="4">
        <v>2.5691506999999998</v>
      </c>
      <c r="H568" s="4">
        <v>1.4540601</v>
      </c>
      <c r="I568" s="4">
        <v>0.8873818</v>
      </c>
      <c r="J568" s="4">
        <v>0.31608315999999997</v>
      </c>
      <c r="K568" s="4">
        <v>3.0606803699492513</v>
      </c>
      <c r="L568" s="4">
        <v>5.1293943062698739</v>
      </c>
      <c r="M568" s="4">
        <v>0.59172345340491217</v>
      </c>
      <c r="N568" s="4">
        <v>3.7396213139478087</v>
      </c>
      <c r="O568" s="4">
        <v>1.0033283</v>
      </c>
      <c r="P568" s="4">
        <v>0.71733749999999996</v>
      </c>
      <c r="Q568" s="4">
        <v>0.97027129999999995</v>
      </c>
      <c r="R568" s="4">
        <v>0.7486062</v>
      </c>
      <c r="S568" s="4">
        <v>0.73846400000000001</v>
      </c>
      <c r="T568" s="4">
        <v>0.90420455</v>
      </c>
      <c r="U568" s="4">
        <v>0.15876327000000001</v>
      </c>
      <c r="V568" s="4">
        <v>3.2401327000000001E-2</v>
      </c>
      <c r="W568" s="4">
        <v>4.8729120000000001E-2</v>
      </c>
      <c r="X568" s="4">
        <v>0.114916965</v>
      </c>
      <c r="Y568" s="4">
        <v>5.65108E-2</v>
      </c>
      <c r="Z568" s="4">
        <v>0.45967942000000001</v>
      </c>
      <c r="AA568" s="4">
        <f t="shared" si="32"/>
        <v>-0.45376890399999992</v>
      </c>
      <c r="AB568" s="4">
        <f t="shared" si="33"/>
        <v>-2.0753158999999993E-2</v>
      </c>
      <c r="AC568" s="4">
        <f t="shared" si="34"/>
        <v>-0.10095184099999999</v>
      </c>
      <c r="AD568" s="4">
        <f t="shared" si="35"/>
        <v>-2.365917000000009E-3</v>
      </c>
      <c r="AE568" s="5">
        <v>2.0466970949999999</v>
      </c>
      <c r="AF568" s="5">
        <v>1.5929281909999999</v>
      </c>
      <c r="AG568" s="5">
        <v>0.15681208399999999</v>
      </c>
      <c r="AH568" s="5">
        <v>0.136058925</v>
      </c>
      <c r="AI568" s="5">
        <v>0.56715503</v>
      </c>
      <c r="AJ568" s="5">
        <v>0.46620318900000002</v>
      </c>
      <c r="AK568" s="5">
        <v>7.1969793000000004E-2</v>
      </c>
      <c r="AL568" s="5">
        <v>6.9603875999999995E-2</v>
      </c>
    </row>
    <row r="569" spans="1:38" x14ac:dyDescent="0.25">
      <c r="A569" s="1" t="s">
        <v>890</v>
      </c>
      <c r="B569" s="3" t="s">
        <v>604</v>
      </c>
      <c r="C569" s="4">
        <v>3.7958188000000002</v>
      </c>
      <c r="D569" s="4">
        <v>3.7496413999999998</v>
      </c>
      <c r="E569" s="4">
        <v>3.0728637999999999</v>
      </c>
      <c r="F569" s="4">
        <v>1.7625571</v>
      </c>
      <c r="G569" s="4">
        <v>1.5309497000000001</v>
      </c>
      <c r="H569" s="4">
        <v>0.47924297999999999</v>
      </c>
      <c r="I569" s="4">
        <v>0.61583905999999999</v>
      </c>
      <c r="J569" s="4">
        <v>0.18620515000000001</v>
      </c>
      <c r="K569" s="4">
        <v>2.463596301882379</v>
      </c>
      <c r="L569" s="4">
        <v>4.1753090190393261</v>
      </c>
      <c r="M569" s="4">
        <v>0.42720173243172599</v>
      </c>
      <c r="N569" s="4">
        <v>2.7959933899175931</v>
      </c>
      <c r="O569" s="4">
        <v>0.99309270000000005</v>
      </c>
      <c r="P569" s="4">
        <v>0.54691243</v>
      </c>
      <c r="Q569" s="4">
        <v>0.782887</v>
      </c>
      <c r="R569" s="4">
        <v>0.69205680000000003</v>
      </c>
      <c r="S569" s="4">
        <v>0.89214950000000004</v>
      </c>
      <c r="T569" s="4">
        <v>0.73891114999999996</v>
      </c>
      <c r="U569" s="4">
        <v>0.2240597</v>
      </c>
      <c r="V569" s="4">
        <v>9.8868944E-2</v>
      </c>
      <c r="W569" s="4">
        <v>1.3927737000000001E-2</v>
      </c>
      <c r="X569" s="4">
        <v>9.4988375999999999E-2</v>
      </c>
      <c r="Y569" s="4">
        <v>6.1788916999999999E-2</v>
      </c>
      <c r="Z569" s="4">
        <v>0.3170037</v>
      </c>
      <c r="AA569" s="4">
        <f t="shared" si="32"/>
        <v>-0.44760077400000009</v>
      </c>
      <c r="AB569" s="4">
        <f t="shared" si="33"/>
        <v>-3.7671696000000005E-2</v>
      </c>
      <c r="AC569" s="4">
        <f t="shared" si="34"/>
        <v>6.7948454999999991E-2</v>
      </c>
      <c r="AD569" s="4">
        <f t="shared" si="35"/>
        <v>-4.7577078999999994E-2</v>
      </c>
      <c r="AE569" s="5">
        <v>1.288045477</v>
      </c>
      <c r="AF569" s="5">
        <v>0.84044470299999996</v>
      </c>
      <c r="AG569" s="5">
        <v>0.17539685299999999</v>
      </c>
      <c r="AH569" s="5">
        <v>0.13772515699999999</v>
      </c>
      <c r="AI569" s="5">
        <v>0.166779706</v>
      </c>
      <c r="AJ569" s="5">
        <v>0.23472816099999999</v>
      </c>
      <c r="AK569" s="5">
        <v>7.8293116999999995E-2</v>
      </c>
      <c r="AL569" s="5">
        <v>3.0716038000000001E-2</v>
      </c>
    </row>
    <row r="570" spans="1:38" x14ac:dyDescent="0.25">
      <c r="A570" s="1" t="s">
        <v>890</v>
      </c>
      <c r="B570" s="3" t="s">
        <v>605</v>
      </c>
      <c r="C570" s="4">
        <v>2.638134</v>
      </c>
      <c r="D570" s="4">
        <v>3.2247164000000001</v>
      </c>
      <c r="E570" s="4">
        <v>3.8353481</v>
      </c>
      <c r="F570" s="4">
        <v>2.8574457</v>
      </c>
      <c r="G570" s="4">
        <v>3.7872026000000001</v>
      </c>
      <c r="H570" s="4">
        <v>3.2235152999999999</v>
      </c>
      <c r="I570" s="4">
        <v>3.751153</v>
      </c>
      <c r="J570" s="4">
        <v>4.0998340000000004</v>
      </c>
      <c r="K570" s="4">
        <v>2.605048608305276</v>
      </c>
      <c r="L570" s="4">
        <v>4.0136855699286542</v>
      </c>
      <c r="M570" s="4">
        <v>2.475658214342872</v>
      </c>
      <c r="N570" s="4">
        <v>4.8710994437843809</v>
      </c>
      <c r="O570" s="4">
        <v>0.78046930000000003</v>
      </c>
      <c r="P570" s="4">
        <v>0.59620600000000001</v>
      </c>
      <c r="Q570" s="4">
        <v>0.92643679999999995</v>
      </c>
      <c r="R570" s="4">
        <v>0.7821555</v>
      </c>
      <c r="S570" s="4">
        <v>0.54647933999999998</v>
      </c>
      <c r="T570" s="4">
        <v>0.83489820000000003</v>
      </c>
      <c r="U570" s="4">
        <v>0.34078510000000001</v>
      </c>
      <c r="V570" s="4">
        <v>0.25490224</v>
      </c>
      <c r="W570" s="4">
        <v>0.1786026</v>
      </c>
      <c r="X570" s="4">
        <v>0.20390731000000001</v>
      </c>
      <c r="Y570" s="4">
        <v>5.8547490000000001E-2</v>
      </c>
      <c r="Z570" s="4">
        <v>0.37052348000000002</v>
      </c>
      <c r="AA570" s="4">
        <f t="shared" si="32"/>
        <v>-0.34889472299999991</v>
      </c>
      <c r="AB570" s="4">
        <f t="shared" si="33"/>
        <v>0.11986046800000016</v>
      </c>
      <c r="AC570" s="4">
        <f t="shared" si="34"/>
        <v>0.65661449700000007</v>
      </c>
      <c r="AD570" s="4">
        <f t="shared" si="35"/>
        <v>0.13332165600000057</v>
      </c>
      <c r="AE570" s="5">
        <v>3.4176257159999999</v>
      </c>
      <c r="AF570" s="5">
        <v>3.068730993</v>
      </c>
      <c r="AG570" s="5">
        <v>3.867560455</v>
      </c>
      <c r="AH570" s="5">
        <v>3.9874209230000002</v>
      </c>
      <c r="AI570" s="5">
        <v>3.7925638689999999</v>
      </c>
      <c r="AJ570" s="5">
        <v>4.4491783659999999</v>
      </c>
      <c r="AK570" s="5">
        <v>4.3448994939999999</v>
      </c>
      <c r="AL570" s="5">
        <v>4.4782211500000004</v>
      </c>
    </row>
    <row r="571" spans="1:38" x14ac:dyDescent="0.25">
      <c r="A571" s="1" t="s">
        <v>890</v>
      </c>
      <c r="B571" s="3" t="s">
        <v>606</v>
      </c>
      <c r="C571" s="4">
        <v>6.0326409999999999</v>
      </c>
      <c r="D571" s="4">
        <v>6.2052440000000004</v>
      </c>
      <c r="E571" s="4">
        <v>6.4513825999999996</v>
      </c>
      <c r="F571" s="4">
        <v>5.0628469999999997</v>
      </c>
      <c r="G571" s="4">
        <v>4.7418823000000003</v>
      </c>
      <c r="H571" s="4">
        <v>3.3408413000000001</v>
      </c>
      <c r="I571" s="4">
        <v>2.2834625000000002</v>
      </c>
      <c r="J571" s="4">
        <v>1.4251799999999999</v>
      </c>
      <c r="K571" s="4">
        <v>4.9328879510074861</v>
      </c>
      <c r="L571" s="4">
        <v>6.4368647552928628</v>
      </c>
      <c r="M571" s="4">
        <v>2.615969444038353</v>
      </c>
      <c r="N571" s="4">
        <v>5.7976952423775812</v>
      </c>
      <c r="O571" s="4">
        <v>0.82138670000000003</v>
      </c>
      <c r="P571" s="4">
        <v>0.8589774</v>
      </c>
      <c r="Q571" s="4">
        <v>1.1198387000000001</v>
      </c>
      <c r="R571" s="4">
        <v>0.66145812999999998</v>
      </c>
      <c r="S571" s="4">
        <v>0.57912160000000001</v>
      </c>
      <c r="T571" s="4">
        <v>0.75587015999999996</v>
      </c>
      <c r="U571" s="4">
        <v>0.13447017999999999</v>
      </c>
      <c r="V571" s="4">
        <v>0.1623357</v>
      </c>
      <c r="W571" s="4">
        <v>0.22550861999999999</v>
      </c>
      <c r="X571" s="4">
        <v>0.30729309999999999</v>
      </c>
      <c r="Y571" s="4">
        <v>0.12517531000000001</v>
      </c>
      <c r="Z571" s="4">
        <v>0.31856054</v>
      </c>
      <c r="AA571" s="4">
        <f t="shared" si="32"/>
        <v>-0.37719852099999995</v>
      </c>
      <c r="AB571" s="4">
        <f t="shared" si="33"/>
        <v>3.7578608999999985E-2</v>
      </c>
      <c r="AC571" s="4">
        <f t="shared" si="34"/>
        <v>-0.17440330200000009</v>
      </c>
      <c r="AD571" s="4">
        <f t="shared" si="35"/>
        <v>-0.17309416</v>
      </c>
      <c r="AE571" s="5">
        <v>3.3590164759999999</v>
      </c>
      <c r="AF571" s="5">
        <v>2.9818179549999999</v>
      </c>
      <c r="AG571" s="5">
        <v>0.50998967100000003</v>
      </c>
      <c r="AH571" s="5">
        <v>0.54756828000000002</v>
      </c>
      <c r="AI571" s="5">
        <v>1.1693413930000001</v>
      </c>
      <c r="AJ571" s="5">
        <v>0.99493809099999997</v>
      </c>
      <c r="AK571" s="5">
        <v>0.50600369899999997</v>
      </c>
      <c r="AL571" s="5">
        <v>0.33290953899999998</v>
      </c>
    </row>
    <row r="572" spans="1:38" x14ac:dyDescent="0.25">
      <c r="A572" s="1" t="s">
        <v>890</v>
      </c>
      <c r="B572" s="3" t="s">
        <v>607</v>
      </c>
      <c r="C572" s="4">
        <v>6.4906473</v>
      </c>
      <c r="D572" s="4">
        <v>6.7532569999999996</v>
      </c>
      <c r="E572" s="4">
        <v>6.8496366000000002</v>
      </c>
      <c r="F572" s="4">
        <v>5.5465454999999997</v>
      </c>
      <c r="G572" s="4">
        <v>4.6344304000000003</v>
      </c>
      <c r="H572" s="4">
        <v>3.6991073999999999</v>
      </c>
      <c r="I572" s="4">
        <v>2.2428007000000001</v>
      </c>
      <c r="J572" s="4">
        <v>0.8998794</v>
      </c>
      <c r="K572" s="4">
        <v>4.9930493302190957</v>
      </c>
      <c r="L572" s="4">
        <v>6.7147263358811689</v>
      </c>
      <c r="M572" s="4">
        <v>2.3124676897069762</v>
      </c>
      <c r="N572" s="4">
        <v>5.912982719276676</v>
      </c>
      <c r="O572" s="4">
        <v>0.88015913999999995</v>
      </c>
      <c r="P572" s="4">
        <v>0.82319189999999998</v>
      </c>
      <c r="Q572" s="4">
        <v>0.96468955000000001</v>
      </c>
      <c r="R572" s="4">
        <v>0.69953567000000005</v>
      </c>
      <c r="S572" s="4">
        <v>0.58722249999999998</v>
      </c>
      <c r="T572" s="4">
        <v>0.64105909999999999</v>
      </c>
      <c r="U572" s="4">
        <v>0.3010562</v>
      </c>
      <c r="V572" s="4">
        <v>0.25608015000000001</v>
      </c>
      <c r="W572" s="4">
        <v>0.11648981999999999</v>
      </c>
      <c r="X572" s="4">
        <v>0.31320854999999997</v>
      </c>
      <c r="Y572" s="4">
        <v>7.5009080000000006E-2</v>
      </c>
      <c r="Z572" s="4">
        <v>0.19821407999999999</v>
      </c>
      <c r="AA572" s="4">
        <f t="shared" si="32"/>
        <v>-0.64308860299999981</v>
      </c>
      <c r="AB572" s="4">
        <f t="shared" si="33"/>
        <v>0.14294015299999996</v>
      </c>
      <c r="AC572" s="4">
        <f t="shared" si="34"/>
        <v>-5.7053290999999895E-2</v>
      </c>
      <c r="AD572" s="4">
        <f t="shared" si="35"/>
        <v>0.21864028699999999</v>
      </c>
      <c r="AE572" s="5">
        <v>3.9290145359999999</v>
      </c>
      <c r="AF572" s="5">
        <v>3.2859259330000001</v>
      </c>
      <c r="AG572" s="5">
        <v>0.70771207300000005</v>
      </c>
      <c r="AH572" s="5">
        <v>0.85065222600000001</v>
      </c>
      <c r="AI572" s="5">
        <v>1.0727506659999999</v>
      </c>
      <c r="AJ572" s="5">
        <v>1.015697375</v>
      </c>
      <c r="AK572" s="5">
        <v>0.32969768900000002</v>
      </c>
      <c r="AL572" s="5">
        <v>0.548337976</v>
      </c>
    </row>
    <row r="573" spans="1:38" x14ac:dyDescent="0.25">
      <c r="A573" s="1" t="s">
        <v>890</v>
      </c>
      <c r="B573" s="3" t="s">
        <v>608</v>
      </c>
      <c r="C573" s="4">
        <v>4.2042736999999999</v>
      </c>
      <c r="D573" s="4">
        <v>4.4842477000000001</v>
      </c>
      <c r="E573" s="4">
        <v>4.1600732999999996</v>
      </c>
      <c r="F573" s="4">
        <v>2.8660473999999998</v>
      </c>
      <c r="G573" s="4">
        <v>3.5058530000000001</v>
      </c>
      <c r="H573" s="4">
        <v>2.2229003999999999</v>
      </c>
      <c r="I573" s="4">
        <v>2.3282793000000002</v>
      </c>
      <c r="J573" s="4">
        <v>1.0116316000000001</v>
      </c>
      <c r="K573" s="4">
        <v>3.2032732109470539</v>
      </c>
      <c r="L573" s="4">
        <v>4.8023431666979253</v>
      </c>
      <c r="M573" s="4">
        <v>2.3616588900781537</v>
      </c>
      <c r="N573" s="4">
        <v>4.7631672092548394</v>
      </c>
      <c r="O573" s="4">
        <v>0.94888870000000003</v>
      </c>
      <c r="P573" s="4">
        <v>0.91881040000000003</v>
      </c>
      <c r="Q573" s="4">
        <v>1.0717346999999999</v>
      </c>
      <c r="R573" s="4">
        <v>0.9512178</v>
      </c>
      <c r="S573" s="4">
        <v>0.6023406</v>
      </c>
      <c r="T573" s="4">
        <v>0.6371656</v>
      </c>
      <c r="U573" s="4">
        <v>0.22252527999999999</v>
      </c>
      <c r="V573" s="4">
        <v>7.9322290000000004E-2</v>
      </c>
      <c r="W573" s="4">
        <v>1.5474055E-2</v>
      </c>
      <c r="X573" s="4">
        <v>0.13770044000000001</v>
      </c>
      <c r="Y573" s="4">
        <v>1.9229599999999999E-2</v>
      </c>
      <c r="Z573" s="4">
        <v>0.14112358</v>
      </c>
      <c r="AA573" s="4">
        <f t="shared" si="32"/>
        <v>0.26741589700000024</v>
      </c>
      <c r="AB573" s="4">
        <f t="shared" si="33"/>
        <v>0.13434843199999991</v>
      </c>
      <c r="AC573" s="4">
        <f t="shared" si="34"/>
        <v>0.45757079399999978</v>
      </c>
      <c r="AD573" s="4">
        <f t="shared" si="35"/>
        <v>-0.11762005899999994</v>
      </c>
      <c r="AE573" s="5">
        <v>2.1744128109999998</v>
      </c>
      <c r="AF573" s="5">
        <v>2.4418287080000001</v>
      </c>
      <c r="AG573" s="5">
        <v>1.249154042</v>
      </c>
      <c r="AH573" s="5">
        <v>1.3835024739999999</v>
      </c>
      <c r="AI573" s="5">
        <v>1.776019741</v>
      </c>
      <c r="AJ573" s="5">
        <v>2.2335905349999998</v>
      </c>
      <c r="AK573" s="5">
        <v>0.96250460299999996</v>
      </c>
      <c r="AL573" s="5">
        <v>0.84488454400000002</v>
      </c>
    </row>
    <row r="574" spans="1:38" x14ac:dyDescent="0.25">
      <c r="A574" s="1" t="s">
        <v>890</v>
      </c>
      <c r="B574" s="3" t="s">
        <v>609</v>
      </c>
      <c r="C574" s="4">
        <v>4.9418949999999997</v>
      </c>
      <c r="D574" s="4">
        <v>5.1481899999999996</v>
      </c>
      <c r="E574" s="4">
        <v>4.7645160000000004</v>
      </c>
      <c r="F574" s="4">
        <v>3.1198575000000002</v>
      </c>
      <c r="G574" s="4">
        <v>3.1274714000000001</v>
      </c>
      <c r="H574" s="4">
        <v>2.6509645000000002</v>
      </c>
      <c r="I574" s="4">
        <v>2.3578953999999999</v>
      </c>
      <c r="J574" s="4">
        <v>2.28383</v>
      </c>
      <c r="K574" s="4">
        <v>3.5077312236382832</v>
      </c>
      <c r="L574" s="4">
        <v>5.5052558009321633</v>
      </c>
      <c r="M574" s="4">
        <v>2.4426330342718314</v>
      </c>
      <c r="N574" s="4">
        <v>3.6540344818771002</v>
      </c>
      <c r="O574" s="4">
        <v>0.69689864000000001</v>
      </c>
      <c r="P574" s="4">
        <v>0.87778299999999998</v>
      </c>
      <c r="Q574" s="4">
        <v>0.86532450000000005</v>
      </c>
      <c r="R574" s="4">
        <v>0.84423625000000002</v>
      </c>
      <c r="S574" s="4">
        <v>0.49436036</v>
      </c>
      <c r="T574" s="4">
        <v>0.90787850000000003</v>
      </c>
      <c r="U574" s="4">
        <v>0.21723977999999999</v>
      </c>
      <c r="V574" s="4">
        <v>0.109044135</v>
      </c>
      <c r="W574" s="4">
        <v>0.14795679</v>
      </c>
      <c r="X574" s="4">
        <v>0.15839329999999999</v>
      </c>
      <c r="Y574" s="4">
        <v>6.1492953000000003E-2</v>
      </c>
      <c r="Z574" s="4">
        <v>0.15384888999999999</v>
      </c>
      <c r="AA574" s="4">
        <f t="shared" si="32"/>
        <v>-0.10618368700000014</v>
      </c>
      <c r="AB574" s="4">
        <f t="shared" si="33"/>
        <v>0.1032649160000001</v>
      </c>
      <c r="AC574" s="4">
        <f t="shared" si="34"/>
        <v>-0.41613011099999997</v>
      </c>
      <c r="AD574" s="4">
        <f t="shared" si="35"/>
        <v>-0.1906325419999999</v>
      </c>
      <c r="AE574" s="5">
        <v>2.2744823360000002</v>
      </c>
      <c r="AF574" s="5">
        <v>2.168298649</v>
      </c>
      <c r="AG574" s="5">
        <v>1.619699408</v>
      </c>
      <c r="AH574" s="5">
        <v>1.7229643240000001</v>
      </c>
      <c r="AI574" s="5">
        <v>1.823765662</v>
      </c>
      <c r="AJ574" s="5">
        <v>1.407635551</v>
      </c>
      <c r="AK574" s="5">
        <v>1.456627444</v>
      </c>
      <c r="AL574" s="5">
        <v>1.2659949020000001</v>
      </c>
    </row>
    <row r="575" spans="1:38" x14ac:dyDescent="0.25">
      <c r="A575" s="1" t="s">
        <v>890</v>
      </c>
      <c r="B575" s="3" t="s">
        <v>610</v>
      </c>
      <c r="C575" s="4">
        <v>5.1025239999999998</v>
      </c>
      <c r="D575" s="4">
        <v>5.3168949999999997</v>
      </c>
      <c r="E575" s="4">
        <v>5.084613</v>
      </c>
      <c r="F575" s="4">
        <v>3.8324547</v>
      </c>
      <c r="G575" s="4">
        <v>3.0971389999999999</v>
      </c>
      <c r="H575" s="4">
        <v>2.7363211999999999</v>
      </c>
      <c r="I575" s="4">
        <v>2.0393664999999999</v>
      </c>
      <c r="J575" s="4">
        <v>2.287493</v>
      </c>
      <c r="K575" s="4">
        <v>3.8263857777060317</v>
      </c>
      <c r="L575" s="4">
        <v>5.8805459502521584</v>
      </c>
      <c r="M575" s="4">
        <v>2.5885863236993232</v>
      </c>
      <c r="N575" s="4">
        <v>4.0259146987507934</v>
      </c>
      <c r="O575" s="4">
        <v>0.91017760000000003</v>
      </c>
      <c r="P575" s="4">
        <v>1.0850831999999999</v>
      </c>
      <c r="Q575" s="4">
        <v>0.98002230000000001</v>
      </c>
      <c r="R575" s="4">
        <v>0.84656359999999997</v>
      </c>
      <c r="S575" s="4">
        <v>0.55486833999999996</v>
      </c>
      <c r="T575" s="4">
        <v>0.84022224000000001</v>
      </c>
      <c r="U575" s="4">
        <v>0.15513252</v>
      </c>
      <c r="V575" s="4">
        <v>9.9796650000000001E-2</v>
      </c>
      <c r="W575" s="4">
        <v>0.23373081000000001</v>
      </c>
      <c r="X575" s="4">
        <v>0.25774214000000001</v>
      </c>
      <c r="Y575" s="4">
        <v>5.3042350000000002E-2</v>
      </c>
      <c r="Z575" s="4">
        <v>9.8843680000000003E-2</v>
      </c>
      <c r="AA575" s="4">
        <f t="shared" si="32"/>
        <v>0.10075362899999973</v>
      </c>
      <c r="AB575" s="4">
        <f t="shared" si="33"/>
        <v>0.23990062300000004</v>
      </c>
      <c r="AC575" s="4">
        <f t="shared" si="34"/>
        <v>-9.7378660000000394E-3</v>
      </c>
      <c r="AD575" s="4">
        <f t="shared" si="35"/>
        <v>-0.56068078300000013</v>
      </c>
      <c r="AE575" s="5">
        <v>2.1325209100000002</v>
      </c>
      <c r="AF575" s="5">
        <v>2.2332745389999999</v>
      </c>
      <c r="AG575" s="5">
        <v>1.096417046</v>
      </c>
      <c r="AH575" s="5">
        <v>1.336317669</v>
      </c>
      <c r="AI575" s="5">
        <v>1.841586739</v>
      </c>
      <c r="AJ575" s="5">
        <v>1.831848873</v>
      </c>
      <c r="AK575" s="5">
        <v>1.3160820070000001</v>
      </c>
      <c r="AL575" s="5">
        <v>0.75540122399999998</v>
      </c>
    </row>
    <row r="576" spans="1:38" x14ac:dyDescent="0.25">
      <c r="A576" s="1" t="s">
        <v>890</v>
      </c>
      <c r="B576" s="3" t="s">
        <v>611</v>
      </c>
      <c r="C576" s="4">
        <v>4.1395679999999997</v>
      </c>
      <c r="D576" s="4">
        <v>4.1974960000000001</v>
      </c>
      <c r="E576" s="4">
        <v>4.1092519999999997</v>
      </c>
      <c r="F576" s="4">
        <v>2.5878546</v>
      </c>
      <c r="G576" s="4">
        <v>2.3552756000000001</v>
      </c>
      <c r="H576" s="4">
        <v>1.2078990999999999</v>
      </c>
      <c r="I576" s="4">
        <v>0.66182894000000003</v>
      </c>
      <c r="J576" s="4">
        <v>0.20269981000000001</v>
      </c>
      <c r="K576" s="4">
        <v>2.8372772289342629</v>
      </c>
      <c r="L576" s="4">
        <v>4.4144264787238274</v>
      </c>
      <c r="M576" s="4">
        <v>0.78729119719404417</v>
      </c>
      <c r="N576" s="4">
        <v>3.2942413712993686</v>
      </c>
      <c r="O576" s="4">
        <v>0.88121099999999997</v>
      </c>
      <c r="P576" s="4">
        <v>0.9681765</v>
      </c>
      <c r="Q576" s="4">
        <v>0.98893005</v>
      </c>
      <c r="R576" s="4">
        <v>0.79012369999999998</v>
      </c>
      <c r="S576" s="4">
        <v>0.59559165999999997</v>
      </c>
      <c r="T576" s="4">
        <v>0.74146590000000001</v>
      </c>
      <c r="U576" s="4">
        <v>0.16647600000000001</v>
      </c>
      <c r="V576" s="4">
        <v>0.17047982</v>
      </c>
      <c r="W576" s="4">
        <v>0.16704355000000001</v>
      </c>
      <c r="X576" s="4">
        <v>9.5144733999999995E-2</v>
      </c>
      <c r="Y576" s="4">
        <v>4.0380828000000001E-2</v>
      </c>
      <c r="Z576" s="4">
        <v>5.0222307000000001E-2</v>
      </c>
      <c r="AA576" s="4">
        <f t="shared" si="32"/>
        <v>-0.19305740300000007</v>
      </c>
      <c r="AB576" s="4">
        <f t="shared" si="33"/>
        <v>1.0158879999999926E-3</v>
      </c>
      <c r="AC576" s="4">
        <f t="shared" si="34"/>
        <v>0.18054225099999999</v>
      </c>
      <c r="AD576" s="4">
        <f t="shared" si="35"/>
        <v>5.9115765000000015E-2</v>
      </c>
      <c r="AE576" s="5">
        <v>1.545731194</v>
      </c>
      <c r="AF576" s="5">
        <v>1.352673791</v>
      </c>
      <c r="AG576" s="5">
        <v>0.22448116800000001</v>
      </c>
      <c r="AH576" s="5">
        <v>0.225497056</v>
      </c>
      <c r="AI576" s="5">
        <v>0.50625765300000003</v>
      </c>
      <c r="AJ576" s="5">
        <v>0.68679990400000002</v>
      </c>
      <c r="AK576" s="5">
        <v>0.132574474</v>
      </c>
      <c r="AL576" s="5">
        <v>0.19169023900000001</v>
      </c>
    </row>
    <row r="577" spans="1:38" x14ac:dyDescent="0.25">
      <c r="A577" s="1" t="s">
        <v>890</v>
      </c>
      <c r="B577" s="3" t="s">
        <v>612</v>
      </c>
      <c r="C577" s="4">
        <v>4.9137272999999997</v>
      </c>
      <c r="D577" s="4">
        <v>5.1333950000000002</v>
      </c>
      <c r="E577" s="4">
        <v>4.9737720000000003</v>
      </c>
      <c r="F577" s="4">
        <v>3.4198556</v>
      </c>
      <c r="G577" s="4">
        <v>3.2976770000000002</v>
      </c>
      <c r="H577" s="4">
        <v>2.3073907</v>
      </c>
      <c r="I577" s="4">
        <v>2.1397279999999999</v>
      </c>
      <c r="J577" s="4">
        <v>1.1787401</v>
      </c>
      <c r="K577" s="4">
        <v>3.6647217527254723</v>
      </c>
      <c r="L577" s="4">
        <v>5.9200288454104308</v>
      </c>
      <c r="M577" s="4">
        <v>2.4737531487791005</v>
      </c>
      <c r="N577" s="4">
        <v>4.6612479435300722</v>
      </c>
      <c r="O577" s="4">
        <v>0.80404819999999999</v>
      </c>
      <c r="P577" s="4">
        <v>0.81999456999999998</v>
      </c>
      <c r="Q577" s="4">
        <v>0.68832329999999997</v>
      </c>
      <c r="R577" s="4">
        <v>0.67195340000000003</v>
      </c>
      <c r="S577" s="4">
        <v>0.57047086999999996</v>
      </c>
      <c r="T577" s="4">
        <v>0.76051400000000002</v>
      </c>
      <c r="U577" s="4">
        <v>2.0488156E-2</v>
      </c>
      <c r="V577" s="4">
        <v>0.35857746000000001</v>
      </c>
      <c r="W577" s="4">
        <v>1.9189834999999999E-2</v>
      </c>
      <c r="X577" s="4">
        <v>1.1085568000000001E-2</v>
      </c>
      <c r="Y577" s="4">
        <v>0.23717794</v>
      </c>
      <c r="Z577" s="4">
        <v>0.2953691</v>
      </c>
      <c r="AA577" s="4">
        <f t="shared" si="32"/>
        <v>-0.49823072200000018</v>
      </c>
      <c r="AB577" s="4">
        <f t="shared" si="33"/>
        <v>-5.5918407000000059E-2</v>
      </c>
      <c r="AC577" s="4">
        <f t="shared" si="34"/>
        <v>0.92002373300000007</v>
      </c>
      <c r="AD577" s="4">
        <f t="shared" si="35"/>
        <v>-0.10904740600000001</v>
      </c>
      <c r="AE577" s="5">
        <v>2.8438371560000002</v>
      </c>
      <c r="AF577" s="5">
        <v>2.345606434</v>
      </c>
      <c r="AG577" s="5">
        <v>1.167210182</v>
      </c>
      <c r="AH577" s="5">
        <v>1.111291775</v>
      </c>
      <c r="AI577" s="5">
        <v>1.046351359</v>
      </c>
      <c r="AJ577" s="5">
        <v>1.966375092</v>
      </c>
      <c r="AK577" s="5">
        <v>0.33785378500000002</v>
      </c>
      <c r="AL577" s="5">
        <v>0.228806379</v>
      </c>
    </row>
    <row r="578" spans="1:38" x14ac:dyDescent="0.25">
      <c r="A578" s="1" t="s">
        <v>890</v>
      </c>
      <c r="B578" s="3" t="s">
        <v>613</v>
      </c>
      <c r="C578" s="4">
        <v>3.5340739999999999</v>
      </c>
      <c r="D578" s="4">
        <v>3.2815126999999999</v>
      </c>
      <c r="E578" s="4">
        <v>2.8723874</v>
      </c>
      <c r="F578" s="4">
        <v>1.5833794999999999</v>
      </c>
      <c r="G578" s="4">
        <v>1.3781452999999999</v>
      </c>
      <c r="H578" s="4">
        <v>1.2187067</v>
      </c>
      <c r="I578" s="4">
        <v>2.0253939999999999</v>
      </c>
      <c r="J578" s="4">
        <v>1.0865597</v>
      </c>
      <c r="K578" s="4">
        <v>1.3932788990162055</v>
      </c>
      <c r="L578" s="4">
        <v>2.9461450556884299</v>
      </c>
      <c r="M578" s="4">
        <v>0.97387866817684809</v>
      </c>
      <c r="N578" s="4">
        <v>2.0271398934848857</v>
      </c>
      <c r="O578" s="4">
        <v>0.82150716000000001</v>
      </c>
      <c r="P578" s="4">
        <v>0.82240623000000002</v>
      </c>
      <c r="Q578" s="4">
        <v>0.74968460000000003</v>
      </c>
      <c r="R578" s="4">
        <v>0.76447569999999998</v>
      </c>
      <c r="S578" s="4">
        <v>0.74054503000000005</v>
      </c>
      <c r="T578" s="4">
        <v>0.9112616</v>
      </c>
      <c r="U578" s="4">
        <v>5.7366423E-2</v>
      </c>
      <c r="V578" s="4">
        <v>0.32332640000000001</v>
      </c>
      <c r="W578" s="4">
        <v>0.16161695000000001</v>
      </c>
      <c r="X578" s="4">
        <v>8.4729589999999994E-2</v>
      </c>
      <c r="Y578" s="4">
        <v>0.25501445</v>
      </c>
      <c r="Z578" s="4">
        <v>0.13324744999999999</v>
      </c>
      <c r="AA578" s="4">
        <f t="shared" si="32"/>
        <v>-0.12398825499999999</v>
      </c>
      <c r="AB578" s="4">
        <f t="shared" si="33"/>
        <v>-0.24503177999999992</v>
      </c>
      <c r="AC578" s="4">
        <f t="shared" si="34"/>
        <v>-0.13646535400000004</v>
      </c>
      <c r="AD578" s="4">
        <f t="shared" si="35"/>
        <v>-6.8387506999999959E-2</v>
      </c>
      <c r="AE578" s="5">
        <v>1.4862561379999999</v>
      </c>
      <c r="AF578" s="5">
        <v>1.3622678829999999</v>
      </c>
      <c r="AG578" s="5">
        <v>1.7382230759999999</v>
      </c>
      <c r="AH578" s="5">
        <v>1.493191296</v>
      </c>
      <c r="AI578" s="5">
        <v>1.908232639</v>
      </c>
      <c r="AJ578" s="5">
        <v>1.7717672849999999</v>
      </c>
      <c r="AK578" s="5">
        <v>0.66024593300000001</v>
      </c>
      <c r="AL578" s="5">
        <v>0.59185842600000005</v>
      </c>
    </row>
    <row r="579" spans="1:38" x14ac:dyDescent="0.25">
      <c r="A579" s="1" t="s">
        <v>890</v>
      </c>
      <c r="B579" s="3" t="s">
        <v>614</v>
      </c>
      <c r="C579" s="4">
        <v>3.5414032999999998</v>
      </c>
      <c r="D579" s="4">
        <v>3.9351864000000001</v>
      </c>
      <c r="E579" s="4">
        <v>3.9074483</v>
      </c>
      <c r="F579" s="4">
        <v>2.5607760000000002</v>
      </c>
      <c r="G579" s="4">
        <v>1.9591730000000001</v>
      </c>
      <c r="H579" s="4">
        <v>1.0209963</v>
      </c>
      <c r="I579" s="4">
        <v>0.91743785</v>
      </c>
      <c r="J579" s="4">
        <v>0.72608919999999999</v>
      </c>
      <c r="K579" s="4">
        <v>2.6223025483185403</v>
      </c>
      <c r="L579" s="4">
        <v>4.7044902193313192</v>
      </c>
      <c r="M579" s="4">
        <v>1.0951210117314272</v>
      </c>
      <c r="N579" s="4">
        <v>3.4675273000943201</v>
      </c>
      <c r="O579" s="4">
        <v>0.95072290000000004</v>
      </c>
      <c r="P579" s="4">
        <v>0.84867170000000003</v>
      </c>
      <c r="Q579" s="4">
        <v>0.80178665999999998</v>
      </c>
      <c r="R579" s="4">
        <v>0.85292679999999998</v>
      </c>
      <c r="S579" s="4">
        <v>0.66687953</v>
      </c>
      <c r="T579" s="4">
        <v>0.73249244999999996</v>
      </c>
      <c r="U579" s="4">
        <v>3.8853680000000002E-2</v>
      </c>
      <c r="V579" s="4">
        <v>0.39217155999999997</v>
      </c>
      <c r="W579" s="4">
        <v>0.15128446000000001</v>
      </c>
      <c r="X579" s="4">
        <v>0.25289469999999997</v>
      </c>
      <c r="Y579" s="4">
        <v>8.6951286000000003E-2</v>
      </c>
      <c r="Z579" s="4">
        <v>0.17482612</v>
      </c>
      <c r="AA579" s="4">
        <f t="shared" ref="AA579:AA642" si="36">AF579-AE579</f>
        <v>-0.14468429000000005</v>
      </c>
      <c r="AB579" s="4">
        <f t="shared" ref="AB579:AB642" si="37">AH579-AG579</f>
        <v>-4.7205466999999945E-2</v>
      </c>
      <c r="AC579" s="4">
        <f t="shared" ref="AC579:AC642" si="38">AJ579-AI579</f>
        <v>-0.13709452900000008</v>
      </c>
      <c r="AD579" s="4">
        <f t="shared" ref="AD579:AD642" si="39">AL579-AK579</f>
        <v>-0.18032301599999997</v>
      </c>
      <c r="AE579" s="5">
        <v>1.7051595900000001</v>
      </c>
      <c r="AF579" s="5">
        <v>1.5604753</v>
      </c>
      <c r="AG579" s="5">
        <v>0.67180332099999995</v>
      </c>
      <c r="AH579" s="5">
        <v>0.62459785400000001</v>
      </c>
      <c r="AI579" s="5">
        <v>0.99982758800000004</v>
      </c>
      <c r="AJ579" s="5">
        <v>0.86273305899999997</v>
      </c>
      <c r="AK579" s="5">
        <v>0.37208399199999997</v>
      </c>
      <c r="AL579" s="5">
        <v>0.191760976</v>
      </c>
    </row>
    <row r="580" spans="1:38" x14ac:dyDescent="0.25">
      <c r="A580" s="1" t="s">
        <v>890</v>
      </c>
      <c r="B580" s="3" t="s">
        <v>615</v>
      </c>
      <c r="C580" s="4">
        <v>2.5059798</v>
      </c>
      <c r="D580" s="4">
        <v>2.9041564000000002</v>
      </c>
      <c r="E580" s="4">
        <v>3.2885697</v>
      </c>
      <c r="F580" s="4">
        <v>1.781771</v>
      </c>
      <c r="G580" s="4">
        <v>1.3885145999999999</v>
      </c>
      <c r="H580" s="4">
        <v>0.50446683000000003</v>
      </c>
      <c r="I580" s="4">
        <v>0.48860959999999998</v>
      </c>
      <c r="J580" s="4">
        <v>0.31606230000000002</v>
      </c>
      <c r="K580" s="4">
        <v>2.0899658661704668</v>
      </c>
      <c r="L580" s="4">
        <v>3.8484176312558396</v>
      </c>
      <c r="M580" s="4">
        <v>0.62177573297868483</v>
      </c>
      <c r="N580" s="4">
        <v>2.530747471218282</v>
      </c>
      <c r="O580" s="4">
        <v>0.89299689999999998</v>
      </c>
      <c r="P580" s="4">
        <v>0.83985259999999995</v>
      </c>
      <c r="Q580" s="4">
        <v>0.89854460000000003</v>
      </c>
      <c r="R580" s="4">
        <v>0.98065150000000001</v>
      </c>
      <c r="S580" s="4">
        <v>0.69181939999999997</v>
      </c>
      <c r="T580" s="4">
        <v>0.76393854999999999</v>
      </c>
      <c r="U580" s="4">
        <v>0.10478463</v>
      </c>
      <c r="V580" s="4">
        <v>0.32266766000000002</v>
      </c>
      <c r="W580" s="4">
        <v>4.4932853000000002E-2</v>
      </c>
      <c r="X580" s="4">
        <v>0.24291294999999999</v>
      </c>
      <c r="Y580" s="4">
        <v>8.2895750000000004E-2</v>
      </c>
      <c r="Z580" s="4">
        <v>0.12029386</v>
      </c>
      <c r="AA580" s="4">
        <f t="shared" si="36"/>
        <v>-0.12103409300000001</v>
      </c>
      <c r="AB580" s="4">
        <f t="shared" si="37"/>
        <v>-0.29166000299999995</v>
      </c>
      <c r="AC580" s="4">
        <f t="shared" si="38"/>
        <v>2.8192949999999994E-2</v>
      </c>
      <c r="AD580" s="4">
        <f t="shared" si="39"/>
        <v>-3.3934735999999993E-2</v>
      </c>
      <c r="AE580" s="5">
        <v>1.412944073</v>
      </c>
      <c r="AF580" s="5">
        <v>1.29190998</v>
      </c>
      <c r="AG580" s="5">
        <v>0.64981316899999997</v>
      </c>
      <c r="AH580" s="5">
        <v>0.35815316600000002</v>
      </c>
      <c r="AI580" s="5">
        <v>0.63788007400000002</v>
      </c>
      <c r="AJ580" s="5">
        <v>0.66607302400000001</v>
      </c>
      <c r="AK580" s="5">
        <v>0.18898446799999999</v>
      </c>
      <c r="AL580" s="5">
        <v>0.155049732</v>
      </c>
    </row>
    <row r="581" spans="1:38" x14ac:dyDescent="0.25">
      <c r="A581" s="1" t="s">
        <v>890</v>
      </c>
      <c r="B581" s="3" t="s">
        <v>616</v>
      </c>
      <c r="C581" s="4">
        <v>2.7385929</v>
      </c>
      <c r="D581" s="4">
        <v>2.7726457</v>
      </c>
      <c r="E581" s="4">
        <v>2.9272783000000002</v>
      </c>
      <c r="F581" s="4">
        <v>1.3968171</v>
      </c>
      <c r="G581" s="4">
        <v>1.5241690000000001</v>
      </c>
      <c r="H581" s="4">
        <v>0.66977699999999996</v>
      </c>
      <c r="I581" s="4">
        <v>0.52332807000000003</v>
      </c>
      <c r="J581" s="4">
        <v>0.23874284000000001</v>
      </c>
      <c r="K581" s="4">
        <v>1.8839140171892086</v>
      </c>
      <c r="L581" s="4">
        <v>3.5513068270620622</v>
      </c>
      <c r="M581" s="4">
        <v>0.59622816785450095</v>
      </c>
      <c r="N581" s="4">
        <v>2.3214750175076517</v>
      </c>
      <c r="O581" s="4">
        <v>0.96291879999999996</v>
      </c>
      <c r="P581" s="4">
        <v>0.89542639999999996</v>
      </c>
      <c r="Q581" s="4">
        <v>0.91960260000000005</v>
      </c>
      <c r="R581" s="4">
        <v>0.70392482999999995</v>
      </c>
      <c r="S581" s="4">
        <v>0.58313583999999996</v>
      </c>
      <c r="T581" s="4">
        <v>0.78283393000000001</v>
      </c>
      <c r="U581" s="4">
        <v>0.17037301999999999</v>
      </c>
      <c r="V581" s="4">
        <v>0.46134645000000002</v>
      </c>
      <c r="W581" s="4">
        <v>0.18809175</v>
      </c>
      <c r="X581" s="4">
        <v>0.33652707999999998</v>
      </c>
      <c r="Y581" s="4">
        <v>0.17970088000000001</v>
      </c>
      <c r="Z581" s="4">
        <v>1.9614587999999999E-2</v>
      </c>
      <c r="AA581" s="4">
        <f t="shared" si="36"/>
        <v>-0.11461144000000001</v>
      </c>
      <c r="AB581" s="4">
        <f t="shared" si="37"/>
        <v>6.8554505999999987E-2</v>
      </c>
      <c r="AC581" s="4">
        <f t="shared" si="38"/>
        <v>-0.10125265799999997</v>
      </c>
      <c r="AD581" s="4">
        <f t="shared" si="39"/>
        <v>4.150400999999998E-3</v>
      </c>
      <c r="AE581" s="5">
        <v>1.1276662930000001</v>
      </c>
      <c r="AF581" s="5">
        <v>1.0130548530000001</v>
      </c>
      <c r="AG581" s="5">
        <v>0.16070854300000001</v>
      </c>
      <c r="AH581" s="5">
        <v>0.229263049</v>
      </c>
      <c r="AI581" s="5">
        <v>0.34838540699999998</v>
      </c>
      <c r="AJ581" s="5">
        <v>0.24713274900000001</v>
      </c>
      <c r="AK581" s="5">
        <v>0.191527278</v>
      </c>
      <c r="AL581" s="5">
        <v>0.19567767899999999</v>
      </c>
    </row>
    <row r="582" spans="1:38" x14ac:dyDescent="0.25">
      <c r="A582" s="1" t="s">
        <v>890</v>
      </c>
      <c r="B582" s="3" t="s">
        <v>617</v>
      </c>
      <c r="C582" s="4">
        <v>6.1297300000000003</v>
      </c>
      <c r="D582" s="4">
        <v>6.2200360000000003</v>
      </c>
      <c r="E582" s="4">
        <v>6.2623069999999998</v>
      </c>
      <c r="F582" s="4">
        <v>3.9783056000000001</v>
      </c>
      <c r="G582" s="4">
        <v>3.8490085999999999</v>
      </c>
      <c r="H582" s="4">
        <v>2.6198215</v>
      </c>
      <c r="I582" s="4">
        <v>2.1641781</v>
      </c>
      <c r="J582" s="4">
        <v>1.1408441</v>
      </c>
      <c r="K582" s="4">
        <v>3.9866930751463148</v>
      </c>
      <c r="L582" s="4">
        <v>6.4730368009038806</v>
      </c>
      <c r="M582" s="4">
        <v>1.5150816332207919</v>
      </c>
      <c r="N582" s="4">
        <v>4.8098825752983432</v>
      </c>
      <c r="O582" s="4">
        <v>1.0076889</v>
      </c>
      <c r="P582" s="4">
        <v>0.82663379999999997</v>
      </c>
      <c r="Q582" s="4">
        <v>0.82161295000000001</v>
      </c>
      <c r="R582" s="4">
        <v>0.62806320000000004</v>
      </c>
      <c r="S582" s="4">
        <v>0.70628760000000002</v>
      </c>
      <c r="T582" s="4">
        <v>0.67870940000000002</v>
      </c>
      <c r="U582" s="4">
        <v>0.10103025</v>
      </c>
      <c r="V582" s="4">
        <v>0.36378554000000002</v>
      </c>
      <c r="W582" s="4">
        <v>0.11602367</v>
      </c>
      <c r="X582" s="4">
        <v>0.21510443000000001</v>
      </c>
      <c r="Y582" s="4">
        <v>0.3766293</v>
      </c>
      <c r="Z582" s="4">
        <v>0.13964989999999999</v>
      </c>
      <c r="AA582" s="4">
        <f t="shared" si="36"/>
        <v>-0.59915158700000015</v>
      </c>
      <c r="AB582" s="4">
        <f t="shared" si="37"/>
        <v>-8.6356337999999977E-2</v>
      </c>
      <c r="AC582" s="4">
        <f t="shared" si="38"/>
        <v>0.21282378199999985</v>
      </c>
      <c r="AD582" s="4">
        <f t="shared" si="39"/>
        <v>-4.7036297999999976E-2</v>
      </c>
      <c r="AE582" s="5">
        <v>2.7329551040000002</v>
      </c>
      <c r="AF582" s="5">
        <v>2.133803517</v>
      </c>
      <c r="AG582" s="5">
        <v>0.653258173</v>
      </c>
      <c r="AH582" s="5">
        <v>0.56690183500000002</v>
      </c>
      <c r="AI582" s="5">
        <v>1.3383673620000001</v>
      </c>
      <c r="AJ582" s="5">
        <v>1.5511911439999999</v>
      </c>
      <c r="AK582" s="5">
        <v>0.52443282999999996</v>
      </c>
      <c r="AL582" s="5">
        <v>0.47739653199999998</v>
      </c>
    </row>
    <row r="583" spans="1:38" x14ac:dyDescent="0.25">
      <c r="A583" s="1" t="s">
        <v>890</v>
      </c>
      <c r="B583" s="3" t="s">
        <v>618</v>
      </c>
      <c r="C583" s="4">
        <v>6.3322678000000003</v>
      </c>
      <c r="D583" s="4">
        <v>6.1130566999999996</v>
      </c>
      <c r="E583" s="4">
        <v>5.7784399999999998</v>
      </c>
      <c r="F583" s="4">
        <v>4.8509792999999997</v>
      </c>
      <c r="G583" s="4">
        <v>5.6339483000000001</v>
      </c>
      <c r="H583" s="4">
        <v>4.1865797000000002</v>
      </c>
      <c r="I583" s="4">
        <v>4.9646990000000004</v>
      </c>
      <c r="J583" s="4">
        <v>2.7788708</v>
      </c>
      <c r="K583" s="4">
        <v>4.2207787923085318</v>
      </c>
      <c r="L583" s="4">
        <v>5.6394289862247016</v>
      </c>
      <c r="M583" s="4">
        <v>3.1853226577491336</v>
      </c>
      <c r="N583" s="4">
        <v>6.422598002108991</v>
      </c>
      <c r="O583" s="4">
        <v>0.59694093000000004</v>
      </c>
      <c r="P583" s="4">
        <v>0.71218769999999998</v>
      </c>
      <c r="Q583" s="4">
        <v>1.1351277</v>
      </c>
      <c r="R583" s="4">
        <v>0.38479269999999999</v>
      </c>
      <c r="S583" s="4">
        <v>0.31749245999999998</v>
      </c>
      <c r="T583" s="4">
        <v>0.64199260000000002</v>
      </c>
      <c r="U583" s="4">
        <v>0.10545764000000001</v>
      </c>
      <c r="V583" s="4">
        <v>0.19911230999999999</v>
      </c>
      <c r="W583" s="4">
        <v>3.9967860000000001E-2</v>
      </c>
      <c r="X583" s="4">
        <v>0.14035183000000001</v>
      </c>
      <c r="Y583" s="4">
        <v>4.9157480000000003E-2</v>
      </c>
      <c r="Z583" s="4">
        <v>0.81340159999999995</v>
      </c>
      <c r="AA583" s="4">
        <f t="shared" si="36"/>
        <v>-0.84924086200000026</v>
      </c>
      <c r="AB583" s="4">
        <f t="shared" si="37"/>
        <v>-0.35076373899999957</v>
      </c>
      <c r="AC583" s="4">
        <f t="shared" si="38"/>
        <v>1.3939565549999999</v>
      </c>
      <c r="AD583" s="4">
        <f t="shared" si="39"/>
        <v>0.87211843</v>
      </c>
      <c r="AE583" s="5">
        <v>4.4532409980000001</v>
      </c>
      <c r="AF583" s="5">
        <v>3.6040001359999998</v>
      </c>
      <c r="AG583" s="5">
        <v>3.9208744539999998</v>
      </c>
      <c r="AH583" s="5">
        <v>3.5701107150000002</v>
      </c>
      <c r="AI583" s="5">
        <v>4.3013608359999997</v>
      </c>
      <c r="AJ583" s="5">
        <v>5.6953173909999997</v>
      </c>
      <c r="AK583" s="5">
        <v>1.089145569</v>
      </c>
      <c r="AL583" s="5">
        <v>1.961263999</v>
      </c>
    </row>
    <row r="584" spans="1:38" x14ac:dyDescent="0.25">
      <c r="A584" s="1" t="s">
        <v>890</v>
      </c>
      <c r="B584" s="3" t="s">
        <v>619</v>
      </c>
      <c r="C584" s="4">
        <v>3.8501493999999998</v>
      </c>
      <c r="D584" s="4">
        <v>4.1447563000000001</v>
      </c>
      <c r="E584" s="4">
        <v>4.1784916000000001</v>
      </c>
      <c r="F584" s="4">
        <v>2.3338644999999998</v>
      </c>
      <c r="G584" s="4">
        <v>2.4009559999999999</v>
      </c>
      <c r="H584" s="4">
        <v>1.0467983000000001</v>
      </c>
      <c r="I584" s="4">
        <v>0.69450133999999997</v>
      </c>
      <c r="J584" s="4">
        <v>0.13934113000000001</v>
      </c>
      <c r="K584" s="4">
        <v>3.0561482265774433</v>
      </c>
      <c r="L584" s="4">
        <v>4.4277335426507705</v>
      </c>
      <c r="M584" s="4">
        <v>0.58124614475433578</v>
      </c>
      <c r="N584" s="4">
        <v>3.334970080637893</v>
      </c>
      <c r="O584" s="4">
        <v>0.9612269</v>
      </c>
      <c r="P584" s="4">
        <v>0.74737600000000004</v>
      </c>
      <c r="Q584" s="4">
        <v>1.1740375000000001</v>
      </c>
      <c r="R584" s="4">
        <v>0.37699490000000002</v>
      </c>
      <c r="S584" s="4">
        <v>0.41415688000000001</v>
      </c>
      <c r="T584" s="4">
        <v>0.74023276999999998</v>
      </c>
      <c r="U584" s="4">
        <v>6.3787410000000003E-2</v>
      </c>
      <c r="V584" s="4">
        <v>0.44590202000000001</v>
      </c>
      <c r="W584" s="4">
        <v>6.8237790000000006E-2</v>
      </c>
      <c r="X584" s="4">
        <v>8.8348079999999996E-2</v>
      </c>
      <c r="Y584" s="4">
        <v>0.22005315</v>
      </c>
      <c r="Z584" s="4">
        <v>0.44624766999999999</v>
      </c>
      <c r="AA584" s="4">
        <f t="shared" si="36"/>
        <v>-0.53990503799999989</v>
      </c>
      <c r="AB584" s="4">
        <f t="shared" si="37"/>
        <v>3.5763301999999997E-2</v>
      </c>
      <c r="AC584" s="4">
        <f t="shared" si="38"/>
        <v>-7.9494974999999996E-2</v>
      </c>
      <c r="AD584" s="4">
        <f t="shared" si="39"/>
        <v>-1.5545185000000001E-2</v>
      </c>
      <c r="AE584" s="5">
        <v>1.5371519149999999</v>
      </c>
      <c r="AF584" s="5">
        <v>0.99724687700000003</v>
      </c>
      <c r="AG584" s="5">
        <v>0.14880137700000001</v>
      </c>
      <c r="AH584" s="5">
        <v>0.18456467900000001</v>
      </c>
      <c r="AI584" s="5">
        <v>0.22390686800000001</v>
      </c>
      <c r="AJ584" s="5">
        <v>0.14441189300000001</v>
      </c>
      <c r="AK584" s="5">
        <v>3.0230689000000002E-2</v>
      </c>
      <c r="AL584" s="5">
        <v>1.4685504E-2</v>
      </c>
    </row>
    <row r="585" spans="1:38" x14ac:dyDescent="0.25">
      <c r="A585" s="1" t="s">
        <v>890</v>
      </c>
      <c r="B585" s="3" t="s">
        <v>620</v>
      </c>
      <c r="C585" s="4">
        <v>1.8147390999999999</v>
      </c>
      <c r="D585" s="4">
        <v>1.6111677</v>
      </c>
      <c r="E585" s="4">
        <v>1.5126162999999999</v>
      </c>
      <c r="F585" s="4">
        <v>0.98493200000000003</v>
      </c>
      <c r="G585" s="4">
        <v>1.7953763</v>
      </c>
      <c r="H585" s="4">
        <v>0.71856810000000004</v>
      </c>
      <c r="I585" s="4">
        <v>1.7518792999999999</v>
      </c>
      <c r="J585" s="4">
        <v>0.87997466000000002</v>
      </c>
      <c r="K585" s="4">
        <v>1.1187583889798345</v>
      </c>
      <c r="L585" s="4">
        <v>2.4241535208054894</v>
      </c>
      <c r="M585" s="4">
        <v>0.36836271739589532</v>
      </c>
      <c r="N585" s="4">
        <v>2.1935383705703346</v>
      </c>
      <c r="O585" s="4">
        <v>0.81753975000000001</v>
      </c>
      <c r="P585" s="4">
        <v>0.71387710000000004</v>
      </c>
      <c r="Q585" s="4">
        <v>0.61124986000000003</v>
      </c>
      <c r="R585" s="4">
        <v>0.46634694999999998</v>
      </c>
      <c r="S585" s="4">
        <v>0.44179020000000002</v>
      </c>
      <c r="T585" s="4">
        <v>0.7460213</v>
      </c>
      <c r="U585" s="4">
        <v>4.8287719999999999E-2</v>
      </c>
      <c r="V585" s="4">
        <v>0.49804983000000003</v>
      </c>
      <c r="W585" s="4">
        <v>0.2708026</v>
      </c>
      <c r="X585" s="4">
        <v>0.37573287</v>
      </c>
      <c r="Y585" s="4">
        <v>0.47427717000000003</v>
      </c>
      <c r="Z585" s="4">
        <v>0.75648599999999999</v>
      </c>
      <c r="AA585" s="4">
        <f t="shared" si="36"/>
        <v>-0.34484995799999985</v>
      </c>
      <c r="AB585" s="4">
        <f t="shared" si="37"/>
        <v>-0.69662396599999998</v>
      </c>
      <c r="AC585" s="4">
        <f t="shared" si="38"/>
        <v>1.5749106300000002</v>
      </c>
      <c r="AD585" s="4">
        <f t="shared" si="39"/>
        <v>0.17875478599999997</v>
      </c>
      <c r="AE585" s="5">
        <v>1.0833359279999999</v>
      </c>
      <c r="AF585" s="5">
        <v>0.73848597000000005</v>
      </c>
      <c r="AG585" s="5">
        <v>1.461848075</v>
      </c>
      <c r="AH585" s="5">
        <v>0.76522410900000004</v>
      </c>
      <c r="AI585" s="5">
        <v>1.0172378019999999</v>
      </c>
      <c r="AJ585" s="5">
        <v>2.5921484320000001</v>
      </c>
      <c r="AK585" s="5">
        <v>0.15420858600000001</v>
      </c>
      <c r="AL585" s="5">
        <v>0.33296337199999998</v>
      </c>
    </row>
    <row r="586" spans="1:38" x14ac:dyDescent="0.25">
      <c r="A586" s="1" t="s">
        <v>890</v>
      </c>
      <c r="B586" s="3" t="s">
        <v>621</v>
      </c>
      <c r="C586" s="4">
        <v>4.7048388000000001</v>
      </c>
      <c r="D586" s="4">
        <v>4.3165509999999996</v>
      </c>
      <c r="E586" s="4">
        <v>4.3282910000000001</v>
      </c>
      <c r="F586" s="4">
        <v>2.9238680000000001</v>
      </c>
      <c r="G586" s="4">
        <v>3.4313435999999999</v>
      </c>
      <c r="H586" s="4">
        <v>2.1458339999999998</v>
      </c>
      <c r="I586" s="4">
        <v>2.5558676999999999</v>
      </c>
      <c r="J586" s="4">
        <v>1.1079957</v>
      </c>
      <c r="K586" s="4">
        <v>2.3938966526887504</v>
      </c>
      <c r="L586" s="4">
        <v>4.3373328880728375</v>
      </c>
      <c r="M586" s="4">
        <v>0.98783235891012933</v>
      </c>
      <c r="N586" s="4">
        <v>4.2062681245209825</v>
      </c>
      <c r="O586" s="4">
        <v>0.89603650000000001</v>
      </c>
      <c r="P586" s="4">
        <v>0.66546905000000001</v>
      </c>
      <c r="Q586" s="4">
        <v>0.67349464000000003</v>
      </c>
      <c r="R586" s="4">
        <v>0.39314909999999997</v>
      </c>
      <c r="S586" s="4">
        <v>0.46895062999999998</v>
      </c>
      <c r="T586" s="4">
        <v>0.74254036000000001</v>
      </c>
      <c r="U586" s="4">
        <v>0.19984650000000001</v>
      </c>
      <c r="V586" s="4">
        <v>0.55900764000000003</v>
      </c>
      <c r="W586" s="4">
        <v>0.20132683000000001</v>
      </c>
      <c r="X586" s="4">
        <v>0.24203986</v>
      </c>
      <c r="Y586" s="4">
        <v>0.27103650000000001</v>
      </c>
      <c r="Z586" s="4">
        <v>0.83530479999999996</v>
      </c>
      <c r="AA586" s="4">
        <f t="shared" si="36"/>
        <v>-0.34498303800000008</v>
      </c>
      <c r="AB586" s="4">
        <f t="shared" si="37"/>
        <v>0.19082107699999984</v>
      </c>
      <c r="AC586" s="4">
        <f t="shared" si="38"/>
        <v>0.78752139199999993</v>
      </c>
      <c r="AD586" s="4">
        <f t="shared" si="39"/>
        <v>0.12205817699999993</v>
      </c>
      <c r="AE586" s="5">
        <v>2.7498452979999999</v>
      </c>
      <c r="AF586" s="5">
        <v>2.4048622599999998</v>
      </c>
      <c r="AG586" s="5">
        <v>1.8196150520000001</v>
      </c>
      <c r="AH586" s="5">
        <v>2.0104361289999999</v>
      </c>
      <c r="AI586" s="5">
        <v>2.3524506340000002</v>
      </c>
      <c r="AJ586" s="5">
        <v>3.1399720260000001</v>
      </c>
      <c r="AK586" s="5">
        <v>0.44008898000000002</v>
      </c>
      <c r="AL586" s="5">
        <v>0.56214715699999995</v>
      </c>
    </row>
    <row r="587" spans="1:38" x14ac:dyDescent="0.25">
      <c r="A587" s="1" t="s">
        <v>890</v>
      </c>
      <c r="B587" s="3" t="s">
        <v>622</v>
      </c>
      <c r="C587" s="4">
        <v>4.0773796999999998</v>
      </c>
      <c r="D587" s="4">
        <v>4.4225830000000004</v>
      </c>
      <c r="E587" s="4">
        <v>4.3598166000000003</v>
      </c>
      <c r="F587" s="4">
        <v>2.0529929999999998</v>
      </c>
      <c r="G587" s="4">
        <v>4.6958989999999998</v>
      </c>
      <c r="H587" s="4">
        <v>2.1184661</v>
      </c>
      <c r="I587" s="4">
        <v>4.4275928000000002</v>
      </c>
      <c r="J587" s="4">
        <v>1.7922765000000001</v>
      </c>
      <c r="K587" s="4">
        <v>3.0970241611641356</v>
      </c>
      <c r="L587" s="4">
        <v>5.4675338210888169</v>
      </c>
      <c r="M587" s="4">
        <v>1.0946887415274111</v>
      </c>
      <c r="N587" s="4">
        <v>5.2118065476206494</v>
      </c>
      <c r="O587" s="4">
        <v>0.84569656999999998</v>
      </c>
      <c r="P587" s="4">
        <v>0.77570380000000005</v>
      </c>
      <c r="Q587" s="4">
        <v>0.92011076000000003</v>
      </c>
      <c r="R587" s="4">
        <v>0.49911728999999999</v>
      </c>
      <c r="S587" s="4">
        <v>0.44587377</v>
      </c>
      <c r="T587" s="4">
        <v>0.70673763999999994</v>
      </c>
      <c r="U587" s="4">
        <v>7.5942904000000006E-2</v>
      </c>
      <c r="V587" s="4">
        <v>0.31951942999999999</v>
      </c>
      <c r="W587" s="4">
        <v>5.3548270000000002E-2</v>
      </c>
      <c r="X587" s="4">
        <v>0.43028369999999999</v>
      </c>
      <c r="Y587" s="4">
        <v>0.19962882000000001</v>
      </c>
      <c r="Z587" s="4">
        <v>0.66867690000000002</v>
      </c>
      <c r="AA587" s="4">
        <f t="shared" si="36"/>
        <v>-0.38841672100000002</v>
      </c>
      <c r="AB587" s="4">
        <f t="shared" si="37"/>
        <v>-0.80183656400000025</v>
      </c>
      <c r="AC587" s="4">
        <f t="shared" si="38"/>
        <v>1.373632315</v>
      </c>
      <c r="AD587" s="4">
        <f t="shared" si="39"/>
        <v>0.56970989800000005</v>
      </c>
      <c r="AE587" s="5">
        <v>3.5771024850000002</v>
      </c>
      <c r="AF587" s="5">
        <v>3.1886857640000001</v>
      </c>
      <c r="AG587" s="5">
        <v>4.3899935000000001</v>
      </c>
      <c r="AH587" s="5">
        <v>3.5881569359999999</v>
      </c>
      <c r="AI587" s="5">
        <v>4.2853874220000003</v>
      </c>
      <c r="AJ587" s="5">
        <v>5.6590197370000004</v>
      </c>
      <c r="AK587" s="5">
        <v>0.62142316500000006</v>
      </c>
      <c r="AL587" s="5">
        <v>1.1911330630000001</v>
      </c>
    </row>
    <row r="588" spans="1:38" x14ac:dyDescent="0.25">
      <c r="A588" s="1" t="s">
        <v>890</v>
      </c>
      <c r="B588" s="3" t="s">
        <v>623</v>
      </c>
      <c r="C588" s="4">
        <v>4.1277986000000002</v>
      </c>
      <c r="D588" s="4">
        <v>4.3573550000000001</v>
      </c>
      <c r="E588" s="4">
        <v>4.525455</v>
      </c>
      <c r="F588" s="4">
        <v>3.4147984999999998</v>
      </c>
      <c r="G588" s="4">
        <v>4.5556935999999997</v>
      </c>
      <c r="H588" s="4">
        <v>3.1255552999999998</v>
      </c>
      <c r="I588" s="4">
        <v>3.9652948000000001</v>
      </c>
      <c r="J588" s="4">
        <v>2.7591920000000001</v>
      </c>
      <c r="K588" s="4">
        <v>3.0464299425518195</v>
      </c>
      <c r="L588" s="4">
        <v>4.4204958763614197</v>
      </c>
      <c r="M588" s="4">
        <v>2.2584375164247259</v>
      </c>
      <c r="N588" s="4">
        <v>4.5076297513430523</v>
      </c>
      <c r="O588" s="4">
        <v>0.67748330000000001</v>
      </c>
      <c r="P588" s="4">
        <v>0.86165950000000002</v>
      </c>
      <c r="Q588" s="4">
        <v>0.79998950000000002</v>
      </c>
      <c r="R588" s="4">
        <v>0.44841245000000002</v>
      </c>
      <c r="S588" s="4">
        <v>0.62219270000000004</v>
      </c>
      <c r="T588" s="4">
        <v>0.65513840000000001</v>
      </c>
      <c r="U588" s="4">
        <v>4.7033366E-2</v>
      </c>
      <c r="V588" s="4">
        <v>0.30677176</v>
      </c>
      <c r="W588" s="4">
        <v>0.1336879</v>
      </c>
      <c r="X588" s="4">
        <v>0.1167898</v>
      </c>
      <c r="Y588" s="4">
        <v>0.32458112</v>
      </c>
      <c r="Z588" s="4">
        <v>0.72109734999999997</v>
      </c>
      <c r="AA588" s="4">
        <f t="shared" si="36"/>
        <v>-0.37130642199999997</v>
      </c>
      <c r="AB588" s="4">
        <f t="shared" si="37"/>
        <v>-0.98838570300000006</v>
      </c>
      <c r="AC588" s="4">
        <f t="shared" si="38"/>
        <v>0.58031017599999979</v>
      </c>
      <c r="AD588" s="4">
        <f t="shared" si="39"/>
        <v>0.43849269600000007</v>
      </c>
      <c r="AE588" s="5">
        <v>3.141934639</v>
      </c>
      <c r="AF588" s="5">
        <v>2.7706282170000001</v>
      </c>
      <c r="AG588" s="5">
        <v>3.4457041940000002</v>
      </c>
      <c r="AH588" s="5">
        <v>2.4573184910000001</v>
      </c>
      <c r="AI588" s="5">
        <v>3.7077456400000002</v>
      </c>
      <c r="AJ588" s="5">
        <v>4.288055816</v>
      </c>
      <c r="AK588" s="5">
        <v>0.669007711</v>
      </c>
      <c r="AL588" s="5">
        <v>1.1075004070000001</v>
      </c>
    </row>
    <row r="589" spans="1:38" x14ac:dyDescent="0.25">
      <c r="A589" s="1" t="s">
        <v>890</v>
      </c>
      <c r="B589" s="3" t="s">
        <v>624</v>
      </c>
      <c r="C589" s="4">
        <v>6.5741075999999996</v>
      </c>
      <c r="D589" s="4">
        <v>6.4532986000000001</v>
      </c>
      <c r="E589" s="4">
        <v>6.6207433</v>
      </c>
      <c r="F589" s="4">
        <v>5.5453415000000001</v>
      </c>
      <c r="G589" s="4">
        <v>6.0020613999999997</v>
      </c>
      <c r="H589" s="4">
        <v>4.3348826999999996</v>
      </c>
      <c r="I589" s="4">
        <v>5.7733949999999998</v>
      </c>
      <c r="J589" s="4">
        <v>3.4174313999999999</v>
      </c>
      <c r="K589" s="4">
        <v>5.3223103584255158</v>
      </c>
      <c r="L589" s="4">
        <v>6.7640488541862771</v>
      </c>
      <c r="M589" s="4">
        <v>3.4714476163773917</v>
      </c>
      <c r="N589" s="4">
        <v>6.566560985977687</v>
      </c>
      <c r="O589" s="4">
        <v>0.68032603999999997</v>
      </c>
      <c r="P589" s="4">
        <v>0.74211130000000003</v>
      </c>
      <c r="Q589" s="4">
        <v>0.81576024999999996</v>
      </c>
      <c r="R589" s="4">
        <v>0.61171660000000005</v>
      </c>
      <c r="S589" s="4">
        <v>0.57560549999999999</v>
      </c>
      <c r="T589" s="4">
        <v>0.55840873999999996</v>
      </c>
      <c r="U589" s="4">
        <v>5.2387076999999997E-2</v>
      </c>
      <c r="V589" s="4">
        <v>0.32710716000000001</v>
      </c>
      <c r="W589" s="4">
        <v>0.18419700999999999</v>
      </c>
      <c r="X589" s="4">
        <v>0.28182212000000001</v>
      </c>
      <c r="Y589" s="4">
        <v>0.24208843999999999</v>
      </c>
      <c r="Z589" s="4">
        <v>0.76647264000000004</v>
      </c>
      <c r="AA589" s="4">
        <f t="shared" si="36"/>
        <v>-0.52024991900000028</v>
      </c>
      <c r="AB589" s="4">
        <f t="shared" si="37"/>
        <v>-0.14192986200000046</v>
      </c>
      <c r="AC589" s="4">
        <f t="shared" si="38"/>
        <v>0.2992592390000004</v>
      </c>
      <c r="AD589" s="4">
        <f t="shared" si="39"/>
        <v>0.2681863969999998</v>
      </c>
      <c r="AE589" s="5">
        <v>4.7094340160000003</v>
      </c>
      <c r="AF589" s="5">
        <v>4.1891840970000001</v>
      </c>
      <c r="AG589" s="5">
        <v>4.2711716580000001</v>
      </c>
      <c r="AH589" s="5">
        <v>4.1292417959999996</v>
      </c>
      <c r="AI589" s="5">
        <v>5.4781078699999997</v>
      </c>
      <c r="AJ589" s="5">
        <v>5.7773671090000001</v>
      </c>
      <c r="AK589" s="5">
        <v>1.8507314260000001</v>
      </c>
      <c r="AL589" s="5">
        <v>2.1189178229999999</v>
      </c>
    </row>
    <row r="590" spans="1:38" x14ac:dyDescent="0.25">
      <c r="A590" s="1" t="s">
        <v>890</v>
      </c>
      <c r="B590" s="3" t="s">
        <v>625</v>
      </c>
      <c r="C590" s="4">
        <v>8.0539369999999995</v>
      </c>
      <c r="D590" s="4">
        <v>7.9836035000000001</v>
      </c>
      <c r="E590" s="4">
        <v>8.1792870000000004</v>
      </c>
      <c r="F590" s="4">
        <v>6.5601525000000001</v>
      </c>
      <c r="G590" s="4">
        <v>7.3404913000000001</v>
      </c>
      <c r="H590" s="4">
        <v>5.5631275000000002</v>
      </c>
      <c r="I590" s="4">
        <v>6.2263019999999996</v>
      </c>
      <c r="J590" s="4">
        <v>3.3874906999999999</v>
      </c>
      <c r="K590" s="4">
        <v>6.6323554726414145</v>
      </c>
      <c r="L590" s="4">
        <v>8.0376567648193546</v>
      </c>
      <c r="M590" s="4">
        <v>5.4898286976230892</v>
      </c>
      <c r="N590" s="4">
        <v>8.3476523701238712</v>
      </c>
      <c r="O590" s="4">
        <v>0.59326579999999995</v>
      </c>
      <c r="P590" s="4">
        <v>0.55459064000000002</v>
      </c>
      <c r="Q590" s="4">
        <v>1.0727495</v>
      </c>
      <c r="R590" s="4">
        <v>0.25354694999999999</v>
      </c>
      <c r="S590" s="4">
        <v>0.46910697000000001</v>
      </c>
      <c r="T590" s="4">
        <v>6.8967365999999999E-3</v>
      </c>
      <c r="U590" s="4">
        <v>0.122628905</v>
      </c>
      <c r="V590" s="4">
        <v>0.58277369999999995</v>
      </c>
      <c r="W590" s="4">
        <v>0.19921839</v>
      </c>
      <c r="X590" s="4">
        <v>0.19484531999999999</v>
      </c>
      <c r="Y590" s="4">
        <v>4.2920165000000003E-2</v>
      </c>
      <c r="Z590" s="4">
        <v>0.95548509999999998</v>
      </c>
      <c r="AA590" s="4">
        <f t="shared" si="36"/>
        <v>-0.65599417700000018</v>
      </c>
      <c r="AB590" s="4">
        <f t="shared" si="37"/>
        <v>-0.44421939099999941</v>
      </c>
      <c r="AC590" s="4">
        <f t="shared" si="38"/>
        <v>1.0671020049999997</v>
      </c>
      <c r="AD590" s="4">
        <f t="shared" si="39"/>
        <v>0.89616526100000016</v>
      </c>
      <c r="AE590" s="5">
        <v>6.2071256300000002</v>
      </c>
      <c r="AF590" s="5">
        <v>5.551131453</v>
      </c>
      <c r="AG590" s="5">
        <v>4.0012618059999996</v>
      </c>
      <c r="AH590" s="5">
        <v>3.5570424150000002</v>
      </c>
      <c r="AI590" s="5">
        <v>5.07115341</v>
      </c>
      <c r="AJ590" s="5">
        <v>6.1382554149999997</v>
      </c>
      <c r="AK590" s="5">
        <v>1.591138425</v>
      </c>
      <c r="AL590" s="5">
        <v>2.4873036860000002</v>
      </c>
    </row>
    <row r="591" spans="1:38" x14ac:dyDescent="0.25">
      <c r="A591" s="1" t="s">
        <v>890</v>
      </c>
      <c r="B591" s="3" t="s">
        <v>626</v>
      </c>
      <c r="C591" s="4">
        <v>5.1505637000000002</v>
      </c>
      <c r="D591" s="4">
        <v>4.3379035000000004</v>
      </c>
      <c r="E591" s="4">
        <v>4.6123940000000001</v>
      </c>
      <c r="F591" s="4">
        <v>3.3744301999999999</v>
      </c>
      <c r="G591" s="4">
        <v>3.9472079999999998</v>
      </c>
      <c r="H591" s="4">
        <v>2.8588703</v>
      </c>
      <c r="I591" s="4">
        <v>2.0024972000000001</v>
      </c>
      <c r="J591" s="4">
        <v>0.99004214999999995</v>
      </c>
      <c r="K591" s="4">
        <v>3.562913998912101</v>
      </c>
      <c r="L591" s="4">
        <v>5.3126397635487788</v>
      </c>
      <c r="M591" s="4">
        <v>1.9523745726226998</v>
      </c>
      <c r="N591" s="4">
        <v>4.8014949697518361</v>
      </c>
      <c r="O591" s="4">
        <v>0.87086169999999996</v>
      </c>
      <c r="P591" s="4">
        <v>0.64202269999999995</v>
      </c>
      <c r="Q591" s="4">
        <v>1.3781093</v>
      </c>
      <c r="R591" s="4">
        <v>0.5505871</v>
      </c>
      <c r="S591" s="4">
        <v>0.31011613999999998</v>
      </c>
      <c r="T591" s="4">
        <v>0.4306546</v>
      </c>
      <c r="U591" s="4">
        <v>0.15363352</v>
      </c>
      <c r="V591" s="4">
        <v>0.80231359999999996</v>
      </c>
      <c r="W591" s="4">
        <v>0.14048679</v>
      </c>
      <c r="X591" s="4">
        <v>0.4775452</v>
      </c>
      <c r="Y591" s="4">
        <v>0.40080136</v>
      </c>
      <c r="Z591" s="4">
        <v>1.0472093</v>
      </c>
      <c r="AA591" s="4">
        <f t="shared" si="36"/>
        <v>-0.78086649199999991</v>
      </c>
      <c r="AB591" s="4">
        <f t="shared" si="37"/>
        <v>-0.18473873600000013</v>
      </c>
      <c r="AC591" s="4">
        <f t="shared" si="38"/>
        <v>-6.2419613999999957E-2</v>
      </c>
      <c r="AD591" s="4">
        <f t="shared" si="39"/>
        <v>-0.14924853499999999</v>
      </c>
      <c r="AE591" s="5">
        <v>3.7673793679999998</v>
      </c>
      <c r="AF591" s="5">
        <v>2.9865128759999999</v>
      </c>
      <c r="AG591" s="5">
        <v>1.6008596530000001</v>
      </c>
      <c r="AH591" s="5">
        <v>1.416120917</v>
      </c>
      <c r="AI591" s="5">
        <v>2.0464875679999999</v>
      </c>
      <c r="AJ591" s="5">
        <v>1.9840679539999999</v>
      </c>
      <c r="AK591" s="5">
        <v>0.30923673499999998</v>
      </c>
      <c r="AL591" s="5">
        <v>0.1599882</v>
      </c>
    </row>
    <row r="592" spans="1:38" x14ac:dyDescent="0.25">
      <c r="A592" s="1" t="s">
        <v>890</v>
      </c>
      <c r="B592" s="3" t="s">
        <v>627</v>
      </c>
      <c r="C592" s="4">
        <v>3.6913442999999999</v>
      </c>
      <c r="D592" s="4">
        <v>3.3555489999999999</v>
      </c>
      <c r="E592" s="4">
        <v>2.5182253999999999</v>
      </c>
      <c r="F592" s="4">
        <v>1.1611781999999999</v>
      </c>
      <c r="G592" s="4">
        <v>1.9675081000000001</v>
      </c>
      <c r="H592" s="4">
        <v>0.79743885999999997</v>
      </c>
      <c r="I592" s="4">
        <v>1.2770504</v>
      </c>
      <c r="J592" s="4">
        <v>0.35107195000000002</v>
      </c>
      <c r="K592" s="4">
        <v>1.9967972714076452</v>
      </c>
      <c r="L592" s="4">
        <v>3.7816954289433511</v>
      </c>
      <c r="M592" s="4">
        <v>0.76232500087947075</v>
      </c>
      <c r="N592" s="4">
        <v>2.848055013934998</v>
      </c>
      <c r="O592" s="4">
        <v>0.55001336000000001</v>
      </c>
      <c r="P592" s="4">
        <v>1.0353642999999999</v>
      </c>
      <c r="Q592" s="4">
        <v>1.0442556000000001</v>
      </c>
      <c r="R592" s="4">
        <v>0.59668255000000003</v>
      </c>
      <c r="S592" s="4">
        <v>0.88061213000000005</v>
      </c>
      <c r="T592" s="4">
        <v>0.75721525999999995</v>
      </c>
      <c r="U592" s="4">
        <v>0.18783116</v>
      </c>
      <c r="V592" s="4">
        <v>0.55667703999999996</v>
      </c>
      <c r="W592" s="4">
        <v>5.6167439999999999E-2</v>
      </c>
      <c r="X592" s="4">
        <v>0.10150242</v>
      </c>
      <c r="Y592" s="4">
        <v>0.29618165000000002</v>
      </c>
      <c r="Z592" s="4">
        <v>1.2529345000000001</v>
      </c>
      <c r="AA592" s="4">
        <f t="shared" si="36"/>
        <v>-2.7279414000000002E-2</v>
      </c>
      <c r="AB592" s="4">
        <f t="shared" si="37"/>
        <v>-1.4026831000000017E-2</v>
      </c>
      <c r="AC592" s="4">
        <f t="shared" si="38"/>
        <v>1.3002200930000001</v>
      </c>
      <c r="AD592" s="4">
        <f t="shared" si="39"/>
        <v>-1.918874000000001E-3</v>
      </c>
      <c r="AE592" s="5">
        <v>0.86256565200000002</v>
      </c>
      <c r="AF592" s="5">
        <v>0.83528623800000001</v>
      </c>
      <c r="AG592" s="5">
        <v>0.84052366000000001</v>
      </c>
      <c r="AH592" s="5">
        <v>0.82649682899999999</v>
      </c>
      <c r="AI592" s="5">
        <v>0.64344248100000001</v>
      </c>
      <c r="AJ592" s="5">
        <v>1.943662574</v>
      </c>
      <c r="AK592" s="5">
        <v>5.8101721000000002E-2</v>
      </c>
      <c r="AL592" s="5">
        <v>5.6182847000000001E-2</v>
      </c>
    </row>
    <row r="593" spans="1:38" x14ac:dyDescent="0.25">
      <c r="A593" s="1" t="s">
        <v>890</v>
      </c>
      <c r="B593" s="3" t="s">
        <v>628</v>
      </c>
      <c r="C593" s="4">
        <v>2.9218799999999998</v>
      </c>
      <c r="D593" s="4">
        <v>3.9673438000000001</v>
      </c>
      <c r="E593" s="4">
        <v>5.7920590000000001</v>
      </c>
      <c r="F593" s="4">
        <v>4.9176606999999999</v>
      </c>
      <c r="G593" s="4">
        <v>6.3888059999999998</v>
      </c>
      <c r="H593" s="4">
        <v>4.3297119999999998</v>
      </c>
      <c r="I593" s="4">
        <v>6.0739207000000004</v>
      </c>
      <c r="J593" s="4">
        <v>4.0208487999999996</v>
      </c>
      <c r="K593" s="4">
        <v>3.5791197931564933</v>
      </c>
      <c r="L593" s="4">
        <v>5.3620314728958345</v>
      </c>
      <c r="M593" s="4">
        <v>3.3455681145785299</v>
      </c>
      <c r="N593" s="4">
        <v>7.1874213604923156</v>
      </c>
      <c r="O593" s="4">
        <v>0.76236795999999996</v>
      </c>
      <c r="P593" s="4">
        <v>0.69943714000000001</v>
      </c>
      <c r="Q593" s="4">
        <v>0.81888353999999997</v>
      </c>
      <c r="R593" s="4">
        <v>0.67550619999999995</v>
      </c>
      <c r="S593" s="4">
        <v>0.6805715</v>
      </c>
      <c r="T593" s="4">
        <v>0.58652150000000003</v>
      </c>
      <c r="U593" s="4">
        <v>0.18751076</v>
      </c>
      <c r="V593" s="4">
        <v>0.72780144000000002</v>
      </c>
      <c r="W593" s="4">
        <v>0.20692977000000001</v>
      </c>
      <c r="X593" s="4">
        <v>0.34542099999999998</v>
      </c>
      <c r="Y593" s="4">
        <v>0.22350845999999999</v>
      </c>
      <c r="Z593" s="4">
        <v>0.53286314000000001</v>
      </c>
      <c r="AA593" s="4">
        <f t="shared" si="36"/>
        <v>-0.77059219000000034</v>
      </c>
      <c r="AB593" s="4">
        <f t="shared" si="37"/>
        <v>-0.31583855299999986</v>
      </c>
      <c r="AC593" s="4">
        <f t="shared" si="38"/>
        <v>1.8545031930000002</v>
      </c>
      <c r="AD593" s="4">
        <f t="shared" si="39"/>
        <v>0.52584071099999985</v>
      </c>
      <c r="AE593" s="5">
        <v>5.3748829860000003</v>
      </c>
      <c r="AF593" s="5">
        <v>4.6042907959999999</v>
      </c>
      <c r="AG593" s="5">
        <v>5.2254484689999998</v>
      </c>
      <c r="AH593" s="5">
        <v>4.909609916</v>
      </c>
      <c r="AI593" s="5">
        <v>5.5083874499999999</v>
      </c>
      <c r="AJ593" s="5">
        <v>7.3628906430000001</v>
      </c>
      <c r="AK593" s="5">
        <v>2.0408819130000002</v>
      </c>
      <c r="AL593" s="5">
        <v>2.5667226240000001</v>
      </c>
    </row>
    <row r="594" spans="1:38" x14ac:dyDescent="0.25">
      <c r="A594" s="1" t="s">
        <v>890</v>
      </c>
      <c r="B594" s="3" t="s">
        <v>629</v>
      </c>
      <c r="C594" s="4">
        <v>3.1549573</v>
      </c>
      <c r="D594" s="4">
        <v>3.4574500000000001</v>
      </c>
      <c r="E594" s="4">
        <v>3.2710520999999999</v>
      </c>
      <c r="F594" s="4">
        <v>2.3551375999999999</v>
      </c>
      <c r="G594" s="4">
        <v>2.6131852000000002</v>
      </c>
      <c r="H594" s="4">
        <v>1.3487593</v>
      </c>
      <c r="I594" s="4">
        <v>2.7163653000000001</v>
      </c>
      <c r="J594" s="4">
        <v>1.2355433</v>
      </c>
      <c r="K594" s="4">
        <v>2.5965535527425057</v>
      </c>
      <c r="L594" s="4">
        <v>4.2390772033117354</v>
      </c>
      <c r="M594" s="4">
        <v>2.363978423911627</v>
      </c>
      <c r="N594" s="4">
        <v>4.1335059877587081</v>
      </c>
      <c r="O594" s="4">
        <v>0.55977189999999999</v>
      </c>
      <c r="P594" s="4">
        <v>0.75469213999999996</v>
      </c>
      <c r="Q594" s="4">
        <v>1.0136552999999999</v>
      </c>
      <c r="R594" s="4">
        <v>0.77437909999999999</v>
      </c>
      <c r="S594" s="4">
        <v>0.63141239999999998</v>
      </c>
      <c r="T594" s="4">
        <v>0.35316609999999998</v>
      </c>
      <c r="U594" s="4">
        <v>0.21791267</v>
      </c>
      <c r="V594" s="4">
        <v>0.54624695000000001</v>
      </c>
      <c r="W594" s="4">
        <v>0.27991052999999999</v>
      </c>
      <c r="X594" s="4">
        <v>0.33768779999999998</v>
      </c>
      <c r="Y594" s="4">
        <v>0.22926998000000001</v>
      </c>
      <c r="Z594" s="4">
        <v>0.53418385999999995</v>
      </c>
      <c r="AA594" s="4">
        <f t="shared" si="36"/>
        <v>-0.10253220600000024</v>
      </c>
      <c r="AB594" s="4">
        <f t="shared" si="37"/>
        <v>-0.15448105900000009</v>
      </c>
      <c r="AC594" s="4">
        <f t="shared" si="38"/>
        <v>0.84914103900000004</v>
      </c>
      <c r="AD594" s="4">
        <f t="shared" si="39"/>
        <v>0.16510810399999998</v>
      </c>
      <c r="AE594" s="5">
        <v>2.3409552890000001</v>
      </c>
      <c r="AF594" s="5">
        <v>2.2384230829999998</v>
      </c>
      <c r="AG594" s="5">
        <v>2.4065393909999999</v>
      </c>
      <c r="AH594" s="5">
        <v>2.2520583319999998</v>
      </c>
      <c r="AI594" s="5">
        <v>2.3632944509999998</v>
      </c>
      <c r="AJ594" s="5">
        <v>3.2124354899999998</v>
      </c>
      <c r="AK594" s="5">
        <v>1.506434378</v>
      </c>
      <c r="AL594" s="5">
        <v>1.671542482</v>
      </c>
    </row>
    <row r="595" spans="1:38" x14ac:dyDescent="0.25">
      <c r="A595" s="1" t="s">
        <v>890</v>
      </c>
      <c r="B595" s="3" t="s">
        <v>630</v>
      </c>
      <c r="C595" s="4">
        <v>2.7399452000000002</v>
      </c>
      <c r="D595" s="4">
        <v>2.4690002999999998</v>
      </c>
      <c r="E595" s="4">
        <v>2.3205252000000001</v>
      </c>
      <c r="F595" s="4">
        <v>0.80251086000000005</v>
      </c>
      <c r="G595" s="4">
        <v>1.9751091999999999</v>
      </c>
      <c r="H595" s="4">
        <v>0.34822110000000001</v>
      </c>
      <c r="I595" s="4">
        <v>1.0703756</v>
      </c>
      <c r="J595" s="4">
        <v>0.23080432000000001</v>
      </c>
      <c r="K595" s="4">
        <v>1.8162228569122032</v>
      </c>
      <c r="L595" s="4">
        <v>3.200110386537244</v>
      </c>
      <c r="M595" s="4">
        <v>0.65314808991631212</v>
      </c>
      <c r="N595" s="4">
        <v>2.7058054312768989</v>
      </c>
      <c r="O595" s="4">
        <v>0.45355970000000001</v>
      </c>
      <c r="P595" s="4">
        <v>0.63439654999999995</v>
      </c>
      <c r="Q595" s="4">
        <v>0.87907773</v>
      </c>
      <c r="R595" s="4">
        <v>0.26479049999999998</v>
      </c>
      <c r="S595" s="4">
        <v>0.68636640000000004</v>
      </c>
      <c r="T595" s="4">
        <v>0.52861077000000001</v>
      </c>
      <c r="U595" s="4">
        <v>0.26962380000000002</v>
      </c>
      <c r="V595" s="4">
        <v>0.47243619999999997</v>
      </c>
      <c r="W595" s="4">
        <v>4.4738535000000003E-2</v>
      </c>
      <c r="X595" s="4">
        <v>0.13979205</v>
      </c>
      <c r="Y595" s="4">
        <v>0.29058948000000001</v>
      </c>
      <c r="Z595" s="4">
        <v>0.82748460000000001</v>
      </c>
      <c r="AA595" s="4">
        <f t="shared" si="36"/>
        <v>-0.62867582899999996</v>
      </c>
      <c r="AB595" s="4">
        <f t="shared" si="37"/>
        <v>-8.2553311000000074E-2</v>
      </c>
      <c r="AC595" s="4">
        <f t="shared" si="38"/>
        <v>0.79793730000000007</v>
      </c>
      <c r="AD595" s="4">
        <f t="shared" si="39"/>
        <v>2.7820223999999998E-2</v>
      </c>
      <c r="AE595" s="5">
        <v>1.474840953</v>
      </c>
      <c r="AF595" s="5">
        <v>0.84616512399999999</v>
      </c>
      <c r="AG595" s="5">
        <v>1.224626867</v>
      </c>
      <c r="AH595" s="5">
        <v>1.1420735559999999</v>
      </c>
      <c r="AI595" s="5">
        <v>0.87942660900000003</v>
      </c>
      <c r="AJ595" s="5">
        <v>1.6773639090000001</v>
      </c>
      <c r="AK595" s="5">
        <v>5.5217593000000002E-2</v>
      </c>
      <c r="AL595" s="5">
        <v>8.3037817E-2</v>
      </c>
    </row>
    <row r="596" spans="1:38" x14ac:dyDescent="0.25">
      <c r="A596" s="1" t="s">
        <v>890</v>
      </c>
      <c r="B596" s="3" t="s">
        <v>631</v>
      </c>
      <c r="C596" s="4">
        <v>3.1918468</v>
      </c>
      <c r="D596" s="4">
        <v>2.7060685000000002</v>
      </c>
      <c r="E596" s="4">
        <v>1.9867277000000001</v>
      </c>
      <c r="F596" s="4">
        <v>0.69149309999999997</v>
      </c>
      <c r="G596" s="4">
        <v>1.5148493999999999</v>
      </c>
      <c r="H596" s="4">
        <v>0.72846215999999997</v>
      </c>
      <c r="I596" s="4">
        <v>0.81434863999999996</v>
      </c>
      <c r="J596" s="4">
        <v>0.18954753999999999</v>
      </c>
      <c r="K596" s="4">
        <v>1.4730543404121859</v>
      </c>
      <c r="L596" s="4">
        <v>2.6573656155583674</v>
      </c>
      <c r="M596" s="4">
        <v>0.5508031686508309</v>
      </c>
      <c r="N596" s="4">
        <v>2.150182707003466</v>
      </c>
      <c r="O596" s="4">
        <v>0.39217675000000002</v>
      </c>
      <c r="P596" s="4">
        <v>0.73202880000000004</v>
      </c>
      <c r="Q596" s="4">
        <v>0.97783005000000001</v>
      </c>
      <c r="R596" s="4">
        <v>0.59641843999999999</v>
      </c>
      <c r="S596" s="4">
        <v>0.57896650000000005</v>
      </c>
      <c r="T596" s="4">
        <v>0.40378513999999999</v>
      </c>
      <c r="U596" s="4">
        <v>0.16243067</v>
      </c>
      <c r="V596" s="4">
        <v>0.51470095000000005</v>
      </c>
      <c r="W596" s="4">
        <v>0.21998787</v>
      </c>
      <c r="X596" s="4">
        <v>0.14346950999999999</v>
      </c>
      <c r="Y596" s="4">
        <v>0.22337824000000001</v>
      </c>
      <c r="Z596" s="4">
        <v>0.87080869999999999</v>
      </c>
      <c r="AA596" s="4">
        <f t="shared" si="36"/>
        <v>0.12025196000000005</v>
      </c>
      <c r="AB596" s="4">
        <f t="shared" si="37"/>
        <v>-0.11956419700000009</v>
      </c>
      <c r="AC596" s="4">
        <f t="shared" si="38"/>
        <v>0.45673081999999998</v>
      </c>
      <c r="AD596" s="4">
        <f t="shared" si="39"/>
        <v>2.1829205000000004E-2</v>
      </c>
      <c r="AE596" s="5">
        <v>0.61254688999999996</v>
      </c>
      <c r="AF596" s="5">
        <v>0.73279885</v>
      </c>
      <c r="AG596" s="5">
        <v>0.65501103800000005</v>
      </c>
      <c r="AH596" s="5">
        <v>0.53544684099999995</v>
      </c>
      <c r="AI596" s="5">
        <v>0.932874537</v>
      </c>
      <c r="AJ596" s="5">
        <v>1.389605357</v>
      </c>
      <c r="AK596" s="5">
        <v>4.3160534E-2</v>
      </c>
      <c r="AL596" s="5">
        <v>6.4989739000000005E-2</v>
      </c>
    </row>
    <row r="597" spans="1:38" x14ac:dyDescent="0.25">
      <c r="A597" s="1" t="s">
        <v>890</v>
      </c>
      <c r="B597" s="3" t="s">
        <v>632</v>
      </c>
      <c r="C597" s="4">
        <v>1.3931305</v>
      </c>
      <c r="D597" s="4">
        <v>1.6758024</v>
      </c>
      <c r="E597" s="4">
        <v>2.5918516999999999</v>
      </c>
      <c r="F597" s="4">
        <v>0.95543180000000005</v>
      </c>
      <c r="G597" s="4">
        <v>2.9951336</v>
      </c>
      <c r="H597" s="4">
        <v>0.84752799999999995</v>
      </c>
      <c r="I597" s="4">
        <v>1.4095811</v>
      </c>
      <c r="J597" s="4">
        <v>0.27623698000000002</v>
      </c>
      <c r="K597" s="4">
        <v>1.3833310440412367</v>
      </c>
      <c r="L597" s="4">
        <v>2.9394203034290709</v>
      </c>
      <c r="M597" s="4">
        <v>0.71896345927382832</v>
      </c>
      <c r="N597" s="4">
        <v>3.3806601930470923</v>
      </c>
      <c r="O597" s="4">
        <v>0.66508029999999996</v>
      </c>
      <c r="P597" s="4">
        <v>0.69328904000000002</v>
      </c>
      <c r="Q597" s="4">
        <v>0.88640030000000003</v>
      </c>
      <c r="R597" s="4">
        <v>0.3542825</v>
      </c>
      <c r="S597" s="4">
        <v>0.72413194000000003</v>
      </c>
      <c r="T597" s="4">
        <v>0.601302</v>
      </c>
      <c r="U597" s="4">
        <v>0.37854376000000001</v>
      </c>
      <c r="V597" s="4">
        <v>0.71128743999999999</v>
      </c>
      <c r="W597" s="4">
        <v>0.19461957999999999</v>
      </c>
      <c r="X597" s="4">
        <v>0.50140107</v>
      </c>
      <c r="Y597" s="4">
        <v>0.32476616000000003</v>
      </c>
      <c r="Z597" s="4">
        <v>0.89951086000000002</v>
      </c>
      <c r="AA597" s="4">
        <f t="shared" si="36"/>
        <v>-0.34254916199999996</v>
      </c>
      <c r="AB597" s="4">
        <f t="shared" si="37"/>
        <v>0.12765528199999998</v>
      </c>
      <c r="AC597" s="4">
        <f t="shared" si="38"/>
        <v>-0.18245382299999996</v>
      </c>
      <c r="AD597" s="4">
        <f t="shared" si="39"/>
        <v>7.1902279999999999E-3</v>
      </c>
      <c r="AE597" s="5">
        <v>1.30600553</v>
      </c>
      <c r="AF597" s="5">
        <v>0.96345636800000001</v>
      </c>
      <c r="AG597" s="5">
        <v>9.4686850000000003E-2</v>
      </c>
      <c r="AH597" s="5">
        <v>0.222342132</v>
      </c>
      <c r="AI597" s="5">
        <v>0.45088342599999998</v>
      </c>
      <c r="AJ597" s="5">
        <v>0.26842960300000002</v>
      </c>
      <c r="AK597" s="5">
        <v>2.5209704999999999E-2</v>
      </c>
      <c r="AL597" s="5">
        <v>3.2399932999999999E-2</v>
      </c>
    </row>
    <row r="598" spans="1:38" x14ac:dyDescent="0.25">
      <c r="A598" s="1" t="s">
        <v>890</v>
      </c>
      <c r="B598" s="3" t="s">
        <v>633</v>
      </c>
      <c r="C598" s="4">
        <v>4.8583689999999997</v>
      </c>
      <c r="D598" s="4">
        <v>6.4798483999999998</v>
      </c>
      <c r="E598" s="4">
        <v>7.5432639999999997</v>
      </c>
      <c r="F598" s="4">
        <v>6.1732189999999996</v>
      </c>
      <c r="G598" s="4">
        <v>6.8199620000000003</v>
      </c>
      <c r="H598" s="4">
        <v>5.3690056999999998</v>
      </c>
      <c r="I598" s="4">
        <v>4.4609259999999997</v>
      </c>
      <c r="J598" s="4">
        <v>3.1290306999999999</v>
      </c>
      <c r="K598" s="4">
        <v>4.9473903073299343</v>
      </c>
      <c r="L598" s="4">
        <v>7.4905861745634033</v>
      </c>
      <c r="M598" s="4">
        <v>3.556478465020886</v>
      </c>
      <c r="N598" s="4">
        <v>7.7428079345762058</v>
      </c>
      <c r="O598" s="4">
        <v>0.56068843999999995</v>
      </c>
      <c r="P598" s="4">
        <v>0.66707329999999998</v>
      </c>
      <c r="Q598" s="4">
        <v>1.0239518000000001</v>
      </c>
      <c r="R598" s="4">
        <v>0.36449601999999998</v>
      </c>
      <c r="S598" s="4">
        <v>0.31299883000000001</v>
      </c>
      <c r="T598" s="4">
        <v>0.58272849999999998</v>
      </c>
      <c r="U598" s="4">
        <v>0.26058360000000003</v>
      </c>
      <c r="V598" s="4">
        <v>0.68850149999999999</v>
      </c>
      <c r="W598" s="4">
        <v>0.27493113000000002</v>
      </c>
      <c r="X598" s="4">
        <v>0.31816685</v>
      </c>
      <c r="Y598" s="4">
        <v>0.41535944000000002</v>
      </c>
      <c r="Z598" s="4">
        <v>0.68230900000000005</v>
      </c>
      <c r="AA598" s="4">
        <f t="shared" si="36"/>
        <v>-0.82481523900000031</v>
      </c>
      <c r="AB598" s="4">
        <f t="shared" si="37"/>
        <v>-1.091412445</v>
      </c>
      <c r="AC598" s="4">
        <f t="shared" si="38"/>
        <v>6.6890294999999433E-2</v>
      </c>
      <c r="AD598" s="4">
        <f t="shared" si="39"/>
        <v>0.71890739600000009</v>
      </c>
      <c r="AE598" s="5">
        <v>5.8592862920000002</v>
      </c>
      <c r="AF598" s="5">
        <v>5.0344710529999999</v>
      </c>
      <c r="AG598" s="5">
        <v>3.2311144029999999</v>
      </c>
      <c r="AH598" s="5">
        <v>2.1397019579999998</v>
      </c>
      <c r="AI598" s="5">
        <v>4.5377681900000004</v>
      </c>
      <c r="AJ598" s="5">
        <v>4.6046584849999999</v>
      </c>
      <c r="AK598" s="5">
        <v>1.8360816710000001</v>
      </c>
      <c r="AL598" s="5">
        <v>2.5549890670000002</v>
      </c>
    </row>
    <row r="599" spans="1:38" x14ac:dyDescent="0.25">
      <c r="A599" s="1" t="s">
        <v>890</v>
      </c>
      <c r="B599" s="3" t="s">
        <v>634</v>
      </c>
      <c r="C599" s="4">
        <v>1.6674606999999999</v>
      </c>
      <c r="D599" s="4">
        <v>1.9555024999999999</v>
      </c>
      <c r="E599" s="4">
        <v>2.4003739999999998</v>
      </c>
      <c r="F599" s="4">
        <v>0.93994116999999999</v>
      </c>
      <c r="G599" s="4">
        <v>1.8031029999999999</v>
      </c>
      <c r="H599" s="4">
        <v>0.307228</v>
      </c>
      <c r="I599" s="4">
        <v>3.5801696999999999</v>
      </c>
      <c r="J599" s="4">
        <v>1.1895779</v>
      </c>
      <c r="K599" s="4">
        <v>1.5080939287392001</v>
      </c>
      <c r="L599" s="4">
        <v>2.7886627442289242</v>
      </c>
      <c r="M599" s="4">
        <v>0.48360891704066311</v>
      </c>
      <c r="N599" s="4">
        <v>2.0292267015354035</v>
      </c>
      <c r="O599" s="4">
        <v>0.46616180000000002</v>
      </c>
      <c r="P599" s="4">
        <v>0.29820752</v>
      </c>
      <c r="Q599" s="4">
        <v>0.62993734999999995</v>
      </c>
      <c r="R599" s="4">
        <v>0.33722871999999998</v>
      </c>
      <c r="S599" s="4">
        <v>1.4380392</v>
      </c>
      <c r="T599" s="4">
        <v>0.31225832999999997</v>
      </c>
      <c r="U599" s="4">
        <v>0.27689009999999997</v>
      </c>
      <c r="V599" s="4">
        <v>0.38060927</v>
      </c>
      <c r="W599" s="4">
        <v>0.50636952999999996</v>
      </c>
      <c r="X599" s="4">
        <v>0.26023215</v>
      </c>
      <c r="Y599" s="4">
        <v>0.20892088</v>
      </c>
      <c r="Z599" s="4">
        <v>0.35728305999999999</v>
      </c>
      <c r="AA599" s="4">
        <f t="shared" si="36"/>
        <v>-0.684288059</v>
      </c>
      <c r="AB599" s="4">
        <f t="shared" si="37"/>
        <v>-0.62453935500000002</v>
      </c>
      <c r="AC599" s="4">
        <f t="shared" si="38"/>
        <v>-1.4778076859999998</v>
      </c>
      <c r="AD599" s="4">
        <f t="shared" si="39"/>
        <v>-0.163743527</v>
      </c>
      <c r="AE599" s="5">
        <v>1.911277407</v>
      </c>
      <c r="AF599" s="5">
        <v>1.226989348</v>
      </c>
      <c r="AG599" s="5">
        <v>2.113213741</v>
      </c>
      <c r="AH599" s="5">
        <v>1.488674386</v>
      </c>
      <c r="AI599" s="5">
        <v>3.3129758649999999</v>
      </c>
      <c r="AJ599" s="5">
        <v>1.8351681790000001</v>
      </c>
      <c r="AK599" s="5">
        <v>0.19580994299999999</v>
      </c>
      <c r="AL599" s="5">
        <v>3.2066416E-2</v>
      </c>
    </row>
    <row r="600" spans="1:38" x14ac:dyDescent="0.25">
      <c r="A600" s="1" t="s">
        <v>890</v>
      </c>
      <c r="B600" s="3" t="s">
        <v>635</v>
      </c>
      <c r="C600" s="4">
        <v>2.1706943999999999</v>
      </c>
      <c r="D600" s="4">
        <v>2.3451862000000001</v>
      </c>
      <c r="E600" s="4">
        <v>2.9866366000000002</v>
      </c>
      <c r="F600" s="4">
        <v>1.9522777</v>
      </c>
      <c r="G600" s="4">
        <v>3.176685</v>
      </c>
      <c r="H600" s="4">
        <v>1.5902954</v>
      </c>
      <c r="I600" s="4">
        <v>3.4432898000000001</v>
      </c>
      <c r="J600" s="4">
        <v>1.9533882</v>
      </c>
      <c r="K600" s="4">
        <v>1.1698480556548925</v>
      </c>
      <c r="L600" s="4">
        <v>3.3073571173068825</v>
      </c>
      <c r="M600" s="4">
        <v>0.60311902053822131</v>
      </c>
      <c r="N600" s="4">
        <v>3.6688112525127647</v>
      </c>
      <c r="O600" s="4">
        <v>0.4205373</v>
      </c>
      <c r="P600" s="4">
        <v>0.63187729999999998</v>
      </c>
      <c r="Q600" s="4">
        <v>0.45848945000000002</v>
      </c>
      <c r="R600" s="4">
        <v>0.23665088000000001</v>
      </c>
      <c r="S600" s="4">
        <v>0.92973119999999998</v>
      </c>
      <c r="T600" s="4">
        <v>0.54995190000000005</v>
      </c>
      <c r="U600" s="4">
        <v>0.40428686000000003</v>
      </c>
      <c r="V600" s="4">
        <v>0.45179412000000002</v>
      </c>
      <c r="W600" s="4">
        <v>0.13595942</v>
      </c>
      <c r="X600" s="4">
        <v>0.34851496999999998</v>
      </c>
      <c r="Y600" s="4">
        <v>0.45789047999999999</v>
      </c>
      <c r="Z600" s="4">
        <v>0.40122439999999998</v>
      </c>
      <c r="AA600" s="4">
        <f t="shared" si="36"/>
        <v>5.464683899999967E-2</v>
      </c>
      <c r="AB600" s="4">
        <f t="shared" si="37"/>
        <v>-0.38438622799999989</v>
      </c>
      <c r="AC600" s="4">
        <f t="shared" si="38"/>
        <v>0.75863569699999989</v>
      </c>
      <c r="AD600" s="4">
        <f t="shared" si="39"/>
        <v>-3.0004600999999909E-2</v>
      </c>
      <c r="AE600" s="5">
        <v>2.2093940970000001</v>
      </c>
      <c r="AF600" s="5">
        <v>2.2640409359999998</v>
      </c>
      <c r="AG600" s="5">
        <v>3.063994686</v>
      </c>
      <c r="AH600" s="5">
        <v>2.6796084580000001</v>
      </c>
      <c r="AI600" s="5">
        <v>3.4187080910000001</v>
      </c>
      <c r="AJ600" s="5">
        <v>4.1773437879999999</v>
      </c>
      <c r="AK600" s="5">
        <v>0.89831207599999996</v>
      </c>
      <c r="AL600" s="5">
        <v>0.86830747500000005</v>
      </c>
    </row>
    <row r="601" spans="1:38" x14ac:dyDescent="0.25">
      <c r="A601" s="1" t="s">
        <v>890</v>
      </c>
      <c r="B601" s="3" t="s">
        <v>636</v>
      </c>
      <c r="C601" s="4">
        <v>2.1599810000000002</v>
      </c>
      <c r="D601" s="4">
        <v>2.0542302000000001</v>
      </c>
      <c r="E601" s="4">
        <v>1.8959307999999999</v>
      </c>
      <c r="F601" s="4">
        <v>0.98326254000000002</v>
      </c>
      <c r="G601" s="4">
        <v>0.8272313</v>
      </c>
      <c r="H601" s="4">
        <v>0.61312800000000001</v>
      </c>
      <c r="I601" s="4">
        <v>0.40774431999999999</v>
      </c>
      <c r="J601" s="4">
        <v>0.10790958</v>
      </c>
      <c r="K601" s="4">
        <v>0.62434050485436432</v>
      </c>
      <c r="L601" s="4">
        <v>1.896856946938339</v>
      </c>
      <c r="M601" s="4">
        <v>0.43690272299395871</v>
      </c>
      <c r="N601" s="4">
        <v>1.5029822898922576</v>
      </c>
      <c r="O601" s="4">
        <v>0.10327013</v>
      </c>
      <c r="P601" s="4">
        <v>0.59962325999999999</v>
      </c>
      <c r="Q601" s="4">
        <v>0.28609573999999999</v>
      </c>
      <c r="R601" s="4">
        <v>0.39567518000000002</v>
      </c>
      <c r="S601" s="4">
        <v>0.82758915</v>
      </c>
      <c r="T601" s="4">
        <v>0.54973762999999998</v>
      </c>
      <c r="U601" s="4">
        <v>0.26996063999999997</v>
      </c>
      <c r="V601" s="4">
        <v>0.35922747999999999</v>
      </c>
      <c r="W601" s="4">
        <v>8.6903274000000003E-2</v>
      </c>
      <c r="X601" s="4">
        <v>0.27103650000000001</v>
      </c>
      <c r="Y601" s="4">
        <v>0.33127570000000001</v>
      </c>
      <c r="Z601" s="4">
        <v>0.45447300000000002</v>
      </c>
      <c r="AA601" s="4">
        <f t="shared" si="36"/>
        <v>-0.34950232900000006</v>
      </c>
      <c r="AB601" s="4">
        <f t="shared" si="37"/>
        <v>-0.34533959800000003</v>
      </c>
      <c r="AC601" s="4">
        <f t="shared" si="38"/>
        <v>0.19743855799999999</v>
      </c>
      <c r="AD601" s="4">
        <f t="shared" si="39"/>
        <v>0.28618801500000002</v>
      </c>
      <c r="AE601" s="5">
        <v>0.65567239200000005</v>
      </c>
      <c r="AF601" s="5">
        <v>0.30617006299999999</v>
      </c>
      <c r="AG601" s="5">
        <v>0.34533959800000003</v>
      </c>
      <c r="AH601" s="5">
        <v>0</v>
      </c>
      <c r="AI601" s="5">
        <v>1.202875299</v>
      </c>
      <c r="AJ601" s="5">
        <v>1.400313857</v>
      </c>
      <c r="AK601" s="5">
        <v>0</v>
      </c>
      <c r="AL601" s="5">
        <v>0.28618801500000002</v>
      </c>
    </row>
    <row r="602" spans="1:38" x14ac:dyDescent="0.25">
      <c r="A602" s="1" t="s">
        <v>890</v>
      </c>
      <c r="B602" s="3" t="s">
        <v>637</v>
      </c>
      <c r="C602" s="4">
        <v>5.2090673000000001</v>
      </c>
      <c r="D602" s="4">
        <v>4.9565999999999999</v>
      </c>
      <c r="E602" s="4">
        <v>4.9404253999999996</v>
      </c>
      <c r="F602" s="4">
        <v>3.6455057000000002</v>
      </c>
      <c r="G602" s="4">
        <v>4.3580585000000003</v>
      </c>
      <c r="H602" s="4">
        <v>3.0461855</v>
      </c>
      <c r="I602" s="4">
        <v>4.0728172999999996</v>
      </c>
      <c r="J602" s="4">
        <v>2.9514236</v>
      </c>
      <c r="K602" s="4">
        <v>3.6583828818816588</v>
      </c>
      <c r="L602" s="4">
        <v>4.7798375232764521</v>
      </c>
      <c r="M602" s="4">
        <v>2.6990251837659116</v>
      </c>
      <c r="N602" s="4">
        <v>4.5989725530845771</v>
      </c>
      <c r="O602" s="4">
        <v>0.73843104000000004</v>
      </c>
      <c r="P602" s="4">
        <v>0.86624579999999995</v>
      </c>
      <c r="Q602" s="4">
        <v>0.64805239999999997</v>
      </c>
      <c r="R602" s="4">
        <v>0.69734156000000003</v>
      </c>
      <c r="S602" s="4">
        <v>0.69056803</v>
      </c>
      <c r="T602" s="4">
        <v>0.86999119999999996</v>
      </c>
      <c r="U602" s="4">
        <v>0.119380556</v>
      </c>
      <c r="V602" s="4">
        <v>0.42488998</v>
      </c>
      <c r="W602" s="4">
        <v>0.37701666</v>
      </c>
      <c r="X602" s="4">
        <v>0.32698154000000001</v>
      </c>
      <c r="Y602" s="4">
        <v>0.32038992999999999</v>
      </c>
      <c r="Z602" s="4">
        <v>0.17508249000000001</v>
      </c>
      <c r="AA602" s="4">
        <f t="shared" si="36"/>
        <v>-0.44502346400000015</v>
      </c>
      <c r="AB602" s="4">
        <f t="shared" si="37"/>
        <v>-0.25532525800000005</v>
      </c>
      <c r="AC602" s="4">
        <f t="shared" si="38"/>
        <v>2.1006249999997451E-3</v>
      </c>
      <c r="AD602" s="4">
        <f t="shared" si="39"/>
        <v>-9.5081484000000049E-2</v>
      </c>
      <c r="AE602" s="5">
        <v>3.505332031</v>
      </c>
      <c r="AF602" s="5">
        <v>3.0603085669999999</v>
      </c>
      <c r="AG602" s="5">
        <v>2.541165398</v>
      </c>
      <c r="AH602" s="5">
        <v>2.2858401399999999</v>
      </c>
      <c r="AI602" s="5">
        <v>3.5186736110000001</v>
      </c>
      <c r="AJ602" s="5">
        <v>3.5207742359999998</v>
      </c>
      <c r="AK602" s="5">
        <v>1.3279632320000001</v>
      </c>
      <c r="AL602" s="5">
        <v>1.2328817480000001</v>
      </c>
    </row>
    <row r="603" spans="1:38" x14ac:dyDescent="0.25">
      <c r="A603" s="1" t="s">
        <v>890</v>
      </c>
      <c r="B603" s="3" t="s">
        <v>638</v>
      </c>
      <c r="C603" s="4">
        <v>3.9362140000000001</v>
      </c>
      <c r="D603" s="4">
        <v>4.3101944999999997</v>
      </c>
      <c r="E603" s="4">
        <v>4.6385373999999997</v>
      </c>
      <c r="F603" s="4">
        <v>3.5656338000000001</v>
      </c>
      <c r="G603" s="4">
        <v>3.3312738</v>
      </c>
      <c r="H603" s="4">
        <v>3.0951361999999998</v>
      </c>
      <c r="I603" s="4">
        <v>2.2545397</v>
      </c>
      <c r="J603" s="4">
        <v>3.2484120000000001</v>
      </c>
      <c r="K603" s="4">
        <v>2.9600297427887665</v>
      </c>
      <c r="L603" s="4">
        <v>4.6240365393993788</v>
      </c>
      <c r="M603" s="4">
        <v>2.2137329858250467</v>
      </c>
      <c r="N603" s="4">
        <v>4.7152783922911032</v>
      </c>
      <c r="O603" s="4">
        <v>0.73479605000000003</v>
      </c>
      <c r="P603" s="4">
        <v>0.96987719999999999</v>
      </c>
      <c r="Q603" s="4">
        <v>0.77530489999999996</v>
      </c>
      <c r="R603" s="4">
        <v>0.80720130000000001</v>
      </c>
      <c r="S603" s="4">
        <v>0.71251154000000005</v>
      </c>
      <c r="T603" s="4">
        <v>0.83402944000000001</v>
      </c>
      <c r="U603" s="4">
        <v>0.21804792000000001</v>
      </c>
      <c r="V603" s="4">
        <v>0.45478562</v>
      </c>
      <c r="W603" s="4">
        <v>0.61708750000000001</v>
      </c>
      <c r="X603" s="4">
        <v>0.18425019000000001</v>
      </c>
      <c r="Y603" s="4">
        <v>0.15000018000000001</v>
      </c>
      <c r="Z603" s="4">
        <v>8.885759E-2</v>
      </c>
      <c r="AA603" s="4">
        <f t="shared" si="36"/>
        <v>0.1083158580000001</v>
      </c>
      <c r="AB603" s="4">
        <f t="shared" si="37"/>
        <v>1.9298473999999732E-2</v>
      </c>
      <c r="AC603" s="4">
        <f t="shared" si="38"/>
        <v>0.78235334700000014</v>
      </c>
      <c r="AD603" s="4">
        <f t="shared" si="39"/>
        <v>0.66917661199999978</v>
      </c>
      <c r="AE603" s="5">
        <v>2.8494669049999999</v>
      </c>
      <c r="AF603" s="5">
        <v>2.957782763</v>
      </c>
      <c r="AG603" s="5">
        <v>3.8116970760000002</v>
      </c>
      <c r="AH603" s="5">
        <v>3.8309955499999999</v>
      </c>
      <c r="AI603" s="5">
        <v>1.868615656</v>
      </c>
      <c r="AJ603" s="5">
        <v>2.6509690030000002</v>
      </c>
      <c r="AK603" s="5">
        <v>3.747365915</v>
      </c>
      <c r="AL603" s="5">
        <v>4.4165425269999998</v>
      </c>
    </row>
    <row r="604" spans="1:38" x14ac:dyDescent="0.25">
      <c r="A604" s="1" t="s">
        <v>890</v>
      </c>
      <c r="B604" s="3" t="s">
        <v>639</v>
      </c>
      <c r="C604" s="4">
        <v>4.4574566000000004</v>
      </c>
      <c r="D604" s="4">
        <v>4.816103</v>
      </c>
      <c r="E604" s="4">
        <v>4.9764780000000002</v>
      </c>
      <c r="F604" s="4">
        <v>3.6743703000000001</v>
      </c>
      <c r="G604" s="4">
        <v>3.5132884999999998</v>
      </c>
      <c r="H604" s="4">
        <v>2.0491706999999999</v>
      </c>
      <c r="I604" s="4">
        <v>2.138169</v>
      </c>
      <c r="J604" s="4">
        <v>1.4991596</v>
      </c>
      <c r="K604" s="4">
        <v>3.9078520718459635</v>
      </c>
      <c r="L604" s="4">
        <v>5.4602805915563435</v>
      </c>
      <c r="M604" s="4">
        <v>2.0392191264070196</v>
      </c>
      <c r="N604" s="4">
        <v>4.7356142382319186</v>
      </c>
      <c r="O604" s="4">
        <v>0.63692099999999996</v>
      </c>
      <c r="P604" s="4">
        <v>0.64317893999999998</v>
      </c>
      <c r="Q604" s="4">
        <v>0.98053813000000001</v>
      </c>
      <c r="R604" s="4">
        <v>0.71886753999999997</v>
      </c>
      <c r="S604" s="4">
        <v>0.71722149999999996</v>
      </c>
      <c r="T604" s="4">
        <v>0.84042709999999998</v>
      </c>
      <c r="U604" s="4">
        <v>0.31100306</v>
      </c>
      <c r="V604" s="4">
        <v>0.20175583999999999</v>
      </c>
      <c r="W604" s="4">
        <v>0.58074269999999995</v>
      </c>
      <c r="X604" s="4">
        <v>0.11762106</v>
      </c>
      <c r="Y604" s="4">
        <v>0.32764134</v>
      </c>
      <c r="Z604" s="4">
        <v>0.50238430000000001</v>
      </c>
      <c r="AA604" s="4">
        <f t="shared" si="36"/>
        <v>-0.20967576799999987</v>
      </c>
      <c r="AB604" s="4">
        <f t="shared" si="37"/>
        <v>0.71251620900000012</v>
      </c>
      <c r="AC604" s="4">
        <f t="shared" si="38"/>
        <v>0.28808388500000004</v>
      </c>
      <c r="AD604" s="4">
        <f t="shared" si="39"/>
        <v>-0.56874604000000006</v>
      </c>
      <c r="AE604" s="5">
        <v>3.285601963</v>
      </c>
      <c r="AF604" s="5">
        <v>3.0759261950000001</v>
      </c>
      <c r="AG604" s="5">
        <v>1.0304773389999999</v>
      </c>
      <c r="AH604" s="5">
        <v>1.7429935480000001</v>
      </c>
      <c r="AI604" s="5">
        <v>1.564534259</v>
      </c>
      <c r="AJ604" s="5">
        <v>1.852618144</v>
      </c>
      <c r="AK604" s="5">
        <v>1.5306501020000001</v>
      </c>
      <c r="AL604" s="5">
        <v>0.961904062</v>
      </c>
    </row>
    <row r="605" spans="1:38" x14ac:dyDescent="0.25">
      <c r="A605" s="1" t="s">
        <v>890</v>
      </c>
      <c r="B605" s="3" t="s">
        <v>640</v>
      </c>
      <c r="C605" s="4">
        <v>4.7416070000000001</v>
      </c>
      <c r="D605" s="4">
        <v>4.8811070000000001</v>
      </c>
      <c r="E605" s="4">
        <v>5.155405</v>
      </c>
      <c r="F605" s="4">
        <v>3.4451044</v>
      </c>
      <c r="G605" s="4">
        <v>4.1072189999999997</v>
      </c>
      <c r="H605" s="4">
        <v>3.1141937</v>
      </c>
      <c r="I605" s="4">
        <v>3.8865889999999998</v>
      </c>
      <c r="J605" s="4">
        <v>3.3336112</v>
      </c>
      <c r="K605" s="4">
        <v>3.1491162597057132</v>
      </c>
      <c r="L605" s="4">
        <v>5.074582501348071</v>
      </c>
      <c r="M605" s="4">
        <v>2.2720291629411893</v>
      </c>
      <c r="N605" s="4">
        <v>4.95058972234572</v>
      </c>
      <c r="O605" s="4">
        <v>0.51750770000000001</v>
      </c>
      <c r="P605" s="4">
        <v>0.70219180000000003</v>
      </c>
      <c r="Q605" s="4">
        <v>0.80307435999999999</v>
      </c>
      <c r="R605" s="4">
        <v>0.78132829999999998</v>
      </c>
      <c r="S605" s="4">
        <v>0.83152694000000005</v>
      </c>
      <c r="T605" s="4">
        <v>0.97819822999999995</v>
      </c>
      <c r="U605" s="4">
        <v>0.23707747000000001</v>
      </c>
      <c r="V605" s="4">
        <v>0.25617669999999998</v>
      </c>
      <c r="W605" s="4">
        <v>0.53811980000000004</v>
      </c>
      <c r="X605" s="4">
        <v>0.36667781999999999</v>
      </c>
      <c r="Y605" s="4">
        <v>0.17884135000000001</v>
      </c>
      <c r="Z605" s="4">
        <v>0.47586524000000002</v>
      </c>
      <c r="AA605" s="4">
        <f t="shared" si="36"/>
        <v>0.18090173400000031</v>
      </c>
      <c r="AB605" s="4">
        <f t="shared" si="37"/>
        <v>0.26262840800000009</v>
      </c>
      <c r="AC605" s="4">
        <f t="shared" si="38"/>
        <v>-0.35645371199999998</v>
      </c>
      <c r="AD605" s="4">
        <f t="shared" si="39"/>
        <v>-0.35774297099999997</v>
      </c>
      <c r="AE605" s="5">
        <v>2.3975757259999999</v>
      </c>
      <c r="AF605" s="5">
        <v>2.5784774600000002</v>
      </c>
      <c r="AG605" s="5">
        <v>1.81977444</v>
      </c>
      <c r="AH605" s="5">
        <v>2.0824028480000001</v>
      </c>
      <c r="AI605" s="5">
        <v>3.0763008369999998</v>
      </c>
      <c r="AJ605" s="5">
        <v>2.7198471249999998</v>
      </c>
      <c r="AK605" s="5">
        <v>1.9644836569999999</v>
      </c>
      <c r="AL605" s="5">
        <v>1.606740686</v>
      </c>
    </row>
    <row r="606" spans="1:38" x14ac:dyDescent="0.25">
      <c r="A606" s="1" t="s">
        <v>890</v>
      </c>
      <c r="B606" s="3" t="s">
        <v>641</v>
      </c>
      <c r="C606" s="4">
        <v>1.4196036000000001</v>
      </c>
      <c r="D606" s="4">
        <v>1.9873718</v>
      </c>
      <c r="E606" s="4">
        <v>2.1733706000000002</v>
      </c>
      <c r="F606" s="4">
        <v>1.8087762999999999</v>
      </c>
      <c r="G606" s="4">
        <v>2.7097604</v>
      </c>
      <c r="H606" s="4">
        <v>1.0402541999999999</v>
      </c>
      <c r="I606" s="4">
        <v>2.9578587999999999</v>
      </c>
      <c r="J606" s="4">
        <v>1.0811282</v>
      </c>
      <c r="K606" s="4">
        <v>1.3432713638997531</v>
      </c>
      <c r="L606" s="4">
        <v>2.4136022056691937</v>
      </c>
      <c r="M606" s="4">
        <v>0.84786305030550657</v>
      </c>
      <c r="N606" s="4">
        <v>3.0685848310446504</v>
      </c>
      <c r="O606" s="4">
        <v>0.86336100000000005</v>
      </c>
      <c r="P606" s="4">
        <v>0.65662383999999996</v>
      </c>
      <c r="Q606" s="4">
        <v>0.47954476000000001</v>
      </c>
      <c r="R606" s="4">
        <v>0.24923055999999999</v>
      </c>
      <c r="S606" s="4">
        <v>1.0322008</v>
      </c>
      <c r="T606" s="4">
        <v>0.56902839999999999</v>
      </c>
      <c r="U606" s="4">
        <v>0.2058982</v>
      </c>
      <c r="V606" s="4">
        <v>0.52927935000000004</v>
      </c>
      <c r="W606" s="4">
        <v>0.32085190000000002</v>
      </c>
      <c r="X606" s="4">
        <v>0.13652708</v>
      </c>
      <c r="Y606" s="4">
        <v>0.48310239999999999</v>
      </c>
      <c r="Z606" s="4">
        <v>5.6471630000000002E-2</v>
      </c>
      <c r="AA606" s="4">
        <f t="shared" si="36"/>
        <v>-0.26893756599999996</v>
      </c>
      <c r="AB606" s="4">
        <f t="shared" si="37"/>
        <v>-0.34835449799999973</v>
      </c>
      <c r="AC606" s="4">
        <f t="shared" si="38"/>
        <v>0.20097553499999998</v>
      </c>
      <c r="AD606" s="4">
        <f t="shared" si="39"/>
        <v>0.10545681699999998</v>
      </c>
      <c r="AE606" s="5">
        <v>2.007787531</v>
      </c>
      <c r="AF606" s="5">
        <v>1.738849965</v>
      </c>
      <c r="AG606" s="5">
        <v>2.0904944049999998</v>
      </c>
      <c r="AH606" s="5">
        <v>1.7421399070000001</v>
      </c>
      <c r="AI606" s="5">
        <v>3.1653942439999998</v>
      </c>
      <c r="AJ606" s="5">
        <v>3.3663697789999998</v>
      </c>
      <c r="AK606" s="5">
        <v>0.249271782</v>
      </c>
      <c r="AL606" s="5">
        <v>0.35472859899999998</v>
      </c>
    </row>
    <row r="607" spans="1:38" x14ac:dyDescent="0.25">
      <c r="A607" s="1" t="s">
        <v>890</v>
      </c>
      <c r="B607" s="3" t="s">
        <v>642</v>
      </c>
      <c r="C607" s="4">
        <v>1.7893452999999999</v>
      </c>
      <c r="D607" s="4">
        <v>2.2884471</v>
      </c>
      <c r="E607" s="4">
        <v>2.1666349999999999</v>
      </c>
      <c r="F607" s="4">
        <v>1.3033131</v>
      </c>
      <c r="G607" s="4">
        <v>1.6663158</v>
      </c>
      <c r="H607" s="4">
        <v>0.71904933000000004</v>
      </c>
      <c r="I607" s="4">
        <v>1.2409676000000001</v>
      </c>
      <c r="J607" s="4">
        <v>0.41299284000000003</v>
      </c>
      <c r="K607" s="4">
        <v>0.85734487513514046</v>
      </c>
      <c r="L607" s="4">
        <v>2.5249537987934265</v>
      </c>
      <c r="M607" s="4">
        <v>0.39132780684361129</v>
      </c>
      <c r="N607" s="4">
        <v>2.4622251176538743</v>
      </c>
      <c r="O607" s="4">
        <v>0.65131074</v>
      </c>
      <c r="P607" s="4">
        <v>0.81733524999999996</v>
      </c>
      <c r="Q607" s="4">
        <v>0.63940249999999998</v>
      </c>
      <c r="R607" s="4">
        <v>0.53717566000000005</v>
      </c>
      <c r="S607" s="4">
        <v>0.76325750000000003</v>
      </c>
      <c r="T607" s="4">
        <v>0.51268332999999999</v>
      </c>
      <c r="U607" s="4">
        <v>0.18020377000000001</v>
      </c>
      <c r="V607" s="4">
        <v>0.29096823999999999</v>
      </c>
      <c r="W607" s="4">
        <v>0.12317615</v>
      </c>
      <c r="X607" s="4">
        <v>5.7867292000000001E-2</v>
      </c>
      <c r="Y607" s="4">
        <v>0.46641114</v>
      </c>
      <c r="Z607" s="4">
        <v>0.21350475999999999</v>
      </c>
      <c r="AA607" s="4">
        <f t="shared" si="36"/>
        <v>-0.7837083880000002</v>
      </c>
      <c r="AB607" s="4">
        <f t="shared" si="37"/>
        <v>-0.63894311300000006</v>
      </c>
      <c r="AC607" s="4">
        <f t="shared" si="38"/>
        <v>0.44854199400000017</v>
      </c>
      <c r="AD607" s="4">
        <f t="shared" si="39"/>
        <v>-0.15126592800000002</v>
      </c>
      <c r="AE607" s="5">
        <v>2.1040313130000001</v>
      </c>
      <c r="AF607" s="5">
        <v>1.3203229249999999</v>
      </c>
      <c r="AG607" s="5">
        <v>2.433862145</v>
      </c>
      <c r="AH607" s="5">
        <v>1.7949190319999999</v>
      </c>
      <c r="AI607" s="5">
        <v>2.077348975</v>
      </c>
      <c r="AJ607" s="5">
        <v>2.5258909690000002</v>
      </c>
      <c r="AK607" s="5">
        <v>0.39725315500000002</v>
      </c>
      <c r="AL607" s="5">
        <v>0.245987227</v>
      </c>
    </row>
    <row r="608" spans="1:38" x14ac:dyDescent="0.25">
      <c r="A608" s="1" t="s">
        <v>890</v>
      </c>
      <c r="B608" s="3" t="s">
        <v>643</v>
      </c>
      <c r="C608" s="4">
        <v>4.7621098000000002</v>
      </c>
      <c r="D608" s="4">
        <v>4.6719727999999998</v>
      </c>
      <c r="E608" s="4">
        <v>5.0070069999999998</v>
      </c>
      <c r="F608" s="4">
        <v>4.0479050000000001</v>
      </c>
      <c r="G608" s="4">
        <v>3.9708076000000001</v>
      </c>
      <c r="H608" s="4">
        <v>3.6698544000000002</v>
      </c>
      <c r="I608" s="4">
        <v>3.4622486000000001</v>
      </c>
      <c r="J608" s="4">
        <v>3.5734349999999999</v>
      </c>
      <c r="K608" s="4">
        <v>3.5956349388236388</v>
      </c>
      <c r="L608" s="4">
        <v>4.7958188871930831</v>
      </c>
      <c r="M608" s="4">
        <v>3.3574506605289383</v>
      </c>
      <c r="N608" s="4">
        <v>4.7994189219910801</v>
      </c>
      <c r="O608" s="4">
        <v>0.74840359999999995</v>
      </c>
      <c r="P608" s="4">
        <v>0.71658270000000002</v>
      </c>
      <c r="Q608" s="4">
        <v>0.76205599999999996</v>
      </c>
      <c r="R608" s="4">
        <v>0.65545463999999998</v>
      </c>
      <c r="S608" s="4">
        <v>0.82272904999999996</v>
      </c>
      <c r="T608" s="4">
        <v>0.72350353000000001</v>
      </c>
      <c r="U608" s="4">
        <v>0.21563397000000001</v>
      </c>
      <c r="V608" s="4">
        <v>0.27664810000000001</v>
      </c>
      <c r="W608" s="4">
        <v>0.27921683000000003</v>
      </c>
      <c r="X608" s="4">
        <v>8.6371210000000004E-2</v>
      </c>
      <c r="Y608" s="4">
        <v>0.42605862</v>
      </c>
      <c r="Z608" s="4">
        <v>0.27697297999999998</v>
      </c>
      <c r="AA608" s="4">
        <f t="shared" si="36"/>
        <v>-0.26986196600000012</v>
      </c>
      <c r="AB608" s="4">
        <f t="shared" si="37"/>
        <v>-0.22627706300000039</v>
      </c>
      <c r="AC608" s="4">
        <f t="shared" si="38"/>
        <v>-0.1026460130000002</v>
      </c>
      <c r="AD608" s="4">
        <f t="shared" si="39"/>
        <v>-9.4918009999997999E-3</v>
      </c>
      <c r="AE608" s="5">
        <v>4.099589774</v>
      </c>
      <c r="AF608" s="5">
        <v>3.8297278079999999</v>
      </c>
      <c r="AG608" s="5">
        <v>3.3430510130000002</v>
      </c>
      <c r="AH608" s="5">
        <v>3.1167739499999998</v>
      </c>
      <c r="AI608" s="5">
        <v>3.8751017980000002</v>
      </c>
      <c r="AJ608" s="5">
        <v>3.772455785</v>
      </c>
      <c r="AK608" s="5">
        <v>2.921421096</v>
      </c>
      <c r="AL608" s="5">
        <v>2.9119292950000002</v>
      </c>
    </row>
    <row r="609" spans="1:38" x14ac:dyDescent="0.25">
      <c r="A609" s="1" t="s">
        <v>890</v>
      </c>
      <c r="B609" s="3" t="s">
        <v>644</v>
      </c>
      <c r="C609" s="4">
        <v>3.783509</v>
      </c>
      <c r="D609" s="4">
        <v>4.0631839999999997</v>
      </c>
      <c r="E609" s="4">
        <v>4.2109189999999996</v>
      </c>
      <c r="F609" s="4">
        <v>3.6578914999999999</v>
      </c>
      <c r="G609" s="4">
        <v>3.8045390000000001</v>
      </c>
      <c r="H609" s="4">
        <v>3.6179801999999999</v>
      </c>
      <c r="I609" s="4">
        <v>3.7777037999999998</v>
      </c>
      <c r="J609" s="4">
        <v>3.7524703000000001</v>
      </c>
      <c r="K609" s="4">
        <v>2.862308552982221</v>
      </c>
      <c r="L609" s="4">
        <v>3.9284177013884887</v>
      </c>
      <c r="M609" s="4">
        <v>2.7814835176777395</v>
      </c>
      <c r="N609" s="4">
        <v>3.935686035162179</v>
      </c>
      <c r="O609" s="4">
        <v>0.69265926</v>
      </c>
      <c r="P609" s="4">
        <v>0.71908050000000001</v>
      </c>
      <c r="Q609" s="4">
        <v>0.61656820000000001</v>
      </c>
      <c r="R609" s="4">
        <v>0.69445520000000005</v>
      </c>
      <c r="S609" s="4">
        <v>0.98118530000000004</v>
      </c>
      <c r="T609" s="4">
        <v>0.56748222999999998</v>
      </c>
      <c r="U609" s="4">
        <v>0.52516169999999995</v>
      </c>
      <c r="V609" s="4">
        <v>0.5318657</v>
      </c>
      <c r="W609" s="4">
        <v>0.28866836000000001</v>
      </c>
      <c r="X609" s="4">
        <v>0.21919285999999999</v>
      </c>
      <c r="Y609" s="4">
        <v>0.52466374999999998</v>
      </c>
      <c r="Z609" s="4">
        <v>0.35379359999999999</v>
      </c>
      <c r="AA609" s="4">
        <f t="shared" si="36"/>
        <v>-0.34224455500000017</v>
      </c>
      <c r="AB609" s="4">
        <f t="shared" si="37"/>
        <v>8.3063743000000301E-2</v>
      </c>
      <c r="AC609" s="4">
        <f t="shared" si="38"/>
        <v>-0.6690836619999998</v>
      </c>
      <c r="AD609" s="4">
        <f t="shared" si="39"/>
        <v>0.19554678400000025</v>
      </c>
      <c r="AE609" s="5">
        <v>3.6209147910000001</v>
      </c>
      <c r="AF609" s="5">
        <v>3.278670236</v>
      </c>
      <c r="AG609" s="5">
        <v>3.5819537509999999</v>
      </c>
      <c r="AH609" s="5">
        <v>3.6650174940000002</v>
      </c>
      <c r="AI609" s="5">
        <v>4.315073462</v>
      </c>
      <c r="AJ609" s="5">
        <v>3.6459898000000002</v>
      </c>
      <c r="AK609" s="5">
        <v>3.8214040950000001</v>
      </c>
      <c r="AL609" s="5">
        <v>4.0169508790000004</v>
      </c>
    </row>
    <row r="610" spans="1:38" x14ac:dyDescent="0.25">
      <c r="A610" s="1" t="s">
        <v>890</v>
      </c>
      <c r="B610" s="3" t="s">
        <v>645</v>
      </c>
      <c r="C610" s="4">
        <v>0.80195240000000001</v>
      </c>
      <c r="D610" s="4">
        <v>1.3049607000000001</v>
      </c>
      <c r="E610" s="4">
        <v>1.5985844</v>
      </c>
      <c r="F610" s="4">
        <v>1.1976138000000001</v>
      </c>
      <c r="G610" s="4">
        <v>1.4885459000000001</v>
      </c>
      <c r="H610" s="4">
        <v>0.71017889999999995</v>
      </c>
      <c r="I610" s="4">
        <v>3.945973</v>
      </c>
      <c r="J610" s="4">
        <v>2.0262370000000001</v>
      </c>
      <c r="K610" s="4">
        <v>0.91255176596300092</v>
      </c>
      <c r="L610" s="4">
        <v>2.0191361105070258</v>
      </c>
      <c r="M610" s="4">
        <v>0.44290316615469866</v>
      </c>
      <c r="N610" s="4">
        <v>1.9049426045596263</v>
      </c>
      <c r="O610" s="4">
        <v>0.69005066000000004</v>
      </c>
      <c r="P610" s="4">
        <v>0.81760882999999995</v>
      </c>
      <c r="Q610" s="4">
        <v>0.63627860000000003</v>
      </c>
      <c r="R610" s="4">
        <v>0.51245070000000004</v>
      </c>
      <c r="S610" s="4">
        <v>0.89470629999999995</v>
      </c>
      <c r="T610" s="4">
        <v>0.80872699999999997</v>
      </c>
      <c r="U610" s="4">
        <v>0.51610106</v>
      </c>
      <c r="V610" s="4">
        <v>0.47850959999999998</v>
      </c>
      <c r="W610" s="4">
        <v>0.34372512</v>
      </c>
      <c r="X610" s="4">
        <v>0.33525853999999999</v>
      </c>
      <c r="Y610" s="4">
        <v>0.23209854999999999</v>
      </c>
      <c r="Z610" s="4">
        <v>0.31748945000000001</v>
      </c>
      <c r="AA610" s="4">
        <f t="shared" si="36"/>
        <v>-0.12129587199999992</v>
      </c>
      <c r="AB610" s="4">
        <f t="shared" si="37"/>
        <v>-0.41969092599999991</v>
      </c>
      <c r="AC610" s="4">
        <f t="shared" si="38"/>
        <v>0.28177920300000014</v>
      </c>
      <c r="AD610" s="4">
        <f t="shared" si="39"/>
        <v>-0.59820242400000001</v>
      </c>
      <c r="AE610" s="5">
        <v>1.1437134019999999</v>
      </c>
      <c r="AF610" s="5">
        <v>1.02241753</v>
      </c>
      <c r="AG610" s="5">
        <v>2.213907141</v>
      </c>
      <c r="AH610" s="5">
        <v>1.7942162150000001</v>
      </c>
      <c r="AI610" s="5">
        <v>2.1215757869999998</v>
      </c>
      <c r="AJ610" s="5">
        <v>2.40335499</v>
      </c>
      <c r="AK610" s="5">
        <v>1.037761736</v>
      </c>
      <c r="AL610" s="5">
        <v>0.43955931199999998</v>
      </c>
    </row>
    <row r="611" spans="1:38" x14ac:dyDescent="0.25">
      <c r="A611" s="1" t="s">
        <v>890</v>
      </c>
      <c r="B611" s="3" t="s">
        <v>646</v>
      </c>
      <c r="C611" s="4">
        <v>1.92184</v>
      </c>
      <c r="D611" s="4">
        <v>2.0178506</v>
      </c>
      <c r="E611" s="4">
        <v>1.9424018999999999</v>
      </c>
      <c r="F611" s="4">
        <v>0.63680599999999998</v>
      </c>
      <c r="G611" s="4">
        <v>1.3346998999999999</v>
      </c>
      <c r="H611" s="4">
        <v>0.32623014</v>
      </c>
      <c r="I611" s="4">
        <v>2.1251817000000002</v>
      </c>
      <c r="J611" s="4">
        <v>0.61358069999999998</v>
      </c>
      <c r="K611" s="4">
        <v>0.77876619853935758</v>
      </c>
      <c r="L611" s="4">
        <v>2.7173287636389798</v>
      </c>
      <c r="M611" s="4">
        <v>0.20771671967741828</v>
      </c>
      <c r="N611" s="4">
        <v>1.5276809238253899</v>
      </c>
      <c r="O611" s="4">
        <v>0.62555539999999998</v>
      </c>
      <c r="P611" s="4">
        <v>0.69872690000000004</v>
      </c>
      <c r="Q611" s="4">
        <v>0.56776815999999997</v>
      </c>
      <c r="R611" s="4">
        <v>0.58659700000000004</v>
      </c>
      <c r="S611" s="4">
        <v>0.97988189999999997</v>
      </c>
      <c r="T611" s="4">
        <v>0.75000215000000003</v>
      </c>
      <c r="U611" s="4">
        <v>0.55031439999999998</v>
      </c>
      <c r="V611" s="4">
        <v>0.30005756</v>
      </c>
      <c r="W611" s="4">
        <v>0.47255902999999999</v>
      </c>
      <c r="X611" s="4">
        <v>0.42220540000000001</v>
      </c>
      <c r="Y611" s="4">
        <v>0.36160606000000001</v>
      </c>
      <c r="Z611" s="4">
        <v>0.34472187999999998</v>
      </c>
      <c r="AA611" s="4">
        <f t="shared" si="36"/>
        <v>-0.12781955099999998</v>
      </c>
      <c r="AB611" s="4">
        <f t="shared" si="37"/>
        <v>-0.43059162900000003</v>
      </c>
      <c r="AC611" s="4">
        <f t="shared" si="38"/>
        <v>2.1366813009999999</v>
      </c>
      <c r="AD611" s="4">
        <f t="shared" si="39"/>
        <v>0.24497416299999999</v>
      </c>
      <c r="AE611" s="5">
        <v>0.395889781</v>
      </c>
      <c r="AF611" s="5">
        <v>0.26807023000000002</v>
      </c>
      <c r="AG611" s="5">
        <v>1.8169887410000001</v>
      </c>
      <c r="AH611" s="5">
        <v>1.386397112</v>
      </c>
      <c r="AI611" s="5">
        <v>1.399160154</v>
      </c>
      <c r="AJ611" s="5">
        <v>3.5358414549999999</v>
      </c>
      <c r="AK611" s="5">
        <v>0.104799858</v>
      </c>
      <c r="AL611" s="5">
        <v>0.34977402099999999</v>
      </c>
    </row>
    <row r="612" spans="1:38" x14ac:dyDescent="0.25">
      <c r="A612" s="1" t="s">
        <v>890</v>
      </c>
      <c r="B612" s="3" t="s">
        <v>647</v>
      </c>
      <c r="C612" s="4">
        <v>2.0457679999999998</v>
      </c>
      <c r="D612" s="4">
        <v>1.9790083000000001</v>
      </c>
      <c r="E612" s="4">
        <v>2.171322</v>
      </c>
      <c r="F612" s="4">
        <v>0.69427309999999998</v>
      </c>
      <c r="G612" s="4">
        <v>1.7164115</v>
      </c>
      <c r="H612" s="4">
        <v>0.66757697000000005</v>
      </c>
      <c r="I612" s="4">
        <v>2.8377173</v>
      </c>
      <c r="J612" s="4">
        <v>0.7008605</v>
      </c>
      <c r="K612" s="4">
        <v>0.93578860707286105</v>
      </c>
      <c r="L612" s="4">
        <v>2.3644015398496099</v>
      </c>
      <c r="M612" s="4">
        <v>0.16956203783513407</v>
      </c>
      <c r="N612" s="4">
        <v>2.3664173415461676</v>
      </c>
      <c r="O612" s="4">
        <v>0.64951510000000001</v>
      </c>
      <c r="P612" s="4">
        <v>0.70016533000000003</v>
      </c>
      <c r="Q612" s="4">
        <v>0.79627979999999998</v>
      </c>
      <c r="R612" s="4">
        <v>0.32116187000000002</v>
      </c>
      <c r="S612" s="4">
        <v>0.95541834999999997</v>
      </c>
      <c r="T612" s="4">
        <v>0.57382964999999997</v>
      </c>
      <c r="U612" s="4">
        <v>0.37551704000000002</v>
      </c>
      <c r="V612" s="4">
        <v>0.43545640000000002</v>
      </c>
      <c r="W612" s="4">
        <v>0.54121070000000004</v>
      </c>
      <c r="X612" s="4">
        <v>0.27184512999999999</v>
      </c>
      <c r="Y612" s="4">
        <v>0.30371397999999999</v>
      </c>
      <c r="Z612" s="4">
        <v>0.35901972999999998</v>
      </c>
      <c r="AA612" s="4">
        <f t="shared" si="36"/>
        <v>-0.10822864600000004</v>
      </c>
      <c r="AB612" s="4">
        <f t="shared" si="37"/>
        <v>-0.69181660299999992</v>
      </c>
      <c r="AC612" s="4">
        <f t="shared" si="38"/>
        <v>-0.29679958500000003</v>
      </c>
      <c r="AD612" s="4">
        <f t="shared" si="39"/>
        <v>-0.14263556800000005</v>
      </c>
      <c r="AE612" s="5">
        <v>0.94893195699999999</v>
      </c>
      <c r="AF612" s="5">
        <v>0.84070331099999995</v>
      </c>
      <c r="AG612" s="5">
        <v>1.8609270529999999</v>
      </c>
      <c r="AH612" s="5">
        <v>1.16911045</v>
      </c>
      <c r="AI612" s="5">
        <v>4.2242409780000001</v>
      </c>
      <c r="AJ612" s="5">
        <v>3.9274413930000001</v>
      </c>
      <c r="AK612" s="5">
        <v>0.40175496300000002</v>
      </c>
      <c r="AL612" s="5">
        <v>0.25911939499999997</v>
      </c>
    </row>
    <row r="613" spans="1:38" x14ac:dyDescent="0.25">
      <c r="A613" s="1" t="s">
        <v>890</v>
      </c>
      <c r="B613" s="3" t="s">
        <v>648</v>
      </c>
      <c r="C613" s="4">
        <v>5.4559845999999999</v>
      </c>
      <c r="D613" s="4">
        <v>5.2697029999999998</v>
      </c>
      <c r="E613" s="4">
        <v>5.6750226000000001</v>
      </c>
      <c r="F613" s="4">
        <v>4.061655</v>
      </c>
      <c r="G613" s="4">
        <v>5.2625909999999996</v>
      </c>
      <c r="H613" s="4">
        <v>3.2999363000000002</v>
      </c>
      <c r="I613" s="4">
        <v>4.2529830000000004</v>
      </c>
      <c r="J613" s="4">
        <v>2.5476397999999998</v>
      </c>
      <c r="K613" s="4">
        <v>4.1607992057739365</v>
      </c>
      <c r="L613" s="4">
        <v>5.5630269148614904</v>
      </c>
      <c r="M613" s="4">
        <v>2.7716151798751207</v>
      </c>
      <c r="N613" s="4">
        <v>5.4143249926878623</v>
      </c>
      <c r="O613" s="4">
        <v>0.85521159999999996</v>
      </c>
      <c r="P613" s="4">
        <v>0.55279314999999996</v>
      </c>
      <c r="Q613" s="4">
        <v>0.97708640000000002</v>
      </c>
      <c r="R613" s="4">
        <v>0.40431509999999998</v>
      </c>
      <c r="S613" s="4">
        <v>0.67947290000000005</v>
      </c>
      <c r="T613" s="4">
        <v>0.62620480000000001</v>
      </c>
      <c r="U613" s="4">
        <v>0.38095066</v>
      </c>
      <c r="V613" s="4">
        <v>0.44857409999999998</v>
      </c>
      <c r="W613" s="4">
        <v>0.47638429999999998</v>
      </c>
      <c r="X613" s="4">
        <v>0.35415116000000002</v>
      </c>
      <c r="Y613" s="4">
        <v>0.3903894</v>
      </c>
      <c r="Z613" s="4">
        <v>0.60975959999999996</v>
      </c>
      <c r="AA613" s="4">
        <f t="shared" si="36"/>
        <v>-0.77178932599999994</v>
      </c>
      <c r="AB613" s="4">
        <f t="shared" si="37"/>
        <v>-0.49960826399999991</v>
      </c>
      <c r="AC613" s="4">
        <f t="shared" si="38"/>
        <v>0.61835807700000034</v>
      </c>
      <c r="AD613" s="4">
        <f t="shared" si="39"/>
        <v>9.810828199999988E-2</v>
      </c>
      <c r="AE613" s="5">
        <v>4.010045775</v>
      </c>
      <c r="AF613" s="5">
        <v>3.2382564490000001</v>
      </c>
      <c r="AG613" s="5">
        <v>2.9632281049999998</v>
      </c>
      <c r="AH613" s="5">
        <v>2.4636198409999999</v>
      </c>
      <c r="AI613" s="5">
        <v>3.5183337020000001</v>
      </c>
      <c r="AJ613" s="5">
        <v>4.1366917790000004</v>
      </c>
      <c r="AK613" s="5">
        <v>1.0342579810000001</v>
      </c>
      <c r="AL613" s="5">
        <v>1.132366263</v>
      </c>
    </row>
    <row r="614" spans="1:38" x14ac:dyDescent="0.25">
      <c r="A614" s="1" t="s">
        <v>890</v>
      </c>
      <c r="B614" s="3" t="s">
        <v>649</v>
      </c>
      <c r="C614" s="4">
        <v>3.4773147</v>
      </c>
      <c r="D614" s="4">
        <v>3.2061867999999998</v>
      </c>
      <c r="E614" s="4">
        <v>3.1850467</v>
      </c>
      <c r="F614" s="4">
        <v>2.6302984</v>
      </c>
      <c r="G614" s="4">
        <v>3.1261733</v>
      </c>
      <c r="H614" s="4">
        <v>1.5075105</v>
      </c>
      <c r="I614" s="4">
        <v>2.4500685</v>
      </c>
      <c r="J614" s="4">
        <v>1.2184774</v>
      </c>
      <c r="K614" s="4">
        <v>2.377898347531028</v>
      </c>
      <c r="L614" s="4">
        <v>3.4897998029165236</v>
      </c>
      <c r="M614" s="4">
        <v>1.7197310567498523</v>
      </c>
      <c r="N614" s="4">
        <v>2.9965767546030606</v>
      </c>
      <c r="O614" s="4">
        <v>0.8403351</v>
      </c>
      <c r="P614" s="4">
        <v>1.2083027</v>
      </c>
      <c r="Q614" s="4">
        <v>0.89425010000000005</v>
      </c>
      <c r="R614" s="4">
        <v>0.89370179999999999</v>
      </c>
      <c r="S614" s="4">
        <v>0.60426709999999995</v>
      </c>
      <c r="T614" s="4">
        <v>0.81680390000000003</v>
      </c>
      <c r="U614" s="4">
        <v>0.52598332999999997</v>
      </c>
      <c r="V614" s="4">
        <v>0.35798836000000001</v>
      </c>
      <c r="W614" s="4">
        <v>0.30299979999999999</v>
      </c>
      <c r="X614" s="4">
        <v>0.28197717999999999</v>
      </c>
      <c r="Y614" s="4">
        <v>0.50666520000000004</v>
      </c>
      <c r="Z614" s="4">
        <v>0.5891033</v>
      </c>
      <c r="AA614" s="4">
        <f t="shared" si="36"/>
        <v>-0.36004922300000008</v>
      </c>
      <c r="AB614" s="4">
        <f t="shared" si="37"/>
        <v>-0.11999041300000002</v>
      </c>
      <c r="AC614" s="4">
        <f t="shared" si="38"/>
        <v>1.6464613469999998</v>
      </c>
      <c r="AD614" s="4">
        <f t="shared" si="39"/>
        <v>-7.4615309000000019E-2</v>
      </c>
      <c r="AE614" s="5">
        <v>2.0024180930000002</v>
      </c>
      <c r="AF614" s="5">
        <v>1.6423688700000001</v>
      </c>
      <c r="AG614" s="5">
        <v>1.5207742360000001</v>
      </c>
      <c r="AH614" s="5">
        <v>1.400783823</v>
      </c>
      <c r="AI614" s="5">
        <v>1.913324115</v>
      </c>
      <c r="AJ614" s="5">
        <v>3.5597854619999998</v>
      </c>
      <c r="AK614" s="5">
        <v>0.62663818000000004</v>
      </c>
      <c r="AL614" s="5">
        <v>0.55202287100000003</v>
      </c>
    </row>
    <row r="615" spans="1:38" x14ac:dyDescent="0.25">
      <c r="A615" s="1" t="s">
        <v>890</v>
      </c>
      <c r="B615" s="3" t="s">
        <v>650</v>
      </c>
      <c r="C615" s="4">
        <v>2.0489616000000002</v>
      </c>
      <c r="D615" s="4">
        <v>2.493217</v>
      </c>
      <c r="E615" s="4">
        <v>2.6932928999999999</v>
      </c>
      <c r="F615" s="4">
        <v>1.4177635</v>
      </c>
      <c r="G615" s="4">
        <v>2.7956443000000002</v>
      </c>
      <c r="H615" s="4">
        <v>1.0891048999999999</v>
      </c>
      <c r="I615" s="4">
        <v>2.2082427</v>
      </c>
      <c r="J615" s="4">
        <v>0.80044979999999999</v>
      </c>
      <c r="K615" s="4">
        <v>1.4107372757141687</v>
      </c>
      <c r="L615" s="4">
        <v>2.8337665014804125</v>
      </c>
      <c r="M615" s="4">
        <v>0.97399618773279328</v>
      </c>
      <c r="N615" s="4">
        <v>3.0774105059304739</v>
      </c>
      <c r="O615" s="4">
        <v>0.79541399999999995</v>
      </c>
      <c r="P615" s="4">
        <v>0.93704456000000003</v>
      </c>
      <c r="Q615" s="4">
        <v>0.83520879999999997</v>
      </c>
      <c r="R615" s="4">
        <v>0.57013349999999996</v>
      </c>
      <c r="S615" s="4">
        <v>0.69215400000000005</v>
      </c>
      <c r="T615" s="4">
        <v>0.92070096999999995</v>
      </c>
      <c r="U615" s="4">
        <v>0.37616466999999998</v>
      </c>
      <c r="V615" s="4">
        <v>0.26729393000000001</v>
      </c>
      <c r="W615" s="4">
        <v>0.27955530000000001</v>
      </c>
      <c r="X615" s="4">
        <v>0.20852375000000001</v>
      </c>
      <c r="Y615" s="4">
        <v>0.4010263</v>
      </c>
      <c r="Z615" s="4">
        <v>0.59076090000000003</v>
      </c>
      <c r="AA615" s="4">
        <f t="shared" si="36"/>
        <v>-0.33631079900000005</v>
      </c>
      <c r="AB615" s="4">
        <f t="shared" si="37"/>
        <v>-0.6241180930000001</v>
      </c>
      <c r="AC615" s="4">
        <f t="shared" si="38"/>
        <v>0.26907159699999994</v>
      </c>
      <c r="AD615" s="4">
        <f t="shared" si="39"/>
        <v>3.2963968999999982E-2</v>
      </c>
      <c r="AE615" s="5">
        <v>1.9737031060000001</v>
      </c>
      <c r="AF615" s="5">
        <v>1.637392307</v>
      </c>
      <c r="AG615" s="5">
        <v>2.273181659</v>
      </c>
      <c r="AH615" s="5">
        <v>1.6490635659999999</v>
      </c>
      <c r="AI615" s="5">
        <v>1.665765677</v>
      </c>
      <c r="AJ615" s="5">
        <v>1.9348372739999999</v>
      </c>
      <c r="AK615" s="5">
        <v>0.35339782400000003</v>
      </c>
      <c r="AL615" s="5">
        <v>0.38636179300000001</v>
      </c>
    </row>
    <row r="616" spans="1:38" x14ac:dyDescent="0.25">
      <c r="A616" s="1" t="s">
        <v>890</v>
      </c>
      <c r="B616" s="3" t="s">
        <v>651</v>
      </c>
      <c r="C616" s="4">
        <v>4.8401860000000001</v>
      </c>
      <c r="D616" s="4">
        <v>4.5220995000000004</v>
      </c>
      <c r="E616" s="4">
        <v>4.1684175000000003</v>
      </c>
      <c r="F616" s="4">
        <v>2.8771179</v>
      </c>
      <c r="G616" s="4">
        <v>3.6693102999999998</v>
      </c>
      <c r="H616" s="4">
        <v>2.5467955999999998</v>
      </c>
      <c r="I616" s="4">
        <v>3.1078066999999998</v>
      </c>
      <c r="J616" s="4">
        <v>2.1697872</v>
      </c>
      <c r="K616" s="4">
        <v>3.6277819118560819</v>
      </c>
      <c r="L616" s="4">
        <v>4.8784899403524937</v>
      </c>
      <c r="M616" s="4">
        <v>2.4350417965269537</v>
      </c>
      <c r="N616" s="4">
        <v>4.1426503275757742</v>
      </c>
      <c r="O616" s="4">
        <v>0.76093549999999999</v>
      </c>
      <c r="P616" s="4">
        <v>1.0334669000000001</v>
      </c>
      <c r="Q616" s="4">
        <v>0.98558690000000004</v>
      </c>
      <c r="R616" s="4">
        <v>0.7217652</v>
      </c>
      <c r="S616" s="4">
        <v>0.72187626000000005</v>
      </c>
      <c r="T616" s="4">
        <v>0.9259714</v>
      </c>
      <c r="U616" s="4">
        <v>0.45556667000000001</v>
      </c>
      <c r="V616" s="4">
        <v>0.42691097</v>
      </c>
      <c r="W616" s="4">
        <v>0.25598955000000001</v>
      </c>
      <c r="X616" s="4">
        <v>0.42216837000000002</v>
      </c>
      <c r="Y616" s="4">
        <v>0.30481648</v>
      </c>
      <c r="Z616" s="4">
        <v>0.51559429999999995</v>
      </c>
      <c r="AA616" s="4">
        <f t="shared" si="36"/>
        <v>-0.27121069099999984</v>
      </c>
      <c r="AB616" s="4">
        <f t="shared" si="37"/>
        <v>-0.22560881000000022</v>
      </c>
      <c r="AC616" s="4">
        <f t="shared" si="38"/>
        <v>0.28911129599999974</v>
      </c>
      <c r="AD616" s="4">
        <f t="shared" si="39"/>
        <v>-0.25656523199999981</v>
      </c>
      <c r="AE616" s="5">
        <v>3.0608377089999999</v>
      </c>
      <c r="AF616" s="5">
        <v>2.789627018</v>
      </c>
      <c r="AG616" s="5">
        <v>2.7022497190000001</v>
      </c>
      <c r="AH616" s="5">
        <v>2.4766409089999999</v>
      </c>
      <c r="AI616" s="5">
        <v>2.8353723500000001</v>
      </c>
      <c r="AJ616" s="5">
        <v>3.1244836459999998</v>
      </c>
      <c r="AK616" s="5">
        <v>1.4376805079999999</v>
      </c>
      <c r="AL616" s="5">
        <v>1.1811152760000001</v>
      </c>
    </row>
    <row r="617" spans="1:38" x14ac:dyDescent="0.25">
      <c r="A617" s="1" t="s">
        <v>890</v>
      </c>
      <c r="B617" s="3" t="s">
        <v>652</v>
      </c>
      <c r="C617" s="4">
        <v>1.3770794</v>
      </c>
      <c r="D617" s="4">
        <v>2.4955851999999998</v>
      </c>
      <c r="E617" s="4">
        <v>2.1140005999999998</v>
      </c>
      <c r="F617" s="4">
        <v>1.7199457</v>
      </c>
      <c r="G617" s="4">
        <v>4.0518679999999998</v>
      </c>
      <c r="H617" s="4">
        <v>2.3744329999999998</v>
      </c>
      <c r="I617" s="4">
        <v>3.9124102999999999</v>
      </c>
      <c r="J617" s="4">
        <v>2.0748582</v>
      </c>
      <c r="K617" s="4">
        <v>0.98421090086749308</v>
      </c>
      <c r="L617" s="4">
        <v>2.5091916338828866</v>
      </c>
      <c r="M617" s="4">
        <v>1.1869125162984435</v>
      </c>
      <c r="N617" s="4">
        <v>4.2479958500112485</v>
      </c>
      <c r="O617" s="4">
        <v>0.7106441</v>
      </c>
      <c r="P617" s="4">
        <v>0.78313980000000005</v>
      </c>
      <c r="Q617" s="4">
        <v>1.0162416000000001</v>
      </c>
      <c r="R617" s="4">
        <v>0.64446590000000004</v>
      </c>
      <c r="S617" s="4">
        <v>0.74113934999999997</v>
      </c>
      <c r="T617" s="4">
        <v>1.0384542999999999</v>
      </c>
      <c r="U617" s="4">
        <v>0.3620101</v>
      </c>
      <c r="V617" s="4">
        <v>0.68083910000000003</v>
      </c>
      <c r="W617" s="4">
        <v>8.8139869999999995E-2</v>
      </c>
      <c r="X617" s="4">
        <v>0.34225675</v>
      </c>
      <c r="Y617" s="4">
        <v>0.26795256000000001</v>
      </c>
      <c r="Z617" s="4">
        <v>0.71877619999999998</v>
      </c>
      <c r="AA617" s="4">
        <f t="shared" si="36"/>
        <v>-0.77809426000000004</v>
      </c>
      <c r="AB617" s="4">
        <f t="shared" si="37"/>
        <v>-0.71715074099999931</v>
      </c>
      <c r="AC617" s="4">
        <f t="shared" si="38"/>
        <v>1.5673385780000002</v>
      </c>
      <c r="AD617" s="4">
        <f t="shared" si="39"/>
        <v>0.63386987500000003</v>
      </c>
      <c r="AE617" s="5">
        <v>3.617592353</v>
      </c>
      <c r="AF617" s="5">
        <v>2.839498093</v>
      </c>
      <c r="AG617" s="5">
        <v>4.8742510579999996</v>
      </c>
      <c r="AH617" s="5">
        <v>4.1571003170000003</v>
      </c>
      <c r="AI617" s="5">
        <v>3.5010441810000001</v>
      </c>
      <c r="AJ617" s="5">
        <v>5.0683827590000003</v>
      </c>
      <c r="AK617" s="5">
        <v>1.011481326</v>
      </c>
      <c r="AL617" s="5">
        <v>1.645351201</v>
      </c>
    </row>
    <row r="618" spans="1:38" x14ac:dyDescent="0.25">
      <c r="A618" s="1" t="s">
        <v>890</v>
      </c>
      <c r="B618" s="3" t="s">
        <v>653</v>
      </c>
      <c r="C618" s="4">
        <v>2.721425</v>
      </c>
      <c r="D618" s="4">
        <v>2.5964653000000002</v>
      </c>
      <c r="E618" s="4">
        <v>2.3602013999999998</v>
      </c>
      <c r="F618" s="4">
        <v>1.6644055</v>
      </c>
      <c r="G618" s="4">
        <v>1.8385202</v>
      </c>
      <c r="H618" s="4">
        <v>1.1532865999999999</v>
      </c>
      <c r="I618" s="4">
        <v>2.2756598000000001</v>
      </c>
      <c r="J618" s="4">
        <v>1.1420147</v>
      </c>
      <c r="K618" s="4">
        <v>1.609532773809133</v>
      </c>
      <c r="L618" s="4">
        <v>2.6176793266309937</v>
      </c>
      <c r="M618" s="4">
        <v>0.7640471551479836</v>
      </c>
      <c r="N618" s="4">
        <v>1.7991826534575026</v>
      </c>
      <c r="O618" s="4">
        <v>0.73623559999999999</v>
      </c>
      <c r="P618" s="4">
        <v>1.0827967999999999</v>
      </c>
      <c r="Q618" s="4">
        <v>0.85516590000000003</v>
      </c>
      <c r="R618" s="4">
        <v>0.70788454999999995</v>
      </c>
      <c r="S618" s="4">
        <v>0.81799566999999995</v>
      </c>
      <c r="T618" s="4">
        <v>0.88037739999999998</v>
      </c>
      <c r="U618" s="4">
        <v>0.27600239999999998</v>
      </c>
      <c r="V618" s="4">
        <v>0.71642030000000001</v>
      </c>
      <c r="W618" s="4">
        <v>0.25377549999999999</v>
      </c>
      <c r="X618" s="4">
        <v>0.29581859999999999</v>
      </c>
      <c r="Y618" s="4">
        <v>0.29225916000000002</v>
      </c>
      <c r="Z618" s="4">
        <v>0.70938049999999997</v>
      </c>
      <c r="AA618" s="4">
        <f t="shared" si="36"/>
        <v>4.6845202999999946E-2</v>
      </c>
      <c r="AB618" s="4">
        <f t="shared" si="37"/>
        <v>-0.4962877240000001</v>
      </c>
      <c r="AC618" s="4">
        <f t="shared" si="38"/>
        <v>-0.43603190299999994</v>
      </c>
      <c r="AD618" s="4">
        <f t="shared" si="39"/>
        <v>-0.24321428699999997</v>
      </c>
      <c r="AE618" s="5">
        <v>1.444094539</v>
      </c>
      <c r="AF618" s="5">
        <v>1.4909397419999999</v>
      </c>
      <c r="AG618" s="5">
        <v>2.1750582650000001</v>
      </c>
      <c r="AH618" s="5">
        <v>1.678770541</v>
      </c>
      <c r="AI618" s="5">
        <v>2.4507942360000001</v>
      </c>
      <c r="AJ618" s="5">
        <v>2.0147623330000002</v>
      </c>
      <c r="AK618" s="5">
        <v>0.59683116899999999</v>
      </c>
      <c r="AL618" s="5">
        <v>0.35361688200000002</v>
      </c>
    </row>
    <row r="619" spans="1:38" x14ac:dyDescent="0.25">
      <c r="A619" s="1" t="s">
        <v>890</v>
      </c>
      <c r="B619" s="3" t="s">
        <v>654</v>
      </c>
      <c r="C619" s="4">
        <v>4.0990510000000002</v>
      </c>
      <c r="D619" s="4">
        <v>4.111173</v>
      </c>
      <c r="E619" s="4">
        <v>4.1301565</v>
      </c>
      <c r="F619" s="4">
        <v>2.8524243999999999</v>
      </c>
      <c r="G619" s="4">
        <v>3.0974910000000002</v>
      </c>
      <c r="H619" s="4">
        <v>2.3653762</v>
      </c>
      <c r="I619" s="4">
        <v>3.7242791999999998</v>
      </c>
      <c r="J619" s="4">
        <v>2.3284919999999998</v>
      </c>
      <c r="K619" s="4">
        <v>3.0495662980274858</v>
      </c>
      <c r="L619" s="4">
        <v>4.0680344401021218</v>
      </c>
      <c r="M619" s="4">
        <v>2.0984128199623977</v>
      </c>
      <c r="N619" s="4">
        <v>3.5782383229232613</v>
      </c>
      <c r="O619" s="4">
        <v>0.90115540000000005</v>
      </c>
      <c r="P619" s="4">
        <v>0.90787850000000003</v>
      </c>
      <c r="Q619" s="4">
        <v>1.0281347000000001</v>
      </c>
      <c r="R619" s="4">
        <v>0.45305622000000001</v>
      </c>
      <c r="S619" s="4">
        <v>0.81583786000000003</v>
      </c>
      <c r="T619" s="4">
        <v>0.95244693999999996</v>
      </c>
      <c r="U619" s="4">
        <v>0.23676090999999999</v>
      </c>
      <c r="V619" s="4">
        <v>0.502193</v>
      </c>
      <c r="W619" s="4">
        <v>0.36749642999999999</v>
      </c>
      <c r="X619" s="4">
        <v>5.8648526999999999E-2</v>
      </c>
      <c r="Y619" s="4">
        <v>0.31735477000000001</v>
      </c>
      <c r="Z619" s="4">
        <v>0.57313820000000004</v>
      </c>
      <c r="AA619" s="4">
        <f t="shared" si="36"/>
        <v>-0.5625818429999998</v>
      </c>
      <c r="AB619" s="4">
        <f t="shared" si="37"/>
        <v>-0.81185969599999996</v>
      </c>
      <c r="AC619" s="4">
        <f t="shared" si="38"/>
        <v>-5.5190279000000508E-2</v>
      </c>
      <c r="AD619" s="4">
        <f t="shared" si="39"/>
        <v>-0.75280972999999995</v>
      </c>
      <c r="AE619" s="5">
        <v>3.7709664389999999</v>
      </c>
      <c r="AF619" s="5">
        <v>3.2083845960000001</v>
      </c>
      <c r="AG619" s="5">
        <v>4.2452598589999999</v>
      </c>
      <c r="AH619" s="5">
        <v>3.4334001629999999</v>
      </c>
      <c r="AI619" s="5">
        <v>4.0237787440000004</v>
      </c>
      <c r="AJ619" s="5">
        <v>3.9685884649999998</v>
      </c>
      <c r="AK619" s="5">
        <v>1.585327937</v>
      </c>
      <c r="AL619" s="5">
        <v>0.83251820700000001</v>
      </c>
    </row>
    <row r="620" spans="1:38" x14ac:dyDescent="0.25">
      <c r="A620" s="1" t="s">
        <v>890</v>
      </c>
      <c r="B620" s="3" t="s">
        <v>655</v>
      </c>
      <c r="C620" s="4">
        <v>2.7762660000000001</v>
      </c>
      <c r="D620" s="4">
        <v>2.8759589999999999</v>
      </c>
      <c r="E620" s="4">
        <v>2.9229094999999998</v>
      </c>
      <c r="F620" s="4">
        <v>1.6543669000000001</v>
      </c>
      <c r="G620" s="4">
        <v>3.0256064</v>
      </c>
      <c r="H620" s="4">
        <v>1.3953040999999999</v>
      </c>
      <c r="I620" s="4">
        <v>2.2824814</v>
      </c>
      <c r="J620" s="4">
        <v>1.2017530000000001</v>
      </c>
      <c r="K620" s="4">
        <v>2.2811255088832496</v>
      </c>
      <c r="L620" s="4">
        <v>3.3794324346290123</v>
      </c>
      <c r="M620" s="4">
        <v>1.1582206761011971</v>
      </c>
      <c r="N620" s="4">
        <v>2.9549779462429595</v>
      </c>
      <c r="O620" s="4">
        <v>1.0174862</v>
      </c>
      <c r="P620" s="4">
        <v>0.98617524000000001</v>
      </c>
      <c r="Q620" s="4">
        <v>1.0378749</v>
      </c>
      <c r="R620" s="4">
        <v>0.69244265999999999</v>
      </c>
      <c r="S620" s="4">
        <v>0.64611779999999996</v>
      </c>
      <c r="T620" s="4">
        <v>0.89854460000000003</v>
      </c>
      <c r="U620" s="4">
        <v>0.16574922</v>
      </c>
      <c r="V620" s="4">
        <v>0.37079879999999998</v>
      </c>
      <c r="W620" s="4">
        <v>0.25678948000000001</v>
      </c>
      <c r="X620" s="4">
        <v>0.30681857000000001</v>
      </c>
      <c r="Y620" s="4">
        <v>0.30295798000000002</v>
      </c>
      <c r="Z620" s="4">
        <v>0.52166749999999995</v>
      </c>
      <c r="AA620" s="4">
        <f t="shared" si="36"/>
        <v>5.5075232000000085E-2</v>
      </c>
      <c r="AB620" s="4">
        <f t="shared" si="37"/>
        <v>-0.52508433300000013</v>
      </c>
      <c r="AC620" s="4">
        <f t="shared" si="38"/>
        <v>1.0814275119999999</v>
      </c>
      <c r="AD620" s="4">
        <f t="shared" si="39"/>
        <v>4.4916862000000057E-2</v>
      </c>
      <c r="AE620" s="5">
        <v>1.999971146</v>
      </c>
      <c r="AF620" s="5">
        <v>2.0550463780000001</v>
      </c>
      <c r="AG620" s="5">
        <v>2.0862980310000001</v>
      </c>
      <c r="AH620" s="5">
        <v>1.561213698</v>
      </c>
      <c r="AI620" s="5">
        <v>2.001193336</v>
      </c>
      <c r="AJ620" s="5">
        <v>3.0826208479999999</v>
      </c>
      <c r="AK620" s="5">
        <v>0.47842930099999997</v>
      </c>
      <c r="AL620" s="5">
        <v>0.52334616300000003</v>
      </c>
    </row>
    <row r="621" spans="1:38" x14ac:dyDescent="0.25">
      <c r="A621" s="1" t="s">
        <v>890</v>
      </c>
      <c r="B621" s="3" t="s">
        <v>656</v>
      </c>
      <c r="C621" s="4">
        <v>4.0393400000000002</v>
      </c>
      <c r="D621" s="4">
        <v>4.3028893000000004</v>
      </c>
      <c r="E621" s="4">
        <v>4.9558799999999996</v>
      </c>
      <c r="F621" s="4">
        <v>4.2060180000000003</v>
      </c>
      <c r="G621" s="4">
        <v>6.2691400000000002</v>
      </c>
      <c r="H621" s="4">
        <v>4.8022809999999998</v>
      </c>
      <c r="I621" s="4">
        <v>5.4264760000000001</v>
      </c>
      <c r="J621" s="4">
        <v>3.5028397999999998</v>
      </c>
      <c r="K621" s="4">
        <v>2.950686761558639</v>
      </c>
      <c r="L621" s="4">
        <v>4.9872480925911526</v>
      </c>
      <c r="M621" s="4">
        <v>3.425455276385641</v>
      </c>
      <c r="N621" s="4">
        <v>7.2324976769904117</v>
      </c>
      <c r="O621" s="4">
        <v>0.8775847</v>
      </c>
      <c r="P621" s="4">
        <v>0.85350627000000001</v>
      </c>
      <c r="Q621" s="4">
        <v>1.0234141000000001</v>
      </c>
      <c r="R621" s="4">
        <v>0.70109869999999996</v>
      </c>
      <c r="S621" s="4">
        <v>0.63457759999999996</v>
      </c>
      <c r="T621" s="4">
        <v>0.74905144999999995</v>
      </c>
      <c r="U621" s="4">
        <v>0.2511562</v>
      </c>
      <c r="V621" s="4">
        <v>0.47439229999999999</v>
      </c>
      <c r="W621" s="4">
        <v>0.30949426000000002</v>
      </c>
      <c r="X621" s="4">
        <v>0.16026000000000001</v>
      </c>
      <c r="Y621" s="4">
        <v>0.1734542</v>
      </c>
      <c r="Z621" s="4">
        <v>0.47716406</v>
      </c>
      <c r="AA621" s="4">
        <f t="shared" si="36"/>
        <v>-0.74772676799999971</v>
      </c>
      <c r="AB621" s="4">
        <f t="shared" si="37"/>
        <v>-0.38520679400000013</v>
      </c>
      <c r="AC621" s="4">
        <f t="shared" si="38"/>
        <v>1.3383011379999994</v>
      </c>
      <c r="AD621" s="4">
        <f t="shared" si="39"/>
        <v>0.40686315499999992</v>
      </c>
      <c r="AE621" s="5">
        <v>5.1467611069999997</v>
      </c>
      <c r="AF621" s="5">
        <v>4.399034339</v>
      </c>
      <c r="AG621" s="5">
        <v>5.1495317150000002</v>
      </c>
      <c r="AH621" s="5">
        <v>4.764324921</v>
      </c>
      <c r="AI621" s="5">
        <v>4.9023871750000003</v>
      </c>
      <c r="AJ621" s="5">
        <v>6.2406883129999997</v>
      </c>
      <c r="AK621" s="5">
        <v>1.9179128919999999</v>
      </c>
      <c r="AL621" s="5">
        <v>2.3247760469999998</v>
      </c>
    </row>
    <row r="622" spans="1:38" x14ac:dyDescent="0.25">
      <c r="A622" s="1" t="s">
        <v>890</v>
      </c>
      <c r="B622" s="3" t="s">
        <v>657</v>
      </c>
      <c r="C622" s="4">
        <v>4.5263257000000001</v>
      </c>
      <c r="D622" s="4">
        <v>3.7223894999999998</v>
      </c>
      <c r="E622" s="4">
        <v>3.5562456</v>
      </c>
      <c r="F622" s="4">
        <v>2.2222173000000001</v>
      </c>
      <c r="G622" s="4">
        <v>4.5560308000000003</v>
      </c>
      <c r="H622" s="4">
        <v>2.3825262</v>
      </c>
      <c r="I622" s="4">
        <v>4.2907266999999996</v>
      </c>
      <c r="J622" s="4">
        <v>2.0288556</v>
      </c>
      <c r="K622" s="4">
        <v>3.119628420610947</v>
      </c>
      <c r="L622" s="4">
        <v>4.277196255195526</v>
      </c>
      <c r="M622" s="4">
        <v>2.1795651901291468</v>
      </c>
      <c r="N622" s="4">
        <v>4.543359773699656</v>
      </c>
      <c r="O622" s="4">
        <v>0.86947790000000003</v>
      </c>
      <c r="P622" s="4">
        <v>0.87634369999999995</v>
      </c>
      <c r="Q622" s="4">
        <v>0.90349095999999995</v>
      </c>
      <c r="R622" s="4">
        <v>0.65889376</v>
      </c>
      <c r="S622" s="4">
        <v>0.73497170000000001</v>
      </c>
      <c r="T622" s="4">
        <v>0.81869924000000005</v>
      </c>
      <c r="U622" s="4">
        <v>0.18032454000000001</v>
      </c>
      <c r="V622" s="4">
        <v>0.35044544999999999</v>
      </c>
      <c r="W622" s="4">
        <v>0.11769794</v>
      </c>
      <c r="X622" s="4">
        <v>0.24151368000000001</v>
      </c>
      <c r="Y622" s="4">
        <v>0.12255483</v>
      </c>
      <c r="Z622" s="4">
        <v>0.41024319999999997</v>
      </c>
      <c r="AA622" s="4">
        <f t="shared" si="36"/>
        <v>-0.39928710399999989</v>
      </c>
      <c r="AB622" s="4">
        <f t="shared" si="37"/>
        <v>-7.3287340000001144E-3</v>
      </c>
      <c r="AC622" s="4">
        <f t="shared" si="38"/>
        <v>0.48314931199999966</v>
      </c>
      <c r="AD622" s="4">
        <f t="shared" si="39"/>
        <v>-2.6456633000000007E-2</v>
      </c>
      <c r="AE622" s="5">
        <v>3.3303819959999998</v>
      </c>
      <c r="AF622" s="5">
        <v>2.931094892</v>
      </c>
      <c r="AG622" s="5">
        <v>2.8331916829999999</v>
      </c>
      <c r="AH622" s="5">
        <v>2.8258629489999998</v>
      </c>
      <c r="AI622" s="5">
        <v>3.8112141180000001</v>
      </c>
      <c r="AJ622" s="5">
        <v>4.2943634299999998</v>
      </c>
      <c r="AK622" s="5">
        <v>0.68589351499999995</v>
      </c>
      <c r="AL622" s="5">
        <v>0.65943688199999995</v>
      </c>
    </row>
    <row r="623" spans="1:38" x14ac:dyDescent="0.25">
      <c r="A623" s="1" t="s">
        <v>890</v>
      </c>
      <c r="B623" s="3" t="s">
        <v>658</v>
      </c>
      <c r="C623" s="4">
        <v>5.4076110000000002</v>
      </c>
      <c r="D623" s="4">
        <v>4.6855364000000002</v>
      </c>
      <c r="E623" s="4">
        <v>4.9707569999999999</v>
      </c>
      <c r="F623" s="4">
        <v>3.6156871000000002</v>
      </c>
      <c r="G623" s="4">
        <v>4.2548056000000001</v>
      </c>
      <c r="H623" s="4">
        <v>2.5420525</v>
      </c>
      <c r="I623" s="4">
        <v>3.5610084999999998</v>
      </c>
      <c r="J623" s="4">
        <v>2.3073032000000002</v>
      </c>
      <c r="K623" s="4">
        <v>3.9727110321679824</v>
      </c>
      <c r="L623" s="4">
        <v>5.1663258004297381</v>
      </c>
      <c r="M623" s="4">
        <v>2.7366070398963318</v>
      </c>
      <c r="N623" s="4">
        <v>4.9739418361280539</v>
      </c>
      <c r="O623" s="4">
        <v>0.74689656000000004</v>
      </c>
      <c r="P623" s="4">
        <v>0.94504725999999994</v>
      </c>
      <c r="Q623" s="4">
        <v>0.98160769999999997</v>
      </c>
      <c r="R623" s="4">
        <v>0.75887420000000005</v>
      </c>
      <c r="S623" s="4">
        <v>0.89603650000000001</v>
      </c>
      <c r="T623" s="4">
        <v>0.73040170000000004</v>
      </c>
      <c r="U623" s="4">
        <v>0.31689719999999999</v>
      </c>
      <c r="V623" s="4">
        <v>0.38175674999999998</v>
      </c>
      <c r="W623" s="4">
        <v>0.33114589999999999</v>
      </c>
      <c r="X623" s="4">
        <v>8.3358970000000004E-2</v>
      </c>
      <c r="Y623" s="4">
        <v>0.15441379</v>
      </c>
      <c r="Z623" s="4">
        <v>0.38923567999999997</v>
      </c>
      <c r="AA623" s="4">
        <f t="shared" si="36"/>
        <v>-0.23107604299999984</v>
      </c>
      <c r="AB623" s="4">
        <f t="shared" si="37"/>
        <v>-7.2378591000000103E-2</v>
      </c>
      <c r="AC623" s="4">
        <f t="shared" si="38"/>
        <v>0.4849308269999999</v>
      </c>
      <c r="AD623" s="4">
        <f t="shared" si="39"/>
        <v>-0.11032408000000005</v>
      </c>
      <c r="AE623" s="5">
        <v>3.0783434029999999</v>
      </c>
      <c r="AF623" s="5">
        <v>2.84726736</v>
      </c>
      <c r="AG623" s="5">
        <v>1.935056114</v>
      </c>
      <c r="AH623" s="5">
        <v>1.8626775229999999</v>
      </c>
      <c r="AI623" s="5">
        <v>2.4022746760000002</v>
      </c>
      <c r="AJ623" s="5">
        <v>2.8872055030000001</v>
      </c>
      <c r="AK623" s="5">
        <v>1.200899782</v>
      </c>
      <c r="AL623" s="5">
        <v>1.090575702</v>
      </c>
    </row>
    <row r="624" spans="1:38" x14ac:dyDescent="0.25">
      <c r="A624" s="1" t="s">
        <v>890</v>
      </c>
      <c r="B624" s="3" t="s">
        <v>659</v>
      </c>
      <c r="C624" s="4">
        <v>6.5319365999999999</v>
      </c>
      <c r="D624" s="4">
        <v>6.5984530000000001</v>
      </c>
      <c r="E624" s="4">
        <v>6.2938632999999999</v>
      </c>
      <c r="F624" s="4">
        <v>4.3042045</v>
      </c>
      <c r="G624" s="4">
        <v>4.0028734000000004</v>
      </c>
      <c r="H624" s="4">
        <v>2.6544034000000001</v>
      </c>
      <c r="I624" s="4">
        <v>1.3653116999999999</v>
      </c>
      <c r="J624" s="4">
        <v>0.57455109999999998</v>
      </c>
      <c r="K624" s="4">
        <v>4.214117032190523</v>
      </c>
      <c r="L624" s="4">
        <v>6.8306989982619291</v>
      </c>
      <c r="M624" s="4">
        <v>1.2248429205712703</v>
      </c>
      <c r="N624" s="4">
        <v>4.93969674069176</v>
      </c>
      <c r="O624" s="4">
        <v>0.87125410000000003</v>
      </c>
      <c r="P624" s="4">
        <v>1.0399271000000001</v>
      </c>
      <c r="Q624" s="4">
        <v>1.1138410000000001</v>
      </c>
      <c r="R624" s="4">
        <v>0.69181939999999997</v>
      </c>
      <c r="S624" s="4">
        <v>0.61641204000000005</v>
      </c>
      <c r="T624" s="4">
        <v>0.70570743000000002</v>
      </c>
      <c r="U624" s="4">
        <v>0.21822235000000001</v>
      </c>
      <c r="V624" s="4">
        <v>0.11267736</v>
      </c>
      <c r="W624" s="4">
        <v>0.35214117</v>
      </c>
      <c r="X624" s="4">
        <v>0.11041970600000001</v>
      </c>
      <c r="Y624" s="4">
        <v>7.4351650000000005E-2</v>
      </c>
      <c r="Z624" s="4">
        <v>0.48266196</v>
      </c>
      <c r="AA624" s="4">
        <f t="shared" si="36"/>
        <v>-0.47064225099999968</v>
      </c>
      <c r="AB624" s="4">
        <f t="shared" si="37"/>
        <v>-0.28532853200000002</v>
      </c>
      <c r="AC624" s="4">
        <f t="shared" si="38"/>
        <v>0.30977823900000001</v>
      </c>
      <c r="AD624" s="4">
        <f t="shared" si="39"/>
        <v>0.14734117199999999</v>
      </c>
      <c r="AE624" s="5">
        <v>2.8243014729999998</v>
      </c>
      <c r="AF624" s="5">
        <v>2.3536592220000001</v>
      </c>
      <c r="AG624" s="5">
        <v>0.36535099700000001</v>
      </c>
      <c r="AH624" s="5">
        <v>8.0022465000000001E-2</v>
      </c>
      <c r="AI624" s="5">
        <v>0.37920505999999998</v>
      </c>
      <c r="AJ624" s="5">
        <v>0.68898329899999999</v>
      </c>
      <c r="AK624" s="5">
        <v>4.3526492999999999E-2</v>
      </c>
      <c r="AL624" s="5">
        <v>0.19086766499999999</v>
      </c>
    </row>
    <row r="625" spans="1:38" x14ac:dyDescent="0.25">
      <c r="A625" s="1" t="s">
        <v>890</v>
      </c>
      <c r="B625" s="3" t="s">
        <v>660</v>
      </c>
      <c r="C625" s="4">
        <v>2.7132580000000002</v>
      </c>
      <c r="D625" s="4">
        <v>2.5098351999999999</v>
      </c>
      <c r="E625" s="4">
        <v>2.8957020999999998</v>
      </c>
      <c r="F625" s="4">
        <v>1.6050202</v>
      </c>
      <c r="G625" s="4">
        <v>1.2983180999999999</v>
      </c>
      <c r="H625" s="4">
        <v>1.2644223000000001</v>
      </c>
      <c r="I625" s="4">
        <v>0.86032240000000004</v>
      </c>
      <c r="J625" s="4">
        <v>0.52676696000000001</v>
      </c>
      <c r="K625" s="4">
        <v>1.1761887106779361</v>
      </c>
      <c r="L625" s="4">
        <v>3.1931614252702234</v>
      </c>
      <c r="M625" s="4">
        <v>0.5503313525139657</v>
      </c>
      <c r="N625" s="4">
        <v>2.0086804974377457</v>
      </c>
      <c r="O625" s="4">
        <v>0.96152437000000002</v>
      </c>
      <c r="P625" s="4">
        <v>0.79036569999999995</v>
      </c>
      <c r="Q625" s="4">
        <v>1.1913693000000001</v>
      </c>
      <c r="R625" s="4">
        <v>1.0971120000000001</v>
      </c>
      <c r="S625" s="4">
        <v>0.62671113000000001</v>
      </c>
      <c r="T625" s="4">
        <v>0.83143900000000004</v>
      </c>
      <c r="U625" s="4">
        <v>0.12891088000000001</v>
      </c>
      <c r="V625" s="4">
        <v>0.17221926000000001</v>
      </c>
      <c r="W625" s="4">
        <v>0.37899914000000001</v>
      </c>
      <c r="X625" s="4">
        <v>0.28081244</v>
      </c>
      <c r="Y625" s="4">
        <v>0.27848430000000002</v>
      </c>
      <c r="Z625" s="4">
        <v>0.55641496000000001</v>
      </c>
      <c r="AA625" s="4">
        <f t="shared" si="36"/>
        <v>0.43292847399999995</v>
      </c>
      <c r="AB625" s="4">
        <f t="shared" si="37"/>
        <v>-2.1607537000000065E-2</v>
      </c>
      <c r="AC625" s="4">
        <f t="shared" si="38"/>
        <v>0.13393705600000005</v>
      </c>
      <c r="AD625" s="4">
        <f t="shared" si="39"/>
        <v>-9.7454700000000005E-2</v>
      </c>
      <c r="AE625" s="5">
        <v>0.41900162400000002</v>
      </c>
      <c r="AF625" s="5">
        <v>0.85193009799999997</v>
      </c>
      <c r="AG625" s="5">
        <v>0.53463836600000003</v>
      </c>
      <c r="AH625" s="5">
        <v>0.51303082899999997</v>
      </c>
      <c r="AI625" s="5">
        <v>0.69618437899999996</v>
      </c>
      <c r="AJ625" s="5">
        <v>0.83012143500000002</v>
      </c>
      <c r="AK625" s="5">
        <v>0.243739752</v>
      </c>
      <c r="AL625" s="5">
        <v>0.146285052</v>
      </c>
    </row>
    <row r="626" spans="1:38" x14ac:dyDescent="0.25">
      <c r="A626" s="1" t="s">
        <v>890</v>
      </c>
      <c r="B626" s="3" t="s">
        <v>661</v>
      </c>
      <c r="C626" s="4">
        <v>6.6539083000000003</v>
      </c>
      <c r="D626" s="4">
        <v>6.4231496000000003</v>
      </c>
      <c r="E626" s="4">
        <v>6.6397329999999997</v>
      </c>
      <c r="F626" s="4">
        <v>5.4291505999999998</v>
      </c>
      <c r="G626" s="4">
        <v>6.5321936999999997</v>
      </c>
      <c r="H626" s="4">
        <v>5.9607986999999998</v>
      </c>
      <c r="I626" s="4">
        <v>6.747414</v>
      </c>
      <c r="J626" s="4">
        <v>6.0502624999999997</v>
      </c>
      <c r="K626" s="4">
        <v>4.801588088905091</v>
      </c>
      <c r="L626" s="4">
        <v>6.9253942139437079</v>
      </c>
      <c r="M626" s="4">
        <v>4.5660662191859762</v>
      </c>
      <c r="N626" s="4">
        <v>7.0742913453603888</v>
      </c>
      <c r="O626" s="4">
        <v>0.59871315999999997</v>
      </c>
      <c r="P626" s="4">
        <v>0.76331369999999998</v>
      </c>
      <c r="Q626" s="4">
        <v>1.3843143</v>
      </c>
      <c r="R626" s="4">
        <v>0.89405835</v>
      </c>
      <c r="S626" s="4">
        <v>0.75078374000000003</v>
      </c>
      <c r="T626" s="4">
        <v>0.99424844999999995</v>
      </c>
      <c r="U626" s="4">
        <v>0.42209032000000002</v>
      </c>
      <c r="V626" s="4">
        <v>0.47667851999999999</v>
      </c>
      <c r="W626" s="4">
        <v>0.17081834000000001</v>
      </c>
      <c r="X626" s="4">
        <v>0.28947509999999999</v>
      </c>
      <c r="Y626" s="4">
        <v>0.14618026000000001</v>
      </c>
      <c r="Z626" s="4">
        <v>0.56160520000000003</v>
      </c>
      <c r="AA626" s="4">
        <f t="shared" si="36"/>
        <v>-0.20866575500000017</v>
      </c>
      <c r="AB626" s="4">
        <f t="shared" si="37"/>
        <v>-0.15983680300000014</v>
      </c>
      <c r="AC626" s="4">
        <f t="shared" si="38"/>
        <v>0.37092216400000044</v>
      </c>
      <c r="AD626" s="4">
        <f t="shared" si="39"/>
        <v>0.41077891299999969</v>
      </c>
      <c r="AE626" s="5">
        <v>5.6070195460000001</v>
      </c>
      <c r="AF626" s="5">
        <v>5.3983537909999999</v>
      </c>
      <c r="AG626" s="5">
        <v>5.5930399780000002</v>
      </c>
      <c r="AH626" s="5">
        <v>5.4332031750000001</v>
      </c>
      <c r="AI626" s="5">
        <v>7.0125574999999998</v>
      </c>
      <c r="AJ626" s="5">
        <v>7.3834796640000002</v>
      </c>
      <c r="AK626" s="5">
        <v>5.373916125</v>
      </c>
      <c r="AL626" s="5">
        <v>5.7846950379999997</v>
      </c>
    </row>
    <row r="627" spans="1:38" x14ac:dyDescent="0.25">
      <c r="A627" s="1" t="s">
        <v>890</v>
      </c>
      <c r="B627" s="3" t="s">
        <v>662</v>
      </c>
      <c r="C627" s="4">
        <v>4.7387246999999997</v>
      </c>
      <c r="D627" s="4">
        <v>4.2682694999999997</v>
      </c>
      <c r="E627" s="4">
        <v>3.7085623999999999</v>
      </c>
      <c r="F627" s="4">
        <v>3.2273421</v>
      </c>
      <c r="G627" s="4">
        <v>3.0822069999999999</v>
      </c>
      <c r="H627" s="4">
        <v>2.6446499999999999</v>
      </c>
      <c r="I627" s="4">
        <v>2.0153012000000001</v>
      </c>
      <c r="J627" s="4">
        <v>2.2071432999999998</v>
      </c>
      <c r="K627" s="4">
        <v>2.1858792282889112</v>
      </c>
      <c r="L627" s="4">
        <v>3.3228035451049127</v>
      </c>
      <c r="M627" s="4">
        <v>2.1304927246699052</v>
      </c>
      <c r="N627" s="4">
        <v>3.3636140524801723</v>
      </c>
      <c r="O627" s="4">
        <v>0.28849269999999999</v>
      </c>
      <c r="P627" s="4">
        <v>1.2032396000000001</v>
      </c>
      <c r="Q627" s="4">
        <v>0.65525029999999995</v>
      </c>
      <c r="R627" s="4">
        <v>0.74894709999999998</v>
      </c>
      <c r="S627" s="4">
        <v>0.65525029999999995</v>
      </c>
      <c r="T627" s="4">
        <v>1.1034558999999999</v>
      </c>
      <c r="U627" s="4">
        <v>0.14070962000000001</v>
      </c>
      <c r="V627" s="4">
        <v>0.33082</v>
      </c>
      <c r="W627" s="4">
        <v>0.11758579</v>
      </c>
      <c r="X627" s="4">
        <v>0.16679021999999999</v>
      </c>
      <c r="Y627" s="4">
        <v>0.46845424000000002</v>
      </c>
      <c r="Z627" s="4">
        <v>0.39982625999999999</v>
      </c>
      <c r="AA627" s="4">
        <f t="shared" si="36"/>
        <v>-0.28361545300000013</v>
      </c>
      <c r="AB627" s="4">
        <f t="shared" si="37"/>
        <v>3.812433000000004E-3</v>
      </c>
      <c r="AC627" s="4">
        <f t="shared" si="38"/>
        <v>0.52516594299999997</v>
      </c>
      <c r="AD627" s="4">
        <f t="shared" si="39"/>
        <v>-0.324370881</v>
      </c>
      <c r="AE627" s="5">
        <v>2.037656326</v>
      </c>
      <c r="AF627" s="5">
        <v>1.7540408729999999</v>
      </c>
      <c r="AG627" s="5">
        <v>1.127217248</v>
      </c>
      <c r="AH627" s="5">
        <v>1.131029681</v>
      </c>
      <c r="AI627" s="5">
        <v>1.2548963360000001</v>
      </c>
      <c r="AJ627" s="5">
        <v>1.780062279</v>
      </c>
      <c r="AK627" s="5">
        <v>0.92245971800000004</v>
      </c>
      <c r="AL627" s="5">
        <v>0.59808883700000004</v>
      </c>
    </row>
    <row r="628" spans="1:38" x14ac:dyDescent="0.25">
      <c r="A628" s="1" t="s">
        <v>890</v>
      </c>
      <c r="B628" s="3" t="s">
        <v>663</v>
      </c>
      <c r="C628" s="4">
        <v>2.6764209999999999</v>
      </c>
      <c r="D628" s="4">
        <v>3.1937134</v>
      </c>
      <c r="E628" s="4">
        <v>3.2278397000000001</v>
      </c>
      <c r="F628" s="4">
        <v>1.970872</v>
      </c>
      <c r="G628" s="4">
        <v>1.8323351000000001</v>
      </c>
      <c r="H628" s="4">
        <v>0.82983415999999999</v>
      </c>
      <c r="I628" s="4">
        <v>1.0880059</v>
      </c>
      <c r="J628" s="4">
        <v>0.20003472</v>
      </c>
      <c r="K628" s="4">
        <v>1.8697174578640596</v>
      </c>
      <c r="L628" s="4">
        <v>4.1572539530714288</v>
      </c>
      <c r="M628" s="4">
        <v>0.59929779580658449</v>
      </c>
      <c r="N628" s="4">
        <v>3.0120805416816014</v>
      </c>
      <c r="O628" s="4">
        <v>0.53741689999999998</v>
      </c>
      <c r="P628" s="4">
        <v>1.1408491000000001</v>
      </c>
      <c r="Q628" s="4">
        <v>0.81408422999999996</v>
      </c>
      <c r="R628" s="4">
        <v>0.87500465000000005</v>
      </c>
      <c r="S628" s="4">
        <v>0.65371860000000004</v>
      </c>
      <c r="T628" s="4">
        <v>1.0900341</v>
      </c>
      <c r="U628" s="4">
        <v>0.41851126999999999</v>
      </c>
      <c r="V628" s="4">
        <v>0.45457303999999998</v>
      </c>
      <c r="W628" s="4">
        <v>6.8379919999999997E-2</v>
      </c>
      <c r="X628" s="4">
        <v>0.17245378</v>
      </c>
      <c r="Y628" s="4">
        <v>0.19493866000000001</v>
      </c>
      <c r="Z628" s="4">
        <v>0.31486690000000001</v>
      </c>
      <c r="AA628" s="4">
        <f t="shared" si="36"/>
        <v>-0.5360389320000003</v>
      </c>
      <c r="AB628" s="4">
        <f t="shared" si="37"/>
        <v>-0.62142919600000002</v>
      </c>
      <c r="AC628" s="4">
        <f t="shared" si="38"/>
        <v>-0.43045702400000008</v>
      </c>
      <c r="AD628" s="4">
        <f t="shared" si="39"/>
        <v>-3.6204310000000003E-2</v>
      </c>
      <c r="AE628" s="5">
        <v>2.0100959180000002</v>
      </c>
      <c r="AF628" s="5">
        <v>1.4740569859999999</v>
      </c>
      <c r="AG628" s="5">
        <v>1.7061194</v>
      </c>
      <c r="AH628" s="5">
        <v>1.0846902039999999</v>
      </c>
      <c r="AI628" s="5">
        <v>2.1328663400000001</v>
      </c>
      <c r="AJ628" s="5">
        <v>1.702409316</v>
      </c>
      <c r="AK628" s="5">
        <v>0.120301239</v>
      </c>
      <c r="AL628" s="5">
        <v>8.4096929000000001E-2</v>
      </c>
    </row>
    <row r="629" spans="1:38" x14ac:dyDescent="0.25">
      <c r="A629" s="1" t="s">
        <v>890</v>
      </c>
      <c r="B629" s="3" t="s">
        <v>664</v>
      </c>
      <c r="C629" s="4">
        <v>2.2797803999999999</v>
      </c>
      <c r="D629" s="4">
        <v>2.4938855000000002</v>
      </c>
      <c r="E629" s="4">
        <v>2.2885032000000001</v>
      </c>
      <c r="F629" s="4">
        <v>1.3719547000000001</v>
      </c>
      <c r="G629" s="4">
        <v>1.4670551000000001</v>
      </c>
      <c r="H629" s="4">
        <v>0.94713723999999999</v>
      </c>
      <c r="I629" s="4">
        <v>1.4038402999999999</v>
      </c>
      <c r="J629" s="4">
        <v>0.72593830000000004</v>
      </c>
      <c r="K629" s="4">
        <v>1.5183437740692045</v>
      </c>
      <c r="L629" s="4">
        <v>2.6525415629422908</v>
      </c>
      <c r="M629" s="4">
        <v>0.98672547219597084</v>
      </c>
      <c r="N629" s="4">
        <v>2.0110196713427477</v>
      </c>
      <c r="O629" s="4">
        <v>0.41008273000000001</v>
      </c>
      <c r="P629" s="4">
        <v>1.2143197999999999</v>
      </c>
      <c r="Q629" s="4">
        <v>0.79970269999999999</v>
      </c>
      <c r="R629" s="4">
        <v>0.68004160000000002</v>
      </c>
      <c r="S629" s="4">
        <v>0.73423755000000002</v>
      </c>
      <c r="T629" s="4">
        <v>0.80419695000000002</v>
      </c>
      <c r="U629" s="4">
        <v>0.24846655000000001</v>
      </c>
      <c r="V629" s="4">
        <v>0.54708254000000001</v>
      </c>
      <c r="W629" s="4">
        <v>0.10886931399999999</v>
      </c>
      <c r="X629" s="4">
        <v>7.6249719999999993E-2</v>
      </c>
      <c r="Y629" s="4">
        <v>6.5868764999999996E-2</v>
      </c>
      <c r="Z629" s="4">
        <v>0.39063165</v>
      </c>
      <c r="AA629" s="4">
        <f t="shared" si="36"/>
        <v>-3.3627000999999934E-2</v>
      </c>
      <c r="AB629" s="4">
        <f t="shared" si="37"/>
        <v>-0.49368824399999989</v>
      </c>
      <c r="AC629" s="4">
        <f t="shared" si="38"/>
        <v>-0.12646301300000018</v>
      </c>
      <c r="AD629" s="4">
        <f t="shared" si="39"/>
        <v>2.3401479999999864E-3</v>
      </c>
      <c r="AE629" s="5">
        <v>1.797909454</v>
      </c>
      <c r="AF629" s="5">
        <v>1.7642824530000001</v>
      </c>
      <c r="AG629" s="5">
        <v>1.955740563</v>
      </c>
      <c r="AH629" s="5">
        <v>1.4620523190000001</v>
      </c>
      <c r="AI629" s="5">
        <v>2.1066565260000001</v>
      </c>
      <c r="AJ629" s="5">
        <v>1.9801935129999999</v>
      </c>
      <c r="AK629" s="5">
        <v>0.40801506900000001</v>
      </c>
      <c r="AL629" s="5">
        <v>0.41035521699999999</v>
      </c>
    </row>
    <row r="630" spans="1:38" x14ac:dyDescent="0.25">
      <c r="A630" s="1" t="s">
        <v>890</v>
      </c>
      <c r="B630" s="3" t="s">
        <v>665</v>
      </c>
      <c r="C630" s="4">
        <v>0.62111179999999999</v>
      </c>
      <c r="D630" s="4">
        <v>1.0878633</v>
      </c>
      <c r="E630" s="4">
        <v>1.0301594999999999</v>
      </c>
      <c r="F630" s="4">
        <v>0.58099440000000002</v>
      </c>
      <c r="G630" s="4">
        <v>0.73059560000000001</v>
      </c>
      <c r="H630" s="4">
        <v>0.32436823999999997</v>
      </c>
      <c r="I630" s="4">
        <v>0.34790032999999998</v>
      </c>
      <c r="J630" s="4">
        <v>2.4412168000000001E-2</v>
      </c>
      <c r="K630" s="4">
        <v>0.46544794794960753</v>
      </c>
      <c r="L630" s="4">
        <v>1.5274156999929596</v>
      </c>
      <c r="M630" s="4">
        <v>0.22279590732154694</v>
      </c>
      <c r="N630" s="4">
        <v>1.7243490422303929</v>
      </c>
      <c r="O630" s="4">
        <v>0.60825384000000005</v>
      </c>
      <c r="P630" s="4">
        <v>0.6818535</v>
      </c>
      <c r="Q630" s="4">
        <v>0.54843043999999996</v>
      </c>
      <c r="R630" s="4">
        <v>0.8977522</v>
      </c>
      <c r="S630" s="4">
        <v>0.60990953000000003</v>
      </c>
      <c r="T630" s="4">
        <v>1.1365778</v>
      </c>
      <c r="U630" s="4">
        <v>0.41406514999999999</v>
      </c>
      <c r="V630" s="4">
        <v>0.12852131</v>
      </c>
      <c r="W630" s="4">
        <v>9.0789040000000001E-2</v>
      </c>
      <c r="X630" s="4">
        <v>0.36539434999999998</v>
      </c>
      <c r="Y630" s="4">
        <v>0.51533220000000002</v>
      </c>
      <c r="Z630" s="4">
        <v>0.46675798000000002</v>
      </c>
      <c r="AA630" s="4">
        <f t="shared" si="36"/>
        <v>-4.3437449999998989E-3</v>
      </c>
      <c r="AB630" s="4">
        <f t="shared" si="37"/>
        <v>-0.19657329600000006</v>
      </c>
      <c r="AC630" s="4">
        <f t="shared" si="38"/>
        <v>0.88728658800000004</v>
      </c>
      <c r="AD630" s="4">
        <f t="shared" si="39"/>
        <v>8.2903880000000027E-3</v>
      </c>
      <c r="AE630" s="5">
        <v>0.75284533899999995</v>
      </c>
      <c r="AF630" s="5">
        <v>0.74850159400000005</v>
      </c>
      <c r="AG630" s="5">
        <v>0.76889062200000002</v>
      </c>
      <c r="AH630" s="5">
        <v>0.57231732599999996</v>
      </c>
      <c r="AI630" s="5">
        <v>0.38265618699999998</v>
      </c>
      <c r="AJ630" s="5">
        <v>1.2699427750000001</v>
      </c>
      <c r="AK630" s="5">
        <v>4.0554699E-2</v>
      </c>
      <c r="AL630" s="5">
        <v>4.8845087000000002E-2</v>
      </c>
    </row>
    <row r="631" spans="1:38" x14ac:dyDescent="0.25">
      <c r="A631" s="1" t="s">
        <v>890</v>
      </c>
      <c r="B631" s="3" t="s">
        <v>666</v>
      </c>
      <c r="C631" s="4">
        <v>3.8067261999999999</v>
      </c>
      <c r="D631" s="4">
        <v>4.0700890000000003</v>
      </c>
      <c r="E631" s="4">
        <v>4.6516776000000002</v>
      </c>
      <c r="F631" s="4">
        <v>2.8216142999999998</v>
      </c>
      <c r="G631" s="4">
        <v>3.9249835000000002</v>
      </c>
      <c r="H631" s="4">
        <v>2.3874094000000001</v>
      </c>
      <c r="I631" s="4">
        <v>1.6423827</v>
      </c>
      <c r="J631" s="4">
        <v>0.81625729999999996</v>
      </c>
      <c r="K631" s="4">
        <v>2.8643169100551464</v>
      </c>
      <c r="L631" s="4">
        <v>4.4845635281421945</v>
      </c>
      <c r="M631" s="4">
        <v>1.5943335624173391</v>
      </c>
      <c r="N631" s="4">
        <v>4.6106292011096324</v>
      </c>
      <c r="O631" s="4">
        <v>0.51002009999999998</v>
      </c>
      <c r="P631" s="4">
        <v>0.85298704999999997</v>
      </c>
      <c r="Q631" s="4">
        <v>0.94343370000000004</v>
      </c>
      <c r="R631" s="4">
        <v>0.7499325</v>
      </c>
      <c r="S631" s="4">
        <v>0.61494819999999994</v>
      </c>
      <c r="T631" s="4">
        <v>0.81356569999999995</v>
      </c>
      <c r="U631" s="4">
        <v>0.66187024000000005</v>
      </c>
      <c r="V631" s="4">
        <v>0.42513272000000002</v>
      </c>
      <c r="W631" s="4">
        <v>7.7884376000000005E-2</v>
      </c>
      <c r="X631" s="4">
        <v>0.49021772000000002</v>
      </c>
      <c r="Y631" s="4">
        <v>0.80318999999999996</v>
      </c>
      <c r="Z631" s="4">
        <v>0.54069869999999998</v>
      </c>
      <c r="AA631" s="4">
        <f t="shared" si="36"/>
        <v>-0.61955722200000007</v>
      </c>
      <c r="AB631" s="4">
        <f t="shared" si="37"/>
        <v>-0.36051481799999996</v>
      </c>
      <c r="AC631" s="4">
        <f t="shared" si="38"/>
        <v>5.6305776999999946E-2</v>
      </c>
      <c r="AD631" s="4">
        <f t="shared" si="39"/>
        <v>-0.30525646699999998</v>
      </c>
      <c r="AE631" s="5">
        <v>3.1357564770000002</v>
      </c>
      <c r="AF631" s="5">
        <v>2.5161992550000001</v>
      </c>
      <c r="AG631" s="5">
        <v>1.32289726</v>
      </c>
      <c r="AH631" s="5">
        <v>0.962382442</v>
      </c>
      <c r="AI631" s="5">
        <v>2.3858893129999998</v>
      </c>
      <c r="AJ631" s="5">
        <v>2.4421950899999998</v>
      </c>
      <c r="AK631" s="5">
        <v>0.61840594199999999</v>
      </c>
      <c r="AL631" s="5">
        <v>0.31314947500000001</v>
      </c>
    </row>
    <row r="632" spans="1:38" x14ac:dyDescent="0.25">
      <c r="A632" s="1" t="s">
        <v>890</v>
      </c>
      <c r="B632" s="3" t="s">
        <v>667</v>
      </c>
      <c r="C632" s="4">
        <v>2.8573599999999999</v>
      </c>
      <c r="D632" s="4">
        <v>2.5475707000000001</v>
      </c>
      <c r="E632" s="4">
        <v>2.2566364000000001</v>
      </c>
      <c r="F632" s="4">
        <v>1.984294</v>
      </c>
      <c r="G632" s="4">
        <v>2.1486087</v>
      </c>
      <c r="H632" s="4">
        <v>1.5880946</v>
      </c>
      <c r="I632" s="4">
        <v>2.2232124999999998</v>
      </c>
      <c r="J632" s="4">
        <v>1.4079074</v>
      </c>
      <c r="K632" s="4">
        <v>1.2475265403681199</v>
      </c>
      <c r="L632" s="4">
        <v>2.6277165534834421</v>
      </c>
      <c r="M632" s="4">
        <v>0.88271738292011692</v>
      </c>
      <c r="N632" s="4">
        <v>1.9254715993552896</v>
      </c>
      <c r="O632" s="4">
        <v>0.26588630000000002</v>
      </c>
      <c r="P632" s="4">
        <v>0.93291800000000003</v>
      </c>
      <c r="Q632" s="4">
        <v>0.7505484</v>
      </c>
      <c r="R632" s="4">
        <v>0.85717463000000005</v>
      </c>
      <c r="S632" s="4">
        <v>0.39752045000000003</v>
      </c>
      <c r="T632" s="4">
        <v>0.93922656999999998</v>
      </c>
      <c r="U632" s="4">
        <v>0.61267839999999996</v>
      </c>
      <c r="V632" s="4">
        <v>0.76525915</v>
      </c>
      <c r="W632" s="4">
        <v>0.24165459</v>
      </c>
      <c r="X632" s="4">
        <v>0.5694766</v>
      </c>
      <c r="Y632" s="4">
        <v>0.44802743</v>
      </c>
      <c r="Z632" s="4">
        <v>0.52559703999999996</v>
      </c>
      <c r="AA632" s="4">
        <f t="shared" si="36"/>
        <v>-0.41339821600000004</v>
      </c>
      <c r="AB632" s="4">
        <f t="shared" si="37"/>
        <v>-0.72968086599999982</v>
      </c>
      <c r="AC632" s="4">
        <f t="shared" si="38"/>
        <v>0.276567644</v>
      </c>
      <c r="AD632" s="4">
        <f t="shared" si="39"/>
        <v>0.48387739699999988</v>
      </c>
      <c r="AE632" s="5">
        <v>2.0739024750000001</v>
      </c>
      <c r="AF632" s="5">
        <v>1.6605042590000001</v>
      </c>
      <c r="AG632" s="5">
        <v>2.857168878</v>
      </c>
      <c r="AH632" s="5">
        <v>2.1274880120000002</v>
      </c>
      <c r="AI632" s="5">
        <v>1.9477072959999999</v>
      </c>
      <c r="AJ632" s="5">
        <v>2.2242749399999999</v>
      </c>
      <c r="AK632" s="5">
        <v>1.035307186</v>
      </c>
      <c r="AL632" s="5">
        <v>1.5191845829999999</v>
      </c>
    </row>
    <row r="633" spans="1:38" x14ac:dyDescent="0.25">
      <c r="A633" s="1" t="s">
        <v>890</v>
      </c>
      <c r="B633" s="3" t="s">
        <v>668</v>
      </c>
      <c r="C633" s="4">
        <v>4.3236220000000003</v>
      </c>
      <c r="D633" s="4">
        <v>4.7774089999999996</v>
      </c>
      <c r="E633" s="4">
        <v>4.2548585000000001</v>
      </c>
      <c r="F633" s="4">
        <v>2.4030578</v>
      </c>
      <c r="G633" s="4">
        <v>3.6093766999999999</v>
      </c>
      <c r="H633" s="4">
        <v>1.8395646000000001</v>
      </c>
      <c r="I633" s="4">
        <v>3.4406729999999999</v>
      </c>
      <c r="J633" s="4">
        <v>1.068093</v>
      </c>
      <c r="K633" s="4">
        <v>4.3396861319192306</v>
      </c>
      <c r="L633" s="4">
        <v>5.7416800041473834</v>
      </c>
      <c r="M633" s="4">
        <v>2.5409076002352555</v>
      </c>
      <c r="N633" s="4">
        <v>4.947137788700612</v>
      </c>
      <c r="O633" s="4">
        <v>0.3334664</v>
      </c>
      <c r="P633" s="4">
        <v>0.88387329999999997</v>
      </c>
      <c r="Q633" s="4">
        <v>0.66741764999999997</v>
      </c>
      <c r="R633" s="4">
        <v>0.70462740000000001</v>
      </c>
      <c r="S633" s="4">
        <v>0.55461269999999996</v>
      </c>
      <c r="T633" s="4">
        <v>0.5940704</v>
      </c>
      <c r="U633" s="4">
        <v>6.5251740000000003E-2</v>
      </c>
      <c r="V633" s="4">
        <v>0.16067408</v>
      </c>
      <c r="W633" s="4">
        <v>9.8868944E-2</v>
      </c>
      <c r="X633" s="4">
        <v>8.6887114000000001E-2</v>
      </c>
      <c r="Y633" s="4">
        <v>0.20106736</v>
      </c>
      <c r="Z633" s="4">
        <v>0.51372653000000001</v>
      </c>
      <c r="AA633" s="4">
        <f t="shared" si="36"/>
        <v>7.761320199999977E-2</v>
      </c>
      <c r="AB633" s="4">
        <f t="shared" si="37"/>
        <v>-0.27367062500000028</v>
      </c>
      <c r="AC633" s="4">
        <f t="shared" si="38"/>
        <v>0.87328478000000009</v>
      </c>
      <c r="AD633" s="4">
        <f t="shared" si="39"/>
        <v>0.15032234200000003</v>
      </c>
      <c r="AE633" s="5">
        <v>3.5368610810000001</v>
      </c>
      <c r="AF633" s="5">
        <v>3.6144742829999998</v>
      </c>
      <c r="AG633" s="5">
        <v>3.9514945460000002</v>
      </c>
      <c r="AH633" s="5">
        <v>3.6778239209999999</v>
      </c>
      <c r="AI633" s="5">
        <v>3.2033170690000001</v>
      </c>
      <c r="AJ633" s="5">
        <v>4.0766018490000002</v>
      </c>
      <c r="AK633" s="5">
        <v>0.22516755699999999</v>
      </c>
      <c r="AL633" s="5">
        <v>0.37548989900000002</v>
      </c>
    </row>
    <row r="634" spans="1:38" x14ac:dyDescent="0.25">
      <c r="A634" s="1" t="s">
        <v>890</v>
      </c>
      <c r="B634" s="3" t="s">
        <v>669</v>
      </c>
      <c r="C634" s="4">
        <v>2.3582838000000002</v>
      </c>
      <c r="D634" s="4">
        <v>2.9288042000000001</v>
      </c>
      <c r="E634" s="4">
        <v>2.4408460000000001</v>
      </c>
      <c r="F634" s="4">
        <v>2.5445026999999998</v>
      </c>
      <c r="G634" s="4">
        <v>3.0265469999999999</v>
      </c>
      <c r="H634" s="4">
        <v>2.9040157999999998</v>
      </c>
      <c r="I634" s="4">
        <v>3.2151816000000002</v>
      </c>
      <c r="J634" s="4">
        <v>3.1021961999999998</v>
      </c>
      <c r="K634" s="4">
        <v>1.5544857106432461</v>
      </c>
      <c r="L634" s="4">
        <v>2.5652998330611139</v>
      </c>
      <c r="M634" s="4">
        <v>1.8697095626359039</v>
      </c>
      <c r="N634" s="4">
        <v>3.2016997218312304</v>
      </c>
      <c r="O634" s="4">
        <v>0.29097857999999999</v>
      </c>
      <c r="P634" s="4">
        <v>0.46676487</v>
      </c>
      <c r="Q634" s="4">
        <v>0.54190724999999995</v>
      </c>
      <c r="R634" s="4">
        <v>0.49356990000000001</v>
      </c>
      <c r="S634" s="4">
        <v>0.33287837999999997</v>
      </c>
      <c r="T634" s="4">
        <v>0.79986239999999997</v>
      </c>
      <c r="U634" s="4">
        <v>0.23913298999999999</v>
      </c>
      <c r="V634" s="4">
        <v>0.29599356999999998</v>
      </c>
      <c r="W634" s="4">
        <v>0.25056279999999997</v>
      </c>
      <c r="X634" s="4">
        <v>9.2167879999999994E-2</v>
      </c>
      <c r="Y634" s="4">
        <v>1.9229599999999999E-2</v>
      </c>
      <c r="Z634" s="4">
        <v>0.3301714</v>
      </c>
      <c r="AA634" s="4">
        <f t="shared" si="36"/>
        <v>-1.0112019480000001</v>
      </c>
      <c r="AB634" s="4">
        <f t="shared" si="37"/>
        <v>-0.77824723900000015</v>
      </c>
      <c r="AC634" s="4">
        <f t="shared" si="38"/>
        <v>0.84383702700000018</v>
      </c>
      <c r="AD634" s="4">
        <f t="shared" si="39"/>
        <v>0.63049151700000006</v>
      </c>
      <c r="AE634" s="5">
        <v>3.2115807460000001</v>
      </c>
      <c r="AF634" s="5">
        <v>2.200378798</v>
      </c>
      <c r="AG634" s="5">
        <v>4.0948187740000002</v>
      </c>
      <c r="AH634" s="5">
        <v>3.316571535</v>
      </c>
      <c r="AI634" s="5">
        <v>3.6841903660000002</v>
      </c>
      <c r="AJ634" s="5">
        <v>4.5280273930000003</v>
      </c>
      <c r="AK634" s="5">
        <v>1.5889868110000001</v>
      </c>
      <c r="AL634" s="5">
        <v>2.2194783280000001</v>
      </c>
    </row>
    <row r="635" spans="1:38" x14ac:dyDescent="0.25">
      <c r="A635" s="1" t="s">
        <v>890</v>
      </c>
      <c r="B635" s="3" t="s">
        <v>670</v>
      </c>
      <c r="C635" s="4">
        <v>2.9372842000000001</v>
      </c>
      <c r="D635" s="4">
        <v>2.8962659999999998</v>
      </c>
      <c r="E635" s="4">
        <v>2.5945627999999998</v>
      </c>
      <c r="F635" s="4">
        <v>1.8523544999999999</v>
      </c>
      <c r="G635" s="4">
        <v>2.2472924999999999</v>
      </c>
      <c r="H635" s="4">
        <v>1.3901669000000001</v>
      </c>
      <c r="I635" s="4">
        <v>2.1410665999999998</v>
      </c>
      <c r="J635" s="4">
        <v>0.913933</v>
      </c>
      <c r="K635" s="4">
        <v>2.0467250295234423</v>
      </c>
      <c r="L635" s="4">
        <v>3.5671438318937754</v>
      </c>
      <c r="M635" s="4">
        <v>1.3966088909304237</v>
      </c>
      <c r="N635" s="4">
        <v>2.9247897052817895</v>
      </c>
      <c r="O635" s="4">
        <v>0.31028777000000002</v>
      </c>
      <c r="P635" s="4">
        <v>0.65875273999999995</v>
      </c>
      <c r="Q635" s="4">
        <v>0.63285930000000001</v>
      </c>
      <c r="R635" s="4">
        <v>0.65881730000000005</v>
      </c>
      <c r="S635" s="4">
        <v>0.46010289999999998</v>
      </c>
      <c r="T635" s="4">
        <v>0.770733</v>
      </c>
      <c r="U635" s="4">
        <v>0.1784269</v>
      </c>
      <c r="V635" s="4">
        <v>0.11499258</v>
      </c>
      <c r="W635" s="4">
        <v>0.17927603</v>
      </c>
      <c r="X635" s="4">
        <v>0.21149873999999999</v>
      </c>
      <c r="Y635" s="4">
        <v>4.6886644999999998E-2</v>
      </c>
      <c r="Z635" s="4">
        <v>0.41412640000000001</v>
      </c>
      <c r="AA635" s="4">
        <f t="shared" si="36"/>
        <v>-0.40273458200000012</v>
      </c>
      <c r="AB635" s="4">
        <f t="shared" si="37"/>
        <v>-0.24265792399999997</v>
      </c>
      <c r="AC635" s="4">
        <f t="shared" si="38"/>
        <v>0.66152497300000013</v>
      </c>
      <c r="AD635" s="4">
        <f t="shared" si="39"/>
        <v>-7.6768439999999882E-3</v>
      </c>
      <c r="AE635" s="5">
        <v>1.921828563</v>
      </c>
      <c r="AF635" s="5">
        <v>1.5190939809999999</v>
      </c>
      <c r="AG635" s="5">
        <v>1.91314026</v>
      </c>
      <c r="AH635" s="5">
        <v>1.6704823360000001</v>
      </c>
      <c r="AI635" s="5">
        <v>1.4781900800000001</v>
      </c>
      <c r="AJ635" s="5">
        <v>2.1397150530000002</v>
      </c>
      <c r="AK635" s="5">
        <v>0.247441471</v>
      </c>
      <c r="AL635" s="5">
        <v>0.23976462700000001</v>
      </c>
    </row>
    <row r="636" spans="1:38" x14ac:dyDescent="0.25">
      <c r="A636" s="1" t="s">
        <v>890</v>
      </c>
      <c r="B636" s="3" t="s">
        <v>671</v>
      </c>
      <c r="C636" s="4">
        <v>2.6060726999999999</v>
      </c>
      <c r="D636" s="4">
        <v>3.2209922999999998</v>
      </c>
      <c r="E636" s="4">
        <v>3.4256258000000002</v>
      </c>
      <c r="F636" s="4">
        <v>3.0205057000000002</v>
      </c>
      <c r="G636" s="4">
        <v>3.8374891</v>
      </c>
      <c r="H636" s="4">
        <v>3.0602290000000001</v>
      </c>
      <c r="I636" s="4">
        <v>3.5529058</v>
      </c>
      <c r="J636" s="4">
        <v>2.7359360000000001</v>
      </c>
      <c r="K636" s="4">
        <v>2.3377938556418929</v>
      </c>
      <c r="L636" s="4">
        <v>3.3761180943663285</v>
      </c>
      <c r="M636" s="4">
        <v>2.2562921099857167</v>
      </c>
      <c r="N636" s="4">
        <v>3.9425332719819401</v>
      </c>
      <c r="O636" s="4">
        <v>0.34494000000000002</v>
      </c>
      <c r="P636" s="4">
        <v>0.55518042999999995</v>
      </c>
      <c r="Q636" s="4">
        <v>0.56764983999999996</v>
      </c>
      <c r="R636" s="4">
        <v>0.51775574999999996</v>
      </c>
      <c r="S636" s="4">
        <v>0.64235145000000005</v>
      </c>
      <c r="T636" s="4">
        <v>0.71955585</v>
      </c>
      <c r="U636" s="4">
        <v>0.21875607999999999</v>
      </c>
      <c r="V636" s="4">
        <v>0.26051449999999998</v>
      </c>
      <c r="W636" s="4">
        <v>5.345681E-2</v>
      </c>
      <c r="X636" s="4">
        <v>0.10531388999999999</v>
      </c>
      <c r="Y636" s="4">
        <v>0.13394270999999999</v>
      </c>
      <c r="Z636" s="4">
        <v>0.4436582</v>
      </c>
      <c r="AA636" s="4">
        <f t="shared" si="36"/>
        <v>-0.46824330799999991</v>
      </c>
      <c r="AB636" s="4">
        <f t="shared" si="37"/>
        <v>-0.33776894299999993</v>
      </c>
      <c r="AC636" s="4">
        <f t="shared" si="38"/>
        <v>0.36957113099999983</v>
      </c>
      <c r="AD636" s="4">
        <f t="shared" si="39"/>
        <v>-0.31737258800000001</v>
      </c>
      <c r="AE636" s="5">
        <v>2.8843615219999998</v>
      </c>
      <c r="AF636" s="5">
        <v>2.4161182139999999</v>
      </c>
      <c r="AG636" s="5">
        <v>2.751804323</v>
      </c>
      <c r="AH636" s="5">
        <v>2.4140353800000001</v>
      </c>
      <c r="AI636" s="5">
        <v>3.3882308750000001</v>
      </c>
      <c r="AJ636" s="5">
        <v>3.7578020059999999</v>
      </c>
      <c r="AK636" s="5">
        <v>2.2450453210000001</v>
      </c>
      <c r="AL636" s="5">
        <v>1.9276727330000001</v>
      </c>
    </row>
    <row r="637" spans="1:38" x14ac:dyDescent="0.25">
      <c r="A637" s="1" t="s">
        <v>890</v>
      </c>
      <c r="B637" s="3" t="s">
        <v>672</v>
      </c>
      <c r="C637" s="4">
        <v>2.7129764999999999</v>
      </c>
      <c r="D637" s="4">
        <v>2.6876228000000002</v>
      </c>
      <c r="E637" s="4">
        <v>2.1651946999999998</v>
      </c>
      <c r="F637" s="4">
        <v>1.3902825000000001</v>
      </c>
      <c r="G637" s="4">
        <v>1.7614129999999999</v>
      </c>
      <c r="H637" s="4">
        <v>1.00044</v>
      </c>
      <c r="I637" s="4">
        <v>1.7473315</v>
      </c>
      <c r="J637" s="4">
        <v>0.75939875999999995</v>
      </c>
      <c r="K637" s="4">
        <v>1.5177292203572763</v>
      </c>
      <c r="L637" s="4">
        <v>3.0227992253127081</v>
      </c>
      <c r="M637" s="4">
        <v>0.79827452478647642</v>
      </c>
      <c r="N637" s="4">
        <v>2.4041401662639243</v>
      </c>
      <c r="O637" s="4">
        <v>0.36462724000000002</v>
      </c>
      <c r="P637" s="4">
        <v>0.50070493999999999</v>
      </c>
      <c r="Q637" s="4">
        <v>0.76778429999999998</v>
      </c>
      <c r="R637" s="4">
        <v>0.63350384999999998</v>
      </c>
      <c r="S637" s="4">
        <v>0.44661862000000002</v>
      </c>
      <c r="T637" s="4">
        <v>0.6918976</v>
      </c>
      <c r="U637" s="4">
        <v>0.22622523</v>
      </c>
      <c r="V637" s="4">
        <v>0.12438109999999999</v>
      </c>
      <c r="W637" s="4">
        <v>1.1855579999999999E-2</v>
      </c>
      <c r="X637" s="4">
        <v>3.0904777000000001E-2</v>
      </c>
      <c r="Y637" s="4">
        <v>0.20264750000000001</v>
      </c>
      <c r="Z637" s="4">
        <v>0.48404267000000001</v>
      </c>
      <c r="AA637" s="4">
        <f t="shared" si="36"/>
        <v>-0.15330717799999993</v>
      </c>
      <c r="AB637" s="4">
        <f t="shared" si="37"/>
        <v>0.162661057</v>
      </c>
      <c r="AC637" s="4">
        <f t="shared" si="38"/>
        <v>1.0935808950000001</v>
      </c>
      <c r="AD637" s="4">
        <f t="shared" si="39"/>
        <v>0.18175426700000002</v>
      </c>
      <c r="AE637" s="5">
        <v>1.39261967</v>
      </c>
      <c r="AF637" s="5">
        <v>1.239312492</v>
      </c>
      <c r="AG637" s="5">
        <v>1.158071992</v>
      </c>
      <c r="AH637" s="5">
        <v>1.320733049</v>
      </c>
      <c r="AI637" s="5">
        <v>0.91715598399999998</v>
      </c>
      <c r="AJ637" s="5">
        <v>2.010736879</v>
      </c>
      <c r="AK637" s="5">
        <v>0.31648638699999998</v>
      </c>
      <c r="AL637" s="5">
        <v>0.49824065400000001</v>
      </c>
    </row>
    <row r="638" spans="1:38" x14ac:dyDescent="0.25">
      <c r="A638" s="1" t="s">
        <v>890</v>
      </c>
      <c r="B638" s="3" t="s">
        <v>673</v>
      </c>
      <c r="C638" s="4">
        <v>4.9959230000000003</v>
      </c>
      <c r="D638" s="4">
        <v>5.3885509999999996</v>
      </c>
      <c r="E638" s="4">
        <v>5.3805356</v>
      </c>
      <c r="F638" s="4">
        <v>3.5624134999999999</v>
      </c>
      <c r="G638" s="4">
        <v>4.6067499999999999</v>
      </c>
      <c r="H638" s="4">
        <v>2.8938456000000001</v>
      </c>
      <c r="I638" s="4">
        <v>4.1727514000000001</v>
      </c>
      <c r="J638" s="4">
        <v>2.6520000000000001</v>
      </c>
      <c r="K638" s="4">
        <v>4.0586541817971282</v>
      </c>
      <c r="L638" s="4">
        <v>6.2267127430182017</v>
      </c>
      <c r="M638" s="4">
        <v>2.5767833231021324</v>
      </c>
      <c r="N638" s="4">
        <v>5.1403451278563077</v>
      </c>
      <c r="O638" s="4">
        <v>0.45650827999999999</v>
      </c>
      <c r="P638" s="4">
        <v>0.57505680000000003</v>
      </c>
      <c r="Q638" s="4">
        <v>0.63618505000000003</v>
      </c>
      <c r="R638" s="4">
        <v>0.45635477000000002</v>
      </c>
      <c r="S638" s="4">
        <v>0.42255201999999997</v>
      </c>
      <c r="T638" s="4">
        <v>0.63680959999999998</v>
      </c>
      <c r="U638" s="4">
        <v>0.17453616999999999</v>
      </c>
      <c r="V638" s="4">
        <v>0.12825323999999999</v>
      </c>
      <c r="W638" s="4">
        <v>2.9496352999999999E-2</v>
      </c>
      <c r="X638" s="4">
        <v>0.18583530000000001</v>
      </c>
      <c r="Y638" s="4">
        <v>0.16056654000000001</v>
      </c>
      <c r="Z638" s="4">
        <v>0.50740660000000004</v>
      </c>
      <c r="AA638" s="4">
        <f t="shared" si="36"/>
        <v>-0.30521717500000012</v>
      </c>
      <c r="AB638" s="4">
        <f t="shared" si="37"/>
        <v>-0.30719129399999989</v>
      </c>
      <c r="AC638" s="4">
        <f t="shared" si="38"/>
        <v>0.41959043900000026</v>
      </c>
      <c r="AD638" s="4">
        <f t="shared" si="39"/>
        <v>-0.28147466300000001</v>
      </c>
      <c r="AE638" s="5">
        <v>3.1826748199999999</v>
      </c>
      <c r="AF638" s="5">
        <v>2.8774576449999998</v>
      </c>
      <c r="AG638" s="5">
        <v>2.7648853870000001</v>
      </c>
      <c r="AH638" s="5">
        <v>2.4576940930000002</v>
      </c>
      <c r="AI638" s="5">
        <v>3.4150095469999999</v>
      </c>
      <c r="AJ638" s="5">
        <v>3.8345999860000002</v>
      </c>
      <c r="AK638" s="5">
        <v>1.6814222780000001</v>
      </c>
      <c r="AL638" s="5">
        <v>1.3999476150000001</v>
      </c>
    </row>
    <row r="639" spans="1:38" x14ac:dyDescent="0.25">
      <c r="A639" s="1" t="s">
        <v>890</v>
      </c>
      <c r="B639" s="3" t="s">
        <v>674</v>
      </c>
      <c r="C639" s="4">
        <v>4.0982510000000003</v>
      </c>
      <c r="D639" s="4">
        <v>3.9813046000000001</v>
      </c>
      <c r="E639" s="4">
        <v>4.2493160000000003</v>
      </c>
      <c r="F639" s="4">
        <v>3.2328572000000002</v>
      </c>
      <c r="G639" s="4">
        <v>3.978278</v>
      </c>
      <c r="H639" s="4">
        <v>2.6499579999999998</v>
      </c>
      <c r="I639" s="4">
        <v>3.7275282999999999</v>
      </c>
      <c r="J639" s="4">
        <v>2.2596340000000001</v>
      </c>
      <c r="K639" s="4">
        <v>2.4576678298713737</v>
      </c>
      <c r="L639" s="4">
        <v>4.4544062321256153</v>
      </c>
      <c r="M639" s="4">
        <v>1.7435666689020539</v>
      </c>
      <c r="N639" s="4">
        <v>4.487524937323224</v>
      </c>
      <c r="O639" s="4">
        <v>0.34102726</v>
      </c>
      <c r="P639" s="4">
        <v>0.68068284000000001</v>
      </c>
      <c r="Q639" s="4">
        <v>0.44163835000000001</v>
      </c>
      <c r="R639" s="4">
        <v>0.47620654000000001</v>
      </c>
      <c r="S639" s="4">
        <v>0.38330473999999998</v>
      </c>
      <c r="T639" s="4">
        <v>0.74288094000000005</v>
      </c>
      <c r="U639" s="4">
        <v>9.1181680000000001E-2</v>
      </c>
      <c r="V639" s="4">
        <v>0.57109379999999998</v>
      </c>
      <c r="W639" s="4">
        <v>0.34024202999999997</v>
      </c>
      <c r="X639" s="4">
        <v>0.14742109</v>
      </c>
      <c r="Y639" s="4">
        <v>0.19798449000000001</v>
      </c>
      <c r="Z639" s="4">
        <v>0.31814128000000003</v>
      </c>
      <c r="AA639" s="4">
        <f t="shared" si="36"/>
        <v>-0.20441755399999995</v>
      </c>
      <c r="AB639" s="4">
        <f t="shared" si="37"/>
        <v>-0.23535189899999986</v>
      </c>
      <c r="AC639" s="4">
        <f t="shared" si="38"/>
        <v>1.1748661889999998</v>
      </c>
      <c r="AD639" s="4">
        <f t="shared" si="39"/>
        <v>0.24899131399999996</v>
      </c>
      <c r="AE639" s="5">
        <v>2.8840215090000001</v>
      </c>
      <c r="AF639" s="5">
        <v>2.6796039550000001</v>
      </c>
      <c r="AG639" s="5">
        <v>2.803165028</v>
      </c>
      <c r="AH639" s="5">
        <v>2.5678131290000001</v>
      </c>
      <c r="AI639" s="5">
        <v>3.0931713940000001</v>
      </c>
      <c r="AJ639" s="5">
        <v>4.2680375829999999</v>
      </c>
      <c r="AK639" s="5">
        <v>0.52041822500000001</v>
      </c>
      <c r="AL639" s="5">
        <v>0.76940953899999998</v>
      </c>
    </row>
    <row r="640" spans="1:38" x14ac:dyDescent="0.25">
      <c r="A640" s="1" t="s">
        <v>890</v>
      </c>
      <c r="B640" s="3" t="s">
        <v>675</v>
      </c>
      <c r="C640" s="4">
        <v>4.3118299999999996</v>
      </c>
      <c r="D640" s="4">
        <v>4.4592546999999998</v>
      </c>
      <c r="E640" s="4">
        <v>3.7401612000000002</v>
      </c>
      <c r="F640" s="4">
        <v>2.61483</v>
      </c>
      <c r="G640" s="4">
        <v>1.9319553</v>
      </c>
      <c r="H640" s="4">
        <v>2.2378300000000002</v>
      </c>
      <c r="I640" s="4">
        <v>1.4666688000000001</v>
      </c>
      <c r="J640" s="4">
        <v>1.9797108000000001</v>
      </c>
      <c r="K640" s="4">
        <v>3.3511053138904101</v>
      </c>
      <c r="L640" s="4">
        <v>5.5915447862413155</v>
      </c>
      <c r="M640" s="4">
        <v>2.545666952697708</v>
      </c>
      <c r="N640" s="4">
        <v>3.7280402205009069</v>
      </c>
      <c r="O640" s="4">
        <v>0.39466010000000001</v>
      </c>
      <c r="P640" s="4">
        <v>0.8951576</v>
      </c>
      <c r="Q640" s="4">
        <v>0.60433789999999998</v>
      </c>
      <c r="R640" s="4">
        <v>0.65196229999999999</v>
      </c>
      <c r="S640" s="4">
        <v>0.42728667999999997</v>
      </c>
      <c r="T640" s="4">
        <v>0.7208097</v>
      </c>
      <c r="U640" s="4">
        <v>5.9516497000000002E-2</v>
      </c>
      <c r="V640" s="4">
        <v>0.49760567999999999</v>
      </c>
      <c r="W640" s="4">
        <v>0.27685082</v>
      </c>
      <c r="X640" s="4">
        <v>0.11288245</v>
      </c>
      <c r="Y640" s="4">
        <v>0.21350475999999999</v>
      </c>
      <c r="Z640" s="4">
        <v>9.7158720000000004E-2</v>
      </c>
      <c r="AA640" s="4">
        <f t="shared" si="36"/>
        <v>8.2174951999999912E-2</v>
      </c>
      <c r="AB640" s="4">
        <f t="shared" si="37"/>
        <v>-0.10651364600000002</v>
      </c>
      <c r="AC640" s="4">
        <f t="shared" si="38"/>
        <v>-0.42992226899999997</v>
      </c>
      <c r="AD640" s="4">
        <f t="shared" si="39"/>
        <v>0.5078293020000002</v>
      </c>
      <c r="AE640" s="5">
        <v>2.1678042849999999</v>
      </c>
      <c r="AF640" s="5">
        <v>2.2499792369999998</v>
      </c>
      <c r="AG640" s="5">
        <v>1.877799209</v>
      </c>
      <c r="AH640" s="5">
        <v>1.771285563</v>
      </c>
      <c r="AI640" s="5">
        <v>1.6028321619999999</v>
      </c>
      <c r="AJ640" s="5">
        <v>1.1729098929999999</v>
      </c>
      <c r="AK640" s="5">
        <v>2.111769169</v>
      </c>
      <c r="AL640" s="5">
        <v>2.6195984710000002</v>
      </c>
    </row>
    <row r="641" spans="1:38" x14ac:dyDescent="0.25">
      <c r="A641" s="1" t="s">
        <v>890</v>
      </c>
      <c r="B641" s="3" t="s">
        <v>676</v>
      </c>
      <c r="C641" s="4">
        <v>1.6101662000000001</v>
      </c>
      <c r="D641" s="4">
        <v>1.7498560000000001</v>
      </c>
      <c r="E641" s="4">
        <v>2.1325142000000001</v>
      </c>
      <c r="F641" s="4">
        <v>1.327923</v>
      </c>
      <c r="G641" s="4">
        <v>2.2271494999999999</v>
      </c>
      <c r="H641" s="4">
        <v>0.75104199999999999</v>
      </c>
      <c r="I641" s="4">
        <v>1.7606212000000001</v>
      </c>
      <c r="J641" s="4">
        <v>0.62378069999999997</v>
      </c>
      <c r="K641" s="4">
        <v>1.0116172895406006</v>
      </c>
      <c r="L641" s="4">
        <v>2.045666627073667</v>
      </c>
      <c r="M641" s="4">
        <v>0.71780077048092505</v>
      </c>
      <c r="N641" s="4">
        <v>2.6244214579092664</v>
      </c>
      <c r="O641" s="4">
        <v>0.38977866999999999</v>
      </c>
      <c r="P641" s="4">
        <v>0.67738103999999999</v>
      </c>
      <c r="Q641" s="4">
        <v>0.81849309999999997</v>
      </c>
      <c r="R641" s="4">
        <v>0.66593040000000003</v>
      </c>
      <c r="S641" s="4">
        <v>0.59859980000000002</v>
      </c>
      <c r="T641" s="4">
        <v>0.75168469999999998</v>
      </c>
      <c r="U641" s="4">
        <v>0.23996218999999999</v>
      </c>
      <c r="V641" s="4">
        <v>0.20071919999999999</v>
      </c>
      <c r="W641" s="4">
        <v>0.36837756999999999</v>
      </c>
      <c r="X641" s="4">
        <v>0.31299665999999998</v>
      </c>
      <c r="Y641" s="4">
        <v>0.32302707000000003</v>
      </c>
      <c r="Z641" s="4">
        <v>0.39867293999999998</v>
      </c>
      <c r="AA641" s="4">
        <f t="shared" si="36"/>
        <v>-0.27695139300000005</v>
      </c>
      <c r="AB641" s="4">
        <f t="shared" si="37"/>
        <v>-0.47908388700000004</v>
      </c>
      <c r="AC641" s="4">
        <f t="shared" si="38"/>
        <v>0.12762690399999999</v>
      </c>
      <c r="AD641" s="4">
        <f t="shared" si="39"/>
        <v>-8.7741040000000048E-3</v>
      </c>
      <c r="AE641" s="5">
        <v>1.5482097210000001</v>
      </c>
      <c r="AF641" s="5">
        <v>1.271258328</v>
      </c>
      <c r="AG641" s="5">
        <v>1.3660787720000001</v>
      </c>
      <c r="AH641" s="5">
        <v>0.88699488500000001</v>
      </c>
      <c r="AI641" s="5">
        <v>1.9651082529999999</v>
      </c>
      <c r="AJ641" s="5">
        <v>2.0927351569999999</v>
      </c>
      <c r="AK641" s="5">
        <v>0.28644945700000002</v>
      </c>
      <c r="AL641" s="5">
        <v>0.27767535300000001</v>
      </c>
    </row>
    <row r="642" spans="1:38" x14ac:dyDescent="0.25">
      <c r="A642" s="1" t="s">
        <v>890</v>
      </c>
      <c r="B642" s="3" t="s">
        <v>677</v>
      </c>
      <c r="C642" s="4">
        <v>2.767655</v>
      </c>
      <c r="D642" s="4">
        <v>3.0442822</v>
      </c>
      <c r="E642" s="4">
        <v>2.6348929999999999</v>
      </c>
      <c r="F642" s="4">
        <v>1.9777781999999999</v>
      </c>
      <c r="G642" s="4">
        <v>2.5791197000000001</v>
      </c>
      <c r="H642" s="4">
        <v>1.6444700999999999</v>
      </c>
      <c r="I642" s="4">
        <v>2.9731831999999998</v>
      </c>
      <c r="J642" s="4">
        <v>1.6600204999999999</v>
      </c>
      <c r="K642" s="4">
        <v>1.5698313101045893</v>
      </c>
      <c r="L642" s="4">
        <v>3.2136116867827225</v>
      </c>
      <c r="M642" s="4">
        <v>0.96163888486333216</v>
      </c>
      <c r="N642" s="4">
        <v>2.9263277841345503</v>
      </c>
      <c r="O642" s="4">
        <v>0.33986889999999997</v>
      </c>
      <c r="P642" s="4">
        <v>0.55001336000000001</v>
      </c>
      <c r="Q642" s="4">
        <v>0.68445146000000001</v>
      </c>
      <c r="R642" s="4">
        <v>0.41120659999999998</v>
      </c>
      <c r="S642" s="4">
        <v>0.41765815000000001</v>
      </c>
      <c r="T642" s="4">
        <v>0.81707490000000005</v>
      </c>
      <c r="U642" s="4">
        <v>0.18924135</v>
      </c>
      <c r="V642" s="4">
        <v>0.24122258999999999</v>
      </c>
      <c r="W642" s="4">
        <v>0.34984034000000003</v>
      </c>
      <c r="X642" s="4">
        <v>0.33340439999999999</v>
      </c>
      <c r="Y642" s="4">
        <v>0.27490102999999999</v>
      </c>
      <c r="Z642" s="4">
        <v>0.41471285000000002</v>
      </c>
      <c r="AA642" s="4">
        <f t="shared" si="36"/>
        <v>-0.81427404000000014</v>
      </c>
      <c r="AB642" s="4">
        <f t="shared" si="37"/>
        <v>-0.38036746499999996</v>
      </c>
      <c r="AC642" s="4">
        <f t="shared" si="38"/>
        <v>0.67374588300000005</v>
      </c>
      <c r="AD642" s="4">
        <f t="shared" si="39"/>
        <v>0.18302776899999995</v>
      </c>
      <c r="AE642" s="5">
        <v>2.33469126</v>
      </c>
      <c r="AF642" s="5">
        <v>1.5204172199999999</v>
      </c>
      <c r="AG642" s="5">
        <v>2.8242790659999999</v>
      </c>
      <c r="AH642" s="5">
        <v>2.4439116009999999</v>
      </c>
      <c r="AI642" s="5">
        <v>3.007950745</v>
      </c>
      <c r="AJ642" s="5">
        <v>3.6816966280000001</v>
      </c>
      <c r="AK642" s="5">
        <v>1.090541829</v>
      </c>
      <c r="AL642" s="5">
        <v>1.2735695979999999</v>
      </c>
    </row>
    <row r="643" spans="1:38" x14ac:dyDescent="0.25">
      <c r="A643" s="1" t="s">
        <v>890</v>
      </c>
      <c r="B643" s="3" t="s">
        <v>678</v>
      </c>
      <c r="C643" s="4">
        <v>3.1103933000000001</v>
      </c>
      <c r="D643" s="4">
        <v>3.6150159999999998</v>
      </c>
      <c r="E643" s="4">
        <v>4.6913220000000004</v>
      </c>
      <c r="F643" s="4">
        <v>3.0866715999999998</v>
      </c>
      <c r="G643" s="4">
        <v>4.7722389999999999</v>
      </c>
      <c r="H643" s="4">
        <v>2.1851403999999999</v>
      </c>
      <c r="I643" s="4">
        <v>3.0098254999999998</v>
      </c>
      <c r="J643" s="4">
        <v>1.1569597</v>
      </c>
      <c r="K643" s="4">
        <v>3.1573881690696761</v>
      </c>
      <c r="L643" s="4">
        <v>5.2692912819646036</v>
      </c>
      <c r="M643" s="4">
        <v>1.9263296819842401</v>
      </c>
      <c r="N643" s="4">
        <v>5.6955206295069756</v>
      </c>
      <c r="O643" s="4">
        <v>0.36959449999999999</v>
      </c>
      <c r="P643" s="4">
        <v>0.64726059999999996</v>
      </c>
      <c r="Q643" s="4">
        <v>0.63116870000000003</v>
      </c>
      <c r="R643" s="4">
        <v>0.56179683999999996</v>
      </c>
      <c r="S643" s="4">
        <v>0.550373</v>
      </c>
      <c r="T643" s="4">
        <v>0.70016533000000003</v>
      </c>
      <c r="U643" s="4">
        <v>0.13059393</v>
      </c>
      <c r="V643" s="4">
        <v>0.27721000000000001</v>
      </c>
      <c r="W643" s="4">
        <v>0.15747184</v>
      </c>
      <c r="X643" s="4">
        <v>0.37286229999999998</v>
      </c>
      <c r="Y643" s="4">
        <v>0.29109912999999998</v>
      </c>
      <c r="Z643" s="4">
        <v>0.45964152000000003</v>
      </c>
      <c r="AA643" s="4">
        <f t="shared" ref="AA643:AA706" si="40">AF643-AE643</f>
        <v>-0.561071294</v>
      </c>
      <c r="AB643" s="4">
        <f t="shared" ref="AB643:AB706" si="41">AH643-AG643</f>
        <v>-6.678063600000006E-2</v>
      </c>
      <c r="AC643" s="4">
        <f t="shared" ref="AC643:AC706" si="42">AJ643-AI643</f>
        <v>1.1904784230000001</v>
      </c>
      <c r="AD643" s="4">
        <f t="shared" ref="AD643:AD706" si="43">AL643-AK643</f>
        <v>0.24972746399999998</v>
      </c>
      <c r="AE643" s="5">
        <v>3.3657093320000002</v>
      </c>
      <c r="AF643" s="5">
        <v>2.8046380380000002</v>
      </c>
      <c r="AG643" s="5">
        <v>1.546047419</v>
      </c>
      <c r="AH643" s="5">
        <v>1.4792667829999999</v>
      </c>
      <c r="AI643" s="5">
        <v>1.440516401</v>
      </c>
      <c r="AJ643" s="5">
        <v>2.6309948240000001</v>
      </c>
      <c r="AK643" s="5">
        <v>0.167233308</v>
      </c>
      <c r="AL643" s="5">
        <v>0.41696077199999998</v>
      </c>
    </row>
    <row r="644" spans="1:38" x14ac:dyDescent="0.25">
      <c r="A644" s="1" t="s">
        <v>890</v>
      </c>
      <c r="B644" s="3" t="s">
        <v>679</v>
      </c>
      <c r="C644" s="4">
        <v>4.0699253000000004</v>
      </c>
      <c r="D644" s="4">
        <v>4.8731489999999997</v>
      </c>
      <c r="E644" s="4">
        <v>4.8280782999999996</v>
      </c>
      <c r="F644" s="4">
        <v>3.2601040000000001</v>
      </c>
      <c r="G644" s="4">
        <v>3.1712660000000001</v>
      </c>
      <c r="H644" s="4">
        <v>2.0115278000000001</v>
      </c>
      <c r="I644" s="4">
        <v>1.2756805</v>
      </c>
      <c r="J644" s="4">
        <v>0.41420590000000002</v>
      </c>
      <c r="K644" s="4">
        <v>3.4035458711276529</v>
      </c>
      <c r="L644" s="4">
        <v>5.1889349520985153</v>
      </c>
      <c r="M644" s="4">
        <v>1.2342744446003397</v>
      </c>
      <c r="N644" s="4">
        <v>4.5974596634040585</v>
      </c>
      <c r="O644" s="4">
        <v>0.30427343000000001</v>
      </c>
      <c r="P644" s="4">
        <v>0.6590336</v>
      </c>
      <c r="Q644" s="4">
        <v>0.91462964000000002</v>
      </c>
      <c r="R644" s="4">
        <v>0.50137690000000001</v>
      </c>
      <c r="S644" s="4">
        <v>0.44462863000000002</v>
      </c>
      <c r="T644" s="4">
        <v>0.65403259999999996</v>
      </c>
      <c r="U644" s="4">
        <v>0.17123973000000001</v>
      </c>
      <c r="V644" s="4">
        <v>0.37330675000000002</v>
      </c>
      <c r="W644" s="4">
        <v>0.27227195999999998</v>
      </c>
      <c r="X644" s="4">
        <v>0.1624496</v>
      </c>
      <c r="Y644" s="4">
        <v>0.15513252</v>
      </c>
      <c r="Z644" s="4">
        <v>0.25305206000000002</v>
      </c>
      <c r="AA644" s="4">
        <f t="shared" si="40"/>
        <v>-0.6236949420000002</v>
      </c>
      <c r="AB644" s="4">
        <f t="shared" si="41"/>
        <v>-8.2836176000000039E-2</v>
      </c>
      <c r="AC644" s="4">
        <f t="shared" si="42"/>
        <v>-0.10754523699999996</v>
      </c>
      <c r="AD644" s="4">
        <f t="shared" si="43"/>
        <v>0.11184102099999998</v>
      </c>
      <c r="AE644" s="5">
        <v>2.6421724480000002</v>
      </c>
      <c r="AF644" s="5">
        <v>2.018477506</v>
      </c>
      <c r="AG644" s="5">
        <v>0.44359710400000002</v>
      </c>
      <c r="AH644" s="5">
        <v>0.36076092799999998</v>
      </c>
      <c r="AI644" s="5">
        <v>0.67481224299999998</v>
      </c>
      <c r="AJ644" s="5">
        <v>0.56726700600000002</v>
      </c>
      <c r="AK644" s="5">
        <v>0.189281845</v>
      </c>
      <c r="AL644" s="5">
        <v>0.30112286599999999</v>
      </c>
    </row>
    <row r="645" spans="1:38" x14ac:dyDescent="0.25">
      <c r="A645" s="1" t="s">
        <v>890</v>
      </c>
      <c r="B645" s="3" t="s">
        <v>680</v>
      </c>
      <c r="C645" s="4">
        <v>2.1608622</v>
      </c>
      <c r="D645" s="4">
        <v>2.3671920000000002</v>
      </c>
      <c r="E645" s="4">
        <v>2.7145424</v>
      </c>
      <c r="F645" s="4">
        <v>1.8941075999999999</v>
      </c>
      <c r="G645" s="4">
        <v>3.5685673000000002</v>
      </c>
      <c r="H645" s="4">
        <v>1.9760556</v>
      </c>
      <c r="I645" s="4">
        <v>2.8695438000000002</v>
      </c>
      <c r="J645" s="4">
        <v>1.6408476999999999</v>
      </c>
      <c r="K645" s="4">
        <v>1.6668974465715924</v>
      </c>
      <c r="L645" s="4">
        <v>3.0494251516056829</v>
      </c>
      <c r="M645" s="4">
        <v>0.94837358643790615</v>
      </c>
      <c r="N645" s="4">
        <v>2.8496750668763515</v>
      </c>
      <c r="O645" s="4">
        <v>0.41469365000000002</v>
      </c>
      <c r="P645" s="4">
        <v>0.73585060000000002</v>
      </c>
      <c r="Q645" s="4">
        <v>0.81799566999999995</v>
      </c>
      <c r="R645" s="4">
        <v>0.61561345999999995</v>
      </c>
      <c r="S645" s="4">
        <v>0.70265096000000005</v>
      </c>
      <c r="T645" s="4">
        <v>0.86124690000000004</v>
      </c>
      <c r="U645" s="4">
        <v>0.12282872</v>
      </c>
      <c r="V645" s="4">
        <v>0.35682160000000002</v>
      </c>
      <c r="W645" s="4">
        <v>0.19025930999999999</v>
      </c>
      <c r="X645" s="4">
        <v>8.6032700000000004E-2</v>
      </c>
      <c r="Y645" s="4">
        <v>7.5528150000000002E-2</v>
      </c>
      <c r="Z645" s="4">
        <v>0.42422252999999999</v>
      </c>
      <c r="AA645" s="4">
        <f t="shared" si="40"/>
        <v>-0.21537719099999997</v>
      </c>
      <c r="AB645" s="4">
        <f t="shared" si="41"/>
        <v>3.8738718000000061E-2</v>
      </c>
      <c r="AC645" s="4">
        <f t="shared" si="42"/>
        <v>0.88672528399999995</v>
      </c>
      <c r="AD645" s="4">
        <f t="shared" si="43"/>
        <v>-0.13827114799999995</v>
      </c>
      <c r="AE645" s="5">
        <v>1.46822879</v>
      </c>
      <c r="AF645" s="5">
        <v>1.252851599</v>
      </c>
      <c r="AG645" s="5">
        <v>1.3091820089999999</v>
      </c>
      <c r="AH645" s="5">
        <v>1.347920727</v>
      </c>
      <c r="AI645" s="5">
        <v>1.9069521490000001</v>
      </c>
      <c r="AJ645" s="5">
        <v>2.793677433</v>
      </c>
      <c r="AK645" s="5">
        <v>1.095910921</v>
      </c>
      <c r="AL645" s="5">
        <v>0.95763977300000003</v>
      </c>
    </row>
    <row r="646" spans="1:38" x14ac:dyDescent="0.25">
      <c r="A646" s="1" t="s">
        <v>890</v>
      </c>
      <c r="B646" s="3" t="s">
        <v>681</v>
      </c>
      <c r="C646" s="4">
        <v>4.3259334999999997</v>
      </c>
      <c r="D646" s="4">
        <v>4.9458466000000003</v>
      </c>
      <c r="E646" s="4">
        <v>4.4860062999999997</v>
      </c>
      <c r="F646" s="4">
        <v>3.3739849999999998</v>
      </c>
      <c r="G646" s="4">
        <v>2.6586479999999999</v>
      </c>
      <c r="H646" s="4">
        <v>1.9242748000000001</v>
      </c>
      <c r="I646" s="4">
        <v>1.1091533</v>
      </c>
      <c r="J646" s="4">
        <v>0.71119710000000003</v>
      </c>
      <c r="K646" s="4">
        <v>2.8785801819912993</v>
      </c>
      <c r="L646" s="4">
        <v>4.7512333943207521</v>
      </c>
      <c r="M646" s="4">
        <v>1.0246884626475516</v>
      </c>
      <c r="N646" s="4">
        <v>3.827575168227598</v>
      </c>
      <c r="O646" s="4">
        <v>0.33078187999999997</v>
      </c>
      <c r="P646" s="4">
        <v>0.67651176000000002</v>
      </c>
      <c r="Q646" s="4">
        <v>0.72427030000000003</v>
      </c>
      <c r="R646" s="4">
        <v>0.64063519999999996</v>
      </c>
      <c r="S646" s="4">
        <v>0.65276235000000005</v>
      </c>
      <c r="T646" s="4">
        <v>0.84926855999999995</v>
      </c>
      <c r="U646" s="4">
        <v>4.809078E-2</v>
      </c>
      <c r="V646" s="4">
        <v>0.32136554000000001</v>
      </c>
      <c r="W646" s="4">
        <v>0.28449783000000001</v>
      </c>
      <c r="X646" s="4">
        <v>2.93981E-2</v>
      </c>
      <c r="Y646" s="4">
        <v>0.2698469</v>
      </c>
      <c r="Z646" s="4">
        <v>0.16373082</v>
      </c>
      <c r="AA646" s="4">
        <f t="shared" si="40"/>
        <v>-0.5478349440000001</v>
      </c>
      <c r="AB646" s="4">
        <f t="shared" si="41"/>
        <v>0.14063318399999991</v>
      </c>
      <c r="AC646" s="4">
        <f t="shared" si="42"/>
        <v>-0.54597289399999993</v>
      </c>
      <c r="AD646" s="4">
        <f t="shared" si="43"/>
        <v>-0.31458035600000001</v>
      </c>
      <c r="AE646" s="5">
        <v>2.108691716</v>
      </c>
      <c r="AF646" s="5">
        <v>1.5608567719999999</v>
      </c>
      <c r="AG646" s="5">
        <v>1.1737095120000001</v>
      </c>
      <c r="AH646" s="5">
        <v>1.314342696</v>
      </c>
      <c r="AI646" s="5">
        <v>1.064572487</v>
      </c>
      <c r="AJ646" s="5">
        <v>0.51859959300000003</v>
      </c>
      <c r="AK646" s="5">
        <v>1.0767369410000001</v>
      </c>
      <c r="AL646" s="5">
        <v>0.76215658500000005</v>
      </c>
    </row>
    <row r="647" spans="1:38" x14ac:dyDescent="0.25">
      <c r="A647" s="1" t="s">
        <v>890</v>
      </c>
      <c r="B647" s="3" t="s">
        <v>682</v>
      </c>
      <c r="C647" s="4">
        <v>3.1665033999999999</v>
      </c>
      <c r="D647" s="4">
        <v>2.6444101</v>
      </c>
      <c r="E647" s="4">
        <v>2.8448595999999999</v>
      </c>
      <c r="F647" s="4">
        <v>2.0789274999999998</v>
      </c>
      <c r="G647" s="4">
        <v>2.3436352999999999</v>
      </c>
      <c r="H647" s="4">
        <v>1.2223842</v>
      </c>
      <c r="I647" s="4">
        <v>2.0577966999999999</v>
      </c>
      <c r="J647" s="4">
        <v>0.94986729999999997</v>
      </c>
      <c r="K647" s="4">
        <v>1.6732850451685988</v>
      </c>
      <c r="L647" s="4">
        <v>3.2963193719293988</v>
      </c>
      <c r="M647" s="4">
        <v>0.95240588570379814</v>
      </c>
      <c r="N647" s="4">
        <v>2.8907132212894191</v>
      </c>
      <c r="O647" s="4">
        <v>0.36641206999999998</v>
      </c>
      <c r="P647" s="4">
        <v>0.63285930000000001</v>
      </c>
      <c r="Q647" s="4">
        <v>0.64105909999999999</v>
      </c>
      <c r="R647" s="4">
        <v>0.41650926999999999</v>
      </c>
      <c r="S647" s="4">
        <v>0.37322379999999999</v>
      </c>
      <c r="T647" s="4">
        <v>0.61650956000000001</v>
      </c>
      <c r="U647" s="4">
        <v>0.36743754000000001</v>
      </c>
      <c r="V647" s="4">
        <v>0.24926227000000001</v>
      </c>
      <c r="W647" s="4">
        <v>0.67569310000000005</v>
      </c>
      <c r="X647" s="4">
        <v>8.4596489999999996E-2</v>
      </c>
      <c r="Y647" s="4">
        <v>0.17342088</v>
      </c>
      <c r="Z647" s="4">
        <v>0.3005408</v>
      </c>
      <c r="AA647" s="4">
        <f t="shared" si="40"/>
        <v>9.4838259999999952E-2</v>
      </c>
      <c r="AB647" s="4">
        <f t="shared" si="41"/>
        <v>-0.82402218100000013</v>
      </c>
      <c r="AC647" s="4">
        <f t="shared" si="42"/>
        <v>4.6830075999999998E-2</v>
      </c>
      <c r="AD647" s="4">
        <f t="shared" si="43"/>
        <v>-5.8247283000000039E-2</v>
      </c>
      <c r="AE647" s="5">
        <v>1.492704356</v>
      </c>
      <c r="AF647" s="5">
        <v>1.5875426159999999</v>
      </c>
      <c r="AG647" s="5">
        <v>2.2318317360000002</v>
      </c>
      <c r="AH647" s="5">
        <v>1.407809555</v>
      </c>
      <c r="AI647" s="5">
        <v>2.3783257259999999</v>
      </c>
      <c r="AJ647" s="5">
        <v>2.4251558019999999</v>
      </c>
      <c r="AK647" s="5">
        <v>0.45912835800000001</v>
      </c>
      <c r="AL647" s="5">
        <v>0.40088107499999998</v>
      </c>
    </row>
    <row r="648" spans="1:38" x14ac:dyDescent="0.25">
      <c r="A648" s="1" t="s">
        <v>890</v>
      </c>
      <c r="B648" s="3" t="s">
        <v>683</v>
      </c>
      <c r="C648" s="4">
        <v>3.0734140000000001</v>
      </c>
      <c r="D648" s="4">
        <v>2.7357041999999998</v>
      </c>
      <c r="E648" s="4">
        <v>2.6115265000000001</v>
      </c>
      <c r="F648" s="4">
        <v>1.3372885999999999</v>
      </c>
      <c r="G648" s="4">
        <v>1.9675670999999999</v>
      </c>
      <c r="H648" s="4">
        <v>1.0801460000000001</v>
      </c>
      <c r="I648" s="4">
        <v>1.7176973</v>
      </c>
      <c r="J648" s="4">
        <v>0.74518830000000003</v>
      </c>
      <c r="K648" s="4">
        <v>1.5171597689507617</v>
      </c>
      <c r="L648" s="4">
        <v>3.4272387482647071</v>
      </c>
      <c r="M648" s="4">
        <v>0.51868317757929006</v>
      </c>
      <c r="N648" s="4">
        <v>2.5824138941664949</v>
      </c>
      <c r="O648" s="4">
        <v>0.44075229999999999</v>
      </c>
      <c r="P648" s="4">
        <v>0.52921366999999997</v>
      </c>
      <c r="Q648" s="4">
        <v>0.50796854000000002</v>
      </c>
      <c r="R648" s="4">
        <v>0.41745713000000001</v>
      </c>
      <c r="S648" s="4">
        <v>0.41922053999999997</v>
      </c>
      <c r="T648" s="4">
        <v>0.36985069999999998</v>
      </c>
      <c r="U648" s="4">
        <v>0.38339508</v>
      </c>
      <c r="V648" s="4">
        <v>0.28697552999999998</v>
      </c>
      <c r="W648" s="4">
        <v>0.51261489999999998</v>
      </c>
      <c r="X648" s="4">
        <v>6.7528106000000004E-2</v>
      </c>
      <c r="Y648" s="4">
        <v>0.19989660000000001</v>
      </c>
      <c r="Z648" s="4">
        <v>9.9345219999999998E-2</v>
      </c>
      <c r="AA648" s="4">
        <f t="shared" si="40"/>
        <v>-5.260141500000004E-2</v>
      </c>
      <c r="AB648" s="4">
        <f t="shared" si="41"/>
        <v>-0.10779975899999994</v>
      </c>
      <c r="AC648" s="4">
        <f t="shared" si="42"/>
        <v>0.5419333959999999</v>
      </c>
      <c r="AD648" s="4">
        <f t="shared" si="43"/>
        <v>-1.7976629999999993E-2</v>
      </c>
      <c r="AE648" s="5">
        <v>1.55535972</v>
      </c>
      <c r="AF648" s="5">
        <v>1.502758305</v>
      </c>
      <c r="AG648" s="5">
        <v>1.281496481</v>
      </c>
      <c r="AH648" s="5">
        <v>1.1736967220000001</v>
      </c>
      <c r="AI648" s="5">
        <v>1.835123702</v>
      </c>
      <c r="AJ648" s="5">
        <v>2.3770570979999999</v>
      </c>
      <c r="AK648" s="5">
        <v>0.33483253600000001</v>
      </c>
      <c r="AL648" s="5">
        <v>0.31685590600000002</v>
      </c>
    </row>
    <row r="649" spans="1:38" x14ac:dyDescent="0.25">
      <c r="A649" s="1" t="s">
        <v>890</v>
      </c>
      <c r="B649" s="3" t="s">
        <v>684</v>
      </c>
      <c r="C649" s="4">
        <v>3.8995332999999999</v>
      </c>
      <c r="D649" s="4">
        <v>4.0757465000000002</v>
      </c>
      <c r="E649" s="4">
        <v>3.5585247999999998</v>
      </c>
      <c r="F649" s="4">
        <v>2.0392014999999999</v>
      </c>
      <c r="G649" s="4">
        <v>1.9069598999999999</v>
      </c>
      <c r="H649" s="4">
        <v>0.88633006999999997</v>
      </c>
      <c r="I649" s="4">
        <v>0.44546289999999999</v>
      </c>
      <c r="J649" s="4">
        <v>0.27619529999999998</v>
      </c>
      <c r="K649" s="4">
        <v>2.7904509399403898</v>
      </c>
      <c r="L649" s="4">
        <v>4.4940763387550025</v>
      </c>
      <c r="M649" s="4">
        <v>0.66022037186636851</v>
      </c>
      <c r="N649" s="4">
        <v>2.6524635492877278</v>
      </c>
      <c r="O649" s="4">
        <v>0.50423750000000001</v>
      </c>
      <c r="P649" s="4">
        <v>0.56062020000000001</v>
      </c>
      <c r="Q649" s="4">
        <v>0.59466889999999994</v>
      </c>
      <c r="R649" s="4">
        <v>0.53162914999999999</v>
      </c>
      <c r="S649" s="4">
        <v>0.67291389999999995</v>
      </c>
      <c r="T649" s="4">
        <v>0.60295109999999996</v>
      </c>
      <c r="U649" s="4">
        <v>0.49954494999999999</v>
      </c>
      <c r="V649" s="4">
        <v>0.1728555</v>
      </c>
      <c r="W649" s="4">
        <v>0.42630148000000001</v>
      </c>
      <c r="X649" s="4">
        <v>0.35261144999999999</v>
      </c>
      <c r="Y649" s="4">
        <v>0.28815958000000003</v>
      </c>
      <c r="Z649" s="4">
        <v>0.36618465</v>
      </c>
      <c r="AA649" s="4">
        <f t="shared" si="40"/>
        <v>-0.230971225</v>
      </c>
      <c r="AB649" s="4">
        <f t="shared" si="41"/>
        <v>8.7577228999999979E-2</v>
      </c>
      <c r="AC649" s="4">
        <f t="shared" si="42"/>
        <v>-0.44504691399999996</v>
      </c>
      <c r="AD649" s="4">
        <f t="shared" si="43"/>
        <v>2.908189600000001E-2</v>
      </c>
      <c r="AE649" s="5">
        <v>1.251434312</v>
      </c>
      <c r="AF649" s="5">
        <v>1.020463087</v>
      </c>
      <c r="AG649" s="5">
        <v>0.35416438300000003</v>
      </c>
      <c r="AH649" s="5">
        <v>0.44174161200000001</v>
      </c>
      <c r="AI649" s="5">
        <v>0.96642234599999999</v>
      </c>
      <c r="AJ649" s="5">
        <v>0.52137543200000003</v>
      </c>
      <c r="AK649" s="5">
        <v>6.6882479999999994E-2</v>
      </c>
      <c r="AL649" s="5">
        <v>9.5964376000000004E-2</v>
      </c>
    </row>
    <row r="650" spans="1:38" x14ac:dyDescent="0.25">
      <c r="A650" s="1" t="s">
        <v>890</v>
      </c>
      <c r="B650" s="3" t="s">
        <v>685</v>
      </c>
      <c r="C650" s="4">
        <v>5.2239823000000003</v>
      </c>
      <c r="D650" s="4">
        <v>5.5823273999999996</v>
      </c>
      <c r="E650" s="4">
        <v>5.8657804000000002</v>
      </c>
      <c r="F650" s="4">
        <v>4.4745010000000001</v>
      </c>
      <c r="G650" s="4">
        <v>4.3834762999999999</v>
      </c>
      <c r="H650" s="4">
        <v>3.6482928000000001</v>
      </c>
      <c r="I650" s="4">
        <v>3.1037579000000002</v>
      </c>
      <c r="J650" s="4">
        <v>3.5635119999999998</v>
      </c>
      <c r="K650" s="4">
        <v>4.6435791657317145</v>
      </c>
      <c r="L650" s="4">
        <v>6.2431796971053632</v>
      </c>
      <c r="M650" s="4">
        <v>3.4608211826306161</v>
      </c>
      <c r="N650" s="4">
        <v>5.1616055635854368</v>
      </c>
      <c r="O650" s="4">
        <v>0.62014550000000002</v>
      </c>
      <c r="P650" s="4">
        <v>0.5745768</v>
      </c>
      <c r="Q650" s="4">
        <v>0.60147300000000004</v>
      </c>
      <c r="R650" s="4">
        <v>0.48122947999999999</v>
      </c>
      <c r="S650" s="4">
        <v>0.65044033999999995</v>
      </c>
      <c r="T650" s="4">
        <v>0.68078700000000003</v>
      </c>
      <c r="U650" s="4">
        <v>0.38204052999999999</v>
      </c>
      <c r="V650" s="4">
        <v>0.15808237</v>
      </c>
      <c r="W650" s="4">
        <v>0.55235970000000001</v>
      </c>
      <c r="X650" s="4">
        <v>0.20658454000000001</v>
      </c>
      <c r="Y650" s="4">
        <v>0.23089312000000001</v>
      </c>
      <c r="Z650" s="4">
        <v>0.34804796999999998</v>
      </c>
      <c r="AA650" s="4">
        <f t="shared" si="40"/>
        <v>-0.18428987699999988</v>
      </c>
      <c r="AB650" s="4">
        <f t="shared" si="41"/>
        <v>0.37314082299999995</v>
      </c>
      <c r="AC650" s="4">
        <f t="shared" si="42"/>
        <v>7.5576020999999827E-2</v>
      </c>
      <c r="AD650" s="4">
        <f t="shared" si="43"/>
        <v>-0.50412098899999958</v>
      </c>
      <c r="AE650" s="5">
        <v>3.748106956</v>
      </c>
      <c r="AF650" s="5">
        <v>3.5638170790000001</v>
      </c>
      <c r="AG650" s="5">
        <v>2.6101519799999999</v>
      </c>
      <c r="AH650" s="5">
        <v>2.9832928029999999</v>
      </c>
      <c r="AI650" s="5">
        <v>2.8851506690000002</v>
      </c>
      <c r="AJ650" s="5">
        <v>2.96072669</v>
      </c>
      <c r="AK650" s="5">
        <v>3.6660634769999998</v>
      </c>
      <c r="AL650" s="5">
        <v>3.1619424880000002</v>
      </c>
    </row>
    <row r="651" spans="1:38" x14ac:dyDescent="0.25">
      <c r="A651" s="1" t="s">
        <v>890</v>
      </c>
      <c r="B651" s="3" t="s">
        <v>686</v>
      </c>
      <c r="C651" s="4">
        <v>4.1042439999999996</v>
      </c>
      <c r="D651" s="4">
        <v>4.3090887000000002</v>
      </c>
      <c r="E651" s="4">
        <v>3.9739878000000002</v>
      </c>
      <c r="F651" s="4">
        <v>3.0758133000000001</v>
      </c>
      <c r="G651" s="4">
        <v>1.8838476</v>
      </c>
      <c r="H651" s="4">
        <v>1.9145454</v>
      </c>
      <c r="I651" s="4">
        <v>1.8690699</v>
      </c>
      <c r="J651" s="4">
        <v>1.4814073999999999</v>
      </c>
      <c r="K651" s="4">
        <v>2.9630449508517618</v>
      </c>
      <c r="L651" s="4">
        <v>4.6995349756953955</v>
      </c>
      <c r="M651" s="4">
        <v>2.3199733621490957</v>
      </c>
      <c r="N651" s="4">
        <v>3.4239734125886545</v>
      </c>
      <c r="O651" s="4">
        <v>0.48922591999999998</v>
      </c>
      <c r="P651" s="4">
        <v>0.50423750000000001</v>
      </c>
      <c r="Q651" s="4">
        <v>0.6317855</v>
      </c>
      <c r="R651" s="4">
        <v>0.66184615999999996</v>
      </c>
      <c r="S651" s="4">
        <v>0.50826760000000004</v>
      </c>
      <c r="T651" s="4">
        <v>0.66910239999999999</v>
      </c>
      <c r="U651" s="4">
        <v>0.34024202999999997</v>
      </c>
      <c r="V651" s="4">
        <v>8.4961854000000003E-2</v>
      </c>
      <c r="W651" s="4">
        <v>0.57963520000000002</v>
      </c>
      <c r="X651" s="4">
        <v>0.32284560000000001</v>
      </c>
      <c r="Y651" s="4">
        <v>0.10420705</v>
      </c>
      <c r="Z651" s="4">
        <v>5.9837405000000003E-2</v>
      </c>
      <c r="AA651" s="4">
        <f t="shared" si="40"/>
        <v>-0.64061463499999993</v>
      </c>
      <c r="AB651" s="4">
        <f t="shared" si="41"/>
        <v>-1.9409511999999962E-2</v>
      </c>
      <c r="AC651" s="4">
        <f t="shared" si="42"/>
        <v>-0.23302593799999993</v>
      </c>
      <c r="AD651" s="4">
        <f t="shared" si="43"/>
        <v>0.46139848200000005</v>
      </c>
      <c r="AE651" s="5">
        <v>2.274231838</v>
      </c>
      <c r="AF651" s="5">
        <v>1.633617203</v>
      </c>
      <c r="AG651" s="5">
        <v>1.2525367670000001</v>
      </c>
      <c r="AH651" s="5">
        <v>1.2331272550000001</v>
      </c>
      <c r="AI651" s="5">
        <v>2.131849554</v>
      </c>
      <c r="AJ651" s="5">
        <v>1.898823616</v>
      </c>
      <c r="AK651" s="5">
        <v>0.274510961</v>
      </c>
      <c r="AL651" s="5">
        <v>0.73590944300000005</v>
      </c>
    </row>
    <row r="652" spans="1:38" x14ac:dyDescent="0.25">
      <c r="A652" s="1" t="s">
        <v>890</v>
      </c>
      <c r="B652" s="3" t="s">
        <v>687</v>
      </c>
      <c r="C652" s="4">
        <v>2.6918736000000001</v>
      </c>
      <c r="D652" s="4">
        <v>2.8318164000000001</v>
      </c>
      <c r="E652" s="4">
        <v>2.8073301000000002</v>
      </c>
      <c r="F652" s="4">
        <v>1.9530007</v>
      </c>
      <c r="G652" s="4">
        <v>2.37574</v>
      </c>
      <c r="H652" s="4">
        <v>1.7460203000000001</v>
      </c>
      <c r="I652" s="4">
        <v>2.9580742999999998</v>
      </c>
      <c r="J652" s="4">
        <v>2.2149950999999999</v>
      </c>
      <c r="K652" s="4">
        <v>1.8315732706091905</v>
      </c>
      <c r="L652" s="4">
        <v>2.8815275861465333</v>
      </c>
      <c r="M652" s="4">
        <v>1.1670045976217567</v>
      </c>
      <c r="N652" s="4">
        <v>2.8245010775262185</v>
      </c>
      <c r="O652" s="4">
        <v>0.41404923999999999</v>
      </c>
      <c r="P652" s="4">
        <v>0.48464049999999997</v>
      </c>
      <c r="Q652" s="4">
        <v>0.42379820000000001</v>
      </c>
      <c r="R652" s="4">
        <v>0.53666380000000002</v>
      </c>
      <c r="S652" s="4">
        <v>0.51245070000000004</v>
      </c>
      <c r="T652" s="4">
        <v>0.61417836000000003</v>
      </c>
      <c r="U652" s="4">
        <v>0.11973644999999999</v>
      </c>
      <c r="V652" s="4">
        <v>0.26821306</v>
      </c>
      <c r="W652" s="4">
        <v>0.49737933000000001</v>
      </c>
      <c r="X652" s="4">
        <v>0.38092621999999998</v>
      </c>
      <c r="Y652" s="4">
        <v>8.2054205000000005E-2</v>
      </c>
      <c r="Z652" s="4">
        <v>0.13362725</v>
      </c>
      <c r="AA652" s="4">
        <f t="shared" si="40"/>
        <v>-0.70947217900000004</v>
      </c>
      <c r="AB652" s="4">
        <f t="shared" si="41"/>
        <v>-0.54367030899999991</v>
      </c>
      <c r="AC652" s="4">
        <f t="shared" si="42"/>
        <v>2.4477252999999699E-2</v>
      </c>
      <c r="AD652" s="4">
        <f t="shared" si="43"/>
        <v>-0.1727108009999998</v>
      </c>
      <c r="AE652" s="5">
        <v>2.712675011</v>
      </c>
      <c r="AF652" s="5">
        <v>2.0032028319999999</v>
      </c>
      <c r="AG652" s="5">
        <v>3.3608699039999999</v>
      </c>
      <c r="AH652" s="5">
        <v>2.8171995949999999</v>
      </c>
      <c r="AI652" s="5">
        <v>3.5383146650000001</v>
      </c>
      <c r="AJ652" s="5">
        <v>3.5627919179999998</v>
      </c>
      <c r="AK652" s="5">
        <v>1.7964980829999999</v>
      </c>
      <c r="AL652" s="5">
        <v>1.6237872820000001</v>
      </c>
    </row>
    <row r="653" spans="1:38" x14ac:dyDescent="0.25">
      <c r="A653" s="1" t="s">
        <v>890</v>
      </c>
      <c r="B653" s="3" t="s">
        <v>688</v>
      </c>
      <c r="C653" s="4">
        <v>2.2635812999999998</v>
      </c>
      <c r="D653" s="4">
        <v>2.1182501</v>
      </c>
      <c r="E653" s="4">
        <v>2.5934803</v>
      </c>
      <c r="F653" s="4">
        <v>1.4094994999999999</v>
      </c>
      <c r="G653" s="4">
        <v>1.5702541000000001</v>
      </c>
      <c r="H653" s="4">
        <v>0.73113110000000003</v>
      </c>
      <c r="I653" s="4">
        <v>1.0467006000000001</v>
      </c>
      <c r="J653" s="4">
        <v>0.61925805</v>
      </c>
      <c r="K653" s="4">
        <v>1.049114929462867</v>
      </c>
      <c r="L653" s="4">
        <v>2.5958712097022958</v>
      </c>
      <c r="M653" s="4">
        <v>0.45056780673392777</v>
      </c>
      <c r="N653" s="4">
        <v>2.4438161452870579</v>
      </c>
      <c r="O653" s="4">
        <v>0.3888952</v>
      </c>
      <c r="P653" s="4">
        <v>0.61905049999999995</v>
      </c>
      <c r="Q653" s="4">
        <v>0.75205683999999995</v>
      </c>
      <c r="R653" s="4">
        <v>0.6109154</v>
      </c>
      <c r="S653" s="4">
        <v>0.77464140000000004</v>
      </c>
      <c r="T653" s="4">
        <v>0.37200737</v>
      </c>
      <c r="U653" s="4">
        <v>0.23092170000000001</v>
      </c>
      <c r="V653" s="4">
        <v>0.2143216</v>
      </c>
      <c r="W653" s="4">
        <v>0.62417330000000004</v>
      </c>
      <c r="X653" s="4">
        <v>0.52056365999999998</v>
      </c>
      <c r="Y653" s="4">
        <v>0.40826943999999998</v>
      </c>
      <c r="Z653" s="4">
        <v>2.2492518999999999E-2</v>
      </c>
      <c r="AA653" s="4">
        <f t="shared" si="40"/>
        <v>-0.26365944799999996</v>
      </c>
      <c r="AB653" s="4">
        <f t="shared" si="41"/>
        <v>-0.13296090099999991</v>
      </c>
      <c r="AC653" s="4">
        <f t="shared" si="42"/>
        <v>-0.10382392700000009</v>
      </c>
      <c r="AD653" s="4">
        <f t="shared" si="43"/>
        <v>0.16596187599999998</v>
      </c>
      <c r="AE653" s="5">
        <v>1.153558922</v>
      </c>
      <c r="AF653" s="5">
        <v>0.88989947400000002</v>
      </c>
      <c r="AG653" s="5">
        <v>0.66501248999999996</v>
      </c>
      <c r="AH653" s="5">
        <v>0.53205158900000005</v>
      </c>
      <c r="AI653" s="5">
        <v>1.2471193780000001</v>
      </c>
      <c r="AJ653" s="5">
        <v>1.143295451</v>
      </c>
      <c r="AK653" s="5">
        <v>6.8172746000000006E-2</v>
      </c>
      <c r="AL653" s="5">
        <v>0.23413462199999999</v>
      </c>
    </row>
    <row r="654" spans="1:38" x14ac:dyDescent="0.25">
      <c r="A654" s="1" t="s">
        <v>890</v>
      </c>
      <c r="B654" s="3" t="s">
        <v>689</v>
      </c>
      <c r="C654" s="4">
        <v>2.9407155999999999</v>
      </c>
      <c r="D654" s="4">
        <v>3.2790330000000001</v>
      </c>
      <c r="E654" s="4">
        <v>3.8907094</v>
      </c>
      <c r="F654" s="4">
        <v>2.7437431999999999</v>
      </c>
      <c r="G654" s="4">
        <v>3.2167403999999999</v>
      </c>
      <c r="H654" s="4">
        <v>2.2029662000000001</v>
      </c>
      <c r="I654" s="4">
        <v>2.8058475999999999</v>
      </c>
      <c r="J654" s="4">
        <v>2.5630042999999998</v>
      </c>
      <c r="K654" s="4">
        <v>1.9886192528203022</v>
      </c>
      <c r="L654" s="4">
        <v>3.6280386482301723</v>
      </c>
      <c r="M654" s="4">
        <v>1.7177498924110326</v>
      </c>
      <c r="N654" s="4">
        <v>4.0652362409998233</v>
      </c>
      <c r="O654" s="4">
        <v>0.27613154000000001</v>
      </c>
      <c r="P654" s="4">
        <v>0.29097857999999999</v>
      </c>
      <c r="Q654" s="4">
        <v>0.53523639999999995</v>
      </c>
      <c r="R654" s="4">
        <v>0.47752196000000002</v>
      </c>
      <c r="S654" s="4">
        <v>0.69877500000000003</v>
      </c>
      <c r="T654" s="4">
        <v>0.38580257000000001</v>
      </c>
      <c r="U654" s="4">
        <v>0.14546682999999999</v>
      </c>
      <c r="V654" s="4">
        <v>0.14296882999999999</v>
      </c>
      <c r="W654" s="4">
        <v>0.55926469999999995</v>
      </c>
      <c r="X654" s="4">
        <v>0.124743536</v>
      </c>
      <c r="Y654" s="4">
        <v>0.23797103999999999</v>
      </c>
      <c r="Z654" s="4">
        <v>0.29612284999999999</v>
      </c>
      <c r="AA654" s="4">
        <f t="shared" si="40"/>
        <v>-0.42147442000000002</v>
      </c>
      <c r="AB654" s="4">
        <f t="shared" si="41"/>
        <v>0.38408620700000018</v>
      </c>
      <c r="AC654" s="4">
        <f t="shared" si="42"/>
        <v>0.25902990199999998</v>
      </c>
      <c r="AD654" s="4">
        <f t="shared" si="43"/>
        <v>0.23902092999999969</v>
      </c>
      <c r="AE654" s="5">
        <v>3.069035307</v>
      </c>
      <c r="AF654" s="5">
        <v>2.647560887</v>
      </c>
      <c r="AG654" s="5">
        <v>2.822691404</v>
      </c>
      <c r="AH654" s="5">
        <v>3.2067776110000001</v>
      </c>
      <c r="AI654" s="5">
        <v>3.0153227170000001</v>
      </c>
      <c r="AJ654" s="5">
        <v>3.2743526190000001</v>
      </c>
      <c r="AK654" s="5">
        <v>3.1319384280000002</v>
      </c>
      <c r="AL654" s="5">
        <v>3.3709593579999999</v>
      </c>
    </row>
    <row r="655" spans="1:38" x14ac:dyDescent="0.25">
      <c r="A655" s="1" t="s">
        <v>890</v>
      </c>
      <c r="B655" s="3" t="s">
        <v>690</v>
      </c>
      <c r="C655" s="4">
        <v>4.0337315</v>
      </c>
      <c r="D655" s="4">
        <v>4.0234420000000002</v>
      </c>
      <c r="E655" s="4">
        <v>4.0932474000000001</v>
      </c>
      <c r="F655" s="4">
        <v>2.2112677000000001</v>
      </c>
      <c r="G655" s="4">
        <v>2.3624445999999999</v>
      </c>
      <c r="H655" s="4">
        <v>1.0600197</v>
      </c>
      <c r="I655" s="4">
        <v>1.4803065</v>
      </c>
      <c r="J655" s="4">
        <v>0.44790605</v>
      </c>
      <c r="K655" s="4">
        <v>2.4392960009493914</v>
      </c>
      <c r="L655" s="4">
        <v>4.5328031790893943</v>
      </c>
      <c r="M655" s="4">
        <v>1.3826561869688276</v>
      </c>
      <c r="N655" s="4">
        <v>2.9710376598302921</v>
      </c>
      <c r="O655" s="4">
        <v>0.17327975000000001</v>
      </c>
      <c r="P655" s="4">
        <v>0.42948025000000001</v>
      </c>
      <c r="Q655" s="4">
        <v>0.58520967000000002</v>
      </c>
      <c r="R655" s="4">
        <v>0.77132856999999999</v>
      </c>
      <c r="S655" s="4">
        <v>0.47027639999999998</v>
      </c>
      <c r="T655" s="4">
        <v>0.35943797</v>
      </c>
      <c r="U655" s="4">
        <v>0.23636436</v>
      </c>
      <c r="V655" s="4">
        <v>0.26117066</v>
      </c>
      <c r="W655" s="4">
        <v>0.70124673999999998</v>
      </c>
      <c r="X655" s="4">
        <v>0.21890151999999999</v>
      </c>
      <c r="Y655" s="4">
        <v>0.27624874999999999</v>
      </c>
      <c r="Z655" s="4">
        <v>0.31799685999999999</v>
      </c>
      <c r="AA655" s="4">
        <f t="shared" si="40"/>
        <v>3.0158343000000087E-2</v>
      </c>
      <c r="AB655" s="4">
        <f t="shared" si="41"/>
        <v>-1.0929827999999975E-2</v>
      </c>
      <c r="AC655" s="4">
        <f t="shared" si="42"/>
        <v>0.23930163199999999</v>
      </c>
      <c r="AD655" s="4">
        <f t="shared" si="43"/>
        <v>-8.1203229999999849E-3</v>
      </c>
      <c r="AE655" s="5">
        <v>1.6697796739999999</v>
      </c>
      <c r="AF655" s="5">
        <v>1.699938017</v>
      </c>
      <c r="AG655" s="5">
        <v>0.69224684999999997</v>
      </c>
      <c r="AH655" s="5">
        <v>0.68131702199999999</v>
      </c>
      <c r="AI655" s="5">
        <v>0.66039837899999998</v>
      </c>
      <c r="AJ655" s="5">
        <v>0.89970001099999997</v>
      </c>
      <c r="AK655" s="5">
        <v>0.66476862000000003</v>
      </c>
      <c r="AL655" s="5">
        <v>0.65664829700000005</v>
      </c>
    </row>
    <row r="656" spans="1:38" x14ac:dyDescent="0.25">
      <c r="A656" s="1" t="s">
        <v>890</v>
      </c>
      <c r="B656" s="3" t="s">
        <v>691</v>
      </c>
      <c r="C656" s="4">
        <v>3.0005264</v>
      </c>
      <c r="D656" s="4">
        <v>2.8104513</v>
      </c>
      <c r="E656" s="4">
        <v>2.7338360000000002</v>
      </c>
      <c r="F656" s="4">
        <v>2.4066320000000001</v>
      </c>
      <c r="G656" s="4">
        <v>2.8702266000000001</v>
      </c>
      <c r="H656" s="4">
        <v>1.9749110999999999</v>
      </c>
      <c r="I656" s="4">
        <v>2.475282</v>
      </c>
      <c r="J656" s="4">
        <v>1.8479848999999999</v>
      </c>
      <c r="K656" s="4">
        <v>2.1899415507752331</v>
      </c>
      <c r="L656" s="4">
        <v>3.2642241385452362</v>
      </c>
      <c r="M656" s="4">
        <v>1.8879307280428315</v>
      </c>
      <c r="N656" s="4">
        <v>3.4289249118148701</v>
      </c>
      <c r="O656" s="4">
        <v>0.31138700000000002</v>
      </c>
      <c r="P656" s="4">
        <v>0.62280535999999997</v>
      </c>
      <c r="Q656" s="4">
        <v>0.64357920000000002</v>
      </c>
      <c r="R656" s="4">
        <v>0.69760924999999996</v>
      </c>
      <c r="S656" s="4">
        <v>0.51720445999999998</v>
      </c>
      <c r="T656" s="4">
        <v>0.38631722000000002</v>
      </c>
      <c r="U656" s="4">
        <v>5.2510116000000003E-2</v>
      </c>
      <c r="V656" s="4">
        <v>0.15568932999999999</v>
      </c>
      <c r="W656" s="4">
        <v>9.0167479999999994E-2</v>
      </c>
      <c r="X656" s="4">
        <v>0.31493759999999998</v>
      </c>
      <c r="Y656" s="4">
        <v>7.1454085000000001E-2</v>
      </c>
      <c r="Z656" s="4">
        <v>6.0505160000000002E-2</v>
      </c>
      <c r="AA656" s="4">
        <f t="shared" si="40"/>
        <v>-0.16389251999999987</v>
      </c>
      <c r="AB656" s="4">
        <f t="shared" si="41"/>
        <v>-0.37329252700000026</v>
      </c>
      <c r="AC656" s="4">
        <f t="shared" si="42"/>
        <v>0.4321319619999997</v>
      </c>
      <c r="AD656" s="4">
        <f t="shared" si="43"/>
        <v>-0.2292157159999999</v>
      </c>
      <c r="AE656" s="5">
        <v>2.1484818699999999</v>
      </c>
      <c r="AF656" s="5">
        <v>1.98458935</v>
      </c>
      <c r="AG656" s="5">
        <v>2.4287936280000002</v>
      </c>
      <c r="AH656" s="5">
        <v>2.0555011009999999</v>
      </c>
      <c r="AI656" s="5">
        <v>2.0124184970000001</v>
      </c>
      <c r="AJ656" s="5">
        <v>2.4445504589999998</v>
      </c>
      <c r="AK656" s="5">
        <v>1.5411430909999999</v>
      </c>
      <c r="AL656" s="5">
        <v>1.311927375</v>
      </c>
    </row>
    <row r="657" spans="1:38" x14ac:dyDescent="0.25">
      <c r="A657" s="1" t="s">
        <v>890</v>
      </c>
      <c r="B657" s="3" t="s">
        <v>692</v>
      </c>
      <c r="C657" s="4">
        <v>3.704075</v>
      </c>
      <c r="D657" s="4">
        <v>4.1177450000000002</v>
      </c>
      <c r="E657" s="4">
        <v>3.8916816999999999</v>
      </c>
      <c r="F657" s="4">
        <v>2.8779328</v>
      </c>
      <c r="G657" s="4">
        <v>3.7249121999999999</v>
      </c>
      <c r="H657" s="4">
        <v>3.1331886999999998</v>
      </c>
      <c r="I657" s="4">
        <v>3.6613848</v>
      </c>
      <c r="J657" s="4">
        <v>2.8310301</v>
      </c>
      <c r="K657" s="4">
        <v>2.5682778042513097</v>
      </c>
      <c r="L657" s="4">
        <v>3.6510631752728497</v>
      </c>
      <c r="M657" s="4">
        <v>2.3693966853952659</v>
      </c>
      <c r="N657" s="4">
        <v>3.870216743272604</v>
      </c>
      <c r="O657" s="4">
        <v>0.31728274000000001</v>
      </c>
      <c r="P657" s="4">
        <v>0.55136759999999996</v>
      </c>
      <c r="Q657" s="4">
        <v>0.58684665000000003</v>
      </c>
      <c r="R657" s="4">
        <v>0.70554419999999995</v>
      </c>
      <c r="S657" s="4">
        <v>0.53481615000000005</v>
      </c>
      <c r="T657" s="4">
        <v>0.56645939999999995</v>
      </c>
      <c r="U657" s="4">
        <v>6.2646900000000005E-2</v>
      </c>
      <c r="V657" s="4">
        <v>7.5224719999999995E-2</v>
      </c>
      <c r="W657" s="4">
        <v>4.4772173999999998E-2</v>
      </c>
      <c r="X657" s="4">
        <v>0.18113000000000001</v>
      </c>
      <c r="Y657" s="4">
        <v>9.6156344000000005E-2</v>
      </c>
      <c r="Z657" s="4">
        <v>9.8976395999999994E-2</v>
      </c>
      <c r="AA657" s="4">
        <f t="shared" si="40"/>
        <v>-0.53404404100000002</v>
      </c>
      <c r="AB657" s="4">
        <f t="shared" si="41"/>
        <v>-0.19101325100000022</v>
      </c>
      <c r="AC657" s="4">
        <f t="shared" si="42"/>
        <v>-7.632472899999998E-2</v>
      </c>
      <c r="AD657" s="4">
        <f t="shared" si="43"/>
        <v>-0.16897537399999996</v>
      </c>
      <c r="AE657" s="5">
        <v>3.053203457</v>
      </c>
      <c r="AF657" s="5">
        <v>2.5191594159999999</v>
      </c>
      <c r="AG657" s="5">
        <v>2.9608378740000001</v>
      </c>
      <c r="AH657" s="5">
        <v>2.7698246229999999</v>
      </c>
      <c r="AI657" s="5">
        <v>3.6052335539999998</v>
      </c>
      <c r="AJ657" s="5">
        <v>3.5289088249999998</v>
      </c>
      <c r="AK657" s="5">
        <v>2.4184328509999999</v>
      </c>
      <c r="AL657" s="5">
        <v>2.249457477</v>
      </c>
    </row>
    <row r="658" spans="1:38" x14ac:dyDescent="0.25">
      <c r="A658" s="1" t="s">
        <v>890</v>
      </c>
      <c r="B658" s="3" t="s">
        <v>693</v>
      </c>
      <c r="C658" s="4">
        <v>6.2750982999999998</v>
      </c>
      <c r="D658" s="4">
        <v>6.2269262999999997</v>
      </c>
      <c r="E658" s="4">
        <v>6.4443869999999999</v>
      </c>
      <c r="F658" s="4">
        <v>5.5183716</v>
      </c>
      <c r="G658" s="4">
        <v>5.7630157000000004</v>
      </c>
      <c r="H658" s="4">
        <v>5.1413183</v>
      </c>
      <c r="I658" s="4">
        <v>5.6589770000000001</v>
      </c>
      <c r="J658" s="4">
        <v>4.9453034000000002</v>
      </c>
      <c r="K658" s="4">
        <v>5.1841136368517438</v>
      </c>
      <c r="L658" s="4">
        <v>6.3567759074744306</v>
      </c>
      <c r="M658" s="4">
        <v>4.8764039821903697</v>
      </c>
      <c r="N658" s="4">
        <v>6.0570277996222508</v>
      </c>
      <c r="O658" s="4">
        <v>0.41451307999999998</v>
      </c>
      <c r="P658" s="4">
        <v>0.50796854000000002</v>
      </c>
      <c r="Q658" s="4">
        <v>0.55599330000000002</v>
      </c>
      <c r="R658" s="4">
        <v>0.67177295999999997</v>
      </c>
      <c r="S658" s="4">
        <v>0.60440499999999997</v>
      </c>
      <c r="T658" s="4">
        <v>0.62004040000000005</v>
      </c>
      <c r="U658" s="4">
        <v>0.11105143000000001</v>
      </c>
      <c r="V658" s="4">
        <v>0.15549740000000001</v>
      </c>
      <c r="W658" s="4">
        <v>7.7591956000000004E-2</v>
      </c>
      <c r="X658" s="4">
        <v>0.22677395</v>
      </c>
      <c r="Y658" s="4">
        <v>5.5192467000000002E-2</v>
      </c>
      <c r="Z658" s="4">
        <v>7.9042470000000004E-2</v>
      </c>
      <c r="AA658" s="4">
        <f t="shared" si="40"/>
        <v>-0.42241626900000018</v>
      </c>
      <c r="AB658" s="4">
        <f t="shared" si="41"/>
        <v>1.8163597000000031E-2</v>
      </c>
      <c r="AC658" s="4">
        <f t="shared" si="42"/>
        <v>-0.31351513799999964</v>
      </c>
      <c r="AD658" s="4">
        <f t="shared" si="43"/>
        <v>-1.4442048999999901E-2</v>
      </c>
      <c r="AE658" s="5">
        <v>5.1563399820000004</v>
      </c>
      <c r="AF658" s="5">
        <v>4.7339237130000003</v>
      </c>
      <c r="AG658" s="5">
        <v>4.4721498029999998</v>
      </c>
      <c r="AH658" s="5">
        <v>4.4903133999999998</v>
      </c>
      <c r="AI658" s="5">
        <v>5.2479844609999997</v>
      </c>
      <c r="AJ658" s="5">
        <v>4.9344693230000001</v>
      </c>
      <c r="AK658" s="5">
        <v>3.9212268429999999</v>
      </c>
      <c r="AL658" s="5">
        <v>3.906784794</v>
      </c>
    </row>
    <row r="659" spans="1:38" x14ac:dyDescent="0.25">
      <c r="A659" s="1" t="s">
        <v>890</v>
      </c>
      <c r="B659" s="3" t="s">
        <v>694</v>
      </c>
      <c r="C659" s="4">
        <v>3.657457</v>
      </c>
      <c r="D659" s="4">
        <v>3.2749459999999999</v>
      </c>
      <c r="E659" s="4">
        <v>3.0195668000000002</v>
      </c>
      <c r="F659" s="4">
        <v>2.3723141999999999</v>
      </c>
      <c r="G659" s="4">
        <v>2.6689655999999999</v>
      </c>
      <c r="H659" s="4">
        <v>2.0167494000000001</v>
      </c>
      <c r="I659" s="4">
        <v>2.5909754999999999</v>
      </c>
      <c r="J659" s="4">
        <v>1.4763919999999999</v>
      </c>
      <c r="K659" s="4">
        <v>2.3320949265236686</v>
      </c>
      <c r="L659" s="4">
        <v>3.423595649939783</v>
      </c>
      <c r="M659" s="4">
        <v>1.7442084668686462</v>
      </c>
      <c r="N659" s="4">
        <v>2.770459076793153</v>
      </c>
      <c r="O659" s="4">
        <v>0.118188344</v>
      </c>
      <c r="P659" s="4">
        <v>0.55364480000000005</v>
      </c>
      <c r="Q659" s="4">
        <v>0.83232033000000005</v>
      </c>
      <c r="R659" s="4">
        <v>0.52082629999999996</v>
      </c>
      <c r="S659" s="4">
        <v>0.64362149999999996</v>
      </c>
      <c r="T659" s="4">
        <v>0.31028777000000002</v>
      </c>
      <c r="U659" s="4">
        <v>0.15283088</v>
      </c>
      <c r="V659" s="4">
        <v>0.23997550000000001</v>
      </c>
      <c r="W659" s="4">
        <v>7.5853790000000004E-2</v>
      </c>
      <c r="X659" s="4">
        <v>0.17884135000000001</v>
      </c>
      <c r="Y659" s="4">
        <v>0.12200293</v>
      </c>
      <c r="Z659" s="4">
        <v>0.120358005</v>
      </c>
      <c r="AA659" s="4">
        <f t="shared" si="40"/>
        <v>-0.55999488499999983</v>
      </c>
      <c r="AB659" s="4">
        <f t="shared" si="41"/>
        <v>-1.1736098799999999</v>
      </c>
      <c r="AC659" s="4">
        <f t="shared" si="42"/>
        <v>0.54506784699999988</v>
      </c>
      <c r="AD659" s="4">
        <f t="shared" si="43"/>
        <v>-0.15342730500000001</v>
      </c>
      <c r="AE659" s="5">
        <v>2.1594031419999999</v>
      </c>
      <c r="AF659" s="5">
        <v>1.5994082570000001</v>
      </c>
      <c r="AG659" s="5">
        <v>3.428382284</v>
      </c>
      <c r="AH659" s="5">
        <v>2.2547724040000001</v>
      </c>
      <c r="AI659" s="5">
        <v>2.5779145790000002</v>
      </c>
      <c r="AJ659" s="5">
        <v>3.1229824260000001</v>
      </c>
      <c r="AK659" s="5">
        <v>0.58317822699999999</v>
      </c>
      <c r="AL659" s="5">
        <v>0.42975092199999998</v>
      </c>
    </row>
    <row r="660" spans="1:38" x14ac:dyDescent="0.25">
      <c r="A660" s="1" t="s">
        <v>890</v>
      </c>
      <c r="B660" s="3" t="s">
        <v>695</v>
      </c>
      <c r="C660" s="4">
        <v>1.1781218</v>
      </c>
      <c r="D660" s="4">
        <v>1.8996280000000001</v>
      </c>
      <c r="E660" s="4">
        <v>2.1460751999999998</v>
      </c>
      <c r="F660" s="4">
        <v>0.81140034999999999</v>
      </c>
      <c r="G660" s="4">
        <v>1.2114857000000001</v>
      </c>
      <c r="H660" s="4">
        <v>0.5662336</v>
      </c>
      <c r="I660" s="4">
        <v>0.85477203000000002</v>
      </c>
      <c r="J660" s="4">
        <v>0.46936296999999999</v>
      </c>
      <c r="K660" s="4">
        <v>0.97460052773327377</v>
      </c>
      <c r="L660" s="4">
        <v>2.3588294555644125</v>
      </c>
      <c r="M660" s="4">
        <v>0.26615566399948642</v>
      </c>
      <c r="N660" s="4">
        <v>2.1756810775113484</v>
      </c>
      <c r="O660" s="4">
        <v>0.33878027999999999</v>
      </c>
      <c r="P660" s="4">
        <v>0.37237170000000003</v>
      </c>
      <c r="Q660" s="4">
        <v>0.61042289999999999</v>
      </c>
      <c r="R660" s="4">
        <v>0.52795356999999998</v>
      </c>
      <c r="S660" s="4">
        <v>0.43546702999999998</v>
      </c>
      <c r="T660" s="4">
        <v>0.44458017</v>
      </c>
      <c r="U660" s="4">
        <v>5.377581E-2</v>
      </c>
      <c r="V660" s="4">
        <v>0.16719906000000001</v>
      </c>
      <c r="W660" s="4">
        <v>0.19275107999999999</v>
      </c>
      <c r="X660" s="4">
        <v>0.13210353</v>
      </c>
      <c r="Y660" s="4">
        <v>0.18650797</v>
      </c>
      <c r="Z660" s="4">
        <v>0.2771903</v>
      </c>
      <c r="AA660" s="4">
        <f t="shared" si="40"/>
        <v>-0.20833929099999993</v>
      </c>
      <c r="AB660" s="4">
        <f t="shared" si="41"/>
        <v>-0.150652797</v>
      </c>
      <c r="AC660" s="4">
        <f t="shared" si="42"/>
        <v>1.4817128460000002</v>
      </c>
      <c r="AD660" s="4">
        <f t="shared" si="43"/>
        <v>0.103164645</v>
      </c>
      <c r="AE660" s="5">
        <v>1.193052582</v>
      </c>
      <c r="AF660" s="5">
        <v>0.98471329100000005</v>
      </c>
      <c r="AG660" s="5">
        <v>0.71242762100000001</v>
      </c>
      <c r="AH660" s="5">
        <v>0.56177482400000001</v>
      </c>
      <c r="AI660" s="5">
        <v>0.69661617499999995</v>
      </c>
      <c r="AJ660" s="5">
        <v>2.1783290210000001</v>
      </c>
      <c r="AK660" s="5">
        <v>4.5606802000000002E-2</v>
      </c>
      <c r="AL660" s="5">
        <v>0.148771447</v>
      </c>
    </row>
    <row r="661" spans="1:38" x14ac:dyDescent="0.25">
      <c r="A661" s="1" t="s">
        <v>890</v>
      </c>
      <c r="B661" s="3" t="s">
        <v>696</v>
      </c>
      <c r="C661" s="4">
        <v>2.9731814999999999</v>
      </c>
      <c r="D661" s="4">
        <v>4.8195148000000003</v>
      </c>
      <c r="E661" s="4">
        <v>5.7472314999999998</v>
      </c>
      <c r="F661" s="4">
        <v>5.3575062999999998</v>
      </c>
      <c r="G661" s="4">
        <v>6.1985903000000002</v>
      </c>
      <c r="H661" s="4">
        <v>5.8990087999999998</v>
      </c>
      <c r="I661" s="4">
        <v>5.9134690000000001</v>
      </c>
      <c r="J661" s="4">
        <v>6.4356184000000001</v>
      </c>
      <c r="K661" s="4">
        <v>4.6067087112233773</v>
      </c>
      <c r="L661" s="4">
        <v>6.2651536853400165</v>
      </c>
      <c r="M661" s="4">
        <v>4.9629145087221325</v>
      </c>
      <c r="N661" s="4">
        <v>6.6087131583513097</v>
      </c>
      <c r="O661" s="4">
        <v>0.29622189999999998</v>
      </c>
      <c r="P661" s="4">
        <v>0.44943212999999999</v>
      </c>
      <c r="Q661" s="4">
        <v>0.75496984</v>
      </c>
      <c r="R661" s="4">
        <v>0.50290566999999997</v>
      </c>
      <c r="S661" s="4">
        <v>0.48011217</v>
      </c>
      <c r="T661" s="4">
        <v>0.50879675000000002</v>
      </c>
      <c r="U661" s="4">
        <v>0.15273998999999999</v>
      </c>
      <c r="V661" s="4">
        <v>5.0346217999999998E-2</v>
      </c>
      <c r="W661" s="4">
        <v>7.1380414000000003E-2</v>
      </c>
      <c r="X661" s="4">
        <v>0.12595226000000001</v>
      </c>
      <c r="Y661" s="4">
        <v>0.14860429</v>
      </c>
      <c r="Z661" s="4">
        <v>0.27931299999999998</v>
      </c>
      <c r="AA661" s="4">
        <f t="shared" si="40"/>
        <v>0.23679583100000023</v>
      </c>
      <c r="AB661" s="4">
        <f t="shared" si="41"/>
        <v>0.14873043399999997</v>
      </c>
      <c r="AC661" s="4">
        <f t="shared" si="42"/>
        <v>0.50224065600000056</v>
      </c>
      <c r="AD661" s="4">
        <f t="shared" si="43"/>
        <v>0.15069872000000029</v>
      </c>
      <c r="AE661" s="5">
        <v>5.7195257249999996</v>
      </c>
      <c r="AF661" s="5">
        <v>5.9563215559999998</v>
      </c>
      <c r="AG661" s="5">
        <v>6.7274303990000002</v>
      </c>
      <c r="AH661" s="5">
        <v>6.8761608330000001</v>
      </c>
      <c r="AI661" s="5">
        <v>6.7832078019999997</v>
      </c>
      <c r="AJ661" s="5">
        <v>7.2854484580000003</v>
      </c>
      <c r="AK661" s="5">
        <v>7.0225786530000001</v>
      </c>
      <c r="AL661" s="5">
        <v>7.1732773730000003</v>
      </c>
    </row>
    <row r="662" spans="1:38" x14ac:dyDescent="0.25">
      <c r="A662" s="1" t="s">
        <v>890</v>
      </c>
      <c r="B662" s="3" t="s">
        <v>697</v>
      </c>
      <c r="C662" s="4">
        <v>1.8759648</v>
      </c>
      <c r="D662" s="4">
        <v>2.4388809999999999</v>
      </c>
      <c r="E662" s="4">
        <v>2.6814043999999999</v>
      </c>
      <c r="F662" s="4">
        <v>1.6863481</v>
      </c>
      <c r="G662" s="4">
        <v>2.9238243000000002</v>
      </c>
      <c r="H662" s="4">
        <v>1.6668156000000001</v>
      </c>
      <c r="I662" s="4">
        <v>2.3798206</v>
      </c>
      <c r="J662" s="4">
        <v>1.3552869999999999</v>
      </c>
      <c r="K662" s="4">
        <v>1.2828430508565833</v>
      </c>
      <c r="L662" s="4">
        <v>2.6652403976617882</v>
      </c>
      <c r="M662" s="4">
        <v>0.79028327340533355</v>
      </c>
      <c r="N662" s="4">
        <v>3.4690133246091435</v>
      </c>
      <c r="O662" s="4">
        <v>0.42755957999999999</v>
      </c>
      <c r="P662" s="4">
        <v>0.41765815000000001</v>
      </c>
      <c r="Q662" s="4">
        <v>0.4780045</v>
      </c>
      <c r="R662" s="4">
        <v>0.45248686999999999</v>
      </c>
      <c r="S662" s="4">
        <v>0.53782149999999995</v>
      </c>
      <c r="T662" s="4">
        <v>0.465615</v>
      </c>
      <c r="U662" s="4">
        <v>0.10442237</v>
      </c>
      <c r="V662" s="4">
        <v>0.21673211000000001</v>
      </c>
      <c r="W662" s="4">
        <v>9.3662889999999999E-2</v>
      </c>
      <c r="X662" s="4">
        <v>0.16382690999999999</v>
      </c>
      <c r="Y662" s="4">
        <v>0.20157531000000001</v>
      </c>
      <c r="Z662" s="4">
        <v>0.14287747000000001</v>
      </c>
      <c r="AA662" s="4">
        <f t="shared" si="40"/>
        <v>-0.66657842600000006</v>
      </c>
      <c r="AB662" s="4">
        <f t="shared" si="41"/>
        <v>-0.54320701400000004</v>
      </c>
      <c r="AC662" s="4">
        <f t="shared" si="42"/>
        <v>0.40052085100000001</v>
      </c>
      <c r="AD662" s="4">
        <f t="shared" si="43"/>
        <v>-0.48324885500000003</v>
      </c>
      <c r="AE662" s="5">
        <v>3.205781913</v>
      </c>
      <c r="AF662" s="5">
        <v>2.539203487</v>
      </c>
      <c r="AG662" s="5">
        <v>3.14894549</v>
      </c>
      <c r="AH662" s="5">
        <v>2.605738476</v>
      </c>
      <c r="AI662" s="5">
        <v>2.9695318049999999</v>
      </c>
      <c r="AJ662" s="5">
        <v>3.3700526559999999</v>
      </c>
      <c r="AK662" s="5">
        <v>1.5243796700000001</v>
      </c>
      <c r="AL662" s="5">
        <v>1.041130815</v>
      </c>
    </row>
    <row r="663" spans="1:38" x14ac:dyDescent="0.25">
      <c r="A663" s="1" t="s">
        <v>890</v>
      </c>
      <c r="B663" s="3" t="s">
        <v>698</v>
      </c>
      <c r="C663" s="4">
        <v>5.2095237000000001</v>
      </c>
      <c r="D663" s="4">
        <v>5.2918725000000002</v>
      </c>
      <c r="E663" s="4">
        <v>5.0309229999999996</v>
      </c>
      <c r="F663" s="4">
        <v>3.3563228000000001</v>
      </c>
      <c r="G663" s="4">
        <v>2.3531680000000001</v>
      </c>
      <c r="H663" s="4">
        <v>2.2739574999999999</v>
      </c>
      <c r="I663" s="4">
        <v>1.9443074</v>
      </c>
      <c r="J663" s="4">
        <v>1.1549784999999999</v>
      </c>
      <c r="K663" s="4">
        <v>2.8057031214860051</v>
      </c>
      <c r="L663" s="4">
        <v>5.2209451362316468</v>
      </c>
      <c r="M663" s="4">
        <v>1.6973690610283827</v>
      </c>
      <c r="N663" s="4">
        <v>3.8312895069373036</v>
      </c>
      <c r="O663" s="4">
        <v>0.40679769999999998</v>
      </c>
      <c r="P663" s="4">
        <v>0.61158425000000005</v>
      </c>
      <c r="Q663" s="4">
        <v>0.54098900000000005</v>
      </c>
      <c r="R663" s="4">
        <v>0.51309883999999994</v>
      </c>
      <c r="S663" s="4">
        <v>0.44732705</v>
      </c>
      <c r="T663" s="4">
        <v>0.31181592000000002</v>
      </c>
      <c r="U663" s="4">
        <v>6.2920710000000005E-2</v>
      </c>
      <c r="V663" s="4">
        <v>7.9221819999999998E-2</v>
      </c>
      <c r="W663" s="4">
        <v>0.15945666</v>
      </c>
      <c r="X663" s="4">
        <v>0.12716192000000001</v>
      </c>
      <c r="Y663" s="4">
        <v>9.2587080000000002E-2</v>
      </c>
      <c r="Z663" s="4">
        <v>0.11891461</v>
      </c>
      <c r="AA663" s="4">
        <f t="shared" si="40"/>
        <v>-0.22551936599999989</v>
      </c>
      <c r="AB663" s="4">
        <f t="shared" si="41"/>
        <v>0.24579652200000002</v>
      </c>
      <c r="AC663" s="4">
        <f t="shared" si="42"/>
        <v>0.13365245099999989</v>
      </c>
      <c r="AD663" s="4">
        <f t="shared" si="43"/>
        <v>0.31398174699999992</v>
      </c>
      <c r="AE663" s="5">
        <v>2.2920219259999999</v>
      </c>
      <c r="AF663" s="5">
        <v>2.06650256</v>
      </c>
      <c r="AG663" s="5">
        <v>0.93905502399999996</v>
      </c>
      <c r="AH663" s="5">
        <v>1.184851546</v>
      </c>
      <c r="AI663" s="5">
        <v>1.4104767920000001</v>
      </c>
      <c r="AJ663" s="5">
        <v>1.544129243</v>
      </c>
      <c r="AK663" s="5">
        <v>1.098507146</v>
      </c>
      <c r="AL663" s="5">
        <v>1.4124888929999999</v>
      </c>
    </row>
    <row r="664" spans="1:38" x14ac:dyDescent="0.25">
      <c r="A664" s="1" t="s">
        <v>890</v>
      </c>
      <c r="B664" s="3" t="s">
        <v>699</v>
      </c>
      <c r="C664" s="4">
        <v>3.30362</v>
      </c>
      <c r="D664" s="4">
        <v>3.7540429999999998</v>
      </c>
      <c r="E664" s="4">
        <v>4.0568090000000003</v>
      </c>
      <c r="F664" s="4">
        <v>3.0227354000000002</v>
      </c>
      <c r="G664" s="4">
        <v>3.2363333999999999</v>
      </c>
      <c r="H664" s="4">
        <v>2.6083338</v>
      </c>
      <c r="I664" s="4">
        <v>2.8220122000000001</v>
      </c>
      <c r="J664" s="4">
        <v>2.2206239999999999</v>
      </c>
      <c r="K664" s="4">
        <v>2.2224923760301762</v>
      </c>
      <c r="L664" s="4">
        <v>3.6557181808341492</v>
      </c>
      <c r="M664" s="4">
        <v>1.8636609823894807</v>
      </c>
      <c r="N664" s="4">
        <v>3.917928163307117</v>
      </c>
      <c r="O664" s="4">
        <v>9.7025899999999998E-2</v>
      </c>
      <c r="P664" s="4">
        <v>0.55825835000000001</v>
      </c>
      <c r="Q664" s="4">
        <v>0.41835916000000001</v>
      </c>
      <c r="R664" s="4">
        <v>0.41780751999999999</v>
      </c>
      <c r="S664" s="4">
        <v>0.45785819999999999</v>
      </c>
      <c r="T664" s="4">
        <v>0.41693069999999999</v>
      </c>
      <c r="U664" s="4">
        <v>0.19580027</v>
      </c>
      <c r="V664" s="4">
        <v>0.27078365999999998</v>
      </c>
      <c r="W664" s="4">
        <v>0.20822608000000001</v>
      </c>
      <c r="X664" s="4">
        <v>0.31541574</v>
      </c>
      <c r="Y664" s="4">
        <v>0.15882681000000001</v>
      </c>
      <c r="Z664" s="4">
        <v>0.42463443000000001</v>
      </c>
      <c r="AA664" s="4">
        <f t="shared" si="40"/>
        <v>-0.72055337799999997</v>
      </c>
      <c r="AB664" s="4">
        <f t="shared" si="41"/>
        <v>-0.53754477699999992</v>
      </c>
      <c r="AC664" s="4">
        <f t="shared" si="42"/>
        <v>3.4229097000000319E-2</v>
      </c>
      <c r="AD664" s="4">
        <f t="shared" si="43"/>
        <v>-0.20952670799999984</v>
      </c>
      <c r="AE664" s="5">
        <v>2.8937543840000002</v>
      </c>
      <c r="AF664" s="5">
        <v>2.1732010060000002</v>
      </c>
      <c r="AG664" s="5">
        <v>2.6242436360000001</v>
      </c>
      <c r="AH664" s="5">
        <v>2.0866988590000002</v>
      </c>
      <c r="AI664" s="5">
        <v>3.2209196059999998</v>
      </c>
      <c r="AJ664" s="5">
        <v>3.2551487030000001</v>
      </c>
      <c r="AK664" s="5">
        <v>1.6569630829999999</v>
      </c>
      <c r="AL664" s="5">
        <v>1.4474363750000001</v>
      </c>
    </row>
    <row r="665" spans="1:38" x14ac:dyDescent="0.25">
      <c r="A665" s="1" t="s">
        <v>890</v>
      </c>
      <c r="B665" s="3" t="s">
        <v>700</v>
      </c>
      <c r="C665" s="4">
        <v>5.4713954999999999</v>
      </c>
      <c r="D665" s="4">
        <v>5.8553395000000004</v>
      </c>
      <c r="E665" s="4">
        <v>5.1990869999999996</v>
      </c>
      <c r="F665" s="4">
        <v>4.7249774999999996</v>
      </c>
      <c r="G665" s="4">
        <v>4.7438219999999998</v>
      </c>
      <c r="H665" s="4">
        <v>4.6905621999999996</v>
      </c>
      <c r="I665" s="4">
        <v>4.547129</v>
      </c>
      <c r="J665" s="4">
        <v>4.3452615999999997</v>
      </c>
      <c r="K665" s="4">
        <v>3.4576980318987767</v>
      </c>
      <c r="L665" s="4">
        <v>4.9821904600450049</v>
      </c>
      <c r="M665" s="4">
        <v>3.5949545489685977</v>
      </c>
      <c r="N665" s="4">
        <v>5.0611972756530283</v>
      </c>
      <c r="O665" s="4">
        <v>0.11853345</v>
      </c>
      <c r="P665" s="4">
        <v>0.45590441999999998</v>
      </c>
      <c r="Q665" s="4">
        <v>0.47179389999999999</v>
      </c>
      <c r="R665" s="4">
        <v>0.46518009999999999</v>
      </c>
      <c r="S665" s="4">
        <v>0.40564405999999997</v>
      </c>
      <c r="T665" s="4">
        <v>0.60326225</v>
      </c>
      <c r="U665" s="4">
        <v>6.5800800000000007E-2</v>
      </c>
      <c r="V665" s="4">
        <v>0.23434727999999999</v>
      </c>
      <c r="W665" s="4">
        <v>0.12019227</v>
      </c>
      <c r="X665" s="4">
        <v>0.22550861999999999</v>
      </c>
      <c r="Y665" s="4">
        <v>0.21279192999999999</v>
      </c>
      <c r="Z665" s="4">
        <v>0.17744916999999999</v>
      </c>
      <c r="AA665" s="4">
        <f t="shared" si="40"/>
        <v>-0.65827377899999995</v>
      </c>
      <c r="AB665" s="4">
        <f t="shared" si="41"/>
        <v>1.698007300000004E-2</v>
      </c>
      <c r="AC665" s="4">
        <f t="shared" si="42"/>
        <v>-7.6327183000000076E-2</v>
      </c>
      <c r="AD665" s="4">
        <f t="shared" si="43"/>
        <v>-0.1517152610000001</v>
      </c>
      <c r="AE665" s="5">
        <v>3.926853393</v>
      </c>
      <c r="AF665" s="5">
        <v>3.2685796140000001</v>
      </c>
      <c r="AG665" s="5">
        <v>3.1023893849999999</v>
      </c>
      <c r="AH665" s="5">
        <v>3.119369458</v>
      </c>
      <c r="AI665" s="5">
        <v>4.2817353369999998</v>
      </c>
      <c r="AJ665" s="5">
        <v>4.2054081539999997</v>
      </c>
      <c r="AK665" s="5">
        <v>3.0063931830000001</v>
      </c>
      <c r="AL665" s="5">
        <v>2.854677922</v>
      </c>
    </row>
    <row r="666" spans="1:38" x14ac:dyDescent="0.25">
      <c r="A666" s="1" t="s">
        <v>890</v>
      </c>
      <c r="B666" s="3" t="s">
        <v>701</v>
      </c>
      <c r="C666" s="4">
        <v>5.1797620000000002</v>
      </c>
      <c r="D666" s="4">
        <v>5.4535375000000004</v>
      </c>
      <c r="E666" s="4">
        <v>5.5679650000000001</v>
      </c>
      <c r="F666" s="4">
        <v>4.4487290000000002</v>
      </c>
      <c r="G666" s="4">
        <v>4.0194349999999996</v>
      </c>
      <c r="H666" s="4">
        <v>4.2624784</v>
      </c>
      <c r="I666" s="4">
        <v>3.8698814000000001</v>
      </c>
      <c r="J666" s="4">
        <v>3.7888527000000001</v>
      </c>
      <c r="K666" s="4">
        <v>3.9416040300113422</v>
      </c>
      <c r="L666" s="4">
        <v>5.4337573442439178</v>
      </c>
      <c r="M666" s="4">
        <v>3.3707934039506768</v>
      </c>
      <c r="N666" s="4">
        <v>4.5598160466456772</v>
      </c>
      <c r="O666" s="4">
        <v>0.25527529999999998</v>
      </c>
      <c r="P666" s="4">
        <v>0.50986635999999996</v>
      </c>
      <c r="Q666" s="4">
        <v>0.62406910000000004</v>
      </c>
      <c r="R666" s="4">
        <v>0.55524669999999998</v>
      </c>
      <c r="S666" s="4">
        <v>0.5264664</v>
      </c>
      <c r="T666" s="4">
        <v>0.57440440000000004</v>
      </c>
      <c r="U666" s="4">
        <v>0.24524209</v>
      </c>
      <c r="V666" s="4">
        <v>0.22454358999999999</v>
      </c>
      <c r="W666" s="4">
        <v>0.28010663000000002</v>
      </c>
      <c r="X666" s="4">
        <v>0.32386574000000001</v>
      </c>
      <c r="Y666" s="4">
        <v>0.18356511</v>
      </c>
      <c r="Z666" s="4">
        <v>0.22906621999999999</v>
      </c>
      <c r="AA666" s="4">
        <f t="shared" si="40"/>
        <v>-0.41819209900000009</v>
      </c>
      <c r="AB666" s="4">
        <f t="shared" si="41"/>
        <v>0.17781687800000023</v>
      </c>
      <c r="AC666" s="4">
        <f t="shared" si="42"/>
        <v>-0.36849006200000023</v>
      </c>
      <c r="AD666" s="4">
        <f t="shared" si="43"/>
        <v>0.14830951300000006</v>
      </c>
      <c r="AE666" s="5">
        <v>3.9546802300000001</v>
      </c>
      <c r="AF666" s="5">
        <v>3.536488131</v>
      </c>
      <c r="AG666" s="5">
        <v>3.3094250569999999</v>
      </c>
      <c r="AH666" s="5">
        <v>3.4872419350000001</v>
      </c>
      <c r="AI666" s="5">
        <v>3.9904012670000002</v>
      </c>
      <c r="AJ666" s="5">
        <v>3.621911205</v>
      </c>
      <c r="AK666" s="5">
        <v>3.2332576629999998</v>
      </c>
      <c r="AL666" s="5">
        <v>3.3815671759999999</v>
      </c>
    </row>
    <row r="667" spans="1:38" x14ac:dyDescent="0.25">
      <c r="A667" s="1" t="s">
        <v>890</v>
      </c>
      <c r="B667" s="3" t="s">
        <v>702</v>
      </c>
      <c r="C667" s="4">
        <v>4.5426482999999998</v>
      </c>
      <c r="D667" s="4">
        <v>4.8825010000000004</v>
      </c>
      <c r="E667" s="4">
        <v>4.8900670000000002</v>
      </c>
      <c r="F667" s="4">
        <v>3.3847212999999998</v>
      </c>
      <c r="G667" s="4">
        <v>2.9845364000000001</v>
      </c>
      <c r="H667" s="4">
        <v>1.6308621000000001</v>
      </c>
      <c r="I667" s="4">
        <v>0.7606868</v>
      </c>
      <c r="J667" s="4">
        <v>0.33225422999999998</v>
      </c>
      <c r="K667" s="4">
        <v>3.9627433433562862</v>
      </c>
      <c r="L667" s="4">
        <v>5.6147481191901969</v>
      </c>
      <c r="M667" s="4">
        <v>1.3695558204904592</v>
      </c>
      <c r="N667" s="4">
        <v>4.2613502790209807</v>
      </c>
      <c r="O667" s="4">
        <v>0.32973182000000001</v>
      </c>
      <c r="P667" s="4">
        <v>0.41152499999999997</v>
      </c>
      <c r="Q667" s="4">
        <v>0.51405025000000004</v>
      </c>
      <c r="R667" s="4">
        <v>0.51913089999999995</v>
      </c>
      <c r="S667" s="4">
        <v>0.31033227000000002</v>
      </c>
      <c r="T667" s="4">
        <v>0.26955309999999999</v>
      </c>
      <c r="U667" s="4">
        <v>0.26450625</v>
      </c>
      <c r="V667" s="4">
        <v>0.100496896</v>
      </c>
      <c r="W667" s="4">
        <v>0.25872123000000002</v>
      </c>
      <c r="X667" s="4">
        <v>0.26697046000000002</v>
      </c>
      <c r="Y667" s="4">
        <v>0.21107197</v>
      </c>
      <c r="Z667" s="4">
        <v>0.28412305999999998</v>
      </c>
      <c r="AA667" s="4">
        <f t="shared" si="40"/>
        <v>0.11676922000000012</v>
      </c>
      <c r="AB667" s="4">
        <f t="shared" si="41"/>
        <v>-7.7851603999999991E-2</v>
      </c>
      <c r="AC667" s="4">
        <f t="shared" si="42"/>
        <v>0.10545601800000004</v>
      </c>
      <c r="AD667" s="4">
        <f t="shared" si="43"/>
        <v>-2.208178999999999E-2</v>
      </c>
      <c r="AE667" s="5">
        <v>2.303812889</v>
      </c>
      <c r="AF667" s="5">
        <v>2.4205821090000001</v>
      </c>
      <c r="AG667" s="5">
        <v>0.19838602599999999</v>
      </c>
      <c r="AH667" s="5">
        <v>0.120534422</v>
      </c>
      <c r="AI667" s="5">
        <v>0.28817544499999997</v>
      </c>
      <c r="AJ667" s="5">
        <v>0.39363146300000001</v>
      </c>
      <c r="AK667" s="5">
        <v>0.15694407699999999</v>
      </c>
      <c r="AL667" s="5">
        <v>0.134862287</v>
      </c>
    </row>
    <row r="668" spans="1:38" x14ac:dyDescent="0.25">
      <c r="A668" s="1" t="s">
        <v>890</v>
      </c>
      <c r="B668" s="3" t="s">
        <v>703</v>
      </c>
      <c r="C668" s="4">
        <v>0.86369430000000003</v>
      </c>
      <c r="D668" s="4">
        <v>0.95874689999999996</v>
      </c>
      <c r="E668" s="4">
        <v>1.4615127999999999</v>
      </c>
      <c r="F668" s="4">
        <v>0.59345610000000004</v>
      </c>
      <c r="G668" s="4">
        <v>1.8883127</v>
      </c>
      <c r="H668" s="4">
        <v>0.46655405</v>
      </c>
      <c r="I668" s="4">
        <v>1.246402</v>
      </c>
      <c r="J668" s="4">
        <v>0.44356950000000001</v>
      </c>
      <c r="K668" s="4">
        <v>0.43442059803919159</v>
      </c>
      <c r="L668" s="4">
        <v>1.5415693545607081</v>
      </c>
      <c r="M668" s="4">
        <v>7.6137512115839079E-2</v>
      </c>
      <c r="N668" s="4">
        <v>1.8420696977892383</v>
      </c>
      <c r="O668" s="4">
        <v>0.42916733000000001</v>
      </c>
      <c r="P668" s="4">
        <v>0.42220067999999999</v>
      </c>
      <c r="Q668" s="4">
        <v>0.46505671999999998</v>
      </c>
      <c r="R668" s="4">
        <v>0.46423626000000001</v>
      </c>
      <c r="S668" s="4">
        <v>0.30054522</v>
      </c>
      <c r="T668" s="4">
        <v>0.33429189999999998</v>
      </c>
      <c r="U668" s="4">
        <v>0.18412797</v>
      </c>
      <c r="V668" s="4">
        <v>0.20919517000000001</v>
      </c>
      <c r="W668" s="4">
        <v>0.3379683</v>
      </c>
      <c r="X668" s="4">
        <v>0.39789996</v>
      </c>
      <c r="Y668" s="4">
        <v>0.28710172</v>
      </c>
      <c r="Z668" s="4">
        <v>0.27201809999999998</v>
      </c>
      <c r="AA668" s="4">
        <f t="shared" si="40"/>
        <v>0.10281676299999998</v>
      </c>
      <c r="AB668" s="4">
        <f t="shared" si="41"/>
        <v>-5.4028321999999962E-2</v>
      </c>
      <c r="AC668" s="4">
        <f t="shared" si="42"/>
        <v>0.88947639600000006</v>
      </c>
      <c r="AD668" s="4">
        <f t="shared" si="43"/>
        <v>-6.9212873999999994E-2</v>
      </c>
      <c r="AE668" s="5">
        <v>0.64339537700000005</v>
      </c>
      <c r="AF668" s="5">
        <v>0.74621214000000002</v>
      </c>
      <c r="AG668" s="5">
        <v>0.73857330300000001</v>
      </c>
      <c r="AH668" s="5">
        <v>0.68454498100000005</v>
      </c>
      <c r="AI668" s="5">
        <v>0.56247055000000001</v>
      </c>
      <c r="AJ668" s="5">
        <v>1.4519469460000001</v>
      </c>
      <c r="AK668" s="5">
        <v>0.16384905899999999</v>
      </c>
      <c r="AL668" s="5">
        <v>9.4636184999999998E-2</v>
      </c>
    </row>
    <row r="669" spans="1:38" x14ac:dyDescent="0.25">
      <c r="A669" s="1" t="s">
        <v>890</v>
      </c>
      <c r="B669" s="3" t="s">
        <v>704</v>
      </c>
      <c r="C669" s="4">
        <v>1.3811226999999999</v>
      </c>
      <c r="D669" s="4">
        <v>1.5106987000000001</v>
      </c>
      <c r="E669" s="4">
        <v>1.7364923000000001</v>
      </c>
      <c r="F669" s="4">
        <v>0.77412539999999996</v>
      </c>
      <c r="G669" s="4">
        <v>1.5316036</v>
      </c>
      <c r="H669" s="4">
        <v>0.51940399999999998</v>
      </c>
      <c r="I669" s="4">
        <v>0.91363965999999996</v>
      </c>
      <c r="J669" s="4">
        <v>0.34905950000000002</v>
      </c>
      <c r="K669" s="4">
        <v>1.1800778257186764</v>
      </c>
      <c r="L669" s="4">
        <v>2.2004509937100849</v>
      </c>
      <c r="M669" s="4">
        <v>0.39019881602340545</v>
      </c>
      <c r="N669" s="4">
        <v>2.4248952221310982</v>
      </c>
      <c r="O669" s="4">
        <v>0.33273563</v>
      </c>
      <c r="P669" s="4">
        <v>0.34781974999999998</v>
      </c>
      <c r="Q669" s="4">
        <v>0.55713749999999995</v>
      </c>
      <c r="R669" s="4">
        <v>0.48361294999999999</v>
      </c>
      <c r="S669" s="4">
        <v>0.42815340000000002</v>
      </c>
      <c r="T669" s="4">
        <v>0.36214897000000001</v>
      </c>
      <c r="U669" s="4">
        <v>0.16870852</v>
      </c>
      <c r="V669" s="4">
        <v>0.23758188</v>
      </c>
      <c r="W669" s="4">
        <v>0.31994679999999998</v>
      </c>
      <c r="X669" s="4">
        <v>0.51893769999999995</v>
      </c>
      <c r="Y669" s="4">
        <v>0.26099317999999999</v>
      </c>
      <c r="Z669" s="4">
        <v>0.18879282</v>
      </c>
      <c r="AA669" s="4">
        <f t="shared" si="40"/>
        <v>0.23538721400000018</v>
      </c>
      <c r="AB669" s="4">
        <f t="shared" si="41"/>
        <v>-0.19761982799999989</v>
      </c>
      <c r="AC669" s="4">
        <f t="shared" si="42"/>
        <v>0.36151230100000009</v>
      </c>
      <c r="AD669" s="4">
        <f t="shared" si="43"/>
        <v>-0.13671300400000003</v>
      </c>
      <c r="AE669" s="5">
        <v>2.0542407159999998</v>
      </c>
      <c r="AF669" s="5">
        <v>2.28962793</v>
      </c>
      <c r="AG669" s="5">
        <v>1.410400809</v>
      </c>
      <c r="AH669" s="5">
        <v>1.2127809810000001</v>
      </c>
      <c r="AI669" s="5">
        <v>1.6568441309999999</v>
      </c>
      <c r="AJ669" s="5">
        <v>2.018356432</v>
      </c>
      <c r="AK669" s="5">
        <v>0.27740398300000002</v>
      </c>
      <c r="AL669" s="5">
        <v>0.14069097899999999</v>
      </c>
    </row>
    <row r="670" spans="1:38" x14ac:dyDescent="0.25">
      <c r="A670" s="1" t="s">
        <v>890</v>
      </c>
      <c r="B670" s="3" t="s">
        <v>705</v>
      </c>
      <c r="C670" s="4">
        <v>3.5035270000000001</v>
      </c>
      <c r="D670" s="4">
        <v>3.9023534999999998</v>
      </c>
      <c r="E670" s="4">
        <v>3.6502360999999999</v>
      </c>
      <c r="F670" s="4">
        <v>2.1728556000000001</v>
      </c>
      <c r="G670" s="4">
        <v>3.1413543000000002</v>
      </c>
      <c r="H670" s="4">
        <v>2.0820314999999998</v>
      </c>
      <c r="I670" s="4">
        <v>2.9962892999999999</v>
      </c>
      <c r="J670" s="4">
        <v>1.8398870000000001</v>
      </c>
      <c r="K670" s="4">
        <v>2.4924146762851218</v>
      </c>
      <c r="L670" s="4">
        <v>3.764006377628665</v>
      </c>
      <c r="M670" s="4">
        <v>1.4338888446270226</v>
      </c>
      <c r="N670" s="4">
        <v>3.1279996843367286</v>
      </c>
      <c r="O670" s="4">
        <v>0.30541444000000001</v>
      </c>
      <c r="P670" s="4">
        <v>0.45385554</v>
      </c>
      <c r="Q670" s="4">
        <v>0.40864857999999998</v>
      </c>
      <c r="R670" s="4">
        <v>0.3961558</v>
      </c>
      <c r="S670" s="4">
        <v>0.33082299999999998</v>
      </c>
      <c r="T670" s="4">
        <v>0.4145798</v>
      </c>
      <c r="U670" s="4">
        <v>0.24150460000000001</v>
      </c>
      <c r="V670" s="4">
        <v>0.47287053000000001</v>
      </c>
      <c r="W670" s="4">
        <v>4.3730977999999997E-2</v>
      </c>
      <c r="X670" s="4">
        <v>0.20496887</v>
      </c>
      <c r="Y670" s="4">
        <v>0.22691363000000001</v>
      </c>
      <c r="Z670" s="4">
        <v>0.19557869999999999</v>
      </c>
      <c r="AA670" s="4">
        <f t="shared" si="40"/>
        <v>-0.34644377799999981</v>
      </c>
      <c r="AB670" s="4">
        <f t="shared" si="41"/>
        <v>-0.27987050599999996</v>
      </c>
      <c r="AC670" s="4">
        <f t="shared" si="42"/>
        <v>0.72908016600000014</v>
      </c>
      <c r="AD670" s="4">
        <f t="shared" si="43"/>
        <v>3.559759100000004E-2</v>
      </c>
      <c r="AE670" s="5">
        <v>2.0995005679999998</v>
      </c>
      <c r="AF670" s="5">
        <v>1.75305679</v>
      </c>
      <c r="AG670" s="5">
        <v>2.447732582</v>
      </c>
      <c r="AH670" s="5">
        <v>2.167862076</v>
      </c>
      <c r="AI670" s="5">
        <v>2.6063687889999998</v>
      </c>
      <c r="AJ670" s="5">
        <v>3.3354489549999999</v>
      </c>
      <c r="AK670" s="5">
        <v>0.95505236599999999</v>
      </c>
      <c r="AL670" s="5">
        <v>0.99064995700000003</v>
      </c>
    </row>
    <row r="671" spans="1:38" x14ac:dyDescent="0.25">
      <c r="A671" s="1" t="s">
        <v>890</v>
      </c>
      <c r="B671" s="3" t="s">
        <v>706</v>
      </c>
      <c r="C671" s="4">
        <v>5.5825769999999997</v>
      </c>
      <c r="D671" s="4">
        <v>6.0191526</v>
      </c>
      <c r="E671" s="4">
        <v>6.2295069999999999</v>
      </c>
      <c r="F671" s="4">
        <v>4.5938020000000002</v>
      </c>
      <c r="G671" s="4">
        <v>4.2698935999999996</v>
      </c>
      <c r="H671" s="4">
        <v>2.8891795</v>
      </c>
      <c r="I671" s="4">
        <v>1.8204813</v>
      </c>
      <c r="J671" s="4">
        <v>1.8957523999999999</v>
      </c>
      <c r="K671" s="4">
        <v>4.6193719243119773</v>
      </c>
      <c r="L671" s="4">
        <v>6.4577764885588396</v>
      </c>
      <c r="M671" s="4">
        <v>2.5858542914712039</v>
      </c>
      <c r="N671" s="4">
        <v>5.376943227387935</v>
      </c>
      <c r="O671" s="4">
        <v>0.46278702999999999</v>
      </c>
      <c r="P671" s="4">
        <v>0.3951906</v>
      </c>
      <c r="Q671" s="4">
        <v>0.41008273000000001</v>
      </c>
      <c r="R671" s="4">
        <v>0.33202457000000002</v>
      </c>
      <c r="S671" s="4">
        <v>0.34302682000000001</v>
      </c>
      <c r="T671" s="4">
        <v>0.32276025000000003</v>
      </c>
      <c r="U671" s="4">
        <v>0.11313063</v>
      </c>
      <c r="V671" s="4">
        <v>0.33219975000000002</v>
      </c>
      <c r="W671" s="4">
        <v>7.0861443999999996E-2</v>
      </c>
      <c r="X671" s="4">
        <v>0.37927191999999998</v>
      </c>
      <c r="Y671" s="4">
        <v>0.22828126000000001</v>
      </c>
      <c r="Z671" s="4">
        <v>0.16431493999999999</v>
      </c>
      <c r="AA671" s="4">
        <f t="shared" si="40"/>
        <v>-0.54520900600000033</v>
      </c>
      <c r="AB671" s="4">
        <f t="shared" si="41"/>
        <v>9.0398194000000043E-2</v>
      </c>
      <c r="AC671" s="4">
        <f t="shared" si="42"/>
        <v>0.11779197199999991</v>
      </c>
      <c r="AD671" s="4">
        <f t="shared" si="43"/>
        <v>-0.22704024899999986</v>
      </c>
      <c r="AE671" s="5">
        <v>3.9609379320000002</v>
      </c>
      <c r="AF671" s="5">
        <v>3.4157289259999999</v>
      </c>
      <c r="AG671" s="5">
        <v>1.00191751</v>
      </c>
      <c r="AH671" s="5">
        <v>1.092315704</v>
      </c>
      <c r="AI671" s="5">
        <v>0.99061873700000003</v>
      </c>
      <c r="AJ671" s="5">
        <v>1.1084107089999999</v>
      </c>
      <c r="AK671" s="5">
        <v>1.0308657349999999</v>
      </c>
      <c r="AL671" s="5">
        <v>0.80382548600000003</v>
      </c>
    </row>
    <row r="672" spans="1:38" x14ac:dyDescent="0.25">
      <c r="A672" s="1" t="s">
        <v>890</v>
      </c>
      <c r="B672" s="3" t="s">
        <v>707</v>
      </c>
      <c r="C672" s="4">
        <v>4.1040010000000002</v>
      </c>
      <c r="D672" s="4">
        <v>3.6520389999999998</v>
      </c>
      <c r="E672" s="4">
        <v>3.3091325999999999</v>
      </c>
      <c r="F672" s="4">
        <v>2.3429471999999998</v>
      </c>
      <c r="G672" s="4">
        <v>2.5725622000000001</v>
      </c>
      <c r="H672" s="4">
        <v>1.5485796999999999</v>
      </c>
      <c r="I672" s="4">
        <v>1.8988738999999999</v>
      </c>
      <c r="J672" s="4">
        <v>1.8348285</v>
      </c>
      <c r="K672" s="4">
        <v>2.1189311087521263</v>
      </c>
      <c r="L672" s="4">
        <v>3.5869088255524937</v>
      </c>
      <c r="M672" s="4">
        <v>1.0559313938159995</v>
      </c>
      <c r="N672" s="4">
        <v>2.0743992511970633</v>
      </c>
      <c r="O672" s="4">
        <v>0.31859827000000002</v>
      </c>
      <c r="P672" s="4">
        <v>0.49841762000000001</v>
      </c>
      <c r="Q672" s="4">
        <v>0.28865882999999998</v>
      </c>
      <c r="R672" s="4">
        <v>0.62162839999999997</v>
      </c>
      <c r="S672" s="4">
        <v>0.23153897000000001</v>
      </c>
      <c r="T672" s="4">
        <v>0.49168319999999999</v>
      </c>
      <c r="U672" s="4">
        <v>0.115342006</v>
      </c>
      <c r="V672" s="4">
        <v>0.34485745000000001</v>
      </c>
      <c r="W672" s="4">
        <v>0.24824273999999999</v>
      </c>
      <c r="X672" s="4">
        <v>0.46915217999999997</v>
      </c>
      <c r="Y672" s="4">
        <v>0.19930171999999999</v>
      </c>
      <c r="Z672" s="4">
        <v>0.23294248000000001</v>
      </c>
      <c r="AA672" s="4">
        <f t="shared" si="40"/>
        <v>1.9796439999999471E-3</v>
      </c>
      <c r="AB672" s="4">
        <f t="shared" si="41"/>
        <v>-0.17606958099999992</v>
      </c>
      <c r="AC672" s="4">
        <f t="shared" si="42"/>
        <v>0.41929852700000003</v>
      </c>
      <c r="AD672" s="4">
        <f t="shared" si="43"/>
        <v>0.26958500599999979</v>
      </c>
      <c r="AE672" s="5">
        <v>2.127497918</v>
      </c>
      <c r="AF672" s="5">
        <v>2.1294775619999999</v>
      </c>
      <c r="AG672" s="5">
        <v>1.82995507</v>
      </c>
      <c r="AH672" s="5">
        <v>1.6538854890000001</v>
      </c>
      <c r="AI672" s="5">
        <v>1.4582454979999999</v>
      </c>
      <c r="AJ672" s="5">
        <v>1.8775440249999999</v>
      </c>
      <c r="AK672" s="5">
        <v>2.12553539</v>
      </c>
      <c r="AL672" s="5">
        <v>2.3951203959999998</v>
      </c>
    </row>
    <row r="673" spans="1:38" x14ac:dyDescent="0.25">
      <c r="A673" s="1" t="s">
        <v>890</v>
      </c>
      <c r="B673" s="3" t="s">
        <v>708</v>
      </c>
      <c r="C673" s="4">
        <v>3.197098</v>
      </c>
      <c r="D673" s="4">
        <v>2.8073899999999998</v>
      </c>
      <c r="E673" s="4">
        <v>3.0178470000000002</v>
      </c>
      <c r="F673" s="4">
        <v>1.7363884000000001</v>
      </c>
      <c r="G673" s="4">
        <v>1.7518407</v>
      </c>
      <c r="H673" s="4">
        <v>1.3468378000000001</v>
      </c>
      <c r="I673" s="4">
        <v>1.1044977</v>
      </c>
      <c r="J673" s="4">
        <v>1.1970224</v>
      </c>
      <c r="K673" s="4">
        <v>1.6366872567977526</v>
      </c>
      <c r="L673" s="4">
        <v>3.333665593869338</v>
      </c>
      <c r="M673" s="4">
        <v>0.50182941621732557</v>
      </c>
      <c r="N673" s="4">
        <v>2.1056076844582083</v>
      </c>
      <c r="O673" s="4">
        <v>0.36365180000000003</v>
      </c>
      <c r="P673" s="4">
        <v>0.5413036</v>
      </c>
      <c r="Q673" s="4">
        <v>0.5264664</v>
      </c>
      <c r="R673" s="4">
        <v>0.47853266999999999</v>
      </c>
      <c r="S673" s="4">
        <v>0.32448047000000002</v>
      </c>
      <c r="T673" s="4">
        <v>0.59752170000000004</v>
      </c>
      <c r="U673" s="4">
        <v>6.9994440000000005E-2</v>
      </c>
      <c r="V673" s="4">
        <v>0.29886259999999998</v>
      </c>
      <c r="W673" s="4">
        <v>0.22353830999999999</v>
      </c>
      <c r="X673" s="4">
        <v>0.30594018000000001</v>
      </c>
      <c r="Y673" s="4">
        <v>0.38134800000000002</v>
      </c>
      <c r="Z673" s="4">
        <v>0.33084555999999998</v>
      </c>
      <c r="AA673" s="4">
        <f t="shared" si="40"/>
        <v>1.4676278999999903E-2</v>
      </c>
      <c r="AB673" s="4">
        <f t="shared" si="41"/>
        <v>-0.79013667200000026</v>
      </c>
      <c r="AC673" s="4">
        <f t="shared" si="42"/>
        <v>0.82371006499999999</v>
      </c>
      <c r="AD673" s="4">
        <f t="shared" si="43"/>
        <v>4.3119650000000009E-2</v>
      </c>
      <c r="AE673" s="5">
        <v>1.404630684</v>
      </c>
      <c r="AF673" s="5">
        <v>1.4193069629999999</v>
      </c>
      <c r="AG673" s="5">
        <v>2.1481108670000002</v>
      </c>
      <c r="AH673" s="5">
        <v>1.3579741949999999</v>
      </c>
      <c r="AI673" s="5">
        <v>0.88381472599999999</v>
      </c>
      <c r="AJ673" s="5">
        <v>1.707524791</v>
      </c>
      <c r="AK673" s="5">
        <v>0.30419676899999998</v>
      </c>
      <c r="AL673" s="5">
        <v>0.34731641899999999</v>
      </c>
    </row>
    <row r="674" spans="1:38" x14ac:dyDescent="0.25">
      <c r="A674" s="1" t="s">
        <v>890</v>
      </c>
      <c r="B674" s="3" t="s">
        <v>709</v>
      </c>
      <c r="C674" s="4">
        <v>3.2939782000000002</v>
      </c>
      <c r="D674" s="4">
        <v>3.1626949999999998</v>
      </c>
      <c r="E674" s="4">
        <v>3.2848177000000001</v>
      </c>
      <c r="F674" s="4">
        <v>2.3040816999999998</v>
      </c>
      <c r="G674" s="4">
        <v>2.5385108000000001</v>
      </c>
      <c r="H674" s="4">
        <v>1.5168824999999999</v>
      </c>
      <c r="I674" s="4">
        <v>1.8201095</v>
      </c>
      <c r="J674" s="4">
        <v>1.3220954</v>
      </c>
      <c r="K674" s="4">
        <v>2.3877430180222929</v>
      </c>
      <c r="L674" s="4">
        <v>3.8741182380474846</v>
      </c>
      <c r="M674" s="4">
        <v>1.4349564242733979</v>
      </c>
      <c r="N674" s="4">
        <v>3.7267113506826153</v>
      </c>
      <c r="O674" s="4">
        <v>0.46204028000000003</v>
      </c>
      <c r="P674" s="4">
        <v>0.53556954999999995</v>
      </c>
      <c r="Q674" s="4">
        <v>0.43841720000000001</v>
      </c>
      <c r="R674" s="4">
        <v>0.44536411999999997</v>
      </c>
      <c r="S674" s="4">
        <v>0.28625736000000002</v>
      </c>
      <c r="T674" s="4">
        <v>0.5099091</v>
      </c>
      <c r="U674" s="4">
        <v>0.18587392999999999</v>
      </c>
      <c r="V674" s="4">
        <v>0.37169802000000002</v>
      </c>
      <c r="W674" s="4">
        <v>0.16135867000000001</v>
      </c>
      <c r="X674" s="4">
        <v>0.15994509000000001</v>
      </c>
      <c r="Y674" s="4">
        <v>0.40934375000000001</v>
      </c>
      <c r="Z674" s="4">
        <v>0.23537736000000001</v>
      </c>
      <c r="AA674" s="4">
        <f t="shared" si="40"/>
        <v>-0.15130820900000019</v>
      </c>
      <c r="AB674" s="4">
        <f t="shared" si="41"/>
        <v>-3.7508250999999992E-2</v>
      </c>
      <c r="AC674" s="4">
        <f t="shared" si="42"/>
        <v>1.1388097730000002</v>
      </c>
      <c r="AD674" s="4">
        <f t="shared" si="43"/>
        <v>-0.16695553499999982</v>
      </c>
      <c r="AE674" s="5">
        <v>2.501887489</v>
      </c>
      <c r="AF674" s="5">
        <v>2.3505792799999998</v>
      </c>
      <c r="AG674" s="5">
        <v>1.8061838029999999</v>
      </c>
      <c r="AH674" s="5">
        <v>1.7686755519999999</v>
      </c>
      <c r="AI674" s="5">
        <v>0.92927971600000003</v>
      </c>
      <c r="AJ674" s="5">
        <v>2.0680894890000001</v>
      </c>
      <c r="AK674" s="5">
        <v>1.2829675599999999</v>
      </c>
      <c r="AL674" s="5">
        <v>1.1160120250000001</v>
      </c>
    </row>
    <row r="675" spans="1:38" x14ac:dyDescent="0.25">
      <c r="A675" s="1" t="s">
        <v>890</v>
      </c>
      <c r="B675" s="3" t="s">
        <v>710</v>
      </c>
      <c r="C675" s="4">
        <v>3.4060223000000001</v>
      </c>
      <c r="D675" s="4">
        <v>3.3954029999999999</v>
      </c>
      <c r="E675" s="4">
        <v>3.1537795000000002</v>
      </c>
      <c r="F675" s="4">
        <v>2.0118355999999999</v>
      </c>
      <c r="G675" s="4">
        <v>2.328894</v>
      </c>
      <c r="H675" s="4">
        <v>1.6322496</v>
      </c>
      <c r="I675" s="4">
        <v>1.5450541</v>
      </c>
      <c r="J675" s="4">
        <v>1.0810192000000001</v>
      </c>
      <c r="K675" s="4">
        <v>2.5372687289412985</v>
      </c>
      <c r="L675" s="4">
        <v>3.92645493454408</v>
      </c>
      <c r="M675" s="4">
        <v>1.2114919733889502</v>
      </c>
      <c r="N675" s="4">
        <v>2.6845651778857866</v>
      </c>
      <c r="O675" s="4">
        <v>0.37185654000000001</v>
      </c>
      <c r="P675" s="4">
        <v>0.42273903000000002</v>
      </c>
      <c r="Q675" s="4">
        <v>0.58612173999999995</v>
      </c>
      <c r="R675" s="4">
        <v>0.40692250000000002</v>
      </c>
      <c r="S675" s="4">
        <v>0.34721848</v>
      </c>
      <c r="T675" s="4">
        <v>0.22243979999999999</v>
      </c>
      <c r="U675" s="4">
        <v>0.32331493</v>
      </c>
      <c r="V675" s="4">
        <v>0.19815240000000001</v>
      </c>
      <c r="W675" s="4">
        <v>9.6156344000000005E-2</v>
      </c>
      <c r="X675" s="4">
        <v>0.12367069</v>
      </c>
      <c r="Y675" s="4">
        <v>6.6290639999999998E-2</v>
      </c>
      <c r="Z675" s="4">
        <v>0.10951745</v>
      </c>
      <c r="AA675" s="4">
        <f t="shared" si="40"/>
        <v>-0.1302751219999998</v>
      </c>
      <c r="AB675" s="4">
        <f t="shared" si="41"/>
        <v>-0.319167282</v>
      </c>
      <c r="AC675" s="4">
        <f t="shared" si="42"/>
        <v>-0.58405403899999997</v>
      </c>
      <c r="AD675" s="4">
        <f t="shared" si="43"/>
        <v>-0.49605883400000006</v>
      </c>
      <c r="AE675" s="5">
        <v>1.3824182519999999</v>
      </c>
      <c r="AF675" s="5">
        <v>1.2521431300000001</v>
      </c>
      <c r="AG675" s="5">
        <v>1.791301485</v>
      </c>
      <c r="AH675" s="5">
        <v>1.472134203</v>
      </c>
      <c r="AI675" s="5">
        <v>2.470042216</v>
      </c>
      <c r="AJ675" s="5">
        <v>1.885988177</v>
      </c>
      <c r="AK675" s="5">
        <v>0.78493944800000004</v>
      </c>
      <c r="AL675" s="5">
        <v>0.28888061399999998</v>
      </c>
    </row>
    <row r="676" spans="1:38" x14ac:dyDescent="0.25">
      <c r="A676" s="1" t="s">
        <v>890</v>
      </c>
      <c r="B676" s="3" t="s">
        <v>711</v>
      </c>
      <c r="C676" s="4">
        <v>3.4568626999999998</v>
      </c>
      <c r="D676" s="4">
        <v>4.3733696999999996</v>
      </c>
      <c r="E676" s="4">
        <v>4.3327007000000002</v>
      </c>
      <c r="F676" s="4">
        <v>4.3732166000000001</v>
      </c>
      <c r="G676" s="4">
        <v>4.2445902999999996</v>
      </c>
      <c r="H676" s="4">
        <v>4.6940280000000003</v>
      </c>
      <c r="I676" s="4">
        <v>3.7844202999999998</v>
      </c>
      <c r="J676" s="4">
        <v>4.5001072999999998</v>
      </c>
      <c r="K676" s="4">
        <v>2.7512558929819013</v>
      </c>
      <c r="L676" s="4">
        <v>4.0706125848485257</v>
      </c>
      <c r="M676" s="4">
        <v>3.5808811195615848</v>
      </c>
      <c r="N676" s="4">
        <v>5.014587391082693</v>
      </c>
      <c r="O676" s="4">
        <v>0.34360795999999999</v>
      </c>
      <c r="P676" s="4">
        <v>0.51906430000000003</v>
      </c>
      <c r="Q676" s="4">
        <v>0.50006260000000002</v>
      </c>
      <c r="R676" s="4">
        <v>0.60298854000000002</v>
      </c>
      <c r="S676" s="4">
        <v>0.11968143000000001</v>
      </c>
      <c r="T676" s="4">
        <v>0.34914585999999997</v>
      </c>
      <c r="U676" s="4">
        <v>0.29945393999999997</v>
      </c>
      <c r="V676" s="4">
        <v>0.32744908</v>
      </c>
      <c r="W676" s="4">
        <v>0.13271069999999999</v>
      </c>
      <c r="X676" s="4">
        <v>1.4536462E-2</v>
      </c>
      <c r="Y676" s="4">
        <v>1.9229599999999999E-2</v>
      </c>
      <c r="Z676" s="4">
        <v>9.3662889999999999E-2</v>
      </c>
      <c r="AA676" s="4">
        <f t="shared" si="40"/>
        <v>-0.17588897100000001</v>
      </c>
      <c r="AB676" s="4">
        <f t="shared" si="41"/>
        <v>-1.2474530000000428E-2</v>
      </c>
      <c r="AC676" s="4">
        <f t="shared" si="42"/>
        <v>0.68848877700000077</v>
      </c>
      <c r="AD676" s="4">
        <f t="shared" si="43"/>
        <v>-6.4668549999997715E-3</v>
      </c>
      <c r="AE676" s="5">
        <v>3.8620645050000002</v>
      </c>
      <c r="AF676" s="5">
        <v>3.6861755340000002</v>
      </c>
      <c r="AG676" s="5">
        <v>4.1850260500000003</v>
      </c>
      <c r="AH676" s="5">
        <v>4.1725515199999998</v>
      </c>
      <c r="AI676" s="5">
        <v>4.1890100959999996</v>
      </c>
      <c r="AJ676" s="5">
        <v>4.8774988730000004</v>
      </c>
      <c r="AK676" s="5">
        <v>3.7554110519999999</v>
      </c>
      <c r="AL676" s="5">
        <v>3.7489441970000001</v>
      </c>
    </row>
    <row r="677" spans="1:38" x14ac:dyDescent="0.25">
      <c r="A677" s="1" t="s">
        <v>890</v>
      </c>
      <c r="B677" s="3" t="s">
        <v>712</v>
      </c>
      <c r="C677" s="4">
        <v>4.0957302999999996</v>
      </c>
      <c r="D677" s="4">
        <v>4.1513147000000004</v>
      </c>
      <c r="E677" s="4">
        <v>4.1102879999999997</v>
      </c>
      <c r="F677" s="4">
        <v>3.1876760000000002</v>
      </c>
      <c r="G677" s="4">
        <v>3.6582800999999998</v>
      </c>
      <c r="H677" s="4">
        <v>2.5433151999999999</v>
      </c>
      <c r="I677" s="4">
        <v>3.175729</v>
      </c>
      <c r="J677" s="4">
        <v>2.0022487999999998</v>
      </c>
      <c r="K677" s="4">
        <v>2.9633853400097583</v>
      </c>
      <c r="L677" s="4">
        <v>4.4398624588189071</v>
      </c>
      <c r="M677" s="4">
        <v>2.7550862597883357</v>
      </c>
      <c r="N677" s="4">
        <v>4.2612524791334137</v>
      </c>
      <c r="O677" s="4">
        <v>0.25427805999999997</v>
      </c>
      <c r="P677" s="4">
        <v>0.66601089999999996</v>
      </c>
      <c r="Q677" s="4">
        <v>0.51556826</v>
      </c>
      <c r="R677" s="4">
        <v>0.61776626000000001</v>
      </c>
      <c r="S677" s="4">
        <v>0.24607486000000001</v>
      </c>
      <c r="T677" s="4">
        <v>0.70850663999999997</v>
      </c>
      <c r="U677" s="4">
        <v>0.64006954000000005</v>
      </c>
      <c r="V677" s="4">
        <v>0.14566873</v>
      </c>
      <c r="W677" s="4">
        <v>0.24815854000000001</v>
      </c>
      <c r="X677" s="4">
        <v>0.31098098000000002</v>
      </c>
      <c r="Y677" s="4">
        <v>7.0383730000000005E-2</v>
      </c>
      <c r="Z677" s="4">
        <v>0.14284337</v>
      </c>
      <c r="AA677" s="4">
        <f t="shared" si="40"/>
        <v>-0.240384712</v>
      </c>
      <c r="AB677" s="4">
        <f t="shared" si="41"/>
        <v>-4.572227299999998E-2</v>
      </c>
      <c r="AC677" s="4">
        <f t="shared" si="42"/>
        <v>0.61861475200000005</v>
      </c>
      <c r="AD677" s="4">
        <f t="shared" si="43"/>
        <v>-0.21934565400000006</v>
      </c>
      <c r="AE677" s="5">
        <v>2.8194924339999998</v>
      </c>
      <c r="AF677" s="5">
        <v>2.5791077219999998</v>
      </c>
      <c r="AG677" s="5">
        <v>2.5063023439999998</v>
      </c>
      <c r="AH677" s="5">
        <v>2.4605800709999999</v>
      </c>
      <c r="AI677" s="5">
        <v>3.1772560730000001</v>
      </c>
      <c r="AJ677" s="5">
        <v>3.7958708250000002</v>
      </c>
      <c r="AK677" s="5">
        <v>1.291986576</v>
      </c>
      <c r="AL677" s="5">
        <v>1.0726409219999999</v>
      </c>
    </row>
    <row r="678" spans="1:38" x14ac:dyDescent="0.25">
      <c r="A678" s="1" t="s">
        <v>890</v>
      </c>
      <c r="B678" s="3" t="s">
        <v>713</v>
      </c>
      <c r="C678" s="4">
        <v>2.8611138</v>
      </c>
      <c r="D678" s="4">
        <v>3.4547273999999999</v>
      </c>
      <c r="E678" s="4">
        <v>4.0050496999999998</v>
      </c>
      <c r="F678" s="4">
        <v>3.5922418</v>
      </c>
      <c r="G678" s="4">
        <v>3.8947596999999998</v>
      </c>
      <c r="H678" s="4">
        <v>3.5733866999999999</v>
      </c>
      <c r="I678" s="4">
        <v>3.6831909999999999</v>
      </c>
      <c r="J678" s="4">
        <v>2.6234454999999999</v>
      </c>
      <c r="K678" s="4">
        <v>2.3416129317043062</v>
      </c>
      <c r="L678" s="4">
        <v>3.7108009245908251</v>
      </c>
      <c r="M678" s="4">
        <v>2.4864080412960918</v>
      </c>
      <c r="N678" s="4">
        <v>4.348820200548805</v>
      </c>
      <c r="O678" s="4">
        <v>0.10462465999999999</v>
      </c>
      <c r="P678" s="4">
        <v>0.55375850000000004</v>
      </c>
      <c r="Q678" s="4">
        <v>0.55782290000000001</v>
      </c>
      <c r="R678" s="4">
        <v>0.40547899999999998</v>
      </c>
      <c r="S678" s="4">
        <v>0.27451500000000001</v>
      </c>
      <c r="T678" s="4">
        <v>0.44392883999999999</v>
      </c>
      <c r="U678" s="4">
        <v>0.44234659999999998</v>
      </c>
      <c r="V678" s="4">
        <v>1.9694376999999999E-2</v>
      </c>
      <c r="W678" s="4">
        <v>0.10361542999999999</v>
      </c>
      <c r="X678" s="4">
        <v>0.122217506</v>
      </c>
      <c r="Y678" s="4">
        <v>4.6363040000000001E-2</v>
      </c>
      <c r="Z678" s="4">
        <v>0.36358049999999997</v>
      </c>
      <c r="AA678" s="4">
        <f t="shared" si="40"/>
        <v>-0.49628202000000021</v>
      </c>
      <c r="AB678" s="4">
        <f t="shared" si="41"/>
        <v>-0.13921240799999968</v>
      </c>
      <c r="AC678" s="4">
        <f t="shared" si="42"/>
        <v>0.77296419500000013</v>
      </c>
      <c r="AD678" s="4">
        <f t="shared" si="43"/>
        <v>0.1137680270000001</v>
      </c>
      <c r="AE678" s="5">
        <v>2.9152302290000001</v>
      </c>
      <c r="AF678" s="5">
        <v>2.4189482089999998</v>
      </c>
      <c r="AG678" s="5">
        <v>2.8524903089999998</v>
      </c>
      <c r="AH678" s="5">
        <v>2.7132779010000001</v>
      </c>
      <c r="AI678" s="5">
        <v>3.2863045460000002</v>
      </c>
      <c r="AJ678" s="5">
        <v>4.0592687410000003</v>
      </c>
      <c r="AK678" s="5">
        <v>1.689880595</v>
      </c>
      <c r="AL678" s="5">
        <v>1.8036486220000001</v>
      </c>
    </row>
    <row r="679" spans="1:38" x14ac:dyDescent="0.25">
      <c r="A679" s="1" t="s">
        <v>890</v>
      </c>
      <c r="B679" s="3" t="s">
        <v>714</v>
      </c>
      <c r="C679" s="4">
        <v>3.0675150000000002</v>
      </c>
      <c r="D679" s="4">
        <v>3.2117456999999998</v>
      </c>
      <c r="E679" s="4">
        <v>4.1925416000000002</v>
      </c>
      <c r="F679" s="4">
        <v>2.8065983999999999</v>
      </c>
      <c r="G679" s="4">
        <v>4.3869142999999999</v>
      </c>
      <c r="H679" s="4">
        <v>2.2907723999999998</v>
      </c>
      <c r="I679" s="4">
        <v>4.0426444999999998</v>
      </c>
      <c r="J679" s="4">
        <v>1.7153882</v>
      </c>
      <c r="K679" s="4">
        <v>2.3565410602173187</v>
      </c>
      <c r="L679" s="4">
        <v>4.2976096347687447</v>
      </c>
      <c r="M679" s="4">
        <v>1.5714146985851289</v>
      </c>
      <c r="N679" s="4">
        <v>4.8793773981828039</v>
      </c>
      <c r="O679" s="4">
        <v>0.66816030000000004</v>
      </c>
      <c r="P679" s="4">
        <v>0.19224347</v>
      </c>
      <c r="Q679" s="4">
        <v>0.65713703999999995</v>
      </c>
      <c r="R679" s="4">
        <v>0.34836405999999998</v>
      </c>
      <c r="S679" s="4">
        <v>0.73274539999999999</v>
      </c>
      <c r="T679" s="4">
        <v>5.1772236999999999E-2</v>
      </c>
      <c r="U679" s="4">
        <v>0.10506663500000001</v>
      </c>
      <c r="V679" s="4">
        <v>0.42270180000000002</v>
      </c>
      <c r="W679" s="4">
        <v>0.13571852000000001</v>
      </c>
      <c r="X679" s="4">
        <v>0.16344676999999999</v>
      </c>
      <c r="Y679" s="4">
        <v>0.17538887</v>
      </c>
      <c r="Z679" s="4">
        <v>0.17331063999999999</v>
      </c>
      <c r="AA679" s="4">
        <f t="shared" si="40"/>
        <v>-0.61171286800000013</v>
      </c>
      <c r="AB679" s="4">
        <f t="shared" si="41"/>
        <v>-0.23228831399999983</v>
      </c>
      <c r="AC679" s="4">
        <f t="shared" si="42"/>
        <v>0.37776344699999997</v>
      </c>
      <c r="AD679" s="4">
        <f t="shared" si="43"/>
        <v>0.282305853</v>
      </c>
      <c r="AE679" s="5">
        <v>2.9939623289999999</v>
      </c>
      <c r="AF679" s="5">
        <v>2.3822494609999998</v>
      </c>
      <c r="AG679" s="5">
        <v>2.794457457</v>
      </c>
      <c r="AH679" s="5">
        <v>2.5621691430000002</v>
      </c>
      <c r="AI679" s="5">
        <v>3.9751715910000001</v>
      </c>
      <c r="AJ679" s="5">
        <v>4.352935038</v>
      </c>
      <c r="AK679" s="5">
        <v>0.448592298</v>
      </c>
      <c r="AL679" s="5">
        <v>0.730898151</v>
      </c>
    </row>
    <row r="680" spans="1:38" x14ac:dyDescent="0.25">
      <c r="A680" s="1" t="s">
        <v>890</v>
      </c>
      <c r="B680" s="3" t="s">
        <v>715</v>
      </c>
      <c r="C680" s="4">
        <v>0.547817</v>
      </c>
      <c r="D680" s="4">
        <v>1.1977458999999999</v>
      </c>
      <c r="E680" s="4">
        <v>1.7677989000000001</v>
      </c>
      <c r="F680" s="4">
        <v>0.93599975000000002</v>
      </c>
      <c r="G680" s="4">
        <v>2.7424395000000001</v>
      </c>
      <c r="H680" s="4">
        <v>1.1523391999999999</v>
      </c>
      <c r="I680" s="4">
        <v>1.3108169999999999</v>
      </c>
      <c r="J680" s="4">
        <v>0.76819956</v>
      </c>
      <c r="K680" s="4">
        <v>1.5310345481322074</v>
      </c>
      <c r="L680" s="4">
        <v>2.9617918489303094</v>
      </c>
      <c r="M680" s="4">
        <v>0.98459372492069863</v>
      </c>
      <c r="N680" s="4">
        <v>2.296818586563989</v>
      </c>
      <c r="O680" s="4">
        <v>0.93254000000000004</v>
      </c>
      <c r="P680" s="4">
        <v>0.40097672000000001</v>
      </c>
      <c r="Q680" s="4">
        <v>0.87774770000000002</v>
      </c>
      <c r="R680" s="4">
        <v>0.34482625</v>
      </c>
      <c r="S680" s="4">
        <v>0.63131243000000004</v>
      </c>
      <c r="T680" s="4">
        <v>0.15803038999999999</v>
      </c>
      <c r="U680" s="4">
        <v>0.57447329999999996</v>
      </c>
      <c r="V680" s="4">
        <v>0.51518850000000005</v>
      </c>
      <c r="W680" s="4">
        <v>0.32169720000000002</v>
      </c>
      <c r="X680" s="4">
        <v>9.4849184000000003E-2</v>
      </c>
      <c r="Y680" s="4">
        <v>0.10527519</v>
      </c>
      <c r="Z680" s="4">
        <v>0.109327756</v>
      </c>
      <c r="AA680" s="4">
        <f t="shared" si="40"/>
        <v>-0.27917925399999999</v>
      </c>
      <c r="AB680" s="4">
        <f t="shared" si="41"/>
        <v>-3.1965185999999979E-2</v>
      </c>
      <c r="AC680" s="4">
        <f t="shared" si="42"/>
        <v>0.7235443800000001</v>
      </c>
      <c r="AD680" s="4">
        <f t="shared" si="43"/>
        <v>-3.9959640000000005E-2</v>
      </c>
      <c r="AE680" s="5">
        <v>1.48878234</v>
      </c>
      <c r="AF680" s="5">
        <v>1.209603086</v>
      </c>
      <c r="AG680" s="5">
        <v>0.42133264999999998</v>
      </c>
      <c r="AH680" s="5">
        <v>0.389367464</v>
      </c>
      <c r="AI680" s="5">
        <v>0.414182088</v>
      </c>
      <c r="AJ680" s="5">
        <v>1.1377264680000001</v>
      </c>
      <c r="AK680" s="5">
        <v>5.3475197000000002E-2</v>
      </c>
      <c r="AL680" s="5">
        <v>1.3515556999999999E-2</v>
      </c>
    </row>
    <row r="681" spans="1:38" x14ac:dyDescent="0.25">
      <c r="A681" s="1" t="s">
        <v>890</v>
      </c>
      <c r="B681" s="3" t="s">
        <v>716</v>
      </c>
      <c r="C681" s="4">
        <v>1.4030604</v>
      </c>
      <c r="D681" s="4">
        <v>2.5018647000000001</v>
      </c>
      <c r="E681" s="4">
        <v>2.6968462</v>
      </c>
      <c r="F681" s="4">
        <v>1.9930836999999999</v>
      </c>
      <c r="G681" s="4">
        <v>4.200583</v>
      </c>
      <c r="H681" s="4">
        <v>2.1850420000000002</v>
      </c>
      <c r="I681" s="4">
        <v>3.7583139999999999</v>
      </c>
      <c r="J681" s="4">
        <v>1.5490086000000001</v>
      </c>
      <c r="K681" s="4">
        <v>1.4941493209001899</v>
      </c>
      <c r="L681" s="4">
        <v>3.5903984206449384</v>
      </c>
      <c r="M681" s="4">
        <v>1.3470759865596436</v>
      </c>
      <c r="N681" s="4">
        <v>4.6479533910085671</v>
      </c>
      <c r="O681" s="4">
        <v>0.95691585999999995</v>
      </c>
      <c r="P681" s="4">
        <v>0.27525967000000001</v>
      </c>
      <c r="Q681" s="4">
        <v>0.87379260000000003</v>
      </c>
      <c r="R681" s="4">
        <v>4.6667814000000002E-2</v>
      </c>
      <c r="S681" s="4">
        <v>0.70900105999999996</v>
      </c>
      <c r="T681" s="4">
        <v>0.2131902</v>
      </c>
      <c r="U681" s="4">
        <v>0.21502535</v>
      </c>
      <c r="V681" s="4">
        <v>0.36296123000000002</v>
      </c>
      <c r="W681" s="4">
        <v>0.16202366000000001</v>
      </c>
      <c r="X681" s="4">
        <v>0.20327245999999999</v>
      </c>
      <c r="Y681" s="4">
        <v>0.49472139999999998</v>
      </c>
      <c r="Z681" s="4">
        <v>6.5800800000000007E-2</v>
      </c>
      <c r="AA681" s="4">
        <f t="shared" si="40"/>
        <v>-0.33311708100000015</v>
      </c>
      <c r="AB681" s="4">
        <f t="shared" si="41"/>
        <v>7.6404402999999732E-2</v>
      </c>
      <c r="AC681" s="4">
        <f t="shared" si="42"/>
        <v>1.8248622189999999</v>
      </c>
      <c r="AD681" s="4">
        <f t="shared" si="43"/>
        <v>0.55671414000000008</v>
      </c>
      <c r="AE681" s="5">
        <v>3.1103431970000002</v>
      </c>
      <c r="AF681" s="5">
        <v>2.777226116</v>
      </c>
      <c r="AG681" s="5">
        <v>2.4542706660000002</v>
      </c>
      <c r="AH681" s="5">
        <v>2.5306750689999999</v>
      </c>
      <c r="AI681" s="5">
        <v>2.3564311939999998</v>
      </c>
      <c r="AJ681" s="5">
        <v>4.1812934129999997</v>
      </c>
      <c r="AK681" s="5">
        <v>0.113609561</v>
      </c>
      <c r="AL681" s="5">
        <v>0.67032370100000005</v>
      </c>
    </row>
    <row r="682" spans="1:38" x14ac:dyDescent="0.25">
      <c r="A682" s="1" t="s">
        <v>890</v>
      </c>
      <c r="B682" s="3" t="s">
        <v>717</v>
      </c>
      <c r="C682" s="4">
        <v>2.5346692000000002</v>
      </c>
      <c r="D682" s="4">
        <v>2.9286241999999998</v>
      </c>
      <c r="E682" s="4">
        <v>2.9193954</v>
      </c>
      <c r="F682" s="4">
        <v>1.2353044</v>
      </c>
      <c r="G682" s="4">
        <v>1.6095706000000001</v>
      </c>
      <c r="H682" s="4">
        <v>0.61492555999999998</v>
      </c>
      <c r="I682" s="4">
        <v>0.19927719999999999</v>
      </c>
      <c r="J682" s="4">
        <v>4.5770336000000002E-2</v>
      </c>
      <c r="K682" s="4">
        <v>1.2986993672783604</v>
      </c>
      <c r="L682" s="4">
        <v>3.4890933078350801</v>
      </c>
      <c r="M682" s="4">
        <v>0.16968645614193043</v>
      </c>
      <c r="N682" s="4">
        <v>1.4517676374441237</v>
      </c>
      <c r="O682" s="4">
        <v>0.86195504999999994</v>
      </c>
      <c r="P682" s="4">
        <v>0.34409079999999997</v>
      </c>
      <c r="Q682" s="4">
        <v>0.85288059999999999</v>
      </c>
      <c r="R682" s="4">
        <v>0.28549540000000001</v>
      </c>
      <c r="S682" s="4">
        <v>0.86738090000000001</v>
      </c>
      <c r="T682" s="4">
        <v>0.28975055</v>
      </c>
      <c r="U682" s="4">
        <v>0.56523760000000001</v>
      </c>
      <c r="V682" s="4">
        <v>0.30417749999999999</v>
      </c>
      <c r="W682" s="4">
        <v>0.14642743999999999</v>
      </c>
      <c r="X682" s="4">
        <v>0.15237514999999999</v>
      </c>
      <c r="Y682" s="4">
        <v>0.52429532999999995</v>
      </c>
      <c r="Z682" s="4">
        <v>0.22939044</v>
      </c>
      <c r="AA682" s="4">
        <f t="shared" si="40"/>
        <v>-0.11318645399999994</v>
      </c>
      <c r="AB682" s="4">
        <f t="shared" si="41"/>
        <v>-0.15588466400000001</v>
      </c>
      <c r="AC682" s="4">
        <f t="shared" si="42"/>
        <v>3.6315084999999997E-2</v>
      </c>
      <c r="AD682" s="4">
        <f t="shared" si="43"/>
        <v>-4.0079019999999998E-3</v>
      </c>
      <c r="AE682" s="5">
        <v>1.0763128099999999</v>
      </c>
      <c r="AF682" s="5">
        <v>0.96312635599999996</v>
      </c>
      <c r="AG682" s="5">
        <v>0.201361605</v>
      </c>
      <c r="AH682" s="5">
        <v>4.5476941E-2</v>
      </c>
      <c r="AI682" s="5">
        <v>8.5513037E-2</v>
      </c>
      <c r="AJ682" s="5">
        <v>0.121828122</v>
      </c>
      <c r="AK682" s="5">
        <v>6.0091179999999999E-3</v>
      </c>
      <c r="AL682" s="5">
        <v>2.0012160000000001E-3</v>
      </c>
    </row>
    <row r="683" spans="1:38" x14ac:dyDescent="0.25">
      <c r="A683" s="1" t="s">
        <v>890</v>
      </c>
      <c r="B683" s="3" t="s">
        <v>718</v>
      </c>
      <c r="C683" s="4">
        <v>4.497363</v>
      </c>
      <c r="D683" s="4">
        <v>5.1572699999999996</v>
      </c>
      <c r="E683" s="4">
        <v>5.2720604</v>
      </c>
      <c r="F683" s="4">
        <v>3.3461257999999998</v>
      </c>
      <c r="G683" s="4">
        <v>5.7273810000000003</v>
      </c>
      <c r="H683" s="4">
        <v>3.0755650000000001</v>
      </c>
      <c r="I683" s="4">
        <v>5.0477259999999999</v>
      </c>
      <c r="J683" s="4">
        <v>2.5793876999999998</v>
      </c>
      <c r="K683" s="4">
        <v>3.5495582846943683</v>
      </c>
      <c r="L683" s="4">
        <v>5.9489348525296384</v>
      </c>
      <c r="M683" s="4">
        <v>2.1395218842842403</v>
      </c>
      <c r="N683" s="4">
        <v>6.3791599967014943</v>
      </c>
      <c r="O683" s="4">
        <v>1.2848119</v>
      </c>
      <c r="P683" s="4">
        <v>0.37865037000000001</v>
      </c>
      <c r="Q683" s="4">
        <v>1.1235203</v>
      </c>
      <c r="R683" s="4">
        <v>0.3228723</v>
      </c>
      <c r="S683" s="4">
        <v>0.86884510000000004</v>
      </c>
      <c r="T683" s="4">
        <v>0.30912033</v>
      </c>
      <c r="U683" s="4">
        <v>0.29254076000000001</v>
      </c>
      <c r="V683" s="4">
        <v>0.33198117999999999</v>
      </c>
      <c r="W683" s="4">
        <v>0.49777212999999998</v>
      </c>
      <c r="X683" s="4">
        <v>0.46878703999999999</v>
      </c>
      <c r="Y683" s="4">
        <v>0.31059705999999998</v>
      </c>
      <c r="Z683" s="4">
        <v>0.31771386000000001</v>
      </c>
      <c r="AA683" s="4">
        <f t="shared" si="40"/>
        <v>-0.41718420199999962</v>
      </c>
      <c r="AB683" s="4">
        <f t="shared" si="41"/>
        <v>-0.22703979600000057</v>
      </c>
      <c r="AC683" s="4">
        <f t="shared" si="42"/>
        <v>2.1099481470000008</v>
      </c>
      <c r="AD683" s="4">
        <f t="shared" si="43"/>
        <v>1.229786789</v>
      </c>
      <c r="AE683" s="5">
        <v>5.459670955</v>
      </c>
      <c r="AF683" s="5">
        <v>5.0424867530000004</v>
      </c>
      <c r="AG683" s="5">
        <v>4.5603848090000003</v>
      </c>
      <c r="AH683" s="5">
        <v>4.3333450129999997</v>
      </c>
      <c r="AI683" s="5">
        <v>4.5298396829999996</v>
      </c>
      <c r="AJ683" s="5">
        <v>6.6397878300000004</v>
      </c>
      <c r="AK683" s="5">
        <v>0.97318878200000003</v>
      </c>
      <c r="AL683" s="5">
        <v>2.2029755710000001</v>
      </c>
    </row>
    <row r="684" spans="1:38" x14ac:dyDescent="0.25">
      <c r="A684" s="1" t="s">
        <v>890</v>
      </c>
      <c r="B684" s="3" t="s">
        <v>719</v>
      </c>
      <c r="C684" s="4">
        <v>0</v>
      </c>
      <c r="D684" s="4">
        <v>1.4504168</v>
      </c>
      <c r="E684" s="4">
        <v>3.9230160000000001</v>
      </c>
      <c r="F684" s="4">
        <v>2.0974287999999999</v>
      </c>
      <c r="G684" s="4">
        <v>4.9188967000000003</v>
      </c>
      <c r="H684" s="4">
        <v>2.0476744</v>
      </c>
      <c r="I684" s="4">
        <v>4.3705270000000001</v>
      </c>
      <c r="J684" s="4">
        <v>1.5900365999999999</v>
      </c>
      <c r="K684" s="4">
        <v>2.0514103874505292</v>
      </c>
      <c r="L684" s="4">
        <v>3.9043781197489245</v>
      </c>
      <c r="M684" s="4">
        <v>1.8634627582591226</v>
      </c>
      <c r="N684" s="4">
        <v>5.7540777627479383</v>
      </c>
      <c r="O684" s="4">
        <v>1.1893594000000001</v>
      </c>
      <c r="P684" s="4">
        <v>0.37601683000000002</v>
      </c>
      <c r="Q684" s="4">
        <v>0.7440563</v>
      </c>
      <c r="R684" s="4">
        <v>0.114901245</v>
      </c>
      <c r="S684" s="4">
        <v>0.96430979999999999</v>
      </c>
      <c r="T684" s="4">
        <v>0.2072871</v>
      </c>
      <c r="U684" s="4">
        <v>0.27273997999999999</v>
      </c>
      <c r="V684" s="4">
        <v>0.28618684</v>
      </c>
      <c r="W684" s="4">
        <v>0.16304825000000001</v>
      </c>
      <c r="X684" s="4">
        <v>0.43339879999999997</v>
      </c>
      <c r="Y684" s="4">
        <v>0.37020492999999999</v>
      </c>
      <c r="Z684" s="4">
        <v>0.3902427</v>
      </c>
      <c r="AA684" s="4">
        <f t="shared" si="40"/>
        <v>-0.50152276499999981</v>
      </c>
      <c r="AB684" s="4">
        <f t="shared" si="41"/>
        <v>-0.45832613600000016</v>
      </c>
      <c r="AC684" s="4">
        <f t="shared" si="42"/>
        <v>1.4631713710000001</v>
      </c>
      <c r="AD684" s="4">
        <f t="shared" si="43"/>
        <v>-1.5205679000000027E-2</v>
      </c>
      <c r="AE684" s="5">
        <v>4.0709044839999997</v>
      </c>
      <c r="AF684" s="5">
        <v>3.5693817189999999</v>
      </c>
      <c r="AG684" s="5">
        <v>3.642620714</v>
      </c>
      <c r="AH684" s="5">
        <v>3.1842945779999998</v>
      </c>
      <c r="AI684" s="5">
        <v>3.372560735</v>
      </c>
      <c r="AJ684" s="5">
        <v>4.835732106</v>
      </c>
      <c r="AK684" s="5">
        <v>0.53819445799999999</v>
      </c>
      <c r="AL684" s="5">
        <v>0.52298877899999996</v>
      </c>
    </row>
    <row r="685" spans="1:38" x14ac:dyDescent="0.25">
      <c r="A685" s="1" t="s">
        <v>890</v>
      </c>
      <c r="B685" s="3" t="s">
        <v>720</v>
      </c>
      <c r="C685" s="4">
        <v>4.5126442999999998</v>
      </c>
      <c r="D685" s="4">
        <v>4.5784739999999999</v>
      </c>
      <c r="E685" s="4">
        <v>3.8440240000000001</v>
      </c>
      <c r="F685" s="4">
        <v>2.6289601</v>
      </c>
      <c r="G685" s="4">
        <v>3.3880270000000001</v>
      </c>
      <c r="H685" s="4">
        <v>2.0945604000000002</v>
      </c>
      <c r="I685" s="4">
        <v>3.1908693000000001</v>
      </c>
      <c r="J685" s="4">
        <v>1.6392876999999999</v>
      </c>
      <c r="K685" s="4">
        <v>3.333177538566046</v>
      </c>
      <c r="L685" s="4">
        <v>5.4594971941942685</v>
      </c>
      <c r="M685" s="4">
        <v>1.5547214507450213</v>
      </c>
      <c r="N685" s="4">
        <v>4.6410083862960763</v>
      </c>
      <c r="O685" s="4">
        <v>0.97339580000000003</v>
      </c>
      <c r="P685" s="4">
        <v>0.27563164000000001</v>
      </c>
      <c r="Q685" s="4">
        <v>0.84809559999999995</v>
      </c>
      <c r="R685" s="4">
        <v>0.36239835999999997</v>
      </c>
      <c r="S685" s="4">
        <v>0.81481177000000005</v>
      </c>
      <c r="T685" s="4">
        <v>0.25806433000000001</v>
      </c>
      <c r="U685" s="4">
        <v>0.37713552</v>
      </c>
      <c r="V685" s="4">
        <v>0.47825899999999999</v>
      </c>
      <c r="W685" s="4">
        <v>0.32518599999999998</v>
      </c>
      <c r="X685" s="4">
        <v>0.54992079999999999</v>
      </c>
      <c r="Y685" s="4">
        <v>0.53389626999999995</v>
      </c>
      <c r="Z685" s="4">
        <v>0.58492224999999998</v>
      </c>
      <c r="AA685" s="4">
        <f t="shared" si="40"/>
        <v>-0.31147434700000032</v>
      </c>
      <c r="AB685" s="4">
        <f t="shared" si="41"/>
        <v>-0.37490226500000023</v>
      </c>
      <c r="AC685" s="4">
        <f t="shared" si="42"/>
        <v>2.046622465</v>
      </c>
      <c r="AD685" s="4">
        <f t="shared" si="43"/>
        <v>0.62913473000000009</v>
      </c>
      <c r="AE685" s="5">
        <v>4.0582385570000001</v>
      </c>
      <c r="AF685" s="5">
        <v>3.7467642099999998</v>
      </c>
      <c r="AG685" s="5">
        <v>4.8040897090000003</v>
      </c>
      <c r="AH685" s="5">
        <v>4.4291874440000001</v>
      </c>
      <c r="AI685" s="5">
        <v>3.6262639000000001</v>
      </c>
      <c r="AJ685" s="5">
        <v>5.6728863650000001</v>
      </c>
      <c r="AK685" s="5">
        <v>1.5293961949999999</v>
      </c>
      <c r="AL685" s="5">
        <v>2.158530925</v>
      </c>
    </row>
    <row r="686" spans="1:38" x14ac:dyDescent="0.25">
      <c r="A686" s="1" t="s">
        <v>890</v>
      </c>
      <c r="B686" s="3" t="s">
        <v>721</v>
      </c>
      <c r="C686" s="4">
        <v>5.3697629999999998</v>
      </c>
      <c r="D686" s="4">
        <v>5.8307295000000003</v>
      </c>
      <c r="E686" s="4">
        <v>6.3234186000000001</v>
      </c>
      <c r="F686" s="4">
        <v>4.6621427999999998</v>
      </c>
      <c r="G686" s="4">
        <v>4.0140605000000003</v>
      </c>
      <c r="H686" s="4">
        <v>2.6640731999999998</v>
      </c>
      <c r="I686" s="4">
        <v>1.4011171</v>
      </c>
      <c r="J686" s="4">
        <v>0.36632051999999998</v>
      </c>
      <c r="K686" s="4">
        <v>4.3088049863429205</v>
      </c>
      <c r="L686" s="4">
        <v>6.3859383072625286</v>
      </c>
      <c r="M686" s="4">
        <v>1.4829515133673101</v>
      </c>
      <c r="N686" s="4">
        <v>5.321156046499123</v>
      </c>
      <c r="O686" s="4">
        <v>0.84545152999999995</v>
      </c>
      <c r="P686" s="4">
        <v>0.45848945000000002</v>
      </c>
      <c r="Q686" s="4">
        <v>1.0783486</v>
      </c>
      <c r="R686" s="4">
        <v>0.72033519999999995</v>
      </c>
      <c r="S686" s="4">
        <v>0.54796959999999995</v>
      </c>
      <c r="T686" s="4">
        <v>0.4353998</v>
      </c>
      <c r="U686" s="4">
        <v>0.26654533000000002</v>
      </c>
      <c r="V686" s="4">
        <v>0.19819486</v>
      </c>
      <c r="W686" s="4">
        <v>0.47235945000000001</v>
      </c>
      <c r="X686" s="4">
        <v>0.39183262000000002</v>
      </c>
      <c r="Y686" s="4">
        <v>0.40386534000000002</v>
      </c>
      <c r="Z686" s="4">
        <v>0.25707873999999997</v>
      </c>
      <c r="AA686" s="4">
        <f t="shared" si="40"/>
        <v>-0.66449610700000017</v>
      </c>
      <c r="AB686" s="4">
        <f t="shared" si="41"/>
        <v>-4.845959900000002E-2</v>
      </c>
      <c r="AC686" s="4">
        <f t="shared" si="42"/>
        <v>4.112057399999991E-2</v>
      </c>
      <c r="AD686" s="4">
        <f t="shared" si="43"/>
        <v>7.8111408999999993E-2</v>
      </c>
      <c r="AE686" s="5">
        <v>4.2625158440000002</v>
      </c>
      <c r="AF686" s="5">
        <v>3.598019737</v>
      </c>
      <c r="AG686" s="5">
        <v>0.20771547000000001</v>
      </c>
      <c r="AH686" s="5">
        <v>0.15925587099999999</v>
      </c>
      <c r="AI686" s="5">
        <v>0.51977336100000004</v>
      </c>
      <c r="AJ686" s="5">
        <v>0.56089393499999995</v>
      </c>
      <c r="AK686" s="5">
        <v>4.2898817999999998E-2</v>
      </c>
      <c r="AL686" s="5">
        <v>0.121010227</v>
      </c>
    </row>
    <row r="687" spans="1:38" x14ac:dyDescent="0.25">
      <c r="A687" s="1" t="s">
        <v>890</v>
      </c>
      <c r="B687" s="3" t="s">
        <v>722</v>
      </c>
      <c r="C687" s="4">
        <v>3.6342680000000001</v>
      </c>
      <c r="D687" s="4">
        <v>3.9182432</v>
      </c>
      <c r="E687" s="4">
        <v>3.9963164</v>
      </c>
      <c r="F687" s="4">
        <v>2.8520748999999999</v>
      </c>
      <c r="G687" s="4">
        <v>2.667697</v>
      </c>
      <c r="H687" s="4">
        <v>1.0166032</v>
      </c>
      <c r="I687" s="4">
        <v>1.6296550000000001</v>
      </c>
      <c r="J687" s="4">
        <v>0.27502253999999998</v>
      </c>
      <c r="K687" s="4">
        <v>2.943698202464998</v>
      </c>
      <c r="L687" s="4">
        <v>4.3379750626189315</v>
      </c>
      <c r="M687" s="4">
        <v>0.82198852426168711</v>
      </c>
      <c r="N687" s="4">
        <v>3.9438557054036352</v>
      </c>
      <c r="O687" s="4">
        <v>1.0189177</v>
      </c>
      <c r="P687" s="4">
        <v>0.48978463</v>
      </c>
      <c r="Q687" s="4">
        <v>0.93254000000000004</v>
      </c>
      <c r="R687" s="4">
        <v>0.54902594999999998</v>
      </c>
      <c r="S687" s="4">
        <v>0.74712323999999997</v>
      </c>
      <c r="T687" s="4">
        <v>0.48189437000000002</v>
      </c>
      <c r="U687" s="4">
        <v>0.14455941</v>
      </c>
      <c r="V687" s="4">
        <v>0.14330008999999999</v>
      </c>
      <c r="W687" s="4">
        <v>0.41412640000000001</v>
      </c>
      <c r="X687" s="4">
        <v>0.33191683999999999</v>
      </c>
      <c r="Y687" s="4">
        <v>0.27649266</v>
      </c>
      <c r="Z687" s="4">
        <v>0.27868369999999998</v>
      </c>
      <c r="AA687" s="4">
        <f t="shared" si="40"/>
        <v>-0.35036958700000009</v>
      </c>
      <c r="AB687" s="4">
        <f t="shared" si="41"/>
        <v>-0.68346837400000005</v>
      </c>
      <c r="AC687" s="4">
        <f t="shared" si="42"/>
        <v>-0.76443805499999984</v>
      </c>
      <c r="AD687" s="4">
        <f t="shared" si="43"/>
        <v>-0.16444436999999998</v>
      </c>
      <c r="AE687" s="5">
        <v>1.8746238710000001</v>
      </c>
      <c r="AF687" s="5">
        <v>1.524254284</v>
      </c>
      <c r="AG687" s="5">
        <v>0.83799973800000005</v>
      </c>
      <c r="AH687" s="5">
        <v>0.154531364</v>
      </c>
      <c r="AI687" s="5">
        <v>2.4051237589999999</v>
      </c>
      <c r="AJ687" s="5">
        <v>1.640685704</v>
      </c>
      <c r="AK687" s="5">
        <v>0.20746809999999999</v>
      </c>
      <c r="AL687" s="5">
        <v>4.3023730000000003E-2</v>
      </c>
    </row>
    <row r="688" spans="1:38" x14ac:dyDescent="0.25">
      <c r="A688" s="1" t="s">
        <v>890</v>
      </c>
      <c r="B688" s="3" t="s">
        <v>723</v>
      </c>
      <c r="C688" s="4">
        <v>5.7292943000000003</v>
      </c>
      <c r="D688" s="4">
        <v>6.2892685000000004</v>
      </c>
      <c r="E688" s="4">
        <v>7.2025646999999999</v>
      </c>
      <c r="F688" s="4">
        <v>5.5709305000000002</v>
      </c>
      <c r="G688" s="4">
        <v>7.4957510000000003</v>
      </c>
      <c r="H688" s="4">
        <v>5.0364420000000001</v>
      </c>
      <c r="I688" s="4">
        <v>6.9636360000000002</v>
      </c>
      <c r="J688" s="4">
        <v>4.4570100000000004</v>
      </c>
      <c r="K688" s="4">
        <v>5.1285821091194226</v>
      </c>
      <c r="L688" s="4">
        <v>7.4719109030613025</v>
      </c>
      <c r="M688" s="4">
        <v>4.0066211801223801</v>
      </c>
      <c r="N688" s="4">
        <v>7.8600813229488864</v>
      </c>
      <c r="O688" s="4">
        <v>0.95395505000000003</v>
      </c>
      <c r="P688" s="4">
        <v>0.56510930000000004</v>
      </c>
      <c r="Q688" s="4">
        <v>1.0253336</v>
      </c>
      <c r="R688" s="4">
        <v>0.64680915999999999</v>
      </c>
      <c r="S688" s="4">
        <v>0.80970569999999997</v>
      </c>
      <c r="T688" s="4">
        <v>0.42370686000000002</v>
      </c>
      <c r="U688" s="4">
        <v>0.20203961000000001</v>
      </c>
      <c r="V688" s="4">
        <v>0.17591390000000001</v>
      </c>
      <c r="W688" s="4">
        <v>0.51646775</v>
      </c>
      <c r="X688" s="4">
        <v>0.49449003000000002</v>
      </c>
      <c r="Y688" s="4">
        <v>0.28909542999999999</v>
      </c>
      <c r="Z688" s="4">
        <v>0.11600233</v>
      </c>
      <c r="AA688" s="4">
        <f t="shared" si="40"/>
        <v>-0.60829947300000065</v>
      </c>
      <c r="AB688" s="4">
        <f t="shared" si="41"/>
        <v>-0.25262825399999933</v>
      </c>
      <c r="AC688" s="4">
        <f t="shared" si="42"/>
        <v>2.0888229679999988</v>
      </c>
      <c r="AD688" s="4">
        <f t="shared" si="43"/>
        <v>1.0426932280000001</v>
      </c>
      <c r="AE688" s="5">
        <v>5.9892366680000002</v>
      </c>
      <c r="AF688" s="5">
        <v>5.3809371949999996</v>
      </c>
      <c r="AG688" s="5">
        <v>6.0611497419999996</v>
      </c>
      <c r="AH688" s="5">
        <v>5.8085214880000002</v>
      </c>
      <c r="AI688" s="5">
        <v>5.9956134060000004</v>
      </c>
      <c r="AJ688" s="5">
        <v>8.0844363739999991</v>
      </c>
      <c r="AK688" s="5">
        <v>2.06836814</v>
      </c>
      <c r="AL688" s="5">
        <v>3.1110613680000001</v>
      </c>
    </row>
    <row r="689" spans="1:38" x14ac:dyDescent="0.25">
      <c r="A689" s="1" t="s">
        <v>890</v>
      </c>
      <c r="B689" s="3" t="s">
        <v>724</v>
      </c>
      <c r="C689" s="4">
        <v>3.0349517000000001</v>
      </c>
      <c r="D689" s="4">
        <v>3.8926630000000002</v>
      </c>
      <c r="E689" s="4">
        <v>5.0174273999999999</v>
      </c>
      <c r="F689" s="4">
        <v>3.0019662</v>
      </c>
      <c r="G689" s="4">
        <v>4.0718226</v>
      </c>
      <c r="H689" s="4">
        <v>1.773971</v>
      </c>
      <c r="I689" s="4">
        <v>2.7605</v>
      </c>
      <c r="J689" s="4">
        <v>0.61318934000000003</v>
      </c>
      <c r="K689" s="4">
        <v>3.165045257909548</v>
      </c>
      <c r="L689" s="4">
        <v>5.143405664241949</v>
      </c>
      <c r="M689" s="4">
        <v>1.7269488943058537</v>
      </c>
      <c r="N689" s="4">
        <v>5.1619642479590464</v>
      </c>
      <c r="O689" s="4">
        <v>1.2654666000000001</v>
      </c>
      <c r="P689" s="4">
        <v>0.46098827999999997</v>
      </c>
      <c r="Q689" s="4">
        <v>1.0668894</v>
      </c>
      <c r="R689" s="4">
        <v>0.88336694000000004</v>
      </c>
      <c r="S689" s="4">
        <v>0.71803289999999997</v>
      </c>
      <c r="T689" s="4">
        <v>4.5751844E-2</v>
      </c>
      <c r="U689" s="4">
        <v>0.19275107999999999</v>
      </c>
      <c r="V689" s="4">
        <v>0.19045535999999999</v>
      </c>
      <c r="W689" s="4">
        <v>0.100739226</v>
      </c>
      <c r="X689" s="4">
        <v>0.38413273999999997</v>
      </c>
      <c r="Y689" s="4">
        <v>0.23677397</v>
      </c>
      <c r="Z689" s="4">
        <v>0.20373996999999999</v>
      </c>
      <c r="AA689" s="4">
        <f t="shared" si="40"/>
        <v>-0.98889665399999993</v>
      </c>
      <c r="AB689" s="4">
        <f t="shared" si="41"/>
        <v>-3.8225975000000023E-2</v>
      </c>
      <c r="AC689" s="4">
        <f t="shared" si="42"/>
        <v>1.2974618230000001</v>
      </c>
      <c r="AD689" s="4">
        <f t="shared" si="43"/>
        <v>0.17223325499999997</v>
      </c>
      <c r="AE689" s="5">
        <v>3.3180116370000001</v>
      </c>
      <c r="AF689" s="5">
        <v>2.3291149830000002</v>
      </c>
      <c r="AG689" s="5">
        <v>1.005134062</v>
      </c>
      <c r="AH689" s="5">
        <v>0.96690808699999997</v>
      </c>
      <c r="AI689" s="5">
        <v>1.71087805</v>
      </c>
      <c r="AJ689" s="5">
        <v>3.0083398730000002</v>
      </c>
      <c r="AK689" s="5">
        <v>5.2746688E-2</v>
      </c>
      <c r="AL689" s="5">
        <v>0.22497994299999999</v>
      </c>
    </row>
    <row r="690" spans="1:38" x14ac:dyDescent="0.25">
      <c r="A690" s="1" t="s">
        <v>890</v>
      </c>
      <c r="B690" s="3" t="s">
        <v>725</v>
      </c>
      <c r="C690" s="4">
        <v>4.9074720000000003</v>
      </c>
      <c r="D690" s="4">
        <v>5.2321660000000003</v>
      </c>
      <c r="E690" s="4">
        <v>6.4557776000000002</v>
      </c>
      <c r="F690" s="4">
        <v>4.3048469999999996</v>
      </c>
      <c r="G690" s="4">
        <v>5.8645230000000002</v>
      </c>
      <c r="H690" s="4">
        <v>3.065493</v>
      </c>
      <c r="I690" s="4">
        <v>4.4752210000000003</v>
      </c>
      <c r="J690" s="4">
        <v>1.8568742</v>
      </c>
      <c r="K690" s="4">
        <v>4.416279035174858</v>
      </c>
      <c r="L690" s="4">
        <v>6.7805463288898586</v>
      </c>
      <c r="M690" s="4">
        <v>2.5340043119432432</v>
      </c>
      <c r="N690" s="4">
        <v>7.0530026956943557</v>
      </c>
      <c r="O690" s="4">
        <v>1.1653127999999999</v>
      </c>
      <c r="P690" s="4">
        <v>0.46135510000000002</v>
      </c>
      <c r="Q690" s="4">
        <v>1.0300142999999999</v>
      </c>
      <c r="R690" s="4">
        <v>0.53975092999999996</v>
      </c>
      <c r="S690" s="4">
        <v>0.64796699999999996</v>
      </c>
      <c r="T690" s="4">
        <v>0.47402601999999999</v>
      </c>
      <c r="U690" s="4">
        <v>0.24560905999999999</v>
      </c>
      <c r="V690" s="4">
        <v>0.20533216000000001</v>
      </c>
      <c r="W690" s="4">
        <v>0.19452945999999999</v>
      </c>
      <c r="X690" s="4">
        <v>0.22074303000000001</v>
      </c>
      <c r="Y690" s="4">
        <v>0.41541988000000002</v>
      </c>
      <c r="Z690" s="4">
        <v>0.30102689999999999</v>
      </c>
      <c r="AA690" s="4">
        <f t="shared" si="40"/>
        <v>-0.61086219499999972</v>
      </c>
      <c r="AB690" s="4">
        <f t="shared" si="41"/>
        <v>-7.8745511000000157E-2</v>
      </c>
      <c r="AC690" s="4">
        <f t="shared" si="42"/>
        <v>0.92407113900000004</v>
      </c>
      <c r="AD690" s="4">
        <f t="shared" si="43"/>
        <v>0.182756325</v>
      </c>
      <c r="AE690" s="5">
        <v>4.1467285279999997</v>
      </c>
      <c r="AF690" s="5">
        <v>3.535866333</v>
      </c>
      <c r="AG690" s="5">
        <v>2.1913889360000001</v>
      </c>
      <c r="AH690" s="5">
        <v>2.1126434249999999</v>
      </c>
      <c r="AI690" s="5">
        <v>3.291358963</v>
      </c>
      <c r="AJ690" s="5">
        <v>4.215430102</v>
      </c>
      <c r="AK690" s="5">
        <v>0.481587245</v>
      </c>
      <c r="AL690" s="5">
        <v>0.66434356999999999</v>
      </c>
    </row>
    <row r="691" spans="1:38" x14ac:dyDescent="0.25">
      <c r="A691" s="1" t="s">
        <v>890</v>
      </c>
      <c r="B691" s="3" t="s">
        <v>726</v>
      </c>
      <c r="C691" s="4">
        <v>5.7263435999999999</v>
      </c>
      <c r="D691" s="4">
        <v>5.8747600000000002</v>
      </c>
      <c r="E691" s="4">
        <v>6.0623636000000003</v>
      </c>
      <c r="F691" s="4">
        <v>4.1571083</v>
      </c>
      <c r="G691" s="4">
        <v>3.8414799999999998</v>
      </c>
      <c r="H691" s="4">
        <v>2.4426146000000002</v>
      </c>
      <c r="I691" s="4">
        <v>1.5725889</v>
      </c>
      <c r="J691" s="4">
        <v>0.58606329999999995</v>
      </c>
      <c r="K691" s="4">
        <v>4.0309098637495948</v>
      </c>
      <c r="L691" s="4">
        <v>6.4914266367710169</v>
      </c>
      <c r="M691" s="4">
        <v>1.2204785510077032</v>
      </c>
      <c r="N691" s="4">
        <v>4.9214077660757685</v>
      </c>
      <c r="O691" s="4">
        <v>1.149948</v>
      </c>
      <c r="P691" s="4">
        <v>0.80587673000000004</v>
      </c>
      <c r="Q691" s="4">
        <v>1.1065612</v>
      </c>
      <c r="R691" s="4">
        <v>0.72350353000000001</v>
      </c>
      <c r="S691" s="4">
        <v>0.55069137000000001</v>
      </c>
      <c r="T691" s="4">
        <v>0.57413440000000004</v>
      </c>
      <c r="U691" s="4">
        <v>0.20049849</v>
      </c>
      <c r="V691" s="4">
        <v>0.2686424</v>
      </c>
      <c r="W691" s="4">
        <v>9.8858013999999994E-2</v>
      </c>
      <c r="X691" s="4">
        <v>0.23223224000000001</v>
      </c>
      <c r="Y691" s="4">
        <v>0.40974426000000003</v>
      </c>
      <c r="Z691" s="4">
        <v>0.12495307999999999</v>
      </c>
      <c r="AA691" s="4">
        <f t="shared" si="40"/>
        <v>-0.34312896999999998</v>
      </c>
      <c r="AB691" s="4">
        <f t="shared" si="41"/>
        <v>-0.35987551499999998</v>
      </c>
      <c r="AC691" s="4">
        <f t="shared" si="42"/>
        <v>0.20864298200000009</v>
      </c>
      <c r="AD691" s="4">
        <f t="shared" si="43"/>
        <v>0.128312804</v>
      </c>
      <c r="AE691" s="5">
        <v>3.6081232079999999</v>
      </c>
      <c r="AF691" s="5">
        <v>3.2649942379999999</v>
      </c>
      <c r="AG691" s="5">
        <v>0.78295450499999997</v>
      </c>
      <c r="AH691" s="5">
        <v>0.42307898999999999</v>
      </c>
      <c r="AI691" s="5">
        <v>0.91405623800000002</v>
      </c>
      <c r="AJ691" s="5">
        <v>1.1226992200000001</v>
      </c>
      <c r="AK691" s="5">
        <v>3.1440368000000003E-2</v>
      </c>
      <c r="AL691" s="5">
        <v>0.159753172</v>
      </c>
    </row>
    <row r="692" spans="1:38" x14ac:dyDescent="0.25">
      <c r="A692" s="1" t="s">
        <v>890</v>
      </c>
      <c r="B692" s="3" t="s">
        <v>727</v>
      </c>
      <c r="C692" s="4">
        <v>3.1566021000000002</v>
      </c>
      <c r="D692" s="4">
        <v>4.4889393000000002</v>
      </c>
      <c r="E692" s="4">
        <v>5.5320362999999997</v>
      </c>
      <c r="F692" s="4">
        <v>3.7687029999999999</v>
      </c>
      <c r="G692" s="4">
        <v>6.2517075999999996</v>
      </c>
      <c r="H692" s="4">
        <v>3.8322318000000002</v>
      </c>
      <c r="I692" s="4">
        <v>5.5183587000000003</v>
      </c>
      <c r="J692" s="4">
        <v>3.0224210999999999</v>
      </c>
      <c r="K692" s="4">
        <v>3.3027606396217788</v>
      </c>
      <c r="L692" s="4">
        <v>5.9031780967463767</v>
      </c>
      <c r="M692" s="4">
        <v>2.3463243753256395</v>
      </c>
      <c r="N692" s="4">
        <v>6.9710951567332957</v>
      </c>
      <c r="O692" s="4">
        <v>0.66625120000000004</v>
      </c>
      <c r="P692" s="4">
        <v>0.44833030000000001</v>
      </c>
      <c r="Q692" s="4">
        <v>1.2954139</v>
      </c>
      <c r="R692" s="4">
        <v>0.5752313</v>
      </c>
      <c r="S692" s="4">
        <v>0.63250649999999997</v>
      </c>
      <c r="T692" s="4">
        <v>0.22037192</v>
      </c>
      <c r="U692" s="4">
        <v>0.20843587999999999</v>
      </c>
      <c r="V692" s="4">
        <v>0.67725290000000005</v>
      </c>
      <c r="W692" s="4">
        <v>0.19329031999999999</v>
      </c>
      <c r="X692" s="4">
        <v>0.19199521999999999</v>
      </c>
      <c r="Y692" s="4">
        <v>0.61456489999999997</v>
      </c>
      <c r="Z692" s="4">
        <v>0.43594812999999999</v>
      </c>
      <c r="AA692" s="4">
        <f t="shared" si="40"/>
        <v>-0.61346388900000015</v>
      </c>
      <c r="AB692" s="4">
        <f t="shared" si="41"/>
        <v>-0.22154446399999994</v>
      </c>
      <c r="AC692" s="4">
        <f t="shared" si="42"/>
        <v>1.5380709010000002</v>
      </c>
      <c r="AD692" s="4">
        <f t="shared" si="43"/>
        <v>0.75441882100000002</v>
      </c>
      <c r="AE692" s="5">
        <v>5.3821934230000004</v>
      </c>
      <c r="AF692" s="5">
        <v>4.7687295340000002</v>
      </c>
      <c r="AG692" s="5">
        <v>4.556355838</v>
      </c>
      <c r="AH692" s="5">
        <v>4.3348113740000001</v>
      </c>
      <c r="AI692" s="5">
        <v>4.8221335749999996</v>
      </c>
      <c r="AJ692" s="5">
        <v>6.3602044759999998</v>
      </c>
      <c r="AK692" s="5">
        <v>1.1439288599999999</v>
      </c>
      <c r="AL692" s="5">
        <v>1.898347681</v>
      </c>
    </row>
    <row r="693" spans="1:38" x14ac:dyDescent="0.25">
      <c r="A693" s="1" t="s">
        <v>890</v>
      </c>
      <c r="B693" s="3" t="s">
        <v>728</v>
      </c>
      <c r="C693" s="4">
        <v>0.69625384000000001</v>
      </c>
      <c r="D693" s="4">
        <v>2.1366246000000002</v>
      </c>
      <c r="E693" s="4">
        <v>3.1857224</v>
      </c>
      <c r="F693" s="4">
        <v>1.4633452</v>
      </c>
      <c r="G693" s="4">
        <v>3.9179091000000001</v>
      </c>
      <c r="H693" s="4">
        <v>1.551585</v>
      </c>
      <c r="I693" s="4">
        <v>3.4065435000000002</v>
      </c>
      <c r="J693" s="4">
        <v>1.2778063</v>
      </c>
      <c r="K693" s="4">
        <v>2.0065242408560087</v>
      </c>
      <c r="L693" s="4">
        <v>4.0531113364595628</v>
      </c>
      <c r="M693" s="4">
        <v>0.9104525370016503</v>
      </c>
      <c r="N693" s="4">
        <v>4.4423065795353587</v>
      </c>
      <c r="O693" s="4">
        <v>0.71605456000000001</v>
      </c>
      <c r="P693" s="4">
        <v>0.65449489999999999</v>
      </c>
      <c r="Q693" s="4">
        <v>1.3097365000000001</v>
      </c>
      <c r="R693" s="4">
        <v>0.50013226</v>
      </c>
      <c r="S693" s="4">
        <v>0.58862024999999996</v>
      </c>
      <c r="T693" s="4">
        <v>0.53366270000000005</v>
      </c>
      <c r="U693" s="4">
        <v>0.29891825</v>
      </c>
      <c r="V693" s="4">
        <v>0.30532438000000001</v>
      </c>
      <c r="W693" s="4">
        <v>9.9646955999999995E-2</v>
      </c>
      <c r="X693" s="4">
        <v>0.3067261</v>
      </c>
      <c r="Y693" s="4">
        <v>0.33263424000000003</v>
      </c>
      <c r="Z693" s="4">
        <v>0.63413143000000005</v>
      </c>
      <c r="AA693" s="4">
        <f t="shared" si="40"/>
        <v>-0.31948799300000008</v>
      </c>
      <c r="AB693" s="4">
        <f t="shared" si="41"/>
        <v>-0.68261305399999994</v>
      </c>
      <c r="AC693" s="4">
        <f t="shared" si="42"/>
        <v>2.5894149499999997</v>
      </c>
      <c r="AD693" s="4">
        <f t="shared" si="43"/>
        <v>0.55767780600000005</v>
      </c>
      <c r="AE693" s="5">
        <v>2.3487111600000001</v>
      </c>
      <c r="AF693" s="5">
        <v>2.029223167</v>
      </c>
      <c r="AG693" s="5">
        <v>3.5024324469999999</v>
      </c>
      <c r="AH693" s="5">
        <v>2.819819393</v>
      </c>
      <c r="AI693" s="5">
        <v>2.317735307</v>
      </c>
      <c r="AJ693" s="5">
        <v>4.9071502569999996</v>
      </c>
      <c r="AK693" s="5">
        <v>0.38709669899999999</v>
      </c>
      <c r="AL693" s="5">
        <v>0.94477450500000004</v>
      </c>
    </row>
    <row r="694" spans="1:38" x14ac:dyDescent="0.25">
      <c r="A694" s="1" t="s">
        <v>890</v>
      </c>
      <c r="B694" s="3" t="s">
        <v>729</v>
      </c>
      <c r="C694" s="4">
        <v>3.5771869999999999</v>
      </c>
      <c r="D694" s="4">
        <v>5.5143747000000003</v>
      </c>
      <c r="E694" s="4">
        <v>6.5311537</v>
      </c>
      <c r="F694" s="4">
        <v>4.7493467000000003</v>
      </c>
      <c r="G694" s="4">
        <v>6.2384104999999996</v>
      </c>
      <c r="H694" s="4">
        <v>4.2697440000000002</v>
      </c>
      <c r="I694" s="4">
        <v>5.1451472999999996</v>
      </c>
      <c r="J694" s="4">
        <v>3.0245538000000001</v>
      </c>
      <c r="K694" s="4">
        <v>4.5281274405935052</v>
      </c>
      <c r="L694" s="4">
        <v>6.2312941537894906</v>
      </c>
      <c r="M694" s="4">
        <v>3.605162423664654</v>
      </c>
      <c r="N694" s="4">
        <v>6.7855636290462016</v>
      </c>
      <c r="O694" s="4">
        <v>0.65098774000000004</v>
      </c>
      <c r="P694" s="4">
        <v>0.61742246000000001</v>
      </c>
      <c r="Q694" s="4">
        <v>1.1688938</v>
      </c>
      <c r="R694" s="4">
        <v>0.51730209999999999</v>
      </c>
      <c r="S694" s="4">
        <v>0.63561060000000003</v>
      </c>
      <c r="T694" s="4">
        <v>0.60533919999999997</v>
      </c>
      <c r="U694" s="4">
        <v>0.32898889999999997</v>
      </c>
      <c r="V694" s="4">
        <v>0.56620360000000003</v>
      </c>
      <c r="W694" s="4">
        <v>0.11012391000000001</v>
      </c>
      <c r="X694" s="4">
        <v>0.11982278</v>
      </c>
      <c r="Y694" s="4">
        <v>0.18172379999999999</v>
      </c>
      <c r="Z694" s="4">
        <v>0.30571774000000002</v>
      </c>
      <c r="AA694" s="4">
        <f t="shared" si="40"/>
        <v>-0.80458582400000012</v>
      </c>
      <c r="AB694" s="4">
        <f t="shared" si="41"/>
        <v>-0.14888056300000008</v>
      </c>
      <c r="AC694" s="4">
        <f t="shared" si="42"/>
        <v>0.41778357000000055</v>
      </c>
      <c r="AD694" s="4">
        <f t="shared" si="43"/>
        <v>0.47135442000000005</v>
      </c>
      <c r="AE694" s="5">
        <v>4.8121850080000002</v>
      </c>
      <c r="AF694" s="5">
        <v>4.007599184</v>
      </c>
      <c r="AG694" s="5">
        <v>3.2880602460000001</v>
      </c>
      <c r="AH694" s="5">
        <v>3.1391796830000001</v>
      </c>
      <c r="AI694" s="5">
        <v>3.9648421859999998</v>
      </c>
      <c r="AJ694" s="5">
        <v>4.3826257560000004</v>
      </c>
      <c r="AK694" s="5">
        <v>0.64361887600000001</v>
      </c>
      <c r="AL694" s="5">
        <v>1.1149732960000001</v>
      </c>
    </row>
    <row r="695" spans="1:38" x14ac:dyDescent="0.25">
      <c r="A695" s="1" t="s">
        <v>890</v>
      </c>
      <c r="B695" s="3" t="s">
        <v>730</v>
      </c>
      <c r="C695" s="4">
        <v>2.97614</v>
      </c>
      <c r="D695" s="4">
        <v>3.661111</v>
      </c>
      <c r="E695" s="4">
        <v>4.2881369999999999</v>
      </c>
      <c r="F695" s="4">
        <v>3.0790725000000001</v>
      </c>
      <c r="G695" s="4">
        <v>5.0354039999999998</v>
      </c>
      <c r="H695" s="4">
        <v>3.0047746000000002</v>
      </c>
      <c r="I695" s="4">
        <v>3.7228157999999998</v>
      </c>
      <c r="J695" s="4">
        <v>2.0006924000000001</v>
      </c>
      <c r="K695" s="4">
        <v>2.9250727589389793</v>
      </c>
      <c r="L695" s="4">
        <v>4.9435556849881417</v>
      </c>
      <c r="M695" s="4">
        <v>2.0720611980417774</v>
      </c>
      <c r="N695" s="4">
        <v>5.6229654810535186</v>
      </c>
      <c r="O695" s="4">
        <v>0.76938649999999997</v>
      </c>
      <c r="P695" s="4">
        <v>0.62640554000000004</v>
      </c>
      <c r="Q695" s="4">
        <v>1.3651314000000001</v>
      </c>
      <c r="R695" s="4">
        <v>0.52713525000000006</v>
      </c>
      <c r="S695" s="4">
        <v>0.72916453999999997</v>
      </c>
      <c r="T695" s="4">
        <v>0.54938894999999999</v>
      </c>
      <c r="U695" s="4">
        <v>9.293978E-2</v>
      </c>
      <c r="V695" s="4">
        <v>0.43393789999999999</v>
      </c>
      <c r="W695" s="4">
        <v>0.37589349999999999</v>
      </c>
      <c r="X695" s="4">
        <v>0.27449351999999999</v>
      </c>
      <c r="Y695" s="4">
        <v>0.16696383000000001</v>
      </c>
      <c r="Z695" s="4">
        <v>0.36142521999999999</v>
      </c>
      <c r="AA695" s="4">
        <f t="shared" si="40"/>
        <v>-0.45927810599999974</v>
      </c>
      <c r="AB695" s="4">
        <f t="shared" si="41"/>
        <v>-0.10424083100000026</v>
      </c>
      <c r="AC695" s="4">
        <f t="shared" si="42"/>
        <v>0.92255817499999981</v>
      </c>
      <c r="AD695" s="4">
        <f t="shared" si="43"/>
        <v>0.27017872900000001</v>
      </c>
      <c r="AE695" s="5">
        <v>3.4679836989999999</v>
      </c>
      <c r="AF695" s="5">
        <v>3.0087055930000002</v>
      </c>
      <c r="AG695" s="5">
        <v>2.8027660440000002</v>
      </c>
      <c r="AH695" s="5">
        <v>2.6985252129999999</v>
      </c>
      <c r="AI695" s="5">
        <v>2.12592216</v>
      </c>
      <c r="AJ695" s="5">
        <v>3.0484803349999998</v>
      </c>
      <c r="AK695" s="5">
        <v>0.31837353600000001</v>
      </c>
      <c r="AL695" s="5">
        <v>0.58855226500000002</v>
      </c>
    </row>
    <row r="696" spans="1:38" x14ac:dyDescent="0.25">
      <c r="A696" s="1" t="s">
        <v>890</v>
      </c>
      <c r="B696" s="3" t="s">
        <v>731</v>
      </c>
      <c r="C696" s="4">
        <v>2.8106200000000001</v>
      </c>
      <c r="D696" s="4">
        <v>5.0552260000000002</v>
      </c>
      <c r="E696" s="4">
        <v>6.0176835000000004</v>
      </c>
      <c r="F696" s="4">
        <v>4.1060720000000002</v>
      </c>
      <c r="G696" s="4">
        <v>5.9851179999999999</v>
      </c>
      <c r="H696" s="4">
        <v>3.8065096999999999</v>
      </c>
      <c r="I696" s="4">
        <v>4.9743870000000001</v>
      </c>
      <c r="J696" s="4">
        <v>2.5045187000000002</v>
      </c>
      <c r="K696" s="4">
        <v>4.5864885455830553</v>
      </c>
      <c r="L696" s="4">
        <v>6.6165958914106335</v>
      </c>
      <c r="M696" s="4">
        <v>2.8669969696093109</v>
      </c>
      <c r="N696" s="4">
        <v>6.9642484399242104</v>
      </c>
      <c r="O696" s="4">
        <v>0.98278295999999998</v>
      </c>
      <c r="P696" s="4">
        <v>0.35498659999999999</v>
      </c>
      <c r="Q696" s="4">
        <v>1.3811966</v>
      </c>
      <c r="R696" s="4">
        <v>0.40696453999999999</v>
      </c>
      <c r="S696" s="4">
        <v>0.33949911999999999</v>
      </c>
      <c r="T696" s="4">
        <v>8.8774190000000003E-2</v>
      </c>
      <c r="U696" s="4">
        <v>0.15140854000000001</v>
      </c>
      <c r="V696" s="4">
        <v>6.1658892999999999E-2</v>
      </c>
      <c r="W696" s="4">
        <v>5.0747883000000001E-2</v>
      </c>
      <c r="X696" s="4">
        <v>0.37512742999999998</v>
      </c>
      <c r="Y696" s="4">
        <v>8.3954879999999996E-2</v>
      </c>
      <c r="Z696" s="4">
        <v>0.21793464000000001</v>
      </c>
      <c r="AA696" s="4">
        <f t="shared" si="40"/>
        <v>-0.22080304400000017</v>
      </c>
      <c r="AB696" s="4">
        <f t="shared" si="41"/>
        <v>0.64937445600000032</v>
      </c>
      <c r="AC696" s="4">
        <f t="shared" si="42"/>
        <v>1.3399692899999995</v>
      </c>
      <c r="AD696" s="4">
        <f t="shared" si="43"/>
        <v>0.59212070199999989</v>
      </c>
      <c r="AE696" s="5">
        <v>4.6754264189999999</v>
      </c>
      <c r="AF696" s="5">
        <v>4.4546233749999997</v>
      </c>
      <c r="AG696" s="5">
        <v>2.2601912999999998</v>
      </c>
      <c r="AH696" s="5">
        <v>2.9095657560000001</v>
      </c>
      <c r="AI696" s="5">
        <v>3.381917354</v>
      </c>
      <c r="AJ696" s="5">
        <v>4.7218866439999996</v>
      </c>
      <c r="AK696" s="5">
        <v>0.27798593700000002</v>
      </c>
      <c r="AL696" s="5">
        <v>0.87010663899999996</v>
      </c>
    </row>
    <row r="697" spans="1:38" x14ac:dyDescent="0.25">
      <c r="A697" s="1" t="s">
        <v>890</v>
      </c>
      <c r="B697" s="3" t="s">
        <v>732</v>
      </c>
      <c r="C697" s="4">
        <v>6.8915043000000002</v>
      </c>
      <c r="D697" s="4">
        <v>8.4562845000000006</v>
      </c>
      <c r="E697" s="4">
        <v>7.4765924999999998</v>
      </c>
      <c r="F697" s="4">
        <v>6.2447520000000001</v>
      </c>
      <c r="G697" s="4">
        <v>7.6426005000000004</v>
      </c>
      <c r="H697" s="4">
        <v>6.2698600000000004</v>
      </c>
      <c r="I697" s="4">
        <v>5.2704654</v>
      </c>
      <c r="J697" s="4">
        <v>3.3264353</v>
      </c>
      <c r="K697" s="4">
        <v>5.2039880798361402</v>
      </c>
      <c r="L697" s="4">
        <v>7.3040820390962313</v>
      </c>
      <c r="M697" s="4">
        <v>5.1361339530165351</v>
      </c>
      <c r="N697" s="4">
        <v>8.7340016454536311</v>
      </c>
      <c r="O697" s="4">
        <v>0.65059065999999999</v>
      </c>
      <c r="P697" s="4">
        <v>0.82822390000000001</v>
      </c>
      <c r="Q697" s="4">
        <v>1.5844923</v>
      </c>
      <c r="R697" s="4">
        <v>0.58722249999999998</v>
      </c>
      <c r="S697" s="4">
        <v>0.20785234999999999</v>
      </c>
      <c r="T697" s="4">
        <v>0.46374774000000002</v>
      </c>
      <c r="U697" s="4">
        <v>2.5250096E-2</v>
      </c>
      <c r="V697" s="4">
        <v>1.6708813999999999E-2</v>
      </c>
      <c r="W697" s="4">
        <v>2.6068144000000001E-2</v>
      </c>
      <c r="X697" s="4">
        <v>4.8671946000000001E-2</v>
      </c>
      <c r="Y697" s="4">
        <v>0.22782485</v>
      </c>
      <c r="Z697" s="4">
        <v>6.0095450000000002E-2</v>
      </c>
      <c r="AA697" s="4">
        <f t="shared" si="40"/>
        <v>-1.8931122470000004</v>
      </c>
      <c r="AB697" s="4">
        <f t="shared" si="41"/>
        <v>2.9382119000000095E-2</v>
      </c>
      <c r="AC697" s="4">
        <f t="shared" si="42"/>
        <v>-0.26707908299999961</v>
      </c>
      <c r="AD697" s="4">
        <f t="shared" si="43"/>
        <v>-0.30357952300000002</v>
      </c>
      <c r="AE697" s="5">
        <v>6.419393941</v>
      </c>
      <c r="AF697" s="5">
        <v>4.5262816939999997</v>
      </c>
      <c r="AG697" s="5">
        <v>2.756436232</v>
      </c>
      <c r="AH697" s="5">
        <v>2.7858183510000001</v>
      </c>
      <c r="AI697" s="5">
        <v>5.4083688069999996</v>
      </c>
      <c r="AJ697" s="5">
        <v>5.1412897239999999</v>
      </c>
      <c r="AK697" s="5">
        <v>1.951561686</v>
      </c>
      <c r="AL697" s="5">
        <v>1.647982163</v>
      </c>
    </row>
    <row r="698" spans="1:38" x14ac:dyDescent="0.25">
      <c r="A698" s="1" t="s">
        <v>890</v>
      </c>
      <c r="B698" s="3" t="s">
        <v>733</v>
      </c>
      <c r="C698" s="4">
        <v>7.5501930000000002</v>
      </c>
      <c r="D698" s="4">
        <v>8.232761</v>
      </c>
      <c r="E698" s="4">
        <v>8.2297750000000001</v>
      </c>
      <c r="F698" s="4">
        <v>6.5070176000000002</v>
      </c>
      <c r="G698" s="4">
        <v>6.0013946999999996</v>
      </c>
      <c r="H698" s="4">
        <v>4.8457610000000004</v>
      </c>
      <c r="I698" s="4">
        <v>6.081105</v>
      </c>
      <c r="J698" s="4">
        <v>3.9502258000000001</v>
      </c>
      <c r="K698" s="4">
        <v>5.9305291960513378</v>
      </c>
      <c r="L698" s="4">
        <v>7.8383845583576939</v>
      </c>
      <c r="M698" s="4">
        <v>3.1577309291701643</v>
      </c>
      <c r="N698" s="4">
        <v>7.4494705843111673</v>
      </c>
      <c r="O698" s="4">
        <v>0.84779285999999998</v>
      </c>
      <c r="P698" s="4">
        <v>0.12702031</v>
      </c>
      <c r="Q698" s="4">
        <v>0.82027760000000005</v>
      </c>
      <c r="R698" s="4">
        <v>0.53405696000000002</v>
      </c>
      <c r="S698" s="4">
        <v>0.29074153000000003</v>
      </c>
      <c r="T698" s="4">
        <v>0.18363556</v>
      </c>
      <c r="U698" s="4">
        <v>0.23208760000000001</v>
      </c>
      <c r="V698" s="4">
        <v>0.11595026999999999</v>
      </c>
      <c r="W698" s="4">
        <v>0.16506388999999999</v>
      </c>
      <c r="X698" s="4">
        <v>0.35480210000000001</v>
      </c>
      <c r="Y698" s="4">
        <v>0.31219965</v>
      </c>
      <c r="Z698" s="4">
        <v>0.17990771999999999</v>
      </c>
      <c r="AA698" s="4">
        <f t="shared" si="40"/>
        <v>-0.1725661719999998</v>
      </c>
      <c r="AB698" s="4">
        <f t="shared" si="41"/>
        <v>-3.7065581000000236E-2</v>
      </c>
      <c r="AC698" s="4">
        <f t="shared" si="42"/>
        <v>1.2138146309999991</v>
      </c>
      <c r="AD698" s="4">
        <f t="shared" si="43"/>
        <v>1.9298634949999998</v>
      </c>
      <c r="AE698" s="5">
        <v>6.0692231080000001</v>
      </c>
      <c r="AF698" s="5">
        <v>5.8966569360000003</v>
      </c>
      <c r="AG698" s="5">
        <v>6.5327751320000003</v>
      </c>
      <c r="AH698" s="5">
        <v>6.495709551</v>
      </c>
      <c r="AI698" s="5">
        <v>6.8099674400000003</v>
      </c>
      <c r="AJ698" s="5">
        <v>8.0237820709999994</v>
      </c>
      <c r="AK698" s="5">
        <v>2.3842819460000002</v>
      </c>
      <c r="AL698" s="5">
        <v>4.314145441</v>
      </c>
    </row>
    <row r="699" spans="1:38" x14ac:dyDescent="0.25">
      <c r="A699" s="1" t="s">
        <v>890</v>
      </c>
      <c r="B699" s="3" t="s">
        <v>734</v>
      </c>
      <c r="C699" s="4">
        <v>0.60619396000000003</v>
      </c>
      <c r="D699" s="4">
        <v>0.82029169999999996</v>
      </c>
      <c r="E699" s="4">
        <v>1.0735254999999999</v>
      </c>
      <c r="F699" s="4">
        <v>0.72349476999999995</v>
      </c>
      <c r="G699" s="4">
        <v>1.6117153</v>
      </c>
      <c r="H699" s="4">
        <v>0.60243975999999999</v>
      </c>
      <c r="I699" s="4">
        <v>1.2894684999999999</v>
      </c>
      <c r="J699" s="4">
        <v>0.49609925999999999</v>
      </c>
      <c r="K699" s="4">
        <v>0.5816356602598447</v>
      </c>
      <c r="L699" s="4">
        <v>1.5939895163538707</v>
      </c>
      <c r="M699" s="4">
        <v>0.29102353461925967</v>
      </c>
      <c r="N699" s="4">
        <v>1.9858137088478813</v>
      </c>
      <c r="O699" s="4">
        <v>0.84306800000000004</v>
      </c>
      <c r="P699" s="4">
        <v>0.18015497999999999</v>
      </c>
      <c r="Q699" s="4">
        <v>0.7103602</v>
      </c>
      <c r="R699" s="4">
        <v>0.49598375</v>
      </c>
      <c r="S699" s="4">
        <v>0.36423626999999997</v>
      </c>
      <c r="T699" s="4">
        <v>0.27818376</v>
      </c>
      <c r="U699" s="4">
        <v>0.22816423</v>
      </c>
      <c r="V699" s="4">
        <v>0.22863275999999999</v>
      </c>
      <c r="W699" s="4">
        <v>0.45016659999999997</v>
      </c>
      <c r="X699" s="4">
        <v>0.1556971</v>
      </c>
      <c r="Y699" s="4">
        <v>0.63893040000000001</v>
      </c>
      <c r="Z699" s="4">
        <v>0.32791870000000001</v>
      </c>
      <c r="AA699" s="4">
        <f t="shared" si="40"/>
        <v>-0.24186087499999998</v>
      </c>
      <c r="AB699" s="4">
        <f t="shared" si="41"/>
        <v>-0.36037776500000007</v>
      </c>
      <c r="AC699" s="4">
        <f t="shared" si="42"/>
        <v>0.61850189700000002</v>
      </c>
      <c r="AD699" s="4">
        <f t="shared" si="43"/>
        <v>1.7818259000000003E-2</v>
      </c>
      <c r="AE699" s="5">
        <v>1.1724491109999999</v>
      </c>
      <c r="AF699" s="5">
        <v>0.93058823599999996</v>
      </c>
      <c r="AG699" s="5">
        <v>1.104631879</v>
      </c>
      <c r="AH699" s="5">
        <v>0.74425411399999997</v>
      </c>
      <c r="AI699" s="5">
        <v>1.112733489</v>
      </c>
      <c r="AJ699" s="5">
        <v>1.731235386</v>
      </c>
      <c r="AK699" s="5">
        <v>0.164065394</v>
      </c>
      <c r="AL699" s="5">
        <v>0.18188365300000001</v>
      </c>
    </row>
    <row r="700" spans="1:38" x14ac:dyDescent="0.25">
      <c r="A700" s="1" t="s">
        <v>890</v>
      </c>
      <c r="B700" s="3" t="s">
        <v>735</v>
      </c>
      <c r="C700" s="4">
        <v>5.5985556000000001</v>
      </c>
      <c r="D700" s="4">
        <v>5.390117</v>
      </c>
      <c r="E700" s="4">
        <v>5.5409293000000002</v>
      </c>
      <c r="F700" s="4">
        <v>3.8265688</v>
      </c>
      <c r="G700" s="4">
        <v>4.9999547</v>
      </c>
      <c r="H700" s="4">
        <v>3.3643792000000001</v>
      </c>
      <c r="I700" s="4">
        <v>4.7836819999999998</v>
      </c>
      <c r="J700" s="4">
        <v>2.3917649000000001</v>
      </c>
      <c r="K700" s="4">
        <v>2.7915119589815713</v>
      </c>
      <c r="L700" s="4">
        <v>5.0091142295158333</v>
      </c>
      <c r="M700" s="4">
        <v>2.1274021658996447</v>
      </c>
      <c r="N700" s="4">
        <v>5.5214779526595068</v>
      </c>
      <c r="O700" s="4">
        <v>0.71350349999999996</v>
      </c>
      <c r="P700" s="4">
        <v>9.8082475000000002E-2</v>
      </c>
      <c r="Q700" s="4">
        <v>0.64995360000000002</v>
      </c>
      <c r="R700" s="4">
        <v>0.27224144</v>
      </c>
      <c r="S700" s="4">
        <v>0.58457199999999998</v>
      </c>
      <c r="T700" s="4">
        <v>0.32910012999999999</v>
      </c>
      <c r="U700" s="4">
        <v>0.88237125000000005</v>
      </c>
      <c r="V700" s="4">
        <v>8.0326705999999998E-2</v>
      </c>
      <c r="W700" s="4">
        <v>0.13083448</v>
      </c>
      <c r="X700" s="4">
        <v>0.30128895999999999</v>
      </c>
      <c r="Y700" s="4">
        <v>0.38672644</v>
      </c>
      <c r="Z700" s="4">
        <v>0.31823984</v>
      </c>
      <c r="AA700" s="4">
        <f t="shared" si="40"/>
        <v>-0.26522668899999946</v>
      </c>
      <c r="AB700" s="4">
        <f t="shared" si="41"/>
        <v>-1.0813895210000002</v>
      </c>
      <c r="AC700" s="4">
        <f t="shared" si="42"/>
        <v>2.0606149380000005</v>
      </c>
      <c r="AD700" s="4">
        <f t="shared" si="43"/>
        <v>2.0285437669999999</v>
      </c>
      <c r="AE700" s="5">
        <v>5.0544968749999999</v>
      </c>
      <c r="AF700" s="5">
        <v>4.7892701860000004</v>
      </c>
      <c r="AG700" s="5">
        <v>4.459995471</v>
      </c>
      <c r="AH700" s="5">
        <v>3.3786059499999999</v>
      </c>
      <c r="AI700" s="5">
        <v>4.6723461329999996</v>
      </c>
      <c r="AJ700" s="5">
        <v>6.7329610710000001</v>
      </c>
      <c r="AK700" s="5">
        <v>1.0631577590000001</v>
      </c>
      <c r="AL700" s="5">
        <v>3.091701526</v>
      </c>
    </row>
    <row r="701" spans="1:38" x14ac:dyDescent="0.25">
      <c r="A701" s="1" t="s">
        <v>890</v>
      </c>
      <c r="B701" s="3" t="s">
        <v>736</v>
      </c>
      <c r="C701" s="4">
        <v>4.121156</v>
      </c>
      <c r="D701" s="4">
        <v>4.4716883000000003</v>
      </c>
      <c r="E701" s="4">
        <v>4.5585126999999996</v>
      </c>
      <c r="F701" s="4">
        <v>3.1161099999999999</v>
      </c>
      <c r="G701" s="4">
        <v>4.0482009999999997</v>
      </c>
      <c r="H701" s="4">
        <v>2.6015182000000001</v>
      </c>
      <c r="I701" s="4">
        <v>3.6110544</v>
      </c>
      <c r="J701" s="4">
        <v>2.4627015999999999</v>
      </c>
      <c r="K701" s="4">
        <v>3.8319380276234662</v>
      </c>
      <c r="L701" s="4">
        <v>4.8349791431151861</v>
      </c>
      <c r="M701" s="4">
        <v>2.5599763011719117</v>
      </c>
      <c r="N701" s="4">
        <v>4.4666793197318206</v>
      </c>
      <c r="O701" s="4">
        <v>0.69622580000000001</v>
      </c>
      <c r="P701" s="4">
        <v>0.22314665</v>
      </c>
      <c r="Q701" s="4">
        <v>0.2818002</v>
      </c>
      <c r="R701" s="4">
        <v>0.21839574</v>
      </c>
      <c r="S701" s="4">
        <v>0.41676876000000002</v>
      </c>
      <c r="T701" s="4">
        <v>0.19443606999999999</v>
      </c>
      <c r="U701" s="4">
        <v>0.33402907999999998</v>
      </c>
      <c r="V701" s="4">
        <v>0.18103138999999999</v>
      </c>
      <c r="W701" s="4">
        <v>0.15947223999999999</v>
      </c>
      <c r="X701" s="4">
        <v>0.28352648000000003</v>
      </c>
      <c r="Y701" s="4">
        <v>0.27452110000000002</v>
      </c>
      <c r="Z701" s="4">
        <v>0.26237412999999998</v>
      </c>
      <c r="AA701" s="4">
        <f t="shared" si="40"/>
        <v>-0.57216034499999946</v>
      </c>
      <c r="AB701" s="4">
        <f t="shared" si="41"/>
        <v>-0.76726333999999952</v>
      </c>
      <c r="AC701" s="4">
        <f t="shared" si="42"/>
        <v>0.69465740399999998</v>
      </c>
      <c r="AD701" s="4">
        <f t="shared" si="43"/>
        <v>-0.20200660300000006</v>
      </c>
      <c r="AE701" s="5">
        <v>4.1998372149999996</v>
      </c>
      <c r="AF701" s="5">
        <v>3.6276768700000002</v>
      </c>
      <c r="AG701" s="5">
        <v>4.5617415919999997</v>
      </c>
      <c r="AH701" s="5">
        <v>3.7944782520000002</v>
      </c>
      <c r="AI701" s="5">
        <v>2.8664609599999999</v>
      </c>
      <c r="AJ701" s="5">
        <v>3.5611183639999999</v>
      </c>
      <c r="AK701" s="5">
        <v>2.5070461470000001</v>
      </c>
      <c r="AL701" s="5">
        <v>2.305039544</v>
      </c>
    </row>
    <row r="702" spans="1:38" x14ac:dyDescent="0.25">
      <c r="A702" s="1" t="s">
        <v>890</v>
      </c>
      <c r="B702" s="3" t="s">
        <v>737</v>
      </c>
      <c r="C702" s="4">
        <v>4.3582343999999997</v>
      </c>
      <c r="D702" s="4">
        <v>4.5482144</v>
      </c>
      <c r="E702" s="4">
        <v>4.7709292999999997</v>
      </c>
      <c r="F702" s="4">
        <v>3.8256329999999998</v>
      </c>
      <c r="G702" s="4">
        <v>4.9206266000000003</v>
      </c>
      <c r="H702" s="4">
        <v>3.3957868000000002</v>
      </c>
      <c r="I702" s="4">
        <v>4.4349619999999996</v>
      </c>
      <c r="J702" s="4">
        <v>3.0975451000000001</v>
      </c>
      <c r="K702" s="4">
        <v>4.0783792719668224</v>
      </c>
      <c r="L702" s="4">
        <v>5.1386465705750259</v>
      </c>
      <c r="M702" s="4">
        <v>3.2844771178104226</v>
      </c>
      <c r="N702" s="4">
        <v>5.5664833568735679</v>
      </c>
      <c r="O702" s="4">
        <v>0.86454799999999998</v>
      </c>
      <c r="P702" s="4">
        <v>0.26072466</v>
      </c>
      <c r="Q702" s="4">
        <v>0.41469365000000002</v>
      </c>
      <c r="R702" s="4">
        <v>0.25862400000000002</v>
      </c>
      <c r="S702" s="4">
        <v>0.48783495999999998</v>
      </c>
      <c r="T702" s="4">
        <v>0.24904332000000001</v>
      </c>
      <c r="U702" s="4">
        <v>0.37026057000000001</v>
      </c>
      <c r="V702" s="4">
        <v>0.21749938999999999</v>
      </c>
      <c r="W702" s="4">
        <v>0.15378204000000001</v>
      </c>
      <c r="X702" s="4">
        <v>0.31209920000000002</v>
      </c>
      <c r="Y702" s="4">
        <v>0.28538382000000001</v>
      </c>
      <c r="Z702" s="4">
        <v>4.5738599999999997E-2</v>
      </c>
      <c r="AA702" s="4">
        <f t="shared" si="40"/>
        <v>-9.1696304000000062E-2</v>
      </c>
      <c r="AB702" s="4">
        <f t="shared" si="41"/>
        <v>-9.6030743999999668E-2</v>
      </c>
      <c r="AC702" s="4">
        <f t="shared" si="42"/>
        <v>1.1068103209999998</v>
      </c>
      <c r="AD702" s="4">
        <f t="shared" si="43"/>
        <v>0.28525274099999987</v>
      </c>
      <c r="AE702" s="5">
        <v>4.3071807680000003</v>
      </c>
      <c r="AF702" s="5">
        <v>4.2154844640000002</v>
      </c>
      <c r="AG702" s="5">
        <v>3.8005375629999998</v>
      </c>
      <c r="AH702" s="5">
        <v>3.7045068190000001</v>
      </c>
      <c r="AI702" s="5">
        <v>3.5474991849999999</v>
      </c>
      <c r="AJ702" s="5">
        <v>4.6543095059999997</v>
      </c>
      <c r="AK702" s="5">
        <v>2.5823729449999999</v>
      </c>
      <c r="AL702" s="5">
        <v>2.8676256859999998</v>
      </c>
    </row>
    <row r="703" spans="1:38" x14ac:dyDescent="0.25">
      <c r="A703" s="1" t="s">
        <v>890</v>
      </c>
      <c r="B703" s="3" t="s">
        <v>738</v>
      </c>
      <c r="C703" s="4">
        <v>2.7738402</v>
      </c>
      <c r="D703" s="4">
        <v>3.2802348000000001</v>
      </c>
      <c r="E703" s="4">
        <v>2.9518452000000002</v>
      </c>
      <c r="F703" s="4">
        <v>1.4311843</v>
      </c>
      <c r="G703" s="4">
        <v>1.358295</v>
      </c>
      <c r="H703" s="4">
        <v>0.46713546</v>
      </c>
      <c r="I703" s="4">
        <v>0.32561206999999998</v>
      </c>
      <c r="J703" s="4">
        <v>0.45614797000000001</v>
      </c>
      <c r="K703" s="4">
        <v>1.9956292333788084</v>
      </c>
      <c r="L703" s="4">
        <v>3.8766053472973829</v>
      </c>
      <c r="M703" s="4">
        <v>0.40044283973144756</v>
      </c>
      <c r="N703" s="4">
        <v>2.5086365479094446</v>
      </c>
      <c r="O703" s="4">
        <v>0.64493469999999997</v>
      </c>
      <c r="P703" s="4">
        <v>0.29506713000000001</v>
      </c>
      <c r="Q703" s="4">
        <v>0.45327627999999998</v>
      </c>
      <c r="R703" s="4">
        <v>0.44543477999999997</v>
      </c>
      <c r="S703" s="4">
        <v>0.23949276</v>
      </c>
      <c r="T703" s="4">
        <v>9.0140449999999997E-2</v>
      </c>
      <c r="U703" s="4">
        <v>0.32564070000000001</v>
      </c>
      <c r="V703" s="4">
        <v>0.29603443000000002</v>
      </c>
      <c r="W703" s="4">
        <v>0.37808818</v>
      </c>
      <c r="X703" s="4">
        <v>0.45650157000000002</v>
      </c>
      <c r="Y703" s="4">
        <v>0.30991527000000002</v>
      </c>
      <c r="Z703" s="4">
        <v>0.19987411999999999</v>
      </c>
      <c r="AA703" s="4">
        <f t="shared" si="40"/>
        <v>-0.31984720000000011</v>
      </c>
      <c r="AB703" s="4">
        <f t="shared" si="41"/>
        <v>0.12350437999999997</v>
      </c>
      <c r="AC703" s="4">
        <f t="shared" si="42"/>
        <v>7.2146024000000003E-2</v>
      </c>
      <c r="AD703" s="4">
        <f t="shared" si="43"/>
        <v>-0.27162767799999998</v>
      </c>
      <c r="AE703" s="5">
        <v>1.4153800990000001</v>
      </c>
      <c r="AF703" s="5">
        <v>1.0955328989999999</v>
      </c>
      <c r="AG703" s="5">
        <v>0.60575601499999998</v>
      </c>
      <c r="AH703" s="5">
        <v>0.72926039499999995</v>
      </c>
      <c r="AI703" s="5">
        <v>0.17879493900000001</v>
      </c>
      <c r="AJ703" s="5">
        <v>0.25094096300000002</v>
      </c>
      <c r="AK703" s="5">
        <v>0.91081630499999999</v>
      </c>
      <c r="AL703" s="5">
        <v>0.63918862700000001</v>
      </c>
    </row>
    <row r="704" spans="1:38" x14ac:dyDescent="0.25">
      <c r="A704" s="1" t="s">
        <v>890</v>
      </c>
      <c r="B704" s="3" t="s">
        <v>739</v>
      </c>
      <c r="C704" s="4">
        <v>3.9646572999999998</v>
      </c>
      <c r="D704" s="4">
        <v>4.8336139999999999</v>
      </c>
      <c r="E704" s="4">
        <v>5.8109440000000001</v>
      </c>
      <c r="F704" s="4">
        <v>4.0861640000000001</v>
      </c>
      <c r="G704" s="4">
        <v>5.3275649999999999</v>
      </c>
      <c r="H704" s="4">
        <v>3.2026105</v>
      </c>
      <c r="I704" s="4">
        <v>4.4867590000000002</v>
      </c>
      <c r="J704" s="4">
        <v>2.2576291999999998</v>
      </c>
      <c r="K704" s="4">
        <v>3.8069942032056465</v>
      </c>
      <c r="L704" s="4">
        <v>5.8433959968645537</v>
      </c>
      <c r="M704" s="4">
        <v>2.3343222757616662</v>
      </c>
      <c r="N704" s="4">
        <v>6.4575286297468031</v>
      </c>
      <c r="O704" s="4">
        <v>0.66287326999999996</v>
      </c>
      <c r="P704" s="4">
        <v>0.45806259999999999</v>
      </c>
      <c r="Q704" s="4">
        <v>0.43434479999999998</v>
      </c>
      <c r="R704" s="4">
        <v>0.41038923999999999</v>
      </c>
      <c r="S704" s="4">
        <v>0.29639387</v>
      </c>
      <c r="T704" s="4">
        <v>0.30652594999999999</v>
      </c>
      <c r="U704" s="4">
        <v>0.38969369999999998</v>
      </c>
      <c r="V704" s="4">
        <v>8.5283079999999997E-2</v>
      </c>
      <c r="W704" s="4">
        <v>0.27830353000000002</v>
      </c>
      <c r="X704" s="4">
        <v>0.33078837</v>
      </c>
      <c r="Y704" s="4">
        <v>0.34700078000000001</v>
      </c>
      <c r="Z704" s="4">
        <v>0.15039273</v>
      </c>
      <c r="AA704" s="4">
        <f t="shared" si="40"/>
        <v>-0.45882341800000015</v>
      </c>
      <c r="AB704" s="4">
        <f t="shared" si="41"/>
        <v>-0.26898248599999963</v>
      </c>
      <c r="AC704" s="4">
        <f t="shared" si="42"/>
        <v>1.4954550720000004</v>
      </c>
      <c r="AD704" s="4">
        <f t="shared" si="43"/>
        <v>0.49180595399999993</v>
      </c>
      <c r="AE704" s="5">
        <v>4.1907017670000002</v>
      </c>
      <c r="AF704" s="5">
        <v>3.731878349</v>
      </c>
      <c r="AG704" s="5">
        <v>4.1280376399999996</v>
      </c>
      <c r="AH704" s="5">
        <v>3.859055154</v>
      </c>
      <c r="AI704" s="5">
        <v>4.263071976</v>
      </c>
      <c r="AJ704" s="5">
        <v>5.7585270480000004</v>
      </c>
      <c r="AK704" s="5">
        <v>1.2261632280000001</v>
      </c>
      <c r="AL704" s="5">
        <v>1.717969182</v>
      </c>
    </row>
    <row r="705" spans="1:38" x14ac:dyDescent="0.25">
      <c r="A705" s="1" t="s">
        <v>890</v>
      </c>
      <c r="B705" s="3" t="s">
        <v>740</v>
      </c>
      <c r="C705" s="4">
        <v>2.2779074000000001</v>
      </c>
      <c r="D705" s="4">
        <v>2.0760836999999999</v>
      </c>
      <c r="E705" s="4">
        <v>1.3672759999999999</v>
      </c>
      <c r="F705" s="4">
        <v>0.52864235999999998</v>
      </c>
      <c r="G705" s="4">
        <v>0.85494596</v>
      </c>
      <c r="H705" s="4">
        <v>0.46910659999999998</v>
      </c>
      <c r="I705" s="4">
        <v>0.36107435999999998</v>
      </c>
      <c r="J705" s="4">
        <v>0.15407375000000001</v>
      </c>
      <c r="K705" s="4">
        <v>0.66845138748266097</v>
      </c>
      <c r="L705" s="4">
        <v>2.0167779852022085</v>
      </c>
      <c r="M705" s="4">
        <v>0.17281774862646296</v>
      </c>
      <c r="N705" s="4">
        <v>1.6797885921331297</v>
      </c>
      <c r="O705" s="4">
        <v>0.57641889999999996</v>
      </c>
      <c r="P705" s="4">
        <v>0.22820412000000001</v>
      </c>
      <c r="Q705" s="4">
        <v>0.39914804999999998</v>
      </c>
      <c r="R705" s="4">
        <v>8.1570690000000001E-2</v>
      </c>
      <c r="S705" s="4">
        <v>0.51042799999999999</v>
      </c>
      <c r="T705" s="4">
        <v>0.41482657000000001</v>
      </c>
      <c r="U705" s="4">
        <v>0.2933211</v>
      </c>
      <c r="V705" s="4">
        <v>0.13729949999999999</v>
      </c>
      <c r="W705" s="4">
        <v>8.6124814999999993E-2</v>
      </c>
      <c r="X705" s="4">
        <v>0.16676911999999999</v>
      </c>
      <c r="Y705" s="4">
        <v>0.58258283</v>
      </c>
      <c r="Z705" s="4">
        <v>0.49276154999999999</v>
      </c>
      <c r="AA705" s="4">
        <f t="shared" si="40"/>
        <v>-1.5384673740000001</v>
      </c>
      <c r="AB705" s="4">
        <f t="shared" si="41"/>
        <v>-0.62996160800000012</v>
      </c>
      <c r="AC705" s="4">
        <f t="shared" si="42"/>
        <v>4.5798461999999984E-2</v>
      </c>
      <c r="AD705" s="4">
        <f t="shared" si="43"/>
        <v>0.12561671999999999</v>
      </c>
      <c r="AE705" s="5">
        <v>1.895411207</v>
      </c>
      <c r="AF705" s="5">
        <v>0.35694383299999999</v>
      </c>
      <c r="AG705" s="5">
        <v>1.9959620220000001</v>
      </c>
      <c r="AH705" s="5">
        <v>1.3660004139999999</v>
      </c>
      <c r="AI705" s="5">
        <v>0.30247815500000003</v>
      </c>
      <c r="AJ705" s="5">
        <v>0.34827661700000001</v>
      </c>
      <c r="AK705" s="5">
        <v>0</v>
      </c>
      <c r="AL705" s="5">
        <v>0.12561671999999999</v>
      </c>
    </row>
    <row r="706" spans="1:38" x14ac:dyDescent="0.25">
      <c r="A706" s="1" t="s">
        <v>890</v>
      </c>
      <c r="B706" s="3" t="s">
        <v>741</v>
      </c>
      <c r="C706" s="4">
        <v>1.1225734000000001</v>
      </c>
      <c r="D706" s="4">
        <v>1.6131637999999999</v>
      </c>
      <c r="E706" s="4">
        <v>1.3687906999999999</v>
      </c>
      <c r="F706" s="4">
        <v>0.59244317000000002</v>
      </c>
      <c r="G706" s="4">
        <v>1.0250783999999999</v>
      </c>
      <c r="H706" s="4">
        <v>0.56057506999999995</v>
      </c>
      <c r="I706" s="4">
        <v>1.3756010000000001</v>
      </c>
      <c r="J706" s="4">
        <v>0.54537040000000003</v>
      </c>
      <c r="K706" s="4">
        <v>0.9912088975336556</v>
      </c>
      <c r="L706" s="4">
        <v>2.0428369173391214</v>
      </c>
      <c r="M706" s="4">
        <v>0.41787033332513845</v>
      </c>
      <c r="N706" s="4">
        <v>1.9425520383805264</v>
      </c>
      <c r="O706" s="4">
        <v>0.61662894000000001</v>
      </c>
      <c r="P706" s="4">
        <v>0.36202394999999998</v>
      </c>
      <c r="Q706" s="4">
        <v>0.60614776999999997</v>
      </c>
      <c r="R706" s="4">
        <v>0.15204810999999999</v>
      </c>
      <c r="S706" s="4">
        <v>0.66000557000000004</v>
      </c>
      <c r="T706" s="4">
        <v>0.37618750000000001</v>
      </c>
      <c r="U706" s="4">
        <v>0.20459859999999999</v>
      </c>
      <c r="V706" s="4">
        <v>9.5310530000000004E-2</v>
      </c>
      <c r="W706" s="4">
        <v>0.21101302999999999</v>
      </c>
      <c r="X706" s="4">
        <v>0.29669934999999997</v>
      </c>
      <c r="Y706" s="4">
        <v>0.44936441999999999</v>
      </c>
      <c r="Z706" s="4">
        <v>2.8085075000000001E-2</v>
      </c>
      <c r="AA706" s="4">
        <f t="shared" si="40"/>
        <v>0.13818585999999999</v>
      </c>
      <c r="AB706" s="4">
        <f t="shared" si="41"/>
        <v>-0.62512011399999989</v>
      </c>
      <c r="AC706" s="4">
        <f t="shared" si="42"/>
        <v>0.37962176199999997</v>
      </c>
      <c r="AD706" s="4">
        <f t="shared" si="43"/>
        <v>-8.2051414999999989E-2</v>
      </c>
      <c r="AE706" s="5">
        <v>0.68756151200000004</v>
      </c>
      <c r="AF706" s="5">
        <v>0.82574737200000004</v>
      </c>
      <c r="AG706" s="5">
        <v>1.3272102189999999</v>
      </c>
      <c r="AH706" s="5">
        <v>0.70209010500000002</v>
      </c>
      <c r="AI706" s="5">
        <v>1.494144199</v>
      </c>
      <c r="AJ706" s="5">
        <v>1.8737659609999999</v>
      </c>
      <c r="AK706" s="5">
        <v>0.22073484299999999</v>
      </c>
      <c r="AL706" s="5">
        <v>0.138683428</v>
      </c>
    </row>
    <row r="707" spans="1:38" x14ac:dyDescent="0.25">
      <c r="A707" s="1" t="s">
        <v>890</v>
      </c>
      <c r="B707" s="3" t="s">
        <v>742</v>
      </c>
      <c r="C707" s="4">
        <v>4.2945029999999997</v>
      </c>
      <c r="D707" s="4">
        <v>4.7636026999999999</v>
      </c>
      <c r="E707" s="4">
        <v>5.0488552999999996</v>
      </c>
      <c r="F707" s="4">
        <v>3.9493482000000002</v>
      </c>
      <c r="G707" s="4">
        <v>5.7396969999999996</v>
      </c>
      <c r="H707" s="4">
        <v>4.0705952999999999</v>
      </c>
      <c r="I707" s="4">
        <v>4.732812</v>
      </c>
      <c r="J707" s="4">
        <v>2.2650920000000001</v>
      </c>
      <c r="K707" s="4">
        <v>3.3747557313693952</v>
      </c>
      <c r="L707" s="4">
        <v>5.5689411054793121</v>
      </c>
      <c r="M707" s="4">
        <v>2.357397170500497</v>
      </c>
      <c r="N707" s="4">
        <v>6.7528957430774739</v>
      </c>
      <c r="O707" s="4">
        <v>0.40378513999999999</v>
      </c>
      <c r="P707" s="4">
        <v>0.34267019999999998</v>
      </c>
      <c r="Q707" s="4">
        <v>0.73788905000000005</v>
      </c>
      <c r="R707" s="4">
        <v>0.57265157</v>
      </c>
      <c r="S707" s="4">
        <v>0.32623059999999998</v>
      </c>
      <c r="T707" s="4">
        <v>0.21464892999999999</v>
      </c>
      <c r="U707" s="4">
        <v>0.14818255999999999</v>
      </c>
      <c r="V707" s="4">
        <v>0.22992444000000001</v>
      </c>
      <c r="W707" s="4">
        <v>1.4363223E-2</v>
      </c>
      <c r="X707" s="4">
        <v>0.20501846000000001</v>
      </c>
      <c r="Y707" s="4">
        <v>0.15686622</v>
      </c>
      <c r="Z707" s="4">
        <v>0.53897804000000005</v>
      </c>
      <c r="AA707" s="4">
        <f t="shared" ref="AA707:AA770" si="44">AF707-AE707</f>
        <v>-0.53314872200000041</v>
      </c>
      <c r="AB707" s="4">
        <f t="shared" ref="AB707:AB770" si="45">AH707-AG707</f>
        <v>-0.27302103000000022</v>
      </c>
      <c r="AC707" s="4">
        <f t="shared" ref="AC707:AC770" si="46">AJ707-AI707</f>
        <v>0.86176502100000008</v>
      </c>
      <c r="AD707" s="4">
        <f t="shared" ref="AD707:AD770" si="47">AL707-AK707</f>
        <v>0.66971127900000016</v>
      </c>
      <c r="AE707" s="5">
        <v>4.3727153430000003</v>
      </c>
      <c r="AF707" s="5">
        <v>3.8395666209999999</v>
      </c>
      <c r="AG707" s="5">
        <v>2.5675065080000001</v>
      </c>
      <c r="AH707" s="5">
        <v>2.2944854779999999</v>
      </c>
      <c r="AI707" s="5">
        <v>3.0592427789999999</v>
      </c>
      <c r="AJ707" s="5">
        <v>3.9210077999999999</v>
      </c>
      <c r="AK707" s="5">
        <v>0.42859373200000001</v>
      </c>
      <c r="AL707" s="5">
        <v>1.0983050110000001</v>
      </c>
    </row>
    <row r="708" spans="1:38" x14ac:dyDescent="0.25">
      <c r="A708" s="1" t="s">
        <v>890</v>
      </c>
      <c r="B708" s="3" t="s">
        <v>743</v>
      </c>
      <c r="C708" s="4">
        <v>2.9467102999999999</v>
      </c>
      <c r="D708" s="4">
        <v>2.6470313000000001</v>
      </c>
      <c r="E708" s="4">
        <v>2.6307876000000001</v>
      </c>
      <c r="F708" s="4">
        <v>2.0474407999999999</v>
      </c>
      <c r="G708" s="4">
        <v>2.2053487000000001</v>
      </c>
      <c r="H708" s="4">
        <v>2.0298238</v>
      </c>
      <c r="I708" s="4">
        <v>2.1006179999999999</v>
      </c>
      <c r="J708" s="4">
        <v>1.5826089000000001</v>
      </c>
      <c r="K708" s="4">
        <v>0.83105434617739071</v>
      </c>
      <c r="L708" s="4">
        <v>2.3285923570374147</v>
      </c>
      <c r="M708" s="4">
        <v>1.0574779993897105</v>
      </c>
      <c r="N708" s="4">
        <v>2.7718074216157631</v>
      </c>
      <c r="O708" s="4">
        <v>0.25794798000000002</v>
      </c>
      <c r="P708" s="4">
        <v>0.52012550000000002</v>
      </c>
      <c r="Q708" s="4">
        <v>0.76531159999999998</v>
      </c>
      <c r="R708" s="4">
        <v>0.21785974999999999</v>
      </c>
      <c r="S708" s="4">
        <v>0.16398231999999999</v>
      </c>
      <c r="T708" s="4">
        <v>0.18144292000000001</v>
      </c>
      <c r="U708" s="4">
        <v>0.20609187000000001</v>
      </c>
      <c r="V708" s="4">
        <v>0.49519629999999998</v>
      </c>
      <c r="W708" s="4">
        <v>0.25682329999999998</v>
      </c>
      <c r="X708" s="4">
        <v>0.31249516999999999</v>
      </c>
      <c r="Y708" s="4">
        <v>0.23545753999999999</v>
      </c>
      <c r="Z708" s="4">
        <v>0.17282175999999999</v>
      </c>
      <c r="AA708" s="4">
        <f t="shared" si="44"/>
        <v>0.30494570099999985</v>
      </c>
      <c r="AB708" s="4">
        <f t="shared" si="45"/>
        <v>-0.990258415</v>
      </c>
      <c r="AC708" s="4">
        <f t="shared" si="46"/>
        <v>1.015560743</v>
      </c>
      <c r="AD708" s="4">
        <f t="shared" si="47"/>
        <v>-0.22852111399999997</v>
      </c>
      <c r="AE708" s="5">
        <v>1.3366604390000001</v>
      </c>
      <c r="AF708" s="5">
        <v>1.6416061399999999</v>
      </c>
      <c r="AG708" s="5">
        <v>1.884976859</v>
      </c>
      <c r="AH708" s="5">
        <v>0.894718444</v>
      </c>
      <c r="AI708" s="5">
        <v>1.6840197610000001</v>
      </c>
      <c r="AJ708" s="5">
        <v>2.699580504</v>
      </c>
      <c r="AK708" s="5">
        <v>0.76548212900000001</v>
      </c>
      <c r="AL708" s="5">
        <v>0.53696101500000004</v>
      </c>
    </row>
    <row r="709" spans="1:38" x14ac:dyDescent="0.25">
      <c r="A709" s="1" t="s">
        <v>890</v>
      </c>
      <c r="B709" s="3" t="s">
        <v>744</v>
      </c>
      <c r="C709" s="4">
        <v>2.8729863</v>
      </c>
      <c r="D709" s="4">
        <v>4.7027349999999997</v>
      </c>
      <c r="E709" s="4">
        <v>4.911759</v>
      </c>
      <c r="F709" s="4">
        <v>3.1493422999999998</v>
      </c>
      <c r="G709" s="4">
        <v>4.5994549999999998</v>
      </c>
      <c r="H709" s="4">
        <v>2.6605728000000002</v>
      </c>
      <c r="I709" s="4">
        <v>4.1104469999999997</v>
      </c>
      <c r="J709" s="4">
        <v>2.329755</v>
      </c>
      <c r="K709" s="4">
        <v>3.0144820588777876</v>
      </c>
      <c r="L709" s="4">
        <v>5.4270798148752366</v>
      </c>
      <c r="M709" s="4">
        <v>1.5578119741980063</v>
      </c>
      <c r="N709" s="4">
        <v>5.7419711674001537</v>
      </c>
      <c r="O709" s="4">
        <v>0.54502666</v>
      </c>
      <c r="P709" s="4">
        <v>0.49510433999999998</v>
      </c>
      <c r="Q709" s="4">
        <v>0.6928803</v>
      </c>
      <c r="R709" s="4">
        <v>0.30369945999999998</v>
      </c>
      <c r="S709" s="4">
        <v>0.29187116000000002</v>
      </c>
      <c r="T709" s="4">
        <v>0.28004482000000003</v>
      </c>
      <c r="U709" s="4">
        <v>3.5796907000000003E-2</v>
      </c>
      <c r="V709" s="4">
        <v>0.32254922000000003</v>
      </c>
      <c r="W709" s="4">
        <v>0.22074303000000001</v>
      </c>
      <c r="X709" s="4">
        <v>0.34915718000000001</v>
      </c>
      <c r="Y709" s="4">
        <v>0.16540060000000001</v>
      </c>
      <c r="Z709" s="4">
        <v>0.49038999999999999</v>
      </c>
      <c r="AA709" s="4">
        <f t="shared" si="44"/>
        <v>-0.10242348299999993</v>
      </c>
      <c r="AB709" s="4">
        <f t="shared" si="45"/>
        <v>-7.102114199999976E-2</v>
      </c>
      <c r="AC709" s="4">
        <f t="shared" si="46"/>
        <v>1.6064474770000001</v>
      </c>
      <c r="AD709" s="4">
        <f t="shared" si="47"/>
        <v>0.64258283999999999</v>
      </c>
      <c r="AE709" s="5">
        <v>3.8677778809999999</v>
      </c>
      <c r="AF709" s="5">
        <v>3.7653543979999999</v>
      </c>
      <c r="AG709" s="5">
        <v>3.7012052529999999</v>
      </c>
      <c r="AH709" s="5">
        <v>3.6301841110000002</v>
      </c>
      <c r="AI709" s="5">
        <v>3.7492982690000001</v>
      </c>
      <c r="AJ709" s="5">
        <v>5.3557457460000002</v>
      </c>
      <c r="AK709" s="5">
        <v>0.99076466600000002</v>
      </c>
      <c r="AL709" s="5">
        <v>1.633347506</v>
      </c>
    </row>
    <row r="710" spans="1:38" x14ac:dyDescent="0.25">
      <c r="A710" s="1" t="s">
        <v>890</v>
      </c>
      <c r="B710" s="3" t="s">
        <v>745</v>
      </c>
      <c r="C710" s="4">
        <v>4.0789685000000002</v>
      </c>
      <c r="D710" s="4">
        <v>3.6721878000000001</v>
      </c>
      <c r="E710" s="4">
        <v>3.7215585999999998</v>
      </c>
      <c r="F710" s="4">
        <v>2.6225228</v>
      </c>
      <c r="G710" s="4">
        <v>3.1475247999999998</v>
      </c>
      <c r="H710" s="4">
        <v>1.4208057000000001</v>
      </c>
      <c r="I710" s="4">
        <v>2.4181602</v>
      </c>
      <c r="J710" s="4">
        <v>0.85741409999999996</v>
      </c>
      <c r="K710" s="4">
        <v>2.6494085238188063</v>
      </c>
      <c r="L710" s="4">
        <v>4.0445427530089431</v>
      </c>
      <c r="M710" s="4">
        <v>1.5024273552868843</v>
      </c>
      <c r="N710" s="4">
        <v>3.7545882454902597</v>
      </c>
      <c r="O710" s="4">
        <v>0.52576900000000004</v>
      </c>
      <c r="P710" s="4">
        <v>0.58967009999999997</v>
      </c>
      <c r="Q710" s="4">
        <v>0.78933202999999996</v>
      </c>
      <c r="R710" s="4">
        <v>0.28852810000000001</v>
      </c>
      <c r="S710" s="4">
        <v>0.31503594000000001</v>
      </c>
      <c r="T710" s="4">
        <v>0.25604072</v>
      </c>
      <c r="U710" s="4">
        <v>0.1573058</v>
      </c>
      <c r="V710" s="4">
        <v>0.43760702000000001</v>
      </c>
      <c r="W710" s="4">
        <v>0.16282265000000001</v>
      </c>
      <c r="X710" s="4">
        <v>0.21259132</v>
      </c>
      <c r="Y710" s="4">
        <v>0.19060498000000001</v>
      </c>
      <c r="Z710" s="4">
        <v>0.3620101</v>
      </c>
      <c r="AA710" s="4">
        <f t="shared" si="44"/>
        <v>-0.59343463699999988</v>
      </c>
      <c r="AB710" s="4">
        <f t="shared" si="45"/>
        <v>-0.34348255600000011</v>
      </c>
      <c r="AC710" s="4">
        <f t="shared" si="46"/>
        <v>0.46806137100000011</v>
      </c>
      <c r="AD710" s="4">
        <f t="shared" si="47"/>
        <v>0.38603201700000001</v>
      </c>
      <c r="AE710" s="5">
        <v>2.4632902539999999</v>
      </c>
      <c r="AF710" s="5">
        <v>1.869855617</v>
      </c>
      <c r="AG710" s="5">
        <v>1.88301859</v>
      </c>
      <c r="AH710" s="5">
        <v>1.5395360339999999</v>
      </c>
      <c r="AI710" s="5">
        <v>2.7728421289999998</v>
      </c>
      <c r="AJ710" s="5">
        <v>3.2409034999999999</v>
      </c>
      <c r="AK710" s="5">
        <v>0.40450316600000003</v>
      </c>
      <c r="AL710" s="5">
        <v>0.79053518300000003</v>
      </c>
    </row>
    <row r="711" spans="1:38" x14ac:dyDescent="0.25">
      <c r="A711" s="1" t="s">
        <v>890</v>
      </c>
      <c r="B711" s="3" t="s">
        <v>746</v>
      </c>
      <c r="C711" s="4">
        <v>4.3817057999999998</v>
      </c>
      <c r="D711" s="4">
        <v>4.9526409999999998</v>
      </c>
      <c r="E711" s="4">
        <v>5.1326384999999997</v>
      </c>
      <c r="F711" s="4">
        <v>3.835429</v>
      </c>
      <c r="G711" s="4">
        <v>4.2505750000000004</v>
      </c>
      <c r="H711" s="4">
        <v>3.1170833</v>
      </c>
      <c r="I711" s="4">
        <v>3.6048422000000002</v>
      </c>
      <c r="J711" s="4">
        <v>2.2203919999999999</v>
      </c>
      <c r="K711" s="4">
        <v>2.6897419664003226</v>
      </c>
      <c r="L711" s="4">
        <v>5.1991658405323813</v>
      </c>
      <c r="M711" s="4">
        <v>1.7023162203199285</v>
      </c>
      <c r="N711" s="4">
        <v>4.9289671767987953</v>
      </c>
      <c r="O711" s="4">
        <v>0.38737707999999998</v>
      </c>
      <c r="P711" s="4">
        <v>0.48234876999999998</v>
      </c>
      <c r="Q711" s="4">
        <v>0.68316644000000004</v>
      </c>
      <c r="R711" s="4">
        <v>0.33273563</v>
      </c>
      <c r="S711" s="4">
        <v>0.24352767</v>
      </c>
      <c r="T711" s="4">
        <v>0.37243710000000002</v>
      </c>
      <c r="U711" s="4">
        <v>0.20591789999999999</v>
      </c>
      <c r="V711" s="4">
        <v>0.40535015000000002</v>
      </c>
      <c r="W711" s="4">
        <v>0.12179465</v>
      </c>
      <c r="X711" s="4">
        <v>0.17413049999999999</v>
      </c>
      <c r="Y711" s="4">
        <v>0.14064815999999999</v>
      </c>
      <c r="Z711" s="4">
        <v>0.28478593000000002</v>
      </c>
      <c r="AA711" s="4">
        <f t="shared" si="44"/>
        <v>-0.85694430099999996</v>
      </c>
      <c r="AB711" s="4">
        <f t="shared" si="45"/>
        <v>-0.52603829300000005</v>
      </c>
      <c r="AC711" s="4">
        <f t="shared" si="46"/>
        <v>1.0439061230000002</v>
      </c>
      <c r="AD711" s="4">
        <f t="shared" si="47"/>
        <v>0.52099494999999996</v>
      </c>
      <c r="AE711" s="5">
        <v>4.1338265270000001</v>
      </c>
      <c r="AF711" s="5">
        <v>3.2768822260000001</v>
      </c>
      <c r="AG711" s="5">
        <v>3.6415460290000001</v>
      </c>
      <c r="AH711" s="5">
        <v>3.1155077360000001</v>
      </c>
      <c r="AI711" s="5">
        <v>3.405978749</v>
      </c>
      <c r="AJ711" s="5">
        <v>4.4498848720000002</v>
      </c>
      <c r="AK711" s="5">
        <v>0.86388375399999995</v>
      </c>
      <c r="AL711" s="5">
        <v>1.3848787039999999</v>
      </c>
    </row>
    <row r="712" spans="1:38" x14ac:dyDescent="0.25">
      <c r="A712" s="1" t="s">
        <v>890</v>
      </c>
      <c r="B712" s="3" t="s">
        <v>747</v>
      </c>
      <c r="C712" s="4">
        <v>5.9723269999999999</v>
      </c>
      <c r="D712" s="4">
        <v>6.7389296999999999</v>
      </c>
      <c r="E712" s="4">
        <v>6.3226889999999996</v>
      </c>
      <c r="F712" s="4">
        <v>4.6010723000000002</v>
      </c>
      <c r="G712" s="4">
        <v>5.5609320000000002</v>
      </c>
      <c r="H712" s="4">
        <v>4.15672</v>
      </c>
      <c r="I712" s="4">
        <v>5.0958949999999996</v>
      </c>
      <c r="J712" s="4">
        <v>3.0458310000000002</v>
      </c>
      <c r="K712" s="4">
        <v>3.1985240130313639</v>
      </c>
      <c r="L712" s="4">
        <v>6.2651480580738967</v>
      </c>
      <c r="M712" s="4">
        <v>2.0245218125697098</v>
      </c>
      <c r="N712" s="4">
        <v>6.9365437191069725</v>
      </c>
      <c r="O712" s="4">
        <v>0.4841879</v>
      </c>
      <c r="P712" s="4">
        <v>0.21951701000000001</v>
      </c>
      <c r="Q712" s="4">
        <v>0.66762469999999996</v>
      </c>
      <c r="R712" s="4">
        <v>2.541819E-2</v>
      </c>
      <c r="S712" s="4">
        <v>0.32785766999999999</v>
      </c>
      <c r="T712" s="4">
        <v>0.12599236</v>
      </c>
      <c r="U712" s="4">
        <v>0.46819273</v>
      </c>
      <c r="V712" s="4">
        <v>0.23669893</v>
      </c>
      <c r="W712" s="4">
        <v>7.3729550000000005E-2</v>
      </c>
      <c r="X712" s="4">
        <v>0.14997044000000001</v>
      </c>
      <c r="Y712" s="4">
        <v>8.9870640000000002E-2</v>
      </c>
      <c r="Z712" s="4">
        <v>0.47420147000000001</v>
      </c>
      <c r="AA712" s="4">
        <f t="shared" si="44"/>
        <v>-1.2419362840000003</v>
      </c>
      <c r="AB712" s="4">
        <f t="shared" si="45"/>
        <v>-0.61019161900000007</v>
      </c>
      <c r="AC712" s="4">
        <f t="shared" si="46"/>
        <v>1.1836366869999999</v>
      </c>
      <c r="AD712" s="4">
        <f t="shared" si="47"/>
        <v>0.75489050100000021</v>
      </c>
      <c r="AE712" s="5">
        <v>4.6816179260000004</v>
      </c>
      <c r="AF712" s="5">
        <v>3.439681642</v>
      </c>
      <c r="AG712" s="5">
        <v>4.7602475640000002</v>
      </c>
      <c r="AH712" s="5">
        <v>4.1500559450000001</v>
      </c>
      <c r="AI712" s="5">
        <v>5.386341925</v>
      </c>
      <c r="AJ712" s="5">
        <v>6.5699786119999999</v>
      </c>
      <c r="AK712" s="5">
        <v>1.319005121</v>
      </c>
      <c r="AL712" s="5">
        <v>2.0738956220000002</v>
      </c>
    </row>
    <row r="713" spans="1:38" x14ac:dyDescent="0.25">
      <c r="A713" s="1" t="s">
        <v>890</v>
      </c>
      <c r="B713" s="3" t="s">
        <v>748</v>
      </c>
      <c r="C713" s="4">
        <v>4.2766380000000002</v>
      </c>
      <c r="D713" s="4">
        <v>4.8330064000000004</v>
      </c>
      <c r="E713" s="4">
        <v>5.4357486000000002</v>
      </c>
      <c r="F713" s="4">
        <v>3.6109597999999998</v>
      </c>
      <c r="G713" s="4">
        <v>4.7457643000000003</v>
      </c>
      <c r="H713" s="4">
        <v>2.9222853</v>
      </c>
      <c r="I713" s="4">
        <v>4.4165897000000003</v>
      </c>
      <c r="J713" s="4">
        <v>1.874557</v>
      </c>
      <c r="K713" s="4">
        <v>3.6672336247555055</v>
      </c>
      <c r="L713" s="4">
        <v>5.4914554989135809</v>
      </c>
      <c r="M713" s="4">
        <v>1.9330853631529392</v>
      </c>
      <c r="N713" s="4">
        <v>5.0240935754193492</v>
      </c>
      <c r="O713" s="4">
        <v>0.6481133</v>
      </c>
      <c r="P713" s="4">
        <v>0.34726667</v>
      </c>
      <c r="Q713" s="4">
        <v>0.67462540000000004</v>
      </c>
      <c r="R713" s="4">
        <v>0.13208946999999999</v>
      </c>
      <c r="S713" s="4">
        <v>0.25170737999999998</v>
      </c>
      <c r="T713" s="4">
        <v>6.8412593999999993E-2</v>
      </c>
      <c r="U713" s="4">
        <v>0.29385119999999998</v>
      </c>
      <c r="V713" s="4">
        <v>0.14354723999999999</v>
      </c>
      <c r="W713" s="4">
        <v>0.13942741</v>
      </c>
      <c r="X713" s="4">
        <v>0.27167404000000001</v>
      </c>
      <c r="Y713" s="4">
        <v>8.1413454999999996E-2</v>
      </c>
      <c r="Z713" s="4">
        <v>0.20077448000000001</v>
      </c>
      <c r="AA713" s="4">
        <f t="shared" si="44"/>
        <v>-0.23082940900000004</v>
      </c>
      <c r="AB713" s="4">
        <f t="shared" si="45"/>
        <v>-0.5437861220000002</v>
      </c>
      <c r="AC713" s="4">
        <f t="shared" si="46"/>
        <v>-0.50632857699999967</v>
      </c>
      <c r="AD713" s="4">
        <f t="shared" si="47"/>
        <v>-0.25026615900000004</v>
      </c>
      <c r="AE713" s="5">
        <v>3.2337623099999999</v>
      </c>
      <c r="AF713" s="5">
        <v>3.0029329009999999</v>
      </c>
      <c r="AG713" s="5">
        <v>2.8663719360000002</v>
      </c>
      <c r="AH713" s="5">
        <v>2.322585814</v>
      </c>
      <c r="AI713" s="5">
        <v>4.1889468169999997</v>
      </c>
      <c r="AJ713" s="5">
        <v>3.68261824</v>
      </c>
      <c r="AK713" s="5">
        <v>0.68734471900000005</v>
      </c>
      <c r="AL713" s="5">
        <v>0.43707856</v>
      </c>
    </row>
    <row r="714" spans="1:38" x14ac:dyDescent="0.25">
      <c r="A714" s="1" t="s">
        <v>890</v>
      </c>
      <c r="B714" s="3" t="s">
        <v>749</v>
      </c>
      <c r="C714" s="4">
        <v>3.4865084</v>
      </c>
      <c r="D714" s="4">
        <v>3.2655449999999999</v>
      </c>
      <c r="E714" s="4">
        <v>3.3193260000000002</v>
      </c>
      <c r="F714" s="4">
        <v>2.2165387000000001</v>
      </c>
      <c r="G714" s="4">
        <v>3.5530655000000002</v>
      </c>
      <c r="H714" s="4">
        <v>2.2078802999999998</v>
      </c>
      <c r="I714" s="4">
        <v>2.8040742999999999</v>
      </c>
      <c r="J714" s="4">
        <v>2.0944759999999998</v>
      </c>
      <c r="K714" s="4">
        <v>2.3655161783636318</v>
      </c>
      <c r="L714" s="4">
        <v>3.8575232399495945</v>
      </c>
      <c r="M714" s="4">
        <v>2.0307103888648044</v>
      </c>
      <c r="N714" s="4">
        <v>4.1660807123271804</v>
      </c>
      <c r="O714" s="4">
        <v>0.57713049999999999</v>
      </c>
      <c r="P714" s="4">
        <v>0.19272429999999999</v>
      </c>
      <c r="Q714" s="4">
        <v>0.54786230000000002</v>
      </c>
      <c r="R714" s="4">
        <v>0.18797750999999999</v>
      </c>
      <c r="S714" s="4">
        <v>0.35276479999999999</v>
      </c>
      <c r="T714" s="4">
        <v>0.21575525000000001</v>
      </c>
      <c r="U714" s="4">
        <v>0.14799544000000001</v>
      </c>
      <c r="V714" s="4">
        <v>0.12650253</v>
      </c>
      <c r="W714" s="4">
        <v>7.6157846000000001E-2</v>
      </c>
      <c r="X714" s="4">
        <v>0.20313609999999999</v>
      </c>
      <c r="Y714" s="4">
        <v>0.27664339999999998</v>
      </c>
      <c r="Z714" s="4">
        <v>9.8939120000000005E-2</v>
      </c>
      <c r="AA714" s="4">
        <f t="shared" si="44"/>
        <v>-0.44589888100000019</v>
      </c>
      <c r="AB714" s="4">
        <f t="shared" si="45"/>
        <v>-0.20392110599999969</v>
      </c>
      <c r="AC714" s="4">
        <f t="shared" si="46"/>
        <v>0.92766160200000014</v>
      </c>
      <c r="AD714" s="4">
        <f t="shared" si="47"/>
        <v>0.35222428100000003</v>
      </c>
      <c r="AE714" s="5">
        <v>2.6212829580000001</v>
      </c>
      <c r="AF714" s="5">
        <v>2.1753840769999999</v>
      </c>
      <c r="AG714" s="5">
        <v>2.4673942649999998</v>
      </c>
      <c r="AH714" s="5">
        <v>2.2634731590000001</v>
      </c>
      <c r="AI714" s="5">
        <v>2.2775682389999998</v>
      </c>
      <c r="AJ714" s="5">
        <v>3.205229841</v>
      </c>
      <c r="AK714" s="5">
        <v>1.581303036</v>
      </c>
      <c r="AL714" s="5">
        <v>1.933527317</v>
      </c>
    </row>
    <row r="715" spans="1:38" x14ac:dyDescent="0.25">
      <c r="A715" s="1" t="s">
        <v>890</v>
      </c>
      <c r="B715" s="3" t="s">
        <v>750</v>
      </c>
      <c r="C715" s="4">
        <v>1.4668777</v>
      </c>
      <c r="D715" s="4">
        <v>2.1715143000000001</v>
      </c>
      <c r="E715" s="4">
        <v>2.5300406999999998</v>
      </c>
      <c r="F715" s="4">
        <v>1.336192</v>
      </c>
      <c r="G715" s="4">
        <v>2.8384616</v>
      </c>
      <c r="H715" s="4">
        <v>0.77011609999999997</v>
      </c>
      <c r="I715" s="4">
        <v>2.7143226</v>
      </c>
      <c r="J715" s="4">
        <v>0.71483980000000003</v>
      </c>
      <c r="K715" s="4">
        <v>2.0166175496799643</v>
      </c>
      <c r="L715" s="4">
        <v>3.8257449302746767</v>
      </c>
      <c r="M715" s="4">
        <v>0.83850487563234066</v>
      </c>
      <c r="N715" s="4">
        <v>3.8188505608954335</v>
      </c>
      <c r="O715" s="4">
        <v>0.44992256000000003</v>
      </c>
      <c r="P715" s="4">
        <v>0.29455107000000003</v>
      </c>
      <c r="Q715" s="4">
        <v>0.4205373</v>
      </c>
      <c r="R715" s="4">
        <v>0.19032189999999999</v>
      </c>
      <c r="S715" s="4">
        <v>0.19354974</v>
      </c>
      <c r="T715" s="4">
        <v>6.7788849999999998E-2</v>
      </c>
      <c r="U715" s="4">
        <v>0.18287544</v>
      </c>
      <c r="V715" s="4">
        <v>0.34345415000000001</v>
      </c>
      <c r="W715" s="4">
        <v>6.0234866999999997E-2</v>
      </c>
      <c r="X715" s="4">
        <v>0.21720835999999999</v>
      </c>
      <c r="Y715" s="4">
        <v>0.20560398999999999</v>
      </c>
      <c r="Z715" s="4">
        <v>0.25337530000000003</v>
      </c>
      <c r="AA715" s="4">
        <f t="shared" si="44"/>
        <v>-7.5839640000000097E-2</v>
      </c>
      <c r="AB715" s="4">
        <f t="shared" si="45"/>
        <v>-0.67065448700000019</v>
      </c>
      <c r="AC715" s="4">
        <f t="shared" si="46"/>
        <v>2.0240611710000005</v>
      </c>
      <c r="AD715" s="4">
        <f t="shared" si="47"/>
        <v>0.36894265299999995</v>
      </c>
      <c r="AE715" s="5">
        <v>1.169386295</v>
      </c>
      <c r="AF715" s="5">
        <v>1.0935466549999999</v>
      </c>
      <c r="AG715" s="5">
        <v>2.1471243150000001</v>
      </c>
      <c r="AH715" s="5">
        <v>1.4764698279999999</v>
      </c>
      <c r="AI715" s="5">
        <v>1.9135845359999999</v>
      </c>
      <c r="AJ715" s="5">
        <v>3.9376457070000002</v>
      </c>
      <c r="AK715" s="5">
        <v>7.1664107000000005E-2</v>
      </c>
      <c r="AL715" s="5">
        <v>0.44060675999999999</v>
      </c>
    </row>
    <row r="716" spans="1:38" x14ac:dyDescent="0.25">
      <c r="A716" s="1" t="s">
        <v>890</v>
      </c>
      <c r="B716" s="3" t="s">
        <v>751</v>
      </c>
      <c r="C716" s="4">
        <v>4.0929599999999997</v>
      </c>
      <c r="D716" s="4">
        <v>4.1140590000000001</v>
      </c>
      <c r="E716" s="4">
        <v>3.8925852999999999</v>
      </c>
      <c r="F716" s="4">
        <v>2.3555717</v>
      </c>
      <c r="G716" s="4">
        <v>3.6779929999999998</v>
      </c>
      <c r="H716" s="4">
        <v>1.8356937</v>
      </c>
      <c r="I716" s="4">
        <v>2.8686197</v>
      </c>
      <c r="J716" s="4">
        <v>1.2425659</v>
      </c>
      <c r="K716" s="4">
        <v>2.6288529004291532</v>
      </c>
      <c r="L716" s="4">
        <v>4.7211484172715101</v>
      </c>
      <c r="M716" s="4">
        <v>1.1671330913129987</v>
      </c>
      <c r="N716" s="4">
        <v>3.825368426832199</v>
      </c>
      <c r="O716" s="4">
        <v>0.46072321999999999</v>
      </c>
      <c r="P716" s="4">
        <v>0.23005155999999999</v>
      </c>
      <c r="Q716" s="4">
        <v>0.61480829999999997</v>
      </c>
      <c r="R716" s="4">
        <v>0.115410894</v>
      </c>
      <c r="S716" s="4">
        <v>0.39093733000000003</v>
      </c>
      <c r="T716" s="4">
        <v>3.4680754000000001E-2</v>
      </c>
      <c r="U716" s="4">
        <v>6.0798123000000003E-2</v>
      </c>
      <c r="V716" s="4">
        <v>0.15636813999999999</v>
      </c>
      <c r="W716" s="4">
        <v>0.16827445999999999</v>
      </c>
      <c r="X716" s="4">
        <v>0.14031716</v>
      </c>
      <c r="Y716" s="4">
        <v>8.1590179999999998E-2</v>
      </c>
      <c r="Z716" s="4">
        <v>0.32903729999999998</v>
      </c>
      <c r="AA716" s="4">
        <f t="shared" si="44"/>
        <v>2.6082536000000101E-2</v>
      </c>
      <c r="AB716" s="4">
        <f t="shared" si="45"/>
        <v>-0.224864065</v>
      </c>
      <c r="AC716" s="4">
        <f t="shared" si="46"/>
        <v>1.074028073</v>
      </c>
      <c r="AD716" s="4">
        <f t="shared" si="47"/>
        <v>0.14374859700000001</v>
      </c>
      <c r="AE716" s="5">
        <v>1.565046312</v>
      </c>
      <c r="AF716" s="5">
        <v>1.5911288480000001</v>
      </c>
      <c r="AG716" s="5">
        <v>1.6264344639999999</v>
      </c>
      <c r="AH716" s="5">
        <v>1.4015703989999999</v>
      </c>
      <c r="AI716" s="5">
        <v>1.9572683049999999</v>
      </c>
      <c r="AJ716" s="5">
        <v>3.031296378</v>
      </c>
      <c r="AK716" s="5">
        <v>0.22498735</v>
      </c>
      <c r="AL716" s="5">
        <v>0.36873594700000001</v>
      </c>
    </row>
    <row r="717" spans="1:38" x14ac:dyDescent="0.25">
      <c r="A717" s="1" t="s">
        <v>890</v>
      </c>
      <c r="B717" s="3" t="s">
        <v>752</v>
      </c>
      <c r="C717" s="4">
        <v>6.8331809999999997</v>
      </c>
      <c r="D717" s="4">
        <v>6.3217096000000002</v>
      </c>
      <c r="E717" s="4">
        <v>7.0379424000000004</v>
      </c>
      <c r="F717" s="4">
        <v>5.8199234000000004</v>
      </c>
      <c r="G717" s="4">
        <v>8.1236099999999993</v>
      </c>
      <c r="H717" s="4">
        <v>6.3627734</v>
      </c>
      <c r="I717" s="4">
        <v>7.74777</v>
      </c>
      <c r="J717" s="4">
        <v>6.0391406999999999</v>
      </c>
      <c r="K717" s="4">
        <v>4.664152848714469</v>
      </c>
      <c r="L717" s="4">
        <v>7.094974966169671</v>
      </c>
      <c r="M717" s="4">
        <v>4.1058372884736745</v>
      </c>
      <c r="N717" s="4">
        <v>8.552242565361837</v>
      </c>
      <c r="O717" s="4">
        <v>0.41482657000000001</v>
      </c>
      <c r="P717" s="4">
        <v>0.12902537</v>
      </c>
      <c r="Q717" s="4">
        <v>0.66792269999999998</v>
      </c>
      <c r="R717" s="4">
        <v>8.5304833999999996E-2</v>
      </c>
      <c r="S717" s="4">
        <v>0.28599453000000002</v>
      </c>
      <c r="T717" s="4">
        <v>8.2640889999999995E-2</v>
      </c>
      <c r="U717" s="4">
        <v>0.21061265000000001</v>
      </c>
      <c r="V717" s="4">
        <v>0.27153107999999998</v>
      </c>
      <c r="W717" s="4">
        <v>8.9799829999999997E-2</v>
      </c>
      <c r="X717" s="4">
        <v>0.22685958000000001</v>
      </c>
      <c r="Y717" s="4">
        <v>0.12528222999999999</v>
      </c>
      <c r="Z717" s="4">
        <v>0.27433372</v>
      </c>
      <c r="AA717" s="4">
        <f t="shared" si="44"/>
        <v>-0.62034977699999949</v>
      </c>
      <c r="AB717" s="4">
        <f t="shared" si="45"/>
        <v>-0.75558104499999956</v>
      </c>
      <c r="AC717" s="4">
        <f t="shared" si="46"/>
        <v>0.82261474199999896</v>
      </c>
      <c r="AD717" s="4">
        <f t="shared" si="47"/>
        <v>0.13673442699999994</v>
      </c>
      <c r="AE717" s="5">
        <v>6.3040546519999996</v>
      </c>
      <c r="AF717" s="5">
        <v>5.6837048750000001</v>
      </c>
      <c r="AG717" s="5">
        <v>7.9518733309999998</v>
      </c>
      <c r="AH717" s="5">
        <v>7.1962922860000003</v>
      </c>
      <c r="AI717" s="5">
        <v>7.4186200610000004</v>
      </c>
      <c r="AJ717" s="5">
        <v>8.2412348029999993</v>
      </c>
      <c r="AK717" s="5">
        <v>3.9322974419999999</v>
      </c>
      <c r="AL717" s="5">
        <v>4.0690318689999998</v>
      </c>
    </row>
    <row r="718" spans="1:38" x14ac:dyDescent="0.25">
      <c r="A718" s="1" t="s">
        <v>890</v>
      </c>
      <c r="B718" s="3" t="s">
        <v>753</v>
      </c>
      <c r="C718" s="4">
        <v>3.1789073999999999</v>
      </c>
      <c r="D718" s="4">
        <v>3.3043152999999998</v>
      </c>
      <c r="E718" s="4">
        <v>3.2936030000000001</v>
      </c>
      <c r="F718" s="4">
        <v>1.5369679999999999</v>
      </c>
      <c r="G718" s="4">
        <v>1.2926228</v>
      </c>
      <c r="H718" s="4">
        <v>0.57849729999999999</v>
      </c>
      <c r="I718" s="4">
        <v>0.21766501999999999</v>
      </c>
      <c r="J718" s="4">
        <v>7.6167070000000003E-2</v>
      </c>
      <c r="K718" s="4">
        <v>1.6086294858656744</v>
      </c>
      <c r="L718" s="4">
        <v>4.140124223909071</v>
      </c>
      <c r="M718" s="4">
        <v>0.28458756905380556</v>
      </c>
      <c r="N718" s="4">
        <v>2.3902246848637025</v>
      </c>
      <c r="O718" s="4">
        <v>0.70259327000000005</v>
      </c>
      <c r="P718" s="4">
        <v>0.41693069999999999</v>
      </c>
      <c r="Q718" s="4">
        <v>0.61601304999999995</v>
      </c>
      <c r="R718" s="4">
        <v>0.29747586999999998</v>
      </c>
      <c r="S718" s="4">
        <v>0.18271910999999999</v>
      </c>
      <c r="T718" s="4">
        <v>0.30264342</v>
      </c>
      <c r="U718" s="4">
        <v>2.4308916E-2</v>
      </c>
      <c r="V718" s="4">
        <v>0.28887849999999998</v>
      </c>
      <c r="W718" s="4">
        <v>0.26890554999999999</v>
      </c>
      <c r="X718" s="4">
        <v>5.7336364000000001E-2</v>
      </c>
      <c r="Y718" s="4">
        <v>0.20111456999999999</v>
      </c>
      <c r="Z718" s="4">
        <v>7.8221029999999997E-2</v>
      </c>
      <c r="AA718" s="4">
        <f t="shared" si="44"/>
        <v>-0.30903029399999993</v>
      </c>
      <c r="AB718" s="4">
        <f t="shared" si="45"/>
        <v>1.7576649E-2</v>
      </c>
      <c r="AC718" s="4">
        <f t="shared" si="46"/>
        <v>6.1968809999999999E-2</v>
      </c>
      <c r="AD718" s="4">
        <f t="shared" si="47"/>
        <v>-4.9932653000000007E-2</v>
      </c>
      <c r="AE718" s="5">
        <v>0.80139625699999995</v>
      </c>
      <c r="AF718" s="5">
        <v>0.49236596300000002</v>
      </c>
      <c r="AG718" s="5">
        <v>0.13331441899999999</v>
      </c>
      <c r="AH718" s="5">
        <v>0.15089106799999999</v>
      </c>
      <c r="AI718" s="5">
        <v>0.124014414</v>
      </c>
      <c r="AJ718" s="5">
        <v>0.185983224</v>
      </c>
      <c r="AK718" s="5">
        <v>7.0821110000000007E-2</v>
      </c>
      <c r="AL718" s="5">
        <v>2.0888456999999999E-2</v>
      </c>
    </row>
    <row r="719" spans="1:38" x14ac:dyDescent="0.25">
      <c r="A719" s="1" t="s">
        <v>890</v>
      </c>
      <c r="B719" s="3" t="s">
        <v>754</v>
      </c>
      <c r="C719" s="4">
        <v>0.94673459999999998</v>
      </c>
      <c r="D719" s="4">
        <v>3.5493364000000001</v>
      </c>
      <c r="E719" s="4">
        <v>4.3629746000000003</v>
      </c>
      <c r="F719" s="4">
        <v>2.8946372999999999</v>
      </c>
      <c r="G719" s="4">
        <v>5.0199109999999996</v>
      </c>
      <c r="H719" s="4">
        <v>2.5264820000000001</v>
      </c>
      <c r="I719" s="4">
        <v>4.6332279999999999</v>
      </c>
      <c r="J719" s="4">
        <v>2.1448915</v>
      </c>
      <c r="K719" s="4">
        <v>2.8578576145518655</v>
      </c>
      <c r="L719" s="4">
        <v>4.9191493632876746</v>
      </c>
      <c r="M719" s="4">
        <v>1.7270927090504078</v>
      </c>
      <c r="N719" s="4">
        <v>5.2288071488893868</v>
      </c>
      <c r="O719" s="4">
        <v>0.83904699999999999</v>
      </c>
      <c r="P719" s="4">
        <v>0.17555909</v>
      </c>
      <c r="Q719" s="4">
        <v>0.78308960000000005</v>
      </c>
      <c r="R719" s="4">
        <v>0.18957736</v>
      </c>
      <c r="S719" s="4">
        <v>7.3681099999999999E-2</v>
      </c>
      <c r="T719" s="4">
        <v>2.4518067000000001E-2</v>
      </c>
      <c r="U719" s="4">
        <v>0.13944063000000001</v>
      </c>
      <c r="V719" s="4">
        <v>0.22758993999999999</v>
      </c>
      <c r="W719" s="4">
        <v>0.18110037000000001</v>
      </c>
      <c r="X719" s="4">
        <v>0.25476917999999998</v>
      </c>
      <c r="Y719" s="4">
        <v>9.7198510000000002E-2</v>
      </c>
      <c r="Z719" s="4">
        <v>0.15303375</v>
      </c>
      <c r="AA719" s="4">
        <f t="shared" si="44"/>
        <v>-0.45563334700000002</v>
      </c>
      <c r="AB719" s="4">
        <f t="shared" si="45"/>
        <v>-0.28266345300000006</v>
      </c>
      <c r="AC719" s="4">
        <f t="shared" si="46"/>
        <v>1.7608904540000001</v>
      </c>
      <c r="AD719" s="4">
        <f t="shared" si="47"/>
        <v>1.2134242040000001</v>
      </c>
      <c r="AE719" s="5">
        <v>3.4858775990000002</v>
      </c>
      <c r="AF719" s="5">
        <v>3.0302442520000001</v>
      </c>
      <c r="AG719" s="5">
        <v>3.1514074980000002</v>
      </c>
      <c r="AH719" s="5">
        <v>2.8687440450000001</v>
      </c>
      <c r="AI719" s="5">
        <v>3.5872569649999999</v>
      </c>
      <c r="AJ719" s="5">
        <v>5.348147419</v>
      </c>
      <c r="AK719" s="5">
        <v>0.47945822799999999</v>
      </c>
      <c r="AL719" s="5">
        <v>1.692882432</v>
      </c>
    </row>
    <row r="720" spans="1:38" x14ac:dyDescent="0.25">
      <c r="A720" s="1" t="s">
        <v>890</v>
      </c>
      <c r="B720" s="3" t="s">
        <v>755</v>
      </c>
      <c r="C720" s="4">
        <v>4.5604215000000003</v>
      </c>
      <c r="D720" s="4">
        <v>5.2439929999999997</v>
      </c>
      <c r="E720" s="4">
        <v>5.4348650000000003</v>
      </c>
      <c r="F720" s="4">
        <v>3.5748522</v>
      </c>
      <c r="G720" s="4">
        <v>3.1356381999999998</v>
      </c>
      <c r="H720" s="4">
        <v>1.8648260000000001</v>
      </c>
      <c r="I720" s="4">
        <v>1.2578615</v>
      </c>
      <c r="J720" s="4">
        <v>0.29108486</v>
      </c>
      <c r="K720" s="4">
        <v>3.3053168568689797</v>
      </c>
      <c r="L720" s="4">
        <v>5.963571225181</v>
      </c>
      <c r="M720" s="4">
        <v>1.2711686694128768</v>
      </c>
      <c r="N720" s="4">
        <v>4.5866506680762971</v>
      </c>
      <c r="O720" s="4">
        <v>0.72467090000000001</v>
      </c>
      <c r="P720" s="4">
        <v>0.29208790000000001</v>
      </c>
      <c r="Q720" s="4">
        <v>0.90832555000000004</v>
      </c>
      <c r="R720" s="4">
        <v>0.12747759</v>
      </c>
      <c r="S720" s="4">
        <v>0.12575516</v>
      </c>
      <c r="T720" s="4">
        <v>0.13397965000000001</v>
      </c>
      <c r="U720" s="4">
        <v>9.7358139999999996E-2</v>
      </c>
      <c r="V720" s="4">
        <v>0.13277796</v>
      </c>
      <c r="W720" s="4">
        <v>0.15629481000000001</v>
      </c>
      <c r="X720" s="4">
        <v>3.9305350000000003E-2</v>
      </c>
      <c r="Y720" s="4">
        <v>1.9229599999999999E-2</v>
      </c>
      <c r="Z720" s="4">
        <v>0.30478966000000002</v>
      </c>
      <c r="AA720" s="4">
        <f t="shared" si="44"/>
        <v>-0.54707749700000008</v>
      </c>
      <c r="AB720" s="4">
        <f t="shared" si="45"/>
        <v>0.18901234899999997</v>
      </c>
      <c r="AC720" s="4">
        <f t="shared" si="46"/>
        <v>-2.3000707000000009E-2</v>
      </c>
      <c r="AD720" s="4">
        <f t="shared" si="47"/>
        <v>-1.5759257999999998E-2</v>
      </c>
      <c r="AE720" s="5">
        <v>2.8237676999999999</v>
      </c>
      <c r="AF720" s="5">
        <v>2.2766902029999998</v>
      </c>
      <c r="AG720" s="5">
        <v>0.53336798600000002</v>
      </c>
      <c r="AH720" s="5">
        <v>0.72238033499999998</v>
      </c>
      <c r="AI720" s="5">
        <v>0.70420976599999996</v>
      </c>
      <c r="AJ720" s="5">
        <v>0.68120905899999995</v>
      </c>
      <c r="AK720" s="5">
        <v>0.48830213700000002</v>
      </c>
      <c r="AL720" s="5">
        <v>0.47254287900000003</v>
      </c>
    </row>
    <row r="721" spans="1:38" x14ac:dyDescent="0.25">
      <c r="A721" s="1" t="s">
        <v>890</v>
      </c>
      <c r="B721" s="3" t="s">
        <v>756</v>
      </c>
      <c r="C721" s="4">
        <v>3.0368533000000002</v>
      </c>
      <c r="D721" s="4">
        <v>3.3753898000000002</v>
      </c>
      <c r="E721" s="4">
        <v>4.1215706000000001</v>
      </c>
      <c r="F721" s="4">
        <v>3.0039368</v>
      </c>
      <c r="G721" s="4">
        <v>5.1523779999999997</v>
      </c>
      <c r="H721" s="4">
        <v>3.2005796000000002</v>
      </c>
      <c r="I721" s="4">
        <v>4.1167474000000004</v>
      </c>
      <c r="J721" s="4">
        <v>2.3903954000000001</v>
      </c>
      <c r="K721" s="4">
        <v>2.5359708135319461</v>
      </c>
      <c r="L721" s="4">
        <v>4.384857987090423</v>
      </c>
      <c r="M721" s="4">
        <v>1.1239111491156688</v>
      </c>
      <c r="N721" s="4">
        <v>4.0584810192572798</v>
      </c>
      <c r="O721" s="4">
        <v>0.71128550000000001</v>
      </c>
      <c r="P721" s="4">
        <v>0.61592639999999999</v>
      </c>
      <c r="Q721" s="4">
        <v>0.71538789999999997</v>
      </c>
      <c r="R721" s="4">
        <v>0.51578533999999998</v>
      </c>
      <c r="S721" s="4">
        <v>0.40105360000000001</v>
      </c>
      <c r="T721" s="4">
        <v>0.58574820000000005</v>
      </c>
      <c r="U721" s="4">
        <v>0.43183460000000001</v>
      </c>
      <c r="V721" s="4">
        <v>0.5663667</v>
      </c>
      <c r="W721" s="4">
        <v>0.28725865</v>
      </c>
      <c r="X721" s="4">
        <v>0.18363625</v>
      </c>
      <c r="Y721" s="4">
        <v>0.12904826</v>
      </c>
      <c r="Z721" s="4">
        <v>0.57056929999999995</v>
      </c>
      <c r="AA721" s="4">
        <f t="shared" si="44"/>
        <v>-0.53856470600000006</v>
      </c>
      <c r="AB721" s="4">
        <f t="shared" si="45"/>
        <v>0.10843966700000007</v>
      </c>
      <c r="AC721" s="4">
        <f t="shared" si="46"/>
        <v>1.2749951319999999</v>
      </c>
      <c r="AD721" s="4">
        <f t="shared" si="47"/>
        <v>0.26840668700000003</v>
      </c>
      <c r="AE721" s="5">
        <v>2.434801674</v>
      </c>
      <c r="AF721" s="5">
        <v>1.896236968</v>
      </c>
      <c r="AG721" s="5">
        <v>1.745779451</v>
      </c>
      <c r="AH721" s="5">
        <v>1.8542191180000001</v>
      </c>
      <c r="AI721" s="5">
        <v>2.284949364</v>
      </c>
      <c r="AJ721" s="5">
        <v>3.559944496</v>
      </c>
      <c r="AK721" s="5">
        <v>0.63115644699999995</v>
      </c>
      <c r="AL721" s="5">
        <v>0.89956313399999999</v>
      </c>
    </row>
    <row r="722" spans="1:38" x14ac:dyDescent="0.25">
      <c r="A722" s="1" t="s">
        <v>890</v>
      </c>
      <c r="B722" s="3" t="s">
        <v>757</v>
      </c>
      <c r="C722" s="4">
        <v>4.3982887000000002</v>
      </c>
      <c r="D722" s="4">
        <v>3.7734268000000002</v>
      </c>
      <c r="E722" s="4">
        <v>3.6220753000000001</v>
      </c>
      <c r="F722" s="4">
        <v>2.0711243000000001</v>
      </c>
      <c r="G722" s="4">
        <v>2.7790096000000002</v>
      </c>
      <c r="H722" s="4">
        <v>1.1423220000000001</v>
      </c>
      <c r="I722" s="4">
        <v>1.7616513</v>
      </c>
      <c r="J722" s="4">
        <v>0.4874771</v>
      </c>
      <c r="K722" s="4">
        <v>2.0225631185213016</v>
      </c>
      <c r="L722" s="4">
        <v>3.4703806785555793</v>
      </c>
      <c r="M722" s="4">
        <v>0.75842599075497719</v>
      </c>
      <c r="N722" s="4">
        <v>3.5179937120348357</v>
      </c>
      <c r="O722" s="4">
        <v>0.71646655000000004</v>
      </c>
      <c r="P722" s="4">
        <v>0.5144995</v>
      </c>
      <c r="Q722" s="4">
        <v>0.65943969999999996</v>
      </c>
      <c r="R722" s="4">
        <v>0.46511474000000003</v>
      </c>
      <c r="S722" s="4">
        <v>0.55765799999999999</v>
      </c>
      <c r="T722" s="4">
        <v>0.41120659999999998</v>
      </c>
      <c r="U722" s="4">
        <v>0.44408663999999998</v>
      </c>
      <c r="V722" s="4">
        <v>0.38698842999999999</v>
      </c>
      <c r="W722" s="4">
        <v>0.1117363</v>
      </c>
      <c r="X722" s="4">
        <v>0.22472568000000001</v>
      </c>
      <c r="Y722" s="4">
        <v>0.1586572</v>
      </c>
      <c r="Z722" s="4">
        <v>0.45816277999999999</v>
      </c>
      <c r="AA722" s="4">
        <f t="shared" si="44"/>
        <v>-0.41008937400000023</v>
      </c>
      <c r="AB722" s="4">
        <f t="shared" si="45"/>
        <v>-2.1322791999999979E-2</v>
      </c>
      <c r="AC722" s="4">
        <f t="shared" si="46"/>
        <v>-0.12901981400000007</v>
      </c>
      <c r="AD722" s="4">
        <f t="shared" si="47"/>
        <v>-2.1457800999999999E-2</v>
      </c>
      <c r="AE722" s="5">
        <v>2.1205178340000002</v>
      </c>
      <c r="AF722" s="5">
        <v>1.7104284599999999</v>
      </c>
      <c r="AG722" s="5">
        <v>0.872370176</v>
      </c>
      <c r="AH722" s="5">
        <v>0.85104738400000002</v>
      </c>
      <c r="AI722" s="5">
        <v>1.673945311</v>
      </c>
      <c r="AJ722" s="5">
        <v>1.5449254969999999</v>
      </c>
      <c r="AK722" s="5">
        <v>0.22390686800000001</v>
      </c>
      <c r="AL722" s="5">
        <v>0.20244906700000001</v>
      </c>
    </row>
    <row r="723" spans="1:38" x14ac:dyDescent="0.25">
      <c r="A723" s="1" t="s">
        <v>890</v>
      </c>
      <c r="B723" s="3" t="s">
        <v>758</v>
      </c>
      <c r="C723" s="4">
        <v>0.77707329999999997</v>
      </c>
      <c r="D723" s="4">
        <v>0.840862</v>
      </c>
      <c r="E723" s="4">
        <v>0.71774285999999998</v>
      </c>
      <c r="F723" s="4">
        <v>0.41339369999999998</v>
      </c>
      <c r="G723" s="4">
        <v>0.39058957</v>
      </c>
      <c r="H723" s="4">
        <v>6.4508609999999994E-2</v>
      </c>
      <c r="I723" s="4">
        <v>7.1440323999999999E-2</v>
      </c>
      <c r="J723" s="4">
        <v>0.16442074000000001</v>
      </c>
      <c r="K723" s="4">
        <v>0.54884693293326725</v>
      </c>
      <c r="L723" s="4">
        <v>1.7000090648897441</v>
      </c>
      <c r="M723" s="4">
        <v>0.20344675384984767</v>
      </c>
      <c r="N723" s="4">
        <v>1.2056427419454572</v>
      </c>
      <c r="O723" s="4">
        <v>0.86473507000000005</v>
      </c>
      <c r="P723" s="4">
        <v>0.48076677000000001</v>
      </c>
      <c r="Q723" s="4">
        <v>0.70501775</v>
      </c>
      <c r="R723" s="4">
        <v>0.42966359999999998</v>
      </c>
      <c r="S723" s="4">
        <v>0.54875039999999997</v>
      </c>
      <c r="T723" s="4">
        <v>0.57174630000000004</v>
      </c>
      <c r="U723" s="4">
        <v>0.33304509999999998</v>
      </c>
      <c r="V723" s="4">
        <v>0.46018110000000001</v>
      </c>
      <c r="W723" s="4">
        <v>0.37756790000000001</v>
      </c>
      <c r="X723" s="4">
        <v>0.23864189</v>
      </c>
      <c r="Y723" s="4">
        <v>0.43335395999999998</v>
      </c>
      <c r="Z723" s="4">
        <v>0.36427809999999999</v>
      </c>
      <c r="AA723" s="4">
        <f t="shared" si="44"/>
        <v>0.17864305199999997</v>
      </c>
      <c r="AB723" s="4">
        <f t="shared" si="45"/>
        <v>0.12950292400000002</v>
      </c>
      <c r="AC723" s="4">
        <f t="shared" si="46"/>
        <v>0.37398277400000002</v>
      </c>
      <c r="AD723" s="4">
        <f t="shared" si="47"/>
        <v>-7.0620657000000003E-2</v>
      </c>
      <c r="AE723" s="5">
        <v>0.43912841400000002</v>
      </c>
      <c r="AF723" s="5">
        <v>0.61777146599999999</v>
      </c>
      <c r="AG723" s="5">
        <v>0.21621023</v>
      </c>
      <c r="AH723" s="5">
        <v>0.34571315400000002</v>
      </c>
      <c r="AI723" s="5">
        <v>0.115404992</v>
      </c>
      <c r="AJ723" s="5">
        <v>0.489387766</v>
      </c>
      <c r="AK723" s="5">
        <v>9.3861528999999999E-2</v>
      </c>
      <c r="AL723" s="5">
        <v>2.3240871999999999E-2</v>
      </c>
    </row>
    <row r="724" spans="1:38" x14ac:dyDescent="0.25">
      <c r="A724" s="1" t="s">
        <v>890</v>
      </c>
      <c r="B724" s="3" t="s">
        <v>759</v>
      </c>
      <c r="C724" s="4">
        <v>4.3198780000000001</v>
      </c>
      <c r="D724" s="4">
        <v>4.2160434999999996</v>
      </c>
      <c r="E724" s="4">
        <v>4.6355686</v>
      </c>
      <c r="F724" s="4">
        <v>3.3592399999999998</v>
      </c>
      <c r="G724" s="4">
        <v>4.7224329999999997</v>
      </c>
      <c r="H724" s="4">
        <v>3.1232175999999998</v>
      </c>
      <c r="I724" s="4">
        <v>3.6896233999999999</v>
      </c>
      <c r="J724" s="4">
        <v>2.0457504000000002</v>
      </c>
      <c r="K724" s="4">
        <v>3.0848058371810403</v>
      </c>
      <c r="L724" s="4">
        <v>4.4911219456017948</v>
      </c>
      <c r="M724" s="4">
        <v>2.5408109140791169</v>
      </c>
      <c r="N724" s="4">
        <v>5.8852863822903494</v>
      </c>
      <c r="O724" s="4">
        <v>0.71530300000000002</v>
      </c>
      <c r="P724" s="4">
        <v>0.68845909999999999</v>
      </c>
      <c r="Q724" s="4">
        <v>0.65156685999999997</v>
      </c>
      <c r="R724" s="4">
        <v>0.34494000000000002</v>
      </c>
      <c r="S724" s="4">
        <v>0.44185584999999999</v>
      </c>
      <c r="T724" s="4">
        <v>0.63449644999999999</v>
      </c>
      <c r="U724" s="4">
        <v>0.39834009999999997</v>
      </c>
      <c r="V724" s="4">
        <v>0.43350735000000001</v>
      </c>
      <c r="W724" s="4">
        <v>0.24496022000000001</v>
      </c>
      <c r="X724" s="4">
        <v>0.16803887000000001</v>
      </c>
      <c r="Y724" s="4">
        <v>0.42611327999999998</v>
      </c>
      <c r="Z724" s="4">
        <v>0.36861068000000002</v>
      </c>
      <c r="AA724" s="4">
        <f t="shared" si="44"/>
        <v>-0.5416224620000003</v>
      </c>
      <c r="AB724" s="4">
        <f t="shared" si="45"/>
        <v>-0.43528009300000026</v>
      </c>
      <c r="AC724" s="4">
        <f t="shared" si="46"/>
        <v>3.4969135999999956E-2</v>
      </c>
      <c r="AD724" s="4">
        <f t="shared" si="47"/>
        <v>-0.36257890399999992</v>
      </c>
      <c r="AE724" s="5">
        <v>4.3870522950000002</v>
      </c>
      <c r="AF724" s="5">
        <v>3.8454298329999999</v>
      </c>
      <c r="AG724" s="5">
        <v>3.1227820350000002</v>
      </c>
      <c r="AH724" s="5">
        <v>2.6875019419999999</v>
      </c>
      <c r="AI724" s="5">
        <v>3.9583972730000001</v>
      </c>
      <c r="AJ724" s="5">
        <v>3.9933664090000001</v>
      </c>
      <c r="AK724" s="5">
        <v>0.98921895299999996</v>
      </c>
      <c r="AL724" s="5">
        <v>0.62664004900000003</v>
      </c>
    </row>
    <row r="725" spans="1:38" x14ac:dyDescent="0.25">
      <c r="A725" s="1" t="s">
        <v>890</v>
      </c>
      <c r="B725" s="3" t="s">
        <v>760</v>
      </c>
      <c r="C725" s="4">
        <v>1.9305216000000001</v>
      </c>
      <c r="D725" s="4">
        <v>2.0101461</v>
      </c>
      <c r="E725" s="4">
        <v>2.4681479999999998</v>
      </c>
      <c r="F725" s="4">
        <v>1.9428785</v>
      </c>
      <c r="G725" s="4">
        <v>2.3981067999999999</v>
      </c>
      <c r="H725" s="4">
        <v>2.0638065000000001</v>
      </c>
      <c r="I725" s="4">
        <v>2.3265085000000001</v>
      </c>
      <c r="J725" s="4">
        <v>1.4482614</v>
      </c>
      <c r="K725" s="4">
        <v>0.70609198615879665</v>
      </c>
      <c r="L725" s="4">
        <v>2.0867633889495596</v>
      </c>
      <c r="M725" s="4">
        <v>0.69570880816213621</v>
      </c>
      <c r="N725" s="4">
        <v>2.9184492078554691</v>
      </c>
      <c r="O725" s="4">
        <v>0.71455809999999997</v>
      </c>
      <c r="P725" s="4">
        <v>0.38782334000000002</v>
      </c>
      <c r="Q725" s="4">
        <v>0.62119155999999998</v>
      </c>
      <c r="R725" s="4">
        <v>0.25740552</v>
      </c>
      <c r="S725" s="4">
        <v>0.35703093000000002</v>
      </c>
      <c r="T725" s="4">
        <v>0.60433789999999998</v>
      </c>
      <c r="U725" s="4">
        <v>0.47781679999999999</v>
      </c>
      <c r="V725" s="4">
        <v>0.32041264000000003</v>
      </c>
      <c r="W725" s="4">
        <v>0.49376267000000001</v>
      </c>
      <c r="X725" s="4">
        <v>0.34952548</v>
      </c>
      <c r="Y725" s="4">
        <v>0.43998036000000001</v>
      </c>
      <c r="Z725" s="4">
        <v>0.47441887999999999</v>
      </c>
      <c r="AA725" s="4">
        <f t="shared" si="44"/>
        <v>-0.49762531799999987</v>
      </c>
      <c r="AB725" s="4">
        <f t="shared" si="45"/>
        <v>-0.9699344769999998</v>
      </c>
      <c r="AC725" s="4">
        <f t="shared" si="46"/>
        <v>9.5814339999999554E-2</v>
      </c>
      <c r="AD725" s="4">
        <f t="shared" si="47"/>
        <v>-3.2529492000000104E-2</v>
      </c>
      <c r="AE725" s="5">
        <v>2.684746938</v>
      </c>
      <c r="AF725" s="5">
        <v>2.1871216200000001</v>
      </c>
      <c r="AG725" s="5">
        <v>3.609069377</v>
      </c>
      <c r="AH725" s="5">
        <v>2.6391349000000002</v>
      </c>
      <c r="AI725" s="5">
        <v>5.421054947</v>
      </c>
      <c r="AJ725" s="5">
        <v>5.5168692869999996</v>
      </c>
      <c r="AK725" s="5">
        <v>1.565499693</v>
      </c>
      <c r="AL725" s="5">
        <v>1.5329702009999999</v>
      </c>
    </row>
    <row r="726" spans="1:38" x14ac:dyDescent="0.25">
      <c r="A726" s="1" t="s">
        <v>890</v>
      </c>
      <c r="B726" s="3" t="s">
        <v>761</v>
      </c>
      <c r="C726" s="4">
        <v>0.41416799999999998</v>
      </c>
      <c r="D726" s="4">
        <v>1.7518194</v>
      </c>
      <c r="E726" s="4">
        <v>2.2051861000000001</v>
      </c>
      <c r="F726" s="4">
        <v>0.94064336999999998</v>
      </c>
      <c r="G726" s="4">
        <v>2.8583371999999998</v>
      </c>
      <c r="H726" s="4">
        <v>0.84079915000000005</v>
      </c>
      <c r="I726" s="4">
        <v>1.9034047000000001</v>
      </c>
      <c r="J726" s="4">
        <v>0.39659464</v>
      </c>
      <c r="K726" s="4">
        <v>1.0106079938740324</v>
      </c>
      <c r="L726" s="4">
        <v>2.473516786805761</v>
      </c>
      <c r="M726" s="4">
        <v>0.56201328467946121</v>
      </c>
      <c r="N726" s="4">
        <v>3.8804308519283759</v>
      </c>
      <c r="O726" s="4">
        <v>0.66839479999999996</v>
      </c>
      <c r="P726" s="4">
        <v>0.65403259999999996</v>
      </c>
      <c r="Q726" s="4">
        <v>0.55944190000000005</v>
      </c>
      <c r="R726" s="4">
        <v>0.46048644</v>
      </c>
      <c r="S726" s="4">
        <v>0.45555303000000003</v>
      </c>
      <c r="T726" s="4">
        <v>0.64362149999999996</v>
      </c>
      <c r="U726" s="4">
        <v>0.49385318</v>
      </c>
      <c r="V726" s="4">
        <v>0.37449260000000001</v>
      </c>
      <c r="W726" s="4">
        <v>0.55479089999999998</v>
      </c>
      <c r="X726" s="4">
        <v>0.20911840000000001</v>
      </c>
      <c r="Y726" s="4">
        <v>0.34461140000000001</v>
      </c>
      <c r="Z726" s="4">
        <v>0.59358509999999998</v>
      </c>
      <c r="AA726" s="4">
        <f t="shared" si="44"/>
        <v>-6.5627718000000002E-2</v>
      </c>
      <c r="AB726" s="4">
        <f t="shared" si="45"/>
        <v>0.10285208700000004</v>
      </c>
      <c r="AC726" s="4">
        <f t="shared" si="46"/>
        <v>1.7115026100000001</v>
      </c>
      <c r="AD726" s="4">
        <f t="shared" si="47"/>
        <v>0.23907280799999997</v>
      </c>
      <c r="AE726" s="5">
        <v>1.4694953019999999</v>
      </c>
      <c r="AF726" s="5">
        <v>1.4038675839999999</v>
      </c>
      <c r="AG726" s="5">
        <v>1.40282039</v>
      </c>
      <c r="AH726" s="5">
        <v>1.5056724770000001</v>
      </c>
      <c r="AI726" s="5">
        <v>1.736028981</v>
      </c>
      <c r="AJ726" s="5">
        <v>3.4475315910000002</v>
      </c>
      <c r="AK726" s="5">
        <v>7.4310050000000002E-2</v>
      </c>
      <c r="AL726" s="5">
        <v>0.31338285799999999</v>
      </c>
    </row>
    <row r="727" spans="1:38" x14ac:dyDescent="0.25">
      <c r="A727" s="1" t="s">
        <v>890</v>
      </c>
      <c r="B727" s="3" t="s">
        <v>762</v>
      </c>
      <c r="C727" s="4">
        <v>2.7335193000000002</v>
      </c>
      <c r="D727" s="4">
        <v>3.2551321999999998</v>
      </c>
      <c r="E727" s="4">
        <v>3.3385030000000002</v>
      </c>
      <c r="F727" s="4">
        <v>1.9941887</v>
      </c>
      <c r="G727" s="4">
        <v>3.0904807999999999</v>
      </c>
      <c r="H727" s="4">
        <v>1.3024302000000001</v>
      </c>
      <c r="I727" s="4">
        <v>2.5860344999999998</v>
      </c>
      <c r="J727" s="4">
        <v>0.65398270000000003</v>
      </c>
      <c r="K727" s="4">
        <v>1.4591168144666722</v>
      </c>
      <c r="L727" s="4">
        <v>3.345668877642801</v>
      </c>
      <c r="M727" s="4">
        <v>0.7668181739087897</v>
      </c>
      <c r="N727" s="4">
        <v>4.0162556129279654</v>
      </c>
      <c r="O727" s="4">
        <v>0.49258316000000002</v>
      </c>
      <c r="P727" s="4">
        <v>0.18548345999999999</v>
      </c>
      <c r="Q727" s="4">
        <v>0.70554419999999995</v>
      </c>
      <c r="R727" s="4">
        <v>0.17277856</v>
      </c>
      <c r="S727" s="4">
        <v>0.61343723999999999</v>
      </c>
      <c r="T727" s="4">
        <v>0.26341730000000002</v>
      </c>
      <c r="U727" s="4">
        <v>0.2669222</v>
      </c>
      <c r="V727" s="4">
        <v>0.37113854000000002</v>
      </c>
      <c r="W727" s="4">
        <v>0.49848609999999999</v>
      </c>
      <c r="X727" s="4">
        <v>0.34426449999999997</v>
      </c>
      <c r="Y727" s="4">
        <v>0.31296718000000001</v>
      </c>
      <c r="Z727" s="4">
        <v>0.59049415999999999</v>
      </c>
      <c r="AA727" s="4">
        <f t="shared" si="44"/>
        <v>-0.4151410390000001</v>
      </c>
      <c r="AB727" s="4">
        <f t="shared" si="45"/>
        <v>-0.1215432369999998</v>
      </c>
      <c r="AC727" s="4">
        <f t="shared" si="46"/>
        <v>0.86920556400000004</v>
      </c>
      <c r="AD727" s="4">
        <f t="shared" si="47"/>
        <v>0.36640418800000002</v>
      </c>
      <c r="AE727" s="5">
        <v>2.3919189090000001</v>
      </c>
      <c r="AF727" s="5">
        <v>1.97677787</v>
      </c>
      <c r="AG727" s="5">
        <v>2.0394332209999999</v>
      </c>
      <c r="AH727" s="5">
        <v>1.9178899840000001</v>
      </c>
      <c r="AI727" s="5">
        <v>2.3574478449999998</v>
      </c>
      <c r="AJ727" s="5">
        <v>3.2266534089999999</v>
      </c>
      <c r="AK727" s="5">
        <v>0.34422175599999999</v>
      </c>
      <c r="AL727" s="5">
        <v>0.71062594400000001</v>
      </c>
    </row>
    <row r="728" spans="1:38" x14ac:dyDescent="0.25">
      <c r="A728" s="1" t="s">
        <v>890</v>
      </c>
      <c r="B728" s="3" t="s">
        <v>763</v>
      </c>
      <c r="C728" s="4">
        <v>5.1546234999999996</v>
      </c>
      <c r="D728" s="4">
        <v>5.4480285999999998</v>
      </c>
      <c r="E728" s="4">
        <v>5.2146610000000004</v>
      </c>
      <c r="F728" s="4">
        <v>3.4393305999999999</v>
      </c>
      <c r="G728" s="4">
        <v>4.8247730000000004</v>
      </c>
      <c r="H728" s="4">
        <v>2.4131960000000001</v>
      </c>
      <c r="I728" s="4">
        <v>5.5241547000000004</v>
      </c>
      <c r="J728" s="4">
        <v>2.7510094999999999</v>
      </c>
      <c r="K728" s="4">
        <v>3.3953836674827942</v>
      </c>
      <c r="L728" s="4">
        <v>6.0000766411382846</v>
      </c>
      <c r="M728" s="4">
        <v>1.4746229390054677</v>
      </c>
      <c r="N728" s="4">
        <v>5.224310445443221</v>
      </c>
      <c r="O728" s="4">
        <v>0.68456689999999998</v>
      </c>
      <c r="P728" s="4">
        <v>0.33152196</v>
      </c>
      <c r="Q728" s="4">
        <v>0.6103539</v>
      </c>
      <c r="R728" s="4">
        <v>0.26168160000000001</v>
      </c>
      <c r="S728" s="4">
        <v>0.45978819999999998</v>
      </c>
      <c r="T728" s="4">
        <v>0.36160478000000001</v>
      </c>
      <c r="U728" s="4">
        <v>0.25842553000000001</v>
      </c>
      <c r="V728" s="4">
        <v>0.26094689999999998</v>
      </c>
      <c r="W728" s="4">
        <v>0.50548965000000001</v>
      </c>
      <c r="X728" s="4">
        <v>0.53847842999999995</v>
      </c>
      <c r="Y728" s="4">
        <v>0.34522194</v>
      </c>
      <c r="Z728" s="4">
        <v>0.31961553999999998</v>
      </c>
      <c r="AA728" s="4">
        <f t="shared" si="44"/>
        <v>-0.14884789999999981</v>
      </c>
      <c r="AB728" s="4">
        <f t="shared" si="45"/>
        <v>-0.28148756699999922</v>
      </c>
      <c r="AC728" s="4">
        <f t="shared" si="46"/>
        <v>1.9523585219999999</v>
      </c>
      <c r="AD728" s="4">
        <f t="shared" si="47"/>
        <v>1.5453098599999999</v>
      </c>
      <c r="AE728" s="5">
        <v>3.4617511799999998</v>
      </c>
      <c r="AF728" s="5">
        <v>3.31290328</v>
      </c>
      <c r="AG728" s="5">
        <v>5.1428871779999996</v>
      </c>
      <c r="AH728" s="5">
        <v>4.8613996110000004</v>
      </c>
      <c r="AI728" s="5">
        <v>5.6446436860000002</v>
      </c>
      <c r="AJ728" s="5">
        <v>7.5970022080000001</v>
      </c>
      <c r="AK728" s="5">
        <v>1.309018985</v>
      </c>
      <c r="AL728" s="5">
        <v>2.8543288449999999</v>
      </c>
    </row>
    <row r="729" spans="1:38" x14ac:dyDescent="0.25">
      <c r="A729" s="1" t="s">
        <v>890</v>
      </c>
      <c r="B729" s="3" t="s">
        <v>764</v>
      </c>
      <c r="C729" s="4">
        <v>0.1406347</v>
      </c>
      <c r="D729" s="4">
        <v>0.39292735000000001</v>
      </c>
      <c r="E729" s="4">
        <v>1.8168413999999999</v>
      </c>
      <c r="F729" s="4">
        <v>0.56508046000000001</v>
      </c>
      <c r="G729" s="4">
        <v>2.2715809999999999</v>
      </c>
      <c r="H729" s="4">
        <v>0.65600939999999996</v>
      </c>
      <c r="I729" s="4">
        <v>1.1740227999999999</v>
      </c>
      <c r="J729" s="4">
        <v>0.22511078000000001</v>
      </c>
      <c r="K729" s="4">
        <v>0.90261542907199654</v>
      </c>
      <c r="L729" s="4">
        <v>2.0434809979509727</v>
      </c>
      <c r="M729" s="4">
        <v>0.48634676714307673</v>
      </c>
      <c r="N729" s="4">
        <v>1.8000984964164357</v>
      </c>
      <c r="O729" s="4">
        <v>0.8856752</v>
      </c>
      <c r="P729" s="4">
        <v>0.27934396</v>
      </c>
      <c r="Q729" s="4">
        <v>0.73851409999999995</v>
      </c>
      <c r="R729" s="4">
        <v>0.21325435000000001</v>
      </c>
      <c r="S729" s="4">
        <v>0.47724994999999998</v>
      </c>
      <c r="T729" s="4">
        <v>0.21388077999999999</v>
      </c>
      <c r="U729" s="4">
        <v>0.14708542999999999</v>
      </c>
      <c r="V729" s="4">
        <v>0.46998233</v>
      </c>
      <c r="W729" s="4">
        <v>0.41330804999999998</v>
      </c>
      <c r="X729" s="4">
        <v>0.61359450000000004</v>
      </c>
      <c r="Y729" s="4">
        <v>0.25411725000000002</v>
      </c>
      <c r="Z729" s="4">
        <v>0.4805854</v>
      </c>
      <c r="AA729" s="4">
        <f t="shared" si="44"/>
        <v>-0.2075270990000001</v>
      </c>
      <c r="AB729" s="4">
        <f t="shared" si="45"/>
        <v>6.5746586999999995E-2</v>
      </c>
      <c r="AC729" s="4">
        <f t="shared" si="46"/>
        <v>0.32421159700000002</v>
      </c>
      <c r="AD729" s="4">
        <f t="shared" si="47"/>
        <v>-1.2835269999999996E-3</v>
      </c>
      <c r="AE729" s="5">
        <v>1.0306821420000001</v>
      </c>
      <c r="AF729" s="5">
        <v>0.82315504299999998</v>
      </c>
      <c r="AG729" s="5">
        <v>7.8161382000000001E-2</v>
      </c>
      <c r="AH729" s="5">
        <v>0.143907969</v>
      </c>
      <c r="AI729" s="5">
        <v>0.147353594</v>
      </c>
      <c r="AJ729" s="5">
        <v>0.47156519099999999</v>
      </c>
      <c r="AK729" s="5">
        <v>3.8613030999999999E-2</v>
      </c>
      <c r="AL729" s="5">
        <v>3.7329503999999999E-2</v>
      </c>
    </row>
    <row r="730" spans="1:38" x14ac:dyDescent="0.25">
      <c r="A730" s="1" t="s">
        <v>890</v>
      </c>
      <c r="B730" s="3" t="s">
        <v>765</v>
      </c>
      <c r="C730" s="4">
        <v>3.1918247000000002</v>
      </c>
      <c r="D730" s="4">
        <v>3.4887977000000001</v>
      </c>
      <c r="E730" s="4">
        <v>3.3393540000000002</v>
      </c>
      <c r="F730" s="4">
        <v>1.7506022000000001</v>
      </c>
      <c r="G730" s="4">
        <v>2.1367886</v>
      </c>
      <c r="H730" s="4">
        <v>0.81400969999999995</v>
      </c>
      <c r="I730" s="4">
        <v>0.45280100000000001</v>
      </c>
      <c r="J730" s="4">
        <v>0.22839883</v>
      </c>
      <c r="K730" s="4">
        <v>2.3314529950812046</v>
      </c>
      <c r="L730" s="4">
        <v>4.4167384255013342</v>
      </c>
      <c r="M730" s="4">
        <v>0.44219296657681301</v>
      </c>
      <c r="N730" s="4">
        <v>2.8069406029943504</v>
      </c>
      <c r="O730" s="4">
        <v>0.72759989999999997</v>
      </c>
      <c r="P730" s="4">
        <v>0.42180473000000002</v>
      </c>
      <c r="Q730" s="4">
        <v>0.74615324000000005</v>
      </c>
      <c r="R730" s="4">
        <v>0.3754769</v>
      </c>
      <c r="S730" s="4">
        <v>0.13150323999999999</v>
      </c>
      <c r="T730" s="4">
        <v>0.3390512</v>
      </c>
      <c r="U730" s="4">
        <v>0.29182069999999999</v>
      </c>
      <c r="V730" s="4">
        <v>0.1387543</v>
      </c>
      <c r="W730" s="4">
        <v>0.27484207999999999</v>
      </c>
      <c r="X730" s="4">
        <v>0.4943456</v>
      </c>
      <c r="Y730" s="4">
        <v>0.29896238000000003</v>
      </c>
      <c r="Z730" s="4">
        <v>0.52719145999999995</v>
      </c>
      <c r="AA730" s="4">
        <f t="shared" si="44"/>
        <v>-0.34580505899999991</v>
      </c>
      <c r="AB730" s="4">
        <f t="shared" si="45"/>
        <v>-0.12256881700000002</v>
      </c>
      <c r="AC730" s="4">
        <f t="shared" si="46"/>
        <v>3.0495776999999946E-2</v>
      </c>
      <c r="AD730" s="4">
        <f t="shared" si="47"/>
        <v>2.6456932000000002E-2</v>
      </c>
      <c r="AE730" s="5">
        <v>1.4250295479999999</v>
      </c>
      <c r="AF730" s="5">
        <v>1.079224489</v>
      </c>
      <c r="AG730" s="5">
        <v>0.31621063300000002</v>
      </c>
      <c r="AH730" s="5">
        <v>0.19364181599999999</v>
      </c>
      <c r="AI730" s="5">
        <v>0.26917441600000003</v>
      </c>
      <c r="AJ730" s="5">
        <v>0.29967019299999997</v>
      </c>
      <c r="AK730" s="5">
        <v>0.121097251</v>
      </c>
      <c r="AL730" s="5">
        <v>0.14755418300000001</v>
      </c>
    </row>
    <row r="731" spans="1:38" x14ac:dyDescent="0.25">
      <c r="A731" s="1" t="s">
        <v>890</v>
      </c>
      <c r="B731" s="3" t="s">
        <v>766</v>
      </c>
      <c r="C731" s="4">
        <v>2.7203355</v>
      </c>
      <c r="D731" s="4">
        <v>4.1272615999999998</v>
      </c>
      <c r="E731" s="4">
        <v>4.7198023999999998</v>
      </c>
      <c r="F731" s="4">
        <v>2.6509160000000001</v>
      </c>
      <c r="G731" s="4">
        <v>4.6946855000000003</v>
      </c>
      <c r="H731" s="4">
        <v>2.1867540000000001</v>
      </c>
      <c r="I731" s="4">
        <v>3.7671039999999998</v>
      </c>
      <c r="J731" s="4">
        <v>1.4393039999999999</v>
      </c>
      <c r="K731" s="4">
        <v>2.2751411761341522</v>
      </c>
      <c r="L731" s="4">
        <v>4.3347970751338858</v>
      </c>
      <c r="M731" s="4">
        <v>0.8873568165133483</v>
      </c>
      <c r="N731" s="4">
        <v>4.2378925394445446</v>
      </c>
      <c r="O731" s="4">
        <v>0.54316454999999997</v>
      </c>
      <c r="P731" s="4">
        <v>0.56392770000000003</v>
      </c>
      <c r="Q731" s="4">
        <v>0.78463422999999999</v>
      </c>
      <c r="R731" s="4">
        <v>0.35663899999999998</v>
      </c>
      <c r="S731" s="4">
        <v>0.41081527000000001</v>
      </c>
      <c r="T731" s="4">
        <v>0.3154052</v>
      </c>
      <c r="U731" s="4">
        <v>0.31969305999999997</v>
      </c>
      <c r="V731" s="4">
        <v>0.4704451</v>
      </c>
      <c r="W731" s="4">
        <v>0.19938861999999999</v>
      </c>
      <c r="X731" s="4">
        <v>0.58842176000000002</v>
      </c>
      <c r="Y731" s="4">
        <v>0.35976409999999998</v>
      </c>
      <c r="Z731" s="4">
        <v>0.49361756000000001</v>
      </c>
      <c r="AA731" s="4">
        <f t="shared" si="44"/>
        <v>5.0639454000000028E-2</v>
      </c>
      <c r="AB731" s="4">
        <f t="shared" si="45"/>
        <v>-0.67618098799999993</v>
      </c>
      <c r="AC731" s="4">
        <f t="shared" si="46"/>
        <v>2.1355502720000001</v>
      </c>
      <c r="AD731" s="4">
        <f t="shared" si="47"/>
        <v>0.20899579400000001</v>
      </c>
      <c r="AE731" s="5">
        <v>0.28614778899999999</v>
      </c>
      <c r="AF731" s="5">
        <v>0.33678724300000001</v>
      </c>
      <c r="AG731" s="5">
        <v>1.6629574199999999</v>
      </c>
      <c r="AH731" s="5">
        <v>0.98677643199999998</v>
      </c>
      <c r="AI731" s="5">
        <v>1.632379904</v>
      </c>
      <c r="AJ731" s="5">
        <v>3.7679301760000001</v>
      </c>
      <c r="AK731" s="5">
        <v>0.24043035099999999</v>
      </c>
      <c r="AL731" s="5">
        <v>0.449426145</v>
      </c>
    </row>
    <row r="732" spans="1:38" x14ac:dyDescent="0.25">
      <c r="A732" s="1" t="s">
        <v>890</v>
      </c>
      <c r="B732" s="3" t="s">
        <v>767</v>
      </c>
      <c r="C732" s="4">
        <v>2.0380850000000001</v>
      </c>
      <c r="D732" s="4">
        <v>1.6901265000000001</v>
      </c>
      <c r="E732" s="4">
        <v>0.71777886000000002</v>
      </c>
      <c r="F732" s="4">
        <v>0.3174708</v>
      </c>
      <c r="G732" s="4">
        <v>0.62796070000000004</v>
      </c>
      <c r="H732" s="4">
        <v>0.15605484</v>
      </c>
      <c r="I732" s="4">
        <v>0.56653756</v>
      </c>
      <c r="J732" s="4">
        <v>8.3521520000000002E-2</v>
      </c>
      <c r="K732" s="4">
        <v>1.1588604908737041</v>
      </c>
      <c r="L732" s="4">
        <v>2.170152608704663</v>
      </c>
      <c r="M732" s="4">
        <v>0.43789459148810933</v>
      </c>
      <c r="N732" s="4">
        <v>1.4595732581063972</v>
      </c>
      <c r="O732" s="4">
        <v>0.69728135999999996</v>
      </c>
      <c r="P732" s="4">
        <v>0.43869330000000001</v>
      </c>
      <c r="Q732" s="4">
        <v>0.58026270000000002</v>
      </c>
      <c r="R732" s="4">
        <v>0.36778727</v>
      </c>
      <c r="S732" s="4">
        <v>0.3418987</v>
      </c>
      <c r="T732" s="4">
        <v>0.25259401999999997</v>
      </c>
      <c r="U732" s="4">
        <v>0.1933772</v>
      </c>
      <c r="V732" s="4">
        <v>0.56482730000000003</v>
      </c>
      <c r="W732" s="4">
        <v>0.18758029000000001</v>
      </c>
      <c r="X732" s="4">
        <v>0.51794094000000002</v>
      </c>
      <c r="Y732" s="4">
        <v>0.42574537000000001</v>
      </c>
      <c r="Z732" s="4">
        <v>0.62086827</v>
      </c>
      <c r="AA732" s="4">
        <f t="shared" si="44"/>
        <v>0.14566133399999992</v>
      </c>
      <c r="AB732" s="4">
        <f t="shared" si="45"/>
        <v>-0.60683983600000002</v>
      </c>
      <c r="AC732" s="4">
        <f t="shared" si="46"/>
        <v>2.4770752549999999</v>
      </c>
      <c r="AD732" s="4">
        <f t="shared" si="47"/>
        <v>0.200332712</v>
      </c>
      <c r="AE732" s="5">
        <v>0.87245292100000005</v>
      </c>
      <c r="AF732" s="5">
        <v>1.018114255</v>
      </c>
      <c r="AG732" s="5">
        <v>1.6928422700000001</v>
      </c>
      <c r="AH732" s="5">
        <v>1.0860024340000001</v>
      </c>
      <c r="AI732" s="5">
        <v>0.602787513</v>
      </c>
      <c r="AJ732" s="5">
        <v>3.0798627679999999</v>
      </c>
      <c r="AK732" s="5">
        <v>9.4749670000000008E-3</v>
      </c>
      <c r="AL732" s="5">
        <v>0.209807679</v>
      </c>
    </row>
    <row r="733" spans="1:38" x14ac:dyDescent="0.25">
      <c r="A733" s="1" t="s">
        <v>890</v>
      </c>
      <c r="B733" s="3" t="s">
        <v>768</v>
      </c>
      <c r="C733" s="4">
        <v>2.1770247999999999</v>
      </c>
      <c r="D733" s="4">
        <v>2.2530725</v>
      </c>
      <c r="E733" s="4">
        <v>2.4046143999999998</v>
      </c>
      <c r="F733" s="4">
        <v>1.5416190000000001</v>
      </c>
      <c r="G733" s="4">
        <v>1.1857903999999999</v>
      </c>
      <c r="H733" s="4">
        <v>0.55458490000000005</v>
      </c>
      <c r="I733" s="4">
        <v>1.4329007</v>
      </c>
      <c r="J733" s="4">
        <v>0.80111480000000002</v>
      </c>
      <c r="K733" s="4">
        <v>1.2159208372237942</v>
      </c>
      <c r="L733" s="4">
        <v>2.3242518468519848</v>
      </c>
      <c r="M733" s="4">
        <v>0.390097537802859</v>
      </c>
      <c r="N733" s="4">
        <v>1.71484335652426</v>
      </c>
      <c r="O733" s="4">
        <v>0.6024678</v>
      </c>
      <c r="P733" s="4">
        <v>0.58199710000000004</v>
      </c>
      <c r="Q733" s="4">
        <v>0.50688759999999999</v>
      </c>
      <c r="R733" s="4">
        <v>0.38297861999999999</v>
      </c>
      <c r="S733" s="4">
        <v>0.42571014000000001</v>
      </c>
      <c r="T733" s="4">
        <v>0.61601304999999995</v>
      </c>
      <c r="U733" s="4">
        <v>0.34557850000000001</v>
      </c>
      <c r="V733" s="4">
        <v>0.6748383</v>
      </c>
      <c r="W733" s="4">
        <v>0.2150022</v>
      </c>
      <c r="X733" s="4">
        <v>0.59529569999999998</v>
      </c>
      <c r="Y733" s="4">
        <v>0.13950604</v>
      </c>
      <c r="Z733" s="4">
        <v>0.69938654</v>
      </c>
      <c r="AA733" s="4">
        <f t="shared" si="44"/>
        <v>-0.49451893499999988</v>
      </c>
      <c r="AB733" s="4">
        <f t="shared" si="45"/>
        <v>-0.65685824400000015</v>
      </c>
      <c r="AC733" s="4">
        <f t="shared" si="46"/>
        <v>2.2773473889999996</v>
      </c>
      <c r="AD733" s="4">
        <f t="shared" si="47"/>
        <v>0.47255575599999999</v>
      </c>
      <c r="AE733" s="5">
        <v>1.4304779759999999</v>
      </c>
      <c r="AF733" s="5">
        <v>0.93595904100000005</v>
      </c>
      <c r="AG733" s="5">
        <v>2.0098201100000002</v>
      </c>
      <c r="AH733" s="5">
        <v>1.352961866</v>
      </c>
      <c r="AI733" s="5">
        <v>2.1478634780000001</v>
      </c>
      <c r="AJ733" s="5">
        <v>4.4252108669999997</v>
      </c>
      <c r="AK733" s="5">
        <v>0.42710945700000003</v>
      </c>
      <c r="AL733" s="5">
        <v>0.89966521300000002</v>
      </c>
    </row>
    <row r="734" spans="1:38" x14ac:dyDescent="0.25">
      <c r="A734" s="1" t="s">
        <v>890</v>
      </c>
      <c r="B734" s="3" t="s">
        <v>769</v>
      </c>
      <c r="C734" s="4">
        <v>2.3444704999999999</v>
      </c>
      <c r="D734" s="4">
        <v>2.7500941999999999</v>
      </c>
      <c r="E734" s="4">
        <v>2.4892707000000001</v>
      </c>
      <c r="F734" s="4">
        <v>0.87783690000000003</v>
      </c>
      <c r="G734" s="4">
        <v>2.2561684</v>
      </c>
      <c r="H734" s="4">
        <v>0.60392796999999998</v>
      </c>
      <c r="I734" s="4">
        <v>2.1658895</v>
      </c>
      <c r="J734" s="4">
        <v>0.75296859999999999</v>
      </c>
      <c r="K734" s="4">
        <v>1.8157516564135472</v>
      </c>
      <c r="L734" s="4">
        <v>3.600816846100912</v>
      </c>
      <c r="M734" s="4">
        <v>0.53142288476514965</v>
      </c>
      <c r="N734" s="4">
        <v>3.2944575405270169</v>
      </c>
      <c r="O734" s="4">
        <v>0.47969820000000002</v>
      </c>
      <c r="P734" s="4">
        <v>0.63486140000000002</v>
      </c>
      <c r="Q734" s="4">
        <v>0.49321120000000002</v>
      </c>
      <c r="R734" s="4">
        <v>0.3046296</v>
      </c>
      <c r="S734" s="4">
        <v>0.35151333000000001</v>
      </c>
      <c r="T734" s="4">
        <v>0.51065326</v>
      </c>
      <c r="U734" s="4">
        <v>0.16173472</v>
      </c>
      <c r="V734" s="4">
        <v>0.50265676000000004</v>
      </c>
      <c r="W734" s="4">
        <v>0.34911229999999999</v>
      </c>
      <c r="X734" s="4">
        <v>0.35124597000000002</v>
      </c>
      <c r="Y734" s="4">
        <v>0.3052974</v>
      </c>
      <c r="Z734" s="4">
        <v>0.44849896</v>
      </c>
      <c r="AA734" s="4">
        <f t="shared" si="44"/>
        <v>-0.30702122099999984</v>
      </c>
      <c r="AB734" s="4">
        <f t="shared" si="45"/>
        <v>-0.36839966299999993</v>
      </c>
      <c r="AC734" s="4">
        <f t="shared" si="46"/>
        <v>1.759259117</v>
      </c>
      <c r="AD734" s="4">
        <f t="shared" si="47"/>
        <v>0.23628595699999999</v>
      </c>
      <c r="AE734" s="5">
        <v>2.9631171049999998</v>
      </c>
      <c r="AF734" s="5">
        <v>2.656095884</v>
      </c>
      <c r="AG734" s="5">
        <v>3.4872676650000001</v>
      </c>
      <c r="AH734" s="5">
        <v>3.1188680020000001</v>
      </c>
      <c r="AI734" s="5">
        <v>2.1446468240000001</v>
      </c>
      <c r="AJ734" s="5">
        <v>3.9039059410000001</v>
      </c>
      <c r="AK734" s="5">
        <v>0.15675126</v>
      </c>
      <c r="AL734" s="5">
        <v>0.39303721699999999</v>
      </c>
    </row>
    <row r="735" spans="1:38" x14ac:dyDescent="0.25">
      <c r="A735" s="1" t="s">
        <v>890</v>
      </c>
      <c r="B735" s="3" t="s">
        <v>770</v>
      </c>
      <c r="C735" s="4">
        <v>0.55183196000000001</v>
      </c>
      <c r="D735" s="4">
        <v>0.99823450000000002</v>
      </c>
      <c r="E735" s="4">
        <v>2.3996415</v>
      </c>
      <c r="F735" s="4">
        <v>1.1127735000000001</v>
      </c>
      <c r="G735" s="4">
        <v>3.2077070000000001</v>
      </c>
      <c r="H735" s="4">
        <v>1.4969939999999999</v>
      </c>
      <c r="I735" s="4">
        <v>2.0355394000000002</v>
      </c>
      <c r="J735" s="4">
        <v>1.0774344</v>
      </c>
      <c r="K735" s="4">
        <v>0.92837866172482852</v>
      </c>
      <c r="L735" s="4">
        <v>2.9306843589361979</v>
      </c>
      <c r="M735" s="4">
        <v>0.973379103238313</v>
      </c>
      <c r="N735" s="4">
        <v>4.050109844133881</v>
      </c>
      <c r="O735" s="4">
        <v>0.48299855000000003</v>
      </c>
      <c r="P735" s="4">
        <v>0.46818696999999998</v>
      </c>
      <c r="Q735" s="4">
        <v>0.50682503000000001</v>
      </c>
      <c r="R735" s="4">
        <v>0.30243320000000001</v>
      </c>
      <c r="S735" s="4">
        <v>0.49479203999999999</v>
      </c>
      <c r="T735" s="4">
        <v>0.46127469999999998</v>
      </c>
      <c r="U735" s="4">
        <v>0.33711857000000001</v>
      </c>
      <c r="V735" s="4">
        <v>0.49352452000000002</v>
      </c>
      <c r="W735" s="4">
        <v>0.38596462999999998</v>
      </c>
      <c r="X735" s="4">
        <v>0.46753426999999997</v>
      </c>
      <c r="Y735" s="4">
        <v>0.23494717000000001</v>
      </c>
      <c r="Z735" s="4">
        <v>0.49571470000000001</v>
      </c>
      <c r="AA735" s="4">
        <f t="shared" si="44"/>
        <v>-0.6565202750000001</v>
      </c>
      <c r="AB735" s="4">
        <f t="shared" si="45"/>
        <v>-0.51348468999999985</v>
      </c>
      <c r="AC735" s="4">
        <f t="shared" si="46"/>
        <v>0.55933542299999994</v>
      </c>
      <c r="AD735" s="4">
        <f t="shared" si="47"/>
        <v>0.44030588199999998</v>
      </c>
      <c r="AE735" s="5">
        <v>2.15115093</v>
      </c>
      <c r="AF735" s="5">
        <v>1.4946306549999999</v>
      </c>
      <c r="AG735" s="5">
        <v>1.7531637879999999</v>
      </c>
      <c r="AH735" s="5">
        <v>1.2396790980000001</v>
      </c>
      <c r="AI735" s="5">
        <v>0.82565376400000001</v>
      </c>
      <c r="AJ735" s="5">
        <v>1.384989187</v>
      </c>
      <c r="AK735" s="5">
        <v>0.47805439900000002</v>
      </c>
      <c r="AL735" s="5">
        <v>0.918360281</v>
      </c>
    </row>
    <row r="736" spans="1:38" x14ac:dyDescent="0.25">
      <c r="A736" s="1" t="s">
        <v>890</v>
      </c>
      <c r="B736" s="3" t="s">
        <v>771</v>
      </c>
      <c r="C736" s="4">
        <v>3.6731720000000001</v>
      </c>
      <c r="D736" s="4">
        <v>3.8014793</v>
      </c>
      <c r="E736" s="4">
        <v>3.3826368000000002</v>
      </c>
      <c r="F736" s="4">
        <v>1.8941231999999999</v>
      </c>
      <c r="G736" s="4">
        <v>1.4952346000000001</v>
      </c>
      <c r="H736" s="4">
        <v>0.93943346000000005</v>
      </c>
      <c r="I736" s="4">
        <v>0.45117786999999998</v>
      </c>
      <c r="J736" s="4">
        <v>0.38479695000000003</v>
      </c>
      <c r="K736" s="4">
        <v>2.2552348297688969</v>
      </c>
      <c r="L736" s="4">
        <v>4.3745109257683907</v>
      </c>
      <c r="M736" s="4">
        <v>0.5048349376156539</v>
      </c>
      <c r="N736" s="4">
        <v>2.4765994364229629</v>
      </c>
      <c r="O736" s="4">
        <v>0.7495039</v>
      </c>
      <c r="P736" s="4">
        <v>0.48332720000000001</v>
      </c>
      <c r="Q736" s="4">
        <v>0.47990264999999999</v>
      </c>
      <c r="R736" s="4">
        <v>0.58890540000000002</v>
      </c>
      <c r="S736" s="4">
        <v>0.28069250000000001</v>
      </c>
      <c r="T736" s="4">
        <v>0.42345977000000001</v>
      </c>
      <c r="U736" s="4">
        <v>0.22683096</v>
      </c>
      <c r="V736" s="4">
        <v>0.1795359</v>
      </c>
      <c r="W736" s="4">
        <v>2.5250096E-2</v>
      </c>
      <c r="X736" s="4">
        <v>0.25030708000000002</v>
      </c>
      <c r="Y736" s="4">
        <v>0.21003975999999999</v>
      </c>
      <c r="Z736" s="4">
        <v>0.12547696999999999</v>
      </c>
      <c r="AA736" s="4">
        <f t="shared" si="44"/>
        <v>-0.37418307200000012</v>
      </c>
      <c r="AB736" s="4">
        <f t="shared" si="45"/>
        <v>7.7359982999999966E-2</v>
      </c>
      <c r="AC736" s="4">
        <f t="shared" si="46"/>
        <v>0.10667515999999999</v>
      </c>
      <c r="AD736" s="4">
        <f t="shared" si="47"/>
        <v>-5.1539438999999992E-2</v>
      </c>
      <c r="AE736" s="5">
        <v>1.684441748</v>
      </c>
      <c r="AF736" s="5">
        <v>1.3102586759999999</v>
      </c>
      <c r="AG736" s="5">
        <v>0.17829906000000001</v>
      </c>
      <c r="AH736" s="5">
        <v>0.25565904299999997</v>
      </c>
      <c r="AI736" s="5">
        <v>0.112782723</v>
      </c>
      <c r="AJ736" s="5">
        <v>0.21945788299999999</v>
      </c>
      <c r="AK736" s="5">
        <v>0.13786546399999999</v>
      </c>
      <c r="AL736" s="5">
        <v>8.6326025000000001E-2</v>
      </c>
    </row>
    <row r="737" spans="1:38" x14ac:dyDescent="0.25">
      <c r="A737" s="1" t="s">
        <v>890</v>
      </c>
      <c r="B737" s="3" t="s">
        <v>772</v>
      </c>
      <c r="C737" s="4">
        <v>3.7074254</v>
      </c>
      <c r="D737" s="4">
        <v>3.8415606000000002</v>
      </c>
      <c r="E737" s="4">
        <v>3.534821</v>
      </c>
      <c r="F737" s="4">
        <v>1.9778732999999999</v>
      </c>
      <c r="G737" s="4">
        <v>1.7614768000000001</v>
      </c>
      <c r="H737" s="4">
        <v>0.96617275000000002</v>
      </c>
      <c r="I737" s="4">
        <v>0.56033540000000004</v>
      </c>
      <c r="J737" s="4">
        <v>0.38457593000000001</v>
      </c>
      <c r="K737" s="4">
        <v>2.1049605743676056</v>
      </c>
      <c r="L737" s="4">
        <v>4.3879277062750379</v>
      </c>
      <c r="M737" s="4">
        <v>0.50170409263331961</v>
      </c>
      <c r="N737" s="4">
        <v>2.187146963312085</v>
      </c>
      <c r="O737" s="4">
        <v>0.86969154999999998</v>
      </c>
      <c r="P737" s="4">
        <v>0.39080086000000003</v>
      </c>
      <c r="Q737" s="4">
        <v>0.54777279999999995</v>
      </c>
      <c r="R737" s="4">
        <v>0.71710189999999996</v>
      </c>
      <c r="S737" s="4">
        <v>0.53856250000000006</v>
      </c>
      <c r="T737" s="4">
        <v>0.41464066999999999</v>
      </c>
      <c r="U737" s="4">
        <v>0.15785060000000001</v>
      </c>
      <c r="V737" s="4">
        <v>0.18329382999999999</v>
      </c>
      <c r="W737" s="4">
        <v>4.0406513999999998E-2</v>
      </c>
      <c r="X737" s="4">
        <v>0.20995723999999999</v>
      </c>
      <c r="Y737" s="4">
        <v>0.1902411</v>
      </c>
      <c r="Z737" s="4">
        <v>0.16337466</v>
      </c>
      <c r="AA737" s="4">
        <f t="shared" si="44"/>
        <v>-0.44139896600000006</v>
      </c>
      <c r="AB737" s="4">
        <f t="shared" si="45"/>
        <v>9.4070753000000007E-2</v>
      </c>
      <c r="AC737" s="4">
        <f t="shared" si="46"/>
        <v>-8.4159389999999834E-3</v>
      </c>
      <c r="AD737" s="4">
        <f t="shared" si="47"/>
        <v>-0.2250636</v>
      </c>
      <c r="AE737" s="5">
        <v>1.28479838</v>
      </c>
      <c r="AF737" s="5">
        <v>0.84339941399999996</v>
      </c>
      <c r="AG737" s="5">
        <v>0.26074471599999999</v>
      </c>
      <c r="AH737" s="5">
        <v>0.35481546899999999</v>
      </c>
      <c r="AI737" s="5">
        <v>0.340337801</v>
      </c>
      <c r="AJ737" s="5">
        <v>0.33192186200000001</v>
      </c>
      <c r="AK737" s="5">
        <v>0.44690728099999999</v>
      </c>
      <c r="AL737" s="5">
        <v>0.22184368099999999</v>
      </c>
    </row>
    <row r="738" spans="1:38" x14ac:dyDescent="0.25">
      <c r="A738" s="1" t="s">
        <v>890</v>
      </c>
      <c r="B738" s="3" t="s">
        <v>773</v>
      </c>
      <c r="C738" s="4">
        <v>3.7067294</v>
      </c>
      <c r="D738" s="4">
        <v>3.7426746</v>
      </c>
      <c r="E738" s="4">
        <v>3.7889360999999999</v>
      </c>
      <c r="F738" s="4">
        <v>1.9940329999999999</v>
      </c>
      <c r="G738" s="4">
        <v>1.972836</v>
      </c>
      <c r="H738" s="4">
        <v>0.91850304999999999</v>
      </c>
      <c r="I738" s="4">
        <v>0.74911030000000001</v>
      </c>
      <c r="J738" s="4">
        <v>0.46319136</v>
      </c>
      <c r="K738" s="4">
        <v>2.084186752563765</v>
      </c>
      <c r="L738" s="4">
        <v>4.2722173275047339</v>
      </c>
      <c r="M738" s="4">
        <v>0.66867194593034851</v>
      </c>
      <c r="N738" s="4">
        <v>2.614613268643379</v>
      </c>
      <c r="O738" s="4">
        <v>0.70590067000000001</v>
      </c>
      <c r="P738" s="4">
        <v>0.44254949999999998</v>
      </c>
      <c r="Q738" s="4">
        <v>0.58270966999999996</v>
      </c>
      <c r="R738" s="4">
        <v>0.65339230000000004</v>
      </c>
      <c r="S738" s="4">
        <v>0.46587905000000002</v>
      </c>
      <c r="T738" s="4">
        <v>0.28738176999999998</v>
      </c>
      <c r="U738" s="4">
        <v>0.20498130000000001</v>
      </c>
      <c r="V738" s="4">
        <v>0.19305372000000001</v>
      </c>
      <c r="W738" s="4">
        <v>0.27875559999999999</v>
      </c>
      <c r="X738" s="4">
        <v>0.28175349999999999</v>
      </c>
      <c r="Y738" s="4">
        <v>0.12120189000000001</v>
      </c>
      <c r="Z738" s="4">
        <v>0.31219965</v>
      </c>
      <c r="AA738" s="4">
        <f t="shared" si="44"/>
        <v>-0.48069551299999991</v>
      </c>
      <c r="AB738" s="4">
        <f t="shared" si="45"/>
        <v>-0.16002081899999998</v>
      </c>
      <c r="AC738" s="4">
        <f t="shared" si="46"/>
        <v>-0.506876412</v>
      </c>
      <c r="AD738" s="4">
        <f t="shared" si="47"/>
        <v>-7.9936349999999989E-3</v>
      </c>
      <c r="AE738" s="5">
        <v>1.549895845</v>
      </c>
      <c r="AF738" s="5">
        <v>1.0692003320000001</v>
      </c>
      <c r="AG738" s="5">
        <v>0.25800868999999998</v>
      </c>
      <c r="AH738" s="5">
        <v>9.7987871000000004E-2</v>
      </c>
      <c r="AI738" s="5">
        <v>0.84779411299999996</v>
      </c>
      <c r="AJ738" s="5">
        <v>0.34091770100000002</v>
      </c>
      <c r="AK738" s="5">
        <v>0.25855992900000002</v>
      </c>
      <c r="AL738" s="5">
        <v>0.25056629400000002</v>
      </c>
    </row>
    <row r="739" spans="1:38" x14ac:dyDescent="0.25">
      <c r="A739" s="1" t="s">
        <v>890</v>
      </c>
      <c r="B739" s="3" t="s">
        <v>774</v>
      </c>
      <c r="C739" s="4">
        <v>5.0254497999999996</v>
      </c>
      <c r="D739" s="4">
        <v>5.2075180000000003</v>
      </c>
      <c r="E739" s="4">
        <v>5.4943131999999997</v>
      </c>
      <c r="F739" s="4">
        <v>3.7646540000000002</v>
      </c>
      <c r="G739" s="4">
        <v>3.0553970000000001</v>
      </c>
      <c r="H739" s="4">
        <v>2.1474109000000001</v>
      </c>
      <c r="I739" s="4">
        <v>2.9741491999999998</v>
      </c>
      <c r="J739" s="4">
        <v>1.3159372</v>
      </c>
      <c r="K739" s="4">
        <v>3.8770963638636982</v>
      </c>
      <c r="L739" s="4">
        <v>6.006030916552449</v>
      </c>
      <c r="M739" s="4">
        <v>2.1256312661212999</v>
      </c>
      <c r="N739" s="4">
        <v>4.6122581247720635</v>
      </c>
      <c r="O739" s="4">
        <v>0.81034669999999998</v>
      </c>
      <c r="P739" s="4">
        <v>0.40696453999999999</v>
      </c>
      <c r="Q739" s="4">
        <v>0.64718679999999995</v>
      </c>
      <c r="R739" s="4">
        <v>0.68025840000000004</v>
      </c>
      <c r="S739" s="4">
        <v>0.47354584999999999</v>
      </c>
      <c r="T739" s="4">
        <v>0.37559219999999999</v>
      </c>
      <c r="U739" s="4">
        <v>0.14413804999999999</v>
      </c>
      <c r="V739" s="4">
        <v>0.31797656000000002</v>
      </c>
      <c r="W739" s="4">
        <v>0.46296189999999998</v>
      </c>
      <c r="X739" s="4">
        <v>0.16752486999999999</v>
      </c>
      <c r="Y739" s="4">
        <v>0.14420529000000001</v>
      </c>
      <c r="Z739" s="4">
        <v>0.21812728000000001</v>
      </c>
      <c r="AA739" s="4">
        <f t="shared" si="44"/>
        <v>-0.48018833599999988</v>
      </c>
      <c r="AB739" s="4">
        <f t="shared" si="45"/>
        <v>-0.12455290800000007</v>
      </c>
      <c r="AC739" s="4">
        <f t="shared" si="46"/>
        <v>-0.62682626599999969</v>
      </c>
      <c r="AD739" s="4">
        <f t="shared" si="47"/>
        <v>-0.20857954700000003</v>
      </c>
      <c r="AE739" s="5">
        <v>3.3635804139999999</v>
      </c>
      <c r="AF739" s="5">
        <v>2.883392078</v>
      </c>
      <c r="AG739" s="5">
        <v>2.2120089599999999</v>
      </c>
      <c r="AH739" s="5">
        <v>2.0874560519999998</v>
      </c>
      <c r="AI739" s="5">
        <v>3.3320677079999999</v>
      </c>
      <c r="AJ739" s="5">
        <v>2.7052414420000002</v>
      </c>
      <c r="AK739" s="5">
        <v>0.76893549500000002</v>
      </c>
      <c r="AL739" s="5">
        <v>0.56035594799999999</v>
      </c>
    </row>
    <row r="740" spans="1:38" x14ac:dyDescent="0.25">
      <c r="A740" s="1" t="s">
        <v>890</v>
      </c>
      <c r="B740" s="3" t="s">
        <v>775</v>
      </c>
      <c r="C740" s="4">
        <v>2.2296925000000001</v>
      </c>
      <c r="D740" s="4">
        <v>1.9328436</v>
      </c>
      <c r="E740" s="4">
        <v>1.9112468</v>
      </c>
      <c r="F740" s="4">
        <v>1.1912720000000001</v>
      </c>
      <c r="G740" s="4">
        <v>1.558297</v>
      </c>
      <c r="H740" s="4">
        <v>1.0920787999999999</v>
      </c>
      <c r="I740" s="4">
        <v>1.4540337000000001</v>
      </c>
      <c r="J740" s="4">
        <v>0.84128000000000003</v>
      </c>
      <c r="K740" s="4">
        <v>0.68290224824430057</v>
      </c>
      <c r="L740" s="4">
        <v>1.8528218576536302</v>
      </c>
      <c r="M740" s="4">
        <v>0.50882920468353521</v>
      </c>
      <c r="N740" s="4">
        <v>2.3946403516727708</v>
      </c>
      <c r="O740" s="4">
        <v>0.56016772999999997</v>
      </c>
      <c r="P740" s="4">
        <v>0.47149605</v>
      </c>
      <c r="Q740" s="4">
        <v>0.56963299999999994</v>
      </c>
      <c r="R740" s="4">
        <v>0.73955040000000005</v>
      </c>
      <c r="S740" s="4">
        <v>0.30906692000000002</v>
      </c>
      <c r="T740" s="4">
        <v>0.64003973999999997</v>
      </c>
      <c r="U740" s="4">
        <v>0.39557427000000001</v>
      </c>
      <c r="V740" s="4">
        <v>0.19153252000000001</v>
      </c>
      <c r="W740" s="4">
        <v>0.35552135000000001</v>
      </c>
      <c r="X740" s="4">
        <v>0.32194537000000001</v>
      </c>
      <c r="Y740" s="4">
        <v>0.22140852</v>
      </c>
      <c r="Z740" s="4">
        <v>0.24817926000000001</v>
      </c>
      <c r="AA740" s="4">
        <f t="shared" si="44"/>
        <v>-0.23003647400000005</v>
      </c>
      <c r="AB740" s="4">
        <f t="shared" si="45"/>
        <v>-0.36982686900000017</v>
      </c>
      <c r="AC740" s="4">
        <f t="shared" si="46"/>
        <v>0.91812833399999971</v>
      </c>
      <c r="AD740" s="4">
        <f t="shared" si="47"/>
        <v>3.2922316999999923E-2</v>
      </c>
      <c r="AE740" s="5">
        <v>0.96494418400000004</v>
      </c>
      <c r="AF740" s="5">
        <v>0.73490770999999999</v>
      </c>
      <c r="AG740" s="5">
        <v>1.6668656420000001</v>
      </c>
      <c r="AH740" s="5">
        <v>1.2970387729999999</v>
      </c>
      <c r="AI740" s="5">
        <v>1.2601943120000001</v>
      </c>
      <c r="AJ740" s="5">
        <v>2.1783226459999998</v>
      </c>
      <c r="AK740" s="5">
        <v>0.58618827100000004</v>
      </c>
      <c r="AL740" s="5">
        <v>0.61911058799999996</v>
      </c>
    </row>
    <row r="741" spans="1:38" x14ac:dyDescent="0.25">
      <c r="A741" s="1" t="s">
        <v>890</v>
      </c>
      <c r="B741" s="3" t="s">
        <v>776</v>
      </c>
      <c r="C741" s="4">
        <v>4.6475790000000003</v>
      </c>
      <c r="D741" s="4">
        <v>5.0656629999999998</v>
      </c>
      <c r="E741" s="4">
        <v>4.7946495999999996</v>
      </c>
      <c r="F741" s="4">
        <v>3.3588097000000001</v>
      </c>
      <c r="G741" s="4">
        <v>3.5718467</v>
      </c>
      <c r="H741" s="4">
        <v>2.8063940000000001</v>
      </c>
      <c r="I741" s="4">
        <v>3.8723757000000001</v>
      </c>
      <c r="J741" s="4">
        <v>2.5332344</v>
      </c>
      <c r="K741" s="4">
        <v>4.1187749975488233</v>
      </c>
      <c r="L741" s="4">
        <v>5.4678402745871582</v>
      </c>
      <c r="M741" s="4">
        <v>2.7509815996539895</v>
      </c>
      <c r="N741" s="4">
        <v>4.7227829453877632</v>
      </c>
      <c r="O741" s="4">
        <v>0.58962519999999996</v>
      </c>
      <c r="P741" s="4">
        <v>0.44385827</v>
      </c>
      <c r="Q741" s="4">
        <v>0.50211450000000002</v>
      </c>
      <c r="R741" s="4">
        <v>0.44392883999999999</v>
      </c>
      <c r="S741" s="4">
        <v>0.37334054999999999</v>
      </c>
      <c r="T741" s="4">
        <v>0.57560549999999999</v>
      </c>
      <c r="U741" s="4">
        <v>0.23761146999999999</v>
      </c>
      <c r="V741" s="4">
        <v>0.19020322000000001</v>
      </c>
      <c r="W741" s="4">
        <v>0.24409205</v>
      </c>
      <c r="X741" s="4">
        <v>0.37076916999999998</v>
      </c>
      <c r="Y741" s="4">
        <v>0.23654017999999999</v>
      </c>
      <c r="Z741" s="4">
        <v>0.22743363999999999</v>
      </c>
      <c r="AA741" s="4">
        <f t="shared" si="44"/>
        <v>-0.32913070499999986</v>
      </c>
      <c r="AB741" s="4">
        <f t="shared" si="45"/>
        <v>-0.3527969199999994</v>
      </c>
      <c r="AC741" s="4">
        <f t="shared" si="46"/>
        <v>-2.3739165000000284E-2</v>
      </c>
      <c r="AD741" s="4">
        <f t="shared" si="47"/>
        <v>0.17656749199999977</v>
      </c>
      <c r="AE741" s="5">
        <v>3.916027524</v>
      </c>
      <c r="AF741" s="5">
        <v>3.5868968190000001</v>
      </c>
      <c r="AG741" s="5">
        <v>4.0107798389999996</v>
      </c>
      <c r="AH741" s="5">
        <v>3.6579829190000002</v>
      </c>
      <c r="AI741" s="5">
        <v>4.2012025560000001</v>
      </c>
      <c r="AJ741" s="5">
        <v>4.1774633909999999</v>
      </c>
      <c r="AK741" s="5">
        <v>2.557780122</v>
      </c>
      <c r="AL741" s="5">
        <v>2.7343476139999998</v>
      </c>
    </row>
    <row r="742" spans="1:38" x14ac:dyDescent="0.25">
      <c r="A742" s="1" t="s">
        <v>890</v>
      </c>
      <c r="B742" s="3" t="s">
        <v>777</v>
      </c>
      <c r="C742" s="4">
        <v>4.2295569999999998</v>
      </c>
      <c r="D742" s="4">
        <v>4.1281695000000003</v>
      </c>
      <c r="E742" s="4">
        <v>4.4762069999999996</v>
      </c>
      <c r="F742" s="4">
        <v>3.486856</v>
      </c>
      <c r="G742" s="4">
        <v>3.7377840999999998</v>
      </c>
      <c r="H742" s="4">
        <v>2.8962796000000002</v>
      </c>
      <c r="I742" s="4">
        <v>2.9495928</v>
      </c>
      <c r="J742" s="4">
        <v>2.084435</v>
      </c>
      <c r="K742" s="4">
        <v>2.8606688672075204</v>
      </c>
      <c r="L742" s="4">
        <v>3.9336764934590156</v>
      </c>
      <c r="M742" s="4">
        <v>2.2745986235350695</v>
      </c>
      <c r="N742" s="4">
        <v>4.4322512442666424</v>
      </c>
      <c r="O742" s="4">
        <v>0.72295089999999995</v>
      </c>
      <c r="P742" s="4">
        <v>0.56594880000000003</v>
      </c>
      <c r="Q742" s="4">
        <v>0.41479376000000001</v>
      </c>
      <c r="R742" s="4">
        <v>0.56195956000000002</v>
      </c>
      <c r="S742" s="4">
        <v>0.40791252</v>
      </c>
      <c r="T742" s="4">
        <v>0.52958583999999997</v>
      </c>
      <c r="U742" s="4">
        <v>0.3656797</v>
      </c>
      <c r="V742" s="4">
        <v>0.28068303999999999</v>
      </c>
      <c r="W742" s="4">
        <v>0.22899828999999999</v>
      </c>
      <c r="X742" s="4">
        <v>0.37772425999999998</v>
      </c>
      <c r="Y742" s="4">
        <v>0.33210630000000002</v>
      </c>
      <c r="Z742" s="4">
        <v>0.25244927</v>
      </c>
      <c r="AA742" s="4">
        <f t="shared" si="44"/>
        <v>-0.7411127500000001</v>
      </c>
      <c r="AB742" s="4">
        <f t="shared" si="45"/>
        <v>-0.67300902099999993</v>
      </c>
      <c r="AC742" s="4">
        <f t="shared" si="46"/>
        <v>0.17280534000000003</v>
      </c>
      <c r="AD742" s="4">
        <f t="shared" si="47"/>
        <v>2.4612561000000088E-2</v>
      </c>
      <c r="AE742" s="5">
        <v>3.6230357390000001</v>
      </c>
      <c r="AF742" s="5">
        <v>2.881922989</v>
      </c>
      <c r="AG742" s="5">
        <v>3.5715676030000001</v>
      </c>
      <c r="AH742" s="5">
        <v>2.8985585820000002</v>
      </c>
      <c r="AI742" s="5">
        <v>3.609896767</v>
      </c>
      <c r="AJ742" s="5">
        <v>3.782702107</v>
      </c>
      <c r="AK742" s="5">
        <v>1.272590597</v>
      </c>
      <c r="AL742" s="5">
        <v>1.2972031580000001</v>
      </c>
    </row>
    <row r="743" spans="1:38" x14ac:dyDescent="0.25">
      <c r="A743" s="1" t="s">
        <v>890</v>
      </c>
      <c r="B743" s="3" t="s">
        <v>778</v>
      </c>
      <c r="C743" s="4">
        <v>3.2608190000000001</v>
      </c>
      <c r="D743" s="4">
        <v>3.4465446000000002</v>
      </c>
      <c r="E743" s="4">
        <v>3.0787019999999998</v>
      </c>
      <c r="F743" s="4">
        <v>1.8737855999999999</v>
      </c>
      <c r="G743" s="4">
        <v>3.3551700000000002</v>
      </c>
      <c r="H743" s="4">
        <v>1.8216245</v>
      </c>
      <c r="I743" s="4">
        <v>2.9486644000000002</v>
      </c>
      <c r="J743" s="4">
        <v>1.6040998</v>
      </c>
      <c r="K743" s="4">
        <v>2.1589444858825466</v>
      </c>
      <c r="L743" s="4">
        <v>4.1524349356347638</v>
      </c>
      <c r="M743" s="4">
        <v>1.3481587526470931</v>
      </c>
      <c r="N743" s="4">
        <v>3.8814982202015202</v>
      </c>
      <c r="O743" s="4">
        <v>0.62967320000000004</v>
      </c>
      <c r="P743" s="4">
        <v>0.55885773999999999</v>
      </c>
      <c r="Q743" s="4">
        <v>0.4915911</v>
      </c>
      <c r="R743" s="4">
        <v>0.56824195</v>
      </c>
      <c r="S743" s="4">
        <v>0.45486103999999999</v>
      </c>
      <c r="T743" s="4">
        <v>0.55518042999999995</v>
      </c>
      <c r="U743" s="4">
        <v>0.32236856000000003</v>
      </c>
      <c r="V743" s="4">
        <v>0.30514383</v>
      </c>
      <c r="W743" s="4">
        <v>0.17960739000000001</v>
      </c>
      <c r="X743" s="4">
        <v>0.24195711</v>
      </c>
      <c r="Y743" s="4">
        <v>0.15369499</v>
      </c>
      <c r="Z743" s="4">
        <v>0.27496132000000001</v>
      </c>
      <c r="AA743" s="4">
        <f t="shared" si="44"/>
        <v>-0.45440611200000003</v>
      </c>
      <c r="AB743" s="4">
        <f t="shared" si="45"/>
        <v>-0.39561504600000008</v>
      </c>
      <c r="AC743" s="4">
        <f t="shared" si="46"/>
        <v>0.80763433499999993</v>
      </c>
      <c r="AD743" s="4">
        <f t="shared" si="47"/>
        <v>-0.271424479</v>
      </c>
      <c r="AE743" s="5">
        <v>2.7302356190000001</v>
      </c>
      <c r="AF743" s="5">
        <v>2.2758295070000001</v>
      </c>
      <c r="AG743" s="5">
        <v>2.699860304</v>
      </c>
      <c r="AH743" s="5">
        <v>2.3042452579999999</v>
      </c>
      <c r="AI743" s="5">
        <v>1.6243068119999999</v>
      </c>
      <c r="AJ743" s="5">
        <v>2.4319411469999999</v>
      </c>
      <c r="AK743" s="5">
        <v>0.80483831699999997</v>
      </c>
      <c r="AL743" s="5">
        <v>0.53341383799999997</v>
      </c>
    </row>
    <row r="744" spans="1:38" x14ac:dyDescent="0.25">
      <c r="A744" s="1" t="s">
        <v>890</v>
      </c>
      <c r="B744" s="3" t="s">
        <v>779</v>
      </c>
      <c r="C744" s="4">
        <v>1.4567589000000001</v>
      </c>
      <c r="D744" s="4">
        <v>2.6685753000000001</v>
      </c>
      <c r="E744" s="4">
        <v>3.2011601999999999</v>
      </c>
      <c r="F744" s="4">
        <v>1.5265746</v>
      </c>
      <c r="G744" s="4">
        <v>2.4066374000000001</v>
      </c>
      <c r="H744" s="4">
        <v>0.73820834999999996</v>
      </c>
      <c r="I744" s="4">
        <v>1.5292063</v>
      </c>
      <c r="J744" s="4">
        <v>0.28420377000000002</v>
      </c>
      <c r="K744" s="4">
        <v>1.803115419606989</v>
      </c>
      <c r="L744" s="4">
        <v>3.4871261451383573</v>
      </c>
      <c r="M744" s="4">
        <v>0.59272252852648599</v>
      </c>
      <c r="N744" s="4">
        <v>3.2404410366671668</v>
      </c>
      <c r="O744" s="4">
        <v>0.51965220000000001</v>
      </c>
      <c r="P744" s="4">
        <v>0.22187894999999999</v>
      </c>
      <c r="Q744" s="4">
        <v>0.57954870000000003</v>
      </c>
      <c r="R744" s="4">
        <v>0.45137215000000003</v>
      </c>
      <c r="S744" s="4">
        <v>0.53213686000000004</v>
      </c>
      <c r="T744" s="4">
        <v>0.56758450000000005</v>
      </c>
      <c r="U744" s="4">
        <v>0.24604967</v>
      </c>
      <c r="V744" s="4">
        <v>0.13710609000000001</v>
      </c>
      <c r="W744" s="4">
        <v>0.22747044</v>
      </c>
      <c r="X744" s="4">
        <v>0.15317126</v>
      </c>
      <c r="Y744" s="4">
        <v>0.28681737000000002</v>
      </c>
      <c r="Z744" s="4">
        <v>0.27239075000000001</v>
      </c>
      <c r="AA744" s="4">
        <f t="shared" si="44"/>
        <v>-0.20557659999999989</v>
      </c>
      <c r="AB744" s="4">
        <f t="shared" si="45"/>
        <v>-0.61644035200000002</v>
      </c>
      <c r="AC744" s="4">
        <f t="shared" si="46"/>
        <v>0.68951644100000009</v>
      </c>
      <c r="AD744" s="4">
        <f t="shared" si="47"/>
        <v>0.17121461599999999</v>
      </c>
      <c r="AE744" s="5">
        <v>1.6186615339999999</v>
      </c>
      <c r="AF744" s="5">
        <v>1.413084934</v>
      </c>
      <c r="AG744" s="5">
        <v>1.4714788320000001</v>
      </c>
      <c r="AH744" s="5">
        <v>0.85503848000000005</v>
      </c>
      <c r="AI744" s="5">
        <v>1.1247714639999999</v>
      </c>
      <c r="AJ744" s="5">
        <v>1.814287905</v>
      </c>
      <c r="AK744" s="5">
        <v>5.1546676E-2</v>
      </c>
      <c r="AL744" s="5">
        <v>0.222761292</v>
      </c>
    </row>
    <row r="745" spans="1:38" x14ac:dyDescent="0.25">
      <c r="A745" s="1" t="s">
        <v>890</v>
      </c>
      <c r="B745" s="3" t="s">
        <v>780</v>
      </c>
      <c r="C745" s="4">
        <v>3.7687349999999999</v>
      </c>
      <c r="D745" s="4">
        <v>4.6772603999999998</v>
      </c>
      <c r="E745" s="4">
        <v>5.2866739999999997</v>
      </c>
      <c r="F745" s="4">
        <v>3.5744647999999999</v>
      </c>
      <c r="G745" s="4">
        <v>4.2166022999999999</v>
      </c>
      <c r="H745" s="4">
        <v>2.2590162999999999</v>
      </c>
      <c r="I745" s="4">
        <v>3.100187</v>
      </c>
      <c r="J745" s="4">
        <v>1.5524803</v>
      </c>
      <c r="K745" s="4">
        <v>4.3168480884677569</v>
      </c>
      <c r="L745" s="4">
        <v>6.2060512256470775</v>
      </c>
      <c r="M745" s="4">
        <v>2.6712050415097295</v>
      </c>
      <c r="N745" s="4">
        <v>5.8373504044823292</v>
      </c>
      <c r="O745" s="4">
        <v>0.66399956000000004</v>
      </c>
      <c r="P745" s="4">
        <v>0.56585200000000002</v>
      </c>
      <c r="Q745" s="4">
        <v>0.83878319999999995</v>
      </c>
      <c r="R745" s="4">
        <v>0.49887988</v>
      </c>
      <c r="S745" s="4">
        <v>0.44682192999999998</v>
      </c>
      <c r="T745" s="4">
        <v>0.5752313</v>
      </c>
      <c r="U745" s="4">
        <v>0.15417719999999999</v>
      </c>
      <c r="V745" s="4">
        <v>0.26976159999999999</v>
      </c>
      <c r="W745" s="4">
        <v>0.23271771999999999</v>
      </c>
      <c r="X745" s="4">
        <v>0.10374496</v>
      </c>
      <c r="Y745" s="4">
        <v>0.13460974000000001</v>
      </c>
      <c r="Z745" s="4">
        <v>0.32854719999999998</v>
      </c>
      <c r="AA745" s="4">
        <f t="shared" si="44"/>
        <v>-0.32326838399999991</v>
      </c>
      <c r="AB745" s="4">
        <f t="shared" si="45"/>
        <v>2.5747501000000117E-2</v>
      </c>
      <c r="AC745" s="4">
        <f t="shared" si="46"/>
        <v>0.71513098799999986</v>
      </c>
      <c r="AD745" s="4">
        <f t="shared" si="47"/>
        <v>-9.1271407000000027E-2</v>
      </c>
      <c r="AE745" s="5">
        <v>4.056427459</v>
      </c>
      <c r="AF745" s="5">
        <v>3.7331590750000001</v>
      </c>
      <c r="AG745" s="5">
        <v>2.8307522299999999</v>
      </c>
      <c r="AH745" s="5">
        <v>2.856499731</v>
      </c>
      <c r="AI745" s="5">
        <v>2.6329498440000001</v>
      </c>
      <c r="AJ745" s="5">
        <v>3.348080832</v>
      </c>
      <c r="AK745" s="5">
        <v>1.562235096</v>
      </c>
      <c r="AL745" s="5">
        <v>1.470963689</v>
      </c>
    </row>
    <row r="746" spans="1:38" x14ac:dyDescent="0.25">
      <c r="A746" s="1" t="s">
        <v>890</v>
      </c>
      <c r="B746" s="3" t="s">
        <v>781</v>
      </c>
      <c r="C746" s="4">
        <v>5.5686673999999998</v>
      </c>
      <c r="D746" s="4">
        <v>5.5881629999999998</v>
      </c>
      <c r="E746" s="4">
        <v>5.7796196999999996</v>
      </c>
      <c r="F746" s="4">
        <v>4.2420764000000002</v>
      </c>
      <c r="G746" s="4">
        <v>3.8436522000000002</v>
      </c>
      <c r="H746" s="4">
        <v>2.300065</v>
      </c>
      <c r="I746" s="4">
        <v>1.5384537</v>
      </c>
      <c r="J746" s="4">
        <v>0.82996559999999997</v>
      </c>
      <c r="K746" s="4">
        <v>4.3553193788111386</v>
      </c>
      <c r="L746" s="4">
        <v>5.9242424373962939</v>
      </c>
      <c r="M746" s="4">
        <v>1.8401288322874261</v>
      </c>
      <c r="N746" s="4">
        <v>4.9356106099868438</v>
      </c>
      <c r="O746" s="4">
        <v>0.68138350000000003</v>
      </c>
      <c r="P746" s="4">
        <v>0.43898892</v>
      </c>
      <c r="Q746" s="4">
        <v>0.61051416000000003</v>
      </c>
      <c r="R746" s="4">
        <v>0.47092119999999998</v>
      </c>
      <c r="S746" s="4">
        <v>0.38782334000000002</v>
      </c>
      <c r="T746" s="4">
        <v>0.49920399999999998</v>
      </c>
      <c r="U746" s="4">
        <v>0.18104999999999999</v>
      </c>
      <c r="V746" s="4">
        <v>0.28466659999999999</v>
      </c>
      <c r="W746" s="4">
        <v>0.25153439999999999</v>
      </c>
      <c r="X746" s="4">
        <v>0.13799578000000001</v>
      </c>
      <c r="Y746" s="4">
        <v>0.18937401000000001</v>
      </c>
      <c r="Z746" s="4">
        <v>0.29983707999999998</v>
      </c>
      <c r="AA746" s="4">
        <f t="shared" si="44"/>
        <v>-0.3565685580000002</v>
      </c>
      <c r="AB746" s="4">
        <f t="shared" si="45"/>
        <v>-3.290405099999999E-2</v>
      </c>
      <c r="AC746" s="4">
        <f t="shared" si="46"/>
        <v>-0.111959735</v>
      </c>
      <c r="AD746" s="4">
        <f t="shared" si="47"/>
        <v>-2.2765095999999985E-2</v>
      </c>
      <c r="AE746" s="5">
        <v>3.2064197390000002</v>
      </c>
      <c r="AF746" s="5">
        <v>2.849851181</v>
      </c>
      <c r="AG746" s="5">
        <v>0.51259301400000001</v>
      </c>
      <c r="AH746" s="5">
        <v>0.47968896300000002</v>
      </c>
      <c r="AI746" s="5">
        <v>0.80049283400000004</v>
      </c>
      <c r="AJ746" s="5">
        <v>0.68853309900000004</v>
      </c>
      <c r="AK746" s="5">
        <v>0.22893317799999999</v>
      </c>
      <c r="AL746" s="5">
        <v>0.206168082</v>
      </c>
    </row>
    <row r="747" spans="1:38" x14ac:dyDescent="0.25">
      <c r="A747" s="1" t="s">
        <v>890</v>
      </c>
      <c r="B747" s="3" t="s">
        <v>782</v>
      </c>
      <c r="C747" s="4">
        <v>1.9923116000000001</v>
      </c>
      <c r="D747" s="4">
        <v>2.0940063000000002</v>
      </c>
      <c r="E747" s="4">
        <v>1.9886556</v>
      </c>
      <c r="F747" s="4">
        <v>1.0569926999999999</v>
      </c>
      <c r="G747" s="4">
        <v>1.1776945999999999</v>
      </c>
      <c r="H747" s="4">
        <v>0.56999069999999996</v>
      </c>
      <c r="I747" s="4">
        <v>0.68084279999999997</v>
      </c>
      <c r="J747" s="4">
        <v>0.23194107</v>
      </c>
      <c r="K747" s="4">
        <v>1.0572353682686519</v>
      </c>
      <c r="L747" s="4">
        <v>2.5075637905236876</v>
      </c>
      <c r="M747" s="4">
        <v>0.36932911746731989</v>
      </c>
      <c r="N747" s="4">
        <v>2.0265769996771223</v>
      </c>
      <c r="O747" s="4">
        <v>0.67785850000000003</v>
      </c>
      <c r="P747" s="4">
        <v>0.49346128</v>
      </c>
      <c r="Q747" s="4">
        <v>0.40441452999999999</v>
      </c>
      <c r="R747" s="4">
        <v>0.41938589999999998</v>
      </c>
      <c r="S747" s="4">
        <v>0.49402164999999998</v>
      </c>
      <c r="T747" s="4">
        <v>0.36630309999999999</v>
      </c>
      <c r="U747" s="4">
        <v>0.30789074</v>
      </c>
      <c r="V747" s="4">
        <v>0.28843259999999998</v>
      </c>
      <c r="W747" s="4">
        <v>0.16332033000000001</v>
      </c>
      <c r="X747" s="4">
        <v>0.33148149999999998</v>
      </c>
      <c r="Y747" s="4">
        <v>0.50140107</v>
      </c>
      <c r="Z747" s="4">
        <v>0.44353172000000002</v>
      </c>
      <c r="AA747" s="4">
        <f t="shared" si="44"/>
        <v>3.8211296999999922E-2</v>
      </c>
      <c r="AB747" s="4">
        <f t="shared" si="45"/>
        <v>-0.44596840599999998</v>
      </c>
      <c r="AC747" s="4">
        <f t="shared" si="46"/>
        <v>0.56169623400000002</v>
      </c>
      <c r="AD747" s="4">
        <f t="shared" si="47"/>
        <v>0.17734402700000007</v>
      </c>
      <c r="AE747" s="5">
        <v>1.127996384</v>
      </c>
      <c r="AF747" s="5">
        <v>1.1662076809999999</v>
      </c>
      <c r="AG747" s="5">
        <v>1.6501717380000001</v>
      </c>
      <c r="AH747" s="5">
        <v>1.2042033320000001</v>
      </c>
      <c r="AI747" s="5">
        <v>1.0418387250000001</v>
      </c>
      <c r="AJ747" s="5">
        <v>1.6035349590000001</v>
      </c>
      <c r="AK747" s="5">
        <v>0.32297568799999998</v>
      </c>
      <c r="AL747" s="5">
        <v>0.50031971500000005</v>
      </c>
    </row>
    <row r="748" spans="1:38" x14ac:dyDescent="0.25">
      <c r="A748" s="1" t="s">
        <v>890</v>
      </c>
      <c r="B748" s="3" t="s">
        <v>783</v>
      </c>
      <c r="C748" s="4">
        <v>3.4332733000000002</v>
      </c>
      <c r="D748" s="4">
        <v>4.2452215999999998</v>
      </c>
      <c r="E748" s="4">
        <v>4.3902134999999998</v>
      </c>
      <c r="F748" s="4">
        <v>2.5304677</v>
      </c>
      <c r="G748" s="4">
        <v>3.201905</v>
      </c>
      <c r="H748" s="4">
        <v>1.5928994000000001</v>
      </c>
      <c r="I748" s="4">
        <v>2.1367590000000001</v>
      </c>
      <c r="J748" s="4">
        <v>0.60719820000000002</v>
      </c>
      <c r="K748" s="4">
        <v>2.5372513316673158</v>
      </c>
      <c r="L748" s="4">
        <v>4.9580074331647817</v>
      </c>
      <c r="M748" s="4">
        <v>0.7586084861335296</v>
      </c>
      <c r="N748" s="4">
        <v>4.3114086571205785</v>
      </c>
      <c r="O748" s="4">
        <v>0.70436390000000004</v>
      </c>
      <c r="P748" s="4">
        <v>0.51163289999999995</v>
      </c>
      <c r="Q748" s="4">
        <v>0.53405696000000002</v>
      </c>
      <c r="R748" s="4">
        <v>0.50770026000000001</v>
      </c>
      <c r="S748" s="4">
        <v>0.61896180000000001</v>
      </c>
      <c r="T748" s="4">
        <v>0.41369027000000003</v>
      </c>
      <c r="U748" s="4">
        <v>0.20356451</v>
      </c>
      <c r="V748" s="4">
        <v>0.44145354999999997</v>
      </c>
      <c r="W748" s="4">
        <v>0.27000824000000001</v>
      </c>
      <c r="X748" s="4">
        <v>0.41560426</v>
      </c>
      <c r="Y748" s="4">
        <v>0.46482325000000002</v>
      </c>
      <c r="Z748" s="4">
        <v>0.56513314999999997</v>
      </c>
      <c r="AA748" s="4">
        <f t="shared" si="44"/>
        <v>-0.66091462099999987</v>
      </c>
      <c r="AB748" s="4">
        <f t="shared" si="45"/>
        <v>-0.57965929700000007</v>
      </c>
      <c r="AC748" s="4">
        <f t="shared" si="46"/>
        <v>2.047940412</v>
      </c>
      <c r="AD748" s="4">
        <f t="shared" si="47"/>
        <v>0.58904063500000003</v>
      </c>
      <c r="AE748" s="5">
        <v>2.9772689309999998</v>
      </c>
      <c r="AF748" s="5">
        <v>2.3163543099999999</v>
      </c>
      <c r="AG748" s="5">
        <v>3.3432514630000001</v>
      </c>
      <c r="AH748" s="5">
        <v>2.763592166</v>
      </c>
      <c r="AI748" s="5">
        <v>1.765543233</v>
      </c>
      <c r="AJ748" s="5">
        <v>3.8134836449999998</v>
      </c>
      <c r="AK748" s="5">
        <v>0.17929192199999999</v>
      </c>
      <c r="AL748" s="5">
        <v>0.76833255700000003</v>
      </c>
    </row>
    <row r="749" spans="1:38" x14ac:dyDescent="0.25">
      <c r="A749" s="1" t="s">
        <v>890</v>
      </c>
      <c r="B749" s="3" t="s">
        <v>784</v>
      </c>
      <c r="C749" s="4">
        <v>3.0714264</v>
      </c>
      <c r="D749" s="4">
        <v>3.1834357</v>
      </c>
      <c r="E749" s="4">
        <v>2.9638608</v>
      </c>
      <c r="F749" s="4">
        <v>2.4712212</v>
      </c>
      <c r="G749" s="4">
        <v>2.9252929999999999</v>
      </c>
      <c r="H749" s="4">
        <v>2.3365575999999999</v>
      </c>
      <c r="I749" s="4">
        <v>2.0585035999999999</v>
      </c>
      <c r="J749" s="4">
        <v>2.2725906</v>
      </c>
      <c r="K749" s="4">
        <v>2.5505313268358321</v>
      </c>
      <c r="L749" s="4">
        <v>3.828144102365628</v>
      </c>
      <c r="M749" s="4">
        <v>1.9916080083931587</v>
      </c>
      <c r="N749" s="4">
        <v>3.1727163187841416</v>
      </c>
      <c r="O749" s="4">
        <v>0.93818420000000002</v>
      </c>
      <c r="P749" s="4">
        <v>0.37271317999999998</v>
      </c>
      <c r="Q749" s="4">
        <v>0.56106549999999999</v>
      </c>
      <c r="R749" s="4">
        <v>0.44063770000000002</v>
      </c>
      <c r="S749" s="4">
        <v>0.51744590000000001</v>
      </c>
      <c r="T749" s="4">
        <v>0.45079785999999999</v>
      </c>
      <c r="U749" s="4">
        <v>0.12967034</v>
      </c>
      <c r="V749" s="4">
        <v>0.11584054000000001</v>
      </c>
      <c r="W749" s="4">
        <v>0.33628170000000002</v>
      </c>
      <c r="X749" s="4">
        <v>0.51826375999999996</v>
      </c>
      <c r="Y749" s="4">
        <v>0.33623459999999999</v>
      </c>
      <c r="Z749" s="4">
        <v>0.35190237000000002</v>
      </c>
      <c r="AA749" s="4">
        <f t="shared" si="44"/>
        <v>0.18602673299999983</v>
      </c>
      <c r="AB749" s="4">
        <f t="shared" si="45"/>
        <v>-2.089078000000022E-3</v>
      </c>
      <c r="AC749" s="4">
        <f t="shared" si="46"/>
        <v>0.48107920399999982</v>
      </c>
      <c r="AD749" s="4">
        <f t="shared" si="47"/>
        <v>0.44810026700000005</v>
      </c>
      <c r="AE749" s="5">
        <v>2.4064087760000001</v>
      </c>
      <c r="AF749" s="5">
        <v>2.592435509</v>
      </c>
      <c r="AG749" s="5">
        <v>2.5544071220000002</v>
      </c>
      <c r="AH749" s="5">
        <v>2.5523180440000002</v>
      </c>
      <c r="AI749" s="5">
        <v>1.546106703</v>
      </c>
      <c r="AJ749" s="5">
        <v>2.0271859069999998</v>
      </c>
      <c r="AK749" s="5">
        <v>2.7756805949999999</v>
      </c>
      <c r="AL749" s="5">
        <v>3.2237808619999999</v>
      </c>
    </row>
    <row r="750" spans="1:38" x14ac:dyDescent="0.25">
      <c r="A750" s="1" t="s">
        <v>890</v>
      </c>
      <c r="B750" s="3" t="s">
        <v>785</v>
      </c>
      <c r="C750" s="4">
        <v>4.7771144000000003</v>
      </c>
      <c r="D750" s="4">
        <v>4.7669769999999998</v>
      </c>
      <c r="E750" s="4">
        <v>4.7136902999999997</v>
      </c>
      <c r="F750" s="4">
        <v>3.1774665999999998</v>
      </c>
      <c r="G750" s="4">
        <v>4.3830824000000002</v>
      </c>
      <c r="H750" s="4">
        <v>2.5493709999999998</v>
      </c>
      <c r="I750" s="4">
        <v>4.2932014000000001</v>
      </c>
      <c r="J750" s="4">
        <v>2.4025886000000001</v>
      </c>
      <c r="K750" s="4">
        <v>3.6220986879755803</v>
      </c>
      <c r="L750" s="4">
        <v>4.8340993461639998</v>
      </c>
      <c r="M750" s="4">
        <v>1.9330249144562663</v>
      </c>
      <c r="N750" s="4">
        <v>4.3466732850845</v>
      </c>
      <c r="O750" s="4">
        <v>0.84418190000000004</v>
      </c>
      <c r="P750" s="4">
        <v>0.51800040000000003</v>
      </c>
      <c r="Q750" s="4">
        <v>0.51730209999999999</v>
      </c>
      <c r="R750" s="4">
        <v>0.53481615000000005</v>
      </c>
      <c r="S750" s="4">
        <v>0.65468203999999997</v>
      </c>
      <c r="T750" s="4">
        <v>0.5728415</v>
      </c>
      <c r="U750" s="4">
        <v>0.24800116</v>
      </c>
      <c r="V750" s="4">
        <v>0.26818076000000002</v>
      </c>
      <c r="W750" s="4">
        <v>0.33379713</v>
      </c>
      <c r="X750" s="4">
        <v>0.50941449999999999</v>
      </c>
      <c r="Y750" s="4">
        <v>0.31199413999999998</v>
      </c>
      <c r="Z750" s="4">
        <v>0.59037170000000005</v>
      </c>
      <c r="AA750" s="4">
        <f t="shared" si="44"/>
        <v>-0.27536513300000021</v>
      </c>
      <c r="AB750" s="4">
        <f t="shared" si="45"/>
        <v>-0.40206101599999977</v>
      </c>
      <c r="AC750" s="4">
        <f t="shared" si="46"/>
        <v>0.2377085000000001</v>
      </c>
      <c r="AD750" s="4">
        <f t="shared" si="47"/>
        <v>-0.68927015399999991</v>
      </c>
      <c r="AE750" s="5">
        <v>4.0584550430000004</v>
      </c>
      <c r="AF750" s="5">
        <v>3.7830899100000002</v>
      </c>
      <c r="AG750" s="5">
        <v>4.2684942799999996</v>
      </c>
      <c r="AH750" s="5">
        <v>3.8664332639999999</v>
      </c>
      <c r="AI750" s="5">
        <v>4.8141812430000002</v>
      </c>
      <c r="AJ750" s="5">
        <v>5.0518897430000003</v>
      </c>
      <c r="AK750" s="5">
        <v>1.6292820059999999</v>
      </c>
      <c r="AL750" s="5">
        <v>0.94001185200000004</v>
      </c>
    </row>
    <row r="751" spans="1:38" x14ac:dyDescent="0.25">
      <c r="A751" s="1" t="s">
        <v>890</v>
      </c>
      <c r="B751" s="3" t="s">
        <v>786</v>
      </c>
      <c r="C751" s="4">
        <v>2.2585912000000001</v>
      </c>
      <c r="D751" s="4">
        <v>1.9960959</v>
      </c>
      <c r="E751" s="4">
        <v>2.0269523</v>
      </c>
      <c r="F751" s="4">
        <v>0.92390673999999995</v>
      </c>
      <c r="G751" s="4">
        <v>2.1618233</v>
      </c>
      <c r="H751" s="4">
        <v>0.70478344000000004</v>
      </c>
      <c r="I751" s="4">
        <v>1.4429700000000001</v>
      </c>
      <c r="J751" s="4">
        <v>0.78551709999999997</v>
      </c>
      <c r="K751" s="4">
        <v>1.277895505671178</v>
      </c>
      <c r="L751" s="4">
        <v>2.7958292748508362</v>
      </c>
      <c r="M751" s="4">
        <v>0.40614696474681217</v>
      </c>
      <c r="N751" s="4">
        <v>2.5176385263327226</v>
      </c>
      <c r="O751" s="4">
        <v>0.80943613999999997</v>
      </c>
      <c r="P751" s="4">
        <v>0.43474190000000001</v>
      </c>
      <c r="Q751" s="4">
        <v>0.87386220000000003</v>
      </c>
      <c r="R751" s="4">
        <v>0.54278844999999998</v>
      </c>
      <c r="S751" s="4">
        <v>0.53199326999999996</v>
      </c>
      <c r="T751" s="4">
        <v>0.35529917</v>
      </c>
      <c r="U751" s="4">
        <v>2.6977219E-2</v>
      </c>
      <c r="V751" s="4">
        <v>0.35471849999999999</v>
      </c>
      <c r="W751" s="4">
        <v>0.22482584</v>
      </c>
      <c r="X751" s="4">
        <v>0.24681028999999999</v>
      </c>
      <c r="Y751" s="4">
        <v>0.45637794999999998</v>
      </c>
      <c r="Z751" s="4">
        <v>0.61708750000000001</v>
      </c>
      <c r="AA751" s="4">
        <f t="shared" si="44"/>
        <v>-0.13974869700000014</v>
      </c>
      <c r="AB751" s="4">
        <f t="shared" si="45"/>
        <v>-0.43704026899999993</v>
      </c>
      <c r="AC751" s="4">
        <f t="shared" si="46"/>
        <v>0.84881218600000008</v>
      </c>
      <c r="AD751" s="4">
        <f t="shared" si="47"/>
        <v>2.9525536000000019E-2</v>
      </c>
      <c r="AE751" s="5">
        <v>1.4956388860000001</v>
      </c>
      <c r="AF751" s="5">
        <v>1.3558901889999999</v>
      </c>
      <c r="AG751" s="5">
        <v>1.628988176</v>
      </c>
      <c r="AH751" s="5">
        <v>1.1919479070000001</v>
      </c>
      <c r="AI751" s="5">
        <v>0.76893295500000003</v>
      </c>
      <c r="AJ751" s="5">
        <v>1.6177451410000001</v>
      </c>
      <c r="AK751" s="5">
        <v>0.20630688899999999</v>
      </c>
      <c r="AL751" s="5">
        <v>0.23583242500000001</v>
      </c>
    </row>
    <row r="752" spans="1:38" x14ac:dyDescent="0.25">
      <c r="A752" s="1" t="s">
        <v>890</v>
      </c>
      <c r="B752" s="3" t="s">
        <v>787</v>
      </c>
      <c r="C752" s="4">
        <v>2.0786370999999999</v>
      </c>
      <c r="D752" s="4">
        <v>3.2127078</v>
      </c>
      <c r="E752" s="4">
        <v>3.0821966999999999</v>
      </c>
      <c r="F752" s="4">
        <v>1.4406599</v>
      </c>
      <c r="G752" s="4">
        <v>3.5083525</v>
      </c>
      <c r="H752" s="4">
        <v>1.2499125</v>
      </c>
      <c r="I752" s="4">
        <v>3.0701025</v>
      </c>
      <c r="J752" s="4">
        <v>0.99911605999999997</v>
      </c>
      <c r="K752" s="4">
        <v>2.1847626992279476</v>
      </c>
      <c r="L752" s="4">
        <v>3.2249833377832688</v>
      </c>
      <c r="M752" s="4">
        <v>0.74403103182644925</v>
      </c>
      <c r="N752" s="4">
        <v>3.8717549555141639</v>
      </c>
      <c r="O752" s="4">
        <v>0.71716296999999996</v>
      </c>
      <c r="P752" s="4">
        <v>0.33547363000000002</v>
      </c>
      <c r="Q752" s="4">
        <v>0.59817666000000003</v>
      </c>
      <c r="R752" s="4">
        <v>0.30624374999999998</v>
      </c>
      <c r="S752" s="4">
        <v>0.65126704999999996</v>
      </c>
      <c r="T752" s="4">
        <v>0.35336827999999998</v>
      </c>
      <c r="U752" s="4">
        <v>4.7690129999999997E-2</v>
      </c>
      <c r="V752" s="4">
        <v>0.3481977</v>
      </c>
      <c r="W752" s="4">
        <v>0.26114187</v>
      </c>
      <c r="X752" s="4">
        <v>0.26873819999999998</v>
      </c>
      <c r="Y752" s="4">
        <v>0.34897757000000001</v>
      </c>
      <c r="Z752" s="4">
        <v>0.44692989999999999</v>
      </c>
      <c r="AA752" s="4">
        <f t="shared" si="44"/>
        <v>-0.30824120999999982</v>
      </c>
      <c r="AB752" s="4">
        <f t="shared" si="45"/>
        <v>0.26092442300000007</v>
      </c>
      <c r="AC752" s="4">
        <f t="shared" si="46"/>
        <v>1.7393880899999998</v>
      </c>
      <c r="AD752" s="4">
        <f t="shared" si="47"/>
        <v>0.37891602499999999</v>
      </c>
      <c r="AE752" s="5">
        <v>2.9287947779999999</v>
      </c>
      <c r="AF752" s="5">
        <v>2.6205535680000001</v>
      </c>
      <c r="AG752" s="5">
        <v>2.2753199949999998</v>
      </c>
      <c r="AH752" s="5">
        <v>2.5362444179999999</v>
      </c>
      <c r="AI752" s="5">
        <v>2.072771242</v>
      </c>
      <c r="AJ752" s="5">
        <v>3.8121593319999998</v>
      </c>
      <c r="AK752" s="5">
        <v>0.115603015</v>
      </c>
      <c r="AL752" s="5">
        <v>0.49451904000000002</v>
      </c>
    </row>
    <row r="753" spans="1:38" x14ac:dyDescent="0.25">
      <c r="A753" s="1" t="s">
        <v>890</v>
      </c>
      <c r="B753" s="3" t="s">
        <v>788</v>
      </c>
      <c r="C753" s="4">
        <v>4.6910653</v>
      </c>
      <c r="D753" s="4">
        <v>5.3531046</v>
      </c>
      <c r="E753" s="4">
        <v>6.3967194999999997</v>
      </c>
      <c r="F753" s="4">
        <v>4.8956520000000001</v>
      </c>
      <c r="G753" s="4">
        <v>6.7347503</v>
      </c>
      <c r="H753" s="4">
        <v>4.4154543999999998</v>
      </c>
      <c r="I753" s="4">
        <v>6.2470160000000003</v>
      </c>
      <c r="J753" s="4">
        <v>3.2427733000000001</v>
      </c>
      <c r="K753" s="4">
        <v>4.8630959718023936</v>
      </c>
      <c r="L753" s="4">
        <v>6.4572643095292319</v>
      </c>
      <c r="M753" s="4">
        <v>3.567156003710787</v>
      </c>
      <c r="N753" s="4">
        <v>7.8526418620253988</v>
      </c>
      <c r="O753" s="4">
        <v>0.79657274</v>
      </c>
      <c r="P753" s="4">
        <v>0.41197157000000001</v>
      </c>
      <c r="Q753" s="4">
        <v>0.83165383000000004</v>
      </c>
      <c r="R753" s="4">
        <v>0.39978039999999998</v>
      </c>
      <c r="S753" s="4">
        <v>0.57150239999999997</v>
      </c>
      <c r="T753" s="4">
        <v>0.33708650000000001</v>
      </c>
      <c r="U753" s="4">
        <v>0.10991394</v>
      </c>
      <c r="V753" s="4">
        <v>0.22449225</v>
      </c>
      <c r="W753" s="4">
        <v>0.37425575</v>
      </c>
      <c r="X753" s="4">
        <v>0.24054357000000001</v>
      </c>
      <c r="Y753" s="4">
        <v>0.40514135000000001</v>
      </c>
      <c r="Z753" s="4">
        <v>0.21586573000000001</v>
      </c>
      <c r="AA753" s="4">
        <f t="shared" si="44"/>
        <v>-1.083970689</v>
      </c>
      <c r="AB753" s="4">
        <f t="shared" si="45"/>
        <v>-0.81362044499999975</v>
      </c>
      <c r="AC753" s="4">
        <f t="shared" si="46"/>
        <v>1.9299318029999997</v>
      </c>
      <c r="AD753" s="4">
        <f t="shared" si="47"/>
        <v>0.85440351599999986</v>
      </c>
      <c r="AE753" s="5">
        <v>5.8860501410000001</v>
      </c>
      <c r="AF753" s="5">
        <v>4.8020794520000001</v>
      </c>
      <c r="AG753" s="5">
        <v>5.1252543389999996</v>
      </c>
      <c r="AH753" s="5">
        <v>4.3116338939999999</v>
      </c>
      <c r="AI753" s="5">
        <v>4.9355540390000003</v>
      </c>
      <c r="AJ753" s="5">
        <v>6.865485842</v>
      </c>
      <c r="AK753" s="5">
        <v>1.422119949</v>
      </c>
      <c r="AL753" s="5">
        <v>2.2765234649999999</v>
      </c>
    </row>
    <row r="754" spans="1:38" x14ac:dyDescent="0.25">
      <c r="A754" s="1" t="s">
        <v>890</v>
      </c>
      <c r="B754" s="3" t="s">
        <v>789</v>
      </c>
      <c r="C754" s="4">
        <v>2.1463293999999999</v>
      </c>
      <c r="D754" s="4">
        <v>2.0960592999999998</v>
      </c>
      <c r="E754" s="4">
        <v>2.0027059999999999</v>
      </c>
      <c r="F754" s="4">
        <v>0.99515014999999996</v>
      </c>
      <c r="G754" s="4">
        <v>1.6958424000000001</v>
      </c>
      <c r="H754" s="4">
        <v>0.85479280000000002</v>
      </c>
      <c r="I754" s="4">
        <v>2.1915722</v>
      </c>
      <c r="J754" s="4">
        <v>0.75282139999999997</v>
      </c>
      <c r="K754" s="4">
        <v>1.6883818069790337</v>
      </c>
      <c r="L754" s="4">
        <v>3.1082802233804756</v>
      </c>
      <c r="M754" s="4">
        <v>0.69140998953777821</v>
      </c>
      <c r="N754" s="4">
        <v>3.4636616884171181</v>
      </c>
      <c r="O754" s="4">
        <v>1.1012660999999999</v>
      </c>
      <c r="P754" s="4">
        <v>0.69005066000000004</v>
      </c>
      <c r="Q754" s="4">
        <v>0.65771250000000003</v>
      </c>
      <c r="R754" s="4">
        <v>0.48986491999999998</v>
      </c>
      <c r="S754" s="4">
        <v>0.39588484000000002</v>
      </c>
      <c r="T754" s="4">
        <v>0.58727649999999998</v>
      </c>
      <c r="U754" s="4">
        <v>0.36369224999999999</v>
      </c>
      <c r="V754" s="4">
        <v>0.28342462000000002</v>
      </c>
      <c r="W754" s="4">
        <v>0.14026135000000001</v>
      </c>
      <c r="X754" s="4">
        <v>0.38529380000000002</v>
      </c>
      <c r="Y754" s="4">
        <v>0.25823653000000002</v>
      </c>
      <c r="Z754" s="4">
        <v>0.42393502999999999</v>
      </c>
      <c r="AA754" s="4">
        <f t="shared" si="44"/>
        <v>5.4951689999999997E-2</v>
      </c>
      <c r="AB754" s="4">
        <f t="shared" si="45"/>
        <v>0.2619412000000001</v>
      </c>
      <c r="AC754" s="4">
        <f t="shared" si="46"/>
        <v>0.27569533299999982</v>
      </c>
      <c r="AD754" s="4">
        <f t="shared" si="47"/>
        <v>-3.3149140999999993E-2</v>
      </c>
      <c r="AE754" s="5">
        <v>1.7677988490000001</v>
      </c>
      <c r="AF754" s="5">
        <v>1.8227505390000001</v>
      </c>
      <c r="AG754" s="5">
        <v>1.4596414499999999</v>
      </c>
      <c r="AH754" s="5">
        <v>1.72158265</v>
      </c>
      <c r="AI754" s="5">
        <v>2.4917094610000001</v>
      </c>
      <c r="AJ754" s="5">
        <v>2.7674047939999999</v>
      </c>
      <c r="AK754" s="5">
        <v>0.17894787500000001</v>
      </c>
      <c r="AL754" s="5">
        <v>0.14579873400000001</v>
      </c>
    </row>
    <row r="755" spans="1:38" x14ac:dyDescent="0.25">
      <c r="A755" s="1" t="s">
        <v>890</v>
      </c>
      <c r="B755" s="3" t="s">
        <v>790</v>
      </c>
      <c r="C755" s="4">
        <v>5.0464168000000003</v>
      </c>
      <c r="D755" s="4">
        <v>5.5352382999999996</v>
      </c>
      <c r="E755" s="4">
        <v>5.8256024999999996</v>
      </c>
      <c r="F755" s="4">
        <v>4.3419569999999998</v>
      </c>
      <c r="G755" s="4">
        <v>3.8543447999999998</v>
      </c>
      <c r="H755" s="4">
        <v>2.2387256999999998</v>
      </c>
      <c r="I755" s="4">
        <v>1.4526007000000001</v>
      </c>
      <c r="J755" s="4">
        <v>0.76672580000000001</v>
      </c>
      <c r="K755" s="4">
        <v>4.0991436881510452</v>
      </c>
      <c r="L755" s="4">
        <v>5.6527675492775895</v>
      </c>
      <c r="M755" s="4">
        <v>1.9648976204178086</v>
      </c>
      <c r="N755" s="4">
        <v>5.301657145958</v>
      </c>
      <c r="O755" s="4">
        <v>0.86532450000000005</v>
      </c>
      <c r="P755" s="4">
        <v>0.61610529999999997</v>
      </c>
      <c r="Q755" s="4">
        <v>0.51266604999999998</v>
      </c>
      <c r="R755" s="4">
        <v>0.27464628000000002</v>
      </c>
      <c r="S755" s="4">
        <v>0.45467678</v>
      </c>
      <c r="T755" s="4">
        <v>0.39820707</v>
      </c>
      <c r="U755" s="4">
        <v>0.18450266000000001</v>
      </c>
      <c r="V755" s="4">
        <v>0.45280775000000001</v>
      </c>
      <c r="W755" s="4">
        <v>0.18496925</v>
      </c>
      <c r="X755" s="4">
        <v>0.46945429999999999</v>
      </c>
      <c r="Y755" s="4">
        <v>0.26604260000000002</v>
      </c>
      <c r="Z755" s="4">
        <v>0.16787294</v>
      </c>
      <c r="AA755" s="4">
        <f t="shared" si="44"/>
        <v>-0.40888163699999991</v>
      </c>
      <c r="AB755" s="4">
        <f t="shared" si="45"/>
        <v>-0.17371225400000001</v>
      </c>
      <c r="AC755" s="4">
        <f t="shared" si="46"/>
        <v>-8.6623069999999247E-3</v>
      </c>
      <c r="AD755" s="4">
        <f t="shared" si="47"/>
        <v>0.126602518</v>
      </c>
      <c r="AE755" s="5">
        <v>3.272029163</v>
      </c>
      <c r="AF755" s="5">
        <v>2.8631475260000001</v>
      </c>
      <c r="AG755" s="5">
        <v>0.85929454299999997</v>
      </c>
      <c r="AH755" s="5">
        <v>0.68558228899999996</v>
      </c>
      <c r="AI755" s="5">
        <v>0.85317249799999995</v>
      </c>
      <c r="AJ755" s="5">
        <v>0.84451019100000002</v>
      </c>
      <c r="AK755" s="5">
        <v>0.197199862</v>
      </c>
      <c r="AL755" s="5">
        <v>0.32380238</v>
      </c>
    </row>
    <row r="756" spans="1:38" x14ac:dyDescent="0.25">
      <c r="A756" s="1" t="s">
        <v>890</v>
      </c>
      <c r="B756" s="3" t="s">
        <v>791</v>
      </c>
      <c r="C756" s="4">
        <v>2.0794258000000001</v>
      </c>
      <c r="D756" s="4">
        <v>1.8327361</v>
      </c>
      <c r="E756" s="4">
        <v>1.9614604</v>
      </c>
      <c r="F756" s="4">
        <v>0.77812530000000002</v>
      </c>
      <c r="G756" s="4">
        <v>0.80243397000000005</v>
      </c>
      <c r="H756" s="4">
        <v>0.26648673</v>
      </c>
      <c r="I756" s="4">
        <v>0.10428593</v>
      </c>
      <c r="J756" s="4">
        <v>0.10999473999999999</v>
      </c>
      <c r="K756" s="4">
        <v>1.0826412837058621</v>
      </c>
      <c r="L756" s="4">
        <v>2.6956130516769887</v>
      </c>
      <c r="M756" s="4">
        <v>0.1103815525745379</v>
      </c>
      <c r="N756" s="4">
        <v>1.2645664555573743</v>
      </c>
      <c r="O756" s="4">
        <v>0.71047229999999995</v>
      </c>
      <c r="P756" s="4">
        <v>0.89878429999999998</v>
      </c>
      <c r="Q756" s="4">
        <v>0.71560349999999995</v>
      </c>
      <c r="R756" s="4">
        <v>0.43799885999999999</v>
      </c>
      <c r="S756" s="4">
        <v>0.46808665999999999</v>
      </c>
      <c r="T756" s="4">
        <v>0.48272234000000003</v>
      </c>
      <c r="U756" s="4">
        <v>0.19188440000000001</v>
      </c>
      <c r="V756" s="4">
        <v>0.42850670000000002</v>
      </c>
      <c r="W756" s="4">
        <v>0.11827459999999999</v>
      </c>
      <c r="X756" s="4">
        <v>0.32549899999999998</v>
      </c>
      <c r="Y756" s="4">
        <v>0.17644968999999999</v>
      </c>
      <c r="Z756" s="4">
        <v>0.40339170000000002</v>
      </c>
      <c r="AA756" s="4">
        <f t="shared" si="44"/>
        <v>7.7462413999999979E-2</v>
      </c>
      <c r="AB756" s="4">
        <f t="shared" si="45"/>
        <v>-3.0294544999999999E-2</v>
      </c>
      <c r="AC756" s="4">
        <f t="shared" si="46"/>
        <v>0.16773814300000001</v>
      </c>
      <c r="AD756" s="4">
        <f t="shared" si="47"/>
        <v>1.1485548999999999E-2</v>
      </c>
      <c r="AE756" s="5">
        <v>0.28418244100000001</v>
      </c>
      <c r="AF756" s="5">
        <v>0.36164485499999999</v>
      </c>
      <c r="AG756" s="5">
        <v>3.0294544999999999E-2</v>
      </c>
      <c r="AH756" s="5">
        <v>0</v>
      </c>
      <c r="AI756" s="5">
        <v>0</v>
      </c>
      <c r="AJ756" s="5">
        <v>0.16773814300000001</v>
      </c>
      <c r="AK756" s="5">
        <v>0</v>
      </c>
      <c r="AL756" s="5">
        <v>1.1485548999999999E-2</v>
      </c>
    </row>
    <row r="757" spans="1:38" x14ac:dyDescent="0.25">
      <c r="A757" s="1" t="s">
        <v>890</v>
      </c>
      <c r="B757" s="3" t="s">
        <v>792</v>
      </c>
      <c r="C757" s="4">
        <v>6.9683099999999998</v>
      </c>
      <c r="D757" s="4">
        <v>7.1479273000000001</v>
      </c>
      <c r="E757" s="4">
        <v>7.0065226999999997</v>
      </c>
      <c r="F757" s="4">
        <v>5.3703003000000002</v>
      </c>
      <c r="G757" s="4">
        <v>4.8334922999999996</v>
      </c>
      <c r="H757" s="4">
        <v>3.2709893999999999</v>
      </c>
      <c r="I757" s="4">
        <v>1.782786</v>
      </c>
      <c r="J757" s="4">
        <v>0.7180183</v>
      </c>
      <c r="K757" s="4">
        <v>5.4918851558632564</v>
      </c>
      <c r="L757" s="4">
        <v>7.3934162004715454</v>
      </c>
      <c r="M757" s="4">
        <v>2.2361558226699327</v>
      </c>
      <c r="N757" s="4">
        <v>5.6850851515785106</v>
      </c>
      <c r="O757" s="4">
        <v>1.1262543</v>
      </c>
      <c r="P757" s="4">
        <v>0.46224123</v>
      </c>
      <c r="Q757" s="4">
        <v>0.48245937</v>
      </c>
      <c r="R757" s="4">
        <v>0.54333144</v>
      </c>
      <c r="S757" s="4">
        <v>0.50772649999999997</v>
      </c>
      <c r="T757" s="4">
        <v>0.42180473000000002</v>
      </c>
      <c r="U757" s="4">
        <v>0.27885650000000001</v>
      </c>
      <c r="V757" s="4">
        <v>0.23481509</v>
      </c>
      <c r="W757" s="4">
        <v>0.14211397000000001</v>
      </c>
      <c r="X757" s="4">
        <v>0.29308476999999999</v>
      </c>
      <c r="Y757" s="4">
        <v>0.34511950000000002</v>
      </c>
      <c r="Z757" s="4">
        <v>0.13248497000000001</v>
      </c>
      <c r="AA757" s="4">
        <f t="shared" si="44"/>
        <v>-0.49273153199999964</v>
      </c>
      <c r="AB757" s="4">
        <f t="shared" si="45"/>
        <v>-5.2944019999999981E-2</v>
      </c>
      <c r="AC757" s="4">
        <f t="shared" si="46"/>
        <v>-4.6159668000000043E-2</v>
      </c>
      <c r="AD757" s="4">
        <f t="shared" si="47"/>
        <v>6.427400400000001E-2</v>
      </c>
      <c r="AE757" s="5">
        <v>4.5115882169999999</v>
      </c>
      <c r="AF757" s="5">
        <v>4.0188566850000003</v>
      </c>
      <c r="AG757" s="5">
        <v>0.43410776299999998</v>
      </c>
      <c r="AH757" s="5">
        <v>0.381163743</v>
      </c>
      <c r="AI757" s="5">
        <v>0.64527556500000005</v>
      </c>
      <c r="AJ757" s="5">
        <v>0.59911589700000001</v>
      </c>
      <c r="AK757" s="5">
        <v>8.5181783999999997E-2</v>
      </c>
      <c r="AL757" s="5">
        <v>0.14945578800000001</v>
      </c>
    </row>
    <row r="758" spans="1:38" x14ac:dyDescent="0.25">
      <c r="A758" s="1" t="s">
        <v>890</v>
      </c>
      <c r="B758" s="3" t="s">
        <v>793</v>
      </c>
      <c r="C758" s="4">
        <v>6.3030887</v>
      </c>
      <c r="D758" s="4">
        <v>6.6487109999999996</v>
      </c>
      <c r="E758" s="4">
        <v>7.0671225</v>
      </c>
      <c r="F758" s="4">
        <v>5.6313195</v>
      </c>
      <c r="G758" s="4">
        <v>6.1187149999999999</v>
      </c>
      <c r="H758" s="4">
        <v>4.9754189999999996</v>
      </c>
      <c r="I758" s="4">
        <v>5.3405943000000002</v>
      </c>
      <c r="J758" s="4">
        <v>4.1270638000000002</v>
      </c>
      <c r="K758" s="4">
        <v>5.0773284641166265</v>
      </c>
      <c r="L758" s="4">
        <v>7.0875264881570015</v>
      </c>
      <c r="M758" s="4">
        <v>4.2815128017997264</v>
      </c>
      <c r="N758" s="4">
        <v>7.0564859870930157</v>
      </c>
      <c r="O758" s="4">
        <v>1.0790725000000001</v>
      </c>
      <c r="P758" s="4">
        <v>0.74760439999999995</v>
      </c>
      <c r="Q758" s="4">
        <v>0.60985476000000005</v>
      </c>
      <c r="R758" s="4">
        <v>0.49292117000000002</v>
      </c>
      <c r="S758" s="4">
        <v>0.57041633000000003</v>
      </c>
      <c r="T758" s="4">
        <v>0.61719226999999999</v>
      </c>
      <c r="U758" s="4">
        <v>0.25633679999999998</v>
      </c>
      <c r="V758" s="4">
        <v>0.16226773</v>
      </c>
      <c r="W758" s="4">
        <v>0.23916540999999999</v>
      </c>
      <c r="X758" s="4">
        <v>0.21239064999999999</v>
      </c>
      <c r="Y758" s="4">
        <v>0.39695419999999998</v>
      </c>
      <c r="Z758" s="4">
        <v>7.9524890000000001E-2</v>
      </c>
      <c r="AA758" s="4">
        <f t="shared" si="44"/>
        <v>-0.54732221699999961</v>
      </c>
      <c r="AB758" s="4">
        <f t="shared" si="45"/>
        <v>-0.12683436199999987</v>
      </c>
      <c r="AC758" s="4">
        <f t="shared" si="46"/>
        <v>-0.32688761400000033</v>
      </c>
      <c r="AD758" s="4">
        <f t="shared" si="47"/>
        <v>0.14709659599999991</v>
      </c>
      <c r="AE758" s="5">
        <v>5.2905571069999997</v>
      </c>
      <c r="AF758" s="5">
        <v>4.7432348900000001</v>
      </c>
      <c r="AG758" s="5">
        <v>3.713310898</v>
      </c>
      <c r="AH758" s="5">
        <v>3.5864765360000002</v>
      </c>
      <c r="AI758" s="5">
        <v>5.5145168160000004</v>
      </c>
      <c r="AJ758" s="5">
        <v>5.1876292020000001</v>
      </c>
      <c r="AK758" s="5">
        <v>2.767345465</v>
      </c>
      <c r="AL758" s="5">
        <v>2.9144420609999999</v>
      </c>
    </row>
    <row r="759" spans="1:38" x14ac:dyDescent="0.25">
      <c r="A759" s="1" t="s">
        <v>890</v>
      </c>
      <c r="B759" s="3" t="s">
        <v>794</v>
      </c>
      <c r="C759" s="4">
        <v>5.7232419999999999</v>
      </c>
      <c r="D759" s="4">
        <v>6.12662</v>
      </c>
      <c r="E759" s="4">
        <v>6.3495846</v>
      </c>
      <c r="F759" s="4">
        <v>5.1353583</v>
      </c>
      <c r="G759" s="4">
        <v>4.4596086000000001</v>
      </c>
      <c r="H759" s="4">
        <v>3.2136133</v>
      </c>
      <c r="I759" s="4">
        <v>2.0077910000000001</v>
      </c>
      <c r="J759" s="4">
        <v>1.2453008999999999</v>
      </c>
      <c r="K759" s="4">
        <v>4.7194079882933533</v>
      </c>
      <c r="L759" s="4">
        <v>5.9071550654570188</v>
      </c>
      <c r="M759" s="4">
        <v>2.8687855225553522</v>
      </c>
      <c r="N759" s="4">
        <v>6.0095464876301383</v>
      </c>
      <c r="O759" s="4">
        <v>0.92870189999999997</v>
      </c>
      <c r="P759" s="4">
        <v>0.56057816999999999</v>
      </c>
      <c r="Q759" s="4">
        <v>0.76836970000000004</v>
      </c>
      <c r="R759" s="4">
        <v>0.61632200000000004</v>
      </c>
      <c r="S759" s="4">
        <v>0.51715374000000003</v>
      </c>
      <c r="T759" s="4">
        <v>0.44038853</v>
      </c>
      <c r="U759" s="4">
        <v>0.32820440000000001</v>
      </c>
      <c r="V759" s="4">
        <v>0.17877757999999999</v>
      </c>
      <c r="W759" s="4">
        <v>0.26575844999999998</v>
      </c>
      <c r="X759" s="4">
        <v>0.16836619999999999</v>
      </c>
      <c r="Y759" s="4">
        <v>0.44091587999999998</v>
      </c>
      <c r="Z759" s="4">
        <v>0.14953616</v>
      </c>
      <c r="AA759" s="4">
        <f t="shared" si="44"/>
        <v>-0.19805587199999986</v>
      </c>
      <c r="AB759" s="4">
        <f t="shared" si="45"/>
        <v>0.53996336900000008</v>
      </c>
      <c r="AC759" s="4">
        <f t="shared" si="46"/>
        <v>-2.0960075999999717E-2</v>
      </c>
      <c r="AD759" s="4">
        <f t="shared" si="47"/>
        <v>0.61935229499999966</v>
      </c>
      <c r="AE759" s="5">
        <v>3.9421954349999999</v>
      </c>
      <c r="AF759" s="5">
        <v>3.7441395630000001</v>
      </c>
      <c r="AG759" s="5">
        <v>3.320552551</v>
      </c>
      <c r="AH759" s="5">
        <v>3.8605159200000001</v>
      </c>
      <c r="AI759" s="5">
        <v>5.0809901609999999</v>
      </c>
      <c r="AJ759" s="5">
        <v>5.0600300850000002</v>
      </c>
      <c r="AK759" s="5">
        <v>3.6353248850000002</v>
      </c>
      <c r="AL759" s="5">
        <v>4.2546771799999998</v>
      </c>
    </row>
    <row r="760" spans="1:38" x14ac:dyDescent="0.25">
      <c r="A760" s="1" t="s">
        <v>890</v>
      </c>
      <c r="B760" s="3" t="s">
        <v>795</v>
      </c>
      <c r="C760" s="4">
        <v>4.7791600000000001</v>
      </c>
      <c r="D760" s="4">
        <v>4.7547483000000001</v>
      </c>
      <c r="E760" s="4">
        <v>4.8042083</v>
      </c>
      <c r="F760" s="4">
        <v>3.6445023999999999</v>
      </c>
      <c r="G760" s="4">
        <v>4.7885394000000003</v>
      </c>
      <c r="H760" s="4">
        <v>3.3851575999999999</v>
      </c>
      <c r="I760" s="4">
        <v>4.575094</v>
      </c>
      <c r="J760" s="4">
        <v>3.0880127000000002</v>
      </c>
      <c r="K760" s="4">
        <v>3.6147805049989996</v>
      </c>
      <c r="L760" s="4">
        <v>4.7706916399615364</v>
      </c>
      <c r="M760" s="4">
        <v>2.6137862236989702</v>
      </c>
      <c r="N760" s="4">
        <v>4.6340704581334977</v>
      </c>
      <c r="O760" s="4">
        <v>0.65676515999999996</v>
      </c>
      <c r="P760" s="4">
        <v>0.6793671</v>
      </c>
      <c r="Q760" s="4">
        <v>0.51137299999999997</v>
      </c>
      <c r="R760" s="4">
        <v>0.35651117999999998</v>
      </c>
      <c r="S760" s="4">
        <v>0.62935509999999995</v>
      </c>
      <c r="T760" s="4">
        <v>0.63647640000000005</v>
      </c>
      <c r="U760" s="4">
        <v>0.11328593000000001</v>
      </c>
      <c r="V760" s="4">
        <v>0.30359431999999997</v>
      </c>
      <c r="W760" s="4">
        <v>0.20133765000000001</v>
      </c>
      <c r="X760" s="4">
        <v>0.16407299</v>
      </c>
      <c r="Y760" s="4">
        <v>0.29479139999999998</v>
      </c>
      <c r="Z760" s="4">
        <v>0.40695512</v>
      </c>
      <c r="AA760" s="4">
        <f t="shared" si="44"/>
        <v>-0.49825777600000043</v>
      </c>
      <c r="AB760" s="4">
        <f t="shared" si="45"/>
        <v>-0.73316215100000059</v>
      </c>
      <c r="AC760" s="4">
        <f t="shared" si="46"/>
        <v>2.9728255999999398E-2</v>
      </c>
      <c r="AD760" s="4">
        <f t="shared" si="47"/>
        <v>-0.59155587399999998</v>
      </c>
      <c r="AE760" s="5">
        <v>4.0622944380000003</v>
      </c>
      <c r="AF760" s="5">
        <v>3.5640366619999999</v>
      </c>
      <c r="AG760" s="5">
        <v>4.4120566090000004</v>
      </c>
      <c r="AH760" s="5">
        <v>3.6788944579999998</v>
      </c>
      <c r="AI760" s="5">
        <v>4.9327698690000004</v>
      </c>
      <c r="AJ760" s="5">
        <v>4.9624981249999998</v>
      </c>
      <c r="AK760" s="5">
        <v>1.850183336</v>
      </c>
      <c r="AL760" s="5">
        <v>1.258627462</v>
      </c>
    </row>
    <row r="761" spans="1:38" x14ac:dyDescent="0.25">
      <c r="A761" s="1" t="s">
        <v>890</v>
      </c>
      <c r="B761" s="3" t="s">
        <v>796</v>
      </c>
      <c r="C761" s="4">
        <v>1.7578126000000001</v>
      </c>
      <c r="D761" s="4">
        <v>1.7838506000000001</v>
      </c>
      <c r="E761" s="4">
        <v>2.0226307000000001</v>
      </c>
      <c r="F761" s="4">
        <v>1.1672807999999999</v>
      </c>
      <c r="G761" s="4">
        <v>1.9607304000000001</v>
      </c>
      <c r="H761" s="4">
        <v>0.62974644000000002</v>
      </c>
      <c r="I761" s="4">
        <v>1.8798862000000001</v>
      </c>
      <c r="J761" s="4">
        <v>0.58087100000000003</v>
      </c>
      <c r="K761" s="4">
        <v>1.0194030268046963</v>
      </c>
      <c r="L761" s="4">
        <v>2.1288476695626359</v>
      </c>
      <c r="M761" s="4">
        <v>0.51246154245094944</v>
      </c>
      <c r="N761" s="4">
        <v>2.0036022366801958</v>
      </c>
      <c r="O761" s="4">
        <v>0.88635660000000005</v>
      </c>
      <c r="P761" s="4">
        <v>0.5138393</v>
      </c>
      <c r="Q761" s="4">
        <v>0.62798810000000005</v>
      </c>
      <c r="R761" s="4">
        <v>0.47540963000000003</v>
      </c>
      <c r="S761" s="4">
        <v>0.6572422</v>
      </c>
      <c r="T761" s="4">
        <v>0.60673869999999996</v>
      </c>
      <c r="U761" s="4">
        <v>0.10597387</v>
      </c>
      <c r="V761" s="4">
        <v>0.41119876999999999</v>
      </c>
      <c r="W761" s="4">
        <v>0.25413907000000002</v>
      </c>
      <c r="X761" s="4">
        <v>0.12063296</v>
      </c>
      <c r="Y761" s="4">
        <v>0.18502176000000001</v>
      </c>
      <c r="Z761" s="4">
        <v>0.36778787000000002</v>
      </c>
      <c r="AA761" s="4">
        <f t="shared" si="44"/>
        <v>-0.41123933400000001</v>
      </c>
      <c r="AB761" s="4">
        <f t="shared" si="45"/>
        <v>-0.20697151299999994</v>
      </c>
      <c r="AC761" s="4">
        <f t="shared" si="46"/>
        <v>0.30437535700000007</v>
      </c>
      <c r="AD761" s="4">
        <f t="shared" si="47"/>
        <v>0.115259628</v>
      </c>
      <c r="AE761" s="5">
        <v>1.436140513</v>
      </c>
      <c r="AF761" s="5">
        <v>1.024901179</v>
      </c>
      <c r="AG761" s="5">
        <v>1.0120823299999999</v>
      </c>
      <c r="AH761" s="5">
        <v>0.80511081699999998</v>
      </c>
      <c r="AI761" s="5">
        <v>0.99762192199999999</v>
      </c>
      <c r="AJ761" s="5">
        <v>1.3019972790000001</v>
      </c>
      <c r="AK761" s="5">
        <v>9.8943528000000003E-2</v>
      </c>
      <c r="AL761" s="5">
        <v>0.21420315600000001</v>
      </c>
    </row>
    <row r="762" spans="1:38" x14ac:dyDescent="0.25">
      <c r="A762" s="1" t="s">
        <v>890</v>
      </c>
      <c r="B762" s="3" t="s">
        <v>797</v>
      </c>
      <c r="C762" s="4">
        <v>2.8019679000000002</v>
      </c>
      <c r="D762" s="4">
        <v>3.1288442999999999</v>
      </c>
      <c r="E762" s="4">
        <v>3.5871607999999999</v>
      </c>
      <c r="F762" s="4">
        <v>2.2513706999999998</v>
      </c>
      <c r="G762" s="4">
        <v>2.6178555000000001</v>
      </c>
      <c r="H762" s="4">
        <v>1.2109125000000001</v>
      </c>
      <c r="I762" s="4">
        <v>1.9538612</v>
      </c>
      <c r="J762" s="4">
        <v>0.83211553000000005</v>
      </c>
      <c r="K762" s="4">
        <v>2.2878652740386212</v>
      </c>
      <c r="L762" s="4">
        <v>3.473072529306684</v>
      </c>
      <c r="M762" s="4">
        <v>1.2492936301607409</v>
      </c>
      <c r="N762" s="4">
        <v>3.7809399593637441</v>
      </c>
      <c r="O762" s="4">
        <v>0.82595335999999997</v>
      </c>
      <c r="P762" s="4">
        <v>0.51169443000000003</v>
      </c>
      <c r="Q762" s="4">
        <v>0.48035066999999998</v>
      </c>
      <c r="R762" s="4">
        <v>0.35098547000000002</v>
      </c>
      <c r="S762" s="4">
        <v>0.61965345999999999</v>
      </c>
      <c r="T762" s="4">
        <v>0.30232569999999998</v>
      </c>
      <c r="U762" s="4">
        <v>0.20865959000000001</v>
      </c>
      <c r="V762" s="4">
        <v>0.33047660000000001</v>
      </c>
      <c r="W762" s="4">
        <v>0.16521380999999999</v>
      </c>
      <c r="X762" s="4">
        <v>0.102439955</v>
      </c>
      <c r="Y762" s="4">
        <v>0.32703107999999997</v>
      </c>
      <c r="Z762" s="4">
        <v>0.18261591999999999</v>
      </c>
      <c r="AA762" s="4">
        <f t="shared" si="44"/>
        <v>-0.66086355999999991</v>
      </c>
      <c r="AB762" s="4">
        <f t="shared" si="45"/>
        <v>-0.48624306399999995</v>
      </c>
      <c r="AC762" s="4">
        <f t="shared" si="46"/>
        <v>1.361681186</v>
      </c>
      <c r="AD762" s="4">
        <f t="shared" si="47"/>
        <v>0.41108170799999999</v>
      </c>
      <c r="AE762" s="5">
        <v>2.3068280059999999</v>
      </c>
      <c r="AF762" s="5">
        <v>1.645964446</v>
      </c>
      <c r="AG762" s="5">
        <v>2.01746231</v>
      </c>
      <c r="AH762" s="5">
        <v>1.531219246</v>
      </c>
      <c r="AI762" s="5">
        <v>1.8615544500000001</v>
      </c>
      <c r="AJ762" s="5">
        <v>3.2232356360000001</v>
      </c>
      <c r="AK762" s="5">
        <v>0.22473675000000001</v>
      </c>
      <c r="AL762" s="5">
        <v>0.63581845800000003</v>
      </c>
    </row>
    <row r="763" spans="1:38" x14ac:dyDescent="0.25">
      <c r="A763" s="1" t="s">
        <v>890</v>
      </c>
      <c r="B763" s="3" t="s">
        <v>798</v>
      </c>
      <c r="C763" s="4">
        <v>3.9411063</v>
      </c>
      <c r="D763" s="4">
        <v>4.0557249999999998</v>
      </c>
      <c r="E763" s="4">
        <v>3.5693939000000001</v>
      </c>
      <c r="F763" s="4">
        <v>2.358914</v>
      </c>
      <c r="G763" s="4">
        <v>1.8574078000000001</v>
      </c>
      <c r="H763" s="4">
        <v>1.7458138000000001</v>
      </c>
      <c r="I763" s="4">
        <v>0.48756146</v>
      </c>
      <c r="J763" s="4">
        <v>1.1958956000000001</v>
      </c>
      <c r="K763" s="4">
        <v>3.173687128961737</v>
      </c>
      <c r="L763" s="4">
        <v>4.7554591236066077</v>
      </c>
      <c r="M763" s="4">
        <v>1.5569541593417231</v>
      </c>
      <c r="N763" s="4">
        <v>3.9497683599313458</v>
      </c>
      <c r="O763" s="4">
        <v>0.79898000000000002</v>
      </c>
      <c r="P763" s="4">
        <v>0.45311839999999998</v>
      </c>
      <c r="Q763" s="4">
        <v>0.53767319999999996</v>
      </c>
      <c r="R763" s="4">
        <v>0.48101169999999999</v>
      </c>
      <c r="S763" s="4">
        <v>0.61765590000000004</v>
      </c>
      <c r="T763" s="4">
        <v>0.47467642999999998</v>
      </c>
      <c r="U763" s="4">
        <v>0.16415302000000001</v>
      </c>
      <c r="V763" s="4">
        <v>0.15830681999999999</v>
      </c>
      <c r="W763" s="4">
        <v>0.27670914000000002</v>
      </c>
      <c r="X763" s="4">
        <v>0.15900776</v>
      </c>
      <c r="Y763" s="4">
        <v>0.19855538</v>
      </c>
      <c r="Z763" s="4">
        <v>0.21576348000000001</v>
      </c>
      <c r="AA763" s="4">
        <f t="shared" si="44"/>
        <v>-2.8414031000000062E-2</v>
      </c>
      <c r="AB763" s="4">
        <f t="shared" si="45"/>
        <v>0.30505765800000006</v>
      </c>
      <c r="AC763" s="4">
        <f t="shared" si="46"/>
        <v>1.0860949209999999</v>
      </c>
      <c r="AD763" s="4">
        <f t="shared" si="47"/>
        <v>0.3159018549999999</v>
      </c>
      <c r="AE763" s="5">
        <v>2.166124108</v>
      </c>
      <c r="AF763" s="5">
        <v>2.1377100769999999</v>
      </c>
      <c r="AG763" s="5">
        <v>0.904838586</v>
      </c>
      <c r="AH763" s="5">
        <v>1.2098962440000001</v>
      </c>
      <c r="AI763" s="5">
        <v>0.40400279100000003</v>
      </c>
      <c r="AJ763" s="5">
        <v>1.4900977120000001</v>
      </c>
      <c r="AK763" s="5">
        <v>1.1948120010000001</v>
      </c>
      <c r="AL763" s="5">
        <v>1.510713856</v>
      </c>
    </row>
    <row r="764" spans="1:38" x14ac:dyDescent="0.25">
      <c r="A764" s="1" t="s">
        <v>890</v>
      </c>
      <c r="B764" s="3" t="s">
        <v>799</v>
      </c>
      <c r="C764" s="4">
        <v>3.0994079999999999</v>
      </c>
      <c r="D764" s="4">
        <v>2.4631150000000002</v>
      </c>
      <c r="E764" s="4">
        <v>2.7871733000000001</v>
      </c>
      <c r="F764" s="4">
        <v>1.4670238</v>
      </c>
      <c r="G764" s="4">
        <v>1.5454543999999999</v>
      </c>
      <c r="H764" s="4">
        <v>0.57004803000000004</v>
      </c>
      <c r="I764" s="4">
        <v>1.0822053</v>
      </c>
      <c r="J764" s="4">
        <v>0.19861862</v>
      </c>
      <c r="K764" s="4">
        <v>1.9785397849080248</v>
      </c>
      <c r="L764" s="4">
        <v>3.0031884368689021</v>
      </c>
      <c r="M764" s="4">
        <v>0.59085396310045124</v>
      </c>
      <c r="N764" s="4">
        <v>2.1260940243498276</v>
      </c>
      <c r="O764" s="4">
        <v>0.8222178</v>
      </c>
      <c r="P764" s="4">
        <v>0.48481416999999999</v>
      </c>
      <c r="Q764" s="4">
        <v>0.55470560000000002</v>
      </c>
      <c r="R764" s="4">
        <v>0.47564420000000002</v>
      </c>
      <c r="S764" s="4">
        <v>0.64151365000000005</v>
      </c>
      <c r="T764" s="4">
        <v>0.39491224000000003</v>
      </c>
      <c r="U764" s="4">
        <v>0.10435384</v>
      </c>
      <c r="V764" s="4">
        <v>0.14217763</v>
      </c>
      <c r="W764" s="4">
        <v>0.15830681999999999</v>
      </c>
      <c r="X764" s="4">
        <v>0.19098687</v>
      </c>
      <c r="Y764" s="4">
        <v>0.35360390000000003</v>
      </c>
      <c r="Z764" s="4">
        <v>0.16326629000000001</v>
      </c>
      <c r="AA764" s="4">
        <f t="shared" si="44"/>
        <v>-0.32079212499999987</v>
      </c>
      <c r="AB764" s="4">
        <f t="shared" si="45"/>
        <v>-7.2088449999998527E-3</v>
      </c>
      <c r="AC764" s="4">
        <f t="shared" si="46"/>
        <v>-0.20601348400000008</v>
      </c>
      <c r="AD764" s="4">
        <f t="shared" si="47"/>
        <v>-3.0927797000000007E-2</v>
      </c>
      <c r="AE764" s="5">
        <v>1.7046373969999999</v>
      </c>
      <c r="AF764" s="5">
        <v>1.3838452720000001</v>
      </c>
      <c r="AG764" s="5">
        <v>1.1341420659999999</v>
      </c>
      <c r="AH764" s="5">
        <v>1.126933221</v>
      </c>
      <c r="AI764" s="5">
        <v>1.165153018</v>
      </c>
      <c r="AJ764" s="5">
        <v>0.95913953399999996</v>
      </c>
      <c r="AK764" s="5">
        <v>0.10581858600000001</v>
      </c>
      <c r="AL764" s="5">
        <v>7.4890788999999999E-2</v>
      </c>
    </row>
    <row r="765" spans="1:38" x14ac:dyDescent="0.25">
      <c r="A765" s="1" t="s">
        <v>891</v>
      </c>
      <c r="B765" s="6" t="s">
        <v>800</v>
      </c>
      <c r="C765" s="7">
        <v>3.1879195999999999</v>
      </c>
      <c r="D765" s="7">
        <v>2.9475071000000002</v>
      </c>
      <c r="E765" s="7">
        <v>2.5870215999999999</v>
      </c>
      <c r="F765" s="7">
        <v>0.96407989999999999</v>
      </c>
      <c r="G765" s="7">
        <v>1.6718278</v>
      </c>
      <c r="H765" s="7">
        <v>0.85649173999999995</v>
      </c>
      <c r="I765" s="7">
        <v>2.6123737999999999</v>
      </c>
      <c r="J765" s="7">
        <v>0.31545842000000002</v>
      </c>
      <c r="K765" s="7">
        <v>1.5735296466053208</v>
      </c>
      <c r="L765" s="7">
        <v>2.8627866091146554</v>
      </c>
      <c r="M765" s="7">
        <v>0.48819003177944947</v>
      </c>
      <c r="N765" s="7">
        <v>2.6162377026930663</v>
      </c>
      <c r="O765" s="7">
        <v>0.72023250000000005</v>
      </c>
      <c r="P765" s="7">
        <v>1.1417434</v>
      </c>
      <c r="Q765" s="7">
        <v>1.4903462999999999</v>
      </c>
      <c r="R765" s="7">
        <v>0.37405396000000002</v>
      </c>
      <c r="S765" s="7">
        <v>0.89809519999999998</v>
      </c>
      <c r="T765" s="7">
        <v>0.36089813999999998</v>
      </c>
      <c r="U765" s="7">
        <v>2.2852315999999999</v>
      </c>
      <c r="V765" s="7">
        <v>3.2678579999999999</v>
      </c>
      <c r="W765" s="7">
        <v>2.3751661999999998</v>
      </c>
      <c r="X765" s="7">
        <v>3.2678579999999999</v>
      </c>
      <c r="Y765" s="7">
        <v>2.8479290000000002</v>
      </c>
      <c r="Z765" s="7">
        <v>3.6122079999999999</v>
      </c>
      <c r="AA765" s="4">
        <f t="shared" si="44"/>
        <v>-0.22808690099999984</v>
      </c>
      <c r="AB765" s="4">
        <f t="shared" si="45"/>
        <v>-0.62494525699999992</v>
      </c>
      <c r="AC765" s="4">
        <f t="shared" si="46"/>
        <v>-0.64621189799999978</v>
      </c>
      <c r="AD765" s="4">
        <f t="shared" si="47"/>
        <v>-0.18155273799999999</v>
      </c>
      <c r="AE765" s="8">
        <v>1.0634960389999999</v>
      </c>
      <c r="AF765" s="8">
        <v>0.83540913800000005</v>
      </c>
      <c r="AG765" s="8">
        <v>1.5174520819999999</v>
      </c>
      <c r="AH765" s="8">
        <v>0.892506825</v>
      </c>
      <c r="AI765" s="8">
        <v>2.754361624</v>
      </c>
      <c r="AJ765" s="8">
        <v>2.1081497260000002</v>
      </c>
      <c r="AK765" s="8">
        <v>0.19785407099999999</v>
      </c>
      <c r="AL765" s="8">
        <v>1.6301333000000001E-2</v>
      </c>
    </row>
    <row r="766" spans="1:38" x14ac:dyDescent="0.25">
      <c r="A766" s="1" t="s">
        <v>891</v>
      </c>
      <c r="B766" s="6" t="s">
        <v>801</v>
      </c>
      <c r="C766" s="7">
        <v>3.0088149999999998</v>
      </c>
      <c r="D766" s="7">
        <v>3.1378200000000001</v>
      </c>
      <c r="E766" s="7">
        <v>3.1981451999999999</v>
      </c>
      <c r="F766" s="7">
        <v>1.9164920000000001</v>
      </c>
      <c r="G766" s="7">
        <v>1.5165295999999999</v>
      </c>
      <c r="H766" s="7">
        <v>0.33623197999999999</v>
      </c>
      <c r="I766" s="7">
        <v>0.45318355999999999</v>
      </c>
      <c r="J766" s="7">
        <v>0.21619035</v>
      </c>
      <c r="K766" s="7">
        <v>2.3215616038006379</v>
      </c>
      <c r="L766" s="7">
        <v>3.3570691488001163</v>
      </c>
      <c r="M766" s="7">
        <v>1.3090073391954893</v>
      </c>
      <c r="N766" s="7">
        <v>2.5955179823546284</v>
      </c>
      <c r="O766" s="7">
        <v>0.95647203999999997</v>
      </c>
      <c r="P766" s="7">
        <v>1.2603937000000001</v>
      </c>
      <c r="Q766" s="7">
        <v>1.181319</v>
      </c>
      <c r="R766" s="7">
        <v>0.80359005999999999</v>
      </c>
      <c r="S766" s="7">
        <v>0.47857675</v>
      </c>
      <c r="T766" s="7">
        <v>1.0954769</v>
      </c>
      <c r="U766" s="7">
        <v>2.2606451999999999</v>
      </c>
      <c r="V766" s="7">
        <v>2.3006256</v>
      </c>
      <c r="W766" s="7">
        <v>2.8121884000000001</v>
      </c>
      <c r="X766" s="7">
        <v>2.8770756999999998</v>
      </c>
      <c r="Y766" s="7">
        <v>3.0864433999999998</v>
      </c>
      <c r="Z766" s="7">
        <v>2.7844582</v>
      </c>
      <c r="AA766" s="4">
        <f t="shared" si="44"/>
        <v>-0.75841987499999997</v>
      </c>
      <c r="AB766" s="4">
        <f t="shared" si="45"/>
        <v>0.29627380400000003</v>
      </c>
      <c r="AC766" s="4">
        <f t="shared" si="46"/>
        <v>0.50886647100000004</v>
      </c>
      <c r="AD766" s="4">
        <f t="shared" si="47"/>
        <v>-1.5754665000000001E-2</v>
      </c>
      <c r="AE766" s="8">
        <v>1.360285607</v>
      </c>
      <c r="AF766" s="8">
        <v>0.60186573200000004</v>
      </c>
      <c r="AG766" s="8">
        <v>0.19971191499999999</v>
      </c>
      <c r="AH766" s="8">
        <v>0.49598571899999999</v>
      </c>
      <c r="AI766" s="8">
        <v>0.51619068099999998</v>
      </c>
      <c r="AJ766" s="8">
        <v>1.025057152</v>
      </c>
      <c r="AK766" s="8">
        <v>9.4260666000000007E-2</v>
      </c>
      <c r="AL766" s="8">
        <v>7.8506001000000006E-2</v>
      </c>
    </row>
    <row r="767" spans="1:38" x14ac:dyDescent="0.25">
      <c r="A767" s="1" t="s">
        <v>891</v>
      </c>
      <c r="B767" s="6" t="s">
        <v>802</v>
      </c>
      <c r="C767" s="7">
        <v>0.19352575999999999</v>
      </c>
      <c r="D767" s="7">
        <v>0.65530604000000003</v>
      </c>
      <c r="E767" s="7">
        <v>1.3252655</v>
      </c>
      <c r="F767" s="7">
        <v>0.59329639999999995</v>
      </c>
      <c r="G767" s="7">
        <v>1.1000896</v>
      </c>
      <c r="H767" s="7">
        <v>0.31648755000000001</v>
      </c>
      <c r="I767" s="7">
        <v>0.40792265999999999</v>
      </c>
      <c r="J767" s="7">
        <v>3.0808682E-2</v>
      </c>
      <c r="K767" s="7">
        <v>0.42882417266283868</v>
      </c>
      <c r="L767" s="7">
        <v>1.8800742337187319</v>
      </c>
      <c r="M767" s="7">
        <v>0.31499112435186405</v>
      </c>
      <c r="N767" s="7">
        <v>1.6480788317934014</v>
      </c>
      <c r="O767" s="7">
        <v>0.80325120000000005</v>
      </c>
      <c r="P767" s="7">
        <v>0.94124220000000003</v>
      </c>
      <c r="Q767" s="7">
        <v>1.3836993</v>
      </c>
      <c r="R767" s="7">
        <v>0.44517020000000002</v>
      </c>
      <c r="S767" s="7">
        <v>0.39041576</v>
      </c>
      <c r="T767" s="7">
        <v>0.62872609999999995</v>
      </c>
      <c r="U767" s="7">
        <v>2.7702556</v>
      </c>
      <c r="V767" s="7">
        <v>2.9848816</v>
      </c>
      <c r="W767" s="7">
        <v>2.7844582</v>
      </c>
      <c r="X767" s="7">
        <v>2.9473023</v>
      </c>
      <c r="Y767" s="7">
        <v>3.0050317999999998</v>
      </c>
      <c r="Z767" s="7">
        <v>2.9368227</v>
      </c>
      <c r="AA767" s="4">
        <f t="shared" si="44"/>
        <v>-7.9237904999999997E-2</v>
      </c>
      <c r="AB767" s="4">
        <f t="shared" si="45"/>
        <v>8.0577999999997818E-5</v>
      </c>
      <c r="AC767" s="4">
        <f t="shared" si="46"/>
        <v>1.1069342129999999</v>
      </c>
      <c r="AD767" s="4">
        <f t="shared" si="47"/>
        <v>7.3501777000000004E-2</v>
      </c>
      <c r="AE767" s="8">
        <v>0.42269803299999997</v>
      </c>
      <c r="AF767" s="8">
        <v>0.34346012799999998</v>
      </c>
      <c r="AG767" s="8">
        <v>1.6586887000000002E-2</v>
      </c>
      <c r="AH767" s="8">
        <v>1.6667464999999999E-2</v>
      </c>
      <c r="AI767" s="8">
        <v>8.7518510999999993E-2</v>
      </c>
      <c r="AJ767" s="8">
        <v>1.194452724</v>
      </c>
      <c r="AK767" s="8">
        <v>0</v>
      </c>
      <c r="AL767" s="8">
        <v>7.3501777000000004E-2</v>
      </c>
    </row>
    <row r="768" spans="1:38" x14ac:dyDescent="0.25">
      <c r="A768" s="1" t="s">
        <v>891</v>
      </c>
      <c r="B768" s="6" t="s">
        <v>803</v>
      </c>
      <c r="C768" s="7">
        <v>4.7681103</v>
      </c>
      <c r="D768" s="7">
        <v>4.0848040000000001</v>
      </c>
      <c r="E768" s="7">
        <v>3.5082385999999999</v>
      </c>
      <c r="F768" s="7">
        <v>1.4444656</v>
      </c>
      <c r="G768" s="7">
        <v>0.87158659999999999</v>
      </c>
      <c r="H768" s="7">
        <v>0.54859740000000001</v>
      </c>
      <c r="I768" s="7">
        <v>0.42482966</v>
      </c>
      <c r="J768" s="7">
        <v>0.20987006</v>
      </c>
      <c r="K768" s="7">
        <v>1.5681002236709209</v>
      </c>
      <c r="L768" s="7">
        <v>3.946244266143673</v>
      </c>
      <c r="M768" s="7">
        <v>0.12999947098572839</v>
      </c>
      <c r="N768" s="7">
        <v>1.9930873833573699</v>
      </c>
      <c r="O768" s="7">
        <v>7.8519710000000006E-2</v>
      </c>
      <c r="P768" s="7">
        <v>0.82562610000000003</v>
      </c>
      <c r="Q768" s="7">
        <v>0.65505195000000005</v>
      </c>
      <c r="R768" s="7">
        <v>0.2497752</v>
      </c>
      <c r="S768" s="7">
        <v>1.7177125000000001E-2</v>
      </c>
      <c r="T768" s="7">
        <v>0.40731699999999998</v>
      </c>
      <c r="U768" s="7">
        <v>2.117499</v>
      </c>
      <c r="V768" s="7">
        <v>2.8879503999999998</v>
      </c>
      <c r="W768" s="7">
        <v>2.0455706</v>
      </c>
      <c r="X768" s="7">
        <v>1.6240994</v>
      </c>
      <c r="Y768" s="7">
        <v>1.9838806</v>
      </c>
      <c r="Z768" s="7">
        <v>3.3982049999999999</v>
      </c>
      <c r="AA768" s="4">
        <f t="shared" si="44"/>
        <v>-0.10918675899999999</v>
      </c>
      <c r="AB768" s="4">
        <f t="shared" si="45"/>
        <v>-0.88078338099999998</v>
      </c>
      <c r="AC768" s="4">
        <f t="shared" si="46"/>
        <v>1.33066598</v>
      </c>
      <c r="AD768" s="4">
        <f t="shared" si="47"/>
        <v>0.122306152</v>
      </c>
      <c r="AE768" s="8">
        <v>0.18231981799999999</v>
      </c>
      <c r="AF768" s="8">
        <v>7.3133059E-2</v>
      </c>
      <c r="AG768" s="8">
        <v>0.90490331000000002</v>
      </c>
      <c r="AH768" s="8">
        <v>2.4119928999999998E-2</v>
      </c>
      <c r="AI768" s="8">
        <v>0.39078542900000002</v>
      </c>
      <c r="AJ768" s="8">
        <v>1.7214514089999999</v>
      </c>
      <c r="AK768" s="8">
        <v>0</v>
      </c>
      <c r="AL768" s="8">
        <v>0.122306152</v>
      </c>
    </row>
    <row r="769" spans="1:38" x14ac:dyDescent="0.25">
      <c r="A769" s="1" t="s">
        <v>891</v>
      </c>
      <c r="B769" s="6" t="s">
        <v>804</v>
      </c>
      <c r="C769" s="7">
        <v>2.6144767</v>
      </c>
      <c r="D769" s="7">
        <v>2.7374554</v>
      </c>
      <c r="E769" s="7">
        <v>2.8831673000000002</v>
      </c>
      <c r="F769" s="7">
        <v>1.2197354</v>
      </c>
      <c r="G769" s="7">
        <v>2.1110012999999999</v>
      </c>
      <c r="H769" s="7">
        <v>0.54381853000000002</v>
      </c>
      <c r="I769" s="7">
        <v>0.62418795000000005</v>
      </c>
      <c r="J769" s="7">
        <v>0.14119865000000001</v>
      </c>
      <c r="K769" s="7">
        <v>1.1129336136308692</v>
      </c>
      <c r="L769" s="7">
        <v>3.1890464795541691</v>
      </c>
      <c r="M769" s="7">
        <v>0.30557368880767033</v>
      </c>
      <c r="N769" s="7">
        <v>2.9017203411634624</v>
      </c>
      <c r="O769" s="7">
        <v>0.26219155999999999</v>
      </c>
      <c r="P769" s="7">
        <v>1.0047634000000001</v>
      </c>
      <c r="Q769" s="7">
        <v>1.1345848000000001</v>
      </c>
      <c r="R769" s="7">
        <v>0.55495112999999996</v>
      </c>
      <c r="S769" s="7">
        <v>0.42719948000000002</v>
      </c>
      <c r="T769" s="7">
        <v>0.60668739999999999</v>
      </c>
      <c r="U769" s="7">
        <v>2.1139941000000002</v>
      </c>
      <c r="V769" s="7">
        <v>2.7747864999999998</v>
      </c>
      <c r="W769" s="7">
        <v>1.9410703</v>
      </c>
      <c r="X769" s="7">
        <v>2.2195152999999999</v>
      </c>
      <c r="Y769" s="7">
        <v>2.194842</v>
      </c>
      <c r="Z769" s="7">
        <v>3.4166644000000002</v>
      </c>
      <c r="AA769" s="4">
        <f t="shared" si="44"/>
        <v>-0.15024183900000004</v>
      </c>
      <c r="AB769" s="4">
        <f t="shared" si="45"/>
        <v>-6.0475610999999999E-2</v>
      </c>
      <c r="AC769" s="4">
        <f t="shared" si="46"/>
        <v>-7.8715063000000002E-2</v>
      </c>
      <c r="AD769" s="4">
        <f t="shared" si="47"/>
        <v>0</v>
      </c>
      <c r="AE769" s="8">
        <v>0.56523353200000004</v>
      </c>
      <c r="AF769" s="8">
        <v>0.41499169299999999</v>
      </c>
      <c r="AG769" s="8">
        <v>9.8296654999999997E-2</v>
      </c>
      <c r="AH769" s="8">
        <v>3.7821043999999998E-2</v>
      </c>
      <c r="AI769" s="8">
        <v>9.5043213000000001E-2</v>
      </c>
      <c r="AJ769" s="8">
        <v>1.632815E-2</v>
      </c>
      <c r="AK769" s="8">
        <v>0</v>
      </c>
      <c r="AL769" s="8">
        <v>0</v>
      </c>
    </row>
    <row r="770" spans="1:38" x14ac:dyDescent="0.25">
      <c r="A770" s="1" t="s">
        <v>891</v>
      </c>
      <c r="B770" s="6" t="s">
        <v>805</v>
      </c>
      <c r="C770" s="7">
        <v>7.6219419999999998</v>
      </c>
      <c r="D770" s="7">
        <v>6.9951790000000003</v>
      </c>
      <c r="E770" s="7">
        <v>7.0363936000000002</v>
      </c>
      <c r="F770" s="7">
        <v>5.3671546000000001</v>
      </c>
      <c r="G770" s="7">
        <v>6.1753488000000001</v>
      </c>
      <c r="H770" s="7">
        <v>4.0184116000000003</v>
      </c>
      <c r="I770" s="7">
        <v>4.5769570000000002</v>
      </c>
      <c r="J770" s="7">
        <v>3.4019363</v>
      </c>
      <c r="K770" s="7">
        <v>5.5625171971084644</v>
      </c>
      <c r="L770" s="7">
        <v>7.0699169396852461</v>
      </c>
      <c r="M770" s="7">
        <v>3.9965785622548671</v>
      </c>
      <c r="N770" s="7">
        <v>6.6648383503442767</v>
      </c>
      <c r="O770" s="7">
        <v>0.81957610000000003</v>
      </c>
      <c r="P770" s="7">
        <v>0.74905144999999995</v>
      </c>
      <c r="Q770" s="7">
        <v>0.57454229999999995</v>
      </c>
      <c r="R770" s="7">
        <v>0.61868405000000004</v>
      </c>
      <c r="S770" s="7">
        <v>0.24164172</v>
      </c>
      <c r="T770" s="7">
        <v>0.86872923000000002</v>
      </c>
      <c r="U770" s="7">
        <v>1.6798527000000001</v>
      </c>
      <c r="V770" s="7">
        <v>1.6878598</v>
      </c>
      <c r="W770" s="7">
        <v>2.1971455</v>
      </c>
      <c r="X770" s="7">
        <v>1.6691560000000001</v>
      </c>
      <c r="Y770" s="7">
        <v>2.1661717999999999</v>
      </c>
      <c r="Z770" s="7">
        <v>1.4791352</v>
      </c>
      <c r="AA770" s="4">
        <f t="shared" si="44"/>
        <v>-0.55381018299999951</v>
      </c>
      <c r="AB770" s="4">
        <f t="shared" si="45"/>
        <v>-0.24217880199999975</v>
      </c>
      <c r="AC770" s="4">
        <f t="shared" si="46"/>
        <v>0.54744721699999976</v>
      </c>
      <c r="AD770" s="4">
        <f t="shared" si="47"/>
        <v>-0.48636667699999991</v>
      </c>
      <c r="AE770" s="8">
        <v>5.1511566139999996</v>
      </c>
      <c r="AF770" s="8">
        <v>4.5973464310000001</v>
      </c>
      <c r="AG770" s="8">
        <v>4.1390028189999999</v>
      </c>
      <c r="AH770" s="8">
        <v>3.8968240170000001</v>
      </c>
      <c r="AI770" s="8">
        <v>2.8185601930000002</v>
      </c>
      <c r="AJ770" s="8">
        <v>3.3660074099999999</v>
      </c>
      <c r="AK770" s="8">
        <v>2.7841626370000001</v>
      </c>
      <c r="AL770" s="8">
        <v>2.2977959600000002</v>
      </c>
    </row>
    <row r="771" spans="1:38" x14ac:dyDescent="0.25">
      <c r="A771" s="1" t="s">
        <v>891</v>
      </c>
      <c r="B771" s="6" t="s">
        <v>806</v>
      </c>
      <c r="C771" s="7">
        <v>2.2478940000000001</v>
      </c>
      <c r="D771" s="7">
        <v>2.408258</v>
      </c>
      <c r="E771" s="7">
        <v>2.2616482000000002</v>
      </c>
      <c r="F771" s="7">
        <v>0.95637119999999998</v>
      </c>
      <c r="G771" s="7">
        <v>2.2515526000000001</v>
      </c>
      <c r="H771" s="7">
        <v>0.96602063999999999</v>
      </c>
      <c r="I771" s="7">
        <v>1.1077882999999999</v>
      </c>
      <c r="J771" s="7">
        <v>0.20154854999999999</v>
      </c>
      <c r="K771" s="7">
        <v>1.5594183917418354</v>
      </c>
      <c r="L771" s="7">
        <v>3.093710589898683</v>
      </c>
      <c r="M771" s="7">
        <v>0.53789439427814945</v>
      </c>
      <c r="N771" s="7">
        <v>2.6052382955828879</v>
      </c>
      <c r="O771" s="7">
        <v>0.39243402999999999</v>
      </c>
      <c r="P771" s="7">
        <v>0.55591153999999998</v>
      </c>
      <c r="Q771" s="7">
        <v>0.88005805000000004</v>
      </c>
      <c r="R771" s="7">
        <v>0.54119134000000002</v>
      </c>
      <c r="S771" s="7">
        <v>0.23024812</v>
      </c>
      <c r="T771" s="7">
        <v>0.48938452999999998</v>
      </c>
      <c r="U771" s="7">
        <v>1.8920465</v>
      </c>
      <c r="V771" s="7">
        <v>2.2802397999999999</v>
      </c>
      <c r="W771" s="7">
        <v>1.7950478000000001</v>
      </c>
      <c r="X771" s="7">
        <v>2.2641914000000001</v>
      </c>
      <c r="Y771" s="7">
        <v>1.9213827000000001</v>
      </c>
      <c r="Z771" s="7">
        <v>2.2322788</v>
      </c>
      <c r="AA771" s="4">
        <f t="shared" ref="AA771:AA834" si="48">AF771-AE771</f>
        <v>-0.16015649900000017</v>
      </c>
      <c r="AB771" s="4">
        <f t="shared" ref="AB771:AB834" si="49">AH771-AG771</f>
        <v>-0.65675722199999997</v>
      </c>
      <c r="AC771" s="4">
        <f t="shared" ref="AC771:AC834" si="50">AJ771-AI771</f>
        <v>-0.52819755599999985</v>
      </c>
      <c r="AD771" s="4">
        <f t="shared" ref="AD771:AD834" si="51">AL771-AK771</f>
        <v>-0.68632062100000002</v>
      </c>
      <c r="AE771" s="8">
        <v>1.1714374350000001</v>
      </c>
      <c r="AF771" s="8">
        <v>1.0112809359999999</v>
      </c>
      <c r="AG771" s="8">
        <v>1.851814992</v>
      </c>
      <c r="AH771" s="8">
        <v>1.19505777</v>
      </c>
      <c r="AI771" s="8">
        <v>2.2731637519999999</v>
      </c>
      <c r="AJ771" s="8">
        <v>1.744966196</v>
      </c>
      <c r="AK771" s="8">
        <v>0.74105617800000001</v>
      </c>
      <c r="AL771" s="8">
        <v>5.4735556999999997E-2</v>
      </c>
    </row>
    <row r="772" spans="1:38" x14ac:dyDescent="0.25">
      <c r="A772" s="1" t="s">
        <v>891</v>
      </c>
      <c r="B772" s="6" t="s">
        <v>807</v>
      </c>
      <c r="C772" s="7">
        <v>3.9047540000000001</v>
      </c>
      <c r="D772" s="7">
        <v>4.3802099999999999</v>
      </c>
      <c r="E772" s="7">
        <v>4.7830744000000003</v>
      </c>
      <c r="F772" s="7">
        <v>1.9943118</v>
      </c>
      <c r="G772" s="7">
        <v>2.7498710000000002</v>
      </c>
      <c r="H772" s="7">
        <v>0.8081931</v>
      </c>
      <c r="I772" s="7">
        <v>1.8305718</v>
      </c>
      <c r="J772" s="7">
        <v>0.26093617000000002</v>
      </c>
      <c r="K772" s="7">
        <v>2.7569293402237913</v>
      </c>
      <c r="L772" s="7">
        <v>5.6454624575251602</v>
      </c>
      <c r="M772" s="7">
        <v>0.34890884268215483</v>
      </c>
      <c r="N772" s="7">
        <v>4.3125925723435294</v>
      </c>
      <c r="O772" s="7">
        <v>1.425095</v>
      </c>
      <c r="P772" s="7">
        <v>0.86104333</v>
      </c>
      <c r="Q772" s="7">
        <v>1.2213459</v>
      </c>
      <c r="R772" s="7">
        <v>0.34216649999999998</v>
      </c>
      <c r="S772" s="7">
        <v>0.18647948</v>
      </c>
      <c r="T772" s="7">
        <v>0.1159471</v>
      </c>
      <c r="U772" s="7">
        <v>1.4360143999999999</v>
      </c>
      <c r="V772" s="7">
        <v>2.420118</v>
      </c>
      <c r="W772" s="7">
        <v>1.7102539999999999</v>
      </c>
      <c r="X772" s="7">
        <v>2.2686765000000002</v>
      </c>
      <c r="Y772" s="7">
        <v>2.3583642999999999</v>
      </c>
      <c r="Z772" s="7">
        <v>2.6036499000000002</v>
      </c>
      <c r="AA772" s="4">
        <f t="shared" si="48"/>
        <v>-1.1556154989999998</v>
      </c>
      <c r="AB772" s="4">
        <f t="shared" si="49"/>
        <v>-7.0815155999999879E-2</v>
      </c>
      <c r="AC772" s="4">
        <f t="shared" si="50"/>
        <v>3.1720735199999996</v>
      </c>
      <c r="AD772" s="4">
        <f t="shared" si="51"/>
        <v>1.0633835550000001</v>
      </c>
      <c r="AE772" s="8">
        <v>2.0505643839999999</v>
      </c>
      <c r="AF772" s="8">
        <v>0.89494888500000003</v>
      </c>
      <c r="AG772" s="8">
        <v>1.293700071</v>
      </c>
      <c r="AH772" s="8">
        <v>1.2228849150000001</v>
      </c>
      <c r="AI772" s="8">
        <v>2.013047705</v>
      </c>
      <c r="AJ772" s="8">
        <v>5.1851212249999996</v>
      </c>
      <c r="AK772" s="8">
        <v>0.25484071899999999</v>
      </c>
      <c r="AL772" s="8">
        <v>1.3182242740000001</v>
      </c>
    </row>
    <row r="773" spans="1:38" x14ac:dyDescent="0.25">
      <c r="A773" s="1" t="s">
        <v>891</v>
      </c>
      <c r="B773" s="6" t="s">
        <v>808</v>
      </c>
      <c r="C773" s="7">
        <v>3.5400893999999998</v>
      </c>
      <c r="D773" s="7">
        <v>3.7964315000000002</v>
      </c>
      <c r="E773" s="7">
        <v>4.3407545000000001</v>
      </c>
      <c r="F773" s="7">
        <v>2.7098087999999998</v>
      </c>
      <c r="G773" s="7">
        <v>3.4121052999999999</v>
      </c>
      <c r="H773" s="7">
        <v>1.5564785000000001</v>
      </c>
      <c r="I773" s="7">
        <v>2.0955767999999999</v>
      </c>
      <c r="J773" s="7">
        <v>0.8123939</v>
      </c>
      <c r="K773" s="7">
        <v>2.6171174292410133</v>
      </c>
      <c r="L773" s="7">
        <v>4.4683096090584717</v>
      </c>
      <c r="M773" s="7">
        <v>1.1927559808608881</v>
      </c>
      <c r="N773" s="7">
        <v>4.7568204866550881</v>
      </c>
      <c r="O773" s="7">
        <v>0.55012030000000001</v>
      </c>
      <c r="P773" s="7">
        <v>1.1163888</v>
      </c>
      <c r="Q773" s="7">
        <v>1.3065925</v>
      </c>
      <c r="R773" s="7">
        <v>0.49088418</v>
      </c>
      <c r="S773" s="7">
        <v>0.50510895</v>
      </c>
      <c r="T773" s="7">
        <v>0.93485569999999996</v>
      </c>
      <c r="U773" s="7">
        <v>0.98803200000000002</v>
      </c>
      <c r="V773" s="7">
        <v>2.1824840999999999</v>
      </c>
      <c r="W773" s="7">
        <v>1.2626259</v>
      </c>
      <c r="X773" s="7">
        <v>2.7439543999999998</v>
      </c>
      <c r="Y773" s="7">
        <v>2.4724300000000001</v>
      </c>
      <c r="Z773" s="7">
        <v>2.4155376</v>
      </c>
      <c r="AA773" s="4">
        <f t="shared" si="48"/>
        <v>-0.598313651</v>
      </c>
      <c r="AB773" s="4">
        <f t="shared" si="49"/>
        <v>7.460850300000002E-2</v>
      </c>
      <c r="AC773" s="4">
        <f t="shared" si="50"/>
        <v>-0.623848866</v>
      </c>
      <c r="AD773" s="4">
        <f t="shared" si="51"/>
        <v>-7.9630528000000006E-2</v>
      </c>
      <c r="AE773" s="8">
        <v>1.6636998409999999</v>
      </c>
      <c r="AF773" s="8">
        <v>1.0653861899999999</v>
      </c>
      <c r="AG773" s="8">
        <v>0.20166898699999999</v>
      </c>
      <c r="AH773" s="8">
        <v>0.27627749000000001</v>
      </c>
      <c r="AI773" s="8">
        <v>1.576377015</v>
      </c>
      <c r="AJ773" s="8">
        <v>0.95252814900000005</v>
      </c>
      <c r="AK773" s="8">
        <v>0.189480484</v>
      </c>
      <c r="AL773" s="8">
        <v>0.109849956</v>
      </c>
    </row>
    <row r="774" spans="1:38" x14ac:dyDescent="0.25">
      <c r="A774" s="1" t="s">
        <v>892</v>
      </c>
      <c r="B774" s="3" t="s">
        <v>809</v>
      </c>
      <c r="C774" s="4">
        <v>0.87702020000000003</v>
      </c>
      <c r="D774" s="4">
        <v>2.711614</v>
      </c>
      <c r="E774" s="4">
        <v>3.1558204000000001</v>
      </c>
      <c r="F774" s="4">
        <v>1.7316176999999999</v>
      </c>
      <c r="G774" s="4">
        <v>3.3340160000000001</v>
      </c>
      <c r="H774" s="4">
        <v>1.7389926</v>
      </c>
      <c r="I774" s="4">
        <v>2.7321064000000002</v>
      </c>
      <c r="J774" s="4">
        <v>0.94912249999999998</v>
      </c>
      <c r="K774" s="4">
        <v>1.9645871591468178</v>
      </c>
      <c r="L774" s="4">
        <v>4.204844985791472</v>
      </c>
      <c r="M774" s="4">
        <v>1.0144481367001088</v>
      </c>
      <c r="N774" s="4">
        <v>4.3391730241790052</v>
      </c>
      <c r="O774" s="4">
        <v>0.21971108</v>
      </c>
      <c r="P774" s="4">
        <v>0.26280445000000002</v>
      </c>
      <c r="Q774" s="4">
        <v>0.99367890000000003</v>
      </c>
      <c r="R774" s="4">
        <v>0.35478421999999998</v>
      </c>
      <c r="S774" s="4">
        <v>0.20454713999999999</v>
      </c>
      <c r="T774" s="4">
        <v>0.12139939</v>
      </c>
      <c r="U774" s="4">
        <v>0.16316249999999999</v>
      </c>
      <c r="V774" s="4">
        <v>1.4956079</v>
      </c>
      <c r="W774" s="4">
        <v>0.16646459999999999</v>
      </c>
      <c r="X774" s="4">
        <v>1.9282429999999999</v>
      </c>
      <c r="Y774" s="4">
        <v>0.82628990000000002</v>
      </c>
      <c r="Z774" s="4">
        <v>2.9950592999999999</v>
      </c>
      <c r="AA774" s="4">
        <f t="shared" si="48"/>
        <v>-0.1560670529999999</v>
      </c>
      <c r="AB774" s="4">
        <f t="shared" si="49"/>
        <v>2.0310209999999884E-2</v>
      </c>
      <c r="AC774" s="4">
        <f t="shared" si="50"/>
        <v>1.168986176</v>
      </c>
      <c r="AD774" s="4">
        <f t="shared" si="51"/>
        <v>0.210616093</v>
      </c>
      <c r="AE774" s="5">
        <v>2.1331820879999999</v>
      </c>
      <c r="AF774" s="5">
        <v>1.977115035</v>
      </c>
      <c r="AG774" s="5">
        <v>1.2092100370000001</v>
      </c>
      <c r="AH774" s="5">
        <v>1.229520247</v>
      </c>
      <c r="AI774" s="5">
        <v>1.48776416</v>
      </c>
      <c r="AJ774" s="5">
        <v>2.656750336</v>
      </c>
      <c r="AK774" s="5">
        <v>0.193087917</v>
      </c>
      <c r="AL774" s="5">
        <v>0.40370401</v>
      </c>
    </row>
    <row r="775" spans="1:38" x14ac:dyDescent="0.25">
      <c r="A775" s="1" t="s">
        <v>892</v>
      </c>
      <c r="B775" s="3" t="s">
        <v>810</v>
      </c>
      <c r="C775" s="4">
        <v>2.7998064</v>
      </c>
      <c r="D775" s="4">
        <v>4.6048125999999998</v>
      </c>
      <c r="E775" s="4">
        <v>5.0570773999999998</v>
      </c>
      <c r="F775" s="4">
        <v>3.4556757999999999</v>
      </c>
      <c r="G775" s="4">
        <v>4.9537167999999996</v>
      </c>
      <c r="H775" s="4">
        <v>3.6685729999999999</v>
      </c>
      <c r="I775" s="4">
        <v>4.7055854999999998</v>
      </c>
      <c r="J775" s="4">
        <v>2.4245136</v>
      </c>
      <c r="K775" s="4">
        <v>3.3020133690345572</v>
      </c>
      <c r="L775" s="4">
        <v>5.2233182828746427</v>
      </c>
      <c r="M775" s="4">
        <v>1.7302747529861551</v>
      </c>
      <c r="N775" s="4">
        <v>6.3752201914492419</v>
      </c>
      <c r="O775" s="4">
        <v>0.11673704</v>
      </c>
      <c r="P775" s="4">
        <v>6.4372239999999997E-2</v>
      </c>
      <c r="Q775" s="4">
        <v>0.97434220000000005</v>
      </c>
      <c r="R775" s="4">
        <v>3.6352770000000001E-3</v>
      </c>
      <c r="S775" s="4">
        <v>0.56510930000000004</v>
      </c>
      <c r="T775" s="4">
        <v>1.6167306999999999E-2</v>
      </c>
      <c r="U775" s="4">
        <v>0.71128743999999999</v>
      </c>
      <c r="V775" s="4">
        <v>1.719387</v>
      </c>
      <c r="W775" s="4">
        <v>0.55328239999999995</v>
      </c>
      <c r="X775" s="4">
        <v>2.2572565</v>
      </c>
      <c r="Y775" s="4">
        <v>0.60347709999999999</v>
      </c>
      <c r="Z775" s="4">
        <v>2.9802906999999998</v>
      </c>
      <c r="AA775" s="4">
        <f t="shared" si="48"/>
        <v>-0.40407925000000011</v>
      </c>
      <c r="AB775" s="4">
        <f t="shared" si="49"/>
        <v>-0.63826437300000016</v>
      </c>
      <c r="AC775" s="4">
        <f t="shared" si="50"/>
        <v>1.9003886510000001</v>
      </c>
      <c r="AD775" s="4">
        <f t="shared" si="51"/>
        <v>1.662650532</v>
      </c>
      <c r="AE775" s="5">
        <v>4.0173162050000002</v>
      </c>
      <c r="AF775" s="5">
        <v>3.6132369550000001</v>
      </c>
      <c r="AG775" s="5">
        <v>4.4608211830000002</v>
      </c>
      <c r="AH775" s="5">
        <v>3.82255681</v>
      </c>
      <c r="AI775" s="5">
        <v>4.0483757049999998</v>
      </c>
      <c r="AJ775" s="5">
        <v>5.9487643559999999</v>
      </c>
      <c r="AK775" s="5">
        <v>0.46974534600000001</v>
      </c>
      <c r="AL775" s="5">
        <v>2.1323958780000001</v>
      </c>
    </row>
    <row r="776" spans="1:38" x14ac:dyDescent="0.25">
      <c r="A776" s="1" t="s">
        <v>892</v>
      </c>
      <c r="B776" s="3" t="s">
        <v>811</v>
      </c>
      <c r="C776" s="4">
        <v>2.8470727999999998</v>
      </c>
      <c r="D776" s="4">
        <v>4.4134655</v>
      </c>
      <c r="E776" s="4">
        <v>2.102376</v>
      </c>
      <c r="F776" s="4">
        <v>1.3011252</v>
      </c>
      <c r="G776" s="4">
        <v>1.7745278</v>
      </c>
      <c r="H776" s="4">
        <v>0.45827909999999999</v>
      </c>
      <c r="I776" s="4">
        <v>3.7984342999999998</v>
      </c>
      <c r="J776" s="4">
        <v>1.1416812999999999</v>
      </c>
      <c r="K776" s="4">
        <v>1.5792332584127757</v>
      </c>
      <c r="L776" s="4">
        <v>2.7759607645221256</v>
      </c>
      <c r="M776" s="4">
        <v>0.2204624538330229</v>
      </c>
      <c r="N776" s="4">
        <v>3.1717432539199484</v>
      </c>
      <c r="O776" s="4">
        <v>8.8272660000000003E-2</v>
      </c>
      <c r="P776" s="4">
        <v>5.7703211999999997E-2</v>
      </c>
      <c r="Q776" s="4">
        <v>1.0067667</v>
      </c>
      <c r="R776" s="4">
        <v>3.8650070000000002E-3</v>
      </c>
      <c r="S776" s="4">
        <v>0.68894089999999997</v>
      </c>
      <c r="T776" s="4">
        <v>1.0909921499999999E-2</v>
      </c>
      <c r="U776" s="4">
        <v>0.88729000000000002</v>
      </c>
      <c r="V776" s="4">
        <v>1.8036699</v>
      </c>
      <c r="W776" s="4">
        <v>0.75328326000000001</v>
      </c>
      <c r="X776" s="4">
        <v>2.3853939999999998</v>
      </c>
      <c r="Y776" s="4">
        <v>0.66067799999999999</v>
      </c>
      <c r="Z776" s="4">
        <v>2.5509805999999999</v>
      </c>
      <c r="AA776" s="4">
        <f t="shared" si="48"/>
        <v>-1.5563000170000003</v>
      </c>
      <c r="AB776" s="4">
        <f t="shared" si="49"/>
        <v>-1.198953317</v>
      </c>
      <c r="AC776" s="4">
        <f t="shared" si="50"/>
        <v>-0.49308431000000041</v>
      </c>
      <c r="AD776" s="4">
        <f t="shared" si="51"/>
        <v>-6.2337637999999973E-2</v>
      </c>
      <c r="AE776" s="5">
        <v>3.8445965580000001</v>
      </c>
      <c r="AF776" s="5">
        <v>2.2882965409999998</v>
      </c>
      <c r="AG776" s="5">
        <v>5.330830851</v>
      </c>
      <c r="AH776" s="5">
        <v>4.131877534</v>
      </c>
      <c r="AI776" s="5">
        <v>4.0466045580000003</v>
      </c>
      <c r="AJ776" s="5">
        <v>3.5535202479999999</v>
      </c>
      <c r="AK776" s="5">
        <v>0.29750956699999997</v>
      </c>
      <c r="AL776" s="5">
        <v>0.235171929</v>
      </c>
    </row>
    <row r="777" spans="1:38" x14ac:dyDescent="0.25">
      <c r="A777" s="1" t="s">
        <v>892</v>
      </c>
      <c r="B777" s="3" t="s">
        <v>812</v>
      </c>
      <c r="C777" s="4">
        <v>0.83324796000000001</v>
      </c>
      <c r="D777" s="4">
        <v>0.83586263999999999</v>
      </c>
      <c r="E777" s="4">
        <v>1.0840642</v>
      </c>
      <c r="F777" s="4">
        <v>0.33535176999999999</v>
      </c>
      <c r="G777" s="4">
        <v>1.2101644</v>
      </c>
      <c r="H777" s="4">
        <v>0.3453714</v>
      </c>
      <c r="I777" s="4">
        <v>1.3569325000000001</v>
      </c>
      <c r="J777" s="4">
        <v>0.22231492</v>
      </c>
      <c r="K777" s="4">
        <v>0.24188654426716966</v>
      </c>
      <c r="L777" s="4">
        <v>1.7204404583128325</v>
      </c>
      <c r="M777" s="4">
        <v>0</v>
      </c>
      <c r="N777" s="4">
        <v>1.1336884574591675</v>
      </c>
      <c r="O777" s="4">
        <v>0.19375348000000001</v>
      </c>
      <c r="P777" s="4">
        <v>0.81295704999999996</v>
      </c>
      <c r="Q777" s="4">
        <v>0.54304390000000002</v>
      </c>
      <c r="R777" s="4">
        <v>0.38679740000000001</v>
      </c>
      <c r="S777" s="4">
        <v>0.14409229000000001</v>
      </c>
      <c r="T777" s="4">
        <v>0.40349003999999999</v>
      </c>
      <c r="U777" s="4">
        <v>0.95827819999999997</v>
      </c>
      <c r="V777" s="4">
        <v>1.5221099</v>
      </c>
      <c r="W777" s="4">
        <v>0.61728830000000001</v>
      </c>
      <c r="X777" s="4">
        <v>0.87620014000000002</v>
      </c>
      <c r="Y777" s="4">
        <v>1.1536119</v>
      </c>
      <c r="Z777" s="4">
        <v>1.4626273999999999</v>
      </c>
      <c r="AA777" s="4">
        <f t="shared" si="48"/>
        <v>-0.22272674199999998</v>
      </c>
      <c r="AB777" s="4">
        <f t="shared" si="49"/>
        <v>-0.42521441399999993</v>
      </c>
      <c r="AC777" s="4">
        <f t="shared" si="50"/>
        <v>1.6176990050000002</v>
      </c>
      <c r="AD777" s="4">
        <f t="shared" si="51"/>
        <v>6.2342505000000006E-2</v>
      </c>
      <c r="AE777" s="5">
        <v>0.52970402699999997</v>
      </c>
      <c r="AF777" s="5">
        <v>0.30697728499999999</v>
      </c>
      <c r="AG777" s="5">
        <v>1.1281680009999999</v>
      </c>
      <c r="AH777" s="5">
        <v>0.70295358699999999</v>
      </c>
      <c r="AI777" s="5">
        <v>1.1957066519999999</v>
      </c>
      <c r="AJ777" s="5">
        <v>2.8134056570000001</v>
      </c>
      <c r="AK777" s="5">
        <v>6.9979268999999997E-2</v>
      </c>
      <c r="AL777" s="5">
        <v>0.132321774</v>
      </c>
    </row>
    <row r="778" spans="1:38" x14ac:dyDescent="0.25">
      <c r="A778" s="1" t="s">
        <v>892</v>
      </c>
      <c r="B778" s="3" t="s">
        <v>813</v>
      </c>
      <c r="C778" s="4">
        <v>1.8840665000000001</v>
      </c>
      <c r="D778" s="4">
        <v>1.4629004000000001</v>
      </c>
      <c r="E778" s="4">
        <v>1.3587958</v>
      </c>
      <c r="F778" s="4">
        <v>0.59076200000000001</v>
      </c>
      <c r="G778" s="4">
        <v>1.0948644000000001</v>
      </c>
      <c r="H778" s="4">
        <v>0.34229076000000003</v>
      </c>
      <c r="I778" s="4">
        <v>0.51470499999999997</v>
      </c>
      <c r="J778" s="4">
        <v>0.1004785</v>
      </c>
      <c r="K778" s="4">
        <v>0.57156905883229292</v>
      </c>
      <c r="L778" s="4">
        <v>1.8605337979088767</v>
      </c>
      <c r="M778" s="4">
        <v>0.12023275051575584</v>
      </c>
      <c r="N778" s="4">
        <v>1.1300214877734978</v>
      </c>
      <c r="O778" s="4">
        <v>3.3527377999999997E-2</v>
      </c>
      <c r="P778" s="4">
        <v>0.37422705000000001</v>
      </c>
      <c r="Q778" s="4">
        <v>0.23695147</v>
      </c>
      <c r="R778" s="4">
        <v>0.1201714</v>
      </c>
      <c r="S778" s="4">
        <v>0.10197504</v>
      </c>
      <c r="T778" s="4">
        <v>0.16919228</v>
      </c>
      <c r="U778" s="4">
        <v>0.81539260000000002</v>
      </c>
      <c r="V778" s="4">
        <v>0.97507469999999996</v>
      </c>
      <c r="W778" s="4">
        <v>0.44376588</v>
      </c>
      <c r="X778" s="4">
        <v>0.91133109999999995</v>
      </c>
      <c r="Y778" s="4">
        <v>0.8005525</v>
      </c>
      <c r="Z778" s="4">
        <v>1.4989638000000001</v>
      </c>
      <c r="AA778" s="4">
        <f t="shared" si="48"/>
        <v>2.5805018999999985E-2</v>
      </c>
      <c r="AB778" s="4">
        <f t="shared" si="49"/>
        <v>-2.2667803000000014E-2</v>
      </c>
      <c r="AC778" s="4">
        <f t="shared" si="50"/>
        <v>0.197787819</v>
      </c>
      <c r="AD778" s="4">
        <f t="shared" si="51"/>
        <v>5.0305632000000003E-2</v>
      </c>
      <c r="AE778" s="5">
        <v>0.33570733800000002</v>
      </c>
      <c r="AF778" s="5">
        <v>0.36151235700000001</v>
      </c>
      <c r="AG778" s="5">
        <v>0.16819658000000001</v>
      </c>
      <c r="AH778" s="5">
        <v>0.145528777</v>
      </c>
      <c r="AI778" s="5">
        <v>0.14468728</v>
      </c>
      <c r="AJ778" s="5">
        <v>0.34247509900000001</v>
      </c>
      <c r="AK778" s="5">
        <v>2.8686685E-2</v>
      </c>
      <c r="AL778" s="5">
        <v>7.8992317000000006E-2</v>
      </c>
    </row>
    <row r="779" spans="1:38" x14ac:dyDescent="0.25">
      <c r="A779" s="1" t="s">
        <v>892</v>
      </c>
      <c r="B779" s="3" t="s">
        <v>814</v>
      </c>
      <c r="C779" s="4">
        <v>0.48544332000000001</v>
      </c>
      <c r="D779" s="4">
        <v>4.4876985999999999</v>
      </c>
      <c r="E779" s="4">
        <v>4.3257966000000003</v>
      </c>
      <c r="F779" s="4">
        <v>2.5317132</v>
      </c>
      <c r="G779" s="4">
        <v>4.9888934999999996</v>
      </c>
      <c r="H779" s="4">
        <v>2.9537475</v>
      </c>
      <c r="I779" s="4">
        <v>3.8903591999999998</v>
      </c>
      <c r="J779" s="4">
        <v>1.1492268000000001</v>
      </c>
      <c r="K779" s="4">
        <v>3.1806682453162796</v>
      </c>
      <c r="L779" s="4">
        <v>4.5997641030725172</v>
      </c>
      <c r="M779" s="4">
        <v>1.768328322379779</v>
      </c>
      <c r="N779" s="4">
        <v>6.4155575647190632</v>
      </c>
      <c r="O779" s="4">
        <v>0.83473470000000005</v>
      </c>
      <c r="P779" s="4">
        <v>0.49721408</v>
      </c>
      <c r="Q779" s="4">
        <v>0.69931745999999995</v>
      </c>
      <c r="R779" s="4">
        <v>0.34781974999999998</v>
      </c>
      <c r="S779" s="4">
        <v>0.39516222000000001</v>
      </c>
      <c r="T779" s="4">
        <v>0.46177274000000001</v>
      </c>
      <c r="U779" s="4">
        <v>1.059698</v>
      </c>
      <c r="V779" s="4">
        <v>1.1486976</v>
      </c>
      <c r="W779" s="4">
        <v>0.64630127000000004</v>
      </c>
      <c r="X779" s="4">
        <v>0.65207850000000001</v>
      </c>
      <c r="Y779" s="4">
        <v>1.0826467</v>
      </c>
      <c r="Z779" s="4">
        <v>1.0325093000000001</v>
      </c>
      <c r="AA779" s="4">
        <f t="shared" si="48"/>
        <v>-3.1410266070000001</v>
      </c>
      <c r="AB779" s="4">
        <f t="shared" si="49"/>
        <v>-1.5648491120000001</v>
      </c>
      <c r="AC779" s="4">
        <f t="shared" si="50"/>
        <v>2.0081062360000002</v>
      </c>
      <c r="AD779" s="4">
        <f t="shared" si="51"/>
        <v>1.0317762880000001</v>
      </c>
      <c r="AE779" s="5">
        <v>6.489345438</v>
      </c>
      <c r="AF779" s="5">
        <v>3.3483188309999998</v>
      </c>
      <c r="AG779" s="5">
        <v>5.5794275769999997</v>
      </c>
      <c r="AH779" s="5">
        <v>4.0145784649999996</v>
      </c>
      <c r="AI779" s="5">
        <v>3.1904979230000001</v>
      </c>
      <c r="AJ779" s="5">
        <v>5.1986041590000003</v>
      </c>
      <c r="AK779" s="5">
        <v>0</v>
      </c>
      <c r="AL779" s="5">
        <v>1.0317762880000001</v>
      </c>
    </row>
    <row r="780" spans="1:38" x14ac:dyDescent="0.25">
      <c r="A780" s="1" t="s">
        <v>892</v>
      </c>
      <c r="B780" s="3" t="s">
        <v>815</v>
      </c>
      <c r="C780" s="4">
        <v>2.6169598000000001</v>
      </c>
      <c r="D780" s="4">
        <v>1.9921340000000001</v>
      </c>
      <c r="E780" s="4">
        <v>1.4752613000000001</v>
      </c>
      <c r="F780" s="4">
        <v>1.7931302</v>
      </c>
      <c r="G780" s="4">
        <v>1.8665242</v>
      </c>
      <c r="H780" s="4">
        <v>2.3792715000000002</v>
      </c>
      <c r="I780" s="4">
        <v>2.1556652000000001</v>
      </c>
      <c r="J780" s="4">
        <v>2.1817036000000001</v>
      </c>
      <c r="K780" s="4">
        <v>0.42976377429318491</v>
      </c>
      <c r="L780" s="4">
        <v>1.7639596519707852</v>
      </c>
      <c r="M780" s="4">
        <v>0.10500739061916942</v>
      </c>
      <c r="N780" s="4">
        <v>2.0510100773294502</v>
      </c>
      <c r="O780" s="4">
        <v>0.34933224000000002</v>
      </c>
      <c r="P780" s="4">
        <v>0.62676286999999997</v>
      </c>
      <c r="Q780" s="4">
        <v>0.45400783</v>
      </c>
      <c r="R780" s="4">
        <v>0.34973670000000001</v>
      </c>
      <c r="S780" s="4">
        <v>0.42776069999999999</v>
      </c>
      <c r="T780" s="4">
        <v>0.16735648</v>
      </c>
      <c r="U780" s="4">
        <v>1.0730568</v>
      </c>
      <c r="V780" s="4">
        <v>1.1250954</v>
      </c>
      <c r="W780" s="4">
        <v>1.0187366</v>
      </c>
      <c r="X780" s="4">
        <v>0.61628835999999998</v>
      </c>
      <c r="Y780" s="4">
        <v>1.0508287000000001</v>
      </c>
      <c r="Z780" s="4">
        <v>0.90196189999999998</v>
      </c>
      <c r="AA780" s="4">
        <f t="shared" si="48"/>
        <v>1.1312059999999402E-3</v>
      </c>
      <c r="AB780" s="4">
        <f t="shared" si="49"/>
        <v>-0.43012252399999973</v>
      </c>
      <c r="AC780" s="4">
        <f t="shared" si="50"/>
        <v>8.6870758999999964E-2</v>
      </c>
      <c r="AD780" s="4">
        <f t="shared" si="51"/>
        <v>-0.23624548599999995</v>
      </c>
      <c r="AE780" s="5">
        <v>0.89235061000000004</v>
      </c>
      <c r="AF780" s="5">
        <v>0.89348181599999998</v>
      </c>
      <c r="AG780" s="5">
        <v>3.0149479619999999</v>
      </c>
      <c r="AH780" s="5">
        <v>2.5848254380000002</v>
      </c>
      <c r="AI780" s="5">
        <v>1.9552867620000001</v>
      </c>
      <c r="AJ780" s="5">
        <v>2.042157521</v>
      </c>
      <c r="AK780" s="5">
        <v>1.0567153069999999</v>
      </c>
      <c r="AL780" s="5">
        <v>0.82046982099999999</v>
      </c>
    </row>
    <row r="781" spans="1:38" x14ac:dyDescent="0.25">
      <c r="A781" s="1" t="s">
        <v>892</v>
      </c>
      <c r="B781" s="3" t="s">
        <v>816</v>
      </c>
      <c r="C781" s="4">
        <v>2.9349295999999998</v>
      </c>
      <c r="D781" s="4">
        <v>2.9639734999999998</v>
      </c>
      <c r="E781" s="4">
        <v>2.6562880999999998</v>
      </c>
      <c r="F781" s="4">
        <v>1.9694324000000001</v>
      </c>
      <c r="G781" s="4">
        <v>2.6472568999999999</v>
      </c>
      <c r="H781" s="4">
        <v>1.8860935999999999</v>
      </c>
      <c r="I781" s="4">
        <v>1.8407332000000001</v>
      </c>
      <c r="J781" s="4">
        <v>1.3705883999999999</v>
      </c>
      <c r="K781" s="4">
        <v>2.3592540840755349</v>
      </c>
      <c r="L781" s="4">
        <v>3.9566607474249036</v>
      </c>
      <c r="M781" s="4">
        <v>2.0184134092416635</v>
      </c>
      <c r="N781" s="4">
        <v>3.9263790251998785</v>
      </c>
      <c r="O781" s="4">
        <v>0.22560664</v>
      </c>
      <c r="P781" s="4">
        <v>0.24241062999999999</v>
      </c>
      <c r="Q781" s="4">
        <v>0.31285214</v>
      </c>
      <c r="R781" s="4">
        <v>0.65746914999999995</v>
      </c>
      <c r="S781" s="4">
        <v>0.13023119999999999</v>
      </c>
      <c r="T781" s="4">
        <v>0.14629595000000001</v>
      </c>
      <c r="U781" s="4">
        <v>0.39577156000000002</v>
      </c>
      <c r="V781" s="4">
        <v>1.1366817</v>
      </c>
      <c r="W781" s="4">
        <v>0.91989094000000005</v>
      </c>
      <c r="X781" s="4">
        <v>1.9009556999999999</v>
      </c>
      <c r="Y781" s="4">
        <v>1.9490483999999999</v>
      </c>
      <c r="Z781" s="4">
        <v>0.96763120000000002</v>
      </c>
      <c r="AA781" s="4">
        <f t="shared" si="48"/>
        <v>3.6626977000000061E-2</v>
      </c>
      <c r="AB781" s="4">
        <f t="shared" si="49"/>
        <v>2.2762308999999981E-2</v>
      </c>
      <c r="AC781" s="4">
        <f t="shared" si="50"/>
        <v>1.076498008</v>
      </c>
      <c r="AD781" s="4">
        <f t="shared" si="51"/>
        <v>-0.41728247900000004</v>
      </c>
      <c r="AE781" s="5">
        <v>1.3808070109999999</v>
      </c>
      <c r="AF781" s="5">
        <v>1.417433988</v>
      </c>
      <c r="AG781" s="5">
        <v>0.93422510199999997</v>
      </c>
      <c r="AH781" s="5">
        <v>0.95698741099999995</v>
      </c>
      <c r="AI781" s="5">
        <v>0.87757543500000001</v>
      </c>
      <c r="AJ781" s="5">
        <v>1.954073443</v>
      </c>
      <c r="AK781" s="5">
        <v>0.84551815200000002</v>
      </c>
      <c r="AL781" s="5">
        <v>0.42823567299999998</v>
      </c>
    </row>
    <row r="782" spans="1:38" x14ac:dyDescent="0.25">
      <c r="A782" s="1" t="s">
        <v>892</v>
      </c>
      <c r="B782" s="3" t="s">
        <v>817</v>
      </c>
      <c r="C782" s="4">
        <v>1.1128469000000001</v>
      </c>
      <c r="D782" s="4">
        <v>3.7182738999999998</v>
      </c>
      <c r="E782" s="4">
        <v>2.0361376</v>
      </c>
      <c r="F782" s="4">
        <v>2.8358835999999998</v>
      </c>
      <c r="G782" s="4">
        <v>5.2831590000000004</v>
      </c>
      <c r="H782" s="4">
        <v>3.3532980000000001</v>
      </c>
      <c r="I782" s="4">
        <v>4.2751190000000001</v>
      </c>
      <c r="J782" s="4">
        <v>2.2735755000000002</v>
      </c>
      <c r="K782" s="4">
        <v>1.1597325085342198</v>
      </c>
      <c r="L782" s="4">
        <v>2.5483700372344327</v>
      </c>
      <c r="M782" s="4">
        <v>3.1511233222882473</v>
      </c>
      <c r="N782" s="4">
        <v>6.9666957799257556</v>
      </c>
      <c r="O782" s="4">
        <v>0.23510727000000001</v>
      </c>
      <c r="P782" s="4">
        <v>0.42226093999999997</v>
      </c>
      <c r="Q782" s="4">
        <v>0.80155220000000005</v>
      </c>
      <c r="R782" s="4">
        <v>0.42165767999999998</v>
      </c>
      <c r="S782" s="4">
        <v>0.62843406000000002</v>
      </c>
      <c r="T782" s="4">
        <v>0.52012550000000002</v>
      </c>
      <c r="U782" s="4">
        <v>1.1431315</v>
      </c>
      <c r="V782" s="4">
        <v>1.4374967999999999</v>
      </c>
      <c r="W782" s="4">
        <v>1.1594423</v>
      </c>
      <c r="X782" s="4">
        <v>1.3488705999999999</v>
      </c>
      <c r="Y782" s="4">
        <v>0.94657159999999996</v>
      </c>
      <c r="Z782" s="4">
        <v>1.3278548999999999</v>
      </c>
      <c r="AA782" s="4">
        <f t="shared" si="48"/>
        <v>-0.94615859700000016</v>
      </c>
      <c r="AB782" s="4">
        <f t="shared" si="49"/>
        <v>-1.1992946550000001</v>
      </c>
      <c r="AC782" s="4">
        <f t="shared" si="50"/>
        <v>3.091342992</v>
      </c>
      <c r="AD782" s="4">
        <f t="shared" si="51"/>
        <v>1.5617418550000002</v>
      </c>
      <c r="AE782" s="5">
        <v>4.9259187390000001</v>
      </c>
      <c r="AF782" s="5">
        <v>3.9797601419999999</v>
      </c>
      <c r="AG782" s="5">
        <v>4.267131247</v>
      </c>
      <c r="AH782" s="5">
        <v>3.0678365919999999</v>
      </c>
      <c r="AI782" s="5">
        <v>3.3704098249999999</v>
      </c>
      <c r="AJ782" s="5">
        <v>6.4617528169999998</v>
      </c>
      <c r="AK782" s="5">
        <v>1.235941457</v>
      </c>
      <c r="AL782" s="5">
        <v>2.7976833120000002</v>
      </c>
    </row>
    <row r="783" spans="1:38" x14ac:dyDescent="0.25">
      <c r="A783" s="1" t="s">
        <v>892</v>
      </c>
      <c r="B783" s="3" t="s">
        <v>818</v>
      </c>
      <c r="C783" s="4">
        <v>0.35718149999999999</v>
      </c>
      <c r="D783" s="4">
        <v>0.70741609999999999</v>
      </c>
      <c r="E783" s="4">
        <v>2.1105236999999999</v>
      </c>
      <c r="F783" s="4">
        <v>0.9646766</v>
      </c>
      <c r="G783" s="4">
        <v>1.6435838</v>
      </c>
      <c r="H783" s="4">
        <v>0.88793694999999995</v>
      </c>
      <c r="I783" s="4">
        <v>1.1170434</v>
      </c>
      <c r="J783" s="4">
        <v>0.51365954000000003</v>
      </c>
      <c r="K783" s="4">
        <v>0.53333509032119131</v>
      </c>
      <c r="L783" s="4">
        <v>1.9207163270873462</v>
      </c>
      <c r="M783" s="4">
        <v>0.40263596178224687</v>
      </c>
      <c r="N783" s="4">
        <v>2.0086769123317763</v>
      </c>
      <c r="O783" s="4">
        <v>0.19890453999999999</v>
      </c>
      <c r="P783" s="4">
        <v>0.55977189999999999</v>
      </c>
      <c r="Q783" s="4">
        <v>0.6937411</v>
      </c>
      <c r="R783" s="4">
        <v>0.27390545999999999</v>
      </c>
      <c r="S783" s="4">
        <v>0.29877019999999999</v>
      </c>
      <c r="T783" s="4">
        <v>0.44577968000000001</v>
      </c>
      <c r="U783" s="4">
        <v>1.4267604</v>
      </c>
      <c r="V783" s="4">
        <v>1.6176124000000001</v>
      </c>
      <c r="W783" s="4">
        <v>1.1506375</v>
      </c>
      <c r="X783" s="4">
        <v>1.4072665</v>
      </c>
      <c r="Y783" s="4">
        <v>0.41619</v>
      </c>
      <c r="Z783" s="4">
        <v>1.6364394</v>
      </c>
      <c r="AA783" s="4">
        <f t="shared" si="48"/>
        <v>-0.62879834800000001</v>
      </c>
      <c r="AB783" s="4">
        <f t="shared" si="49"/>
        <v>-0.409312919</v>
      </c>
      <c r="AC783" s="4">
        <f t="shared" si="50"/>
        <v>0.64619343200000001</v>
      </c>
      <c r="AD783" s="4">
        <f t="shared" si="51"/>
        <v>0.57839863299999994</v>
      </c>
      <c r="AE783" s="5">
        <v>1.281425262</v>
      </c>
      <c r="AF783" s="5">
        <v>0.65262691399999995</v>
      </c>
      <c r="AG783" s="5">
        <v>2.1741091560000001</v>
      </c>
      <c r="AH783" s="5">
        <v>1.7647962370000001</v>
      </c>
      <c r="AI783" s="5">
        <v>2.0707842969999999</v>
      </c>
      <c r="AJ783" s="5">
        <v>2.7169777289999999</v>
      </c>
      <c r="AK783" s="5">
        <v>1.0404085300000001</v>
      </c>
      <c r="AL783" s="5">
        <v>1.618807163</v>
      </c>
    </row>
    <row r="784" spans="1:38" x14ac:dyDescent="0.25">
      <c r="A784" s="1" t="s">
        <v>892</v>
      </c>
      <c r="B784" s="3" t="s">
        <v>819</v>
      </c>
      <c r="C784" s="4">
        <v>2.6404312000000001</v>
      </c>
      <c r="D784" s="4">
        <v>3.4411103999999999</v>
      </c>
      <c r="E784" s="4">
        <v>3.1064319999999999</v>
      </c>
      <c r="F784" s="4">
        <v>1.9560492</v>
      </c>
      <c r="G784" s="4">
        <v>1.9688649</v>
      </c>
      <c r="H784" s="4">
        <v>0.87459474999999998</v>
      </c>
      <c r="I784" s="4">
        <v>1.5319228</v>
      </c>
      <c r="J784" s="4">
        <v>0.42467060000000001</v>
      </c>
      <c r="K784" s="4">
        <v>1.9112582289812181</v>
      </c>
      <c r="L784" s="4">
        <v>3.8829951217986274</v>
      </c>
      <c r="M784" s="4">
        <v>0.54603358535226421</v>
      </c>
      <c r="N784" s="4">
        <v>2.6311625013300253</v>
      </c>
      <c r="O784" s="4">
        <v>0.44403419999999999</v>
      </c>
      <c r="P784" s="4">
        <v>0.56764983999999996</v>
      </c>
      <c r="Q784" s="4">
        <v>0.82217410000000002</v>
      </c>
      <c r="R784" s="4">
        <v>0.44792454999999998</v>
      </c>
      <c r="S784" s="4">
        <v>0.46058849000000002</v>
      </c>
      <c r="T784" s="4">
        <v>0.44364476000000003</v>
      </c>
      <c r="U784" s="4">
        <v>0.26917294000000003</v>
      </c>
      <c r="V784" s="4">
        <v>1.3308397999999999</v>
      </c>
      <c r="W784" s="4">
        <v>1.2313303</v>
      </c>
      <c r="X784" s="4">
        <v>1.3583692000000001</v>
      </c>
      <c r="Y784" s="4">
        <v>1.1650798</v>
      </c>
      <c r="Z784" s="4">
        <v>1.4467064000000001</v>
      </c>
      <c r="AA784" s="4">
        <f t="shared" si="48"/>
        <v>6.966270699999999E-2</v>
      </c>
      <c r="AB784" s="4">
        <f t="shared" si="49"/>
        <v>-0.54955213700000005</v>
      </c>
      <c r="AC784" s="4">
        <f t="shared" si="50"/>
        <v>0.23200602099999967</v>
      </c>
      <c r="AD784" s="4">
        <f t="shared" si="51"/>
        <v>0.12101747799999998</v>
      </c>
      <c r="AE784" s="5">
        <v>1.1397968970000001</v>
      </c>
      <c r="AF784" s="5">
        <v>1.2094596040000001</v>
      </c>
      <c r="AG784" s="5">
        <v>1.4413453650000001</v>
      </c>
      <c r="AH784" s="5">
        <v>0.89179322800000005</v>
      </c>
      <c r="AI784" s="5">
        <v>2.5072415540000001</v>
      </c>
      <c r="AJ784" s="5">
        <v>2.7392475749999998</v>
      </c>
      <c r="AK784" s="5">
        <v>0.230914961</v>
      </c>
      <c r="AL784" s="5">
        <v>0.35193243899999999</v>
      </c>
    </row>
    <row r="785" spans="1:38" x14ac:dyDescent="0.25">
      <c r="A785" s="1" t="s">
        <v>892</v>
      </c>
      <c r="B785" s="3" t="s">
        <v>820</v>
      </c>
      <c r="C785" s="4">
        <v>3.4445293000000001</v>
      </c>
      <c r="D785" s="4">
        <v>5.7123619999999997</v>
      </c>
      <c r="E785" s="4">
        <v>4.1631283999999997</v>
      </c>
      <c r="F785" s="4">
        <v>4.3603991999999998</v>
      </c>
      <c r="G785" s="4">
        <v>5.9784819999999996</v>
      </c>
      <c r="H785" s="4">
        <v>4.8543396000000003</v>
      </c>
      <c r="I785" s="4">
        <v>4.8659635000000003</v>
      </c>
      <c r="J785" s="4">
        <v>3.3741910000000002</v>
      </c>
      <c r="K785" s="4">
        <v>3.1577487116702576</v>
      </c>
      <c r="L785" s="4">
        <v>5.0727232310216204</v>
      </c>
      <c r="M785" s="4">
        <v>3.5829292731378515</v>
      </c>
      <c r="N785" s="4">
        <v>7.6348618611777495</v>
      </c>
      <c r="O785" s="4">
        <v>0.55380905000000002</v>
      </c>
      <c r="P785" s="4">
        <v>0.46398747000000001</v>
      </c>
      <c r="Q785" s="4">
        <v>1.1006674999999999</v>
      </c>
      <c r="R785" s="4">
        <v>0.32281870000000001</v>
      </c>
      <c r="S785" s="4">
        <v>0.69869190000000003</v>
      </c>
      <c r="T785" s="4">
        <v>0.11315392000000001</v>
      </c>
      <c r="U785" s="4">
        <v>1.0440879000000001</v>
      </c>
      <c r="V785" s="4">
        <v>1.4283926</v>
      </c>
      <c r="W785" s="4">
        <v>1.1953492999999999</v>
      </c>
      <c r="X785" s="4">
        <v>1.5287484</v>
      </c>
      <c r="Y785" s="4">
        <v>1.6662117999999999</v>
      </c>
      <c r="Z785" s="4">
        <v>1.0548116999999999</v>
      </c>
      <c r="AA785" s="4">
        <f t="shared" si="48"/>
        <v>-0.92710138099999995</v>
      </c>
      <c r="AB785" s="4">
        <f t="shared" si="49"/>
        <v>-0.66708580199999989</v>
      </c>
      <c r="AC785" s="4">
        <f t="shared" si="50"/>
        <v>2.9017320409999998</v>
      </c>
      <c r="AD785" s="4">
        <f t="shared" si="51"/>
        <v>1.220347818</v>
      </c>
      <c r="AE785" s="5">
        <v>5.4885375029999999</v>
      </c>
      <c r="AF785" s="5">
        <v>4.5614361219999999</v>
      </c>
      <c r="AG785" s="5">
        <v>5.3886717329999998</v>
      </c>
      <c r="AH785" s="5">
        <v>4.7215859309999999</v>
      </c>
      <c r="AI785" s="5">
        <v>4.6122876169999998</v>
      </c>
      <c r="AJ785" s="5">
        <v>7.5140196579999996</v>
      </c>
      <c r="AK785" s="5">
        <v>2.6754298059999999</v>
      </c>
      <c r="AL785" s="5">
        <v>3.8957776239999999</v>
      </c>
    </row>
    <row r="786" spans="1:38" x14ac:dyDescent="0.25">
      <c r="A786" s="1" t="s">
        <v>892</v>
      </c>
      <c r="B786" s="3" t="s">
        <v>821</v>
      </c>
      <c r="C786" s="4">
        <v>0.65155370000000001</v>
      </c>
      <c r="D786" s="4">
        <v>1.3275722999999999</v>
      </c>
      <c r="E786" s="4">
        <v>2.3546581</v>
      </c>
      <c r="F786" s="4">
        <v>2.6278565</v>
      </c>
      <c r="G786" s="4">
        <v>3.3152458999999999</v>
      </c>
      <c r="H786" s="4">
        <v>1.6275413999999999</v>
      </c>
      <c r="I786" s="4">
        <v>3.0490940000000002</v>
      </c>
      <c r="J786" s="4">
        <v>1.29867</v>
      </c>
      <c r="K786" s="4">
        <v>1.2138698237840864</v>
      </c>
      <c r="L786" s="4">
        <v>2.2608958295300909</v>
      </c>
      <c r="M786" s="4">
        <v>1.0414602814457508</v>
      </c>
      <c r="N786" s="4">
        <v>3.7494162729151377</v>
      </c>
      <c r="O786" s="4">
        <v>7.0844463999999996E-2</v>
      </c>
      <c r="P786" s="4">
        <v>0.61305224999999997</v>
      </c>
      <c r="Q786" s="4">
        <v>0.76924694000000005</v>
      </c>
      <c r="R786" s="4">
        <v>0.48332720000000001</v>
      </c>
      <c r="S786" s="4">
        <v>0.44140625</v>
      </c>
      <c r="T786" s="4">
        <v>0.46703487999999999</v>
      </c>
      <c r="U786" s="4">
        <v>1.1290122</v>
      </c>
      <c r="V786" s="4">
        <v>1.3803713</v>
      </c>
      <c r="W786" s="4">
        <v>1.4452602000000001</v>
      </c>
      <c r="X786" s="4">
        <v>0.89102669999999995</v>
      </c>
      <c r="Y786" s="4">
        <v>1.2905648999999999</v>
      </c>
      <c r="Z786" s="4">
        <v>0.90537893999999997</v>
      </c>
      <c r="AA786" s="4">
        <f t="shared" si="48"/>
        <v>-2.7524298999999974E-2</v>
      </c>
      <c r="AB786" s="4">
        <f t="shared" si="49"/>
        <v>6.7664203000000089E-2</v>
      </c>
      <c r="AC786" s="4">
        <f t="shared" si="50"/>
        <v>1.136278774</v>
      </c>
      <c r="AD786" s="4">
        <f t="shared" si="51"/>
        <v>0.15774073600000005</v>
      </c>
      <c r="AE786" s="5">
        <v>1.2209428149999999</v>
      </c>
      <c r="AF786" s="5">
        <v>1.1934185159999999</v>
      </c>
      <c r="AG786" s="5">
        <v>2.0954383779999999</v>
      </c>
      <c r="AH786" s="5">
        <v>2.163102581</v>
      </c>
      <c r="AI786" s="5">
        <v>2.426500935</v>
      </c>
      <c r="AJ786" s="5">
        <v>3.562779709</v>
      </c>
      <c r="AK786" s="5">
        <v>0.62482802599999998</v>
      </c>
      <c r="AL786" s="5">
        <v>0.78256876200000003</v>
      </c>
    </row>
    <row r="787" spans="1:38" x14ac:dyDescent="0.25">
      <c r="A787" s="1" t="s">
        <v>892</v>
      </c>
      <c r="B787" s="3" t="s">
        <v>822</v>
      </c>
      <c r="C787" s="4">
        <v>4.1226645</v>
      </c>
      <c r="D787" s="4">
        <v>3.3801779999999999</v>
      </c>
      <c r="E787" s="4">
        <v>2.9388993000000001</v>
      </c>
      <c r="F787" s="4">
        <v>1.8650675999999999</v>
      </c>
      <c r="G787" s="4">
        <v>1.9764185999999999</v>
      </c>
      <c r="H787" s="4">
        <v>1.3294967</v>
      </c>
      <c r="I787" s="4">
        <v>1.7476494</v>
      </c>
      <c r="J787" s="4">
        <v>1.2637075</v>
      </c>
      <c r="K787" s="4">
        <v>1.8124776886031826</v>
      </c>
      <c r="L787" s="4">
        <v>3.1690944112482207</v>
      </c>
      <c r="M787" s="4">
        <v>0.40442359697944213</v>
      </c>
      <c r="N787" s="4">
        <v>2.5840292561464366</v>
      </c>
      <c r="O787" s="4">
        <v>0.3028226</v>
      </c>
      <c r="P787" s="4">
        <v>0.69084173000000004</v>
      </c>
      <c r="Q787" s="4">
        <v>0.8336905</v>
      </c>
      <c r="R787" s="4">
        <v>0.5234742</v>
      </c>
      <c r="S787" s="4">
        <v>0.38225885999999998</v>
      </c>
      <c r="T787" s="4">
        <v>0.71387710000000004</v>
      </c>
      <c r="U787" s="4">
        <v>0.97832065999999995</v>
      </c>
      <c r="V787" s="4">
        <v>1.3899428</v>
      </c>
      <c r="W787" s="4">
        <v>1.2647257000000001</v>
      </c>
      <c r="X787" s="4">
        <v>1.3133777</v>
      </c>
      <c r="Y787" s="4">
        <v>1.6964496</v>
      </c>
      <c r="Z787" s="4">
        <v>1.5017742999999999</v>
      </c>
      <c r="AA787" s="4">
        <f t="shared" si="48"/>
        <v>-0.31209065800000002</v>
      </c>
      <c r="AB787" s="4">
        <f t="shared" si="49"/>
        <v>-0.75740584400000022</v>
      </c>
      <c r="AC787" s="4">
        <f t="shared" si="50"/>
        <v>1.4570985359999997</v>
      </c>
      <c r="AD787" s="4">
        <f t="shared" si="51"/>
        <v>2.6062946000000031E-2</v>
      </c>
      <c r="AE787" s="5">
        <v>1.558091267</v>
      </c>
      <c r="AF787" s="5">
        <v>1.246000609</v>
      </c>
      <c r="AG787" s="5">
        <v>2.1677143820000002</v>
      </c>
      <c r="AH787" s="5">
        <v>1.410308538</v>
      </c>
      <c r="AI787" s="5">
        <v>1.3155430450000001</v>
      </c>
      <c r="AJ787" s="5">
        <v>2.7726415809999998</v>
      </c>
      <c r="AK787" s="5">
        <v>0.50482782100000001</v>
      </c>
      <c r="AL787" s="5">
        <v>0.53089076700000004</v>
      </c>
    </row>
    <row r="788" spans="1:38" x14ac:dyDescent="0.25">
      <c r="A788" s="1" t="s">
        <v>892</v>
      </c>
      <c r="B788" s="3" t="s">
        <v>823</v>
      </c>
      <c r="C788" s="4">
        <v>3.4929812</v>
      </c>
      <c r="D788" s="4">
        <v>3.5175152000000001</v>
      </c>
      <c r="E788" s="4">
        <v>2.7998664</v>
      </c>
      <c r="F788" s="4">
        <v>1.3247876000000001</v>
      </c>
      <c r="G788" s="4">
        <v>3.7338206999999999</v>
      </c>
      <c r="H788" s="4">
        <v>1.7325124000000001</v>
      </c>
      <c r="I788" s="4">
        <v>5.8099546000000002</v>
      </c>
      <c r="J788" s="4">
        <v>2.2560414999999998</v>
      </c>
      <c r="K788" s="4">
        <v>1.2715272707580156</v>
      </c>
      <c r="L788" s="4">
        <v>3.5753849477377391</v>
      </c>
      <c r="M788" s="4">
        <v>0.91349492552119538</v>
      </c>
      <c r="N788" s="4">
        <v>3.8406243635843103</v>
      </c>
      <c r="O788" s="4">
        <v>0.51787274999999999</v>
      </c>
      <c r="P788" s="4">
        <v>0.4133696</v>
      </c>
      <c r="Q788" s="4">
        <v>1.0347341999999999</v>
      </c>
      <c r="R788" s="4">
        <v>0.34444206999999999</v>
      </c>
      <c r="S788" s="4">
        <v>1.6191707</v>
      </c>
      <c r="T788" s="4">
        <v>0.24332150999999999</v>
      </c>
      <c r="U788" s="4">
        <v>0.93489040000000001</v>
      </c>
      <c r="V788" s="4">
        <v>1.7179614999999999</v>
      </c>
      <c r="W788" s="4">
        <v>0.36590220000000001</v>
      </c>
      <c r="X788" s="4">
        <v>1.778437</v>
      </c>
      <c r="Y788" s="4">
        <v>1.8503396999999999</v>
      </c>
      <c r="Z788" s="4">
        <v>2.1525232999999999</v>
      </c>
      <c r="AA788" s="4">
        <f t="shared" si="48"/>
        <v>-0.66557150499999995</v>
      </c>
      <c r="AB788" s="4">
        <f t="shared" si="49"/>
        <v>-0.70001419799999987</v>
      </c>
      <c r="AC788" s="4">
        <f t="shared" si="50"/>
        <v>-2.6691867640000004</v>
      </c>
      <c r="AD788" s="4">
        <f t="shared" si="51"/>
        <v>-0.40940137900000001</v>
      </c>
      <c r="AE788" s="5">
        <v>2.9314164269999998</v>
      </c>
      <c r="AF788" s="5">
        <v>2.2658449219999999</v>
      </c>
      <c r="AG788" s="5">
        <v>3.260782947</v>
      </c>
      <c r="AH788" s="5">
        <v>2.5607687490000002</v>
      </c>
      <c r="AI788" s="5">
        <v>5.1566190880000002</v>
      </c>
      <c r="AJ788" s="5">
        <v>2.4874323239999998</v>
      </c>
      <c r="AK788" s="5">
        <v>0.49074673400000002</v>
      </c>
      <c r="AL788" s="5">
        <v>8.1345354999999994E-2</v>
      </c>
    </row>
    <row r="789" spans="1:38" x14ac:dyDescent="0.25">
      <c r="A789" s="1" t="s">
        <v>892</v>
      </c>
      <c r="B789" s="3" t="s">
        <v>824</v>
      </c>
      <c r="C789" s="4">
        <v>5.6578970000000002</v>
      </c>
      <c r="D789" s="4">
        <v>5.5802659999999999</v>
      </c>
      <c r="E789" s="4">
        <v>5.6145329999999998</v>
      </c>
      <c r="F789" s="4">
        <v>4.3195962999999997</v>
      </c>
      <c r="G789" s="4">
        <v>4.8577222999999998</v>
      </c>
      <c r="H789" s="4">
        <v>2.8323309999999999</v>
      </c>
      <c r="I789" s="4">
        <v>3.614957</v>
      </c>
      <c r="J789" s="4">
        <v>1.4709116</v>
      </c>
      <c r="K789" s="4">
        <v>3.9685516033639456</v>
      </c>
      <c r="L789" s="4">
        <v>6.2396806256881003</v>
      </c>
      <c r="M789" s="4">
        <v>2.4916478984427752</v>
      </c>
      <c r="N789" s="4">
        <v>5.7577060174813441</v>
      </c>
      <c r="O789" s="4">
        <v>1.2746097999999999</v>
      </c>
      <c r="P789" s="4">
        <v>0.96393346999999996</v>
      </c>
      <c r="Q789" s="4">
        <v>1.465597</v>
      </c>
      <c r="R789" s="4">
        <v>0.6928803</v>
      </c>
      <c r="S789" s="4">
        <v>0.95390019999999998</v>
      </c>
      <c r="T789" s="4">
        <v>0.67956570000000005</v>
      </c>
      <c r="U789" s="4">
        <v>0.44441170000000002</v>
      </c>
      <c r="V789" s="4">
        <v>1.0012270999999999</v>
      </c>
      <c r="W789" s="4">
        <v>0.30071616000000001</v>
      </c>
      <c r="X789" s="4">
        <v>1.6381927000000001</v>
      </c>
      <c r="Y789" s="4">
        <v>1.2626259</v>
      </c>
      <c r="Z789" s="4">
        <v>1.4040797</v>
      </c>
      <c r="AA789" s="4">
        <f t="shared" si="48"/>
        <v>-0.35632422799999963</v>
      </c>
      <c r="AB789" s="4">
        <f t="shared" si="49"/>
        <v>0.10436756500000044</v>
      </c>
      <c r="AC789" s="4">
        <f t="shared" si="50"/>
        <v>1.2029997680000002</v>
      </c>
      <c r="AD789" s="4">
        <f t="shared" si="51"/>
        <v>0.27185605800000001</v>
      </c>
      <c r="AE789" s="5">
        <v>3.8885289589999998</v>
      </c>
      <c r="AF789" s="5">
        <v>3.5322047310000002</v>
      </c>
      <c r="AG789" s="5">
        <v>2.2295140939999998</v>
      </c>
      <c r="AH789" s="5">
        <v>2.3338816590000002</v>
      </c>
      <c r="AI789" s="5">
        <v>2.1866400029999999</v>
      </c>
      <c r="AJ789" s="5">
        <v>3.3896397710000001</v>
      </c>
      <c r="AK789" s="5">
        <v>0.28528147100000001</v>
      </c>
      <c r="AL789" s="5">
        <v>0.55713752900000002</v>
      </c>
    </row>
    <row r="790" spans="1:38" x14ac:dyDescent="0.25">
      <c r="A790" s="1" t="s">
        <v>892</v>
      </c>
      <c r="B790" s="3" t="s">
        <v>825</v>
      </c>
      <c r="C790" s="4">
        <v>1.3162267999999999</v>
      </c>
      <c r="D790" s="4">
        <v>1.3716090999999999</v>
      </c>
      <c r="E790" s="4">
        <v>1.1968021</v>
      </c>
      <c r="F790" s="4">
        <v>0.74483449999999995</v>
      </c>
      <c r="G790" s="4">
        <v>2.3509780999999998</v>
      </c>
      <c r="H790" s="4">
        <v>1.0473849</v>
      </c>
      <c r="I790" s="4">
        <v>1.2912794000000001</v>
      </c>
      <c r="J790" s="4">
        <v>0.39276144000000002</v>
      </c>
      <c r="K790" s="4">
        <v>0.79602122530496944</v>
      </c>
      <c r="L790" s="4">
        <v>2.271805125505137</v>
      </c>
      <c r="M790" s="4">
        <v>0.27034115555128357</v>
      </c>
      <c r="N790" s="4">
        <v>2.0005264876117792</v>
      </c>
      <c r="O790" s="4">
        <v>1.6795309</v>
      </c>
      <c r="P790" s="4">
        <v>0.80378660000000002</v>
      </c>
      <c r="Q790" s="4">
        <v>1.5084434</v>
      </c>
      <c r="R790" s="4">
        <v>0.29835023999999999</v>
      </c>
      <c r="S790" s="4">
        <v>0.78645723999999995</v>
      </c>
      <c r="T790" s="4">
        <v>0.31115192000000003</v>
      </c>
      <c r="U790" s="4">
        <v>0.81330055000000001</v>
      </c>
      <c r="V790" s="4">
        <v>1.2345808</v>
      </c>
      <c r="W790" s="4">
        <v>0.77768146999999999</v>
      </c>
      <c r="X790" s="4">
        <v>1.0605378999999999</v>
      </c>
      <c r="Y790" s="4">
        <v>1.2026095000000001</v>
      </c>
      <c r="Z790" s="4">
        <v>1.1127328000000001</v>
      </c>
      <c r="AA790" s="4">
        <f t="shared" si="48"/>
        <v>-0.13443735900000009</v>
      </c>
      <c r="AB790" s="4">
        <f t="shared" si="49"/>
        <v>-0.38084355300000006</v>
      </c>
      <c r="AC790" s="4">
        <f t="shared" si="50"/>
        <v>0.42368078900000006</v>
      </c>
      <c r="AD790" s="4">
        <f t="shared" si="51"/>
        <v>6.4957438000000006E-2</v>
      </c>
      <c r="AE790" s="5">
        <v>1.6293239770000001</v>
      </c>
      <c r="AF790" s="5">
        <v>1.494886618</v>
      </c>
      <c r="AG790" s="5">
        <v>1.518484782</v>
      </c>
      <c r="AH790" s="5">
        <v>1.137641229</v>
      </c>
      <c r="AI790" s="5">
        <v>1.287413191</v>
      </c>
      <c r="AJ790" s="5">
        <v>1.71109398</v>
      </c>
      <c r="AK790" s="5">
        <v>2.3376866999999999E-2</v>
      </c>
      <c r="AL790" s="5">
        <v>8.8334305000000002E-2</v>
      </c>
    </row>
    <row r="791" spans="1:38" x14ac:dyDescent="0.25">
      <c r="A791" s="1" t="s">
        <v>892</v>
      </c>
      <c r="B791" s="3" t="s">
        <v>826</v>
      </c>
      <c r="C791" s="4">
        <v>0.13170088999999999</v>
      </c>
      <c r="D791" s="4">
        <v>0.43370193000000001</v>
      </c>
      <c r="E791" s="4">
        <v>0.87220233999999996</v>
      </c>
      <c r="F791" s="4">
        <v>0.3366787</v>
      </c>
      <c r="G791" s="4">
        <v>3.3980055</v>
      </c>
      <c r="H791" s="4">
        <v>1.2861183</v>
      </c>
      <c r="I791" s="4">
        <v>3.5374327000000001</v>
      </c>
      <c r="J791" s="4">
        <v>1.2872418000000001</v>
      </c>
      <c r="K791" s="4">
        <v>0.34929166882658147</v>
      </c>
      <c r="L791" s="4">
        <v>1.4837512978327105</v>
      </c>
      <c r="M791" s="4">
        <v>0.42175812513914185</v>
      </c>
      <c r="N791" s="4">
        <v>3.6841230247898928</v>
      </c>
      <c r="O791" s="4">
        <v>0.59365900000000005</v>
      </c>
      <c r="P791" s="4">
        <v>0.48582150000000002</v>
      </c>
      <c r="Q791" s="4">
        <v>1.5781860000000001</v>
      </c>
      <c r="R791" s="4">
        <v>0.1876505</v>
      </c>
      <c r="S791" s="4">
        <v>1.127149</v>
      </c>
      <c r="T791" s="4">
        <v>0.23665088000000001</v>
      </c>
      <c r="U791" s="4">
        <v>0.87681925000000005</v>
      </c>
      <c r="V791" s="4">
        <v>1.1478398000000001</v>
      </c>
      <c r="W791" s="4">
        <v>0.43335395999999998</v>
      </c>
      <c r="X791" s="4">
        <v>1.1688825</v>
      </c>
      <c r="Y791" s="4">
        <v>0.99452459999999998</v>
      </c>
      <c r="Z791" s="4">
        <v>1.0801909999999999</v>
      </c>
      <c r="AA791" s="4">
        <f t="shared" si="48"/>
        <v>-0.68154372699999999</v>
      </c>
      <c r="AB791" s="4">
        <f t="shared" si="49"/>
        <v>-0.10430232499999992</v>
      </c>
      <c r="AC791" s="4">
        <f t="shared" si="50"/>
        <v>1.7798189749999997</v>
      </c>
      <c r="AD791" s="4">
        <f t="shared" si="51"/>
        <v>0.15223431199999998</v>
      </c>
      <c r="AE791" s="5">
        <v>1.91113165</v>
      </c>
      <c r="AF791" s="5">
        <v>1.229587923</v>
      </c>
      <c r="AG791" s="5">
        <v>1.7758765089999999</v>
      </c>
      <c r="AH791" s="5">
        <v>1.671574184</v>
      </c>
      <c r="AI791" s="5">
        <v>1.3561607170000001</v>
      </c>
      <c r="AJ791" s="5">
        <v>3.1359796919999998</v>
      </c>
      <c r="AK791" s="5">
        <v>6.0105921E-2</v>
      </c>
      <c r="AL791" s="5">
        <v>0.21234023299999999</v>
      </c>
    </row>
    <row r="792" spans="1:38" x14ac:dyDescent="0.25">
      <c r="A792" s="1" t="s">
        <v>892</v>
      </c>
      <c r="B792" s="3" t="s">
        <v>827</v>
      </c>
      <c r="C792" s="4">
        <v>4.7704009999999997</v>
      </c>
      <c r="D792" s="4">
        <v>3.8322824999999998</v>
      </c>
      <c r="E792" s="4">
        <v>5.0217194999999997</v>
      </c>
      <c r="F792" s="4">
        <v>2.9626304999999999</v>
      </c>
      <c r="G792" s="4">
        <v>4.9181523</v>
      </c>
      <c r="H792" s="4">
        <v>2.4807925000000002</v>
      </c>
      <c r="I792" s="4">
        <v>3.4547850000000002</v>
      </c>
      <c r="J792" s="4">
        <v>1.3252425000000001</v>
      </c>
      <c r="K792" s="4">
        <v>3.4045516675945011</v>
      </c>
      <c r="L792" s="4">
        <v>5.5082765149806097</v>
      </c>
      <c r="M792" s="4">
        <v>2.042430718687557</v>
      </c>
      <c r="N792" s="4">
        <v>5.6885608486051131</v>
      </c>
      <c r="O792" s="4">
        <v>0.87217020000000001</v>
      </c>
      <c r="P792" s="4">
        <v>0.55313115999999996</v>
      </c>
      <c r="Q792" s="4">
        <v>1.3377581000000001</v>
      </c>
      <c r="R792" s="4">
        <v>7.1062040000000007E-2</v>
      </c>
      <c r="S792" s="4">
        <v>0.52800130000000001</v>
      </c>
      <c r="T792" s="4">
        <v>7.8116149999999995E-2</v>
      </c>
      <c r="U792" s="4">
        <v>1.0879208</v>
      </c>
      <c r="V792" s="4">
        <v>1.544546</v>
      </c>
      <c r="W792" s="4">
        <v>0.89327179999999995</v>
      </c>
      <c r="X792" s="4">
        <v>1.6700952</v>
      </c>
      <c r="Y792" s="4">
        <v>0.9598411</v>
      </c>
      <c r="Z792" s="4">
        <v>1.6629817</v>
      </c>
      <c r="AA792" s="4">
        <f t="shared" si="48"/>
        <v>-0.60468616900000027</v>
      </c>
      <c r="AB792" s="4">
        <f t="shared" si="49"/>
        <v>-0.83087679600000008</v>
      </c>
      <c r="AC792" s="4">
        <f t="shared" si="50"/>
        <v>0.8048932820000001</v>
      </c>
      <c r="AD792" s="4">
        <f t="shared" si="51"/>
        <v>2.0162128999999918E-2</v>
      </c>
      <c r="AE792" s="5">
        <v>3.5254425060000001</v>
      </c>
      <c r="AF792" s="5">
        <v>2.9207563369999998</v>
      </c>
      <c r="AG792" s="5">
        <v>3.3506400950000002</v>
      </c>
      <c r="AH792" s="5">
        <v>2.5197632990000001</v>
      </c>
      <c r="AI792" s="5">
        <v>3.4966285199999998</v>
      </c>
      <c r="AJ792" s="5">
        <v>4.3015218019999999</v>
      </c>
      <c r="AK792" s="5">
        <v>0.71672844300000005</v>
      </c>
      <c r="AL792" s="5">
        <v>0.73689057199999997</v>
      </c>
    </row>
    <row r="793" spans="1:38" x14ac:dyDescent="0.25">
      <c r="A793" s="1" t="s">
        <v>892</v>
      </c>
      <c r="B793" s="3" t="s">
        <v>828</v>
      </c>
      <c r="C793" s="4">
        <v>3.2416420000000001</v>
      </c>
      <c r="D793" s="4">
        <v>3.7235803999999999</v>
      </c>
      <c r="E793" s="4">
        <v>4.4280819999999999</v>
      </c>
      <c r="F793" s="4">
        <v>2.0880939999999999</v>
      </c>
      <c r="G793" s="4">
        <v>4.2918243</v>
      </c>
      <c r="H793" s="4">
        <v>1.6182293000000001</v>
      </c>
      <c r="I793" s="4">
        <v>3.4538915000000001</v>
      </c>
      <c r="J793" s="4">
        <v>1.0567013999999999</v>
      </c>
      <c r="K793" s="4">
        <v>2.7818464753985275</v>
      </c>
      <c r="L793" s="4">
        <v>4.8142581635221493</v>
      </c>
      <c r="M793" s="4">
        <v>1.6852943222180186</v>
      </c>
      <c r="N793" s="4">
        <v>4.6195597377824917</v>
      </c>
      <c r="O793" s="4">
        <v>1.0249585999999999</v>
      </c>
      <c r="P793" s="4">
        <v>1.5855305</v>
      </c>
      <c r="Q793" s="4">
        <v>1.6796781000000001</v>
      </c>
      <c r="R793" s="4">
        <v>0.6698035</v>
      </c>
      <c r="S793" s="4">
        <v>0.72380423999999999</v>
      </c>
      <c r="T793" s="4">
        <v>0.73851409999999995</v>
      </c>
      <c r="U793" s="4">
        <v>1.1900656000000001</v>
      </c>
      <c r="V793" s="4">
        <v>1.4344885000000001</v>
      </c>
      <c r="W793" s="4">
        <v>1.3793394999999999</v>
      </c>
      <c r="X793" s="4">
        <v>1.4783147999999999</v>
      </c>
      <c r="Y793" s="4">
        <v>1.2297901</v>
      </c>
      <c r="Z793" s="4">
        <v>1.091793</v>
      </c>
      <c r="AA793" s="4">
        <f t="shared" si="48"/>
        <v>-0.4201614199999999</v>
      </c>
      <c r="AB793" s="4">
        <f t="shared" si="49"/>
        <v>-0.49019880700000007</v>
      </c>
      <c r="AC793" s="4">
        <f t="shared" si="50"/>
        <v>2.05555523</v>
      </c>
      <c r="AD793" s="4">
        <f t="shared" si="51"/>
        <v>0.38149827600000003</v>
      </c>
      <c r="AE793" s="5">
        <v>3.0315628189999999</v>
      </c>
      <c r="AF793" s="5">
        <v>2.611401399</v>
      </c>
      <c r="AG793" s="5">
        <v>2.0367846360000001</v>
      </c>
      <c r="AH793" s="5">
        <v>1.5465858290000001</v>
      </c>
      <c r="AI793" s="5">
        <v>2.120663805</v>
      </c>
      <c r="AJ793" s="5">
        <v>4.1762190349999999</v>
      </c>
      <c r="AK793" s="5">
        <v>7.4607641000000002E-2</v>
      </c>
      <c r="AL793" s="5">
        <v>0.45610591700000003</v>
      </c>
    </row>
    <row r="794" spans="1:38" x14ac:dyDescent="0.25">
      <c r="A794" s="1" t="s">
        <v>892</v>
      </c>
      <c r="B794" s="3" t="s">
        <v>829</v>
      </c>
      <c r="C794" s="4">
        <v>3.5544783999999998</v>
      </c>
      <c r="D794" s="4">
        <v>2.8695083000000001</v>
      </c>
      <c r="E794" s="4">
        <v>2.3629692000000002</v>
      </c>
      <c r="F794" s="4">
        <v>0.82532567000000001</v>
      </c>
      <c r="G794" s="4">
        <v>1.1864307999999999</v>
      </c>
      <c r="H794" s="4">
        <v>0.42544320000000002</v>
      </c>
      <c r="I794" s="4">
        <v>0.24104328</v>
      </c>
      <c r="J794" s="4">
        <v>0.23815217999999999</v>
      </c>
      <c r="K794" s="4">
        <v>1.5192651140683868</v>
      </c>
      <c r="L794" s="4">
        <v>3.5114933406155751</v>
      </c>
      <c r="M794" s="4">
        <v>0.3204546396100349</v>
      </c>
      <c r="N794" s="4">
        <v>1.9328435531680161</v>
      </c>
      <c r="O794" s="4">
        <v>0.86542200000000002</v>
      </c>
      <c r="P794" s="4">
        <v>0.94542340000000002</v>
      </c>
      <c r="Q794" s="4">
        <v>0.94003720000000002</v>
      </c>
      <c r="R794" s="4">
        <v>0.79047650000000003</v>
      </c>
      <c r="S794" s="4">
        <v>0.94774860000000005</v>
      </c>
      <c r="T794" s="4">
        <v>0.81888353999999997</v>
      </c>
      <c r="U794" s="4">
        <v>0.93519509999999995</v>
      </c>
      <c r="V794" s="4">
        <v>0.73161770000000004</v>
      </c>
      <c r="W794" s="4">
        <v>0.87199473000000005</v>
      </c>
      <c r="X794" s="4">
        <v>2.0338189999999998</v>
      </c>
      <c r="Y794" s="4">
        <v>1.9036447000000001</v>
      </c>
      <c r="Z794" s="4">
        <v>0.74039330000000003</v>
      </c>
      <c r="AA794" s="4">
        <f t="shared" si="48"/>
        <v>-3.5818556000000001E-2</v>
      </c>
      <c r="AB794" s="4">
        <f t="shared" si="49"/>
        <v>-1.8912999999999985E-3</v>
      </c>
      <c r="AC794" s="4">
        <f t="shared" si="50"/>
        <v>0.41070957299999999</v>
      </c>
      <c r="AD794" s="4">
        <f t="shared" si="51"/>
        <v>9.8753530000000006E-2</v>
      </c>
      <c r="AE794" s="5">
        <v>0.49039350500000001</v>
      </c>
      <c r="AF794" s="5">
        <v>0.45457494900000001</v>
      </c>
      <c r="AG794" s="5">
        <v>1.9263097999999999E-2</v>
      </c>
      <c r="AH794" s="5">
        <v>1.7371798000000001E-2</v>
      </c>
      <c r="AI794" s="5">
        <v>0.101444481</v>
      </c>
      <c r="AJ794" s="5">
        <v>0.51215405400000003</v>
      </c>
      <c r="AK794" s="5">
        <v>2.7124603000000001E-2</v>
      </c>
      <c r="AL794" s="5">
        <v>0.125878133</v>
      </c>
    </row>
    <row r="795" spans="1:38" x14ac:dyDescent="0.25">
      <c r="A795" s="1" t="s">
        <v>892</v>
      </c>
      <c r="B795" s="3" t="s">
        <v>830</v>
      </c>
      <c r="C795" s="4">
        <v>3.8945267000000001</v>
      </c>
      <c r="D795" s="4">
        <v>4.2734860000000001</v>
      </c>
      <c r="E795" s="4">
        <v>4.1972209999999999</v>
      </c>
      <c r="F795" s="4">
        <v>2.9283627999999999</v>
      </c>
      <c r="G795" s="4">
        <v>3.8938863000000001</v>
      </c>
      <c r="H795" s="4">
        <v>2.4924686</v>
      </c>
      <c r="I795" s="4">
        <v>4.3820930000000002</v>
      </c>
      <c r="J795" s="4">
        <v>2.2302860999999998</v>
      </c>
      <c r="K795" s="4">
        <v>2.5209753327506168</v>
      </c>
      <c r="L795" s="4">
        <v>4.0091411094443048</v>
      </c>
      <c r="M795" s="4">
        <v>1.4267317097052996</v>
      </c>
      <c r="N795" s="4">
        <v>4.5456842487848181</v>
      </c>
      <c r="O795" s="4">
        <v>0.66098416000000004</v>
      </c>
      <c r="P795" s="4">
        <v>0.78716569999999997</v>
      </c>
      <c r="Q795" s="4">
        <v>0.59910315000000003</v>
      </c>
      <c r="R795" s="4">
        <v>0.71658270000000002</v>
      </c>
      <c r="S795" s="4">
        <v>0.61146486</v>
      </c>
      <c r="T795" s="4">
        <v>0.62835410000000003</v>
      </c>
      <c r="U795" s="4">
        <v>0.25523990000000002</v>
      </c>
      <c r="V795" s="4">
        <v>1.0229596999999999</v>
      </c>
      <c r="W795" s="4">
        <v>0.19397739</v>
      </c>
      <c r="X795" s="4">
        <v>1.8561357999999999</v>
      </c>
      <c r="Y795" s="4">
        <v>0.43848470000000001</v>
      </c>
      <c r="Z795" s="4">
        <v>1.0477053999999999</v>
      </c>
      <c r="AA795" s="4">
        <f t="shared" si="48"/>
        <v>-0.85153700100000007</v>
      </c>
      <c r="AB795" s="4">
        <f t="shared" si="49"/>
        <v>-0.78359650100000033</v>
      </c>
      <c r="AC795" s="4">
        <f t="shared" si="50"/>
        <v>0.17256491799999996</v>
      </c>
      <c r="AD795" s="4">
        <f t="shared" si="51"/>
        <v>-0.66775137900000003</v>
      </c>
      <c r="AE795" s="5">
        <v>3.9039059410000001</v>
      </c>
      <c r="AF795" s="5">
        <v>3.05236894</v>
      </c>
      <c r="AG795" s="5">
        <v>4.3771654050000004</v>
      </c>
      <c r="AH795" s="5">
        <v>3.5935689040000001</v>
      </c>
      <c r="AI795" s="5">
        <v>4.5089293250000004</v>
      </c>
      <c r="AJ795" s="5">
        <v>4.6814942430000004</v>
      </c>
      <c r="AK795" s="5">
        <v>1.839854807</v>
      </c>
      <c r="AL795" s="5">
        <v>1.172103428</v>
      </c>
    </row>
    <row r="796" spans="1:38" x14ac:dyDescent="0.25">
      <c r="A796" s="1" t="s">
        <v>892</v>
      </c>
      <c r="B796" s="3" t="s">
        <v>831</v>
      </c>
      <c r="C796" s="4">
        <v>3.7637303000000002</v>
      </c>
      <c r="D796" s="4">
        <v>3.6677331999999998</v>
      </c>
      <c r="E796" s="4">
        <v>3.8609629000000001</v>
      </c>
      <c r="F796" s="4">
        <v>3.1178944</v>
      </c>
      <c r="G796" s="4">
        <v>3.7808454</v>
      </c>
      <c r="H796" s="4">
        <v>3.1364652999999998</v>
      </c>
      <c r="I796" s="4">
        <v>3.9882574000000002</v>
      </c>
      <c r="J796" s="4">
        <v>3.7915952000000002</v>
      </c>
      <c r="K796" s="4">
        <v>2.8668545806284644</v>
      </c>
      <c r="L796" s="4">
        <v>3.9485821596127231</v>
      </c>
      <c r="M796" s="4">
        <v>2.3856215431944947</v>
      </c>
      <c r="N796" s="4">
        <v>4.1712949111270365</v>
      </c>
      <c r="O796" s="4">
        <v>0.34273546999999999</v>
      </c>
      <c r="P796" s="4">
        <v>0.65577890000000005</v>
      </c>
      <c r="Q796" s="4">
        <v>0.69605916999999995</v>
      </c>
      <c r="R796" s="4">
        <v>0.40568032999999998</v>
      </c>
      <c r="S796" s="4">
        <v>0.93402255000000001</v>
      </c>
      <c r="T796" s="4">
        <v>0.67626273999999997</v>
      </c>
      <c r="U796" s="4">
        <v>0.65125480000000002</v>
      </c>
      <c r="V796" s="4">
        <v>0.98506974999999997</v>
      </c>
      <c r="W796" s="4">
        <v>0.22031993</v>
      </c>
      <c r="X796" s="4">
        <v>1.4165314</v>
      </c>
      <c r="Y796" s="4">
        <v>0.28280807000000002</v>
      </c>
      <c r="Z796" s="4">
        <v>0.87349370000000004</v>
      </c>
      <c r="AA796" s="4">
        <f t="shared" si="48"/>
        <v>-0.44945136400000019</v>
      </c>
      <c r="AB796" s="4">
        <f t="shared" si="49"/>
        <v>-0.41574469099999956</v>
      </c>
      <c r="AC796" s="4">
        <f t="shared" si="50"/>
        <v>0.33373696700000011</v>
      </c>
      <c r="AD796" s="4">
        <f t="shared" si="51"/>
        <v>-0.24141553800000004</v>
      </c>
      <c r="AE796" s="5">
        <v>3.577670516</v>
      </c>
      <c r="AF796" s="5">
        <v>3.1282191519999998</v>
      </c>
      <c r="AG796" s="5">
        <v>4.7182465349999996</v>
      </c>
      <c r="AH796" s="5">
        <v>4.302501844</v>
      </c>
      <c r="AI796" s="5">
        <v>4.448577233</v>
      </c>
      <c r="AJ796" s="5">
        <v>4.7823142000000001</v>
      </c>
      <c r="AK796" s="5">
        <v>4.3558408689999997</v>
      </c>
      <c r="AL796" s="5">
        <v>4.1144253309999996</v>
      </c>
    </row>
    <row r="797" spans="1:38" x14ac:dyDescent="0.25">
      <c r="A797" s="1" t="s">
        <v>892</v>
      </c>
      <c r="B797" s="3" t="s">
        <v>832</v>
      </c>
      <c r="C797" s="4">
        <v>2.2489750000000002</v>
      </c>
      <c r="D797" s="4">
        <v>2.1568108000000001</v>
      </c>
      <c r="E797" s="4">
        <v>2.1095845999999998</v>
      </c>
      <c r="F797" s="4">
        <v>1.8483094</v>
      </c>
      <c r="G797" s="4">
        <v>2.1390536</v>
      </c>
      <c r="H797" s="4">
        <v>2.1477528000000001</v>
      </c>
      <c r="I797" s="4">
        <v>2.1057184000000002</v>
      </c>
      <c r="J797" s="4">
        <v>2.7610917000000001</v>
      </c>
      <c r="K797" s="4">
        <v>1.4317566601944489</v>
      </c>
      <c r="L797" s="4">
        <v>2.4797789708564948</v>
      </c>
      <c r="M797" s="4">
        <v>1.2880041206946484</v>
      </c>
      <c r="N797" s="4">
        <v>2.6430272676540079</v>
      </c>
      <c r="O797" s="4">
        <v>0.62278425999999998</v>
      </c>
      <c r="P797" s="4">
        <v>0.95783119999999999</v>
      </c>
      <c r="Q797" s="4">
        <v>0.65538204</v>
      </c>
      <c r="R797" s="4">
        <v>0.69023036999999998</v>
      </c>
      <c r="S797" s="4">
        <v>0.66453344000000003</v>
      </c>
      <c r="T797" s="4">
        <v>0.99597585</v>
      </c>
      <c r="U797" s="4">
        <v>0.89822864999999996</v>
      </c>
      <c r="V797" s="4">
        <v>1.008019</v>
      </c>
      <c r="W797" s="4">
        <v>0.39620358</v>
      </c>
      <c r="X797" s="4">
        <v>1.5244901</v>
      </c>
      <c r="Y797" s="4">
        <v>0.17976426000000001</v>
      </c>
      <c r="Z797" s="4">
        <v>0.67714803999999995</v>
      </c>
      <c r="AA797" s="4">
        <f t="shared" si="48"/>
        <v>0.15234766</v>
      </c>
      <c r="AB797" s="4">
        <f t="shared" si="49"/>
        <v>-0.47254077900000002</v>
      </c>
      <c r="AC797" s="4">
        <f t="shared" si="50"/>
        <v>-5.3597399999993911E-4</v>
      </c>
      <c r="AD797" s="4">
        <f t="shared" si="51"/>
        <v>0.63894941299999974</v>
      </c>
      <c r="AE797" s="5">
        <v>1.585784603</v>
      </c>
      <c r="AF797" s="5">
        <v>1.738132263</v>
      </c>
      <c r="AG797" s="5">
        <v>3.3629018610000001</v>
      </c>
      <c r="AH797" s="5">
        <v>2.8903610820000001</v>
      </c>
      <c r="AI797" s="5">
        <v>1.73913954</v>
      </c>
      <c r="AJ797" s="5">
        <v>1.7386035660000001</v>
      </c>
      <c r="AK797" s="5">
        <v>3.1145802480000002</v>
      </c>
      <c r="AL797" s="5">
        <v>3.753529661</v>
      </c>
    </row>
    <row r="798" spans="1:38" x14ac:dyDescent="0.25">
      <c r="A798" s="1" t="s">
        <v>892</v>
      </c>
      <c r="B798" s="3" t="s">
        <v>833</v>
      </c>
      <c r="C798" s="4">
        <v>1.2334586000000001</v>
      </c>
      <c r="D798" s="4">
        <v>1.3955455000000001</v>
      </c>
      <c r="E798" s="4">
        <v>1.5012352</v>
      </c>
      <c r="F798" s="4">
        <v>1.6365806000000001</v>
      </c>
      <c r="G798" s="4">
        <v>2.5187870000000001</v>
      </c>
      <c r="H798" s="4">
        <v>0.93294555000000001</v>
      </c>
      <c r="I798" s="4">
        <v>2.9680593000000002</v>
      </c>
      <c r="J798" s="4">
        <v>0.97925859999999998</v>
      </c>
      <c r="K798" s="4">
        <v>0.60212617121659584</v>
      </c>
      <c r="L798" s="4">
        <v>2.2815291222066554</v>
      </c>
      <c r="M798" s="4">
        <v>0.57982602962053398</v>
      </c>
      <c r="N798" s="4">
        <v>3.1202009604682286</v>
      </c>
      <c r="O798" s="4">
        <v>0.58272849999999998</v>
      </c>
      <c r="P798" s="4">
        <v>1.0351459999999999</v>
      </c>
      <c r="Q798" s="4">
        <v>1.0197569</v>
      </c>
      <c r="R798" s="4">
        <v>0.56978759999999995</v>
      </c>
      <c r="S798" s="4">
        <v>0.43200070000000002</v>
      </c>
      <c r="T798" s="4">
        <v>0.70148754000000002</v>
      </c>
      <c r="U798" s="4">
        <v>0.63327860000000002</v>
      </c>
      <c r="V798" s="4">
        <v>1.4382786000000001</v>
      </c>
      <c r="W798" s="4">
        <v>0.39333504000000002</v>
      </c>
      <c r="X798" s="4">
        <v>1.8551617</v>
      </c>
      <c r="Y798" s="4">
        <v>1.4989638000000001</v>
      </c>
      <c r="Z798" s="4">
        <v>1.5553302</v>
      </c>
      <c r="AA798" s="4">
        <f t="shared" si="48"/>
        <v>-0.26341973500000004</v>
      </c>
      <c r="AB798" s="4">
        <f t="shared" si="49"/>
        <v>-9.3199537000000054E-2</v>
      </c>
      <c r="AC798" s="4">
        <f t="shared" si="50"/>
        <v>3.4127555569999997</v>
      </c>
      <c r="AD798" s="4">
        <f t="shared" si="51"/>
        <v>1.293505514</v>
      </c>
      <c r="AE798" s="5">
        <v>1.065200044</v>
      </c>
      <c r="AF798" s="5">
        <v>0.80178030899999997</v>
      </c>
      <c r="AG798" s="5">
        <v>1.707268564</v>
      </c>
      <c r="AH798" s="5">
        <v>1.614069027</v>
      </c>
      <c r="AI798" s="5">
        <v>3.615769394</v>
      </c>
      <c r="AJ798" s="5">
        <v>7.0285249509999996</v>
      </c>
      <c r="AK798" s="5">
        <v>0.62010965600000001</v>
      </c>
      <c r="AL798" s="5">
        <v>1.9136151699999999</v>
      </c>
    </row>
    <row r="799" spans="1:38" x14ac:dyDescent="0.25">
      <c r="A799" s="1" t="s">
        <v>892</v>
      </c>
      <c r="B799" s="3" t="s">
        <v>834</v>
      </c>
      <c r="C799" s="4">
        <v>7.8608136000000002</v>
      </c>
      <c r="D799" s="4">
        <v>5.7112109999999996</v>
      </c>
      <c r="E799" s="4">
        <v>4.9390054000000001</v>
      </c>
      <c r="F799" s="4">
        <v>3.38571</v>
      </c>
      <c r="G799" s="4">
        <v>3.635615</v>
      </c>
      <c r="H799" s="4">
        <v>2.0918079999999999</v>
      </c>
      <c r="I799" s="4">
        <v>2.6814469999999999</v>
      </c>
      <c r="J799" s="4">
        <v>1.0108085</v>
      </c>
      <c r="K799" s="4">
        <v>3.3732305835879934</v>
      </c>
      <c r="L799" s="4">
        <v>5.6963499901369881</v>
      </c>
      <c r="M799" s="4">
        <v>1.3627616245100618</v>
      </c>
      <c r="N799" s="4">
        <v>4.6257731237405508</v>
      </c>
      <c r="O799" s="4">
        <v>0.37096639999999997</v>
      </c>
      <c r="P799" s="4">
        <v>0.95148010000000005</v>
      </c>
      <c r="Q799" s="4">
        <v>1.1678663</v>
      </c>
      <c r="R799" s="4">
        <v>0.67346280000000003</v>
      </c>
      <c r="S799" s="4">
        <v>0.47179389999999999</v>
      </c>
      <c r="T799" s="4">
        <v>0.66009189999999995</v>
      </c>
      <c r="U799" s="4">
        <v>0.44457614000000001</v>
      </c>
      <c r="V799" s="4">
        <v>0.77428423999999996</v>
      </c>
      <c r="W799" s="4">
        <v>0.33563417000000001</v>
      </c>
      <c r="X799" s="4">
        <v>1.7315406</v>
      </c>
      <c r="Y799" s="4">
        <v>1.2483166000000001</v>
      </c>
      <c r="Z799" s="4">
        <v>1.7329199</v>
      </c>
      <c r="AA799" s="4">
        <f t="shared" si="48"/>
        <v>-0.76193558599999989</v>
      </c>
      <c r="AB799" s="4">
        <f t="shared" si="49"/>
        <v>-0.55671940500000006</v>
      </c>
      <c r="AC799" s="4">
        <f t="shared" si="50"/>
        <v>-0.34423024099999977</v>
      </c>
      <c r="AD799" s="4">
        <f t="shared" si="51"/>
        <v>-0.336385665</v>
      </c>
      <c r="AE799" s="5">
        <v>2.6668088459999999</v>
      </c>
      <c r="AF799" s="5">
        <v>1.90487326</v>
      </c>
      <c r="AG799" s="5">
        <v>1.2145103020000001</v>
      </c>
      <c r="AH799" s="5">
        <v>0.65779089700000004</v>
      </c>
      <c r="AI799" s="5">
        <v>2.1006984979999999</v>
      </c>
      <c r="AJ799" s="5">
        <v>1.7564682570000001</v>
      </c>
      <c r="AK799" s="5">
        <v>0.43430209199999997</v>
      </c>
      <c r="AL799" s="5">
        <v>9.7916427E-2</v>
      </c>
    </row>
    <row r="800" spans="1:38" x14ac:dyDescent="0.25">
      <c r="A800" s="1" t="s">
        <v>892</v>
      </c>
      <c r="B800" s="3" t="s">
        <v>835</v>
      </c>
      <c r="C800" s="4">
        <v>3.0793884</v>
      </c>
      <c r="D800" s="4">
        <v>3.6774292000000002</v>
      </c>
      <c r="E800" s="4">
        <v>3.8525882</v>
      </c>
      <c r="F800" s="4">
        <v>2.9859629999999999</v>
      </c>
      <c r="G800" s="4">
        <v>4.0533023000000004</v>
      </c>
      <c r="H800" s="4">
        <v>2.6545892000000002</v>
      </c>
      <c r="I800" s="4">
        <v>5.1169634000000004</v>
      </c>
      <c r="J800" s="4">
        <v>2.7030164999999999</v>
      </c>
      <c r="K800" s="4">
        <v>2.8299591274592051</v>
      </c>
      <c r="L800" s="4">
        <v>4.1327166638058959</v>
      </c>
      <c r="M800" s="4">
        <v>2.3527218075891962</v>
      </c>
      <c r="N800" s="4">
        <v>4.3567283777569132</v>
      </c>
      <c r="O800" s="4">
        <v>0.84024909999999997</v>
      </c>
      <c r="P800" s="4">
        <v>0.73476350000000001</v>
      </c>
      <c r="Q800" s="4">
        <v>0.64213220000000004</v>
      </c>
      <c r="R800" s="4">
        <v>0.49413309999999999</v>
      </c>
      <c r="S800" s="4">
        <v>0.85815629999999998</v>
      </c>
      <c r="T800" s="4">
        <v>0.82078819999999997</v>
      </c>
      <c r="U800" s="4">
        <v>1.1243411999999999</v>
      </c>
      <c r="V800" s="4">
        <v>1.4353849999999999</v>
      </c>
      <c r="W800" s="4">
        <v>0.86289919999999998</v>
      </c>
      <c r="X800" s="4">
        <v>1.0884160000000001</v>
      </c>
      <c r="Y800" s="4">
        <v>0.88116399999999995</v>
      </c>
      <c r="Z800" s="4">
        <v>1.4693335999999999</v>
      </c>
      <c r="AA800" s="4">
        <f t="shared" si="48"/>
        <v>-0.84859098600000005</v>
      </c>
      <c r="AB800" s="4">
        <f t="shared" si="49"/>
        <v>-0.59191706500000008</v>
      </c>
      <c r="AC800" s="4">
        <f t="shared" si="50"/>
        <v>0.95985303600000016</v>
      </c>
      <c r="AD800" s="4">
        <f t="shared" si="51"/>
        <v>-0.3018210010000002</v>
      </c>
      <c r="AE800" s="5">
        <v>3.836641202</v>
      </c>
      <c r="AF800" s="5">
        <v>2.988050216</v>
      </c>
      <c r="AG800" s="5">
        <v>3.6190020949999999</v>
      </c>
      <c r="AH800" s="5">
        <v>3.0270850299999998</v>
      </c>
      <c r="AI800" s="5">
        <v>3.9842885680000002</v>
      </c>
      <c r="AJ800" s="5">
        <v>4.9441416040000004</v>
      </c>
      <c r="AK800" s="5">
        <v>1.7350368650000001</v>
      </c>
      <c r="AL800" s="5">
        <v>1.4332158639999999</v>
      </c>
    </row>
    <row r="801" spans="1:38" x14ac:dyDescent="0.25">
      <c r="A801" s="1" t="s">
        <v>892</v>
      </c>
      <c r="B801" s="3" t="s">
        <v>836</v>
      </c>
      <c r="C801" s="4">
        <v>2.2563011999999998</v>
      </c>
      <c r="D801" s="4">
        <v>3.3409409999999999</v>
      </c>
      <c r="E801" s="4">
        <v>4.1768494</v>
      </c>
      <c r="F801" s="4">
        <v>3.2010220999999999</v>
      </c>
      <c r="G801" s="4">
        <v>5.5174269999999996</v>
      </c>
      <c r="H801" s="4">
        <v>2.7833204</v>
      </c>
      <c r="I801" s="4">
        <v>5.2452940000000003</v>
      </c>
      <c r="J801" s="4">
        <v>2.4152800000000001</v>
      </c>
      <c r="K801" s="4">
        <v>3.5637926790074772</v>
      </c>
      <c r="L801" s="4">
        <v>4.8157598525199479</v>
      </c>
      <c r="M801" s="4">
        <v>4.0347527515861117</v>
      </c>
      <c r="N801" s="4">
        <v>5.2302452912141488</v>
      </c>
      <c r="O801" s="4">
        <v>0.69166017000000002</v>
      </c>
      <c r="P801" s="4">
        <v>0.82489290000000004</v>
      </c>
      <c r="Q801" s="4">
        <v>0.94159514</v>
      </c>
      <c r="R801" s="4">
        <v>0.63433534000000003</v>
      </c>
      <c r="S801" s="4">
        <v>0.82717644999999995</v>
      </c>
      <c r="T801" s="4">
        <v>0.6023406</v>
      </c>
      <c r="U801" s="4">
        <v>0.75715160000000004</v>
      </c>
      <c r="V801" s="4">
        <v>1.3488705999999999</v>
      </c>
      <c r="W801" s="4">
        <v>0.6506094</v>
      </c>
      <c r="X801" s="4">
        <v>1.0281723</v>
      </c>
      <c r="Y801" s="4">
        <v>0.35529624999999998</v>
      </c>
      <c r="Z801" s="4">
        <v>1.4165314</v>
      </c>
      <c r="AA801" s="4">
        <f t="shared" si="48"/>
        <v>-0.16791347599999984</v>
      </c>
      <c r="AB801" s="4">
        <f t="shared" si="49"/>
        <v>0.28243677499999986</v>
      </c>
      <c r="AC801" s="4">
        <f t="shared" si="50"/>
        <v>-7.6761777999999836E-2</v>
      </c>
      <c r="AD801" s="4">
        <f t="shared" si="51"/>
        <v>-0.42166268699999992</v>
      </c>
      <c r="AE801" s="5">
        <v>3.8822908909999998</v>
      </c>
      <c r="AF801" s="5">
        <v>3.714377415</v>
      </c>
      <c r="AG801" s="5">
        <v>2.827107662</v>
      </c>
      <c r="AH801" s="5">
        <v>3.1095444369999998</v>
      </c>
      <c r="AI801" s="5">
        <v>4.8456606549999997</v>
      </c>
      <c r="AJ801" s="5">
        <v>4.7688988769999998</v>
      </c>
      <c r="AK801" s="5">
        <v>0.87450584099999995</v>
      </c>
      <c r="AL801" s="5">
        <v>0.45284315400000003</v>
      </c>
    </row>
    <row r="802" spans="1:38" x14ac:dyDescent="0.25">
      <c r="A802" s="1" t="s">
        <v>892</v>
      </c>
      <c r="B802" s="3" t="s">
        <v>837</v>
      </c>
      <c r="C802" s="4">
        <v>4.2700205000000002</v>
      </c>
      <c r="D802" s="4">
        <v>3.7495772999999999</v>
      </c>
      <c r="E802" s="4">
        <v>3.2332117999999999</v>
      </c>
      <c r="F802" s="4">
        <v>1.8176641</v>
      </c>
      <c r="G802" s="4">
        <v>3.0033593000000001</v>
      </c>
      <c r="H802" s="4">
        <v>1.4115727</v>
      </c>
      <c r="I802" s="4">
        <v>2.1211745999999998</v>
      </c>
      <c r="J802" s="4">
        <v>0.63227754999999997</v>
      </c>
      <c r="K802" s="4">
        <v>1.9203695304316737</v>
      </c>
      <c r="L802" s="4">
        <v>3.7055135113036832</v>
      </c>
      <c r="M802" s="4">
        <v>0.89385221667648895</v>
      </c>
      <c r="N802" s="4">
        <v>3.5930668768309579</v>
      </c>
      <c r="O802" s="4">
        <v>0.540242</v>
      </c>
      <c r="P802" s="4">
        <v>0.76584160000000001</v>
      </c>
      <c r="Q802" s="4">
        <v>1.05223</v>
      </c>
      <c r="R802" s="4">
        <v>0.61335229999999996</v>
      </c>
      <c r="S802" s="4">
        <v>0.50307109999999999</v>
      </c>
      <c r="T802" s="4">
        <v>0.42973417000000003</v>
      </c>
      <c r="U802" s="4">
        <v>0.68385255</v>
      </c>
      <c r="V802" s="4">
        <v>1.2053075</v>
      </c>
      <c r="W802" s="4">
        <v>0.46717024000000001</v>
      </c>
      <c r="X802" s="4">
        <v>1.5568960000000001</v>
      </c>
      <c r="Y802" s="4">
        <v>1.0493617</v>
      </c>
      <c r="Z802" s="4">
        <v>1.5221099</v>
      </c>
      <c r="AA802" s="4">
        <f t="shared" si="48"/>
        <v>-0.42525811499999988</v>
      </c>
      <c r="AB802" s="4">
        <f t="shared" si="49"/>
        <v>-0.31527155800000006</v>
      </c>
      <c r="AC802" s="4">
        <f t="shared" si="50"/>
        <v>0.46223310799999995</v>
      </c>
      <c r="AD802" s="4">
        <f t="shared" si="51"/>
        <v>0.11629231600000001</v>
      </c>
      <c r="AE802" s="5">
        <v>2.1135638229999998</v>
      </c>
      <c r="AF802" s="5">
        <v>1.6883057079999999</v>
      </c>
      <c r="AG802" s="5">
        <v>1.568873634</v>
      </c>
      <c r="AH802" s="5">
        <v>1.253602076</v>
      </c>
      <c r="AI802" s="5">
        <v>2.138935671</v>
      </c>
      <c r="AJ802" s="5">
        <v>2.601168779</v>
      </c>
      <c r="AK802" s="5">
        <v>0.170585284</v>
      </c>
      <c r="AL802" s="5">
        <v>0.28687760000000001</v>
      </c>
    </row>
    <row r="803" spans="1:38" x14ac:dyDescent="0.25">
      <c r="A803" s="1" t="s">
        <v>892</v>
      </c>
      <c r="B803" s="3" t="s">
        <v>838</v>
      </c>
      <c r="C803" s="4">
        <v>0.73065559999999996</v>
      </c>
      <c r="D803" s="4">
        <v>1.4764491</v>
      </c>
      <c r="E803" s="4">
        <v>2.2384110000000002</v>
      </c>
      <c r="F803" s="4">
        <v>0.90088109999999999</v>
      </c>
      <c r="G803" s="4">
        <v>2.0365840999999998</v>
      </c>
      <c r="H803" s="4">
        <v>0.29649969999999998</v>
      </c>
      <c r="I803" s="4">
        <v>1.5567432999999999</v>
      </c>
      <c r="J803" s="4">
        <v>1.1405234</v>
      </c>
      <c r="K803" s="4">
        <v>0.50583403359235746</v>
      </c>
      <c r="L803" s="4">
        <v>2.4717727454078822</v>
      </c>
      <c r="M803" s="4">
        <v>0.38100976062874758</v>
      </c>
      <c r="N803" s="4">
        <v>2.8671037521232283</v>
      </c>
      <c r="O803" s="4">
        <v>0.33722871999999998</v>
      </c>
      <c r="P803" s="4">
        <v>0.64105909999999999</v>
      </c>
      <c r="Q803" s="4">
        <v>0.89498686999999999</v>
      </c>
      <c r="R803" s="4">
        <v>0.48272234000000003</v>
      </c>
      <c r="S803" s="4">
        <v>0.51737330000000004</v>
      </c>
      <c r="T803" s="4">
        <v>0.43093290000000001</v>
      </c>
      <c r="U803" s="4">
        <v>0.75875526999999998</v>
      </c>
      <c r="V803" s="4">
        <v>1.2808906</v>
      </c>
      <c r="W803" s="4">
        <v>0.41451663</v>
      </c>
      <c r="X803" s="4">
        <v>1.3589355000000001</v>
      </c>
      <c r="Y803" s="4">
        <v>0.65592455999999999</v>
      </c>
      <c r="Z803" s="4">
        <v>1.1840093</v>
      </c>
      <c r="AA803" s="4">
        <f t="shared" si="48"/>
        <v>0.104812197</v>
      </c>
      <c r="AB803" s="4">
        <f t="shared" si="49"/>
        <v>-3.4317922999999917E-2</v>
      </c>
      <c r="AC803" s="4">
        <f t="shared" si="50"/>
        <v>0.93244086599999987</v>
      </c>
      <c r="AD803" s="4">
        <f t="shared" si="51"/>
        <v>-5.7334003999999994E-2</v>
      </c>
      <c r="AE803" s="5">
        <v>1.3691928550000001</v>
      </c>
      <c r="AF803" s="5">
        <v>1.4740050520000001</v>
      </c>
      <c r="AG803" s="5">
        <v>1.053514539</v>
      </c>
      <c r="AH803" s="5">
        <v>1.0191966160000001</v>
      </c>
      <c r="AI803" s="5">
        <v>1.602186047</v>
      </c>
      <c r="AJ803" s="5">
        <v>2.5346269129999999</v>
      </c>
      <c r="AK803" s="5">
        <v>0.37125663199999998</v>
      </c>
      <c r="AL803" s="5">
        <v>0.31392262799999998</v>
      </c>
    </row>
    <row r="804" spans="1:38" x14ac:dyDescent="0.25">
      <c r="A804" s="1" t="s">
        <v>892</v>
      </c>
      <c r="B804" s="3" t="s">
        <v>839</v>
      </c>
      <c r="C804" s="4">
        <v>4.0086659999999998</v>
      </c>
      <c r="D804" s="4">
        <v>3.4826548000000002</v>
      </c>
      <c r="E804" s="4">
        <v>3.0875086999999999</v>
      </c>
      <c r="F804" s="4">
        <v>1.5661039000000001</v>
      </c>
      <c r="G804" s="4">
        <v>2.2630644000000002</v>
      </c>
      <c r="H804" s="4">
        <v>1.0717833000000001</v>
      </c>
      <c r="I804" s="4">
        <v>1.8355805999999999</v>
      </c>
      <c r="J804" s="4">
        <v>0.49787494999999998</v>
      </c>
      <c r="K804" s="4">
        <v>1.786981029281671</v>
      </c>
      <c r="L804" s="4">
        <v>3.2455321708786369</v>
      </c>
      <c r="M804" s="4">
        <v>0.62990211797106299</v>
      </c>
      <c r="N804" s="4">
        <v>3.0021912315477399</v>
      </c>
      <c r="O804" s="4">
        <v>0.5073976</v>
      </c>
      <c r="P804" s="4">
        <v>0.85872274999999998</v>
      </c>
      <c r="Q804" s="4">
        <v>0.96608530000000004</v>
      </c>
      <c r="R804" s="4">
        <v>0.48035066999999998</v>
      </c>
      <c r="S804" s="4">
        <v>0.75298357000000005</v>
      </c>
      <c r="T804" s="4">
        <v>0.75072664</v>
      </c>
      <c r="U804" s="4">
        <v>0.25063336000000003</v>
      </c>
      <c r="V804" s="4">
        <v>1.1975016999999999</v>
      </c>
      <c r="W804" s="4">
        <v>0.27894750000000001</v>
      </c>
      <c r="X804" s="4">
        <v>1.0818683</v>
      </c>
      <c r="Y804" s="4">
        <v>0.60068900000000003</v>
      </c>
      <c r="Z804" s="4">
        <v>1.778437</v>
      </c>
      <c r="AA804" s="4">
        <f t="shared" si="48"/>
        <v>9.9404484000000015E-2</v>
      </c>
      <c r="AB804" s="4">
        <f t="shared" si="49"/>
        <v>-7.7510259000000026E-2</v>
      </c>
      <c r="AC804" s="4">
        <f t="shared" si="50"/>
        <v>0.86862809299999988</v>
      </c>
      <c r="AD804" s="4">
        <f t="shared" si="51"/>
        <v>0.19085907800000002</v>
      </c>
      <c r="AE804" s="5">
        <v>0.86604071599999999</v>
      </c>
      <c r="AF804" s="5">
        <v>0.9654452</v>
      </c>
      <c r="AG804" s="5">
        <v>0.54059173500000002</v>
      </c>
      <c r="AH804" s="5">
        <v>0.46308147599999999</v>
      </c>
      <c r="AI804" s="5">
        <v>1.2599292719999999</v>
      </c>
      <c r="AJ804" s="5">
        <v>2.1285573649999998</v>
      </c>
      <c r="AK804" s="5">
        <v>4.3170054999999999E-2</v>
      </c>
      <c r="AL804" s="5">
        <v>0.234029133</v>
      </c>
    </row>
    <row r="805" spans="1:38" x14ac:dyDescent="0.25">
      <c r="A805" s="1" t="s">
        <v>892</v>
      </c>
      <c r="B805" s="3" t="s">
        <v>840</v>
      </c>
      <c r="C805" s="4">
        <v>1.7000090999999999</v>
      </c>
      <c r="D805" s="4">
        <v>1.8989474</v>
      </c>
      <c r="E805" s="4">
        <v>1.9429160000000001</v>
      </c>
      <c r="F805" s="4">
        <v>1.0522072</v>
      </c>
      <c r="G805" s="4">
        <v>2.2568625999999998</v>
      </c>
      <c r="H805" s="4">
        <v>0.8778589</v>
      </c>
      <c r="I805" s="4">
        <v>1.9890262999999999</v>
      </c>
      <c r="J805" s="4">
        <v>0.74643314000000005</v>
      </c>
      <c r="K805" s="4">
        <v>1.4236588413288291</v>
      </c>
      <c r="L805" s="4">
        <v>2.9475146798896796</v>
      </c>
      <c r="M805" s="4">
        <v>0.58605564931115495</v>
      </c>
      <c r="N805" s="4">
        <v>3.0235569913144831</v>
      </c>
      <c r="O805" s="4">
        <v>0.76623450000000004</v>
      </c>
      <c r="P805" s="4">
        <v>0.74072910000000003</v>
      </c>
      <c r="Q805" s="4">
        <v>1.1977724000000001</v>
      </c>
      <c r="R805" s="4">
        <v>0.6937411</v>
      </c>
      <c r="S805" s="4">
        <v>0.79426633999999996</v>
      </c>
      <c r="T805" s="4">
        <v>0.48555312</v>
      </c>
      <c r="U805" s="4">
        <v>0.45058322000000001</v>
      </c>
      <c r="V805" s="4">
        <v>0.91989094000000005</v>
      </c>
      <c r="W805" s="4">
        <v>0.25960602999999999</v>
      </c>
      <c r="X805" s="4">
        <v>1.2890356000000001</v>
      </c>
      <c r="Y805" s="4">
        <v>0.77681385999999997</v>
      </c>
      <c r="Z805" s="4">
        <v>1.2879361</v>
      </c>
      <c r="AA805" s="4">
        <f t="shared" si="48"/>
        <v>-0.38323846700000008</v>
      </c>
      <c r="AB805" s="4">
        <f t="shared" si="49"/>
        <v>-0.58330155900000014</v>
      </c>
      <c r="AC805" s="4">
        <f t="shared" si="50"/>
        <v>0.25202285299999994</v>
      </c>
      <c r="AD805" s="4">
        <f t="shared" si="51"/>
        <v>5.4125439999999914E-3</v>
      </c>
      <c r="AE805" s="5">
        <v>1.1987958620000001</v>
      </c>
      <c r="AF805" s="5">
        <v>0.81555739500000002</v>
      </c>
      <c r="AG805" s="5">
        <v>1.597092519</v>
      </c>
      <c r="AH805" s="5">
        <v>1.0137909599999999</v>
      </c>
      <c r="AI805" s="5">
        <v>1.7858267189999999</v>
      </c>
      <c r="AJ805" s="5">
        <v>2.0378495719999998</v>
      </c>
      <c r="AK805" s="5">
        <v>0.12678299500000001</v>
      </c>
      <c r="AL805" s="5">
        <v>0.132195539</v>
      </c>
    </row>
    <row r="806" spans="1:38" x14ac:dyDescent="0.25">
      <c r="A806" s="1" t="s">
        <v>892</v>
      </c>
      <c r="B806" s="3" t="s">
        <v>841</v>
      </c>
      <c r="C806" s="4">
        <v>2.7386922999999999</v>
      </c>
      <c r="D806" s="4">
        <v>2.4637375000000001</v>
      </c>
      <c r="E806" s="4">
        <v>2.1720297</v>
      </c>
      <c r="F806" s="4">
        <v>1.3027226000000001</v>
      </c>
      <c r="G806" s="4">
        <v>1.7310312000000001</v>
      </c>
      <c r="H806" s="4">
        <v>1.2182914</v>
      </c>
      <c r="I806" s="4">
        <v>2.0331375999999999</v>
      </c>
      <c r="J806" s="4">
        <v>0.9073291</v>
      </c>
      <c r="K806" s="4">
        <v>0.89115395545401321</v>
      </c>
      <c r="L806" s="4">
        <v>2.430997076723167</v>
      </c>
      <c r="M806" s="4">
        <v>0.28651688043395912</v>
      </c>
      <c r="N806" s="4">
        <v>2.180074642208814</v>
      </c>
      <c r="O806" s="4">
        <v>0.80049269999999995</v>
      </c>
      <c r="P806" s="4">
        <v>0.61464180000000002</v>
      </c>
      <c r="Q806" s="4">
        <v>0.95237530000000004</v>
      </c>
      <c r="R806" s="4">
        <v>0.82012457000000005</v>
      </c>
      <c r="S806" s="4">
        <v>0.86571200000000004</v>
      </c>
      <c r="T806" s="4">
        <v>0.63232029999999995</v>
      </c>
      <c r="U806" s="4">
        <v>0.67463430000000002</v>
      </c>
      <c r="V806" s="4">
        <v>0.80318999999999996</v>
      </c>
      <c r="W806" s="4">
        <v>0.37787326999999998</v>
      </c>
      <c r="X806" s="4">
        <v>1.0990156</v>
      </c>
      <c r="Y806" s="4">
        <v>0.5661349</v>
      </c>
      <c r="Z806" s="4">
        <v>1.4121405</v>
      </c>
      <c r="AA806" s="4">
        <f t="shared" si="48"/>
        <v>-0.66942477299999992</v>
      </c>
      <c r="AB806" s="4">
        <f t="shared" si="49"/>
        <v>-0.52673788500000018</v>
      </c>
      <c r="AC806" s="4">
        <f t="shared" si="50"/>
        <v>1.5427187310000001</v>
      </c>
      <c r="AD806" s="4">
        <f t="shared" si="51"/>
        <v>0.58321638600000003</v>
      </c>
      <c r="AE806" s="5">
        <v>1.388509182</v>
      </c>
      <c r="AF806" s="5">
        <v>0.71908440900000004</v>
      </c>
      <c r="AG806" s="5">
        <v>1.7011187350000001</v>
      </c>
      <c r="AH806" s="5">
        <v>1.1743808499999999</v>
      </c>
      <c r="AI806" s="5">
        <v>1.5403993060000001</v>
      </c>
      <c r="AJ806" s="5">
        <v>3.0831180370000002</v>
      </c>
      <c r="AK806" s="5">
        <v>0.22731226900000001</v>
      </c>
      <c r="AL806" s="5">
        <v>0.81052865500000004</v>
      </c>
    </row>
    <row r="807" spans="1:38" x14ac:dyDescent="0.25">
      <c r="A807" s="1" t="s">
        <v>892</v>
      </c>
      <c r="B807" s="3" t="s">
        <v>842</v>
      </c>
      <c r="C807" s="4">
        <v>6.6404329999999998E-2</v>
      </c>
      <c r="D807" s="4">
        <v>0.39873890000000001</v>
      </c>
      <c r="E807" s="4">
        <v>1.1035043</v>
      </c>
      <c r="F807" s="4">
        <v>0.68293999999999999</v>
      </c>
      <c r="G807" s="4">
        <v>2.4527060000000001</v>
      </c>
      <c r="H807" s="4">
        <v>0.81527780000000005</v>
      </c>
      <c r="I807" s="4">
        <v>2.7605255</v>
      </c>
      <c r="J807" s="4">
        <v>0.75482850000000001</v>
      </c>
      <c r="K807" s="4">
        <v>0.2658113240395456</v>
      </c>
      <c r="L807" s="4">
        <v>1.5110732809122474</v>
      </c>
      <c r="M807" s="4">
        <v>0.419394345106121</v>
      </c>
      <c r="N807" s="4">
        <v>2.266354791763241</v>
      </c>
      <c r="O807" s="4">
        <v>0.59317874999999998</v>
      </c>
      <c r="P807" s="4">
        <v>0.87546000000000002</v>
      </c>
      <c r="Q807" s="4">
        <v>0.85810569999999997</v>
      </c>
      <c r="R807" s="4">
        <v>0.76155704000000002</v>
      </c>
      <c r="S807" s="4">
        <v>0.88417089999999998</v>
      </c>
      <c r="T807" s="4">
        <v>0.76004260000000001</v>
      </c>
      <c r="U807" s="4">
        <v>0.62314904000000004</v>
      </c>
      <c r="V807" s="4">
        <v>0.81005720000000003</v>
      </c>
      <c r="W807" s="4">
        <v>0.37760073</v>
      </c>
      <c r="X807" s="4">
        <v>0.86657309999999999</v>
      </c>
      <c r="Y807" s="4">
        <v>0.9717441</v>
      </c>
      <c r="Z807" s="4">
        <v>0.80968523000000003</v>
      </c>
      <c r="AA807" s="4">
        <f t="shared" si="48"/>
        <v>-0.22826101900000006</v>
      </c>
      <c r="AB807" s="4">
        <f t="shared" si="49"/>
        <v>-0.17481283399999992</v>
      </c>
      <c r="AC807" s="4">
        <f t="shared" si="50"/>
        <v>1.0015568420000001</v>
      </c>
      <c r="AD807" s="4">
        <f t="shared" si="51"/>
        <v>-3.0951031000000018E-2</v>
      </c>
      <c r="AE807" s="5">
        <v>1.281733853</v>
      </c>
      <c r="AF807" s="5">
        <v>1.0534728339999999</v>
      </c>
      <c r="AG807" s="5">
        <v>1.8583431159999999</v>
      </c>
      <c r="AH807" s="5">
        <v>1.683530282</v>
      </c>
      <c r="AI807" s="5">
        <v>1.821048913</v>
      </c>
      <c r="AJ807" s="5">
        <v>2.8226057550000001</v>
      </c>
      <c r="AK807" s="5">
        <v>0.17714091900000001</v>
      </c>
      <c r="AL807" s="5">
        <v>0.14618988799999999</v>
      </c>
    </row>
    <row r="808" spans="1:38" x14ac:dyDescent="0.25">
      <c r="A808" s="1" t="s">
        <v>892</v>
      </c>
      <c r="B808" s="3" t="s">
        <v>843</v>
      </c>
      <c r="C808" s="4">
        <v>1.7564554000000001</v>
      </c>
      <c r="D808" s="4">
        <v>1.8766407000000001</v>
      </c>
      <c r="E808" s="4">
        <v>1.7919016000000001</v>
      </c>
      <c r="F808" s="4">
        <v>0.78609200000000001</v>
      </c>
      <c r="G808" s="4">
        <v>1.4380639</v>
      </c>
      <c r="H808" s="4">
        <v>0.43233090000000002</v>
      </c>
      <c r="I808" s="4">
        <v>1.2735099999999999</v>
      </c>
      <c r="J808" s="4">
        <v>0.46025820000000001</v>
      </c>
      <c r="K808" s="4">
        <v>0.98300634790611108</v>
      </c>
      <c r="L808" s="4">
        <v>2.3415417727549199</v>
      </c>
      <c r="M808" s="4">
        <v>0.29026750372262838</v>
      </c>
      <c r="N808" s="4">
        <v>1.8055112168028342</v>
      </c>
      <c r="O808" s="4">
        <v>0.62773055</v>
      </c>
      <c r="P808" s="4">
        <v>0.63259080000000001</v>
      </c>
      <c r="Q808" s="4">
        <v>0.47921592000000002</v>
      </c>
      <c r="R808" s="4">
        <v>0.58129439999999999</v>
      </c>
      <c r="S808" s="4">
        <v>0.78553229999999996</v>
      </c>
      <c r="T808" s="4">
        <v>0.85586755999999997</v>
      </c>
      <c r="U808" s="4">
        <v>0.46590382000000002</v>
      </c>
      <c r="V808" s="4">
        <v>0.69174619999999998</v>
      </c>
      <c r="W808" s="4">
        <v>0.27821696000000001</v>
      </c>
      <c r="X808" s="4">
        <v>0.67828244000000004</v>
      </c>
      <c r="Y808" s="4">
        <v>1.0090816</v>
      </c>
      <c r="Z808" s="4">
        <v>0.73147165999999997</v>
      </c>
      <c r="AA808" s="4">
        <f t="shared" si="48"/>
        <v>-0.36415741700000004</v>
      </c>
      <c r="AB808" s="4">
        <f t="shared" si="49"/>
        <v>1.1740325999999968E-2</v>
      </c>
      <c r="AC808" s="4">
        <f t="shared" si="50"/>
        <v>-0.81600063999999972</v>
      </c>
      <c r="AD808" s="4">
        <f t="shared" si="51"/>
        <v>-0.19569372000000002</v>
      </c>
      <c r="AE808" s="5">
        <v>1.2424927560000001</v>
      </c>
      <c r="AF808" s="5">
        <v>0.87833533900000005</v>
      </c>
      <c r="AG808" s="5">
        <v>1.166413379</v>
      </c>
      <c r="AH808" s="5">
        <v>1.1781537049999999</v>
      </c>
      <c r="AI808" s="5">
        <v>2.7110278819999998</v>
      </c>
      <c r="AJ808" s="5">
        <v>1.8950272420000001</v>
      </c>
      <c r="AK808" s="5">
        <v>0.34066024900000003</v>
      </c>
      <c r="AL808" s="5">
        <v>0.14496652900000001</v>
      </c>
    </row>
    <row r="809" spans="1:38" x14ac:dyDescent="0.25">
      <c r="A809" s="1" t="s">
        <v>892</v>
      </c>
      <c r="B809" s="3" t="s">
        <v>844</v>
      </c>
      <c r="C809" s="4">
        <v>3.1955697999999999</v>
      </c>
      <c r="D809" s="4">
        <v>3.8023069999999999</v>
      </c>
      <c r="E809" s="4">
        <v>4.3514730000000004</v>
      </c>
      <c r="F809" s="4">
        <v>2.9643394999999999</v>
      </c>
      <c r="G809" s="4">
        <v>3.7230997000000001</v>
      </c>
      <c r="H809" s="4">
        <v>2.2552438000000001</v>
      </c>
      <c r="I809" s="4">
        <v>3.4350470999999998</v>
      </c>
      <c r="J809" s="4">
        <v>2.1111347999999999</v>
      </c>
      <c r="K809" s="4">
        <v>2.217658807357906</v>
      </c>
      <c r="L809" s="4">
        <v>3.5847220315080168</v>
      </c>
      <c r="M809" s="4">
        <v>1.5269952453364128</v>
      </c>
      <c r="N809" s="4">
        <v>3.7714419291095651</v>
      </c>
      <c r="O809" s="4">
        <v>0.56994926999999995</v>
      </c>
      <c r="P809" s="4">
        <v>0.45680623999999997</v>
      </c>
      <c r="Q809" s="4">
        <v>0.53427636999999994</v>
      </c>
      <c r="R809" s="4">
        <v>0.57742559999999998</v>
      </c>
      <c r="S809" s="4">
        <v>0.70324664999999997</v>
      </c>
      <c r="T809" s="4">
        <v>0.76546674999999997</v>
      </c>
      <c r="U809" s="4">
        <v>0.37330675000000002</v>
      </c>
      <c r="V809" s="4">
        <v>0.43255943000000002</v>
      </c>
      <c r="W809" s="4">
        <v>0.66783009999999998</v>
      </c>
      <c r="X809" s="4">
        <v>0.70196723999999999</v>
      </c>
      <c r="Y809" s="4">
        <v>1.0821731000000001</v>
      </c>
      <c r="Z809" s="4">
        <v>0.57800399999999996</v>
      </c>
      <c r="AA809" s="4">
        <f t="shared" si="48"/>
        <v>-0.50033835599999987</v>
      </c>
      <c r="AB809" s="4">
        <f t="shared" si="49"/>
        <v>-0.71642096000000022</v>
      </c>
      <c r="AC809" s="4">
        <f t="shared" si="50"/>
        <v>6.2533307999999899E-2</v>
      </c>
      <c r="AD809" s="4">
        <f t="shared" si="51"/>
        <v>-0.89410349199999994</v>
      </c>
      <c r="AE809" s="5">
        <v>3.642158582</v>
      </c>
      <c r="AF809" s="5">
        <v>3.1418202260000001</v>
      </c>
      <c r="AG809" s="5">
        <v>4.1405005590000004</v>
      </c>
      <c r="AH809" s="5">
        <v>3.4240795990000001</v>
      </c>
      <c r="AI809" s="5">
        <v>4.2293648880000001</v>
      </c>
      <c r="AJ809" s="5">
        <v>4.291898196</v>
      </c>
      <c r="AK809" s="5">
        <v>1.9163008349999999</v>
      </c>
      <c r="AL809" s="5">
        <v>1.022197343</v>
      </c>
    </row>
    <row r="810" spans="1:38" x14ac:dyDescent="0.25">
      <c r="A810" s="1" t="s">
        <v>892</v>
      </c>
      <c r="B810" s="3" t="s">
        <v>845</v>
      </c>
      <c r="C810" s="4">
        <v>6.1352333999999997</v>
      </c>
      <c r="D810" s="4">
        <v>6.3793680000000004</v>
      </c>
      <c r="E810" s="4">
        <v>6.5869450000000001</v>
      </c>
      <c r="F810" s="4">
        <v>5.0209555999999997</v>
      </c>
      <c r="G810" s="4">
        <v>4.6179686000000002</v>
      </c>
      <c r="H810" s="4">
        <v>3.6499256999999998</v>
      </c>
      <c r="I810" s="4">
        <v>2.1063383</v>
      </c>
      <c r="J810" s="4">
        <v>2.9579425000000001</v>
      </c>
      <c r="K810" s="4">
        <v>4.9809986538293813</v>
      </c>
      <c r="L810" s="4">
        <v>6.7610591695855558</v>
      </c>
      <c r="M810" s="4">
        <v>2.7965541486169325</v>
      </c>
      <c r="N810" s="4">
        <v>5.7630715768154817</v>
      </c>
      <c r="O810" s="4">
        <v>1.0559512</v>
      </c>
      <c r="P810" s="4">
        <v>0.69775189999999998</v>
      </c>
      <c r="Q810" s="4">
        <v>0.94470259999999995</v>
      </c>
      <c r="R810" s="4">
        <v>0.5613901</v>
      </c>
      <c r="S810" s="4">
        <v>0.53548280000000004</v>
      </c>
      <c r="T810" s="4">
        <v>0.75627834000000005</v>
      </c>
      <c r="U810" s="4">
        <v>0.96490949999999998</v>
      </c>
      <c r="V810" s="4">
        <v>0.82905139999999999</v>
      </c>
      <c r="W810" s="4">
        <v>1.4595274</v>
      </c>
      <c r="X810" s="4">
        <v>0.70862024999999995</v>
      </c>
      <c r="Y810" s="4">
        <v>1.3488705999999999</v>
      </c>
      <c r="Z810" s="4">
        <v>0.92031187000000003</v>
      </c>
      <c r="AA810" s="4">
        <f t="shared" si="48"/>
        <v>-0.41908363400000015</v>
      </c>
      <c r="AB810" s="4">
        <f t="shared" si="49"/>
        <v>0.18699070699999987</v>
      </c>
      <c r="AC810" s="4">
        <f t="shared" si="50"/>
        <v>0.27355914100000001</v>
      </c>
      <c r="AD810" s="4">
        <f t="shared" si="51"/>
        <v>1.95968074</v>
      </c>
      <c r="AE810" s="5">
        <v>4.022039285</v>
      </c>
      <c r="AF810" s="5">
        <v>3.6029556509999998</v>
      </c>
      <c r="AG810" s="5">
        <v>1.913768334</v>
      </c>
      <c r="AH810" s="5">
        <v>2.1007590409999999</v>
      </c>
      <c r="AI810" s="5">
        <v>1.4549970480000001</v>
      </c>
      <c r="AJ810" s="5">
        <v>1.7285561890000001</v>
      </c>
      <c r="AK810" s="5">
        <v>3.06766797</v>
      </c>
      <c r="AL810" s="5">
        <v>5.0273487100000001</v>
      </c>
    </row>
    <row r="811" spans="1:38" x14ac:dyDescent="0.25">
      <c r="A811" s="1" t="s">
        <v>892</v>
      </c>
      <c r="B811" s="3" t="s">
        <v>846</v>
      </c>
      <c r="C811" s="4">
        <v>1.2854969999999999</v>
      </c>
      <c r="D811" s="4">
        <v>1.5953938999999999</v>
      </c>
      <c r="E811" s="4">
        <v>1.9831449999999999</v>
      </c>
      <c r="F811" s="4">
        <v>1.4129494</v>
      </c>
      <c r="G811" s="4">
        <v>2.0165890000000002</v>
      </c>
      <c r="H811" s="4">
        <v>0.94051032999999995</v>
      </c>
      <c r="I811" s="4">
        <v>1.5463834000000001</v>
      </c>
      <c r="J811" s="4">
        <v>0.69468680000000005</v>
      </c>
      <c r="K811" s="4">
        <v>0.81802756474035487</v>
      </c>
      <c r="L811" s="4">
        <v>1.9121171381044433</v>
      </c>
      <c r="M811" s="4">
        <v>0.63703611417581552</v>
      </c>
      <c r="N811" s="4">
        <v>2.5297210161386237</v>
      </c>
      <c r="O811" s="4">
        <v>0.61577280000000001</v>
      </c>
      <c r="P811" s="4">
        <v>0.60645247000000002</v>
      </c>
      <c r="Q811" s="4">
        <v>0.60911727000000004</v>
      </c>
      <c r="R811" s="4">
        <v>0.67229795000000003</v>
      </c>
      <c r="S811" s="4">
        <v>0.47962890000000002</v>
      </c>
      <c r="T811" s="4">
        <v>0.51586412999999998</v>
      </c>
      <c r="U811" s="4">
        <v>0.56415519999999997</v>
      </c>
      <c r="V811" s="4">
        <v>0.84738754999999999</v>
      </c>
      <c r="W811" s="4">
        <v>1.1491747999999999</v>
      </c>
      <c r="X811" s="4">
        <v>0.98162556000000001</v>
      </c>
      <c r="Y811" s="4">
        <v>1.0592394999999999</v>
      </c>
      <c r="Z811" s="4">
        <v>0.62878906999999995</v>
      </c>
      <c r="AA811" s="4">
        <f t="shared" si="48"/>
        <v>-0.14014677599999992</v>
      </c>
      <c r="AB811" s="4">
        <f t="shared" si="49"/>
        <v>-0.40582599600000002</v>
      </c>
      <c r="AC811" s="4">
        <f t="shared" si="50"/>
        <v>0.75099738900000013</v>
      </c>
      <c r="AD811" s="4">
        <f t="shared" si="51"/>
        <v>-2.1354058000000009E-2</v>
      </c>
      <c r="AE811" s="5">
        <v>1.241474126</v>
      </c>
      <c r="AF811" s="5">
        <v>1.10132735</v>
      </c>
      <c r="AG811" s="5">
        <v>1.395797674</v>
      </c>
      <c r="AH811" s="5">
        <v>0.98997167799999997</v>
      </c>
      <c r="AI811" s="5">
        <v>1.35935249</v>
      </c>
      <c r="AJ811" s="5">
        <v>2.1103498790000002</v>
      </c>
      <c r="AK811" s="5">
        <v>0.34285736100000003</v>
      </c>
      <c r="AL811" s="5">
        <v>0.32150330300000002</v>
      </c>
    </row>
    <row r="812" spans="1:38" x14ac:dyDescent="0.25">
      <c r="A812" s="1" t="s">
        <v>892</v>
      </c>
      <c r="B812" s="3" t="s">
        <v>847</v>
      </c>
      <c r="C812" s="4">
        <v>3.6903945999999999</v>
      </c>
      <c r="D812" s="4">
        <v>4.2480339999999996</v>
      </c>
      <c r="E812" s="4">
        <v>4.4197816999999997</v>
      </c>
      <c r="F812" s="4">
        <v>3.824605</v>
      </c>
      <c r="G812" s="4">
        <v>3.9769228000000001</v>
      </c>
      <c r="H812" s="4">
        <v>3.0512364000000001</v>
      </c>
      <c r="I812" s="4">
        <v>3.4902107999999998</v>
      </c>
      <c r="J812" s="4">
        <v>3.1626129999999999</v>
      </c>
      <c r="K812" s="4">
        <v>2.4049085703789554</v>
      </c>
      <c r="L812" s="4">
        <v>4.729802895667568</v>
      </c>
      <c r="M812" s="4">
        <v>1.2555732437470493</v>
      </c>
      <c r="N812" s="4">
        <v>4.2393674886161659</v>
      </c>
      <c r="O812" s="4">
        <v>0.70900105999999996</v>
      </c>
      <c r="P812" s="4">
        <v>0.46991654999999999</v>
      </c>
      <c r="Q812" s="4">
        <v>0.83916276999999995</v>
      </c>
      <c r="R812" s="4">
        <v>0.71082889999999999</v>
      </c>
      <c r="S812" s="4">
        <v>0.64357920000000002</v>
      </c>
      <c r="T812" s="4">
        <v>0.55822103999999995</v>
      </c>
      <c r="U812" s="4">
        <v>0.76123859999999999</v>
      </c>
      <c r="V812" s="4">
        <v>0.60068900000000003</v>
      </c>
      <c r="W812" s="4">
        <v>0.84331929999999999</v>
      </c>
      <c r="X812" s="4">
        <v>0.42397659999999998</v>
      </c>
      <c r="Y812" s="4">
        <v>1.1501707999999999</v>
      </c>
      <c r="Z812" s="4">
        <v>0.65682010000000002</v>
      </c>
      <c r="AA812" s="4">
        <f t="shared" si="48"/>
        <v>0.32161681600000014</v>
      </c>
      <c r="AB812" s="4">
        <f t="shared" si="49"/>
        <v>-0.31941510500000003</v>
      </c>
      <c r="AC812" s="4">
        <f t="shared" si="50"/>
        <v>2.3661569789999999</v>
      </c>
      <c r="AD812" s="4">
        <f t="shared" si="51"/>
        <v>0.20261462399999997</v>
      </c>
      <c r="AE812" s="5">
        <v>1.9121976350000001</v>
      </c>
      <c r="AF812" s="5">
        <v>2.2338144510000002</v>
      </c>
      <c r="AG812" s="5">
        <v>2.8952114799999999</v>
      </c>
      <c r="AH812" s="5">
        <v>2.5757963749999999</v>
      </c>
      <c r="AI812" s="5">
        <v>2.7845123580000002</v>
      </c>
      <c r="AJ812" s="5">
        <v>5.1506693370000001</v>
      </c>
      <c r="AK812" s="5">
        <v>1.3860604400000001</v>
      </c>
      <c r="AL812" s="5">
        <v>1.588675064</v>
      </c>
    </row>
    <row r="813" spans="1:38" x14ac:dyDescent="0.25">
      <c r="A813" s="1" t="s">
        <v>892</v>
      </c>
      <c r="B813" s="3" t="s">
        <v>848</v>
      </c>
      <c r="C813" s="4">
        <v>4.9325904999999999</v>
      </c>
      <c r="D813" s="4">
        <v>5.3441179999999999</v>
      </c>
      <c r="E813" s="4">
        <v>5.3564259999999999</v>
      </c>
      <c r="F813" s="4">
        <v>4.5626635999999996</v>
      </c>
      <c r="G813" s="4">
        <v>4.6470900000000004</v>
      </c>
      <c r="H813" s="4">
        <v>3.799077</v>
      </c>
      <c r="I813" s="4">
        <v>3.3950710000000002</v>
      </c>
      <c r="J813" s="4">
        <v>3.0904976999999998</v>
      </c>
      <c r="K813" s="4">
        <v>3.9032022034169791</v>
      </c>
      <c r="L813" s="4">
        <v>5.3861142572524896</v>
      </c>
      <c r="M813" s="4">
        <v>3.7289979902437387</v>
      </c>
      <c r="N813" s="4">
        <v>5.0183359554865081</v>
      </c>
      <c r="O813" s="4">
        <v>1.0602976</v>
      </c>
      <c r="P813" s="4">
        <v>0.95034030000000003</v>
      </c>
      <c r="Q813" s="4">
        <v>0.8977522</v>
      </c>
      <c r="R813" s="4">
        <v>0.89709810000000001</v>
      </c>
      <c r="S813" s="4">
        <v>0.90743446000000005</v>
      </c>
      <c r="T813" s="4">
        <v>1.1606753999999999</v>
      </c>
      <c r="U813" s="4">
        <v>0.40457789999999999</v>
      </c>
      <c r="V813" s="4">
        <v>0.14849617000000001</v>
      </c>
      <c r="W813" s="4">
        <v>0.52831309999999998</v>
      </c>
      <c r="X813" s="4">
        <v>0.24573863000000001</v>
      </c>
      <c r="Y813" s="4">
        <v>1.0581480999999999</v>
      </c>
      <c r="Z813" s="4">
        <v>0.34128049999999999</v>
      </c>
      <c r="AA813" s="4">
        <f t="shared" si="48"/>
        <v>-0.57616350800000005</v>
      </c>
      <c r="AB813" s="4">
        <f t="shared" si="49"/>
        <v>-0.76244768400000007</v>
      </c>
      <c r="AC813" s="4">
        <f t="shared" si="50"/>
        <v>0.6627138979999998</v>
      </c>
      <c r="AD813" s="4">
        <f t="shared" si="51"/>
        <v>-0.18008019100000006</v>
      </c>
      <c r="AE813" s="5">
        <v>4.566437691</v>
      </c>
      <c r="AF813" s="5">
        <v>3.9902741829999999</v>
      </c>
      <c r="AG813" s="5">
        <v>3.8684793530000001</v>
      </c>
      <c r="AH813" s="5">
        <v>3.1060316690000001</v>
      </c>
      <c r="AI813" s="5">
        <v>3.2677679890000002</v>
      </c>
      <c r="AJ813" s="5">
        <v>3.930481887</v>
      </c>
      <c r="AK813" s="5">
        <v>2.5621691430000002</v>
      </c>
      <c r="AL813" s="5">
        <v>2.3820889520000001</v>
      </c>
    </row>
    <row r="814" spans="1:38" x14ac:dyDescent="0.25">
      <c r="A814" s="1" t="s">
        <v>892</v>
      </c>
      <c r="B814" s="3" t="s">
        <v>849</v>
      </c>
      <c r="C814" s="4">
        <v>2.7527764000000001</v>
      </c>
      <c r="D814" s="4">
        <v>2.5417998000000002</v>
      </c>
      <c r="E814" s="4">
        <v>2.2045853000000002</v>
      </c>
      <c r="F814" s="4">
        <v>0.98456089999999996</v>
      </c>
      <c r="G814" s="4">
        <v>1.9368961</v>
      </c>
      <c r="H814" s="4">
        <v>0.68773525999999996</v>
      </c>
      <c r="I814" s="4">
        <v>1.0064632</v>
      </c>
      <c r="J814" s="4">
        <v>0.52554670000000003</v>
      </c>
      <c r="K814" s="4">
        <v>1.2632748349720706</v>
      </c>
      <c r="L814" s="4">
        <v>2.9790613530715446</v>
      </c>
      <c r="M814" s="4">
        <v>0.40512430390036175</v>
      </c>
      <c r="N814" s="4">
        <v>2.2894567777781596</v>
      </c>
      <c r="O814" s="4">
        <v>0.92627190000000004</v>
      </c>
      <c r="P814" s="4">
        <v>1.2933341</v>
      </c>
      <c r="Q814" s="4">
        <v>0.74658734000000004</v>
      </c>
      <c r="R814" s="4">
        <v>0.67759440000000004</v>
      </c>
      <c r="S814" s="4">
        <v>0.87554540000000003</v>
      </c>
      <c r="T814" s="4">
        <v>1.0827967999999999</v>
      </c>
      <c r="U814" s="4">
        <v>0.22973937</v>
      </c>
      <c r="V814" s="4">
        <v>0.60229206000000002</v>
      </c>
      <c r="W814" s="4">
        <v>0.39529389999999998</v>
      </c>
      <c r="X814" s="4">
        <v>0.24955685</v>
      </c>
      <c r="Y814" s="4">
        <v>0.71020019999999995</v>
      </c>
      <c r="Z814" s="4">
        <v>0.17927603</v>
      </c>
      <c r="AA814" s="4">
        <f t="shared" si="48"/>
        <v>-0.46893578899999988</v>
      </c>
      <c r="AB814" s="4">
        <f t="shared" si="49"/>
        <v>-0.11343845299999999</v>
      </c>
      <c r="AC814" s="4">
        <f t="shared" si="50"/>
        <v>0.77769166800000011</v>
      </c>
      <c r="AD814" s="4">
        <f t="shared" si="51"/>
        <v>3.9528433000000002E-2</v>
      </c>
      <c r="AE814" s="5">
        <v>1.508474291</v>
      </c>
      <c r="AF814" s="5">
        <v>1.0395385020000001</v>
      </c>
      <c r="AG814" s="5">
        <v>0.88216565800000002</v>
      </c>
      <c r="AH814" s="5">
        <v>0.76872720500000002</v>
      </c>
      <c r="AI814" s="5">
        <v>0.55553740299999999</v>
      </c>
      <c r="AJ814" s="5">
        <v>1.3332290710000001</v>
      </c>
      <c r="AK814" s="5">
        <v>0.17503781900000001</v>
      </c>
      <c r="AL814" s="5">
        <v>0.21456625200000001</v>
      </c>
    </row>
    <row r="815" spans="1:38" x14ac:dyDescent="0.25">
      <c r="A815" s="1" t="s">
        <v>892</v>
      </c>
      <c r="B815" s="3" t="s">
        <v>850</v>
      </c>
      <c r="C815" s="4">
        <v>1.1462966999999999</v>
      </c>
      <c r="D815" s="4">
        <v>0.88673586000000004</v>
      </c>
      <c r="E815" s="4">
        <v>0.89357966</v>
      </c>
      <c r="F815" s="4">
        <v>0.32459517999999998</v>
      </c>
      <c r="G815" s="4">
        <v>0.49953112</v>
      </c>
      <c r="H815" s="4">
        <v>0.22322606</v>
      </c>
      <c r="I815" s="4">
        <v>0.51383232999999995</v>
      </c>
      <c r="J815" s="4">
        <v>0.12922365999999999</v>
      </c>
      <c r="K815" s="4">
        <v>0.57982602962053398</v>
      </c>
      <c r="L815" s="4">
        <v>1.8834644181023223</v>
      </c>
      <c r="M815" s="4">
        <v>0.12523899535174843</v>
      </c>
      <c r="N815" s="4">
        <v>1.2939472114844475</v>
      </c>
      <c r="O815" s="4">
        <v>1.0358985999999999</v>
      </c>
      <c r="P815" s="4">
        <v>1.0330918</v>
      </c>
      <c r="Q815" s="4">
        <v>1.069561</v>
      </c>
      <c r="R815" s="4">
        <v>0.74817823999999999</v>
      </c>
      <c r="S815" s="4">
        <v>0.67704640000000005</v>
      </c>
      <c r="T815" s="4">
        <v>1.1232842000000001</v>
      </c>
      <c r="U815" s="4">
        <v>0.28765669999999999</v>
      </c>
      <c r="V815" s="4">
        <v>0.74234842999999995</v>
      </c>
      <c r="W815" s="4">
        <v>0.6613561</v>
      </c>
      <c r="X815" s="4">
        <v>0.88649169999999999</v>
      </c>
      <c r="Y815" s="4">
        <v>1.3423489</v>
      </c>
      <c r="Z815" s="4">
        <v>0.71197560000000004</v>
      </c>
      <c r="AA815" s="4">
        <f t="shared" si="48"/>
        <v>6.8956741000000044E-2</v>
      </c>
      <c r="AB815" s="4">
        <f t="shared" si="49"/>
        <v>7.1413488999999997E-2</v>
      </c>
      <c r="AC815" s="4">
        <f t="shared" si="50"/>
        <v>0.82059173200000002</v>
      </c>
      <c r="AD815" s="4">
        <f t="shared" si="51"/>
        <v>6.5463489999999999E-3</v>
      </c>
      <c r="AE815" s="5">
        <v>0.72472360499999999</v>
      </c>
      <c r="AF815" s="5">
        <v>0.79368034600000004</v>
      </c>
      <c r="AG815" s="5">
        <v>0.20238762900000001</v>
      </c>
      <c r="AH815" s="5">
        <v>0.27380111800000001</v>
      </c>
      <c r="AI815" s="5">
        <v>0.40807921899999999</v>
      </c>
      <c r="AJ815" s="5">
        <v>1.228670951</v>
      </c>
      <c r="AK815" s="5">
        <v>3.1908094999999997E-2</v>
      </c>
      <c r="AL815" s="5">
        <v>3.8454443999999997E-2</v>
      </c>
    </row>
    <row r="816" spans="1:38" x14ac:dyDescent="0.25">
      <c r="A816" s="1" t="s">
        <v>892</v>
      </c>
      <c r="B816" s="3" t="s">
        <v>851</v>
      </c>
      <c r="C816" s="4">
        <v>2.6205324999999999</v>
      </c>
      <c r="D816" s="4">
        <v>2.7399258999999998</v>
      </c>
      <c r="E816" s="4">
        <v>2.5053624999999999</v>
      </c>
      <c r="F816" s="4">
        <v>1.1161783999999999</v>
      </c>
      <c r="G816" s="4">
        <v>0.87725739999999996</v>
      </c>
      <c r="H816" s="4">
        <v>0.23918782</v>
      </c>
      <c r="I816" s="4">
        <v>0.19948452999999999</v>
      </c>
      <c r="J816" s="4">
        <v>0.14507220000000001</v>
      </c>
      <c r="K816" s="4">
        <v>1.5729090658705602</v>
      </c>
      <c r="L816" s="4">
        <v>3.4895686244280246</v>
      </c>
      <c r="M816" s="4">
        <v>0.16278107065510336</v>
      </c>
      <c r="N816" s="4">
        <v>1.7064730867118074</v>
      </c>
      <c r="O816" s="4">
        <v>1.4022446</v>
      </c>
      <c r="P816" s="4">
        <v>1.1109899999999999</v>
      </c>
      <c r="Q816" s="4">
        <v>1.1205858</v>
      </c>
      <c r="R816" s="4">
        <v>0.81623053999999995</v>
      </c>
      <c r="S816" s="4">
        <v>0.89844970000000002</v>
      </c>
      <c r="T816" s="4">
        <v>0.92011076000000003</v>
      </c>
      <c r="U816" s="4">
        <v>0.28384696999999998</v>
      </c>
      <c r="V816" s="4">
        <v>0.54080563999999998</v>
      </c>
      <c r="W816" s="4">
        <v>0.6308262</v>
      </c>
      <c r="X816" s="4">
        <v>0.27936104</v>
      </c>
      <c r="Y816" s="4">
        <v>1.4613841999999999</v>
      </c>
      <c r="Z816" s="4">
        <v>0.53274549999999998</v>
      </c>
      <c r="AA816" s="4">
        <f t="shared" si="48"/>
        <v>-0.18390912600000003</v>
      </c>
      <c r="AB816" s="4">
        <f t="shared" si="49"/>
        <v>-6.9569352000000001E-2</v>
      </c>
      <c r="AC816" s="4">
        <f t="shared" si="50"/>
        <v>0.18277230100000003</v>
      </c>
      <c r="AD816" s="4">
        <f t="shared" si="51"/>
        <v>-1.8270032999999998E-2</v>
      </c>
      <c r="AE816" s="5">
        <v>0.64577081800000002</v>
      </c>
      <c r="AF816" s="5">
        <v>0.46186169199999999</v>
      </c>
      <c r="AG816" s="5">
        <v>0.17515665499999999</v>
      </c>
      <c r="AH816" s="5">
        <v>0.10558730299999999</v>
      </c>
      <c r="AI816" s="5">
        <v>0.171843472</v>
      </c>
      <c r="AJ816" s="5">
        <v>0.35461577300000002</v>
      </c>
      <c r="AK816" s="5">
        <v>4.8742992999999998E-2</v>
      </c>
      <c r="AL816" s="5">
        <v>3.047296E-2</v>
      </c>
    </row>
    <row r="817" spans="1:38" x14ac:dyDescent="0.25">
      <c r="A817" s="1" t="s">
        <v>892</v>
      </c>
      <c r="B817" s="3" t="s">
        <v>852</v>
      </c>
      <c r="C817" s="4">
        <v>0.52514780000000005</v>
      </c>
      <c r="D817" s="4">
        <v>1.5044017999999999</v>
      </c>
      <c r="E817" s="4">
        <v>2.7812861999999998</v>
      </c>
      <c r="F817" s="4">
        <v>1.2093972</v>
      </c>
      <c r="G817" s="4">
        <v>3.5584147000000002</v>
      </c>
      <c r="H817" s="4">
        <v>1.4037584999999999</v>
      </c>
      <c r="I817" s="4">
        <v>2.9359877000000001</v>
      </c>
      <c r="J817" s="4">
        <v>1.0544595999999999</v>
      </c>
      <c r="K817" s="4">
        <v>1.3814550457682164</v>
      </c>
      <c r="L817" s="4">
        <v>3.3463428157581725</v>
      </c>
      <c r="M817" s="4">
        <v>0.87861470773405836</v>
      </c>
      <c r="N817" s="4">
        <v>4.4315159904064378</v>
      </c>
      <c r="O817" s="4">
        <v>1.0155592</v>
      </c>
      <c r="P817" s="4">
        <v>0.8047742</v>
      </c>
      <c r="Q817" s="4">
        <v>0.86988103000000006</v>
      </c>
      <c r="R817" s="4">
        <v>0.56187874000000004</v>
      </c>
      <c r="S817" s="4">
        <v>0.68953909999999996</v>
      </c>
      <c r="T817" s="4">
        <v>1.0356951999999999</v>
      </c>
      <c r="U817" s="4">
        <v>0.99189320000000003</v>
      </c>
      <c r="V817" s="4">
        <v>0.99115573999999995</v>
      </c>
      <c r="W817" s="4">
        <v>0.78265240000000003</v>
      </c>
      <c r="X817" s="4">
        <v>0.35834473</v>
      </c>
      <c r="Y817" s="4">
        <v>0.86729089999999998</v>
      </c>
      <c r="Z817" s="4">
        <v>0.88649169999999999</v>
      </c>
      <c r="AA817" s="4">
        <f t="shared" si="48"/>
        <v>-0.255927566</v>
      </c>
      <c r="AB817" s="4">
        <f t="shared" si="49"/>
        <v>-8.9458027999999912E-2</v>
      </c>
      <c r="AC817" s="4">
        <f t="shared" si="50"/>
        <v>1.9725159469999998</v>
      </c>
      <c r="AD817" s="4">
        <f t="shared" si="51"/>
        <v>0.72708348999999994</v>
      </c>
      <c r="AE817" s="5">
        <v>2.1801414939999999</v>
      </c>
      <c r="AF817" s="5">
        <v>1.9242139279999999</v>
      </c>
      <c r="AG817" s="5">
        <v>1.912791637</v>
      </c>
      <c r="AH817" s="5">
        <v>1.8233336090000001</v>
      </c>
      <c r="AI817" s="5">
        <v>2.2150697099999999</v>
      </c>
      <c r="AJ817" s="5">
        <v>4.1875856569999996</v>
      </c>
      <c r="AK817" s="5">
        <v>0.12837127500000001</v>
      </c>
      <c r="AL817" s="5">
        <v>0.85545476499999995</v>
      </c>
    </row>
    <row r="818" spans="1:38" x14ac:dyDescent="0.25">
      <c r="A818" s="1" t="s">
        <v>892</v>
      </c>
      <c r="B818" s="3" t="s">
        <v>853</v>
      </c>
      <c r="C818" s="4">
        <v>3.1587021000000002</v>
      </c>
      <c r="D818" s="4">
        <v>5.206518</v>
      </c>
      <c r="E818" s="4">
        <v>5.436515</v>
      </c>
      <c r="F818" s="4">
        <v>4.1587814999999999</v>
      </c>
      <c r="G818" s="4">
        <v>4.8626747000000003</v>
      </c>
      <c r="H818" s="4">
        <v>2.8240142000000001</v>
      </c>
      <c r="I818" s="4">
        <v>4.2605976999999999</v>
      </c>
      <c r="J818" s="4">
        <v>2.0006813999999999</v>
      </c>
      <c r="K818" s="4">
        <v>3.4366948875528767</v>
      </c>
      <c r="L818" s="4">
        <v>5.9515458337101981</v>
      </c>
      <c r="M818" s="4">
        <v>2.1013878663095311</v>
      </c>
      <c r="N818" s="4">
        <v>5.7706546437832431</v>
      </c>
      <c r="O818" s="4">
        <v>1.1456774000000001</v>
      </c>
      <c r="P818" s="4">
        <v>0.70126339999999998</v>
      </c>
      <c r="Q818" s="4">
        <v>1.1997256999999999</v>
      </c>
      <c r="R818" s="4">
        <v>0.35786211000000001</v>
      </c>
      <c r="S818" s="4">
        <v>0.52176169999999999</v>
      </c>
      <c r="T818" s="4">
        <v>0.56837380000000004</v>
      </c>
      <c r="U818" s="4">
        <v>0.85297000000000001</v>
      </c>
      <c r="V818" s="4">
        <v>0.76744210000000002</v>
      </c>
      <c r="W818" s="4">
        <v>0.24938166</v>
      </c>
      <c r="X818" s="4">
        <v>0.18253021</v>
      </c>
      <c r="Y818" s="4">
        <v>0.53125120000000003</v>
      </c>
      <c r="Z818" s="4">
        <v>0.96077173999999999</v>
      </c>
      <c r="AA818" s="4">
        <f t="shared" si="48"/>
        <v>-0.64549092899999971</v>
      </c>
      <c r="AB818" s="4">
        <f t="shared" si="49"/>
        <v>-0.31448111999999995</v>
      </c>
      <c r="AC818" s="4">
        <f t="shared" si="50"/>
        <v>1.1340280159999998</v>
      </c>
      <c r="AD818" s="4">
        <f t="shared" si="51"/>
        <v>0.37189896400000011</v>
      </c>
      <c r="AE818" s="5">
        <v>3.9428335049999998</v>
      </c>
      <c r="AF818" s="5">
        <v>3.2973425760000001</v>
      </c>
      <c r="AG818" s="5">
        <v>3.6176393660000001</v>
      </c>
      <c r="AH818" s="5">
        <v>3.3031582460000002</v>
      </c>
      <c r="AI818" s="5">
        <v>3.5513683569999999</v>
      </c>
      <c r="AJ818" s="5">
        <v>4.6853963729999997</v>
      </c>
      <c r="AK818" s="5">
        <v>0.84028435899999998</v>
      </c>
      <c r="AL818" s="5">
        <v>1.2121833230000001</v>
      </c>
    </row>
    <row r="819" spans="1:38" x14ac:dyDescent="0.25">
      <c r="A819" s="1" t="s">
        <v>892</v>
      </c>
      <c r="B819" s="3" t="s">
        <v>854</v>
      </c>
      <c r="C819" s="4">
        <v>2.5683120000000002</v>
      </c>
      <c r="D819" s="4">
        <v>2.9221845000000002</v>
      </c>
      <c r="E819" s="4">
        <v>2.7668262000000001</v>
      </c>
      <c r="F819" s="4">
        <v>1.6104875000000001</v>
      </c>
      <c r="G819" s="4">
        <v>2.2613082000000002</v>
      </c>
      <c r="H819" s="4">
        <v>1.0554664</v>
      </c>
      <c r="I819" s="4">
        <v>1.5081853000000001</v>
      </c>
      <c r="J819" s="4">
        <v>0.63065610000000005</v>
      </c>
      <c r="K819" s="4">
        <v>1.5047830836398435</v>
      </c>
      <c r="L819" s="4">
        <v>2.5755446923835161</v>
      </c>
      <c r="M819" s="4">
        <v>1.0888200332985851</v>
      </c>
      <c r="N819" s="4">
        <v>3.0688100867768031</v>
      </c>
      <c r="O819" s="4">
        <v>0.72638460000000005</v>
      </c>
      <c r="P819" s="4">
        <v>0.75937515</v>
      </c>
      <c r="Q819" s="4">
        <v>0.67687359999999996</v>
      </c>
      <c r="R819" s="4">
        <v>0.26807383000000001</v>
      </c>
      <c r="S819" s="4">
        <v>0.65149319999999999</v>
      </c>
      <c r="T819" s="4">
        <v>0.58398240000000001</v>
      </c>
      <c r="U819" s="4">
        <v>0.35253563999999998</v>
      </c>
      <c r="V819" s="4">
        <v>0.65458479999999997</v>
      </c>
      <c r="W819" s="4">
        <v>0.28149902999999998</v>
      </c>
      <c r="X819" s="4">
        <v>4.553513E-2</v>
      </c>
      <c r="Y819" s="4">
        <v>1.0472093</v>
      </c>
      <c r="Z819" s="4">
        <v>0.678037</v>
      </c>
      <c r="AA819" s="4">
        <f t="shared" si="48"/>
        <v>-1.4431471770000002</v>
      </c>
      <c r="AB819" s="4">
        <f t="shared" si="49"/>
        <v>-0.426364992</v>
      </c>
      <c r="AC819" s="4">
        <f t="shared" si="50"/>
        <v>-4.4518866999999962E-2</v>
      </c>
      <c r="AD819" s="4">
        <f t="shared" si="51"/>
        <v>3.15275E-2</v>
      </c>
      <c r="AE819" s="5">
        <v>1.7861990430000001</v>
      </c>
      <c r="AF819" s="5">
        <v>0.34305186599999998</v>
      </c>
      <c r="AG819" s="5">
        <v>0.885400996</v>
      </c>
      <c r="AH819" s="5">
        <v>0.459036004</v>
      </c>
      <c r="AI819" s="5">
        <v>1.0338141279999999</v>
      </c>
      <c r="AJ819" s="5">
        <v>0.98929526099999998</v>
      </c>
      <c r="AK819" s="5">
        <v>8.6307815999999996E-2</v>
      </c>
      <c r="AL819" s="5">
        <v>0.117835316</v>
      </c>
    </row>
    <row r="820" spans="1:38" x14ac:dyDescent="0.25">
      <c r="A820" s="1" t="s">
        <v>892</v>
      </c>
      <c r="B820" s="3" t="s">
        <v>855</v>
      </c>
      <c r="C820" s="4">
        <v>0.6362158</v>
      </c>
      <c r="D820" s="4">
        <v>1.4077660999999999</v>
      </c>
      <c r="E820" s="4">
        <v>1.377507</v>
      </c>
      <c r="F820" s="4">
        <v>0.48580702999999997</v>
      </c>
      <c r="G820" s="4">
        <v>0.92447084000000002</v>
      </c>
      <c r="H820" s="4">
        <v>0.41190561999999997</v>
      </c>
      <c r="I820" s="4">
        <v>0.62952260000000004</v>
      </c>
      <c r="J820" s="4">
        <v>0.15686126</v>
      </c>
      <c r="K820" s="4">
        <v>0.69772400924878264</v>
      </c>
      <c r="L820" s="4">
        <v>1.9621121690667336</v>
      </c>
      <c r="M820" s="4">
        <v>0.24664157515670371</v>
      </c>
      <c r="N820" s="4">
        <v>1.4893939316653348</v>
      </c>
      <c r="O820" s="4">
        <v>0.79486920000000005</v>
      </c>
      <c r="P820" s="4">
        <v>0.97997814000000005</v>
      </c>
      <c r="Q820" s="4">
        <v>0.72239566</v>
      </c>
      <c r="R820" s="4">
        <v>0.56160060000000001</v>
      </c>
      <c r="S820" s="4">
        <v>0.44930765</v>
      </c>
      <c r="T820" s="4">
        <v>0.97803646</v>
      </c>
      <c r="U820" s="4">
        <v>0.2277931</v>
      </c>
      <c r="V820" s="4">
        <v>0.75882464999999999</v>
      </c>
      <c r="W820" s="4">
        <v>0.29780139999999999</v>
      </c>
      <c r="X820" s="4">
        <v>0.16784080000000001</v>
      </c>
      <c r="Y820" s="4">
        <v>0.68599725</v>
      </c>
      <c r="Z820" s="4">
        <v>0.88149272999999995</v>
      </c>
      <c r="AA820" s="4">
        <f t="shared" si="48"/>
        <v>-0.13214773600000007</v>
      </c>
      <c r="AB820" s="4">
        <f t="shared" si="49"/>
        <v>-0.23968520299999996</v>
      </c>
      <c r="AC820" s="4">
        <f t="shared" si="50"/>
        <v>0.78391053499999985</v>
      </c>
      <c r="AD820" s="4">
        <f t="shared" si="51"/>
        <v>3.8452344999999999E-2</v>
      </c>
      <c r="AE820" s="5">
        <v>0.56910800800000005</v>
      </c>
      <c r="AF820" s="5">
        <v>0.43696027199999998</v>
      </c>
      <c r="AG820" s="5">
        <v>0.985674563</v>
      </c>
      <c r="AH820" s="5">
        <v>0.74598936000000005</v>
      </c>
      <c r="AI820" s="5">
        <v>0.57453074000000004</v>
      </c>
      <c r="AJ820" s="5">
        <v>1.3584412749999999</v>
      </c>
      <c r="AK820" s="5">
        <v>7.665363E-2</v>
      </c>
      <c r="AL820" s="5">
        <v>0.115105975</v>
      </c>
    </row>
    <row r="821" spans="1:38" x14ac:dyDescent="0.25">
      <c r="A821" s="1" t="s">
        <v>892</v>
      </c>
      <c r="B821" s="3" t="s">
        <v>856</v>
      </c>
      <c r="C821" s="4">
        <v>4.1290519999999997</v>
      </c>
      <c r="D821" s="4">
        <v>4.4547090000000003</v>
      </c>
      <c r="E821" s="4">
        <v>4.8826574999999997</v>
      </c>
      <c r="F821" s="4">
        <v>3.3627687000000002</v>
      </c>
      <c r="G821" s="4">
        <v>3.9204457000000001</v>
      </c>
      <c r="H821" s="4">
        <v>2.4791840000000001</v>
      </c>
      <c r="I821" s="4">
        <v>3.8554316000000002</v>
      </c>
      <c r="J821" s="4">
        <v>2.9968821999999999</v>
      </c>
      <c r="K821" s="4">
        <v>3.5865125648798211</v>
      </c>
      <c r="L821" s="4">
        <v>4.7918765692322411</v>
      </c>
      <c r="M821" s="4">
        <v>1.9331155865515057</v>
      </c>
      <c r="N821" s="4">
        <v>3.9886846867721659</v>
      </c>
      <c r="O821" s="4">
        <v>0.86741595999999999</v>
      </c>
      <c r="P821" s="4">
        <v>1.2951893999999999</v>
      </c>
      <c r="Q821" s="4">
        <v>0.71355100000000005</v>
      </c>
      <c r="R821" s="4">
        <v>0.61585959999999995</v>
      </c>
      <c r="S821" s="4">
        <v>0.48646927000000001</v>
      </c>
      <c r="T821" s="4">
        <v>0.78796524000000001</v>
      </c>
      <c r="U821" s="4">
        <v>0.35659312999999998</v>
      </c>
      <c r="V821" s="4">
        <v>0.66227469999999999</v>
      </c>
      <c r="W821" s="4">
        <v>0.19637492000000001</v>
      </c>
      <c r="X821" s="4">
        <v>0.25834906000000002</v>
      </c>
      <c r="Y821" s="4">
        <v>0.56034170000000005</v>
      </c>
      <c r="Z821" s="4">
        <v>0.5957171</v>
      </c>
      <c r="AA821" s="4">
        <f t="shared" si="48"/>
        <v>-0.76175595600000001</v>
      </c>
      <c r="AB821" s="4">
        <f t="shared" si="49"/>
        <v>-0.82341911699999981</v>
      </c>
      <c r="AC821" s="4">
        <f t="shared" si="50"/>
        <v>1.0139769090000001</v>
      </c>
      <c r="AD821" s="4">
        <f t="shared" si="51"/>
        <v>-0.11273056100000001</v>
      </c>
      <c r="AE821" s="5">
        <v>3.7067736519999999</v>
      </c>
      <c r="AF821" s="5">
        <v>2.9450176959999999</v>
      </c>
      <c r="AG821" s="5">
        <v>3.7424158869999999</v>
      </c>
      <c r="AH821" s="5">
        <v>2.9189967700000001</v>
      </c>
      <c r="AI821" s="5">
        <v>4.9267395589999996</v>
      </c>
      <c r="AJ821" s="5">
        <v>5.9407164679999998</v>
      </c>
      <c r="AK821" s="5">
        <v>1.5957852969999999</v>
      </c>
      <c r="AL821" s="5">
        <v>1.4830547359999999</v>
      </c>
    </row>
    <row r="822" spans="1:38" x14ac:dyDescent="0.25">
      <c r="A822" s="1" t="s">
        <v>892</v>
      </c>
      <c r="B822" s="3" t="s">
        <v>857</v>
      </c>
      <c r="C822" s="4">
        <v>2.4863281000000002</v>
      </c>
      <c r="D822" s="4">
        <v>2.5602968000000002</v>
      </c>
      <c r="E822" s="4">
        <v>2.6672403999999998</v>
      </c>
      <c r="F822" s="4">
        <v>1.2313708999999999</v>
      </c>
      <c r="G822" s="4">
        <v>2.8354552000000002</v>
      </c>
      <c r="H822" s="4">
        <v>1.0114026</v>
      </c>
      <c r="I822" s="4">
        <v>4.2972425999999997</v>
      </c>
      <c r="J822" s="4">
        <v>1.4416481000000001</v>
      </c>
      <c r="K822" s="4">
        <v>1.6001841028440986</v>
      </c>
      <c r="L822" s="4">
        <v>2.8064313016413656</v>
      </c>
      <c r="M822" s="4">
        <v>0.89630130312674317</v>
      </c>
      <c r="N822" s="4">
        <v>2.1343129538220498</v>
      </c>
      <c r="O822" s="4">
        <v>0.24522654999999999</v>
      </c>
      <c r="P822" s="4">
        <v>0.81356569999999995</v>
      </c>
      <c r="Q822" s="4">
        <v>0.72183319999999995</v>
      </c>
      <c r="R822" s="4">
        <v>0.45031660000000001</v>
      </c>
      <c r="S822" s="4">
        <v>0.80049269999999995</v>
      </c>
      <c r="T822" s="4">
        <v>0.86230819999999997</v>
      </c>
      <c r="U822" s="4">
        <v>0.30001238000000002</v>
      </c>
      <c r="V822" s="4">
        <v>0.84620589999999996</v>
      </c>
      <c r="W822" s="4">
        <v>0.51025723999999995</v>
      </c>
      <c r="X822" s="4">
        <v>0.77059259999999996</v>
      </c>
      <c r="Y822" s="4">
        <v>0.30921936</v>
      </c>
      <c r="Z822" s="4">
        <v>1.2694932000000001</v>
      </c>
      <c r="AA822" s="4">
        <f t="shared" si="48"/>
        <v>-0.80530029199999986</v>
      </c>
      <c r="AB822" s="4">
        <f t="shared" si="49"/>
        <v>-0.56867989200000002</v>
      </c>
      <c r="AC822" s="4">
        <f t="shared" si="50"/>
        <v>-0.81324620199999975</v>
      </c>
      <c r="AD822" s="4">
        <f t="shared" si="51"/>
        <v>-0.43109246400000001</v>
      </c>
      <c r="AE822" s="5">
        <v>2.5301906289999998</v>
      </c>
      <c r="AF822" s="5">
        <v>1.7248903369999999</v>
      </c>
      <c r="AG822" s="5">
        <v>2.1312569219999999</v>
      </c>
      <c r="AH822" s="5">
        <v>1.5625770299999999</v>
      </c>
      <c r="AI822" s="5">
        <v>4.1620649859999999</v>
      </c>
      <c r="AJ822" s="5">
        <v>3.3488187840000001</v>
      </c>
      <c r="AK822" s="5">
        <v>0.63463694400000004</v>
      </c>
      <c r="AL822" s="5">
        <v>0.20354448</v>
      </c>
    </row>
    <row r="823" spans="1:38" x14ac:dyDescent="0.25">
      <c r="A823" s="1" t="s">
        <v>892</v>
      </c>
      <c r="B823" s="3" t="s">
        <v>858</v>
      </c>
      <c r="C823" s="4">
        <v>3.6610426999999999</v>
      </c>
      <c r="D823" s="4">
        <v>4.3450913</v>
      </c>
      <c r="E823" s="4">
        <v>3.4191867999999999</v>
      </c>
      <c r="F823" s="4">
        <v>1.6996449</v>
      </c>
      <c r="G823" s="4">
        <v>3.7351540000000001</v>
      </c>
      <c r="H823" s="4">
        <v>1.7269838</v>
      </c>
      <c r="I823" s="4">
        <v>2.9766550000000001</v>
      </c>
      <c r="J823" s="4">
        <v>0.98059640000000003</v>
      </c>
      <c r="K823" s="4">
        <v>1.8210652453801917</v>
      </c>
      <c r="L823" s="4">
        <v>3.714773035397998</v>
      </c>
      <c r="M823" s="4">
        <v>0.69994601001714085</v>
      </c>
      <c r="N823" s="4">
        <v>3.9967864271069358</v>
      </c>
      <c r="O823" s="4">
        <v>0.75928070000000003</v>
      </c>
      <c r="P823" s="4">
        <v>0.81052290000000005</v>
      </c>
      <c r="Q823" s="4">
        <v>1.0205572999999999</v>
      </c>
      <c r="R823" s="4">
        <v>0.64413540000000002</v>
      </c>
      <c r="S823" s="4">
        <v>0.77201693999999998</v>
      </c>
      <c r="T823" s="4">
        <v>0.81261589999999995</v>
      </c>
      <c r="U823" s="4">
        <v>0.45834285000000002</v>
      </c>
      <c r="V823" s="4">
        <v>0.82030320000000001</v>
      </c>
      <c r="W823" s="4">
        <v>0.65900356000000004</v>
      </c>
      <c r="X823" s="4">
        <v>0.88283193000000004</v>
      </c>
      <c r="Y823" s="4">
        <v>0.45423573</v>
      </c>
      <c r="Z823" s="4">
        <v>1.1370349</v>
      </c>
      <c r="AA823" s="4">
        <f t="shared" si="48"/>
        <v>-0.45163812399999981</v>
      </c>
      <c r="AB823" s="4">
        <f t="shared" si="49"/>
        <v>-0.42781701900000013</v>
      </c>
      <c r="AC823" s="4">
        <f t="shared" si="50"/>
        <v>1.140865748</v>
      </c>
      <c r="AD823" s="4">
        <f t="shared" si="51"/>
        <v>0.18596565300000001</v>
      </c>
      <c r="AE823" s="5">
        <v>2.3898448619999999</v>
      </c>
      <c r="AF823" s="5">
        <v>1.9382067380000001</v>
      </c>
      <c r="AG823" s="5">
        <v>2.4144900730000001</v>
      </c>
      <c r="AH823" s="5">
        <v>1.9866730539999999</v>
      </c>
      <c r="AI823" s="5">
        <v>1.8496190260000001</v>
      </c>
      <c r="AJ823" s="5">
        <v>2.990484774</v>
      </c>
      <c r="AK823" s="5">
        <v>8.4352775000000005E-2</v>
      </c>
      <c r="AL823" s="5">
        <v>0.270318428</v>
      </c>
    </row>
    <row r="824" spans="1:38" x14ac:dyDescent="0.25">
      <c r="A824" s="1" t="s">
        <v>892</v>
      </c>
      <c r="B824" s="3" t="s">
        <v>859</v>
      </c>
      <c r="C824" s="4">
        <v>0.85324040000000001</v>
      </c>
      <c r="D824" s="4">
        <v>1.8801878999999999</v>
      </c>
      <c r="E824" s="4">
        <v>2.1881349999999999</v>
      </c>
      <c r="F824" s="4">
        <v>1.3893576000000001</v>
      </c>
      <c r="G824" s="4">
        <v>3.5191645999999999</v>
      </c>
      <c r="H824" s="4">
        <v>1.5919379</v>
      </c>
      <c r="I824" s="4">
        <v>2.8850627000000002</v>
      </c>
      <c r="J824" s="4">
        <v>0.92432639999999999</v>
      </c>
      <c r="K824" s="4">
        <v>0.9750233417618227</v>
      </c>
      <c r="L824" s="4">
        <v>2.5140591211505487</v>
      </c>
      <c r="M824" s="4">
        <v>0.69840163773960162</v>
      </c>
      <c r="N824" s="4">
        <v>3.3148821066495575</v>
      </c>
      <c r="O824" s="4">
        <v>0.34836405999999998</v>
      </c>
      <c r="P824" s="4">
        <v>0.6481133</v>
      </c>
      <c r="Q824" s="4">
        <v>1.1184365000000001</v>
      </c>
      <c r="R824" s="4">
        <v>0.58026270000000002</v>
      </c>
      <c r="S824" s="4">
        <v>0.82792825000000003</v>
      </c>
      <c r="T824" s="4">
        <v>0.68618069999999998</v>
      </c>
      <c r="U824" s="4">
        <v>0.32163947999999998</v>
      </c>
      <c r="V824" s="4">
        <v>1.0219338</v>
      </c>
      <c r="W824" s="4">
        <v>0.39472534999999997</v>
      </c>
      <c r="X824" s="4">
        <v>0.52958819999999995</v>
      </c>
      <c r="Y824" s="4">
        <v>0.38936272</v>
      </c>
      <c r="Z824" s="4">
        <v>0.75172280000000002</v>
      </c>
      <c r="AA824" s="4">
        <f t="shared" si="48"/>
        <v>-0.76501065000000001</v>
      </c>
      <c r="AB824" s="4">
        <f t="shared" si="49"/>
        <v>-0.86552107100000009</v>
      </c>
      <c r="AC824" s="4">
        <f t="shared" si="50"/>
        <v>1.3753456969999998</v>
      </c>
      <c r="AD824" s="4">
        <f t="shared" si="51"/>
        <v>0.25637277599999997</v>
      </c>
      <c r="AE824" s="5">
        <v>2.514407614</v>
      </c>
      <c r="AF824" s="5">
        <v>1.749396964</v>
      </c>
      <c r="AG824" s="5">
        <v>2.249023545</v>
      </c>
      <c r="AH824" s="5">
        <v>1.3835024739999999</v>
      </c>
      <c r="AI824" s="5">
        <v>1.5597707810000001</v>
      </c>
      <c r="AJ824" s="5">
        <v>2.9351164779999999</v>
      </c>
      <c r="AK824" s="5">
        <v>0.16303235699999999</v>
      </c>
      <c r="AL824" s="5">
        <v>0.41940513299999999</v>
      </c>
    </row>
    <row r="825" spans="1:38" x14ac:dyDescent="0.25">
      <c r="A825" s="1" t="s">
        <v>892</v>
      </c>
      <c r="B825" s="3" t="s">
        <v>860</v>
      </c>
      <c r="C825" s="4">
        <v>4.2452370000000004</v>
      </c>
      <c r="D825" s="4">
        <v>4.9443244999999996</v>
      </c>
      <c r="E825" s="4">
        <v>5.0540323000000003</v>
      </c>
      <c r="F825" s="4">
        <v>4.2822914000000001</v>
      </c>
      <c r="G825" s="4">
        <v>4.6943339999999996</v>
      </c>
      <c r="H825" s="4">
        <v>3.6243465000000001</v>
      </c>
      <c r="I825" s="4">
        <v>4.6272916999999998</v>
      </c>
      <c r="J825" s="4">
        <v>3.3700247000000001</v>
      </c>
      <c r="K825" s="4">
        <v>3.3893905939732201</v>
      </c>
      <c r="L825" s="4">
        <v>4.7975266518782025</v>
      </c>
      <c r="M825" s="4">
        <v>2.8988352225927541</v>
      </c>
      <c r="N825" s="4">
        <v>5.5919964973722136</v>
      </c>
      <c r="O825" s="4">
        <v>0.50591209999999998</v>
      </c>
      <c r="P825" s="4">
        <v>0.76273100000000005</v>
      </c>
      <c r="Q825" s="4">
        <v>0.65067770000000003</v>
      </c>
      <c r="R825" s="4">
        <v>0.65758749999999999</v>
      </c>
      <c r="S825" s="4">
        <v>0.6562675</v>
      </c>
      <c r="T825" s="4">
        <v>0.64726059999999996</v>
      </c>
      <c r="U825" s="4">
        <v>0.29613489999999998</v>
      </c>
      <c r="V825" s="4">
        <v>0.99997990000000003</v>
      </c>
      <c r="W825" s="4">
        <v>0.32224323999999999</v>
      </c>
      <c r="X825" s="4">
        <v>0.92515813999999996</v>
      </c>
      <c r="Y825" s="4">
        <v>0.18479018</v>
      </c>
      <c r="Z825" s="4">
        <v>0.72358880000000003</v>
      </c>
      <c r="AA825" s="4">
        <f t="shared" si="48"/>
        <v>-0.15737577100000033</v>
      </c>
      <c r="AB825" s="4">
        <f t="shared" si="49"/>
        <v>-0.36394196799999978</v>
      </c>
      <c r="AC825" s="4">
        <f t="shared" si="50"/>
        <v>0.53487043400000012</v>
      </c>
      <c r="AD825" s="4">
        <f t="shared" si="51"/>
        <v>0.44223323300000006</v>
      </c>
      <c r="AE825" s="5">
        <v>3.8087145370000002</v>
      </c>
      <c r="AF825" s="5">
        <v>3.6513387659999998</v>
      </c>
      <c r="AG825" s="5">
        <v>4.0861128659999997</v>
      </c>
      <c r="AH825" s="5">
        <v>3.7221708979999999</v>
      </c>
      <c r="AI825" s="5">
        <v>4.2853800230000001</v>
      </c>
      <c r="AJ825" s="5">
        <v>4.8202504570000002</v>
      </c>
      <c r="AK825" s="5">
        <v>2.242172606</v>
      </c>
      <c r="AL825" s="5">
        <v>2.6844058390000001</v>
      </c>
    </row>
    <row r="826" spans="1:38" x14ac:dyDescent="0.25">
      <c r="A826" s="1" t="s">
        <v>892</v>
      </c>
      <c r="B826" s="3" t="s">
        <v>861</v>
      </c>
      <c r="C826" s="4">
        <v>1.9006292</v>
      </c>
      <c r="D826" s="4">
        <v>1.9753624000000001</v>
      </c>
      <c r="E826" s="4">
        <v>2.1017910999999998</v>
      </c>
      <c r="F826" s="4">
        <v>1.1044506999999999</v>
      </c>
      <c r="G826" s="4">
        <v>2.1194592000000001</v>
      </c>
      <c r="H826" s="4">
        <v>0.81367979999999995</v>
      </c>
      <c r="I826" s="4">
        <v>1.6084590999999999</v>
      </c>
      <c r="J826" s="4">
        <v>0.61469569999999996</v>
      </c>
      <c r="K826" s="4">
        <v>1.3500558846245139</v>
      </c>
      <c r="L826" s="4">
        <v>2.9219561101100839</v>
      </c>
      <c r="M826" s="4">
        <v>0.7599415369916489</v>
      </c>
      <c r="N826" s="4">
        <v>2.979361398074821</v>
      </c>
      <c r="O826" s="4">
        <v>0.58722249999999998</v>
      </c>
      <c r="P826" s="4">
        <v>0.82346432999999997</v>
      </c>
      <c r="Q826" s="4">
        <v>1.2771566000000001</v>
      </c>
      <c r="R826" s="4">
        <v>0.59883123999999999</v>
      </c>
      <c r="S826" s="4">
        <v>0.31387237000000001</v>
      </c>
      <c r="T826" s="4">
        <v>0.69302850000000005</v>
      </c>
      <c r="U826" s="4">
        <v>0.30583139999999998</v>
      </c>
      <c r="V826" s="4">
        <v>0.85806333999999995</v>
      </c>
      <c r="W826" s="4">
        <v>0.71248955000000003</v>
      </c>
      <c r="X826" s="4">
        <v>0.49874819999999997</v>
      </c>
      <c r="Y826" s="4">
        <v>0.49645470000000003</v>
      </c>
      <c r="Z826" s="4">
        <v>0.84550356999999998</v>
      </c>
      <c r="AA826" s="4">
        <f t="shared" si="48"/>
        <v>-0.14920080300000005</v>
      </c>
      <c r="AB826" s="4">
        <f t="shared" si="49"/>
        <v>-0.19401937600000008</v>
      </c>
      <c r="AC826" s="4">
        <f t="shared" si="50"/>
        <v>0.24168221200000017</v>
      </c>
      <c r="AD826" s="4">
        <f t="shared" si="51"/>
        <v>0.16027562199999998</v>
      </c>
      <c r="AE826" s="5">
        <v>1.183353117</v>
      </c>
      <c r="AF826" s="5">
        <v>1.034152314</v>
      </c>
      <c r="AG826" s="5">
        <v>1.0793883520000001</v>
      </c>
      <c r="AH826" s="5">
        <v>0.88536897599999997</v>
      </c>
      <c r="AI826" s="5">
        <v>1.8557027239999999</v>
      </c>
      <c r="AJ826" s="5">
        <v>2.0973849360000001</v>
      </c>
      <c r="AK826" s="5">
        <v>0.12418994699999999</v>
      </c>
      <c r="AL826" s="5">
        <v>0.28446556899999997</v>
      </c>
    </row>
    <row r="827" spans="1:38" x14ac:dyDescent="0.25">
      <c r="A827" s="1" t="s">
        <v>892</v>
      </c>
      <c r="B827" s="3" t="s">
        <v>862</v>
      </c>
      <c r="C827" s="4">
        <v>1.2625173000000001</v>
      </c>
      <c r="D827" s="4">
        <v>1.2062181000000001</v>
      </c>
      <c r="E827" s="4">
        <v>1.4159046</v>
      </c>
      <c r="F827" s="4">
        <v>0.84473514999999999</v>
      </c>
      <c r="G827" s="4">
        <v>1.8772063000000001</v>
      </c>
      <c r="H827" s="4">
        <v>0.53504560000000001</v>
      </c>
      <c r="I827" s="4">
        <v>1.7648090000000001</v>
      </c>
      <c r="J827" s="4">
        <v>0.67916790000000005</v>
      </c>
      <c r="K827" s="4">
        <v>0.86899565545089874</v>
      </c>
      <c r="L827" s="4">
        <v>2.5220557491609643</v>
      </c>
      <c r="M827" s="4">
        <v>0.31692771439043155</v>
      </c>
      <c r="N827" s="4">
        <v>2.6285379863128777</v>
      </c>
      <c r="O827" s="4">
        <v>0.21715768999999999</v>
      </c>
      <c r="P827" s="4">
        <v>0.78003049999999996</v>
      </c>
      <c r="Q827" s="4">
        <v>0.94910930000000004</v>
      </c>
      <c r="R827" s="4">
        <v>0.70331849999999996</v>
      </c>
      <c r="S827" s="4">
        <v>0.35052686999999999</v>
      </c>
      <c r="T827" s="4">
        <v>0.97590719999999997</v>
      </c>
      <c r="U827" s="4">
        <v>0.4815777</v>
      </c>
      <c r="V827" s="4">
        <v>0.91657820000000001</v>
      </c>
      <c r="W827" s="4">
        <v>0.79040540000000004</v>
      </c>
      <c r="X827" s="4">
        <v>0.29170079999999998</v>
      </c>
      <c r="Y827" s="4">
        <v>0.41461334</v>
      </c>
      <c r="Z827" s="4">
        <v>0.8393718</v>
      </c>
      <c r="AA827" s="4">
        <f t="shared" si="48"/>
        <v>0.20641281</v>
      </c>
      <c r="AB827" s="4">
        <f t="shared" si="49"/>
        <v>-0.28112021000000004</v>
      </c>
      <c r="AC827" s="4">
        <f t="shared" si="50"/>
        <v>0.96425447799999997</v>
      </c>
      <c r="AD827" s="4">
        <f t="shared" si="51"/>
        <v>2.265388900000001E-2</v>
      </c>
      <c r="AE827" s="5">
        <v>0.487776506</v>
      </c>
      <c r="AF827" s="5">
        <v>0.694189316</v>
      </c>
      <c r="AG827" s="5">
        <v>0.72541834100000002</v>
      </c>
      <c r="AH827" s="5">
        <v>0.44429813099999999</v>
      </c>
      <c r="AI827" s="5">
        <v>0.76885252199999998</v>
      </c>
      <c r="AJ827" s="5">
        <v>1.733107</v>
      </c>
      <c r="AK827" s="5">
        <v>0.138079175</v>
      </c>
      <c r="AL827" s="5">
        <v>0.16073306400000001</v>
      </c>
    </row>
    <row r="828" spans="1:38" x14ac:dyDescent="0.25">
      <c r="A828" s="1" t="s">
        <v>892</v>
      </c>
      <c r="B828" s="3" t="s">
        <v>863</v>
      </c>
      <c r="C828" s="4">
        <v>3.48665</v>
      </c>
      <c r="D828" s="4">
        <v>3.2066370000000002</v>
      </c>
      <c r="E828" s="4">
        <v>2.6922351999999998</v>
      </c>
      <c r="F828" s="4">
        <v>2.0300075999999998</v>
      </c>
      <c r="G828" s="4">
        <v>2.6916392</v>
      </c>
      <c r="H828" s="4">
        <v>1.4282280999999999</v>
      </c>
      <c r="I828" s="4">
        <v>2.4736544999999999</v>
      </c>
      <c r="J828" s="4">
        <v>0.95380014000000002</v>
      </c>
      <c r="K828" s="4">
        <v>2.1596743904186808</v>
      </c>
      <c r="L828" s="4">
        <v>3.588996402005646</v>
      </c>
      <c r="M828" s="4">
        <v>1.6154257143015933</v>
      </c>
      <c r="N828" s="4">
        <v>2.9043048939321952</v>
      </c>
      <c r="O828" s="4">
        <v>0.29973263</v>
      </c>
      <c r="P828" s="4">
        <v>0.82206917000000002</v>
      </c>
      <c r="Q828" s="4">
        <v>0.70317560000000001</v>
      </c>
      <c r="R828" s="4">
        <v>0.53826267000000005</v>
      </c>
      <c r="S828" s="4">
        <v>0.49714629999999999</v>
      </c>
      <c r="T828" s="4">
        <v>0.79463150000000005</v>
      </c>
      <c r="U828" s="4">
        <v>0.2982419</v>
      </c>
      <c r="V828" s="4">
        <v>0.87780046</v>
      </c>
      <c r="W828" s="4">
        <v>0.64043410000000001</v>
      </c>
      <c r="X828" s="4">
        <v>0.39580530000000003</v>
      </c>
      <c r="Y828" s="4">
        <v>0.47176193999999999</v>
      </c>
      <c r="Z828" s="4">
        <v>0.99821219999999999</v>
      </c>
      <c r="AA828" s="4">
        <f t="shared" si="48"/>
        <v>-0.37133762899999989</v>
      </c>
      <c r="AB828" s="4">
        <f t="shared" si="49"/>
        <v>-0.68152375099999984</v>
      </c>
      <c r="AC828" s="4">
        <f t="shared" si="50"/>
        <v>0.67227464999999986</v>
      </c>
      <c r="AD828" s="4">
        <f t="shared" si="51"/>
        <v>-0.20075789600000005</v>
      </c>
      <c r="AE828" s="5">
        <v>2.0408678889999998</v>
      </c>
      <c r="AF828" s="5">
        <v>1.6695302599999999</v>
      </c>
      <c r="AG828" s="5">
        <v>2.5574689089999998</v>
      </c>
      <c r="AH828" s="5">
        <v>1.8759451579999999</v>
      </c>
      <c r="AI828" s="5">
        <v>1.34802841</v>
      </c>
      <c r="AJ828" s="5">
        <v>2.0203030599999998</v>
      </c>
      <c r="AK828" s="5">
        <v>1.692811032</v>
      </c>
      <c r="AL828" s="5">
        <v>1.492053136</v>
      </c>
    </row>
    <row r="829" spans="1:38" x14ac:dyDescent="0.25">
      <c r="A829" s="1" t="s">
        <v>892</v>
      </c>
      <c r="B829" s="3" t="s">
        <v>864</v>
      </c>
      <c r="C829" s="4">
        <v>2.3491076999999998</v>
      </c>
      <c r="D829" s="4">
        <v>1.6425536999999999</v>
      </c>
      <c r="E829" s="4">
        <v>1.4669089</v>
      </c>
      <c r="F829" s="4">
        <v>0.68662332999999998</v>
      </c>
      <c r="G829" s="4">
        <v>1.8585141999999999</v>
      </c>
      <c r="H829" s="4">
        <v>0.66501429999999995</v>
      </c>
      <c r="I829" s="4">
        <v>1.2184154</v>
      </c>
      <c r="J829" s="4">
        <v>0.26731765000000002</v>
      </c>
      <c r="K829" s="4">
        <v>0.63638193737747795</v>
      </c>
      <c r="L829" s="4">
        <v>2.1198309099494699</v>
      </c>
      <c r="M829" s="4">
        <v>0.1692862270450459</v>
      </c>
      <c r="N829" s="4">
        <v>1.9672571589862715</v>
      </c>
      <c r="O829" s="4">
        <v>0.3400936</v>
      </c>
      <c r="P829" s="4">
        <v>0.72911303999999999</v>
      </c>
      <c r="Q829" s="4">
        <v>0.58042103</v>
      </c>
      <c r="R829" s="4">
        <v>0.52410639999999997</v>
      </c>
      <c r="S829" s="4">
        <v>0.37499458000000002</v>
      </c>
      <c r="T829" s="4">
        <v>0.83025179999999998</v>
      </c>
      <c r="U829" s="4">
        <v>0.29442665000000001</v>
      </c>
      <c r="V829" s="4">
        <v>0.81804540000000003</v>
      </c>
      <c r="W829" s="4">
        <v>0.23841720999999999</v>
      </c>
      <c r="X829" s="4">
        <v>0.26800624000000001</v>
      </c>
      <c r="Y829" s="4">
        <v>0.39752638000000001</v>
      </c>
      <c r="Z829" s="4">
        <v>1.2104988000000001</v>
      </c>
      <c r="AA829" s="4">
        <f t="shared" si="48"/>
        <v>7.2526623000000012E-2</v>
      </c>
      <c r="AB829" s="4">
        <f t="shared" si="49"/>
        <v>-0.309754003</v>
      </c>
      <c r="AC829" s="4">
        <f t="shared" si="50"/>
        <v>0.531643533</v>
      </c>
      <c r="AD829" s="4">
        <f t="shared" si="51"/>
        <v>2.4553547999999981E-2</v>
      </c>
      <c r="AE829" s="5">
        <v>0.63255951700000002</v>
      </c>
      <c r="AF829" s="5">
        <v>0.70508614000000003</v>
      </c>
      <c r="AG829" s="5">
        <v>0.98411973699999999</v>
      </c>
      <c r="AH829" s="5">
        <v>0.67436573399999999</v>
      </c>
      <c r="AI829" s="5">
        <v>0.743381399</v>
      </c>
      <c r="AJ829" s="5">
        <v>1.275024932</v>
      </c>
      <c r="AK829" s="5">
        <v>0.22327920000000001</v>
      </c>
      <c r="AL829" s="5">
        <v>0.24783274799999999</v>
      </c>
    </row>
    <row r="830" spans="1:38" x14ac:dyDescent="0.25">
      <c r="A830" s="1" t="s">
        <v>892</v>
      </c>
      <c r="B830" s="3" t="s">
        <v>865</v>
      </c>
      <c r="C830" s="4">
        <v>3.7848809000000001</v>
      </c>
      <c r="D830" s="4">
        <v>2.8162208</v>
      </c>
      <c r="E830" s="4">
        <v>2.2297695000000002</v>
      </c>
      <c r="F830" s="4">
        <v>1.1556196999999999</v>
      </c>
      <c r="G830" s="4">
        <v>2.05966</v>
      </c>
      <c r="H830" s="4">
        <v>0.98567455999999998</v>
      </c>
      <c r="I830" s="4">
        <v>1.5494326</v>
      </c>
      <c r="J830" s="4">
        <v>0.3895459</v>
      </c>
      <c r="K830" s="4">
        <v>1.2374658222030361</v>
      </c>
      <c r="L830" s="4">
        <v>3.2211841736793927</v>
      </c>
      <c r="M830" s="4">
        <v>0.36639999527076639</v>
      </c>
      <c r="N830" s="4">
        <v>1.9538165058319001</v>
      </c>
      <c r="O830" s="4">
        <v>0.14381835000000001</v>
      </c>
      <c r="P830" s="4">
        <v>1.1955979000000001</v>
      </c>
      <c r="Q830" s="4">
        <v>0.84656359999999997</v>
      </c>
      <c r="R830" s="4">
        <v>0.47659615</v>
      </c>
      <c r="S830" s="4">
        <v>0.43869330000000001</v>
      </c>
      <c r="T830" s="4">
        <v>0.62511176000000002</v>
      </c>
      <c r="U830" s="4">
        <v>0.43471462</v>
      </c>
      <c r="V830" s="4">
        <v>0.68053269999999999</v>
      </c>
      <c r="W830" s="4">
        <v>0.43629506000000001</v>
      </c>
      <c r="X830" s="4">
        <v>0.37528220000000001</v>
      </c>
      <c r="Y830" s="4">
        <v>0.37358645000000001</v>
      </c>
      <c r="Z830" s="4">
        <v>0.88930374000000001</v>
      </c>
      <c r="AA830" s="4">
        <f t="shared" si="48"/>
        <v>-8.2782435000000043E-2</v>
      </c>
      <c r="AB830" s="4">
        <f t="shared" si="49"/>
        <v>-0.25454180800000015</v>
      </c>
      <c r="AC830" s="4">
        <f t="shared" si="50"/>
        <v>0.26714775800000012</v>
      </c>
      <c r="AD830" s="4">
        <f t="shared" si="51"/>
        <v>-1.8371390000000001E-2</v>
      </c>
      <c r="AE830" s="5">
        <v>0.65672791500000005</v>
      </c>
      <c r="AF830" s="5">
        <v>0.57394548000000001</v>
      </c>
      <c r="AG830" s="5">
        <v>1.0536813490000001</v>
      </c>
      <c r="AH830" s="5">
        <v>0.79913954099999995</v>
      </c>
      <c r="AI830" s="5">
        <v>2.377165405</v>
      </c>
      <c r="AJ830" s="5">
        <v>2.6443131630000001</v>
      </c>
      <c r="AK830" s="5">
        <v>0.116940788</v>
      </c>
      <c r="AL830" s="5">
        <v>9.8569398000000003E-2</v>
      </c>
    </row>
    <row r="831" spans="1:38" x14ac:dyDescent="0.25">
      <c r="A831" s="1" t="s">
        <v>892</v>
      </c>
      <c r="B831" s="3" t="s">
        <v>866</v>
      </c>
      <c r="C831" s="4">
        <v>1.4390593</v>
      </c>
      <c r="D831" s="4">
        <v>1.6474711</v>
      </c>
      <c r="E831" s="4">
        <v>1.7669935999999999</v>
      </c>
      <c r="F831" s="4">
        <v>1.1524171000000001</v>
      </c>
      <c r="G831" s="4">
        <v>1.3176109</v>
      </c>
      <c r="H831" s="4">
        <v>0.80235449999999997</v>
      </c>
      <c r="I831" s="4">
        <v>1.7423812999999999</v>
      </c>
      <c r="J831" s="4">
        <v>0.52971199999999996</v>
      </c>
      <c r="K831" s="4">
        <v>1.1859426415043781</v>
      </c>
      <c r="L831" s="4">
        <v>2.7793731981121419</v>
      </c>
      <c r="M831" s="4">
        <v>0.81079843813376096</v>
      </c>
      <c r="N831" s="4">
        <v>2.1443792608324799</v>
      </c>
      <c r="O831" s="4">
        <v>0.41575297999999999</v>
      </c>
      <c r="P831" s="4">
        <v>0.92951154999999996</v>
      </c>
      <c r="Q831" s="4">
        <v>0.68894089999999997</v>
      </c>
      <c r="R831" s="4">
        <v>0.62190836999999999</v>
      </c>
      <c r="S831" s="4">
        <v>0.62252974999999999</v>
      </c>
      <c r="T831" s="4">
        <v>0.79873179999999999</v>
      </c>
      <c r="U831" s="4">
        <v>0.30874123999999997</v>
      </c>
      <c r="V831" s="4">
        <v>0.57061759999999995</v>
      </c>
      <c r="W831" s="4">
        <v>0.35337550000000001</v>
      </c>
      <c r="X831" s="4">
        <v>0.51261489999999998</v>
      </c>
      <c r="Y831" s="4">
        <v>0.120150164</v>
      </c>
      <c r="Z831" s="4">
        <v>0.64703440000000001</v>
      </c>
      <c r="AA831" s="4">
        <f t="shared" si="48"/>
        <v>-0.60393834499999999</v>
      </c>
      <c r="AB831" s="4">
        <f t="shared" si="49"/>
        <v>-0.47085708300000007</v>
      </c>
      <c r="AC831" s="4">
        <f t="shared" si="50"/>
        <v>0.64773214700000015</v>
      </c>
      <c r="AD831" s="4">
        <f t="shared" si="51"/>
        <v>-0.10114972</v>
      </c>
      <c r="AE831" s="5">
        <v>1.487558379</v>
      </c>
      <c r="AF831" s="5">
        <v>0.883620034</v>
      </c>
      <c r="AG831" s="5">
        <v>1.693426739</v>
      </c>
      <c r="AH831" s="5">
        <v>1.2225696559999999</v>
      </c>
      <c r="AI831" s="5">
        <v>1.997895738</v>
      </c>
      <c r="AJ831" s="5">
        <v>2.6456278850000001</v>
      </c>
      <c r="AK831" s="5">
        <v>0.47308656100000002</v>
      </c>
      <c r="AL831" s="5">
        <v>0.37193684100000002</v>
      </c>
    </row>
    <row r="832" spans="1:38" x14ac:dyDescent="0.25">
      <c r="A832" s="1" t="s">
        <v>892</v>
      </c>
      <c r="B832" s="3" t="s">
        <v>867</v>
      </c>
      <c r="C832" s="4">
        <v>0.57303709999999997</v>
      </c>
      <c r="D832" s="4">
        <v>1.2130922</v>
      </c>
      <c r="E832" s="4">
        <v>1.1304563999999999</v>
      </c>
      <c r="F832" s="4">
        <v>0.55230623000000001</v>
      </c>
      <c r="G832" s="4">
        <v>1.4869254000000001</v>
      </c>
      <c r="H832" s="4">
        <v>1.2325931999999999</v>
      </c>
      <c r="I832" s="4">
        <v>1.8816333000000001</v>
      </c>
      <c r="J832" s="4">
        <v>0.53150269999999999</v>
      </c>
      <c r="K832" s="4">
        <v>0.49987496387035057</v>
      </c>
      <c r="L832" s="4">
        <v>1.614064314506465</v>
      </c>
      <c r="M832" s="4">
        <v>0.3554820475446524</v>
      </c>
      <c r="N832" s="4">
        <v>1.6236702449780538</v>
      </c>
      <c r="O832" s="4">
        <v>0.31089935000000002</v>
      </c>
      <c r="P832" s="4">
        <v>0.96926889999999999</v>
      </c>
      <c r="Q832" s="4">
        <v>0.60283770000000003</v>
      </c>
      <c r="R832" s="4">
        <v>0.50859080000000001</v>
      </c>
      <c r="S832" s="4">
        <v>0.58279259999999999</v>
      </c>
      <c r="T832" s="4">
        <v>0.87688094000000005</v>
      </c>
      <c r="U832" s="4">
        <v>0.38183637999999998</v>
      </c>
      <c r="V832" s="4">
        <v>1.0131816</v>
      </c>
      <c r="W832" s="4">
        <v>0.46631836999999998</v>
      </c>
      <c r="X832" s="4">
        <v>0.31403026000000001</v>
      </c>
      <c r="Y832" s="4">
        <v>8.5150056000000002E-2</v>
      </c>
      <c r="Z832" s="4">
        <v>0.86124175999999997</v>
      </c>
      <c r="AA832" s="4">
        <f t="shared" si="48"/>
        <v>8.6234461999999956E-2</v>
      </c>
      <c r="AB832" s="4">
        <f t="shared" si="49"/>
        <v>-1.2013665590000002</v>
      </c>
      <c r="AC832" s="4">
        <f t="shared" si="50"/>
        <v>-0.51642037399999996</v>
      </c>
      <c r="AD832" s="4">
        <f t="shared" si="51"/>
        <v>3.9907820999999996E-2</v>
      </c>
      <c r="AE832" s="5">
        <v>0.71252446899999999</v>
      </c>
      <c r="AF832" s="5">
        <v>0.79875893099999995</v>
      </c>
      <c r="AG832" s="5">
        <v>2.3382076020000002</v>
      </c>
      <c r="AH832" s="5">
        <v>1.136841043</v>
      </c>
      <c r="AI832" s="5">
        <v>1.72451931</v>
      </c>
      <c r="AJ832" s="5">
        <v>1.2080989360000001</v>
      </c>
      <c r="AK832" s="5">
        <v>4.4052728999999999E-2</v>
      </c>
      <c r="AL832" s="5">
        <v>8.3960549999999995E-2</v>
      </c>
    </row>
    <row r="833" spans="1:38" x14ac:dyDescent="0.25">
      <c r="A833" s="1" t="s">
        <v>892</v>
      </c>
      <c r="B833" s="3" t="s">
        <v>868</v>
      </c>
      <c r="C833" s="4">
        <v>2.4151069999999999</v>
      </c>
      <c r="D833" s="4">
        <v>2.6437477999999999</v>
      </c>
      <c r="E833" s="4">
        <v>3.2516177000000002</v>
      </c>
      <c r="F833" s="4">
        <v>1.9055473000000001</v>
      </c>
      <c r="G833" s="4">
        <v>3.5132631999999999</v>
      </c>
      <c r="H833" s="4">
        <v>1.6403109</v>
      </c>
      <c r="I833" s="4">
        <v>2.7055600000000002</v>
      </c>
      <c r="J833" s="4">
        <v>1.4385323999999999</v>
      </c>
      <c r="K833" s="4">
        <v>1.9462068290375278</v>
      </c>
      <c r="L833" s="4">
        <v>3.904301039838884</v>
      </c>
      <c r="M833" s="4">
        <v>1.1718729271061268</v>
      </c>
      <c r="N833" s="4">
        <v>4.1834309335027546</v>
      </c>
      <c r="O833" s="4">
        <v>0.69551819999999998</v>
      </c>
      <c r="P833" s="4">
        <v>1.2258366000000001</v>
      </c>
      <c r="Q833" s="4">
        <v>1.0139312</v>
      </c>
      <c r="R833" s="4">
        <v>0.69530623999999996</v>
      </c>
      <c r="S833" s="4">
        <v>0.79307870000000003</v>
      </c>
      <c r="T833" s="4">
        <v>0.96194089999999999</v>
      </c>
      <c r="U833" s="4">
        <v>0.56887639999999995</v>
      </c>
      <c r="V833" s="4">
        <v>1.0571493999999999</v>
      </c>
      <c r="W833" s="4">
        <v>0.40105049999999998</v>
      </c>
      <c r="X833" s="4">
        <v>0.62621086999999998</v>
      </c>
      <c r="Y833" s="4">
        <v>0.60753226000000005</v>
      </c>
      <c r="Z833" s="4">
        <v>1.2091069999999999</v>
      </c>
      <c r="AA833" s="4">
        <f t="shared" si="48"/>
        <v>-0.74105568599999994</v>
      </c>
      <c r="AB833" s="4">
        <f t="shared" si="49"/>
        <v>-0.36133260499999986</v>
      </c>
      <c r="AC833" s="4">
        <f t="shared" si="50"/>
        <v>2.1327517579999995</v>
      </c>
      <c r="AD833" s="4">
        <f t="shared" si="51"/>
        <v>-0.45412308400000012</v>
      </c>
      <c r="AE833" s="5">
        <v>2.6402738619999999</v>
      </c>
      <c r="AF833" s="5">
        <v>1.899218176</v>
      </c>
      <c r="AG833" s="5">
        <v>2.2052079409999998</v>
      </c>
      <c r="AH833" s="5">
        <v>1.843875336</v>
      </c>
      <c r="AI833" s="5">
        <v>1.5216035800000001</v>
      </c>
      <c r="AJ833" s="5">
        <v>3.6543553379999998</v>
      </c>
      <c r="AK833" s="5">
        <v>1.58475089</v>
      </c>
      <c r="AL833" s="5">
        <v>1.1306278059999999</v>
      </c>
    </row>
    <row r="834" spans="1:38" x14ac:dyDescent="0.25">
      <c r="A834" s="1" t="s">
        <v>892</v>
      </c>
      <c r="B834" s="3" t="s">
        <v>869</v>
      </c>
      <c r="C834" s="4">
        <v>2.3736706000000001</v>
      </c>
      <c r="D834" s="4">
        <v>2.2971091000000001</v>
      </c>
      <c r="E834" s="4">
        <v>2.3500390000000002</v>
      </c>
      <c r="F834" s="4">
        <v>0.66613394000000004</v>
      </c>
      <c r="G834" s="4">
        <v>1.1265963000000001</v>
      </c>
      <c r="H834" s="4">
        <v>0.60109939999999995</v>
      </c>
      <c r="I834" s="4">
        <v>0.65425222999999999</v>
      </c>
      <c r="J834" s="4">
        <v>0</v>
      </c>
      <c r="K834" s="4">
        <v>1.238205996783222</v>
      </c>
      <c r="L834" s="4">
        <v>2.7536088147286955</v>
      </c>
      <c r="M834" s="4">
        <v>0.34368865854841313</v>
      </c>
      <c r="N834" s="4">
        <v>2.1927307354175176</v>
      </c>
      <c r="O834" s="4">
        <v>0.47304916000000002</v>
      </c>
      <c r="P834" s="4">
        <v>1.2688664000000001</v>
      </c>
      <c r="Q834" s="4">
        <v>1.0544336000000001</v>
      </c>
      <c r="R834" s="4">
        <v>0.73470409999999997</v>
      </c>
      <c r="S834" s="4">
        <v>0.75064677000000002</v>
      </c>
      <c r="T834" s="4">
        <v>1.1995263</v>
      </c>
      <c r="U834" s="4">
        <v>0.59883050000000004</v>
      </c>
      <c r="V834" s="4">
        <v>1.1462167999999999</v>
      </c>
      <c r="W834" s="4">
        <v>0.22246456000000001</v>
      </c>
      <c r="X834" s="4">
        <v>0.75153744</v>
      </c>
      <c r="Y834" s="4">
        <v>0.59172530000000001</v>
      </c>
      <c r="Z834" s="4">
        <v>1.1484205000000001</v>
      </c>
      <c r="AA834" s="4">
        <f t="shared" si="48"/>
        <v>3.7042843000000047E-2</v>
      </c>
      <c r="AB834" s="4">
        <f t="shared" si="49"/>
        <v>-0.29371974599999995</v>
      </c>
      <c r="AC834" s="4">
        <f t="shared" si="50"/>
        <v>0.51816841199999997</v>
      </c>
      <c r="AD834" s="4">
        <f t="shared" si="51"/>
        <v>-1.9835101000000004E-2</v>
      </c>
      <c r="AE834" s="5">
        <v>0.68306310100000001</v>
      </c>
      <c r="AF834" s="5">
        <v>0.72010594400000005</v>
      </c>
      <c r="AG834" s="5">
        <v>0.83446123999999999</v>
      </c>
      <c r="AH834" s="5">
        <v>0.54074149400000004</v>
      </c>
      <c r="AI834" s="5">
        <v>9.3879237000000004E-2</v>
      </c>
      <c r="AJ834" s="5">
        <v>0.61204764899999997</v>
      </c>
      <c r="AK834" s="5">
        <v>3.8627920000000003E-2</v>
      </c>
      <c r="AL834" s="5">
        <v>1.8792818999999999E-2</v>
      </c>
    </row>
    <row r="835" spans="1:38" x14ac:dyDescent="0.25">
      <c r="A835" s="1" t="s">
        <v>892</v>
      </c>
      <c r="B835" s="3" t="s">
        <v>870</v>
      </c>
      <c r="C835" s="4">
        <v>4.1250806000000004</v>
      </c>
      <c r="D835" s="4">
        <v>4.8688840000000004</v>
      </c>
      <c r="E835" s="4">
        <v>4.5661573000000004</v>
      </c>
      <c r="F835" s="4">
        <v>3.0190809000000001</v>
      </c>
      <c r="G835" s="4">
        <v>4.4000120000000003</v>
      </c>
      <c r="H835" s="4">
        <v>2.3449876000000001</v>
      </c>
      <c r="I835" s="4">
        <v>4.4816604</v>
      </c>
      <c r="J835" s="4">
        <v>2.1129536999999998</v>
      </c>
      <c r="K835" s="4">
        <v>3.80134493180597</v>
      </c>
      <c r="L835" s="4">
        <v>5.2485424260547449</v>
      </c>
      <c r="M835" s="4">
        <v>2.512699699427285</v>
      </c>
      <c r="N835" s="4">
        <v>4.8369945850686449</v>
      </c>
      <c r="O835" s="4">
        <v>3.2922417000000002E-2</v>
      </c>
      <c r="P835" s="4">
        <v>1.3207580999999999</v>
      </c>
      <c r="Q835" s="4">
        <v>0.75462823999999995</v>
      </c>
      <c r="R835" s="4">
        <v>0.66687953</v>
      </c>
      <c r="S835" s="4">
        <v>0.64144109999999999</v>
      </c>
      <c r="T835" s="4">
        <v>0.98267733999999995</v>
      </c>
      <c r="U835" s="4">
        <v>0.47561144999999999</v>
      </c>
      <c r="V835" s="4">
        <v>0.92230064</v>
      </c>
      <c r="W835" s="4">
        <v>5.779215E-2</v>
      </c>
      <c r="X835" s="4">
        <v>0.55953896000000003</v>
      </c>
      <c r="Y835" s="4">
        <v>0.30067860000000002</v>
      </c>
      <c r="Z835" s="4">
        <v>1.1716253000000001</v>
      </c>
      <c r="AA835" s="4">
        <f t="shared" ref="AA835:AA849" si="52">AF835-AE835</f>
        <v>-0.72636748800000017</v>
      </c>
      <c r="AB835" s="4">
        <f t="shared" ref="AB835:AB849" si="53">AH835-AG835</f>
        <v>-0.22475123600000035</v>
      </c>
      <c r="AC835" s="4">
        <f t="shared" ref="AC835:AC849" si="54">AJ835-AI835</f>
        <v>0.10877362000000002</v>
      </c>
      <c r="AD835" s="4">
        <f t="shared" ref="AD835:AD849" si="55">AL835-AK835</f>
        <v>2.8657967999999978E-2</v>
      </c>
      <c r="AE835" s="5">
        <v>3.739048784</v>
      </c>
      <c r="AF835" s="5">
        <v>3.0126812959999998</v>
      </c>
      <c r="AG835" s="5">
        <v>2.9036456940000002</v>
      </c>
      <c r="AH835" s="5">
        <v>2.6788944579999998</v>
      </c>
      <c r="AI835" s="5">
        <v>3.6344074019999999</v>
      </c>
      <c r="AJ835" s="5">
        <v>3.7431810219999999</v>
      </c>
      <c r="AK835" s="5">
        <v>0.448968592</v>
      </c>
      <c r="AL835" s="5">
        <v>0.47762655999999998</v>
      </c>
    </row>
    <row r="836" spans="1:38" x14ac:dyDescent="0.25">
      <c r="A836" s="1" t="s">
        <v>892</v>
      </c>
      <c r="B836" s="3" t="s">
        <v>871</v>
      </c>
      <c r="C836" s="4">
        <v>3.6487759999999998</v>
      </c>
      <c r="D836" s="4">
        <v>3.8724742000000001</v>
      </c>
      <c r="E836" s="4">
        <v>3.9663935000000001</v>
      </c>
      <c r="F836" s="4">
        <v>3.3488712</v>
      </c>
      <c r="G836" s="4">
        <v>3.6415690999999999</v>
      </c>
      <c r="H836" s="4">
        <v>3.1112785000000001</v>
      </c>
      <c r="I836" s="4">
        <v>3.1382346000000001</v>
      </c>
      <c r="J836" s="4">
        <v>2.7618618000000001</v>
      </c>
      <c r="K836" s="4">
        <v>3.071654566073557</v>
      </c>
      <c r="L836" s="4">
        <v>4.3497120376105176</v>
      </c>
      <c r="M836" s="4">
        <v>2.8016843057162775</v>
      </c>
      <c r="N836" s="4">
        <v>4.222101276711725</v>
      </c>
      <c r="O836" s="4">
        <v>0.44334669999999998</v>
      </c>
      <c r="P836" s="4">
        <v>1.2374623</v>
      </c>
      <c r="Q836" s="4">
        <v>1.0166818</v>
      </c>
      <c r="R836" s="4">
        <v>1.1917720000000001</v>
      </c>
      <c r="S836" s="4">
        <v>0.55852336000000002</v>
      </c>
      <c r="T836" s="4">
        <v>1.2277826999999999</v>
      </c>
      <c r="U836" s="4">
        <v>0.51068013999999995</v>
      </c>
      <c r="V836" s="4">
        <v>0.6308262</v>
      </c>
      <c r="W836" s="4">
        <v>0.18587392999999999</v>
      </c>
      <c r="X836" s="4">
        <v>0.40543008000000003</v>
      </c>
      <c r="Y836" s="4">
        <v>0.27542432999999999</v>
      </c>
      <c r="Z836" s="4">
        <v>0.88630419999999999</v>
      </c>
      <c r="AA836" s="4">
        <f t="shared" si="52"/>
        <v>-0.17418032599999966</v>
      </c>
      <c r="AB836" s="4">
        <f t="shared" si="53"/>
        <v>6.4371503999999913E-2</v>
      </c>
      <c r="AC836" s="4">
        <f t="shared" si="54"/>
        <v>0.806406124</v>
      </c>
      <c r="AD836" s="4">
        <f t="shared" si="55"/>
        <v>-0.2573186380000001</v>
      </c>
      <c r="AE836" s="5">
        <v>2.3113723249999998</v>
      </c>
      <c r="AF836" s="5">
        <v>2.1371919990000001</v>
      </c>
      <c r="AG836" s="5">
        <v>2.0093185039999999</v>
      </c>
      <c r="AH836" s="5">
        <v>2.0736900079999998</v>
      </c>
      <c r="AI836" s="5">
        <v>2.4323073759999998</v>
      </c>
      <c r="AJ836" s="5">
        <v>3.2387134999999998</v>
      </c>
      <c r="AK836" s="5">
        <v>1.6906092930000001</v>
      </c>
      <c r="AL836" s="5">
        <v>1.433290655</v>
      </c>
    </row>
    <row r="837" spans="1:38" x14ac:dyDescent="0.25">
      <c r="A837" s="1" t="s">
        <v>892</v>
      </c>
      <c r="B837" s="3" t="s">
        <v>872</v>
      </c>
      <c r="C837" s="4">
        <v>5.4013166000000004</v>
      </c>
      <c r="D837" s="4">
        <v>5.5605802999999998</v>
      </c>
      <c r="E837" s="4">
        <v>5.6334080000000002</v>
      </c>
      <c r="F837" s="4">
        <v>4.5667724999999999</v>
      </c>
      <c r="G837" s="4">
        <v>5.2128769999999998</v>
      </c>
      <c r="H837" s="4">
        <v>4.0909804999999997</v>
      </c>
      <c r="I837" s="4">
        <v>4.9136457</v>
      </c>
      <c r="J837" s="4">
        <v>2.9142600999999999</v>
      </c>
      <c r="K837" s="4">
        <v>3.7935629945335823</v>
      </c>
      <c r="L837" s="4">
        <v>5.6775533433976788</v>
      </c>
      <c r="M837" s="4">
        <v>3.079217660512132</v>
      </c>
      <c r="N837" s="4">
        <v>5.9895455030116009</v>
      </c>
      <c r="O837" s="4">
        <v>0.69036520000000001</v>
      </c>
      <c r="P837" s="4">
        <v>0.63070930000000003</v>
      </c>
      <c r="Q837" s="4">
        <v>1.0384542999999999</v>
      </c>
      <c r="R837" s="4">
        <v>0.49105349999999998</v>
      </c>
      <c r="S837" s="4">
        <v>0.39857273999999998</v>
      </c>
      <c r="T837" s="4">
        <v>0.50893604999999997</v>
      </c>
      <c r="U837" s="4">
        <v>0.71459185999999997</v>
      </c>
      <c r="V837" s="4">
        <v>0.66580919999999999</v>
      </c>
      <c r="W837" s="4">
        <v>0.41147171999999999</v>
      </c>
      <c r="X837" s="4">
        <v>0.39331532000000002</v>
      </c>
      <c r="Y837" s="4">
        <v>0.20500373999999999</v>
      </c>
      <c r="Z837" s="4">
        <v>1.4654503999999999</v>
      </c>
      <c r="AA837" s="4">
        <f t="shared" si="52"/>
        <v>-0.82501609799999986</v>
      </c>
      <c r="AB837" s="4">
        <f t="shared" si="53"/>
        <v>-0.59283741299999981</v>
      </c>
      <c r="AC837" s="4">
        <f t="shared" si="54"/>
        <v>1.080099487</v>
      </c>
      <c r="AD837" s="4">
        <f t="shared" si="55"/>
        <v>0.72338763599999978</v>
      </c>
      <c r="AE837" s="5">
        <v>4.6170280699999999</v>
      </c>
      <c r="AF837" s="5">
        <v>3.7920119720000001</v>
      </c>
      <c r="AG837" s="5">
        <v>4.6623935159999998</v>
      </c>
      <c r="AH837" s="5">
        <v>4.069556103</v>
      </c>
      <c r="AI837" s="5">
        <v>4.6758215759999997</v>
      </c>
      <c r="AJ837" s="5">
        <v>5.7559210629999997</v>
      </c>
      <c r="AK837" s="5">
        <v>1.478443798</v>
      </c>
      <c r="AL837" s="5">
        <v>2.2018314339999998</v>
      </c>
    </row>
    <row r="838" spans="1:38" x14ac:dyDescent="0.25">
      <c r="A838" s="1" t="s">
        <v>892</v>
      </c>
      <c r="B838" s="3" t="s">
        <v>873</v>
      </c>
      <c r="C838" s="4">
        <v>3.0699375</v>
      </c>
      <c r="D838" s="4">
        <v>2.4885356000000001</v>
      </c>
      <c r="E838" s="4">
        <v>2.3312236999999998</v>
      </c>
      <c r="F838" s="4">
        <v>1.5130509999999999</v>
      </c>
      <c r="G838" s="4">
        <v>2.1513263999999999</v>
      </c>
      <c r="H838" s="4">
        <v>0.93995773999999999</v>
      </c>
      <c r="I838" s="4">
        <v>1.3506783</v>
      </c>
      <c r="J838" s="4">
        <v>0.63765660000000002</v>
      </c>
      <c r="K838" s="4">
        <v>1.4786871196289784</v>
      </c>
      <c r="L838" s="4">
        <v>2.8824161127009402</v>
      </c>
      <c r="M838" s="4">
        <v>0.6035672414923321</v>
      </c>
      <c r="N838" s="4">
        <v>2.5561571600136346</v>
      </c>
      <c r="O838" s="4">
        <v>0.4306546</v>
      </c>
      <c r="P838" s="4">
        <v>0.99003600000000003</v>
      </c>
      <c r="Q838" s="4">
        <v>1.2184151000000001</v>
      </c>
      <c r="R838" s="4">
        <v>0.53707689999999997</v>
      </c>
      <c r="S838" s="4">
        <v>0.51462799999999997</v>
      </c>
      <c r="T838" s="4">
        <v>0.75039743999999997</v>
      </c>
      <c r="U838" s="4">
        <v>0.69579077</v>
      </c>
      <c r="V838" s="4">
        <v>0.83155230000000002</v>
      </c>
      <c r="W838" s="4">
        <v>0.18047687000000001</v>
      </c>
      <c r="X838" s="4">
        <v>0.79357460000000002</v>
      </c>
      <c r="Y838" s="4">
        <v>0.12798123</v>
      </c>
      <c r="Z838" s="4">
        <v>1.2647257000000001</v>
      </c>
      <c r="AA838" s="4">
        <f t="shared" si="52"/>
        <v>-0.30934271800000013</v>
      </c>
      <c r="AB838" s="4">
        <f t="shared" si="53"/>
        <v>-0.25545394899999996</v>
      </c>
      <c r="AC838" s="4">
        <f t="shared" si="54"/>
        <v>0.681526466</v>
      </c>
      <c r="AD838" s="4">
        <f t="shared" si="55"/>
        <v>-0.10346276500000001</v>
      </c>
      <c r="AE838" s="5">
        <v>1.0856354020000001</v>
      </c>
      <c r="AF838" s="5">
        <v>0.77629268399999996</v>
      </c>
      <c r="AG838" s="5">
        <v>0.92565616799999995</v>
      </c>
      <c r="AH838" s="5">
        <v>0.67020221899999999</v>
      </c>
      <c r="AI838" s="5">
        <v>0.77899070000000004</v>
      </c>
      <c r="AJ838" s="5">
        <v>1.460517166</v>
      </c>
      <c r="AK838" s="5">
        <v>0.230049265</v>
      </c>
      <c r="AL838" s="5">
        <v>0.12658649999999999</v>
      </c>
    </row>
    <row r="839" spans="1:38" x14ac:dyDescent="0.25">
      <c r="A839" s="1" t="s">
        <v>892</v>
      </c>
      <c r="B839" s="3" t="s">
        <v>874</v>
      </c>
      <c r="C839" s="4">
        <v>1.9651452</v>
      </c>
      <c r="D839" s="4">
        <v>4.2447119999999998</v>
      </c>
      <c r="E839" s="4">
        <v>5.6232610000000003</v>
      </c>
      <c r="F839" s="4">
        <v>3.3928766000000001</v>
      </c>
      <c r="G839" s="4">
        <v>4.9144734999999997</v>
      </c>
      <c r="H839" s="4">
        <v>2.8377596999999999</v>
      </c>
      <c r="I839" s="4">
        <v>3.4720719999999998</v>
      </c>
      <c r="J839" s="4">
        <v>1.4365083000000001</v>
      </c>
      <c r="K839" s="4">
        <v>3.7117261598391345</v>
      </c>
      <c r="L839" s="4">
        <v>6.2745542712729527</v>
      </c>
      <c r="M839" s="4">
        <v>2.1138471612610492</v>
      </c>
      <c r="N839" s="4">
        <v>5.8461071415240768</v>
      </c>
      <c r="O839" s="4">
        <v>0.60932160000000002</v>
      </c>
      <c r="P839" s="4">
        <v>0.87452960000000002</v>
      </c>
      <c r="Q839" s="4">
        <v>1.1458383000000001</v>
      </c>
      <c r="R839" s="4">
        <v>0.65835774000000002</v>
      </c>
      <c r="S839" s="4">
        <v>0.33909794999999998</v>
      </c>
      <c r="T839" s="4">
        <v>0.69102216000000005</v>
      </c>
      <c r="U839" s="4">
        <v>0.52947169999999999</v>
      </c>
      <c r="V839" s="4">
        <v>0.83702712999999995</v>
      </c>
      <c r="W839" s="4">
        <v>9.5336710000000005E-2</v>
      </c>
      <c r="X839" s="4">
        <v>0.70715190000000006</v>
      </c>
      <c r="Y839" s="4">
        <v>0.19782420000000001</v>
      </c>
      <c r="Z839" s="4">
        <v>1.1229194</v>
      </c>
      <c r="AA839" s="4">
        <f t="shared" si="52"/>
        <v>-0.69388011900000013</v>
      </c>
      <c r="AB839" s="4">
        <f t="shared" si="53"/>
        <v>-0.37322812099999991</v>
      </c>
      <c r="AC839" s="4">
        <f t="shared" si="54"/>
        <v>-0.28024229199999962</v>
      </c>
      <c r="AD839" s="4">
        <f t="shared" si="55"/>
        <v>-0.55104004000000006</v>
      </c>
      <c r="AE839" s="5">
        <v>3.8389820120000002</v>
      </c>
      <c r="AF839" s="5">
        <v>3.1451018930000001</v>
      </c>
      <c r="AG839" s="5">
        <v>2.6550747129999999</v>
      </c>
      <c r="AH839" s="5">
        <v>2.281846592</v>
      </c>
      <c r="AI839" s="5">
        <v>4.4296561309999998</v>
      </c>
      <c r="AJ839" s="5">
        <v>4.1494138390000002</v>
      </c>
      <c r="AK839" s="5">
        <v>0.67019406000000004</v>
      </c>
      <c r="AL839" s="5">
        <v>0.11915402</v>
      </c>
    </row>
    <row r="840" spans="1:38" x14ac:dyDescent="0.25">
      <c r="A840" s="1" t="s">
        <v>892</v>
      </c>
      <c r="B840" s="3" t="s">
        <v>875</v>
      </c>
      <c r="C840" s="4">
        <v>4.4746695000000001</v>
      </c>
      <c r="D840" s="4">
        <v>3.8839921999999998</v>
      </c>
      <c r="E840" s="4">
        <v>3.6124586999999999</v>
      </c>
      <c r="F840" s="4">
        <v>1.8983128</v>
      </c>
      <c r="G840" s="4">
        <v>4.0300183000000001</v>
      </c>
      <c r="H840" s="4">
        <v>3.4401761999999998</v>
      </c>
      <c r="I840" s="4">
        <v>3.835156</v>
      </c>
      <c r="J840" s="4">
        <v>1.9917313999999999</v>
      </c>
      <c r="K840" s="4">
        <v>2.4195334982512144</v>
      </c>
      <c r="L840" s="4">
        <v>3.6923937193200529</v>
      </c>
      <c r="M840" s="4">
        <v>1.0634270089899538</v>
      </c>
      <c r="N840" s="4">
        <v>3.2294018061519063</v>
      </c>
      <c r="O840" s="4">
        <v>0.52713525000000006</v>
      </c>
      <c r="P840" s="4">
        <v>1.0940074</v>
      </c>
      <c r="Q840" s="4">
        <v>0.97174393999999997</v>
      </c>
      <c r="R840" s="4">
        <v>0.57445120000000005</v>
      </c>
      <c r="S840" s="4">
        <v>0.70034300000000005</v>
      </c>
      <c r="T840" s="4">
        <v>0.63084245000000005</v>
      </c>
      <c r="U840" s="4">
        <v>0.21927141999999999</v>
      </c>
      <c r="V840" s="4">
        <v>0.9564182</v>
      </c>
      <c r="W840" s="4">
        <v>0.59771967000000004</v>
      </c>
      <c r="X840" s="4">
        <v>0.42415251999999998</v>
      </c>
      <c r="Y840" s="4">
        <v>0.14725352999999999</v>
      </c>
      <c r="Z840" s="4">
        <v>1.7179614999999999</v>
      </c>
      <c r="AA840" s="4">
        <f t="shared" si="52"/>
        <v>-0.16346225599999986</v>
      </c>
      <c r="AB840" s="4">
        <f t="shared" si="53"/>
        <v>-0.66219942099999995</v>
      </c>
      <c r="AC840" s="4">
        <f t="shared" si="54"/>
        <v>-0.43341613599999995</v>
      </c>
      <c r="AD840" s="4">
        <f t="shared" si="55"/>
        <v>-0.22667453400000004</v>
      </c>
      <c r="AE840" s="5">
        <v>2.1316783739999998</v>
      </c>
      <c r="AF840" s="5">
        <v>1.968216118</v>
      </c>
      <c r="AG840" s="5">
        <v>3.7439242159999999</v>
      </c>
      <c r="AH840" s="5">
        <v>3.081724795</v>
      </c>
      <c r="AI840" s="5">
        <v>5.5215407680000004</v>
      </c>
      <c r="AJ840" s="5">
        <v>5.0881246320000004</v>
      </c>
      <c r="AK840" s="5">
        <v>1.565709273</v>
      </c>
      <c r="AL840" s="5">
        <v>1.3390347389999999</v>
      </c>
    </row>
    <row r="841" spans="1:38" x14ac:dyDescent="0.25">
      <c r="A841" s="1" t="s">
        <v>892</v>
      </c>
      <c r="B841" s="3" t="s">
        <v>876</v>
      </c>
      <c r="C841" s="4">
        <v>2.5483356000000001</v>
      </c>
      <c r="D841" s="4">
        <v>4.0498570000000003</v>
      </c>
      <c r="E841" s="4">
        <v>4.7744710000000001</v>
      </c>
      <c r="F841" s="4">
        <v>2.7256931999999998</v>
      </c>
      <c r="G841" s="4">
        <v>4.3354119999999998</v>
      </c>
      <c r="H841" s="4">
        <v>2.0036778000000002</v>
      </c>
      <c r="I841" s="4">
        <v>2.6538946999999999</v>
      </c>
      <c r="J841" s="4">
        <v>1.1241958000000001</v>
      </c>
      <c r="K841" s="4">
        <v>3.1867334871822259</v>
      </c>
      <c r="L841" s="4">
        <v>4.9724858835288295</v>
      </c>
      <c r="M841" s="4">
        <v>1.6876475039192143</v>
      </c>
      <c r="N841" s="4">
        <v>4.542245666065349</v>
      </c>
      <c r="O841" s="4">
        <v>1.1549296</v>
      </c>
      <c r="P841" s="4">
        <v>0.95272319999999999</v>
      </c>
      <c r="Q841" s="4">
        <v>1.1970338</v>
      </c>
      <c r="R841" s="4">
        <v>0.74848999999999999</v>
      </c>
      <c r="S841" s="4">
        <v>0.70698660000000002</v>
      </c>
      <c r="T841" s="4">
        <v>0.84217185000000006</v>
      </c>
      <c r="U841" s="4">
        <v>0.33219975000000002</v>
      </c>
      <c r="V841" s="4">
        <v>0.87373460000000003</v>
      </c>
      <c r="W841" s="4">
        <v>0.63038134999999995</v>
      </c>
      <c r="X841" s="4">
        <v>0.51240003000000001</v>
      </c>
      <c r="Y841" s="4">
        <v>0.27927204999999999</v>
      </c>
      <c r="Z841" s="4">
        <v>1.4747444000000001</v>
      </c>
      <c r="AA841" s="4">
        <f t="shared" si="52"/>
        <v>-0.73949406799999995</v>
      </c>
      <c r="AB841" s="4">
        <f t="shared" si="53"/>
        <v>-0.174364976</v>
      </c>
      <c r="AC841" s="4">
        <f t="shared" si="54"/>
        <v>0.67548375699999985</v>
      </c>
      <c r="AD841" s="4">
        <f t="shared" si="55"/>
        <v>0.135244209</v>
      </c>
      <c r="AE841" s="5">
        <v>2.293861894</v>
      </c>
      <c r="AF841" s="5">
        <v>1.554367826</v>
      </c>
      <c r="AG841" s="5">
        <v>1.043323505</v>
      </c>
      <c r="AH841" s="5">
        <v>0.86895852900000004</v>
      </c>
      <c r="AI841" s="5">
        <v>2.0111377830000001</v>
      </c>
      <c r="AJ841" s="5">
        <v>2.68662154</v>
      </c>
      <c r="AK841" s="5">
        <v>5.5330197999999997E-2</v>
      </c>
      <c r="AL841" s="5">
        <v>0.190574407</v>
      </c>
    </row>
    <row r="842" spans="1:38" x14ac:dyDescent="0.25">
      <c r="A842" s="1" t="s">
        <v>892</v>
      </c>
      <c r="B842" s="3" t="s">
        <v>877</v>
      </c>
      <c r="C842" s="4">
        <v>0.83926064</v>
      </c>
      <c r="D842" s="4">
        <v>1.0119894</v>
      </c>
      <c r="E842" s="4">
        <v>2.5862699</v>
      </c>
      <c r="F842" s="4">
        <v>1.3522444</v>
      </c>
      <c r="G842" s="4">
        <v>2.6551113000000002</v>
      </c>
      <c r="H842" s="4">
        <v>0.73612164999999996</v>
      </c>
      <c r="I842" s="4">
        <v>2.116571</v>
      </c>
      <c r="J842" s="4">
        <v>0.87394154000000002</v>
      </c>
      <c r="K842" s="4">
        <v>1.8606410598562295</v>
      </c>
      <c r="L842" s="4">
        <v>2.9948566516398198</v>
      </c>
      <c r="M842" s="4">
        <v>0.8665385059789289</v>
      </c>
      <c r="N842" s="4">
        <v>4.2757297043853733</v>
      </c>
      <c r="O842" s="4">
        <v>0.18789510000000001</v>
      </c>
      <c r="P842" s="4">
        <v>8.1255220000000003E-2</v>
      </c>
      <c r="Q842" s="4">
        <v>0.14445305</v>
      </c>
      <c r="R842" s="4">
        <v>0.14091612000000001</v>
      </c>
      <c r="S842" s="4">
        <v>8.7538260000000007E-2</v>
      </c>
      <c r="T842" s="4">
        <v>8.0502039999999997E-2</v>
      </c>
      <c r="U842" s="4">
        <v>0.15220626000000001</v>
      </c>
      <c r="V842" s="4">
        <v>0.94657159999999996</v>
      </c>
      <c r="W842" s="4">
        <v>0.13395646</v>
      </c>
      <c r="X842" s="4">
        <v>1.6501642000000001</v>
      </c>
      <c r="Y842" s="4">
        <v>0.40726077999999999</v>
      </c>
      <c r="Z842" s="4">
        <v>1.6031953999999999</v>
      </c>
      <c r="AA842" s="4">
        <f t="shared" si="52"/>
        <v>-0.44118574000000005</v>
      </c>
      <c r="AB842" s="4">
        <f t="shared" si="53"/>
        <v>-0.10941169000000006</v>
      </c>
      <c r="AC842" s="4">
        <f t="shared" si="54"/>
        <v>1.377465699</v>
      </c>
      <c r="AD842" s="4">
        <f t="shared" si="55"/>
        <v>0.192095775</v>
      </c>
      <c r="AE842" s="5">
        <v>0.66221643900000005</v>
      </c>
      <c r="AF842" s="5">
        <v>0.221030699</v>
      </c>
      <c r="AG842" s="5">
        <v>0.58388199900000004</v>
      </c>
      <c r="AH842" s="5">
        <v>0.47447030899999998</v>
      </c>
      <c r="AI842" s="5">
        <v>0.79899112299999997</v>
      </c>
      <c r="AJ842" s="5">
        <v>2.176456822</v>
      </c>
      <c r="AK842" s="5">
        <v>0.104861974</v>
      </c>
      <c r="AL842" s="5">
        <v>0.29695774899999999</v>
      </c>
    </row>
    <row r="843" spans="1:38" x14ac:dyDescent="0.25">
      <c r="A843" s="1" t="s">
        <v>892</v>
      </c>
      <c r="B843" s="3" t="s">
        <v>878</v>
      </c>
      <c r="C843" s="4">
        <v>2.0914999999999999</v>
      </c>
      <c r="D843" s="4">
        <v>3.5045440000000001</v>
      </c>
      <c r="E843" s="4">
        <v>4.1346235</v>
      </c>
      <c r="F843" s="4">
        <v>2.1198475000000001</v>
      </c>
      <c r="G843" s="4">
        <v>4.4337540000000004</v>
      </c>
      <c r="H843" s="4">
        <v>2.0476185999999998</v>
      </c>
      <c r="I843" s="4">
        <v>3.1686901999999999</v>
      </c>
      <c r="J843" s="4">
        <v>0.99693100000000001</v>
      </c>
      <c r="K843" s="4">
        <v>3.7191724860359425</v>
      </c>
      <c r="L843" s="4">
        <v>5.1457467354973794</v>
      </c>
      <c r="M843" s="4">
        <v>2.1397216008317104</v>
      </c>
      <c r="N843" s="4">
        <v>5.6198736838292138</v>
      </c>
      <c r="O843" s="4">
        <v>0.15726399999999999</v>
      </c>
      <c r="P843" s="4">
        <v>7.5760510000000003E-2</v>
      </c>
      <c r="Q843" s="4">
        <v>0.44810870000000003</v>
      </c>
      <c r="R843" s="4">
        <v>6.541542E-3</v>
      </c>
      <c r="S843" s="4">
        <v>6.3178174000000004E-2</v>
      </c>
      <c r="T843" s="4">
        <v>3.5548209999999997E-2</v>
      </c>
      <c r="U843" s="4">
        <v>0.20443555999999999</v>
      </c>
      <c r="V843" s="4">
        <v>0.63751625999999995</v>
      </c>
      <c r="W843" s="4">
        <v>0.12595226000000001</v>
      </c>
      <c r="X843" s="4">
        <v>0.69892730000000003</v>
      </c>
      <c r="Y843" s="4">
        <v>4.9412254000000003E-2</v>
      </c>
      <c r="Z843" s="4">
        <v>1.5161766999999999</v>
      </c>
      <c r="AA843" s="4">
        <f t="shared" si="52"/>
        <v>-0.19390451099999995</v>
      </c>
      <c r="AB843" s="4">
        <f t="shared" si="53"/>
        <v>-5.8901356000000016E-2</v>
      </c>
      <c r="AC843" s="4">
        <f t="shared" si="54"/>
        <v>1.6147696869999999</v>
      </c>
      <c r="AD843" s="4">
        <f t="shared" si="55"/>
        <v>0.238332392</v>
      </c>
      <c r="AE843" s="5">
        <v>3.2400166000000001</v>
      </c>
      <c r="AF843" s="5">
        <v>3.0461120890000002</v>
      </c>
      <c r="AG843" s="5">
        <v>1.818871007</v>
      </c>
      <c r="AH843" s="5">
        <v>1.759969651</v>
      </c>
      <c r="AI843" s="5">
        <v>1.525141783</v>
      </c>
      <c r="AJ843" s="5">
        <v>3.1399114699999999</v>
      </c>
      <c r="AK843" s="5">
        <v>8.3690341000000001E-2</v>
      </c>
      <c r="AL843" s="5">
        <v>0.32202273300000001</v>
      </c>
    </row>
    <row r="844" spans="1:38" x14ac:dyDescent="0.25">
      <c r="A844" s="1" t="s">
        <v>892</v>
      </c>
      <c r="B844" s="3" t="s">
        <v>879</v>
      </c>
      <c r="C844" s="4">
        <v>5.2175526999999997</v>
      </c>
      <c r="D844" s="4">
        <v>5.4797187000000003</v>
      </c>
      <c r="E844" s="4">
        <v>3.9033853999999999</v>
      </c>
      <c r="F844" s="4">
        <v>1.8309245999999999</v>
      </c>
      <c r="G844" s="4">
        <v>1.2618617000000001</v>
      </c>
      <c r="H844" s="4">
        <v>0.33000301999999998</v>
      </c>
      <c r="I844" s="4">
        <v>0.28164246999999998</v>
      </c>
      <c r="J844" s="4">
        <v>0.10485554</v>
      </c>
      <c r="K844" s="4">
        <v>3.5730472651531144</v>
      </c>
      <c r="L844" s="4">
        <v>6.2716591090503497</v>
      </c>
      <c r="M844" s="4">
        <v>0.34753300162104789</v>
      </c>
      <c r="N844" s="4">
        <v>2.9975760405193732</v>
      </c>
      <c r="O844" s="4">
        <v>0.94973653999999996</v>
      </c>
      <c r="P844" s="4">
        <v>0.47557384000000003</v>
      </c>
      <c r="Q844" s="4">
        <v>0.92082565999999999</v>
      </c>
      <c r="R844" s="4">
        <v>0.51920809999999995</v>
      </c>
      <c r="S844" s="4">
        <v>0.2264332</v>
      </c>
      <c r="T844" s="4">
        <v>0.28934084999999998</v>
      </c>
      <c r="U844" s="4">
        <v>0.30829459999999997</v>
      </c>
      <c r="V844" s="4">
        <v>0.66219664</v>
      </c>
      <c r="W844" s="4">
        <v>0.57922940000000001</v>
      </c>
      <c r="X844" s="4">
        <v>0.94529510000000005</v>
      </c>
      <c r="Y844" s="4">
        <v>0.69938654</v>
      </c>
      <c r="Z844" s="4">
        <v>0.85481030000000002</v>
      </c>
      <c r="AA844" s="4">
        <f t="shared" si="52"/>
        <v>-6.2176769000000021E-2</v>
      </c>
      <c r="AB844" s="4">
        <f t="shared" si="53"/>
        <v>-3.1179706000000001E-2</v>
      </c>
      <c r="AC844" s="4">
        <f t="shared" si="54"/>
        <v>0.294263622</v>
      </c>
      <c r="AD844" s="4">
        <f t="shared" si="55"/>
        <v>1.4361156000000014E-2</v>
      </c>
      <c r="AE844" s="5">
        <v>0.90436154800000002</v>
      </c>
      <c r="AF844" s="5">
        <v>0.84218477899999999</v>
      </c>
      <c r="AG844" s="5">
        <v>0.154561175</v>
      </c>
      <c r="AH844" s="5">
        <v>0.12338146899999999</v>
      </c>
      <c r="AI844" s="5">
        <v>0.217713395</v>
      </c>
      <c r="AJ844" s="5">
        <v>0.51197701699999998</v>
      </c>
      <c r="AK844" s="5">
        <v>0.24964193500000001</v>
      </c>
      <c r="AL844" s="5">
        <v>0.26400309100000002</v>
      </c>
    </row>
    <row r="845" spans="1:38" x14ac:dyDescent="0.25">
      <c r="A845" s="1" t="s">
        <v>892</v>
      </c>
      <c r="B845" s="3" t="s">
        <v>880</v>
      </c>
      <c r="C845" s="4">
        <v>5.8557753999999997</v>
      </c>
      <c r="D845" s="4">
        <v>6.685702</v>
      </c>
      <c r="E845" s="4">
        <v>6.7765250000000004</v>
      </c>
      <c r="F845" s="4">
        <v>4.9563074</v>
      </c>
      <c r="G845" s="4">
        <v>6.0393905999999999</v>
      </c>
      <c r="H845" s="4">
        <v>4.2451686999999998</v>
      </c>
      <c r="I845" s="4">
        <v>5.3737560000000002</v>
      </c>
      <c r="J845" s="4">
        <v>2.8886888000000002</v>
      </c>
      <c r="K845" s="4">
        <v>5.3286713374135815</v>
      </c>
      <c r="L845" s="4">
        <v>7.4546365342956618</v>
      </c>
      <c r="M845" s="4">
        <v>3.3568227315167896</v>
      </c>
      <c r="N845" s="4">
        <v>7.3629519923606743</v>
      </c>
      <c r="O845" s="4">
        <v>0.37006366000000002</v>
      </c>
      <c r="P845" s="4">
        <v>0.53679096999999998</v>
      </c>
      <c r="Q845" s="4">
        <v>1.1814089000000001</v>
      </c>
      <c r="R845" s="4">
        <v>0.32973182000000001</v>
      </c>
      <c r="S845" s="4">
        <v>0.29851314000000001</v>
      </c>
      <c r="T845" s="4">
        <v>0.12327299</v>
      </c>
      <c r="U845" s="4">
        <v>0.31313365999999998</v>
      </c>
      <c r="V845" s="4">
        <v>0.98282049999999999</v>
      </c>
      <c r="W845" s="4">
        <v>0.3023692</v>
      </c>
      <c r="X845" s="4">
        <v>0.7676113</v>
      </c>
      <c r="Y845" s="4">
        <v>0.4409399</v>
      </c>
      <c r="Z845" s="4">
        <v>1.5254638</v>
      </c>
      <c r="AA845" s="4">
        <f t="shared" si="52"/>
        <v>-0.33644106100000037</v>
      </c>
      <c r="AB845" s="4">
        <f t="shared" si="53"/>
        <v>-0.27836063999999983</v>
      </c>
      <c r="AC845" s="4">
        <f t="shared" si="54"/>
        <v>1.618274027</v>
      </c>
      <c r="AD845" s="4">
        <f t="shared" si="55"/>
        <v>0.95941979500000008</v>
      </c>
      <c r="AE845" s="5">
        <v>4.6882531070000004</v>
      </c>
      <c r="AF845" s="5">
        <v>4.351812046</v>
      </c>
      <c r="AG845" s="5">
        <v>4.4032677219999998</v>
      </c>
      <c r="AH845" s="5">
        <v>4.124907082</v>
      </c>
      <c r="AI845" s="5">
        <v>4.3631220050000001</v>
      </c>
      <c r="AJ845" s="5">
        <v>5.9813960320000001</v>
      </c>
      <c r="AK845" s="5">
        <v>1.268188833</v>
      </c>
      <c r="AL845" s="5">
        <v>2.227608628</v>
      </c>
    </row>
    <row r="846" spans="1:38" x14ac:dyDescent="0.25">
      <c r="A846" s="1" t="s">
        <v>892</v>
      </c>
      <c r="B846" s="3" t="s">
        <v>881</v>
      </c>
      <c r="C846" s="4">
        <v>1.8791529</v>
      </c>
      <c r="D846" s="4">
        <v>4.7529253999999996</v>
      </c>
      <c r="E846" s="4">
        <v>6.3939085000000002</v>
      </c>
      <c r="F846" s="4">
        <v>5.3304257000000002</v>
      </c>
      <c r="G846" s="4">
        <v>8.0467420000000001</v>
      </c>
      <c r="H846" s="4">
        <v>6.1244297000000003</v>
      </c>
      <c r="I846" s="4">
        <v>7.6013327000000004</v>
      </c>
      <c r="J846" s="4">
        <v>5.327051</v>
      </c>
      <c r="K846" s="4">
        <v>3.8211693580985253</v>
      </c>
      <c r="L846" s="4">
        <v>6.3464676371038049</v>
      </c>
      <c r="M846" s="4">
        <v>3.819300310667388</v>
      </c>
      <c r="N846" s="4">
        <v>8.587169937864445</v>
      </c>
      <c r="O846" s="4">
        <v>0.62640554000000004</v>
      </c>
      <c r="P846" s="4">
        <v>0.27126884000000001</v>
      </c>
      <c r="Q846" s="4">
        <v>1.0195405</v>
      </c>
      <c r="R846" s="4">
        <v>6.6728570000000001E-2</v>
      </c>
      <c r="S846" s="4">
        <v>0.33892023999999998</v>
      </c>
      <c r="T846" s="4">
        <v>6.381241E-2</v>
      </c>
      <c r="U846" s="4">
        <v>0.18546990999999999</v>
      </c>
      <c r="V846" s="4">
        <v>0.66867690000000002</v>
      </c>
      <c r="W846" s="4">
        <v>0.27564102000000001</v>
      </c>
      <c r="X846" s="4">
        <v>1.1402110000000001</v>
      </c>
      <c r="Y846" s="4">
        <v>0.44915536</v>
      </c>
      <c r="Z846" s="4">
        <v>1.4110872999999999</v>
      </c>
      <c r="AA846" s="4">
        <f t="shared" si="52"/>
        <v>-0.67626720200000001</v>
      </c>
      <c r="AB846" s="4">
        <f t="shared" si="53"/>
        <v>-0.31886177300000007</v>
      </c>
      <c r="AC846" s="4">
        <f t="shared" si="54"/>
        <v>2.111195318</v>
      </c>
      <c r="AD846" s="4">
        <f t="shared" si="55"/>
        <v>1.8242554319999997</v>
      </c>
      <c r="AE846" s="5">
        <v>6.9762261419999998</v>
      </c>
      <c r="AF846" s="5">
        <v>6.2999589399999998</v>
      </c>
      <c r="AG846" s="5">
        <v>7.3864574699999999</v>
      </c>
      <c r="AH846" s="5">
        <v>7.0675956969999998</v>
      </c>
      <c r="AI846" s="5">
        <v>6.8556907650000003</v>
      </c>
      <c r="AJ846" s="5">
        <v>8.9668860830000003</v>
      </c>
      <c r="AK846" s="5">
        <v>2.914566437</v>
      </c>
      <c r="AL846" s="5">
        <v>4.7388218689999997</v>
      </c>
    </row>
    <row r="847" spans="1:38" x14ac:dyDescent="0.25">
      <c r="A847" s="1" t="s">
        <v>892</v>
      </c>
      <c r="B847" s="3" t="s">
        <v>882</v>
      </c>
      <c r="C847" s="4">
        <v>1.5880609999999999</v>
      </c>
      <c r="D847" s="4">
        <v>3.045906</v>
      </c>
      <c r="E847" s="4">
        <v>3.9877210000000001</v>
      </c>
      <c r="F847" s="4">
        <v>2.0628883999999998</v>
      </c>
      <c r="G847" s="4">
        <v>4.1835899999999997</v>
      </c>
      <c r="H847" s="4">
        <v>1.8746908</v>
      </c>
      <c r="I847" s="4">
        <v>3.6607804000000002</v>
      </c>
      <c r="J847" s="4">
        <v>1.5274407000000001</v>
      </c>
      <c r="K847" s="4">
        <v>2.2834240010918969</v>
      </c>
      <c r="L847" s="4">
        <v>4.1538053360790359</v>
      </c>
      <c r="M847" s="4">
        <v>1.3839116109963197</v>
      </c>
      <c r="N847" s="4">
        <v>4.9099074806549563</v>
      </c>
      <c r="O847" s="4">
        <v>0.7103602</v>
      </c>
      <c r="P847" s="4">
        <v>0.37823131999999998</v>
      </c>
      <c r="Q847" s="4">
        <v>0.87741139999999995</v>
      </c>
      <c r="R847" s="4">
        <v>0.36016231999999998</v>
      </c>
      <c r="S847" s="4">
        <v>1.1924868</v>
      </c>
      <c r="T847" s="4">
        <v>0.2408719</v>
      </c>
      <c r="U847" s="4">
        <v>0.17835627000000001</v>
      </c>
      <c r="V847" s="4">
        <v>1.0614710000000001</v>
      </c>
      <c r="W847" s="4">
        <v>0.3369548</v>
      </c>
      <c r="X847" s="4">
        <v>1.1486976</v>
      </c>
      <c r="Y847" s="4">
        <v>0.42463443000000001</v>
      </c>
      <c r="Z847" s="4">
        <v>0.56465273999999999</v>
      </c>
      <c r="AA847" s="4">
        <f t="shared" si="52"/>
        <v>-0.53432667</v>
      </c>
      <c r="AB847" s="4">
        <f t="shared" si="53"/>
        <v>-1.1569277100000002</v>
      </c>
      <c r="AC847" s="4">
        <f t="shared" si="54"/>
        <v>1.08480328</v>
      </c>
      <c r="AD847" s="4">
        <f t="shared" si="55"/>
        <v>-0.27799655699999992</v>
      </c>
      <c r="AE847" s="5">
        <v>3.081268036</v>
      </c>
      <c r="AF847" s="5">
        <v>2.546941366</v>
      </c>
      <c r="AG847" s="5">
        <v>4.5102340610000002</v>
      </c>
      <c r="AH847" s="5">
        <v>3.3533063510000001</v>
      </c>
      <c r="AI847" s="5">
        <v>3.3514785119999999</v>
      </c>
      <c r="AJ847" s="5">
        <v>4.4362817919999999</v>
      </c>
      <c r="AK847" s="5">
        <v>1.235475868</v>
      </c>
      <c r="AL847" s="5">
        <v>0.95747931100000006</v>
      </c>
    </row>
    <row r="848" spans="1:38" x14ac:dyDescent="0.25">
      <c r="A848" s="1" t="s">
        <v>892</v>
      </c>
      <c r="B848" s="3" t="s">
        <v>883</v>
      </c>
      <c r="C848" s="4">
        <v>0.89529716999999998</v>
      </c>
      <c r="D848" s="4">
        <v>1.4058725999999999</v>
      </c>
      <c r="E848" s="4">
        <v>2.2853105</v>
      </c>
      <c r="F848" s="4">
        <v>0.77006704000000004</v>
      </c>
      <c r="G848" s="4">
        <v>2.2288187000000002</v>
      </c>
      <c r="H848" s="4">
        <v>1.2848398999999999</v>
      </c>
      <c r="I848" s="4">
        <v>1.7355525000000001</v>
      </c>
      <c r="J848" s="4">
        <v>0.45670524000000001</v>
      </c>
      <c r="K848" s="4">
        <v>1.0565557839641917</v>
      </c>
      <c r="L848" s="4">
        <v>2.6950762523160638</v>
      </c>
      <c r="M848" s="4">
        <v>0.69145376481287313</v>
      </c>
      <c r="N848" s="4">
        <v>3.4605197871380056</v>
      </c>
      <c r="O848" s="4">
        <v>0.27498496</v>
      </c>
      <c r="P848" s="4">
        <v>0.43083006000000001</v>
      </c>
      <c r="Q848" s="4">
        <v>0.92554460000000005</v>
      </c>
      <c r="R848" s="4">
        <v>0.78779869999999996</v>
      </c>
      <c r="S848" s="4">
        <v>0.49396873000000002</v>
      </c>
      <c r="T848" s="4">
        <v>0.12558188000000001</v>
      </c>
      <c r="U848" s="4">
        <v>0.73596340000000005</v>
      </c>
      <c r="V848" s="4">
        <v>1.1725452999999999</v>
      </c>
      <c r="W848" s="4">
        <v>0.6385364</v>
      </c>
      <c r="X848" s="4">
        <v>1.0382897</v>
      </c>
      <c r="Y848" s="4">
        <v>0.22560447</v>
      </c>
      <c r="Z848" s="4">
        <v>1.1960495</v>
      </c>
      <c r="AA848" s="4">
        <f t="shared" si="52"/>
        <v>-0.51302551900000015</v>
      </c>
      <c r="AB848" s="4">
        <f t="shared" si="53"/>
        <v>-0.66170965200000009</v>
      </c>
      <c r="AC848" s="4">
        <f t="shared" si="54"/>
        <v>1.1963295079999998</v>
      </c>
      <c r="AD848" s="4">
        <f t="shared" si="55"/>
        <v>-0.60146773600000003</v>
      </c>
      <c r="AE848" s="5">
        <v>1.7714419290000001</v>
      </c>
      <c r="AF848" s="5">
        <v>1.2584164099999999</v>
      </c>
      <c r="AG848" s="5">
        <v>1.939884763</v>
      </c>
      <c r="AH848" s="5">
        <v>1.2781751109999999</v>
      </c>
      <c r="AI848" s="5">
        <v>1.612074078</v>
      </c>
      <c r="AJ848" s="5">
        <v>2.8084035859999998</v>
      </c>
      <c r="AK848" s="5">
        <v>0.84763378300000003</v>
      </c>
      <c r="AL848" s="5">
        <v>0.246166047</v>
      </c>
    </row>
    <row r="849" spans="1:38" x14ac:dyDescent="0.25">
      <c r="A849" s="1" t="s">
        <v>892</v>
      </c>
      <c r="B849" s="3" t="s">
        <v>884</v>
      </c>
      <c r="C849" s="4">
        <v>1.4998229999999999</v>
      </c>
      <c r="D849" s="4">
        <v>1.721692</v>
      </c>
      <c r="E849" s="4">
        <v>1.2849641999999999</v>
      </c>
      <c r="F849" s="4">
        <v>0.71147906999999999</v>
      </c>
      <c r="G849" s="4">
        <v>1.2869107</v>
      </c>
      <c r="H849" s="4">
        <v>0.44614716999999998</v>
      </c>
      <c r="I849" s="4">
        <v>1.9413167</v>
      </c>
      <c r="J849" s="4">
        <v>0.63302009999999997</v>
      </c>
      <c r="K849" s="4">
        <v>0.48980083029379035</v>
      </c>
      <c r="L849" s="4">
        <v>1.8711181768248581</v>
      </c>
      <c r="M849" s="4">
        <v>0.27179257837995924</v>
      </c>
      <c r="N849" s="4">
        <v>1.7222474177518474</v>
      </c>
      <c r="O849" s="4">
        <v>0.15809593</v>
      </c>
      <c r="P849" s="4">
        <v>0.45733383</v>
      </c>
      <c r="Q849" s="4">
        <v>0.43877285999999999</v>
      </c>
      <c r="R849" s="4">
        <v>0.110155076</v>
      </c>
      <c r="S849" s="4">
        <v>0.44695975999999998</v>
      </c>
      <c r="T849" s="4">
        <v>0.32846262999999998</v>
      </c>
      <c r="U849" s="4">
        <v>0.64953494000000001</v>
      </c>
      <c r="V849" s="4">
        <v>0.96030170000000004</v>
      </c>
      <c r="W849" s="4">
        <v>0.42130187000000002</v>
      </c>
      <c r="X849" s="4">
        <v>1.0275867999999999</v>
      </c>
      <c r="Y849" s="4">
        <v>0.20956554999999999</v>
      </c>
      <c r="Z849" s="4">
        <v>0.81005720000000003</v>
      </c>
      <c r="AA849" s="4">
        <f t="shared" si="52"/>
        <v>0.15694237399999988</v>
      </c>
      <c r="AB849" s="4">
        <f t="shared" si="53"/>
        <v>-0.19608661100000013</v>
      </c>
      <c r="AC849" s="4">
        <f t="shared" si="54"/>
        <v>0.9906300079999999</v>
      </c>
      <c r="AD849" s="4">
        <f t="shared" si="55"/>
        <v>8.976792599999997E-2</v>
      </c>
      <c r="AE849" s="5">
        <v>0.99324683300000005</v>
      </c>
      <c r="AF849" s="5">
        <v>1.1501892069999999</v>
      </c>
      <c r="AG849" s="5">
        <v>2.0621320760000001</v>
      </c>
      <c r="AH849" s="5">
        <v>1.866045465</v>
      </c>
      <c r="AI849" s="5">
        <v>1.7215651519999999</v>
      </c>
      <c r="AJ849" s="5">
        <v>2.7121951599999998</v>
      </c>
      <c r="AK849" s="5">
        <v>0.164885372</v>
      </c>
      <c r="AL849" s="5">
        <v>0.25465329799999997</v>
      </c>
    </row>
  </sheetData>
  <phoneticPr fontId="2"/>
  <conditionalFormatting sqref="O1:T849">
    <cfRule type="dataBar" priority="5">
      <dataBar>
        <cfvo type="num" val="0"/>
        <cfvo type="num" val="4.5"/>
        <color rgb="FFFF555A"/>
      </dataBar>
      <extLst>
        <ext xmlns:x14="http://schemas.microsoft.com/office/spreadsheetml/2009/9/main" uri="{B025F937-C7B1-47D3-B67F-A62EFF666E3E}">
          <x14:id>{5FB1BD02-ECE3-46D3-957F-C83930C8008A}</x14:id>
        </ext>
      </extLst>
    </cfRule>
  </conditionalFormatting>
  <conditionalFormatting sqref="U1:Z849">
    <cfRule type="dataBar" priority="4">
      <dataBar>
        <cfvo type="num" val="0"/>
        <cfvo type="num" val="3.5"/>
        <color rgb="FF63C384"/>
      </dataBar>
      <extLst>
        <ext xmlns:x14="http://schemas.microsoft.com/office/spreadsheetml/2009/9/main" uri="{B025F937-C7B1-47D3-B67F-A62EFF666E3E}">
          <x14:id>{50FB3CB4-390D-4AFE-AE2A-055485459D90}</x14:id>
        </ext>
      </extLst>
    </cfRule>
  </conditionalFormatting>
  <conditionalFormatting sqref="C1:J849">
    <cfRule type="dataBar" priority="3">
      <dataBar>
        <cfvo type="num" val="0"/>
        <cfvo type="num" val="10"/>
        <color rgb="FF008AEF"/>
      </dataBar>
      <extLst>
        <ext xmlns:x14="http://schemas.microsoft.com/office/spreadsheetml/2009/9/main" uri="{B025F937-C7B1-47D3-B67F-A62EFF666E3E}">
          <x14:id>{BC01EB84-D839-48FF-BEA6-A90E5D690FA5}</x14:id>
        </ext>
      </extLst>
    </cfRule>
  </conditionalFormatting>
  <conditionalFormatting sqref="K1:N849">
    <cfRule type="dataBar" priority="2">
      <dataBar>
        <cfvo type="num" val="0"/>
        <cfvo type="num" val="10"/>
        <color rgb="FF638EC6"/>
      </dataBar>
      <extLst>
        <ext xmlns:x14="http://schemas.microsoft.com/office/spreadsheetml/2009/9/main" uri="{B025F937-C7B1-47D3-B67F-A62EFF666E3E}">
          <x14:id>{D3E52176-C472-4A69-AE5F-EE8B416DCE08}</x14:id>
        </ext>
      </extLst>
    </cfRule>
  </conditionalFormatting>
  <conditionalFormatting sqref="AA1:AD849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B1BD02-ECE3-46D3-957F-C83930C8008A}">
            <x14:dataBar minLength="0" maxLength="100" gradient="0">
              <x14:cfvo type="num">
                <xm:f>0</xm:f>
              </x14:cfvo>
              <x14:cfvo type="num">
                <xm:f>4.5</xm:f>
              </x14:cfvo>
              <x14:negativeFillColor rgb="FFFF0000"/>
              <x14:axisColor rgb="FF000000"/>
            </x14:dataBar>
          </x14:cfRule>
          <xm:sqref>O1:T849</xm:sqref>
        </x14:conditionalFormatting>
        <x14:conditionalFormatting xmlns:xm="http://schemas.microsoft.com/office/excel/2006/main">
          <x14:cfRule type="dataBar" id="{50FB3CB4-390D-4AFE-AE2A-055485459D90}">
            <x14:dataBar minLength="0" maxLength="100" gradient="0">
              <x14:cfvo type="num">
                <xm:f>0</xm:f>
              </x14:cfvo>
              <x14:cfvo type="num">
                <xm:f>3.5</xm:f>
              </x14:cfvo>
              <x14:negativeFillColor rgb="FFFF0000"/>
              <x14:axisColor rgb="FF000000"/>
            </x14:dataBar>
          </x14:cfRule>
          <xm:sqref>U1:Z849</xm:sqref>
        </x14:conditionalFormatting>
        <x14:conditionalFormatting xmlns:xm="http://schemas.microsoft.com/office/excel/2006/main">
          <x14:cfRule type="dataBar" id="{BC01EB84-D839-48FF-BEA6-A90E5D690FA5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C1:J849</xm:sqref>
        </x14:conditionalFormatting>
        <x14:conditionalFormatting xmlns:xm="http://schemas.microsoft.com/office/excel/2006/main">
          <x14:cfRule type="dataBar" id="{D3E52176-C472-4A69-AE5F-EE8B416DCE08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K1:N8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7clust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no</dc:creator>
  <cp:lastModifiedBy>Microsoft Office ユーザー</cp:lastModifiedBy>
  <dcterms:created xsi:type="dcterms:W3CDTF">2015-05-27T09:49:36Z</dcterms:created>
  <dcterms:modified xsi:type="dcterms:W3CDTF">2018-03-05T01:46:55Z</dcterms:modified>
</cp:coreProperties>
</file>